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s4612310/Nextcloud/SDPHD2020-I1086/3_Study 1 - SR/12_Paper V5/R1/"/>
    </mc:Choice>
  </mc:AlternateContent>
  <xr:revisionPtr revIDLastSave="0" documentId="8_{94B11696-EC98-8D4A-BB76-66188AB67BE3}" xr6:coauthVersionLast="47" xr6:coauthVersionMax="47" xr10:uidLastSave="{00000000-0000-0000-0000-000000000000}"/>
  <bookViews>
    <workbookView xWindow="0" yWindow="600" windowWidth="28800" windowHeight="16400" xr2:uid="{4756D54E-9EB1-0849-BAD0-EB5A341966C7}"/>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EC67" i="1" l="1"/>
  <c r="CDE76"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B8607A1-AB44-F447-8561-45325EFB0825}</author>
    <author>tc={93945941-6F1E-8D4A-B098-65103AC21861}</author>
    <author>tc={60088180-8418-5848-99CA-FD7D5AAC65E5}</author>
    <author>tc={F4BC5F0A-0223-134B-822F-FD03AE5E9890}</author>
    <author>tc={670E3E32-3122-CB4C-8FF3-1F00BA9596D4}</author>
    <author>tc={ED53377C-F3E8-D94C-A08D-A93549441127}</author>
    <author>tc={95EBAEDC-5651-BC42-817B-86BEF46AD99D}</author>
    <author>tc={56858FE2-5410-5C4C-9D71-D699E8DA90FB}</author>
    <author>tc={C59F84E2-CA40-1343-8AED-8D35A4AFFC23}</author>
    <author>Vlachopoulos, Dimitris</author>
    <author>tc={B030A6D1-3CF9-4C45-BF6B-C63512BFD11B}</author>
    <author>tc={BB315820-ADED-4A47-824B-0BA74E0CD609}</author>
    <author>tc={2B9CB86E-81F1-2044-9F1E-82FA4301923F}</author>
    <author>tc={CA269EE7-F980-124F-9C79-B361174136DE}</author>
    <author>tc={A856536A-009D-184E-B43E-DB686E114628}</author>
    <author>tc={5EC7D8DD-520C-7E41-B881-FB04530EF6A2}</author>
    <author>tc={393758C6-EADE-5741-8870-FD3D14FA633B}</author>
    <author>tc={CB43A571-1713-F346-9CB5-6B50ADBBB4EE}</author>
    <author>tc={96A55F7D-A869-CE4A-AEDE-B727995BC4EC}</author>
    <author>tc={19C4AE47-3B75-2C49-9495-82E2D567036F}</author>
    <author>tc={9919367A-E75D-524D-B7A5-D41F3D02DADE}</author>
    <author>tc={78E22129-3AA1-C64D-BD97-1AA177F24BBB}</author>
    <author>tc={79DE318D-62C4-5C44-BECF-62931A0FC859}</author>
    <author>tc={94184F1D-250B-AE49-8FB2-537C1E900AD4}</author>
    <author>tc={276CC8BD-27B2-7840-AC15-70D188E02AE5}</author>
    <author>tc={18148E5B-89F3-4742-B915-0CC51CCF1BB3}</author>
    <author>tc={DA6807AF-5B8D-3845-AFB4-663F2CCFF775}</author>
    <author>tc={644AF33F-71C5-9049-8FC6-0A05CE339B62}</author>
    <author>tc={B0861F86-E513-9B40-8CA5-FBE1A69C1770}</author>
    <author>tc={0638408E-214A-B042-8570-EDDE55A06929}</author>
    <author>tc={53D66610-CE3C-E347-B8E5-1EF9ED5A4E07}</author>
    <author>tc={A17C99C4-D00B-DC48-8EB1-649651CD76F4}</author>
    <author>tc={A28BEC40-B342-AA47-A6FB-26C95640BAD8}</author>
    <author>tc={9EA13828-B948-0440-ACFA-D5612E9B21AB}</author>
    <author>tc={EBA16AFB-FE44-3D44-9126-DB8B633EB003}</author>
    <author>tc={4E6D8ADF-9485-0C44-9A1F-CCF36BC2BC1D}</author>
    <author>tc={B8840BE2-C97C-4E45-90E1-D122B19A27B0}</author>
    <author>tc={7AF06DA2-1FA0-A14A-A12E-2EB28CC0B3DE}</author>
    <author>tc={BC657620-ECC3-B648-85A3-0CBA7DC99259}</author>
    <author>tc={7C865C8A-4D2D-D048-87C2-ED07D9A94DC7}</author>
    <author>tc={200B6835-D39A-4741-8BB1-A7C410F67ED0}</author>
    <author>tc={A00F7F91-F45B-1F4A-9407-F1803829E8A9}</author>
    <author>tc={880DA549-AEB0-6944-808F-17443627A49C}</author>
    <author>tc={D93A6513-8245-9043-A965-2F97A3FC8CDA}</author>
  </authors>
  <commentList>
    <comment ref="V4" authorId="0" shapeId="0" xr:uid="{4B8607A1-AB44-F447-8561-45325EFB0825}">
      <text>
        <t>[Threaded comment]
Your version of Excel allows you to read this threaded comment; however, any edits to it will get removed if the file is opened in a newer version of Excel. Learn more: https://go.microsoft.com/fwlink/?linkid=870924
Comment:
    33x7 + 25x3</t>
      </text>
    </comment>
    <comment ref="V7" authorId="1" shapeId="0" xr:uid="{93945941-6F1E-8D4A-B098-65103AC21861}">
      <text>
        <t>[Threaded comment]
Your version of Excel allows you to read this threaded comment; however, any edits to it will get removed if the file is opened in a newer version of Excel. Learn more: https://go.microsoft.com/fwlink/?linkid=870924
Comment:
    30x2x7</t>
      </text>
    </comment>
    <comment ref="V9" authorId="2" shapeId="0" xr:uid="{60088180-8418-5848-99CA-FD7D5AAC65E5}">
      <text>
        <t>[Threaded comment]
Your version of Excel allows you to read this threaded comment; however, any edits to it will get removed if the file is opened in a newer version of Excel. Learn more: https://go.microsoft.com/fwlink/?linkid=870924
Comment:
    30 x 2 x 7</t>
      </text>
    </comment>
    <comment ref="V11" authorId="3" shapeId="0" xr:uid="{F4BC5F0A-0223-134B-822F-FD03AE5E9890}">
      <text>
        <t>[Threaded comment]
Your version of Excel allows you to read this threaded comment; however, any edits to it will get removed if the file is opened in a newer version of Excel. Learn more: https://go.microsoft.com/fwlink/?linkid=870924
Comment:
    math based on column S</t>
      </text>
    </comment>
    <comment ref="V12" authorId="4" shapeId="0" xr:uid="{670E3E32-3122-CB4C-8FF3-1F00BA9596D4}">
      <text>
        <t>[Threaded comment]
Your version of Excel allows you to read this threaded comment; however, any edits to it will get removed if the file is opened in a newer version of Excel. Learn more: https://go.microsoft.com/fwlink/?linkid=870924
Comment:
    math based on column S</t>
      </text>
    </comment>
    <comment ref="V14" authorId="5" shapeId="0" xr:uid="{ED53377C-F3E8-D94C-A08D-A93549441127}">
      <text>
        <t>[Threaded comment]
Your version of Excel allows you to read this threaded comment; however, any edits to it will get removed if the file is opened in a newer version of Excel. Learn more: https://go.microsoft.com/fwlink/?linkid=870924
Comment:
    7.5x4x3</t>
      </text>
    </comment>
    <comment ref="V16" authorId="6" shapeId="0" xr:uid="{95EBAEDC-5651-BC42-817B-86BEF46AD99D}">
      <text>
        <t>[Threaded comment]
Your version of Excel allows you to read this threaded comment; however, any edits to it will get removed if the file is opened in a newer version of Excel. Learn more: https://go.microsoft.com/fwlink/?linkid=870924
Comment:
    20 x 3 x 7 - 1 session as retest</t>
      </text>
    </comment>
    <comment ref="V17" authorId="7" shapeId="0" xr:uid="{56858FE2-5410-5C4C-9D71-D699E8DA90FB}">
      <text>
        <t>[Threaded comment]
Your version of Excel allows you to read this threaded comment; however, any edits to it will get removed if the file is opened in a newer version of Excel. Learn more: https://go.microsoft.com/fwlink/?linkid=870924
Comment:
    from column S</t>
      </text>
    </comment>
    <comment ref="V21" authorId="8" shapeId="0" xr:uid="{C59F84E2-CA40-1343-8AED-8D35A4AFFC23}">
      <text>
        <t>[Threaded comment]
Your version of Excel allows you to read this threaded comment; however, any edits to it will get removed if the file is opened in a newer version of Excel. Learn more: https://go.microsoft.com/fwlink/?linkid=870924
Comment:
    equal to HIIT workout</t>
      </text>
    </comment>
    <comment ref="EC21" authorId="9" shapeId="0" xr:uid="{43FD5ED7-0CE7-D045-844F-8AEEE1DCF657}">
      <text>
        <r>
          <rPr>
            <b/>
            <sz val="9"/>
            <color rgb="FF000000"/>
            <rFont val="Tahoma"/>
            <family val="2"/>
          </rPr>
          <t>Vlachopoulos, Dimitris:</t>
        </r>
        <r>
          <rPr>
            <sz val="9"/>
            <color rgb="FF000000"/>
            <rFont val="Tahoma"/>
            <family val="2"/>
          </rPr>
          <t xml:space="preserve">
</t>
        </r>
        <r>
          <rPr>
            <sz val="9"/>
            <color rgb="FF000000"/>
            <rFont val="Tahoma"/>
            <family val="2"/>
          </rPr>
          <t>I have added the Trunk fat % results that were missing. Have a look as well to double check the values are correct.</t>
        </r>
      </text>
    </comment>
    <comment ref="V22" authorId="10" shapeId="0" xr:uid="{B030A6D1-3CF9-4C45-BF6B-C63512BFD11B}">
      <text>
        <t>[Threaded comment]
Your version of Excel allows you to read this threaded comment; however, any edits to it will get removed if the file is opened in a newer version of Excel. Learn more: https://go.microsoft.com/fwlink/?linkid=870924
Comment:
    based on column S</t>
      </text>
    </comment>
    <comment ref="V24" authorId="11" shapeId="0" xr:uid="{BB315820-ADED-4A47-824B-0BA74E0CD609}">
      <text>
        <t>[Threaded comment]
Your version of Excel allows you to read this threaded comment; however, any edits to it will get removed if the file is opened in a newer version of Excel. Learn more: https://go.microsoft.com/fwlink/?linkid=870924
Comment:
    9x8 + 9x9 + 6x10</t>
      </text>
    </comment>
    <comment ref="V25" authorId="12" shapeId="0" xr:uid="{2B9CB86E-81F1-2044-9F1E-82FA4301923F}">
      <text>
        <t>[Threaded comment]
Your version of Excel allows you to read this threaded comment; however, any edits to it will get removed if the file is opened in a newer version of Excel. Learn more: https://go.microsoft.com/fwlink/?linkid=870924
Comment:
    9x8 + 9x9 + 6x10</t>
      </text>
    </comment>
    <comment ref="V32" authorId="13" shapeId="0" xr:uid="{CA269EE7-F980-124F-9C79-B361174136DE}">
      <text>
        <t>[Threaded comment]
Your version of Excel allows you to read this threaded comment; however, any edits to it will get removed if the file is opened in a newer version of Excel. Learn more: https://go.microsoft.com/fwlink/?linkid=870924
Comment:
    30 x 3 x 12</t>
      </text>
    </comment>
    <comment ref="V33" authorId="14" shapeId="0" xr:uid="{A856536A-009D-184E-B43E-DB686E114628}">
      <text>
        <t>[Threaded comment]
Your version of Excel allows you to read this threaded comment; however, any edits to it will get removed if the file is opened in a newer version of Excel. Learn more: https://go.microsoft.com/fwlink/?linkid=870924
Comment:
    based on column S</t>
      </text>
    </comment>
    <comment ref="V41" authorId="15" shapeId="0" xr:uid="{5EC7D8DD-520C-7E41-B881-FB04530EF6A2}">
      <text>
        <t>[Threaded comment]
Your version of Excel allows you to read this threaded comment; however, any edits to it will get removed if the file is opened in a newer version of Excel. Learn more: https://go.microsoft.com/fwlink/?linkid=870924
Comment:
    27 x 2 x 28</t>
      </text>
    </comment>
    <comment ref="V46" authorId="16" shapeId="0" xr:uid="{393758C6-EADE-5741-8870-FD3D14FA633B}">
      <text>
        <t>[Threaded comment]
Your version of Excel allows you to read this threaded comment; however, any edits to it will get removed if the file is opened in a newer version of Excel. Learn more: https://go.microsoft.com/fwlink/?linkid=870924
Comment:
    44 (weeks) x 12 x 5 or 44 x 3 x 40</t>
      </text>
    </comment>
    <comment ref="V52" authorId="17" shapeId="0" xr:uid="{CB43A571-1713-F346-9CB5-6B50ADBBB4EE}">
      <text>
        <t>[Threaded comment]
Your version of Excel allows you to read this threaded comment; however, any edits to it will get removed if the file is opened in a newer version of Excel. Learn more: https://go.microsoft.com/fwlink/?linkid=870924
Comment:
    from adding all of S</t>
      </text>
    </comment>
    <comment ref="V55" authorId="18" shapeId="0" xr:uid="{96A55F7D-A869-CE4A-AEDE-B727995BC4EC}">
      <text>
        <t>[Threaded comment]
Your version of Excel allows you to read this threaded comment; however, any edits to it will get removed if the file is opened in a newer version of Excel. Learn more: https://go.microsoft.com/fwlink/?linkid=870924
Comment:
    40 x 2 x 6</t>
      </text>
    </comment>
    <comment ref="V61" authorId="19" shapeId="0" xr:uid="{19C4AE47-3B75-2C49-9495-82E2D567036F}">
      <text>
        <t>[Threaded comment]
Your version of Excel allows you to read this threaded comment; however, any edits to it will get removed if the file is opened in a newer version of Excel. Learn more: https://go.microsoft.com/fwlink/?linkid=870924
Comment:
    just for 2 HIIT workouts a week - 1 min 50 x 2 x 8</t>
      </text>
    </comment>
    <comment ref="V67" authorId="20" shapeId="0" xr:uid="{9919367A-E75D-524D-B7A5-D41F3D02DADE}">
      <text>
        <t>[Threaded comment]
Your version of Excel allows you to read this threaded comment; however, any edits to it will get removed if the file is opened in a newer version of Excel. Learn more: https://go.microsoft.com/fwlink/?linkid=870924
Comment:
    from column s x 7 x 3</t>
      </text>
    </comment>
    <comment ref="V69" authorId="21" shapeId="0" xr:uid="{78E22129-3AA1-C64D-BD97-1AA177F24BBB}">
      <text>
        <t>[Threaded comment]
Your version of Excel allows you to read this threaded comment; however, any edits to it will get removed if the file is opened in a newer version of Excel. Learn more: https://go.microsoft.com/fwlink/?linkid=870924
Comment:
    column S times # times week</t>
      </text>
    </comment>
    <comment ref="V71" authorId="22" shapeId="0" xr:uid="{79DE318D-62C4-5C44-BECF-62931A0FC859}">
      <text>
        <t>[Threaded comment]
Your version of Excel allows you to read this threaded comment; however, any edits to it will get removed if the file is opened in a newer version of Excel. Learn more: https://go.microsoft.com/fwlink/?linkid=870924
Comment:
    8 x 3 x 20</t>
      </text>
    </comment>
    <comment ref="V72" authorId="23" shapeId="0" xr:uid="{94184F1D-250B-AE49-8FB2-537C1E900AD4}">
      <text>
        <t>[Threaded comment]
Your version of Excel allows you to read this threaded comment; however, any edits to it will get removed if the file is opened in a newer version of Excel. Learn more: https://go.microsoft.com/fwlink/?linkid=870924
Comment:
    column s rows x 3</t>
      </text>
    </comment>
    <comment ref="V74" authorId="24" shapeId="0" xr:uid="{276CC8BD-27B2-7840-AC15-70D188E02AE5}">
      <text>
        <t>[Threaded comment]
Your version of Excel allows you to read this threaded comment; however, any edits to it will get removed if the file is opened in a newer version of Excel. Learn more: https://go.microsoft.com/fwlink/?linkid=870924
Comment:
    3 x 20 x 8</t>
      </text>
    </comment>
    <comment ref="V79" authorId="25" shapeId="0" xr:uid="{18148E5B-89F3-4742-B915-0CC51CCF1BB3}">
      <text>
        <t>[Threaded comment]
Your version of Excel allows you to read this threaded comment; however, any edits to it will get removed if the file is opened in a newer version of Excel. Learn more: https://go.microsoft.com/fwlink/?linkid=870924
Comment:
    from column S</t>
      </text>
    </comment>
    <comment ref="V83" authorId="26" shapeId="0" xr:uid="{DA6807AF-5B8D-3845-AFB4-663F2CCFF775}">
      <text>
        <t>[Threaded comment]
Your version of Excel allows you to read this threaded comment; however, any edits to it will get removed if the file is opened in a newer version of Excel. Learn more: https://go.microsoft.com/fwlink/?linkid=870924
Comment:
    10x2x16</t>
      </text>
    </comment>
    <comment ref="V85" authorId="27" shapeId="0" xr:uid="{644AF33F-71C5-9049-8FC6-0A05CE339B62}">
      <text>
        <t>[Threaded comment]
Your version of Excel allows you to read this threaded comment; however, any edits to it will get removed if the file is opened in a newer version of Excel. Learn more: https://go.microsoft.com/fwlink/?linkid=870924
Comment:
    column S math</t>
      </text>
    </comment>
    <comment ref="V86" authorId="28" shapeId="0" xr:uid="{B0861F86-E513-9B40-8CA5-FBE1A69C1770}">
      <text>
        <t>[Threaded comment]
Your version of Excel allows you to read this threaded comment; however, any edits to it will get removed if the file is opened in a newer version of Excel. Learn more: https://go.microsoft.com/fwlink/?linkid=870924
Comment:
    column S math</t>
      </text>
    </comment>
    <comment ref="V88" authorId="29" shapeId="0" xr:uid="{0638408E-214A-B042-8570-EDDE55A06929}">
      <text>
        <t>[Threaded comment]
Your version of Excel allows you to read this threaded comment; however, any edits to it will get removed if the file is opened in a newer version of Excel. Learn more: https://go.microsoft.com/fwlink/?linkid=870924
Comment:
    column S math</t>
      </text>
    </comment>
    <comment ref="V89" authorId="30" shapeId="0" xr:uid="{53D66610-CE3C-E347-B8E5-1EF9ED5A4E07}">
      <text>
        <t>[Threaded comment]
Your version of Excel allows you to read this threaded comment; however, any edits to it will get removed if the file is opened in a newer version of Excel. Learn more: https://go.microsoft.com/fwlink/?linkid=870924
Comment:
    column S math</t>
      </text>
    </comment>
    <comment ref="V91" authorId="31" shapeId="0" xr:uid="{A17C99C4-D00B-DC48-8EB1-649651CD76F4}">
      <text>
        <t>[Threaded comment]
Your version of Excel allows you to read this threaded comment; however, any edits to it will get removed if the file is opened in a newer version of Excel. Learn more: https://go.microsoft.com/fwlink/?linkid=870924
Comment:
    column S math</t>
      </text>
    </comment>
    <comment ref="V92" authorId="32" shapeId="0" xr:uid="{A28BEC40-B342-AA47-A6FB-26C95640BAD8}">
      <text>
        <t>[Threaded comment]
Your version of Excel allows you to read this threaded comment; however, any edits to it will get removed if the file is opened in a newer version of Excel. Learn more: https://go.microsoft.com/fwlink/?linkid=870924
Comment:
    column S math</t>
      </text>
    </comment>
    <comment ref="V105" authorId="33" shapeId="0" xr:uid="{9EA13828-B948-0440-ACFA-D5612E9B21AB}">
      <text>
        <t>[Threaded comment]
Your version of Excel allows you to read this threaded comment; however, any edits to it will get removed if the file is opened in a newer version of Excel. Learn more: https://go.microsoft.com/fwlink/?linkid=870924
Comment:
    using column S</t>
      </text>
    </comment>
    <comment ref="V107" authorId="34" shapeId="0" xr:uid="{EBA16AFB-FE44-3D44-9126-DB8B633EB003}">
      <text>
        <t>[Threaded comment]
Your version of Excel allows you to read this threaded comment; however, any edits to it will get removed if the file is opened in a newer version of Excel. Learn more: https://go.microsoft.com/fwlink/?linkid=870924
Comment:
    12 x 2 x 16</t>
      </text>
    </comment>
    <comment ref="V111" authorId="35" shapeId="0" xr:uid="{4E6D8ADF-9485-0C44-9A1F-CCF36BC2BC1D}">
      <text>
        <t>[Threaded comment]
Your version of Excel allows you to read this threaded comment; however, any edits to it will get removed if the file is opened in a newer version of Excel. Learn more: https://go.microsoft.com/fwlink/?linkid=870924
Comment:
    (2 x 4) + (4 x 5) + (4 x 7) + (4x9)</t>
      </text>
    </comment>
    <comment ref="V119" authorId="36" shapeId="0" xr:uid="{B8840BE2-C97C-4E45-90E1-D122B19A27B0}">
      <text>
        <t>[Threaded comment]
Your version of Excel allows you to read this threaded comment; however, any edits to it will get removed if the file is opened in a newer version of Excel. Learn more: https://go.microsoft.com/fwlink/?linkid=870924
Comment:
    40 x 3 x 6</t>
      </text>
    </comment>
    <comment ref="V130" authorId="37" shapeId="0" xr:uid="{7AF06DA2-1FA0-A14A-A12E-2EB28CC0B3DE}">
      <text>
        <t>[Threaded comment]
Your version of Excel allows you to read this threaded comment; however, any edits to it will get removed if the file is opened in a newer version of Excel. Learn more: https://go.microsoft.com/fwlink/?linkid=870924
Comment:
    8 x 3 x (24)</t>
      </text>
    </comment>
    <comment ref="V131" authorId="38" shapeId="0" xr:uid="{BC657620-ECC3-B648-85A3-0CBA7DC99259}">
      <text>
        <t>[Threaded comment]
Your version of Excel allows you to read this threaded comment; however, any edits to it will get removed if the file is opened in a newer version of Excel. Learn more: https://go.microsoft.com/fwlink/?linkid=870924
Comment:
    8 x 3 x (4x8)</t>
      </text>
    </comment>
    <comment ref="V133" authorId="39" shapeId="0" xr:uid="{7C865C8A-4D2D-D048-87C2-ED07D9A94DC7}">
      <text>
        <t>[Threaded comment]
Your version of Excel allows you to read this threaded comment; however, any edits to it will get removed if the file is opened in a newer version of Excel. Learn more: https://go.microsoft.com/fwlink/?linkid=870924
Comment:
    16*3*3 + 20 min*3 per week*9 weeks</t>
      </text>
    </comment>
    <comment ref="V134" authorId="40" shapeId="0" xr:uid="{200B6835-D39A-4741-8BB1-A7C410F67ED0}">
      <text>
        <t>[Threaded comment]
Your version of Excel allows you to read this threaded comment; however, any edits to it will get removed if the file is opened in a newer version of Excel. Learn more: https://go.microsoft.com/fwlink/?linkid=870924
Comment:
    16*3*3 + 20 min*3 per week*9 weeks</t>
      </text>
    </comment>
    <comment ref="AV145" authorId="41" shapeId="0" xr:uid="{A00F7F91-F45B-1F4A-9407-F1803829E8A9}">
      <text>
        <t>[Threaded comment]
Your version of Excel allows you to read this threaded comment; however, any edits to it will get removed if the file is opened in a newer version of Excel. Learn more: https://go.microsoft.com/fwlink/?linkid=870924
Comment:
    Assessed at 12 month according to figure</t>
      </text>
    </comment>
    <comment ref="V146" authorId="42" shapeId="0" xr:uid="{880DA549-AEB0-6944-808F-17443627A49C}">
      <text>
        <t>[Threaded comment]
Your version of Excel allows you to read this threaded comment; however, any edits to it will get removed if the file is opened in a newer version of Excel. Learn more: https://go.microsoft.com/fwlink/?linkid=870924
Comment:
    8 min most common from Kennedy paper
Reply:
    Volume as specified by protocol, not by actual adherence</t>
      </text>
    </comment>
    <comment ref="V150" authorId="43" shapeId="0" xr:uid="{D93A6513-8245-9043-A965-2F97A3FC8CDA}">
      <text>
        <t>[Threaded comment]
Your version of Excel allows you to read this threaded comment; however, any edits to it will get removed if the file is opened in a newer version of Excel. Learn more: https://go.microsoft.com/fwlink/?linkid=870924
Comment:
    10 sessions * 8 min circuit + 6 min Game (avg)
5 sessions * 5 min circuit + 6 min Game (avg)</t>
      </text>
    </comment>
  </commentList>
</comments>
</file>

<file path=xl/sharedStrings.xml><?xml version="1.0" encoding="utf-8"?>
<sst xmlns="http://schemas.openxmlformats.org/spreadsheetml/2006/main" count="8752" uniqueCount="4316">
  <si>
    <t xml:space="preserve">Number </t>
  </si>
  <si>
    <t xml:space="preserve">Author/ Date </t>
  </si>
  <si>
    <t>Baquet et al. (2001)</t>
  </si>
  <si>
    <t>Baquet et al. (2002)</t>
  </si>
  <si>
    <t>Baquet et al. (2004)</t>
  </si>
  <si>
    <t>Baquet (2010)</t>
  </si>
  <si>
    <t>Boddy (2010)</t>
  </si>
  <si>
    <t>Camacho-Cardenosa (2016)</t>
  </si>
  <si>
    <t>Costigan (2015)</t>
  </si>
  <si>
    <t xml:space="preserve">Cvetković (2018a) 
'Effects of a 12 week recreational football and high-intensity interval training on physical fitness in overweight children. '
</t>
  </si>
  <si>
    <t xml:space="preserve">Cvetković (2018b) 
Same study as above 
(this paper contained most of the detail but any additional info has been combined with details from first paper in row above. Only additional outcomes were entered into this row.) </t>
  </si>
  <si>
    <t>Delgado-Floody (2018)</t>
  </si>
  <si>
    <t>Gamelin et al. (2009)</t>
  </si>
  <si>
    <t>Lambrick (2016)</t>
  </si>
  <si>
    <t>Leahy (2018)</t>
  </si>
  <si>
    <t>Logan (2016)</t>
  </si>
  <si>
    <t>Martin et al. 
2015</t>
  </si>
  <si>
    <t xml:space="preserve">Martin-Smith (2018) </t>
  </si>
  <si>
    <t>McManus (1997)</t>
  </si>
  <si>
    <t>McManus (2005)</t>
  </si>
  <si>
    <t>Moreau (2017)</t>
  </si>
  <si>
    <t xml:space="preserve">Mucci (2013)
</t>
  </si>
  <si>
    <t>Muntaner-Mas et al. (2017)</t>
  </si>
  <si>
    <t>Racil et al. (2013)</t>
  </si>
  <si>
    <t>Racil et al. (2016a)</t>
  </si>
  <si>
    <t>Racil et al. (2016b)</t>
  </si>
  <si>
    <t>van Biljon et al. (2018a)</t>
  </si>
  <si>
    <t>van Biljon et al. (2018b)
same methods as above paper - diff results</t>
  </si>
  <si>
    <t>Weston et al. (2016)</t>
  </si>
  <si>
    <t>Williams et al. (2000)</t>
  </si>
  <si>
    <t xml:space="preserve">Elbe (2016) </t>
  </si>
  <si>
    <t>Location of Study</t>
  </si>
  <si>
    <t>Study design</t>
  </si>
  <si>
    <t>Number of Bouts</t>
  </si>
  <si>
    <t>Recovery Time between bouts</t>
  </si>
  <si>
    <t>Number of Sets</t>
  </si>
  <si>
    <t>Recovery Between Sets</t>
  </si>
  <si>
    <t>Modailty of HIIT 
(sprints, bike, games)</t>
  </si>
  <si>
    <t>Intensity 
(Measurement Technique)</t>
  </si>
  <si>
    <t>Intervention Duration
(weeks)</t>
  </si>
  <si>
    <t>warm up and cool down
duration, description</t>
  </si>
  <si>
    <t>number of session (/week)</t>
  </si>
  <si>
    <t>characteristic of school</t>
  </si>
  <si>
    <t>control of diet and/or PA?</t>
  </si>
  <si>
    <t>anthropomentric measures</t>
  </si>
  <si>
    <t>cardiovascular measures</t>
  </si>
  <si>
    <t>cardioresp fitness measures</t>
  </si>
  <si>
    <t>blood marker measures</t>
  </si>
  <si>
    <t>muscular fitness measures</t>
  </si>
  <si>
    <t>flexibility and agility</t>
  </si>
  <si>
    <t>psychological measures</t>
  </si>
  <si>
    <t>cognitive measures</t>
  </si>
  <si>
    <t>habitual PA measures</t>
  </si>
  <si>
    <t>nutrition measures</t>
  </si>
  <si>
    <t>program eval measures</t>
  </si>
  <si>
    <t>other measures</t>
  </si>
  <si>
    <t>time of measurements</t>
  </si>
  <si>
    <t>stastistical analysis plan</t>
  </si>
  <si>
    <t>Attendance</t>
  </si>
  <si>
    <t>Drop Outs</t>
  </si>
  <si>
    <t>Adverse Events</t>
  </si>
  <si>
    <t>Weight:
Pre Mean</t>
  </si>
  <si>
    <t>Weight:
Pre SD</t>
  </si>
  <si>
    <t>Weight:
Post Mean</t>
  </si>
  <si>
    <t>Weight:
Post SD</t>
  </si>
  <si>
    <t>Weight:
Change Mean</t>
  </si>
  <si>
    <t>Weight:
Change SD</t>
  </si>
  <si>
    <t>Height:
Pre Mean</t>
  </si>
  <si>
    <t>Height:
Pre SD</t>
  </si>
  <si>
    <t>Height:
Post Mean</t>
  </si>
  <si>
    <t>Height:
Post SD</t>
  </si>
  <si>
    <t>Height:
Change Mean</t>
  </si>
  <si>
    <t>Height:
Change SD</t>
  </si>
  <si>
    <t>BMI:
Pre Mean</t>
  </si>
  <si>
    <t>BMI:
Pre SD</t>
  </si>
  <si>
    <t>BMI:
Post Mean</t>
  </si>
  <si>
    <t>BMI:
Post SD</t>
  </si>
  <si>
    <t>BMI:
Change Mean</t>
  </si>
  <si>
    <t>BMI:
Change SD</t>
  </si>
  <si>
    <t>Fat Mass (%):
Pre Mean</t>
  </si>
  <si>
    <t>Fat Mass (%):
Pre SD</t>
  </si>
  <si>
    <t>Fat Mass (%):
Post Mean</t>
  </si>
  <si>
    <t>Fat Mass (%):
Post SD</t>
  </si>
  <si>
    <t>Fat Mass (%):
Change Mean</t>
  </si>
  <si>
    <t>Fat Mass (%):
Change SD</t>
  </si>
  <si>
    <t>Fat Mass (kg):
Pre Mean</t>
  </si>
  <si>
    <t>Fat Mass (kg):
Pre SD</t>
  </si>
  <si>
    <t>Fat Mass (kg):
Post Mean</t>
  </si>
  <si>
    <t>Fat Mass (kg):
Post SD</t>
  </si>
  <si>
    <t>Fat Mass (kg):
Change Mean</t>
  </si>
  <si>
    <t>Fat Mass (kg):
Change SD</t>
  </si>
  <si>
    <t>Lille</t>
  </si>
  <si>
    <t>Non-randomized control trial</t>
  </si>
  <si>
    <t>Group</t>
  </si>
  <si>
    <t>Secondary school, healthy</t>
  </si>
  <si>
    <t>Control Girls</t>
  </si>
  <si>
    <t>Control Boys</t>
  </si>
  <si>
    <t>HIIT Girls</t>
  </si>
  <si>
    <t>HIIT Boys</t>
  </si>
  <si>
    <t>girls 21</t>
  </si>
  <si>
    <t>boys 27</t>
  </si>
  <si>
    <t>girls 240</t>
  </si>
  <si>
    <t>boys 263</t>
  </si>
  <si>
    <t>Modality Intensity Details</t>
  </si>
  <si>
    <t>sprints</t>
  </si>
  <si>
    <t>3 normal PE classes</t>
  </si>
  <si>
    <t>none</t>
  </si>
  <si>
    <t>100 - 120% MAS</t>
  </si>
  <si>
    <t>1 of 3 PE classes was sprint running. MAS was adjusted after week 5. Progressive build of %MAS</t>
  </si>
  <si>
    <t>Length of Bout (s)</t>
  </si>
  <si>
    <t>Session 1, 6, 7 only 25 min instead of 33 as readjusted MAS</t>
  </si>
  <si>
    <t>Session 2-4 100% MAS, 5 - 8 110% MAS, 9+ 120% MAS</t>
  </si>
  <si>
    <t>(306 min)</t>
  </si>
  <si>
    <t>33 min for 7, 25 for 3. the rest of the 60 min was normal PE</t>
  </si>
  <si>
    <t>60 min of normal PE</t>
  </si>
  <si>
    <t>short track as part of PE</t>
  </si>
  <si>
    <t>secondary school</t>
  </si>
  <si>
    <t>&lt; 0.001</t>
  </si>
  <si>
    <t>NR</t>
  </si>
  <si>
    <t>&lt;0.001</t>
  </si>
  <si>
    <t>neither recorded</t>
  </si>
  <si>
    <t>not recorded. Teachers did tests.</t>
  </si>
  <si>
    <t>1. Height measured with a wall stadiometer
 (equipment type/manufacturer not recorded)
2.  Body mass measured with a calibrated balance (equipment type/manufacturer not recorded)
3. BMI calculated from body mass (kg) and height (m): BMI (kg  m-2)
4. Percentage body fat estimated from skinfold thickness measured at biceps, triceps and calf, calculated as described by Lohman et al. 1992"</t>
  </si>
  <si>
    <t>None</t>
  </si>
  <si>
    <t>1. 10x5m shuttle runs
2. 20m shuttle run modified for children used to calculated maximal speed. Gerbeaux equation (MAS = 2.4 * maximal spped - 14.7) used to convert maximal spped to MAS 
3. Running performance and MAS assessed using maximal distance covered during a 7 min running test - no instruction on pacing. Test performed pre/mid/post intervention to ensure MAS was properly adjusted for alterations in fitness as the intervention progressed 
All tests were performed to EUROFIT standards where applicable, following reccommendations from the Committee of Experts on Sports Research</t>
  </si>
  <si>
    <t>1. Leg muscle power measured using standing broad jump (methods NR)
2.  Number of sit ups in 30s
All tests were performed to EUROFIT standards where applicable, following reccommendations from the Committee of Experts on Sports Research</t>
  </si>
  <si>
    <t xml:space="preserve">1. Flexibility measured using a sit and reach test </t>
  </si>
  <si>
    <t xml:space="preserve">No other measures reported, but the study provides reroducibility estimates for the fitness outcomes. </t>
  </si>
  <si>
    <t xml:space="preserve">Mixed model ANOVA with between factors (sex and group: con/HIIE) and a within factor (time: pre/post). T-tests undertaken for post hoc, with no adjusmtent for the error rate reported. </t>
  </si>
  <si>
    <t>Overall program description if weekly changes</t>
  </si>
  <si>
    <t>Visceral Fat:
Pre Mean</t>
  </si>
  <si>
    <t>Visceral Fat:
Pre SD</t>
  </si>
  <si>
    <t>Visceral Fat:
Post Mean</t>
  </si>
  <si>
    <t>Visceral Fat:
Post SD</t>
  </si>
  <si>
    <t>Tanner Score:
Pre Mean</t>
  </si>
  <si>
    <t>Tanner Score:
Pre SD</t>
  </si>
  <si>
    <t>Tanner Score:
Post Mean</t>
  </si>
  <si>
    <t>Tanner Score:
Post SD</t>
  </si>
  <si>
    <t>Tanner Score:
Change Mean</t>
  </si>
  <si>
    <t>Tanner Score:
Change SD</t>
  </si>
  <si>
    <t>Waist Circumference:
Pre Mean</t>
  </si>
  <si>
    <t>Waist Circumference:
Pre SD</t>
  </si>
  <si>
    <t>Waist Circumference:
Post Mean</t>
  </si>
  <si>
    <t>Waist Circumference:
Post SD</t>
  </si>
  <si>
    <t>Waist Circumference:
Change Mean</t>
  </si>
  <si>
    <t>Waist Circumference:
Change SD</t>
  </si>
  <si>
    <t>Hip Circumference:
Pre Mean</t>
  </si>
  <si>
    <t>Hip Circumference:
Pre SD</t>
  </si>
  <si>
    <t>Hip Circumference:
Post Mean</t>
  </si>
  <si>
    <t>Hip Circumference:
Post SD</t>
  </si>
  <si>
    <t>Hip Circumference:
Change Mean</t>
  </si>
  <si>
    <t>Hip Circumference:
Change SD</t>
  </si>
  <si>
    <t>Waist to Hip Ratio:
Pre Mean</t>
  </si>
  <si>
    <t>Waist to Hip Ratio:
Pre SD</t>
  </si>
  <si>
    <t>Waist to Hip Ratio:
Post Mean</t>
  </si>
  <si>
    <t>Waist to Hip Ratio:
Post SD</t>
  </si>
  <si>
    <t>Waist to Hip Ratio:
Change Mean</t>
  </si>
  <si>
    <t>Waist to Hip Ratio:
Change SD</t>
  </si>
  <si>
    <t xml:space="preserve">Warm up =  10 x 10s runs at 80 % and 90 % of MAS. Duration NR. 
Cool down = stretching calf, quadraceps and hamstrings, for 5 mins. Intensity NR </t>
  </si>
  <si>
    <t>Waist to Height Ratio:
Pre Mean</t>
  </si>
  <si>
    <t>Waist to Height Ratio:
Pre SD</t>
  </si>
  <si>
    <t>Waist to Height Ratio:
Post Mean</t>
  </si>
  <si>
    <t>Waist to Height Ratio:
Post SD</t>
  </si>
  <si>
    <t>Waist to Height Ratio:
Change Mean</t>
  </si>
  <si>
    <t>Waist to Height Ratio:
Change SD</t>
  </si>
  <si>
    <t>BMD (g/cm2):
Pre Mean</t>
  </si>
  <si>
    <t>BMD (g/cm2):
Pre SD</t>
  </si>
  <si>
    <t>BMD (g/cm2):
Post Mean</t>
  </si>
  <si>
    <t>BMD (g/cm2):
Post SD</t>
  </si>
  <si>
    <t>BMD (g/cm2):
Change Mean</t>
  </si>
  <si>
    <t>BMD (g/cm2):
Change SD</t>
  </si>
  <si>
    <t>BMC (g):
Pre Mean</t>
  </si>
  <si>
    <t>BMC (g):
Pre SD</t>
  </si>
  <si>
    <t>BMC (g):
Post Mean</t>
  </si>
  <si>
    <t>BMC (g):
Post SD</t>
  </si>
  <si>
    <t>BMC (g):
Change Mean</t>
  </si>
  <si>
    <t>BMC (g):
Change SD</t>
  </si>
  <si>
    <t xml:space="preserve"> Tricep Skinfold (mm):
Pre Mean</t>
  </si>
  <si>
    <t xml:space="preserve"> Tricep Skinfold (mm):
Pre SD</t>
  </si>
  <si>
    <t xml:space="preserve"> Tricep Skinfold (mm):
Post Mean</t>
  </si>
  <si>
    <t xml:space="preserve"> Tricep Skinfold (mm):
Post SD</t>
  </si>
  <si>
    <t xml:space="preserve"> Tricep Skinfold (mm):
Change Mean</t>
  </si>
  <si>
    <t xml:space="preserve"> Tricep Skinfold (mm):
Change SD</t>
  </si>
  <si>
    <t>Subscapular Skinfold (mm):
Pre Mean</t>
  </si>
  <si>
    <t>Subscapular Skinfold (mm):
Pre SD</t>
  </si>
  <si>
    <t>Subscapular Skinfold (mm):
Post Mean</t>
  </si>
  <si>
    <t>Subscapular Skinfold (mm):
Post SD</t>
  </si>
  <si>
    <t>Subscapular Skinfold (mm):
Change Mean</t>
  </si>
  <si>
    <t>Subscapular Skinfold (mm):
Change SD</t>
  </si>
  <si>
    <t>Suprailiac Skinfold (mm):
Pre Mean</t>
  </si>
  <si>
    <t>Suprailiac Skinfold (mm):
Pre SD</t>
  </si>
  <si>
    <t>Suprailiac Skinfold (mm):
Post Mean</t>
  </si>
  <si>
    <t>Suprailiac Skinfold (mm):
Post SD</t>
  </si>
  <si>
    <t>Suprailiac Skinfold (mm):
Change Mean</t>
  </si>
  <si>
    <t>Suprailiac Skinfold (mm):
Change SD</t>
  </si>
  <si>
    <t>VO2 (L/min):
Pre Mean</t>
  </si>
  <si>
    <t>VO2 (L/min):
Pre SD</t>
  </si>
  <si>
    <t>VO2 (L/min):
Post Mean</t>
  </si>
  <si>
    <t>VO2 (L/min):
Post SD</t>
  </si>
  <si>
    <t>VO2 (L/min):
Change Mean</t>
  </si>
  <si>
    <t>VO2 (L/min):
Change SD</t>
  </si>
  <si>
    <t>VO2 (mL/kg/min):
Pre Mean</t>
  </si>
  <si>
    <t>VO2 (mL/kg/min):
Pre SD</t>
  </si>
  <si>
    <t>VO2 (mL/kg/min):
Post Mean</t>
  </si>
  <si>
    <t>VO2 (mL/kg/min):
Post SD</t>
  </si>
  <si>
    <t>VO2 (mL/kg/min):
Change Mean</t>
  </si>
  <si>
    <t>VO2 (mL/kg/min):
Change SD</t>
  </si>
  <si>
    <t xml:space="preserve">&lt;0.001 </t>
  </si>
  <si>
    <t>&lt; 0.01</t>
  </si>
  <si>
    <t>SubMax VO2 (L/min):
Pre Mean</t>
  </si>
  <si>
    <t>SubMax VO2 (L/min):
Pre SD</t>
  </si>
  <si>
    <t>SubMax VO2 (L/min):
Post Mean</t>
  </si>
  <si>
    <t>SubMax VO2 (L/min):
Post SD</t>
  </si>
  <si>
    <t>SubMax VO2 (L/min):
Change Mean</t>
  </si>
  <si>
    <t>SubMax VO2 (L/min):
Change SD</t>
  </si>
  <si>
    <t>SubMax VO2 (mL/kg/min):
Pre Mean</t>
  </si>
  <si>
    <t>SubMax VO2 (mL/kg/min):
Pre SD</t>
  </si>
  <si>
    <t>SubMax VO2 (mL/kg/min):
Post Mean</t>
  </si>
  <si>
    <t>SubMax VO2 (mL/kg/min):
Post SD</t>
  </si>
  <si>
    <t>SubMax VO2 (mL/kg/min):
Change Mean</t>
  </si>
  <si>
    <t>SubMax VO2 (mL/kg/min):
Change SD</t>
  </si>
  <si>
    <t>SubMax VO2 (% Peak VO2):
Pre Mean</t>
  </si>
  <si>
    <t>SubMax VO2 (% Peak VO2):
Pre SD</t>
  </si>
  <si>
    <t>SubMax VO2 (% Peak VO2):
Post Mean</t>
  </si>
  <si>
    <t>SubMax VO2 (% Peak VO2):
Post SD</t>
  </si>
  <si>
    <t>SubMax VO2 (% Peak VO2):
Change Mean</t>
  </si>
  <si>
    <t>SubMax VO2 (% Peak VO2):
Change SD</t>
  </si>
  <si>
    <t>VO2 (mL/kg/min at GET):
Pre Mean</t>
  </si>
  <si>
    <t>VO2 (mL/kg/min at GET):
Pre SD</t>
  </si>
  <si>
    <t>VO2 (mL/kg/min at GET):
Post Mean</t>
  </si>
  <si>
    <t>VO2 (mL/kg/min at GET):
Post SD</t>
  </si>
  <si>
    <t>VO2 (mL/kg/min at GET):
Change Mean</t>
  </si>
  <si>
    <t>VO2 (mL/kg/min at GET):
Change SD</t>
  </si>
  <si>
    <t>VO2 % at GET:
Pre Mean</t>
  </si>
  <si>
    <t>VO2 % at GET:
Pre SD</t>
  </si>
  <si>
    <t>VO2 % at GET:
Post Mean</t>
  </si>
  <si>
    <t>VO2 % at GET:
Post SD</t>
  </si>
  <si>
    <t>VO2 % at GET:
Change Mean</t>
  </si>
  <si>
    <t>VO2 % at GET:
Change SD</t>
  </si>
  <si>
    <t>GET (L/min):
Pre Mean</t>
  </si>
  <si>
    <t>GET (L/min):
Pre SD</t>
  </si>
  <si>
    <t>GET (L/min):
Post Mean</t>
  </si>
  <si>
    <t>GET (L/min):
Post SD</t>
  </si>
  <si>
    <t>GET (L/min):
Change Mean</t>
  </si>
  <si>
    <t>GET (L/min):
Change SD</t>
  </si>
  <si>
    <t>GET (%):
Pre Mean</t>
  </si>
  <si>
    <t>GET (%):
Pre SD</t>
  </si>
  <si>
    <t>GET (%):
Post Mean</t>
  </si>
  <si>
    <t>GET (%):
Post SD</t>
  </si>
  <si>
    <t>GET (%):
Change Mean</t>
  </si>
  <si>
    <t>GET (%):
Change SD</t>
  </si>
  <si>
    <t>VCO2 (L/min):
Pre Mean</t>
  </si>
  <si>
    <t>VCO2 (L/min):
Pre SD</t>
  </si>
  <si>
    <t>VCO2 (L/min):
Post Mean</t>
  </si>
  <si>
    <t>VCO2 (L/min):
Post SD</t>
  </si>
  <si>
    <t>VCO2 (L/min):
Change Mean</t>
  </si>
  <si>
    <t>VCO2 (L/min):
Change SD</t>
  </si>
  <si>
    <t>Peak Speed (km/h):
Pre Mean</t>
  </si>
  <si>
    <t>Peak Speed (km/h):
Pre SD</t>
  </si>
  <si>
    <t>Peak Speed (km/h):
Post Mean</t>
  </si>
  <si>
    <t>Peak Speed (km/h):
Post SD</t>
  </si>
  <si>
    <t>Peak Speed (km/h):
Change Mean</t>
  </si>
  <si>
    <t>Peak Speed (km/h):
Change SD</t>
  </si>
  <si>
    <t>Mean Power over 30 s (W):
Pre Mean</t>
  </si>
  <si>
    <t>Mean Power over 30 s (W):
Pre SD</t>
  </si>
  <si>
    <t>Mean Power over 30 s (W):
Post Mean</t>
  </si>
  <si>
    <t>Mean Power over 30 s (W):
Post SD</t>
  </si>
  <si>
    <t>Mean Power over 30 s (W):
Change Mean</t>
  </si>
  <si>
    <t>Mean Power over 30 s (W):
Change SD</t>
  </si>
  <si>
    <t>Distance in 7 min:
Pre Mean</t>
  </si>
  <si>
    <t>Distance in 7 min:
Pre SD</t>
  </si>
  <si>
    <t>Distance in 7 min:
Post Mean</t>
  </si>
  <si>
    <t>Distance in 7 min:
Post SD</t>
  </si>
  <si>
    <t>Distance in 7 min:
Change Mean</t>
  </si>
  <si>
    <t>Distance in 7 min:
Change SD</t>
  </si>
  <si>
    <t>4 x 10m shuttle run:
Pre Mean</t>
  </si>
  <si>
    <t>4 x 10m shuttle run:
Pre SD</t>
  </si>
  <si>
    <t>4 x 10m shuttle run:
Post Mean</t>
  </si>
  <si>
    <t>4 x 10m shuttle run:
Post SD</t>
  </si>
  <si>
    <t>4 x 10m shuttle run:
Change Mean</t>
  </si>
  <si>
    <t>4 x 10m shuttle run:
Change SD</t>
  </si>
  <si>
    <t>10 x 5m shuttle run:
Pre Mean</t>
  </si>
  <si>
    <t>10 x 5m shuttle run:
Pre SD</t>
  </si>
  <si>
    <t>10 x 5m shuttle run:
Post Mean</t>
  </si>
  <si>
    <t>10 x 5m shuttle run:
Post SD</t>
  </si>
  <si>
    <t>10 x 5m shuttle run:
Change Mean</t>
  </si>
  <si>
    <t>10 x 5m shuttle run:
Change SD</t>
  </si>
  <si>
    <t>6MWT:
Pre Mean</t>
  </si>
  <si>
    <t>6MWT:
Pre SD</t>
  </si>
  <si>
    <t>6MWT:
Post Mean</t>
  </si>
  <si>
    <t>6MWT:
Post SD</t>
  </si>
  <si>
    <t>6MWT:
Change Mean</t>
  </si>
  <si>
    <t>6MWT:
Change SD</t>
  </si>
  <si>
    <t>HR Max:
Pre Mean</t>
  </si>
  <si>
    <t>HR Max:
Pre SD</t>
  </si>
  <si>
    <t>HR Max:
Post Mean</t>
  </si>
  <si>
    <t>HR Max:
Post SD</t>
  </si>
  <si>
    <t>HR Max:
Change Mean</t>
  </si>
  <si>
    <t>HR Max:
Change SD</t>
  </si>
  <si>
    <t>RPE (EP Scale):
Pre Mean</t>
  </si>
  <si>
    <t>RPE (EP Scale):
Pre SD</t>
  </si>
  <si>
    <t>RPE (EP Scale):
Post Mean</t>
  </si>
  <si>
    <t>RPE (EP Scale):
Post SD</t>
  </si>
  <si>
    <t>RPE (EP Scale):
Change Mean</t>
  </si>
  <si>
    <t>RPE (EP Scale):
Change SD</t>
  </si>
  <si>
    <t>Resting HR:
Pre Mean</t>
  </si>
  <si>
    <t>Resting HR:
Pre SD</t>
  </si>
  <si>
    <t>Resting HR:
Post Mean</t>
  </si>
  <si>
    <t>Resting HR:
Post SD</t>
  </si>
  <si>
    <t>Resting HR:
Change Mean</t>
  </si>
  <si>
    <t>Resting HR:
Change SD</t>
  </si>
  <si>
    <t>SubMax HR:
Pre Mean</t>
  </si>
  <si>
    <t>SubMax HR:
Pre SD</t>
  </si>
  <si>
    <t>SubMax HR:
Post Mean</t>
  </si>
  <si>
    <t>SubMax HR:
Post SD</t>
  </si>
  <si>
    <t>SubMax HR:
Change Mean</t>
  </si>
  <si>
    <t>SubMax HR:
Change SD</t>
  </si>
  <si>
    <t>SubMax HR (% of Max):
Pre Mean</t>
  </si>
  <si>
    <t>SubMax HR (% of Max):
Pre SD</t>
  </si>
  <si>
    <t>SubMax HR (% of Max):
Post Mean</t>
  </si>
  <si>
    <t>SubMax HR (% of Max):
Post SD</t>
  </si>
  <si>
    <t>SubMax HR (% of Max):
Change Mean</t>
  </si>
  <si>
    <t>SubMax HR (% of Max):
Change SD</t>
  </si>
  <si>
    <t>SBP:
Pre Mean</t>
  </si>
  <si>
    <t>SBP:
Pre SD</t>
  </si>
  <si>
    <t>SBP:
Post Mean</t>
  </si>
  <si>
    <t>SBP:
Post SD</t>
  </si>
  <si>
    <t>SBP:
Change Mean</t>
  </si>
  <si>
    <t>SBP:
Change SD</t>
  </si>
  <si>
    <t>DBP:
Pre Mean</t>
  </si>
  <si>
    <t>DBP:
Pre SD</t>
  </si>
  <si>
    <t>DBP:
Post Mean</t>
  </si>
  <si>
    <t>DBP:
Post SD</t>
  </si>
  <si>
    <t>DBP:
Change Mean</t>
  </si>
  <si>
    <t>DBP:
Change SD</t>
  </si>
  <si>
    <t>VE Max:
Pre Mean</t>
  </si>
  <si>
    <t>VE Max:
Pre SD</t>
  </si>
  <si>
    <t>VE Max:
Post Mean</t>
  </si>
  <si>
    <t>VE Max:
Post SD</t>
  </si>
  <si>
    <t>VE Max:
Change Mean</t>
  </si>
  <si>
    <t>VE Max:
Change SD</t>
  </si>
  <si>
    <t>VE SubMax:
Pre Mean</t>
  </si>
  <si>
    <t>VE SubMax:
Pre SD</t>
  </si>
  <si>
    <t>VE SubMax:
Post Mean</t>
  </si>
  <si>
    <t>VE SubMax:
Post SD</t>
  </si>
  <si>
    <t>VE SubMax:
Change Mean</t>
  </si>
  <si>
    <t>VE SubMax:
Change SD</t>
  </si>
  <si>
    <t>RER SubMax:
Pre Mean</t>
  </si>
  <si>
    <t>RER SubMax:
Pre SD</t>
  </si>
  <si>
    <t>RER SubMax:
Post Mean</t>
  </si>
  <si>
    <t>RER SubMax:
Post SD</t>
  </si>
  <si>
    <t>RER SubMax:
Change Mean</t>
  </si>
  <si>
    <t>RER SubMax:
Change SD</t>
  </si>
  <si>
    <t>RER Max:
Pre Mean</t>
  </si>
  <si>
    <t>RER Max:
Pre SD</t>
  </si>
  <si>
    <t>RER Max:
Post Mean</t>
  </si>
  <si>
    <t>RER Max:
Post SD</t>
  </si>
  <si>
    <t>RER Max:
Change Mean</t>
  </si>
  <si>
    <t>RER Max:
Change SD</t>
  </si>
  <si>
    <t>FEV Max:
Pre Mean</t>
  </si>
  <si>
    <t>FEV Max:
Pre SD</t>
  </si>
  <si>
    <t>FEV Max:
Post Mean</t>
  </si>
  <si>
    <t>FEV Max:
Post SD</t>
  </si>
  <si>
    <t>FEV Max:
Change Mean</t>
  </si>
  <si>
    <t>FEV Max:
Change SD</t>
  </si>
  <si>
    <t>FEV/FVC:
Pre Mean</t>
  </si>
  <si>
    <t>FEV/FVC:
Pre SD</t>
  </si>
  <si>
    <t>FEV/FVC:
Post Mean</t>
  </si>
  <si>
    <t>FEV/FVC:
Post SD</t>
  </si>
  <si>
    <t>FEV/FVC:
Change Mean</t>
  </si>
  <si>
    <t>FEV/FVC:
Change SD</t>
  </si>
  <si>
    <t>Rate of Pressure Product (SBP/HR x 100):
Pre Mean</t>
  </si>
  <si>
    <t>Rate of Pressure Product (SBP/HR x 100):
Pre SD</t>
  </si>
  <si>
    <t>Rate of Pressure Product (SBP/HR x 100):
Post Mean</t>
  </si>
  <si>
    <t>Rate of Pressure Product (SBP/HR x 100):
Post SD</t>
  </si>
  <si>
    <t>Rate of Pressure Product (SBP/HR x 100):
Change Mean</t>
  </si>
  <si>
    <t>Rate of Pressure Product (SBP/HR x 100):
Change SD</t>
  </si>
  <si>
    <t>LV (mass/height):
Pre Mean</t>
  </si>
  <si>
    <t>LV (mass/height):
Pre SD</t>
  </si>
  <si>
    <t>LV (mass/height):
Post Mean</t>
  </si>
  <si>
    <t>LV (mass/height):
Post SD</t>
  </si>
  <si>
    <t>LV (mass/height):
Change Mean</t>
  </si>
  <si>
    <t>LV (mass/height):
Change SD</t>
  </si>
  <si>
    <t>Carotid Intima Media Thickness (mm):
Pre Mean</t>
  </si>
  <si>
    <t>Carotid Intima Media Thickness (mm):
Pre SD</t>
  </si>
  <si>
    <t>Carotid Intima Media Thickness (mm):
Post Mean</t>
  </si>
  <si>
    <t>Carotid Intima Media Thickness (mm):
Post SD</t>
  </si>
  <si>
    <t>Carotid Intima Media Thickness (mm):
Change Mean</t>
  </si>
  <si>
    <t>Carotid Intima Media Thickness (mm):
Change SD</t>
  </si>
  <si>
    <t>Stiffness Index:
Pre Mean</t>
  </si>
  <si>
    <t>Stiffness Index:
Pre SD</t>
  </si>
  <si>
    <t>Stiffness Index:
Post Mean</t>
  </si>
  <si>
    <t>Stiffness Index:
Post SD</t>
  </si>
  <si>
    <t>Stiffness Index:
Change Mean</t>
  </si>
  <si>
    <t>Stiffness Index:
Change SD</t>
  </si>
  <si>
    <t>Oxygen Pulse (mL O2/beat):
Pre Mean</t>
  </si>
  <si>
    <t>Oxygen Pulse (mL O2/beat):
Pre SD</t>
  </si>
  <si>
    <t>Oxygen Pulse (mL O2/beat):
Post Mean</t>
  </si>
  <si>
    <t>Oxygen Pulse (mL O2/beat):
Post SD</t>
  </si>
  <si>
    <t>Oxygen Pulse (mL O2/beat):
Change Mean</t>
  </si>
  <si>
    <t>Oxygen Pulse (mL O2/beat):
Change SD</t>
  </si>
  <si>
    <t>Arterial Oxygen Saturation:
Pre Mean</t>
  </si>
  <si>
    <t>Arterial Oxygen Saturation:
Pre SD</t>
  </si>
  <si>
    <t>Arterial Oxygen Saturation:
Post Mean</t>
  </si>
  <si>
    <t>Arterial Oxygen Saturation:
Post SD</t>
  </si>
  <si>
    <t>Arterial Oxygen Saturation:
Change Mean</t>
  </si>
  <si>
    <t>Arterial Oxygen Saturation:
Change SD</t>
  </si>
  <si>
    <t>HRV: Mean R-R (ms):
Pre Mean</t>
  </si>
  <si>
    <t>HRV: Mean R-R (ms):
Pre SD</t>
  </si>
  <si>
    <t>HRV: Mean R-R (ms):
Post Mean</t>
  </si>
  <si>
    <t>HRV: Mean R-R (ms):
Post SD</t>
  </si>
  <si>
    <t>HRV: Mean R-R (ms):
Change Mean</t>
  </si>
  <si>
    <t>HRV: Mean R-R (ms):
Change SD</t>
  </si>
  <si>
    <t>HRV: SD (ms):
Pre Mean</t>
  </si>
  <si>
    <t>HRV: SD (ms):
Pre SD</t>
  </si>
  <si>
    <t>HRV: SD (ms):
Post Mean</t>
  </si>
  <si>
    <t>HRV: SD (ms):
Post SD</t>
  </si>
  <si>
    <t>HRV: SD (ms):
Change Mean</t>
  </si>
  <si>
    <t>HRV: SD (ms):
Change SD</t>
  </si>
  <si>
    <t>HRV: SDNN (ms):
Change Mean</t>
  </si>
  <si>
    <t>HRV: SDNN (ms):
Change SD</t>
  </si>
  <si>
    <t>HRV: RMSSD (ms):
Pre Mean</t>
  </si>
  <si>
    <t>HRV: RMSSD (ms):
Pre SD</t>
  </si>
  <si>
    <t>HRV: RMSSD (ms):
Post Mean</t>
  </si>
  <si>
    <t>HRV: RMSSD (ms):
Post SD</t>
  </si>
  <si>
    <t>HRV: RMSSD (ms):
Change Mean</t>
  </si>
  <si>
    <t>HRV: RMSSD (ms):
Change SD</t>
  </si>
  <si>
    <t>HRV: SD1 (ms):
Pre Mean</t>
  </si>
  <si>
    <t>HRV: SD1 (ms):
Pre SD</t>
  </si>
  <si>
    <t>HRV: SD1 (ms):
Post Mean</t>
  </si>
  <si>
    <t>HRV: SD1 (ms):
Post SD</t>
  </si>
  <si>
    <t>HRV: SD1 (ms):
Change Mean</t>
  </si>
  <si>
    <t>HRV: SD1 (ms):
Change SD</t>
  </si>
  <si>
    <t>HRV: SD2 (ms):
Pre Mean</t>
  </si>
  <si>
    <t>HRV: SD2 (ms):
Pre SD</t>
  </si>
  <si>
    <t>HRV: SD2 (ms):
Post Mean</t>
  </si>
  <si>
    <t>HRV: SD2 (ms):
Post SD</t>
  </si>
  <si>
    <t>HRV: SD2 (ms):
Change Mean</t>
  </si>
  <si>
    <t>HRV: SD2 (ms):
Change SD</t>
  </si>
  <si>
    <t>HRV: NN50 (ms):
Pre Mean</t>
  </si>
  <si>
    <t>HRV: NN50 (ms):
Pre SD</t>
  </si>
  <si>
    <t>HRV: NN50 (ms):
Post Mean</t>
  </si>
  <si>
    <t>HRV: NN50 (ms):
Post SD</t>
  </si>
  <si>
    <t>HRV: NN50 (ms):
Change Mean</t>
  </si>
  <si>
    <t>HRV: NN50 (ms):
Change SD</t>
  </si>
  <si>
    <t>HRV: LF (n.u):
Pre Mean</t>
  </si>
  <si>
    <t>HRV: LF (n.u):
Pre SD</t>
  </si>
  <si>
    <t>HRV: LF (n.u):
Post Mean</t>
  </si>
  <si>
    <t>HRV: LF (n.u):
Post SD</t>
  </si>
  <si>
    <t>HRV: LF (n.u):
Change Mean</t>
  </si>
  <si>
    <t>HRV: LF (n.u):
Change SD</t>
  </si>
  <si>
    <t>HRV: HF (n.u):
Pre Mean</t>
  </si>
  <si>
    <t>HRV: HF (n.u):
Pre SD</t>
  </si>
  <si>
    <t>HRV: HF (n.u):
Post Mean</t>
  </si>
  <si>
    <t>HRV: HF (n.u):
Post SD</t>
  </si>
  <si>
    <t>HRV: HF (n.u):
Change Mean</t>
  </si>
  <si>
    <t>HRV: HF (n.u):
Change SD</t>
  </si>
  <si>
    <t>HRV: LF:HF:
Pre Mean</t>
  </si>
  <si>
    <t>HRV: LF:HF:
Pre SD</t>
  </si>
  <si>
    <t>HRV: LF:HF:
Post Mean</t>
  </si>
  <si>
    <t>HRV: LF:HF:
Post SD</t>
  </si>
  <si>
    <t>HRV: LF:HF:
Change Mean</t>
  </si>
  <si>
    <t>HRV: LF:HF:
Change SD</t>
  </si>
  <si>
    <t>CMJ (cm):
Pre Mean</t>
  </si>
  <si>
    <t>CMJ (cm):
Pre SD</t>
  </si>
  <si>
    <t>CMJ (cm):
Post Mean</t>
  </si>
  <si>
    <t>CMJ (cm):
Post SD</t>
  </si>
  <si>
    <t>CMJ (cm):
Change Mean</t>
  </si>
  <si>
    <t>CMJ (cm):
Change SD</t>
  </si>
  <si>
    <t>squat jump (cm):
Pre Mean</t>
  </si>
  <si>
    <t>squat jump (cm):
Pre SD</t>
  </si>
  <si>
    <t>squat jump (cm):
Post Mean</t>
  </si>
  <si>
    <t>squat jump (cm):
Post SD</t>
  </si>
  <si>
    <t>squat jump (cm):
Change Mean</t>
  </si>
  <si>
    <t>squat jump (cm):
Change SD</t>
  </si>
  <si>
    <t>jump distance (% of pre):
Pre Mean</t>
  </si>
  <si>
    <t>jump distance (% of pre):
Pre SD</t>
  </si>
  <si>
    <t>jump distance (% of pre):
Post Mean</t>
  </si>
  <si>
    <t>jump distance (% of pre):
Post SD</t>
  </si>
  <si>
    <t>jump distance (% of pre):
Change Mean</t>
  </si>
  <si>
    <t>jump distance (% of pre):
Change SD</t>
  </si>
  <si>
    <t>Sit Ups:
Pre Mean</t>
  </si>
  <si>
    <t>Sit Ups:
Pre SD</t>
  </si>
  <si>
    <t>Sit Ups:
Post Mean</t>
  </si>
  <si>
    <t>Sit Ups:
Post SD</t>
  </si>
  <si>
    <t>Sit Ups:
Change Mean</t>
  </si>
  <si>
    <t>Sit Ups:
Change SD</t>
  </si>
  <si>
    <t>Modified PushUps:
Pre Mean</t>
  </si>
  <si>
    <t>Modified PushUps:
Pre SD</t>
  </si>
  <si>
    <t>Modified PushUps:
Post Mean</t>
  </si>
  <si>
    <t>Modified PushUps:
Post SD</t>
  </si>
  <si>
    <t>Modified PushUps:
Change Mean</t>
  </si>
  <si>
    <t>Modified PushUps:
Change SD</t>
  </si>
  <si>
    <t>Long Jump Test (cm):
Pre Mean</t>
  </si>
  <si>
    <t>Long Jump Test (cm):
Pre SD</t>
  </si>
  <si>
    <t>Long Jump Test (cm):
Post Mean</t>
  </si>
  <si>
    <t>Long Jump Test (cm):
Post SD</t>
  </si>
  <si>
    <t>Long Jump Test (cm):
Change Mean</t>
  </si>
  <si>
    <t>Long Jump Test (cm):
Change SD</t>
  </si>
  <si>
    <t>10m Sprint:
Pre Mean</t>
  </si>
  <si>
    <t>10m Sprint:
Pre SD</t>
  </si>
  <si>
    <t>10m Sprint:
Post Mean</t>
  </si>
  <si>
    <t>10m Sprint:
Post SD</t>
  </si>
  <si>
    <t>10m Sprint:
Change Mean</t>
  </si>
  <si>
    <t>10m Sprint:
Change SD</t>
  </si>
  <si>
    <t>20m Sprint:
Pre Mean</t>
  </si>
  <si>
    <t>20m Sprint:
Pre SD</t>
  </si>
  <si>
    <t>20m Sprint:
Post Mean</t>
  </si>
  <si>
    <t>20m Sprint:
Post SD</t>
  </si>
  <si>
    <t>20m Sprint:
Change Mean</t>
  </si>
  <si>
    <t>20m Sprint:
Change SD</t>
  </si>
  <si>
    <t>30m Sprint:
Pre Mean</t>
  </si>
  <si>
    <t>30m Sprint:
Pre SD</t>
  </si>
  <si>
    <t>30m Sprint:
Post Mean</t>
  </si>
  <si>
    <t>30m Sprint:
Post SD</t>
  </si>
  <si>
    <t>30m Sprint:
Change Mean</t>
  </si>
  <si>
    <t>30m Sprint:
Change SD</t>
  </si>
  <si>
    <t>Agility Test (s):
Pre Mean</t>
  </si>
  <si>
    <t>Agility Test (s):
Pre SD</t>
  </si>
  <si>
    <t>Agility Test (s):
Post Mean</t>
  </si>
  <si>
    <t>Agility Test (s):
Post SD</t>
  </si>
  <si>
    <t>Agility Test (s):
Change Mean</t>
  </si>
  <si>
    <t>Agility Test (s):
Change SD</t>
  </si>
  <si>
    <t>Balance (falls/min):
Pre Mean</t>
  </si>
  <si>
    <t>Balance (falls/min):
Pre SD</t>
  </si>
  <si>
    <t>Balance (falls/min):
Post Mean</t>
  </si>
  <si>
    <t>Balance (falls/min):
Post SD</t>
  </si>
  <si>
    <t>Balance (falls/min):
Change Mean</t>
  </si>
  <si>
    <t>Balance (falls/min):
Change SD</t>
  </si>
  <si>
    <t>Coordination Wall Time (s):
Pre Mean</t>
  </si>
  <si>
    <t>Coordination Wall Time (s):
Pre SD</t>
  </si>
  <si>
    <t>Coordination Wall Time (s):
Post Mean</t>
  </si>
  <si>
    <t>Coordination Wall Time (s):
Post SD</t>
  </si>
  <si>
    <t>Coordination Wall Time (s):
Change Mean</t>
  </si>
  <si>
    <t>Coordination Wall Time (s):
Change SD</t>
  </si>
  <si>
    <t>Sit and Reach (cm):
Pre Mean</t>
  </si>
  <si>
    <t>Sit and Reach (cm):
Pre SD</t>
  </si>
  <si>
    <t>Sit and Reach (cm):
Post Mean</t>
  </si>
  <si>
    <t>Sit and Reach (cm):
Post SD</t>
  </si>
  <si>
    <t>Sit and Reach (cm):
Change Mean</t>
  </si>
  <si>
    <t>Sit and Reach (cm):
Change SD</t>
  </si>
  <si>
    <t>Leukocytes:
Pre Mean</t>
  </si>
  <si>
    <t>Leukocytes:
Pre SD</t>
  </si>
  <si>
    <t>Leukocytes:
Post Mean</t>
  </si>
  <si>
    <t>Leukocytes:
Post SD</t>
  </si>
  <si>
    <t>Leukocytes:
Change Mean</t>
  </si>
  <si>
    <t>Leukocytes:
Change SD</t>
  </si>
  <si>
    <t>Erythrocytes:
Pre Mean</t>
  </si>
  <si>
    <t>Erythrocytes:
Pre SD</t>
  </si>
  <si>
    <t>Erythrocytes:
Post Mean</t>
  </si>
  <si>
    <t>Erythrocytes:
Post SD</t>
  </si>
  <si>
    <t>Erythrocytes:
Change Mean</t>
  </si>
  <si>
    <t>Erythrocytes:
Change SD</t>
  </si>
  <si>
    <t>Hemoglobin:
Pre Mean</t>
  </si>
  <si>
    <t>Hemoglobin:
Pre SD</t>
  </si>
  <si>
    <t>Hemoglobin:
Post Mean</t>
  </si>
  <si>
    <t>Hemoglobin:
Post SD</t>
  </si>
  <si>
    <t>Hemoglobin:
Change Mean</t>
  </si>
  <si>
    <t>Hemoglobin:
Change SD</t>
  </si>
  <si>
    <t>Triglycerides/HDL:
Pre Mean</t>
  </si>
  <si>
    <t>Triglycerides/HDL:
Pre SD</t>
  </si>
  <si>
    <t>Triglycerides/HDL:
Post Mean</t>
  </si>
  <si>
    <t>Triglycerides/HDL:
Post SD</t>
  </si>
  <si>
    <t>Triglycerides/HDL:
Change Mean</t>
  </si>
  <si>
    <t>Triglycerides/HDL:
Change SD</t>
  </si>
  <si>
    <t>Leptin / Adoponectin:
Pre Mean</t>
  </si>
  <si>
    <t>Leptin / Adoponectin:
Pre SD</t>
  </si>
  <si>
    <t>Leptin / Adoponectin:
Post Mean</t>
  </si>
  <si>
    <t>Leptin / Adoponectin:
Post SD</t>
  </si>
  <si>
    <t>Leptin / Adoponectin:
Change Mean</t>
  </si>
  <si>
    <t>Leptin / Adoponectin:
Change SD</t>
  </si>
  <si>
    <t>Homa IR:
Pre Mean</t>
  </si>
  <si>
    <t>Homa IR:
Pre SD</t>
  </si>
  <si>
    <t>Homa IR:
Post Mean</t>
  </si>
  <si>
    <t>Homa IR:
Post SD</t>
  </si>
  <si>
    <t>Homa IR:
Change Mean</t>
  </si>
  <si>
    <t>Homa IR:
Change SD</t>
  </si>
  <si>
    <t>Cardiometabolic Risk (WC, SBP, Fasting Gluc, inverted HDL-C, TG z score):
Pre Mean</t>
  </si>
  <si>
    <t>Cardiometabolic Risk (WC, SBP, Fasting Gluc, inverted HDL-C, TG z score):
Pre SD</t>
  </si>
  <si>
    <t>Cardiometabolic Risk (WC, SBP, Fasting Gluc, inverted HDL-C, TG z score):
Post Mean</t>
  </si>
  <si>
    <t>Cardiometabolic Risk (WC, SBP, Fasting Gluc, inverted HDL-C, TG z score):
Post SD</t>
  </si>
  <si>
    <t>Cardiometabolic Risk (WC, SBP, Fasting Gluc, inverted HDL-C, TG z score):
Change Mean</t>
  </si>
  <si>
    <t>Cardiometabolic Risk (WC, SBP, Fasting Gluc, inverted HDL-C, TG z score):
Change SD</t>
  </si>
  <si>
    <t>Sedentary Time (per day):
Pre Mean</t>
  </si>
  <si>
    <t>Sedentary Time (per day):
Pre SD</t>
  </si>
  <si>
    <t>Sedentary Time (per day):
Post Mean</t>
  </si>
  <si>
    <t>Sedentary Time (per day):
Post SD</t>
  </si>
  <si>
    <t>Sedentary Time (per day):
Change Mean</t>
  </si>
  <si>
    <t>Sedentary Time (per day):
Change SD</t>
  </si>
  <si>
    <t>Moderate PA (per day):
Pre Mean</t>
  </si>
  <si>
    <t>Moderate PA (per day):
Pre SD</t>
  </si>
  <si>
    <t>Moderate PA (per day):
Post Mean</t>
  </si>
  <si>
    <t>Moderate PA (per day):
Post SD</t>
  </si>
  <si>
    <t>Moderate PA (per day):
Change Mean</t>
  </si>
  <si>
    <t>Moderate PA (per day):
Change SD</t>
  </si>
  <si>
    <t>Vigorous PA (per day):
Pre Mean</t>
  </si>
  <si>
    <t>Vigorous PA (per day):
Pre SD</t>
  </si>
  <si>
    <t>Vigorous PA (per day):
Post Mean</t>
  </si>
  <si>
    <t>Vigorous PA (per day):
Post SD</t>
  </si>
  <si>
    <t>Vigorous PA (per day):
Change Mean</t>
  </si>
  <si>
    <t>Vigorous PA (per day):
Change SD</t>
  </si>
  <si>
    <t>MVPA (per day):
Pre Mean</t>
  </si>
  <si>
    <t>MVPA (per day):
Pre SD</t>
  </si>
  <si>
    <t>MVPA (per day):
Post Mean</t>
  </si>
  <si>
    <t>MVPA (per day):
Post SD</t>
  </si>
  <si>
    <t>MVPA (per day):
Change Mean</t>
  </si>
  <si>
    <t>MVPA (per day):
Change SD</t>
  </si>
  <si>
    <t>Steps (per day):
Pre Mean</t>
  </si>
  <si>
    <t>Steps (per day):
Pre SD</t>
  </si>
  <si>
    <t>Steps (per day):
Post Mean</t>
  </si>
  <si>
    <t>Steps (per day):
Post SD</t>
  </si>
  <si>
    <t>Steps (per day):
Change Mean</t>
  </si>
  <si>
    <t>Steps (per day):
Change SD</t>
  </si>
  <si>
    <t>PAQ-A/C:
Pre Mean</t>
  </si>
  <si>
    <t>PAQ-A/C:
Pre SD</t>
  </si>
  <si>
    <t>PAQ-A/C:
Post Mean</t>
  </si>
  <si>
    <t>PAQ-A/C:
Post SD</t>
  </si>
  <si>
    <t>PAQ-A/C:
Change Mean</t>
  </si>
  <si>
    <t>PAQ-A/C:
Change SD</t>
  </si>
  <si>
    <t>Dietary Fat (%):
Pre Mean</t>
  </si>
  <si>
    <t>Dietary Fat (%):
Pre SD</t>
  </si>
  <si>
    <t>Dietary Fat (%):
Post Mean</t>
  </si>
  <si>
    <t>Dietary Fat (%):
Post SD</t>
  </si>
  <si>
    <t>Dietary Fat (%):
Change Mean</t>
  </si>
  <si>
    <t>Dietary Fat (%):
Change SD</t>
  </si>
  <si>
    <t>Saturated Fat (%):
Pre Mean</t>
  </si>
  <si>
    <t>Saturated Fat (%):
Pre SD</t>
  </si>
  <si>
    <t>Saturated Fat (%):
Post Mean</t>
  </si>
  <si>
    <t>Saturated Fat (%):
Post SD</t>
  </si>
  <si>
    <t>Saturated Fat (%):
Change Mean</t>
  </si>
  <si>
    <t>Saturated Fat (%):
Change SD</t>
  </si>
  <si>
    <t>Carbohydrates (%):
Pre Mean</t>
  </si>
  <si>
    <t>Carbohydrates (%):
Pre SD</t>
  </si>
  <si>
    <t>Carbohydrates (%):
Post Mean</t>
  </si>
  <si>
    <t>Carbohydrates (%):
Post SD</t>
  </si>
  <si>
    <t>Carbohydrates (%):
Change Mean</t>
  </si>
  <si>
    <t>Carbohydrates (%):
Change SD</t>
  </si>
  <si>
    <t>Protein (%):
Pre Mean</t>
  </si>
  <si>
    <t>Protein (%):
Pre SD</t>
  </si>
  <si>
    <t>Protein (%):
Post Mean</t>
  </si>
  <si>
    <t>Protein (%):
Post SD</t>
  </si>
  <si>
    <t>Protein (%):
Change Mean</t>
  </si>
  <si>
    <t>Protein (%):
Change SD</t>
  </si>
  <si>
    <t>Cognitition: Executive Function (Trail B - Trail A):
Pre Mean</t>
  </si>
  <si>
    <t>Cognitition: Executive Function (Trail B - Trail A):
Pre SD</t>
  </si>
  <si>
    <t>Cognitition: Executive Function (Trail B - Trail A):
Post Mean</t>
  </si>
  <si>
    <t>Cognitition: Executive Function (Trail B - Trail A):
Post SD</t>
  </si>
  <si>
    <t>Cognitition: Executive Function (Trail B - Trail A):
Change Mean</t>
  </si>
  <si>
    <t>Cognitition: Executive Function (Trail B - Trail A):
Change SD</t>
  </si>
  <si>
    <t>Cognitition: Executive Function (Trail B / Trail A):
Pre Mean</t>
  </si>
  <si>
    <t>Cognitition: Executive Function (Trail B / Trail A):
Pre SD</t>
  </si>
  <si>
    <t>Cognitition: Executive Function (Trail B / Trail A):
Post Mean</t>
  </si>
  <si>
    <t>Cognitition: Executive Function (Trail B / Trail A):
Post SD</t>
  </si>
  <si>
    <t>Cognitition: Executive Function (Trail B / Trail A):
Change Mean</t>
  </si>
  <si>
    <t>Cognitition: Executive Function (Trail B / Trail A):
Change SD</t>
  </si>
  <si>
    <t>Cognitition: Executive Function (TMT B):
Pre Mean</t>
  </si>
  <si>
    <t>Cognitition: Executive Function (TMT B):
Pre SD</t>
  </si>
  <si>
    <t>Cognitition: Executive Function (TMT B):
Post Mean</t>
  </si>
  <si>
    <t>Cognitition: Executive Function (TMT B):
Post SD</t>
  </si>
  <si>
    <t>Cognitition: Executive Function (TMT B):
Change Mean</t>
  </si>
  <si>
    <t>Cognitition: Executive Function (TMT B):
Change SD</t>
  </si>
  <si>
    <t>Cognitition: Working Memory:
Pre Mean</t>
  </si>
  <si>
    <t>Cognitition: Working Memory:
Pre SD</t>
  </si>
  <si>
    <t>Cognitition: Working Memory:
Post Mean</t>
  </si>
  <si>
    <t>Cognitition: Working Memory:
Post SD</t>
  </si>
  <si>
    <t>Cognitition: Working Memory:
Change Mean</t>
  </si>
  <si>
    <t>Cognitition: Working Memory:
Change SD</t>
  </si>
  <si>
    <t>Cognitition: Cognition Control:
Pre Mean</t>
  </si>
  <si>
    <t>Cognitition: Cognition Control:
Pre SD</t>
  </si>
  <si>
    <t>Cognitition: Cognition Control:
Post Mean</t>
  </si>
  <si>
    <t>Cognitition: Cognition Control:
Post SD</t>
  </si>
  <si>
    <t>Cognitition: Cognition Control:
Change Mean</t>
  </si>
  <si>
    <t>Cognitition: Cognition Control:
Change SD</t>
  </si>
  <si>
    <t>Cognitition: Flanker Test:
Pre Mean</t>
  </si>
  <si>
    <t>Cognitition: Flanker Test:
Pre SD</t>
  </si>
  <si>
    <t>Cognitition: Flanker Test:
Post Mean</t>
  </si>
  <si>
    <t>Cognitition: Flanker Test:
Post SD</t>
  </si>
  <si>
    <t>Cognitition: Flanker Test:
Change Mean</t>
  </si>
  <si>
    <t>Cognitition: Flanker Test:
Change SD</t>
  </si>
  <si>
    <t>Cognitition: Go/No Go Test:
Pre Mean</t>
  </si>
  <si>
    <t>Cognitition: Go/No Go Test:
Pre SD</t>
  </si>
  <si>
    <t>Cognitition: Go/No Go Test:
Post Mean</t>
  </si>
  <si>
    <t>Cognitition: Go/No Go Test:
Post SD</t>
  </si>
  <si>
    <t>Cognitition: Go/No Go Test:
Change Mean</t>
  </si>
  <si>
    <t>Cognitition: Go/No Go Test:
Change SD</t>
  </si>
  <si>
    <t>Cognitition: Stroop Test:
Pre Mean</t>
  </si>
  <si>
    <t>Cognitition: Stroop Test:
Pre SD</t>
  </si>
  <si>
    <t>Cognitition: Stroop Test:
Post Mean</t>
  </si>
  <si>
    <t>Cognitition: Stroop Test:
Post SD</t>
  </si>
  <si>
    <t>Cognitition: Stroop Test:
Change Mean</t>
  </si>
  <si>
    <t>Cognitition: Stroop Test:
Change SD</t>
  </si>
  <si>
    <t>Cognitition: Backward Digit Span Test:
Pre Mean</t>
  </si>
  <si>
    <t>Cognitition: Backward Digit Span Test:
Pre SD</t>
  </si>
  <si>
    <t>Cognitition: Backward Digit Span Test:
Post Mean</t>
  </si>
  <si>
    <t>Cognitition: Backward Digit Span Test:
Post SD</t>
  </si>
  <si>
    <t>Cognitition: Backward Digit Span Test:
Change Mean</t>
  </si>
  <si>
    <t>Cognitition: Backward Digit Span Test:
Change SD</t>
  </si>
  <si>
    <t>Cognitition: Backward Corsi Blocks Test:
Pre Mean</t>
  </si>
  <si>
    <t>Cognitition: Backward Corsi Blocks Test:
Pre SD</t>
  </si>
  <si>
    <t>Cognitition: Backward Corsi Blocks Test:
Post Mean</t>
  </si>
  <si>
    <t>Cognitition: Backward Corsi Blocks Test:
Post SD</t>
  </si>
  <si>
    <t>Cognitition: Backward Corsi Blocks Test:
Change Mean</t>
  </si>
  <si>
    <t>Cognitition: Backward Corsi Blocks Test:
Change SD</t>
  </si>
  <si>
    <t>Cognitition: Visual 2-back Test:
Pre Mean</t>
  </si>
  <si>
    <t>Cognitition: Visual 2-back Test:
Pre SD</t>
  </si>
  <si>
    <t>Cognitition: Visual 2-back Test:
Post Mean</t>
  </si>
  <si>
    <t>Cognitition: Visual 2-back Test:
Post SD</t>
  </si>
  <si>
    <t>Cognitition: Visual 2-back Test:
Change Mean</t>
  </si>
  <si>
    <t>Cognitition: Visual 2-back Test:
Change SD</t>
  </si>
  <si>
    <t>Questionnaire: Psych Distress:
Pre Mean</t>
  </si>
  <si>
    <t>Questionnaire: Psych Distress:
Pre SD</t>
  </si>
  <si>
    <t>Questionnaire: Psych Distress:
Post Mean</t>
  </si>
  <si>
    <t>Questionnaire: Psych Distress:
Post SD</t>
  </si>
  <si>
    <t>Questionnaire: Psych Distress:
Change Mean</t>
  </si>
  <si>
    <t>Questionnaire: Psych Distress:
Change SD</t>
  </si>
  <si>
    <t>Questionnaire: Self-Description Score (Appearance):
Pre Mean</t>
  </si>
  <si>
    <t>Questionnaire: Self-Description Score (Appearance):
Pre SD</t>
  </si>
  <si>
    <t>Questionnaire: Self-Description Score (Appearance):
Post Mean</t>
  </si>
  <si>
    <t>Questionnaire: Self-Description Score (Appearance):
Post SD</t>
  </si>
  <si>
    <t>Questionnaire: Self-Description Score (Appearance):
Change Mean</t>
  </si>
  <si>
    <t>Questionnaire: Self-Description Score (Appearance):
Change SD</t>
  </si>
  <si>
    <t>Questionnaire: Self-Description Score (Global Physical):
Pre Mean</t>
  </si>
  <si>
    <t>Questionnaire: Self-Description Score (Global Physical):
Pre SD</t>
  </si>
  <si>
    <t>Questionnaire: Self-Description Score (Global Physical):
Post Mean</t>
  </si>
  <si>
    <t>Questionnaire: Self-Description Score (Global Physical):
Post SD</t>
  </si>
  <si>
    <t>Questionnaire: Self-Description Score (Global Physical):
Change Mean</t>
  </si>
  <si>
    <t>Questionnaire: Self-Description Score (Global Physical):
Change SD</t>
  </si>
  <si>
    <t>Questionnaire: PACES:
Pre Mean</t>
  </si>
  <si>
    <t>Questionnaire: PACES:
Pre SD</t>
  </si>
  <si>
    <t>Questionnaire: PACES:
Post Mean</t>
  </si>
  <si>
    <t>Questionnaire: PACES:
Post SD</t>
  </si>
  <si>
    <t>Questionnaire: PACES:
Change Mean</t>
  </si>
  <si>
    <t>Questionnaire: PACES:
Change SD</t>
  </si>
  <si>
    <t>Questionnaire: Strengths and Difficulties:
Pre Mean</t>
  </si>
  <si>
    <t>Questionnaire: Strengths and Difficulties:
Pre SD</t>
  </si>
  <si>
    <t>Questionnaire: Strengths and Difficulties:
Post Mean</t>
  </si>
  <si>
    <t>Questionnaire: Strengths and Difficulties:
Post SD</t>
  </si>
  <si>
    <t>Questionnaire: Strengths and Difficulties:
Change Mean</t>
  </si>
  <si>
    <t>Questionnaire: Strengths and Difficulties:
Change SD</t>
  </si>
  <si>
    <t>Questionnaire: Enjoyment, Motivation, Fatigue:
Pre Mean</t>
  </si>
  <si>
    <t>Questionnaire: Enjoyment, Motivation, Fatigue:
Pre SD</t>
  </si>
  <si>
    <t>Questionnaire: Enjoyment, Motivation, Fatigue:
Post Mean</t>
  </si>
  <si>
    <t>Questionnaire: Enjoyment, Motivation, Fatigue:
Post SD</t>
  </si>
  <si>
    <t>Questionnaire: Enjoyment, Motivation, Fatigue:
Change Mean</t>
  </si>
  <si>
    <t>Questionnaire: Enjoyment, Motivation, Fatigue:
Change SD</t>
  </si>
  <si>
    <t>NS</t>
  </si>
  <si>
    <t>Lille (jean monnet primary school)</t>
  </si>
  <si>
    <t>none mentioned - within the 3 classes</t>
  </si>
  <si>
    <t>Control</t>
  </si>
  <si>
    <t>HIIT</t>
  </si>
  <si>
    <t>100 - 130% MAS</t>
  </si>
  <si>
    <t>used a track with a distance based on speed that they had to run. MAS was adjusted through intervention</t>
  </si>
  <si>
    <t>10 or 5</t>
  </si>
  <si>
    <t>10 or 20</t>
  </si>
  <si>
    <t xml:space="preserve">1-4 </t>
  </si>
  <si>
    <t xml:space="preserve">1 - 4􏰪x(10􏰪x10s) at 110% of MAS
2 - 3􏰪x(10􏰪x10s) at 110% of MAS and 1􏰪x(10􏰪x10s) at 120% of MAS
3 - 2􏰪x(10􏰪x10s) at 110% of MAS and 2􏰪x(10􏰪x10s) at 120% of MAS 
4 - 1􏰪x(10􏰪x10s) at 110% of MAS and 3􏰪x(10x􏰪10s) at 120% of MAS
5 - 4􏰪x(10􏰪x10s) at 120% of MAS
6 - 3􏰪x(10􏰪x10s) at 120% of MAS and 1􏰪x(10􏰪x10s) at 130% of MAS
7 - 2􏰪x(10􏰪x10s) at 120% of MAS and 2􏰪x(10􏰪x10s) at 130% of MAS
8 - 1􏰪x(10􏰪x10s) at 120% of MAS and 3􏰪x(10􏰪x10s) at 130% of MAS
9 - 4􏰪x(5􏰪x20s) at 110% of MAS
10 - 3􏰪x(5x􏰪20s) at 110% of MAS and 1􏰪x(5􏰪x20s) at 120% of MAS
11 - 2􏰪x(5􏰪x20s) at 110% of MAS and 2􏰪x(5􏰪x20s) at 120% of MAS
12 - 1􏰪x(5􏰪x20s) at 110% of MAS and 3􏰪x(5􏰪x20s) at 120% of MAS
13 - 1􏰪x(5􏰪x20s) at 110% of MAS Session and 2x􏰪(5x20s) at 120% of MAS and 1x􏰪(5x􏰪20s) at 130% of MAS
14 - 1􏰪x(5􏰪x20s) at 110% of MAS and 1􏰪x(5􏰪x20s) at 120% of MAS and 2􏰪x(5􏰪x20s) at 130% of MAS
</t>
  </si>
  <si>
    <t>Warm up = Running at 1 × (10 × 10s) or (5 × 20s) at 100 % of MAS. Duration NR
Cool down = NR</t>
  </si>
  <si>
    <t>(420 min)</t>
  </si>
  <si>
    <t>primary school</t>
  </si>
  <si>
    <t>short track in corridor</t>
  </si>
  <si>
    <t xml:space="preserve">1. Height determined by Wall stadiometer (Vivioz medical) a 
2. Body mass  determined by calibrated beam balance (Tanita TBF 543) 
3. Percentage body fat estimated from skin fold thickness at biceps/triceps/calf using Lohman equations to convert to %BF. . </t>
  </si>
  <si>
    <t xml:space="preserve">1. Peak HR measured during maximal graded field test (Polar Accurex+, Polar Electro, Kempele, Finland) </t>
  </si>
  <si>
    <t>1 . Peak VO2 measured by the 20 mSRT (3 min at 7 km/h, then test started at 8.5 km/h), twice one week apart, once with the K4 b2 analyzer (Cosmed, Rome Italy)
2. Energy cost of running determined as the mean V˙O2 during the last minute of the 7 kmh test conducted before 20 mSRT  (b2 analyzer (Cosmed, Rome Italy)) 
3. Respiratory exchange ratio and HR measured during 7 km/h testbefore 20 mSRT (K4 b2 analyser (Cosmed, Rome, Italy)) maximal 
4. Maximal speed measured during maximal graded field test.  The speed at the last completed stage of the 20mSRT was considered as the maximal speed (MS in km × h-1). The fastest MS (with or without gas analyzer) was retained. 
5. Maximal aerobic speed calculated frm MS using Gerbeaux equation</t>
  </si>
  <si>
    <t>within 2 weeks before and 2 weeks after</t>
  </si>
  <si>
    <t xml:space="preserve">1 way ANOVA used to test for group differences at baseline. Three way ANOVA used as the main model (sexxgroupxtime). No sex effect, s boys and grils data pooled for the analyses. Scheffe post hoc tests. </t>
  </si>
  <si>
    <t>20 (10 girls)</t>
  </si>
  <si>
    <t>33 ( 20 girls)</t>
  </si>
  <si>
    <t>Energy Cost (ml/kg/m):
Pre Mean</t>
  </si>
  <si>
    <t>Energy Cost (ml/kg/m):
Pre SD</t>
  </si>
  <si>
    <t>Energy Cost (ml/kg/m):
Post Mean</t>
  </si>
  <si>
    <t>Energy Cost (ml/kg/m):
Post SD</t>
  </si>
  <si>
    <t>Energy Cost (ml/kg/m):
Change Mean</t>
  </si>
  <si>
    <t>Energy Cost (ml/kg/m):
Change SD</t>
  </si>
  <si>
    <t>randomized by class</t>
  </si>
  <si>
    <t>none mentioned - needed to be apart of the 4 classes</t>
  </si>
  <si>
    <t>110 - 130% Mas</t>
  </si>
  <si>
    <t xml:space="preserve">a distance based on MAS </t>
  </si>
  <si>
    <t>10 or 20s</t>
  </si>
  <si>
    <t>short track</t>
  </si>
  <si>
    <t>PA - sports participation assessed. Diet NR</t>
  </si>
  <si>
    <t>1. Height determined by Wall stadiometer (Vivioz medical) 
2. Body mass  determined by calibrated beam balance (Tanita TBF 543) 
3. Percentage body fat estimated from skin fold thickness at biceps/triceps/calf using Lohman equations to convert to %BF. .</t>
  </si>
  <si>
    <t xml:space="preserve">
1. 10x5m shuttle runs
2. 20m shuttle run modified for children used to calculated maximal speed for CRF measure. Gerbeaux equation (MAS = 2.4 * maximal spped - 14.7) used to convert maximal speed to MAS for HIIE training. 
All tests were performed to EUROFIT standards where applicable, following reccommendations from the Committee of Experts on Sports Research</t>
  </si>
  <si>
    <t xml:space="preserve">1. Standing broad jump test; 2. Number of sit-up in 30 s. Tests followed EUROFIT guidelines. </t>
  </si>
  <si>
    <t>1. Sit and reach test (EUROFIT)</t>
  </si>
  <si>
    <t xml:space="preserve">Self-assessssed questionnaire for sport practice. 1 page diary to record number and types of sports episodes they had engaged in last 7 days. ONly measured at baseline.   </t>
  </si>
  <si>
    <t>tests conducted over the course, but the specific timing was not stated</t>
  </si>
  <si>
    <t xml:space="preserve">1 way ANOVA to tests for baselline group differences in anthropometric and finess values. Three waya ANOVA for intervention data (sex x group x time). Girls and boys data pooled due to no sex interactions. Tukey post hoc. No detail on how baseline differences, missing data or confounders were considered. </t>
  </si>
  <si>
    <t>53 (28 girls)</t>
  </si>
  <si>
    <t>47 (26 girls)</t>
  </si>
  <si>
    <t>17 due to absences</t>
  </si>
  <si>
    <t>11 due to absences</t>
  </si>
  <si>
    <t>Sport Practice (h/wk) (questionnaire):
Pre Mean</t>
  </si>
  <si>
    <t>Sport Practice (h/wk) (questionnaire):
Pre SD</t>
  </si>
  <si>
    <t>Sport Practice (h/wk) (questionnaire):
Post Mean</t>
  </si>
  <si>
    <t>Sport Practice (h/wk) (questionnaire):
Post SD</t>
  </si>
  <si>
    <t>Sport Practice (h/wk) (questionnaire):
Change Mean</t>
  </si>
  <si>
    <t>Sport Practice (h/wk) (questionnaire):
Change SD</t>
  </si>
  <si>
    <t>Peak Speed (m/s):
Pre Mean</t>
  </si>
  <si>
    <t>Peak Speed (m/s):
Pre SD</t>
  </si>
  <si>
    <t>Peak Speed (m/s):
Post Mean</t>
  </si>
  <si>
    <t>Peak Speed (m/s):
Post SD</t>
  </si>
  <si>
    <t>Peak Speed (m/s):
Change Mean</t>
  </si>
  <si>
    <t>Peak Speed (m/s):
Change SD</t>
  </si>
  <si>
    <t>Illies and Herlies</t>
  </si>
  <si>
    <t>France</t>
  </si>
  <si>
    <t xml:space="preserve">Mod Continuous </t>
  </si>
  <si>
    <t>running</t>
  </si>
  <si>
    <t>100 - 130% MAV</t>
  </si>
  <si>
    <t>80 - 85% MAV</t>
  </si>
  <si>
    <t>a distance based on MAV around 150m track</t>
  </si>
  <si>
    <t>a distance based on MAVon a short track</t>
  </si>
  <si>
    <t>NA</t>
  </si>
  <si>
    <t>6 - 20 min</t>
  </si>
  <si>
    <t>1-2</t>
  </si>
  <si>
    <t>5 min passive recovery</t>
  </si>
  <si>
    <t>1 - Time to exhaustion at 90% of MAV
2 - Time to exhaustion at 100% of MAV
3 - 4 Sets of 6 min at 80%ofMAV
4 - 3 Sets of 8 min at 80%ofMAV
5 - 2 Sets of 10 min at 80%ofMAV
6 - 2 Sets of 12 min at 80%ofMAV
7 - 1 Set of 12 min and 1 Set of 8 min at 80%ofMAV
8 - 1 Sets of 15 min at 80%ofMAV
9 - 1 Sets of 18 min at 80%ofMAV
10 - 1 Sets of 20 min at 80%ofMAV
11 - 4 Sets of 6 min at 85%ofMAV
12 - 20m Shuttle Run
13 - 3 Sets of 8 min at 85%ofMAV
14 - 2 Sets of 10 min at 85%ofMAV
15 - 1 Set of 12 min and 1 set of 8 min at 85%ofMAV
16 - 1 Set of 20 min at 85%ofMAV
17 - 1 Set of 12 min and 1 set of 8 min at 85%ofMAV
18 - 1 Set of 20 min at spontaneous rate
19 - 1 Set of 15 min at 85%ofMAV
20 - 1 Set of 18 min at 85%ofMAV
21 - 1 Set of 20 min at 85%ofMAV</t>
  </si>
  <si>
    <t>5 or 10 or 20</t>
  </si>
  <si>
    <t>5 or 10 or 20 or 30</t>
  </si>
  <si>
    <t>either 10 or 15 or 20 or 30</t>
  </si>
  <si>
    <t>1-4</t>
  </si>
  <si>
    <t>3 or 5 min passive recovery</t>
  </si>
  <si>
    <t xml:space="preserve">1 - Time to exhaustion at 90% of MAV
2 - Time to exhaustion at 100% of MAV
3 - 1x(10􏰪x10s) at 100% of MAS and 4􏰪x(10􏰪x10s) at 110% of MAS 
4 - 1􏰪x(10􏰪x10s) at 100% of MAS and 3􏰪x(10x􏰪10s) at 110% of MAS and 1x(10x􏰪10s) at 120% of MAS
5 - 1x(10􏰪x10s) at 100% of MAS and 2􏰪x(10x􏰪10s) at 110% of MAS and 2x(10x􏰪10s) at 120% of MAS
6 - 1􏰪x(10􏰪x10s) at 100% of MAS and 1􏰪x(10􏰪x10s) at 110% of MAS and 3x(10x􏰪10s) at 120% of MAS
7 - 1􏰪x(10􏰪x10s) at 100% of MAS and 4􏰪x(10􏰪x10s) at 120% of MAS
8 - 1􏰪x(10􏰪x10s) at 100% of MAS and 3􏰪x(20􏰪x5s) sprinting or jumping with 15s of recovery between each rep
9 - 1x(5􏰪x20s) at 100% of MAS and 4􏰪x(5x20s) at 110% of MAS
10 - 1􏰪x(5x􏰪20s) at 100% of MAS and 3x(5􏰪x20s) at 110% of MAS and 1􏰪x(5x20s) at 120% of MAS
11 - 1x(10x10s) at 100% of MAS and 3􏰪x(20􏰪x5s) sprinting or jumping with 15s of recovery between each rep
12 - 20m shuttle run test
13 - 1􏰪x(5􏰪x20s) at 100% of MAS and 2x􏰪(5x20s) at 110% of MAS and 2x􏰪(5x􏰪20s) at 120% of MAS
14 - 1􏰪x(5􏰪x20s) at 100% of MAS and 1􏰪x(5􏰪x20s) at 110% of MAS and 3􏰪x(5􏰪x20s) at 120% of MAS
15 - 1x(10x10s) at 100% of MAS and 3􏰪x(20􏰪x5s) sprinting or jumping with 15s of recovery between each rep
16 - 1􏰪x(5􏰪x30s) at 100% of MAS and 3x􏰪(5x30s) at 110% of MAS
17 - 1􏰪x(5􏰪x30s) at 100% of MAS and 3x􏰪(5x30s) at 110% of MAS 
18 - 1􏰪x(10􏰪x15s) at 100% of MAS and 1x􏰪(10x15s) at 110% of MAS and 3x􏰪(10x􏰪15s) at 120% of MAS
19 - 1􏰪x(10􏰪x10s) at 100% of MAS and 3x􏰪(10x10s) at 120% of MAS and 1x􏰪(10x􏰪10s) at 130% of MAS
20 - 1􏰪x(10􏰪x10s) at 100% of MAS and 2x􏰪(10x10s) at 120% of MAS and 2x􏰪(10x􏰪10s) at 130% of MAS
21 - 1􏰪x(10􏰪x10s) at 100% of MAS and 1x􏰪(10x10s) at 120% of MAS and 3x􏰪(10x􏰪10s) at 130% of MAS
10x10 with 3 min between
5x15 with 5 min between
5 x 20 with 3 min between
10 x 15 with 3 min between (10s between bouts)
5 x 30 with 3 min between
</t>
  </si>
  <si>
    <t>between 18 and 39</t>
  </si>
  <si>
    <t>between 25 and 35</t>
  </si>
  <si>
    <t>normal PE</t>
  </si>
  <si>
    <t>(446 min)</t>
  </si>
  <si>
    <t>(492 min)</t>
  </si>
  <si>
    <t>150m track</t>
  </si>
  <si>
    <t>1. Heart rate was continuously monitored during the maximal graded field test (Polar Accurex+, Polar Electro, Kempele, Finland)</t>
  </si>
  <si>
    <t>1. MAV assessed using maximal graded field test. The test started with an initial velocity of 6 km·h−1. Speed increased by 0.5 km·h−1 per 1-minute stage. The velocity at the last completed stage was considered as the MAV.
2. Peak O2 determined using maximal graded field test (Cosmed K4b2, Rome, Italy). Determined as the 2 highest 5-second o2 values.
3. VE measured during maximal graded field test (Cosmed K4b2, Rome, Italy)
4. O2 uptake measured during maximal graded field test (Cosmed K4b2, Rome, Italy)
5. VCO2 determined during maximal graded field test (Cosmed K4b2, Rome, Italy)
6. Respiratory exchange ratio measured during maximal graded field test (Cosmed K4b2, Rome, Italy)</t>
  </si>
  <si>
    <t>A 1-way analysis of variance (ANOVA) was used to ensure that the 3 groups were homogeneous according to anthro- pometry and aerobic performances before training. The effects of training were analyzed for statistical significance by using a 3-way (gender 3 group 3 time) ANOVA that was applied to the pre and posttraining values (time effect). For each variable, there was no effect that could be attributed to a gender by time interaction. Therefore, in both groups, data for boys and girls were pooled and analyzed through a 2-way ANOVA (group 3 time). Tukey post hoc analyses were conducted to identify a training effect. The threshold for statistical significance was set at p # 0.05.</t>
  </si>
  <si>
    <t>within the 6 classes. All tanner stages take (all boys 1 except 3, 29 girls at 1, rest at 2 or 3)</t>
  </si>
  <si>
    <t>7 (3 girls, 4 boys)</t>
  </si>
  <si>
    <t>7 (7 boys)</t>
  </si>
  <si>
    <t>Liverpool</t>
  </si>
  <si>
    <t>England</t>
  </si>
  <si>
    <t>Pilot RCT</t>
  </si>
  <si>
    <t>none - age was chosen so girls could get to dance lesson independently</t>
  </si>
  <si>
    <t>dance</t>
  </si>
  <si>
    <t>HR recorded but no target given</t>
  </si>
  <si>
    <t>30s</t>
  </si>
  <si>
    <t>45s</t>
  </si>
  <si>
    <t>0</t>
  </si>
  <si>
    <t>comprehensive warm up
cool down of jogging, walking, and strethcing</t>
  </si>
  <si>
    <t>6x30s on 45s rest</t>
  </si>
  <si>
    <t>(7.5 min)</t>
  </si>
  <si>
    <t>90 min</t>
  </si>
  <si>
    <t>school dance studio</t>
  </si>
  <si>
    <t xml:space="preserve">
1. Stature was measured to the nearest
0.01m (Seca, Bodycare, Birmingham).
2. Sitting stature was measured to the nearest
0.01m (Seca, Bodycare, Birmingham, Holtain limited, Crymech,
UK)
3. Body mass was measured to the nearest
0.1kg (Seca, Bodycare, Birmingham).
4. Skin folds (triceps, subscapular and suprailiac) were
measured in triplicate and means were taken
(Harpenden, Cranlea, Birmingham).
5. Waist/hip circumferences were estimated using a tape measure
6. Whole body scans were performed using fan mode dual
X-ray absorptiometry (DEXA Hologic QDR series,
Delphi A, Bedford, Massachusetts). Fat mass index and
fat free mass indexes were calculated by dividing fat
mass or fat free mass by height (m) squared</t>
  </si>
  <si>
    <t>1. Left ventricular mass/height was measured by echocardiographic images (Esoate Mylab 300V, Italy)
of the left ventricle taken in the long axis from the
parasternal window. The resultant LV mass values were
then indexed for height (LVM/Height2.7).
2. Carotid intima-media thickness images
were taken from the participants’ left and right common
carotid arteries
3. Heart rate (participants wore Polar Team System heart rate
monitors that monitored HR every five seconds
(Polar Electro, Oy, Kempele, Finland)
4.  Blood pressure (method of recording not recorded)</t>
  </si>
  <si>
    <t>1. Peak VO2 was measured using a discontinuous treadmill protocol at 1% incline and speed increasing from 5 km•h-1, and online gas analysis equipment (Oxycon Pro, Wuerzburg, Germany).
2. Respiratory exchange ratio (method of recording not recorded)</t>
  </si>
  <si>
    <t>1. Habitual physical activity was measured using a
uniaxial accelerometer (ActiGraph, Model 7164, MTI
Health Services, FL, USA) assigned to each participant.The minimum wearing time was defined as 10 hours
per day. At least two days of data was used for each
participant to meet the minimum inclusion criteria. Monitors were distributed
to participants and worn on the right hip for five
consecutive days using a 5-second epoch.</t>
  </si>
  <si>
    <t>week before and week after between 8:30-8:50am</t>
  </si>
  <si>
    <t>Factorial analysis of variance was used to assess differences between baseline and retest data and to compare the control and intervention groups. An alpha value of p≤ 0.05 was used to detect any significant differences.</t>
  </si>
  <si>
    <t>8 (all girls)</t>
  </si>
  <si>
    <t>Sig Increase</t>
  </si>
  <si>
    <t xml:space="preserve">only 3 people </t>
  </si>
  <si>
    <t>only 3 completed</t>
  </si>
  <si>
    <t xml:space="preserve">Hamilton </t>
  </si>
  <si>
    <t>Scotland</t>
  </si>
  <si>
    <t>sprint between cones</t>
  </si>
  <si>
    <t>70% VO2Max</t>
  </si>
  <si>
    <t xml:space="preserve">no measurement method described </t>
  </si>
  <si>
    <t>1 - 4 x 30
2 - 4 x 30
3 - 5 x 30
4 - 5 x 30
5 - 6 x 30
6 - 6 x 30
7 - 6 x 30 but only 20s rest</t>
  </si>
  <si>
    <t>1</t>
  </si>
  <si>
    <t xml:space="preserve">Warm up = light jogging and stretching, duration/intensity NR 
Cool down = Warm up = light jogging and stretching, duration/intensity NR </t>
  </si>
  <si>
    <t>1 time in week 4 was 20msft to readjust VO2</t>
  </si>
  <si>
    <t>4 - 6 min</t>
  </si>
  <si>
    <t>20 min</t>
  </si>
  <si>
    <t>(6h40min)</t>
  </si>
  <si>
    <t>(105 min)</t>
  </si>
  <si>
    <t>Catholic comprehensive high school (secondary school)</t>
  </si>
  <si>
    <t>D = Daily food intake was assessed using a validated, self reported food diary (Food Standards Agency) anda  food frequency questionnaire. Collected data was analysed using nutritional analysis software by Health Options Ltd (Nutri Check, Health Options Ltd, Cirencester, Gloucester, UK)
Participants were instructed not to chage their lifestyle habits other than perscribed.
PA = Participants were instructed not to chage their lifestyle habits other than perscribed.</t>
  </si>
  <si>
    <t>1. PA behaviours were recorded via video recording of one weekly exercise session in the intervention groups. (Also allowed confirmation of distances covered)</t>
  </si>
  <si>
    <t>1. Muscular power measured using the counter movement jump.  Jumping height was measured with the Optojump system (Microgate, Bolzano, Italy) after a standardized warm-up</t>
  </si>
  <si>
    <t xml:space="preserve">1. Agility measured using the 505 test. Performance was measured using photoelectric sensors (Polifemo Radio Light - Microgate, Italy) placed near the starting line and a turning point in accordance with standard procedures (Draper and Lancaster 1985). 3 sprints were performed with 2 mins recovery between each sprint. </t>
  </si>
  <si>
    <t>1. Habitual physical activity was measured using a physical activity questionnaire for adolescents (PAQ-A) - validated and used in other studies.</t>
  </si>
  <si>
    <t xml:space="preserve">1. Daily food intake was assessed using a validated, self reported food diary (Food Standards Agency) anda  food frequency questionnaire. Collected data was analysed using nutritional analysis software by Health Options Ltd (Nutri Check, Health Options Ltd, Cirencester, Gloucester, UK) </t>
  </si>
  <si>
    <t>none stated</t>
  </si>
  <si>
    <t>Performances in CMJ, 10m sprint, 20m multistage fitness test and the 505 agility test were measured at the end of week 4 in intervention groups only.
Follow up NR.</t>
  </si>
  <si>
    <t>17 (2 girls)</t>
  </si>
  <si>
    <t>16 (4 girls)</t>
  </si>
  <si>
    <t>Weight: 
ES Type</t>
  </si>
  <si>
    <t>Weight: 
ES level</t>
  </si>
  <si>
    <t>Height: 
ES Type</t>
  </si>
  <si>
    <t>Height: 
ES level</t>
  </si>
  <si>
    <t>BMI: 
ES Type</t>
  </si>
  <si>
    <t>BMI: 
ES level</t>
  </si>
  <si>
    <t>d  (2 -5 min, 5 - 8 mod, &gt;8 large)</t>
  </si>
  <si>
    <t>&lt;0.05</t>
  </si>
  <si>
    <t>&lt; 0.05</t>
  </si>
  <si>
    <t>&lt;0.01</t>
  </si>
  <si>
    <t>Fat Mass (%):
ES Type</t>
  </si>
  <si>
    <t>Fat Mass (%):
ES level</t>
  </si>
  <si>
    <t>Fat Mass (kg):
ES Type</t>
  </si>
  <si>
    <t>Fat Mass (kg):
ES level</t>
  </si>
  <si>
    <t>Visceral Fat:
ES Type</t>
  </si>
  <si>
    <t>Visceral Fat:
ES level</t>
  </si>
  <si>
    <t>Tanner Score:
ES Type</t>
  </si>
  <si>
    <t>Tanner Score:
ES level</t>
  </si>
  <si>
    <t>Waist Circumference:
ES Type</t>
  </si>
  <si>
    <t>Waist Circumference:
ES level</t>
  </si>
  <si>
    <t>Hip Circumference:
ES Type</t>
  </si>
  <si>
    <t>Hip Circumference:
ES level</t>
  </si>
  <si>
    <t>Waist to Hip Ratio:
ES Type</t>
  </si>
  <si>
    <t>Waist to Hip Ratio:
ES level</t>
  </si>
  <si>
    <t>Waist to Height Ratio:
ES level</t>
  </si>
  <si>
    <t>BMD (g/cm2):
ES Type</t>
  </si>
  <si>
    <t>BMD (g/cm2):
ES level</t>
  </si>
  <si>
    <t>Waist to Height Ratio:
ES Type</t>
  </si>
  <si>
    <t>BMC (g):
ES Type</t>
  </si>
  <si>
    <t>BMC (g):
ES level</t>
  </si>
  <si>
    <t xml:space="preserve"> Tricep Skinfold (mm):
ES Type</t>
  </si>
  <si>
    <t xml:space="preserve"> Tricep Skinfold (mm):
ES level</t>
  </si>
  <si>
    <t>Subscapular Skinfold (mm):
ES Type</t>
  </si>
  <si>
    <t>Subscapular Skinfold (mm):
ES level</t>
  </si>
  <si>
    <t>Suprailiac Skinfold (mm):
ES Type</t>
  </si>
  <si>
    <t>Suprailiac Skinfold (mm):
ES level</t>
  </si>
  <si>
    <t>VO2 (L/min):
ES Type</t>
  </si>
  <si>
    <t>VO2 (L/min):
ES level</t>
  </si>
  <si>
    <t>VO2 (mL/kg/min):
ES Type</t>
  </si>
  <si>
    <t>VO2 (mL/kg/min):
ES level</t>
  </si>
  <si>
    <t>SubMax VO2 (L/min):
ES Type</t>
  </si>
  <si>
    <t>SubMax VO2 (L/min):
ES level</t>
  </si>
  <si>
    <t>SubMax VO2 (mL/kg/min):
ES Type</t>
  </si>
  <si>
    <t>SubMax VO2 (mL/kg/min):
ES level</t>
  </si>
  <si>
    <t>SubMax VO2 (% Peak VO2):
ES Type</t>
  </si>
  <si>
    <t>SubMax VO2 (% Peak VO2):
ES level</t>
  </si>
  <si>
    <t>VO2 (mL/kg/min at GET):
ES Type</t>
  </si>
  <si>
    <t>VO2 (mL/kg/min at GET):
ES level</t>
  </si>
  <si>
    <t>VO2 % at GET:
ES Type</t>
  </si>
  <si>
    <t>VO2 % at GET:
ES level</t>
  </si>
  <si>
    <t>GET (L/min):
ES Type</t>
  </si>
  <si>
    <t>GET (L/min):
ES level</t>
  </si>
  <si>
    <t>GET (%):
ES Type</t>
  </si>
  <si>
    <t>GET (%):
ES level</t>
  </si>
  <si>
    <t>VCO2 (L/min):
ES Type</t>
  </si>
  <si>
    <t>VCO2 (L/min):
ES level</t>
  </si>
  <si>
    <t>Peak Speed (km/h):
ES Type</t>
  </si>
  <si>
    <t>Peak Speed (km/h):
ES level</t>
  </si>
  <si>
    <t>Peak Speed (m/s):
ES Type</t>
  </si>
  <si>
    <t>Peak Speed (m/s):
ES level</t>
  </si>
  <si>
    <t>Mean Power over 30 s (W):
ES Type</t>
  </si>
  <si>
    <t>Mean Power over 30 s (W):
ES level</t>
  </si>
  <si>
    <t>Shuttle Run 20m (Beep, Yoyo) shuttles:
Post Mean</t>
  </si>
  <si>
    <t>Shuttle Run 20m (Beep, Yoyo shuttles:
Pre Mean</t>
  </si>
  <si>
    <t>Shuttle Run 20m (Beep, Yoyo) shuttles:
Pre SD</t>
  </si>
  <si>
    <t>Shuttle Run 20m (Beep, Yoyo)shuttles:
Post SD</t>
  </si>
  <si>
    <t>Shuttle Run 20m (Beep, Yoyo) shuttles:
Change Mean</t>
  </si>
  <si>
    <t>Shuttle Run 20m (Beep, Yoyo) shuttles:
Change SD</t>
  </si>
  <si>
    <t>Shuttle Run 20m (Beep, Yoyo) speed:
Pre Mean</t>
  </si>
  <si>
    <t>Shuttle Run 20m (Beep, Yoyo) speed:
Pre SD</t>
  </si>
  <si>
    <t>Shuttle Run 20m (Beep, Yoyo) speed:
Post Mean</t>
  </si>
  <si>
    <t>Shuttle Run 20m (Beep, Yoyo) speed:
Post SD</t>
  </si>
  <si>
    <t>Shuttle Run 20m (Beep, Yoyo) speed:
Change Mean</t>
  </si>
  <si>
    <t>Shuttle Run 20m (Beep, Yoyo) speed:
Change SD</t>
  </si>
  <si>
    <t>Shuttle Run 20m (Beep, Yoyo) speed:
ES Type</t>
  </si>
  <si>
    <t>Shuttle Run 20m (Beep, Yoyo) speed:
ES level</t>
  </si>
  <si>
    <t>Shuttle Run 20m (Beep, Yoyo) shuttles:
ES Type</t>
  </si>
  <si>
    <t>Shuttle Run 20m (Beep, Yoyo) shuttles:
ES level</t>
  </si>
  <si>
    <t>Distance in 7 min:
ES Type</t>
  </si>
  <si>
    <t>Distance in 7 min:
ES level</t>
  </si>
  <si>
    <t>4 x 10m shuttle run:
ES Type</t>
  </si>
  <si>
    <t>4 x 10m shuttle run:
ES level</t>
  </si>
  <si>
    <t>10 x 5m shuttle run:
ES Type</t>
  </si>
  <si>
    <t>10 x 5m shuttle run:
ES level</t>
  </si>
  <si>
    <t>6MWT:
ES Type</t>
  </si>
  <si>
    <t>6MWT::
ES level</t>
  </si>
  <si>
    <t>RPE (EP Scale):
ES Type</t>
  </si>
  <si>
    <t>RPE (EP Scale):
ES level</t>
  </si>
  <si>
    <t>Energy Cost (ml/kg/m):
ES Type</t>
  </si>
  <si>
    <t>Energy Cost (ml/kg/m):
ES level</t>
  </si>
  <si>
    <t>HR Max:
ES Type</t>
  </si>
  <si>
    <t>HR Max:
ES level</t>
  </si>
  <si>
    <t>Resting HR:
ES Type</t>
  </si>
  <si>
    <t>Resting HR:
ES level</t>
  </si>
  <si>
    <t>SubMax HR:
ES Type</t>
  </si>
  <si>
    <t>SubMax HR:
ES level</t>
  </si>
  <si>
    <t>SubMax HR (% of Max):
ES Type</t>
  </si>
  <si>
    <t>SubMax HR (% of Max):
ES level</t>
  </si>
  <si>
    <t>SBP:
ES Type</t>
  </si>
  <si>
    <t>SBP:
ES level</t>
  </si>
  <si>
    <t>DBP:
ES Type</t>
  </si>
  <si>
    <t>DBP:
ES level</t>
  </si>
  <si>
    <t>VE Max:
ES Type</t>
  </si>
  <si>
    <t>VE Max:
ES level</t>
  </si>
  <si>
    <t>VE SubMax:
ES Type</t>
  </si>
  <si>
    <t>VE SubMax:
ES level</t>
  </si>
  <si>
    <t>RER Max:
ES Type</t>
  </si>
  <si>
    <t>RER Max:
ES level</t>
  </si>
  <si>
    <t>RER SubMax:
ES Type</t>
  </si>
  <si>
    <t>RER SubMax:
ES level</t>
  </si>
  <si>
    <t>FEV Max:
ES Type</t>
  </si>
  <si>
    <t>FEV Max:
ES level</t>
  </si>
  <si>
    <t>FEV/FVC:
ES Type</t>
  </si>
  <si>
    <t>FEV/FVC:
ES level</t>
  </si>
  <si>
    <t>Rate of Pressure Product (SBP/HR x 100):
ES Type</t>
  </si>
  <si>
    <t>Rate of Pressure Product (SBP/HR x 100):
ES level</t>
  </si>
  <si>
    <t>LV (mass/height):
ES Type</t>
  </si>
  <si>
    <t>LV (mass/height):
ES level</t>
  </si>
  <si>
    <t>Carotid Intima Media Thickness (mm):
ES Type</t>
  </si>
  <si>
    <t>Carotid Intima Media Thickness (mm):
ES level</t>
  </si>
  <si>
    <t>Stiffness Index:
ES Type</t>
  </si>
  <si>
    <t>Stiffness Index:
ES level</t>
  </si>
  <si>
    <t>Oxygen Pulse (mL O2/beat):
ES Type</t>
  </si>
  <si>
    <t>Oxygen Pulse (mL O2/beat):
ES level</t>
  </si>
  <si>
    <t>Arterial Oxygen Saturation:
ES Type</t>
  </si>
  <si>
    <t>Arterial Oxygen Saturation:
ES level</t>
  </si>
  <si>
    <t>HRV: Mean R-R (ms):
ES Type</t>
  </si>
  <si>
    <t>HRV: Mean R-R (ms):
ES level</t>
  </si>
  <si>
    <t>HRV: SD (ms):
ES Type</t>
  </si>
  <si>
    <t>HRV: SD (ms):
ES level</t>
  </si>
  <si>
    <t>HRV: SDNN (ms):
ES Type</t>
  </si>
  <si>
    <t>HRV: RMSSD (ms):
ES Type</t>
  </si>
  <si>
    <t>HRV: RMSSD (ms):
ES level</t>
  </si>
  <si>
    <t>HRV: SD1 (ms):
ES Type</t>
  </si>
  <si>
    <t>HRV: SD1 (ms):
ES level</t>
  </si>
  <si>
    <t>HRV: SD2 (ms):
ES Type</t>
  </si>
  <si>
    <t>HRV: SD2 (ms):
ES level</t>
  </si>
  <si>
    <t>HRV: NN50 (ms):
ES Type</t>
  </si>
  <si>
    <t>HRV: NN50 (ms):
ES level</t>
  </si>
  <si>
    <t>HRV: LF (n.u):
ES Type</t>
  </si>
  <si>
    <t>HRV: LF (n.u):
ES level</t>
  </si>
  <si>
    <t>HRV: HF (n.u):
ES Type</t>
  </si>
  <si>
    <t>HRV: HF (n.u):
ES level</t>
  </si>
  <si>
    <t>HRV: LF:HF:
ES Type</t>
  </si>
  <si>
    <t>HRV: LF:HF:
ES level</t>
  </si>
  <si>
    <t>CMJ (cm):
ES Type</t>
  </si>
  <si>
    <t>CMJ (cm):
ES Level</t>
  </si>
  <si>
    <t>squat jump (cm):
ES Type</t>
  </si>
  <si>
    <t>squat jump (cm):
ES Level</t>
  </si>
  <si>
    <t>Long Jump Test (cm):
ES Type</t>
  </si>
  <si>
    <t>Long Jump Test (cm):
ES Level</t>
  </si>
  <si>
    <t>jump distance (% of pre):
ES Type</t>
  </si>
  <si>
    <t>jump distance (% of pre):
ES Level</t>
  </si>
  <si>
    <t>Sit Ups:
ES Type</t>
  </si>
  <si>
    <t>Sit Ups:
ES Level</t>
  </si>
  <si>
    <t>Modified PushUps:
ES Type</t>
  </si>
  <si>
    <t>Modified PushUps:
ES Level</t>
  </si>
  <si>
    <t>10m Sprint:
ES Type</t>
  </si>
  <si>
    <t>10m Sprint:
ES Level</t>
  </si>
  <si>
    <t>20m Sprint:
ES Type</t>
  </si>
  <si>
    <t>20m Sprint:
ES Level</t>
  </si>
  <si>
    <t>30m Sprint:
ES Type</t>
  </si>
  <si>
    <t>30m Sprint:
ES Level</t>
  </si>
  <si>
    <t>Agility Test (s):
ES Type</t>
  </si>
  <si>
    <t>Agility Test (s):
ES Level</t>
  </si>
  <si>
    <t>Balance (falls/min):
ES Type</t>
  </si>
  <si>
    <t>Balance (falls/min):
ES Level</t>
  </si>
  <si>
    <t>Coordination Wall Time (s):
ES Type</t>
  </si>
  <si>
    <t>Coordination Wall Time (s):
ES Level</t>
  </si>
  <si>
    <t>Sit and Reach (cm):
ES Type</t>
  </si>
  <si>
    <t>Sit and Reach (cm):
ES Level</t>
  </si>
  <si>
    <t>Leukocytes:
ES Type</t>
  </si>
  <si>
    <t>Leukocytes:
ES level</t>
  </si>
  <si>
    <t>Erythrocytes:
ES Type</t>
  </si>
  <si>
    <t>Erythrocytes:
ES level</t>
  </si>
  <si>
    <t>Hemoglobin:
ES Type</t>
  </si>
  <si>
    <t>Hemoglobin:
ES level</t>
  </si>
  <si>
    <t>Triglycerides/HDL:
ES Type</t>
  </si>
  <si>
    <t>Triglycerides/HDL:
ES level</t>
  </si>
  <si>
    <t>Leptin / Adoponectin:
ES Type</t>
  </si>
  <si>
    <t>Leptin / Adoponectin:
ES level</t>
  </si>
  <si>
    <t>Homa IR:
ES Type</t>
  </si>
  <si>
    <t>Homa IR:
ES level</t>
  </si>
  <si>
    <t>Cardiometabolic Risk (WC, SBP, Fasting Gluc, inverted HDL-C, TG z score):
ES Type</t>
  </si>
  <si>
    <t>Cardiometabolic Risk (WC, SBP, Fasting Gluc, inverted HDL-C, TG z score):
ES level</t>
  </si>
  <si>
    <t>Sedentary Time (per day):
ES Type</t>
  </si>
  <si>
    <t>Sedentary Time (per day):
ES level</t>
  </si>
  <si>
    <t>Moderate PA (per day):
ES Type</t>
  </si>
  <si>
    <t>Moderate PA (per day):
ES level</t>
  </si>
  <si>
    <t>Vigorous PA (per day):
ES Type</t>
  </si>
  <si>
    <t>Vigorous PA (per day):
ES level</t>
  </si>
  <si>
    <t>MVPA (per day):
ES Type</t>
  </si>
  <si>
    <t>MVPA (per day):
ES level</t>
  </si>
  <si>
    <t>Steps (per day):
ES Type</t>
  </si>
  <si>
    <t>Steps (per day):
ES level</t>
  </si>
  <si>
    <t>PAQ-A/C:
ES Type</t>
  </si>
  <si>
    <t>PAQ-A/C:
ES level</t>
  </si>
  <si>
    <t>Sport Practice (h/wk) (questionnaire):
ES Type</t>
  </si>
  <si>
    <t>Sport Practice (h/wk) (questionnaire):
ES level</t>
  </si>
  <si>
    <t>Dietary Fat (%):
ES Type</t>
  </si>
  <si>
    <t>Dietary Fat (%):
ES level</t>
  </si>
  <si>
    <t>Saturated Fat (%):
ES Type</t>
  </si>
  <si>
    <t>Saturated Fat (%):
ES level</t>
  </si>
  <si>
    <t>Carbohydrates (%):
ES Type</t>
  </si>
  <si>
    <t>Carbohydrates (%):
ES level</t>
  </si>
  <si>
    <t>Protein (%):
ES Type</t>
  </si>
  <si>
    <t>Protein (%):
ES level</t>
  </si>
  <si>
    <t>Cognitition: Executive Function (Trail B - Trail A):
ES Type</t>
  </si>
  <si>
    <t>Cognitition: Executive Function (Trail B - Trail A):
ES level</t>
  </si>
  <si>
    <t>Cognitition: Executive Function (Trail B / Trail A):
ES Type</t>
  </si>
  <si>
    <t>Cognitition: Executive Function (Trail B / Trail A):
ES level</t>
  </si>
  <si>
    <t>Cognitition: Executive Function (TMT B):
ES Type</t>
  </si>
  <si>
    <t>Cognitition: Executive Function (TMT B):
ES level</t>
  </si>
  <si>
    <t>Cognitition: Working Memory:
ES Type</t>
  </si>
  <si>
    <t>Cognitition: Working Memory:
ES level</t>
  </si>
  <si>
    <t>Cognitition: Cognition Control:
ES Type</t>
  </si>
  <si>
    <t>Cognitition: Cognition Control:
ES level</t>
  </si>
  <si>
    <t>Cognitition: Flanker Test:
ES Type</t>
  </si>
  <si>
    <t>Cognitition: Flanker Test:
ES level</t>
  </si>
  <si>
    <t>Cognitition: Go/No Go Test:
ES Type</t>
  </si>
  <si>
    <t>Cognitition: Go/No Go Test:
ES level</t>
  </si>
  <si>
    <t>Cognitition: Stroop Test:
ES Type</t>
  </si>
  <si>
    <t>Cognitition: Stroop Test:
ES level</t>
  </si>
  <si>
    <t>Cognitition: Backward Digit Span Test:
ES Type</t>
  </si>
  <si>
    <t>Cognitition: Backward Digit Span Test:
ES level</t>
  </si>
  <si>
    <t>Cognitition: Backward Corsi Blocks Test:
ES Type</t>
  </si>
  <si>
    <t>Cognitition: Backward Corsi Blocks Test:
ES level</t>
  </si>
  <si>
    <t>Cognitition: Visual 2-back Test:
ES Type</t>
  </si>
  <si>
    <t>Cognitition: Visual 2-back Test:
ES level</t>
  </si>
  <si>
    <t>Questionnaire: Psych Distress:
ES Type</t>
  </si>
  <si>
    <t>Questionnaire: Psych Distress:
ES level</t>
  </si>
  <si>
    <t>Questionnaire: Self-Description Score (Appearance):
ES Type</t>
  </si>
  <si>
    <t>Questionnaire: Self-Description Score (Appearance):
ES level</t>
  </si>
  <si>
    <t>Questionnaire: Self-Description Score (Global Physical):
ES Type</t>
  </si>
  <si>
    <t>Questionnaire: Self-Description Score (Global Physical):
ES level</t>
  </si>
  <si>
    <t>Questionnaire: PACES:
ES Type</t>
  </si>
  <si>
    <t>Questionnaire: PACES:
ES level</t>
  </si>
  <si>
    <t>Questionnaire: Strengths and Difficulties:
ES Type</t>
  </si>
  <si>
    <t>Questionnaire: Strengths and Difficulties:
ES level</t>
  </si>
  <si>
    <t>Questionnaire: Enjoyment, Motivation, Fatigue:
ES Type</t>
  </si>
  <si>
    <t>Questionnaire: Enjoyment, Motivation, Fatigue:
ES level</t>
  </si>
  <si>
    <t>Adoponectin:
(ng/mL)
Pre Mean</t>
  </si>
  <si>
    <t>Adoponectin:
(ng/mL)
Pre SD</t>
  </si>
  <si>
    <t>Adoponectin:
(ng/mL)
Post Mean</t>
  </si>
  <si>
    <t>Adoponectin:
(ng/mL)
Post SD</t>
  </si>
  <si>
    <t>Adoponectin:
(ng/mL)
Change Mean</t>
  </si>
  <si>
    <t>Adoponectin:
(ng/mL)
Change SD</t>
  </si>
  <si>
    <t>Adoponectin:
(ng/mL)
ES Type</t>
  </si>
  <si>
    <t>Adoponectin:
(ng/mL)
ES level</t>
  </si>
  <si>
    <t>CRP:
(mg/L)
Pre Mean</t>
  </si>
  <si>
    <t>CRP:
(mg/L)
Pre SD</t>
  </si>
  <si>
    <t>CRP:
(mg/L)
Post Mean</t>
  </si>
  <si>
    <t>CRP:
(mg/L)
Post SD</t>
  </si>
  <si>
    <t>CRP:
(mg/L)
Change Mean</t>
  </si>
  <si>
    <t>CRP:
(mg/L)
Change SD</t>
  </si>
  <si>
    <t>CRP:
(mg/L)
ES Type</t>
  </si>
  <si>
    <t>CRP:
(mg/L)
ES level</t>
  </si>
  <si>
    <t>Fibrinogen:
(mg/dL)
Pre Mean</t>
  </si>
  <si>
    <t>Fibrinogen:
(mg/dL)
Pre SD</t>
  </si>
  <si>
    <t>Fibrinogen:
(mg/dL)
Post Mean</t>
  </si>
  <si>
    <t>Fibrinogen:
(mg/dL)
Post SD</t>
  </si>
  <si>
    <t>Fibrinogen:
(mg/dL)
Change Mean</t>
  </si>
  <si>
    <t>Fibrinogen:
(mg/dL)
Change SD</t>
  </si>
  <si>
    <t>Fibrinogen:
(mg/dL)
ES Type</t>
  </si>
  <si>
    <t>Fibrinogen:
(mg/dL)
ES level</t>
  </si>
  <si>
    <t>Il-6:
(pg/mL)
Pre Mean</t>
  </si>
  <si>
    <t>Il-6:
(pg/mL)
Pre SD</t>
  </si>
  <si>
    <t>Il-6:
(pg/mL)
Post Mean</t>
  </si>
  <si>
    <t>Il-6:
(pg/mL)
Post SD</t>
  </si>
  <si>
    <t>Il-6:
(pg/mL)
Change Mean</t>
  </si>
  <si>
    <t>Il-6:
(pg/mL)
Change SD</t>
  </si>
  <si>
    <t>Il-6:
(pg/mL)
ES Type</t>
  </si>
  <si>
    <t>Il-6:
(pg/mL)
ES level</t>
  </si>
  <si>
    <t>PAI-1:
(mg/mL)
Pre SD</t>
  </si>
  <si>
    <t>PAI-1:
(mg/mL)
Post Mean</t>
  </si>
  <si>
    <t>PAI-1:
(mg/mL)
Post SD</t>
  </si>
  <si>
    <t>PAI-1:
(mg/mL)
Change Mean</t>
  </si>
  <si>
    <t>PAI-1:
(mg/mL)
Change SD</t>
  </si>
  <si>
    <t>PAI-1:
(mg/mL)
ES Type</t>
  </si>
  <si>
    <t>PAI-1:
(mg/mL)
ES level</t>
  </si>
  <si>
    <t>Insulin:
(uIU/mL)
Pre Mean</t>
  </si>
  <si>
    <t>Insulin:
(uIU/mL)
Pre SD</t>
  </si>
  <si>
    <t>Insulin:
(uIU/mL)
Post Mean</t>
  </si>
  <si>
    <t>Insulin:
(uIU/mL)
Post SD</t>
  </si>
  <si>
    <t>Insulin:
(uIU/mL)
Change Mean</t>
  </si>
  <si>
    <t>Insulin:
(uIU/mL)
Change SD</t>
  </si>
  <si>
    <t>Insulin:
(uIU/mL)
ES Type</t>
  </si>
  <si>
    <t>Insulin:
(uIU/mL)
ES level</t>
  </si>
  <si>
    <t>Glucose:
mmol/L
Pre Mean</t>
  </si>
  <si>
    <t>Glucose:
mmol/L
Pre SD</t>
  </si>
  <si>
    <t>Glucose:
mmol/L
Post Mean</t>
  </si>
  <si>
    <t>Glucose:
mmol/L
Post SD</t>
  </si>
  <si>
    <t>Glucose:
mmol/L
Change Mean</t>
  </si>
  <si>
    <t>Glucose:
mmol/L
Change SD</t>
  </si>
  <si>
    <t>Glucose:
mmol/L
ES Type</t>
  </si>
  <si>
    <t>Glucose:
mmol/L
ES level</t>
  </si>
  <si>
    <t>Cholesterol:
mmol/L
Pre Mean</t>
  </si>
  <si>
    <t>Cholesterol:
mmol/L
Pre SD</t>
  </si>
  <si>
    <t>Cholesterol:
mmol/L
Post Mean</t>
  </si>
  <si>
    <t>Cholesterol:
mmol/L
Post SD</t>
  </si>
  <si>
    <t>Cholesterol:
mmol/L
Change Mean</t>
  </si>
  <si>
    <t>Cholesterol:
mmol/L
Change SD</t>
  </si>
  <si>
    <t>Cholesterol:
mmol/L
ES Type</t>
  </si>
  <si>
    <t>Cholesterol:
mmol/L
ES level</t>
  </si>
  <si>
    <t>HDL-C:
mmol/L
Pre Mean</t>
  </si>
  <si>
    <t>HDL-C:
mmol/L
Pre SD</t>
  </si>
  <si>
    <t>HDL-C:
mmol/L
Post Mean</t>
  </si>
  <si>
    <t>HDL-C:
mmol/L
Post SD</t>
  </si>
  <si>
    <t>HDL-C:
mmol/L
Change Mean</t>
  </si>
  <si>
    <t>HDL-C:
mmol/L
Change SD</t>
  </si>
  <si>
    <t>HDL-C:
mmol/L
ES Type</t>
  </si>
  <si>
    <t>HDL-C:
mmol/L
ES level</t>
  </si>
  <si>
    <t>LDL-C:
mmol/L
Pre Mean</t>
  </si>
  <si>
    <t>LDL-C:
mmol/L
Pre SD</t>
  </si>
  <si>
    <t>LDL-C:
mmol/L
Post Mean</t>
  </si>
  <si>
    <t>LDL-C:
mmol/L
Post SD</t>
  </si>
  <si>
    <t>LDL-C:
mmol/L
Change Mean</t>
  </si>
  <si>
    <t>LDL-C:
mmol/L
Change SD</t>
  </si>
  <si>
    <t>LDL-C:
mmol/L
ES Type</t>
  </si>
  <si>
    <t>LDL-C:
mmol/L
ES level</t>
  </si>
  <si>
    <t>Triglycerides:
mmol/L
Pre Mean</t>
  </si>
  <si>
    <t>Triglycerides:
mmol/L
Pre SD</t>
  </si>
  <si>
    <t>Triglycerides:
mmol/L
Post Mean</t>
  </si>
  <si>
    <t>Triglycerides:
mmol/L
Post SD</t>
  </si>
  <si>
    <t>Triglycerides:
mmol/L
Change Mean</t>
  </si>
  <si>
    <t>Triglycerides:
mmol/L
Change SD</t>
  </si>
  <si>
    <t>Triglycerides:
mmol/L
ES Type</t>
  </si>
  <si>
    <t>Triglycerides:
mmol/L
ES level</t>
  </si>
  <si>
    <t>Caceres</t>
  </si>
  <si>
    <t>Spain</t>
  </si>
  <si>
    <t>RCT</t>
  </si>
  <si>
    <t>attend 80% of PE sessions, no changing PA and diet</t>
  </si>
  <si>
    <t>warm up - 10 min medley of exercises, after intervention PE continued - team sport lesson</t>
  </si>
  <si>
    <t>active control - PE class</t>
  </si>
  <si>
    <t>same amount of time as HIIT workout</t>
  </si>
  <si>
    <t>3 4 5 or 6</t>
  </si>
  <si>
    <t>20s</t>
  </si>
  <si>
    <t>20 40 or 60</t>
  </si>
  <si>
    <t xml:space="preserve">Week 1 - 3 x (20s on 60s rest) 
2 - 4 x (20s on 60s rest) 
3 - 5 x (20s on 60s rest) 
4 - 6 x (20s on 60s rest) 
5 - 4 x (20s on 40s rest) 
6 - 5 x (20s on 40s rest) 
7 - 6 x (20s on 40s rest) 
8 - 4 x (20s on 20s rest) </t>
  </si>
  <si>
    <t>same amount of running</t>
  </si>
  <si>
    <t>3 - 8 min</t>
  </si>
  <si>
    <t>(125 min)</t>
  </si>
  <si>
    <t>PE teacher with researcher supervision</t>
  </si>
  <si>
    <t>D= participants were instructed not to change their dietary habits. Eating habits were measured using an ad-hoc registration of 7 days (?). Nutriber v 1.1.1. r5 software was used to calculate the amount of nutrients and total calories consumed on each day of the week 
PA = participants were instructed not to change their lifestyle/ physical activity habits. To monitor this, participants were asked to fill in PAQ-C.</t>
  </si>
  <si>
    <t>1. Height was measured following standard procedures (equipment NR)
2. BMI analysed by bioelectrical impedance methods using a standardised body composition analyser (Tanita BC 418 MA, Tanita Corp, Tokyo, Japan)
3. % body fat analysed by bioelectrical impedance methods using a standardised body composition analyser (Tanita BC 418 MA, Tanita Corp, Tokyo, Japan)
4. Trunk fat percentage analysed by bioelectrical impedance methods using a standardised body composition analyser (Tanita BC 418 MA, Tanita Corp, Tokyo, Japan)
5.  Leg fat masspercentage analysed by bioelectrical impedance methods using a standardised body composition analyser (Tanita BC 418 MA, Tanita Corp, Tokyo, Japan)
6. Waist - hip ratio measured using anthropometric tape to characterise the sample. Measurements taken standing erect feet together. Horizontal measurements taken at maximal circumferance of the buttocks, and above umbilicus and below xiphoid process.</t>
  </si>
  <si>
    <t>1. Peak HR measured through the Course Navette test with a HR monitor (Forerunnner 210, Garmin, Schaffhausen, Switzerland)</t>
  </si>
  <si>
    <t>1.  Peak VO2 assessed through indirect Course Navette test. Subjects had to run for 20m from one line to another according to the rhythm of an audio tape beginning at 8km/h, with the rhythm increasing by 0.5-1 km/h every minute. VO2 max calculated using equation described by Leger, Mercier at al.
2.  Rate of percieved exhaustion recorded on a scale of 0-10 (Borg scale?) was recorded immediately after training</t>
  </si>
  <si>
    <t>PAQ-C questionnaire</t>
  </si>
  <si>
    <t xml:space="preserve">1. Eating habits were measured using an ad-hoc registration of 7 days (?). Nutriber v 1.1.1. r5 software was used to calculate the amount of nutrients and total calories consumed on each day of the week </t>
  </si>
  <si>
    <t>2 weeks of testing before and after intervention</t>
  </si>
  <si>
    <t>ANOVA was used for repeated measures to compare responses in each variable across the two time points.
When a global difference over time was determined, the Bonferroni post hoc analy- sis was used to identify where changes oc- curred.</t>
  </si>
  <si>
    <t>d</t>
  </si>
  <si>
    <t>NS = 0.05</t>
  </si>
  <si>
    <t>NS = 0.06</t>
  </si>
  <si>
    <t>Trunk Fat %:
Pre Mean</t>
  </si>
  <si>
    <t>Trunk Fat %:
Pre SD</t>
  </si>
  <si>
    <t>Trunk Fat %:
Post Mean</t>
  </si>
  <si>
    <t>Trunk Fat %:
Post SD</t>
  </si>
  <si>
    <t>Trunk Fat %:
Change Mean</t>
  </si>
  <si>
    <t>Trunk Fat %:
Change SD</t>
  </si>
  <si>
    <t>Trunk Fat %:
ES Type</t>
  </si>
  <si>
    <t>Trunk Fat %:
ES level</t>
  </si>
  <si>
    <t>Trunk Fat (kg):
Pre Mean</t>
  </si>
  <si>
    <t>Trunk Fat (kg):
Pre SD</t>
  </si>
  <si>
    <t>Trunk Fat (kg):
Post Mean</t>
  </si>
  <si>
    <t>Trunk Fat (kg):
Post SD</t>
  </si>
  <si>
    <t>Trunk Fat (kg):
Change Mean</t>
  </si>
  <si>
    <t>Trunk Fat (kg):
Change SD</t>
  </si>
  <si>
    <t>Trunk Fat (kg):
ES Type</t>
  </si>
  <si>
    <t>Trunk Fat (kg):
ES level</t>
  </si>
  <si>
    <t>Right Leg Fat %:
Pre Mean</t>
  </si>
  <si>
    <t>Right Leg Fat %:
Pre SD</t>
  </si>
  <si>
    <t>Right Leg Fat %:
Post Mean</t>
  </si>
  <si>
    <t>Right Leg Fat %:
Post SD</t>
  </si>
  <si>
    <t>Right Leg Fat %:
Change Mean</t>
  </si>
  <si>
    <t>Right Leg Fat %:
Change SD</t>
  </si>
  <si>
    <t>Right Leg Fat %:
ES Type</t>
  </si>
  <si>
    <t>Right Leg Fat %:
ES level</t>
  </si>
  <si>
    <t>Left Leg Fat %:
Pre Mean</t>
  </si>
  <si>
    <t>Left Leg Fat %:
Pre SD</t>
  </si>
  <si>
    <t>Left Leg Fat %:
Post Mean</t>
  </si>
  <si>
    <t>Left Leg Fat %:
Post SD</t>
  </si>
  <si>
    <t>Left Leg Fat %:
Change Mean</t>
  </si>
  <si>
    <t>Left Leg Fat %:
Change SD</t>
  </si>
  <si>
    <t>Left Leg Fat %:
ES Type</t>
  </si>
  <si>
    <t>Left Leg Fat %:
ES level</t>
  </si>
  <si>
    <t>Costigan (2016)
Same study as 2015, but different outcomes. 
(All study info combined here)</t>
  </si>
  <si>
    <t xml:space="preserve">Costigan (2018)
Same study as 2015, but different outcomes.
(Any additional info has been combined  above. Only additional outcomes here.)  </t>
  </si>
  <si>
    <t>Newcastle</t>
  </si>
  <si>
    <t>Australia</t>
  </si>
  <si>
    <t>HIIT - aerobic</t>
  </si>
  <si>
    <t>HIIT - resistance</t>
  </si>
  <si>
    <t>research team - PE qualified</t>
  </si>
  <si>
    <t>sprints, skipping</t>
  </si>
  <si>
    <t>squats, pushups, hovers</t>
  </si>
  <si>
    <t>HR</t>
  </si>
  <si>
    <t>HR shown on projector during session</t>
  </si>
  <si>
    <t>encouragement provided to students</t>
  </si>
  <si>
    <t>week 1-3: 8mins
week 4-6: 9 mins
week 7-8: 10 min</t>
  </si>
  <si>
    <t>(213 min)</t>
  </si>
  <si>
    <t>8 - 10 min</t>
  </si>
  <si>
    <t>Secondary schooll. Coeducational and not currently participating in a physical activity program in addition to regular PE</t>
  </si>
  <si>
    <t>school hall</t>
  </si>
  <si>
    <t>1. Weight was measured using a portable digital scale ((Model no. UC-321PC, A&amp;D Company Ltd., Tokyo Japan) to the nearest 0.1 kg
2. Height was measured to the nearest 0.1 cm using a portable stadiometer (Model no. PE087, Mentone Educational Centre, Australia). 
3. BMI was calculated frmo height/weight using the formula weight (kg)/height (m)2
4. Waist circumferance was measured to the nearest 0.1 cm against the skin using a non-extensible steel tape (KDSF10-02, KDS Corporation, Osaka, Japan) in line with the umbilicus</t>
  </si>
  <si>
    <t xml:space="preserve">1. Cardiorespiratory fitness was measured using the Progressive Aerobic Cardiovascular Endurance Run shuttle test (Léger et al., 1988) using FITNESSGRAM® testing procedures. Total number of laps completed was recorded. 
2. VO2max was estimated from total number of laps completed during PACER test, using Mahat et al.'s equation </t>
  </si>
  <si>
    <t>1. Upper body musclar endurance was measured using a modified version of the 90° push-up test 
2. Lower body muscular strength was measured using  the  standing long jump test</t>
  </si>
  <si>
    <t>1. Physical activity motivation was measured using an 8-item validated questionnaire examining benefits, fun, importance, enjoyment, effort, pleasure, restlessness and satisfaction related to physical activity participation 9markland and Tobin 2004)</t>
  </si>
  <si>
    <t xml:space="preserve">1. Program feasibility was measured based on the following: consent rate (how many participants offered the program agreed to be involved), 
retention rate (how many participants completed the intervention and participated in baseline/post-intervention testing), 
adherence (weekly session attendance of 3 sessions delivered/week (total: 24), 
average session heart rate across the 8 weeks totalling 10 min inclusive of warm-up/cool-down phase) 
participants' satisfaction with the program (on 5-point Likert scale: 5 = strongly agree to 1 = strongly disagree). 
Teachers were asked to report their confidence to deliver the HIIT programs on  likert scale at the end of the study period </t>
  </si>
  <si>
    <t>3 (2 at PE time, and 1 at lunch)</t>
  </si>
  <si>
    <t>for a school: coeducational. Provide 2 PE lessons per week, not currently participating in PA in addition to regular PE
Years 9 and 10</t>
  </si>
  <si>
    <t>Cohen's d was used to provide a measure of effect size
Moderators of HIIT effects were explored using linear mixed models with interaction terms for the following:i) sex (boys versus girls), ii) and baseline fitness level (i.e., healthy fit- ness zone versus needs improvement). Subgroup analyses were con- ducted if the interaction term was statistically significant (p = 0.10) (Assmann et al., 2000).</t>
  </si>
  <si>
    <t>21 (5 girls)</t>
  </si>
  <si>
    <t>22 ( 7 girls)</t>
  </si>
  <si>
    <t>(49.3, 72.4)</t>
  </si>
  <si>
    <t>(49.9,71.3)</t>
  </si>
  <si>
    <t>(47.3, 71.9)</t>
  </si>
  <si>
    <t>(50.3, 73.4)</t>
  </si>
  <si>
    <t>(-7.2, 12.3)</t>
  </si>
  <si>
    <t>(47.9, 71.2)</t>
  </si>
  <si>
    <t>(53.5, 75.6)</t>
  </si>
  <si>
    <t>(-4.2, 14.7)</t>
  </si>
  <si>
    <t>BMI Z score:
Pre Mean</t>
  </si>
  <si>
    <t>BMI Z score:
Pre SD</t>
  </si>
  <si>
    <t>BMI Z score:
Post Mean</t>
  </si>
  <si>
    <t>BMI Z score:
Post SD</t>
  </si>
  <si>
    <t>BMI Z score:
Change Mean</t>
  </si>
  <si>
    <t>BMI Z score:
Change SD</t>
  </si>
  <si>
    <t>BMI Z score: 
ES Type</t>
  </si>
  <si>
    <t>BMI Z score: 
ES level</t>
  </si>
  <si>
    <t>(20.95, 23.64)</t>
  </si>
  <si>
    <t>(21.31, 23.95)</t>
  </si>
  <si>
    <t>(20.72, 23.61)</t>
  </si>
  <si>
    <t>(20.38, 23.22)</t>
  </si>
  <si>
    <t>(-0.57, 0.04)</t>
  </si>
  <si>
    <t>NS = 0.086</t>
  </si>
  <si>
    <t>20.66, 23.35</t>
  </si>
  <si>
    <t>20.75, 23.38</t>
  </si>
  <si>
    <t>(-0.57, 0.02)</t>
  </si>
  <si>
    <t>NS = 0.067</t>
  </si>
  <si>
    <t>0.13, 0.83</t>
  </si>
  <si>
    <t>0.22, 0.95</t>
  </si>
  <si>
    <t>0.03, 0.84</t>
  </si>
  <si>
    <t>0.02, 0.8</t>
  </si>
  <si>
    <t>(-0.2, -0.01)</t>
  </si>
  <si>
    <t>0.07, 0.82</t>
  </si>
  <si>
    <t>0.08, 0.81</t>
  </si>
  <si>
    <t>(-0.17, 0.01)</t>
  </si>
  <si>
    <t>73.2, 80.9</t>
  </si>
  <si>
    <t>73.6, 81.9</t>
  </si>
  <si>
    <t>72.5, 80.8</t>
  </si>
  <si>
    <t>71.3, 80.3</t>
  </si>
  <si>
    <t>(-3.4, 0.4)</t>
  </si>
  <si>
    <t>74.9, 82.6</t>
  </si>
  <si>
    <t>73.1, 81.5</t>
  </si>
  <si>
    <t>(-4.0, -0.3)</t>
  </si>
  <si>
    <t>155.2, 185.4</t>
  </si>
  <si>
    <t>162.0, 196.1</t>
  </si>
  <si>
    <t>148.4, 180.7</t>
  </si>
  <si>
    <t>156.4, 193.1</t>
  </si>
  <si>
    <t>(-9.3, 12.1)</t>
  </si>
  <si>
    <t>164.7, 194.7</t>
  </si>
  <si>
    <t>167.7, 202.1</t>
  </si>
  <si>
    <t>(-14.2, 6.9)</t>
  </si>
  <si>
    <t>9.2, 17.5</t>
  </si>
  <si>
    <t>12.1, 21.1</t>
  </si>
  <si>
    <t>9.5, 18.1</t>
  </si>
  <si>
    <t>12.9, 22.3</t>
  </si>
  <si>
    <t>(-2.6, 3.7)</t>
  </si>
  <si>
    <t>11.1, 19.1</t>
  </si>
  <si>
    <t>13.4, 22.1</t>
  </si>
  <si>
    <t>(-3.7, 2.4)</t>
  </si>
  <si>
    <t>Questionnaire: Motivation /40:
Pre Mean</t>
  </si>
  <si>
    <t>Questionnaire: Motivation /40:
Pre SD</t>
  </si>
  <si>
    <t>Questionnaire: Motivation /40:
Post Mean</t>
  </si>
  <si>
    <t>Questionnaire: Motivation /40:
Post SD</t>
  </si>
  <si>
    <t>Questionnaire: Motivation /40:
Change Mean</t>
  </si>
  <si>
    <t>Questionnaire: Motivation /40:
Change SD</t>
  </si>
  <si>
    <t>Questionnaire: Motivation /40:
ES Type</t>
  </si>
  <si>
    <t>Questionnaire: Motivation /40:
ES level</t>
  </si>
  <si>
    <t>32.13, 37.06</t>
  </si>
  <si>
    <t>31.27,36.82</t>
  </si>
  <si>
    <t>29.11, 34.29</t>
  </si>
  <si>
    <t>28.79, 34.71</t>
  </si>
  <si>
    <t>(-1.89, 3.08)</t>
  </si>
  <si>
    <t>29.76, 34.69</t>
  </si>
  <si>
    <t>29.27, 34.82</t>
  </si>
  <si>
    <t>(-1.99, 2.72)</t>
  </si>
  <si>
    <t>2.2 of 3 per week</t>
  </si>
  <si>
    <t>9.2% drop out</t>
  </si>
  <si>
    <t xml:space="preserve">2.  Visual attention, speed, scanning, speed of processing, and mental flexibility assessed using trail making test. TMT involves a two-part visual task in which participants are required to, first (trail a), draw a line from one point to the next as quickly as possible to connect numbers in ascending order (e.g., 1-2-3-4, etc.) and, second (trail b), draw a line from one point to the next as quickly as possible to connect both numbers and letters in an ascending and alternating order (e.g., 1-a-2-b-3-c-4-d, etc.) (37). Lower scores indicate greater cognitive performance
3. Psychological wellbeing was measured using the flourishing scale. FS is a brief eight-item summary measure of the respondent’s self-perceived success in areas such as relationships, self-esteem, purpose, and optimism, measured on a Likert scale. The scale provides a single psychological well-being score. A composite score was created by summing the scores for each item (possible range, 8–56). Higher scores indicate greater well-being
4. Psychological distress was measured using the Kessler Psychological distress scale. The scale emasured distress based on anxiety and depressive symptoms experenced in teh last 4 weeks, measured using a Likert scale. Scores for the 10 questions are summed. Low scores indicate low levels of psychological distress, and vice versa
5. Physical self concept and percieved appearance were measured using subsections of the Physical Self Description questionnaire. Scores for each section were averaged. </t>
  </si>
  <si>
    <t xml:space="preserve">1. Feelings state pre and post intervention was recorded using a one item Fellings State questionnaire, before and after every training session.  Participants were asked to respond on an 11-point scale (−5 = very bad to +5 = very good) to the question How are you feeling right now? Mean socres were calculated for pre and post across the intervention. </t>
  </si>
  <si>
    <t>25.07, 43.45</t>
  </si>
  <si>
    <t>26.41, 43.49</t>
  </si>
  <si>
    <t>24.69, 40.91</t>
  </si>
  <si>
    <t>(-17.85, 9.95)</t>
  </si>
  <si>
    <t>d = very likely unharmful</t>
  </si>
  <si>
    <t>32.33, 47.43</t>
  </si>
  <si>
    <t>24.55, 41.07</t>
  </si>
  <si>
    <t>(-21.79, 6.27)</t>
  </si>
  <si>
    <t>d = possibly beneficial</t>
  </si>
  <si>
    <t>0.98, 1.94</t>
  </si>
  <si>
    <t>1.09, 2.17</t>
  </si>
  <si>
    <t>1.49, 2.48</t>
  </si>
  <si>
    <t>1.62, 2.73</t>
  </si>
  <si>
    <t>(-0.90, 0.94)</t>
  </si>
  <si>
    <t>(1.92, 2.88)</t>
  </si>
  <si>
    <t>1.47, 2.55</t>
  </si>
  <si>
    <t>(-1.47, 0.35)</t>
  </si>
  <si>
    <t>d = unclear</t>
  </si>
  <si>
    <t>47.2, 68.54</t>
  </si>
  <si>
    <t>47.43, 67.21</t>
  </si>
  <si>
    <t>54.10, 72.33</t>
  </si>
  <si>
    <t>46.80, 65.14</t>
  </si>
  <si>
    <t>(-22.03, 8.64)</t>
  </si>
  <si>
    <t>44.50, 63.08</t>
  </si>
  <si>
    <t>56.24, 73.91</t>
  </si>
  <si>
    <t>(-26.22, 4.76)</t>
  </si>
  <si>
    <t>Cognitition: Visual Psychological Well-being (Flourishing Scale):
Pre Mean</t>
  </si>
  <si>
    <t>Cognitition: Visual Psychological Well-being (Flourishing Scale):
Pre SD</t>
  </si>
  <si>
    <t>Cognitition: Visual Psychological Well-being (Flourishing Scale):
Post Mean</t>
  </si>
  <si>
    <t>Cognitition: Visual Psychological Well-being (Flourishing Scale):
Post SD</t>
  </si>
  <si>
    <t>Cognitition: Visual Psychological Well-being (Flourishing Scale):
Change Mean</t>
  </si>
  <si>
    <t>Cognitition: Visual Psychological Well-being (Flourishing Scale):
Change SD</t>
  </si>
  <si>
    <t>Cognitition: Visual Psychological Well-being (Flourishing Scale):
ES Type</t>
  </si>
  <si>
    <t>Cognitition: Visual Psychological Well-being (Flourishing Scale):
ES level</t>
  </si>
  <si>
    <t>44.22, 49.78</t>
  </si>
  <si>
    <t>44.17, 48.59</t>
  </si>
  <si>
    <t>44.92, 50.91</t>
  </si>
  <si>
    <t>(-2.06, 7.68)</t>
  </si>
  <si>
    <t>44.48, 48.70</t>
  </si>
  <si>
    <t>45.36, 51.20</t>
  </si>
  <si>
    <t>(-1.82, 7.75</t>
  </si>
  <si>
    <t>18.87, 25.23</t>
  </si>
  <si>
    <t>(-3.37, 2.40)</t>
  </si>
  <si>
    <t>d = very unlikely harmful</t>
  </si>
  <si>
    <t>15.27, 21.94</t>
  </si>
  <si>
    <t>14.74, 21.59</t>
  </si>
  <si>
    <t>14.5, 20.86</t>
  </si>
  <si>
    <t>14.31, 20.78</t>
  </si>
  <si>
    <t>(-2.97, 2.59)</t>
  </si>
  <si>
    <t>3.92, 5.06</t>
  </si>
  <si>
    <t>4.52, 5.48</t>
  </si>
  <si>
    <t>(-0.47, 0.65)</t>
  </si>
  <si>
    <t>2.95, 4.09</t>
  </si>
  <si>
    <t>(3.88, 4.83)</t>
  </si>
  <si>
    <t>(-0.25, 0.86)</t>
  </si>
  <si>
    <t>d =  unlikely harmful</t>
  </si>
  <si>
    <t>d = most unlikely harmful</t>
  </si>
  <si>
    <t>4.54, 5.54</t>
  </si>
  <si>
    <t>4.19, 5.24</t>
  </si>
  <si>
    <t>(-0.49, 0.46)</t>
  </si>
  <si>
    <t>(3.91, 4.91)</t>
  </si>
  <si>
    <t>(-0.45, 0.48)</t>
  </si>
  <si>
    <t>Compensation and PA changes after HIIT were evaluated using an evaluation questionnaire, which considered perceived enjoyment, motivation, health benefits,
future HIIT participation, and fatigue related to HIIT, assessed on a 5 point Likert scale.</t>
  </si>
  <si>
    <t>1. Objective physical activity was assessed using GENEActiv wrist worn accelerometers (Model GAT04, Activinsights Ltd,
Cambridgeshire, England)
Study participants
wore devices during waking/sleeping/aquatic activities
for 2-weeks (baseline and intervention week one). Validated cutpoints
were used to categorize activity counts into MPA and
VPA. Data were included in the analyses if a participant wore the
device for a minimum of eight hours on three weekdays at
baseline and/or week one (intervention)</t>
  </si>
  <si>
    <t>15.87, 27.18</t>
  </si>
  <si>
    <t>20.41, 32.17</t>
  </si>
  <si>
    <t>16.69, 25.45</t>
  </si>
  <si>
    <t>21.78, 30.96</t>
  </si>
  <si>
    <t>(-5.18, 6.24)</t>
  </si>
  <si>
    <t>d = very likely trivial</t>
  </si>
  <si>
    <t>5.39, 10.69</t>
  </si>
  <si>
    <t>5.70, 11.75</t>
  </si>
  <si>
    <t>5.32, 9.42</t>
  </si>
  <si>
    <t>7.39, 12.13</t>
  </si>
  <si>
    <t>(-1.96,  5.36)</t>
  </si>
  <si>
    <t>d = possibly positive</t>
  </si>
  <si>
    <t>1 - 3 = diasagree
4 - 5 = agree
87.1% of participants disagreed that after the HIIT session they were tired and did not want to participate in PE
87.0% disagreed that participating in the HIIT sessions made them less active at school breaks 
80.6% disagreed that participating in the HIIT sessions made themless active after-school.</t>
  </si>
  <si>
    <t>Weight: 
Significance
PrePost</t>
  </si>
  <si>
    <t>Height: 
Significance
PrePost</t>
  </si>
  <si>
    <t>Questionnaire: Enjoyment, Motivation, Fatigue:
Significance
PrePost</t>
  </si>
  <si>
    <t>Questionnaire: Strengths and Difficulties:
Significance
PrePost</t>
  </si>
  <si>
    <t>Questionnaire: PACES:
Significance
PrePost</t>
  </si>
  <si>
    <t>Questionnaire: Self-Description Score (Global Physical):
Significance
PrePost</t>
  </si>
  <si>
    <t>Questionnaire: Self-Description Score (Appearance):
Significance
PrePost</t>
  </si>
  <si>
    <t>Cognitition: Visual 2-back Test:
Significance
PrePost</t>
  </si>
  <si>
    <t>Cognitition: Backward Corsi Blocks Test:
Significance
PrePost</t>
  </si>
  <si>
    <t>Cognitition: Backward Digit Span Test:
Significance
PrePost</t>
  </si>
  <si>
    <t>Cognitition: Stroop Test:
Significance
PrePost</t>
  </si>
  <si>
    <t>Cognitition: Go/No Go Test:
Significance
PrePost</t>
  </si>
  <si>
    <t>Cognitition: Flanker Test:
Significance
PrePost</t>
  </si>
  <si>
    <t>Cognitition: Cognition Control:
Significance
PrePost</t>
  </si>
  <si>
    <t>Cognitition: Working Memory:
Significance
PrePost</t>
  </si>
  <si>
    <t>Cognitition: Executive Function (TMT B):
Significance
PrePost</t>
  </si>
  <si>
    <t>Cognitition: Executive Function (Trail B / Trail A):
Significance
PrePost</t>
  </si>
  <si>
    <t>Cognitition: Executive Function (Trail B - Trail A):
Significance
PrePost</t>
  </si>
  <si>
    <t>Protein (%):
Significance
PrePost</t>
  </si>
  <si>
    <t>Carbohydrates (%):
Significance
PrePost</t>
  </si>
  <si>
    <t>Saturated Fat (%):
Significance
PrePost</t>
  </si>
  <si>
    <t>Dietary Fat (%):
Significance
PrePost</t>
  </si>
  <si>
    <t>Sport Practice (h/wk) (questionnaire):
Significance
PrePost</t>
  </si>
  <si>
    <t>PAQ-A/C:
Significance
PrePost</t>
  </si>
  <si>
    <t>Steps (per day):
Significance
    PrePost</t>
  </si>
  <si>
    <t>MVPA (per day):
Significance
PrePost</t>
  </si>
  <si>
    <t>Vigorous PA (per day):
Significance
PrePost</t>
  </si>
  <si>
    <t>Moderate PA (per day):
Significance
PrePost</t>
  </si>
  <si>
    <t>Sedentary Time (per day):
Significance
PrePost</t>
  </si>
  <si>
    <t>Cardiometabolic Risk (WC, SBP, Fasting Gluc, inverted HDL-C, TG z score):
Significance
PrePost</t>
  </si>
  <si>
    <t>PAI-1:
(mg/mL)
Significance
PrePost</t>
  </si>
  <si>
    <t>Il-6:
(pg/mL)
Significance
PrePost</t>
  </si>
  <si>
    <t>Fibrinogen:
(mg/dL)
Significance
PrePost</t>
  </si>
  <si>
    <t>CRP:
(mg/L)
Significance
PrePost</t>
  </si>
  <si>
    <t>Homa IR:
Significance
PrePost</t>
  </si>
  <si>
    <t>Insulin:
(uIU/mL)
Significance
PrePost</t>
  </si>
  <si>
    <t>Leptin / Adoponectin:
Significance
PrePost</t>
  </si>
  <si>
    <t>Adoponectin:
(ng/mL)
Significance
PrePost</t>
  </si>
  <si>
    <t>Triglycerides/HDL:
Significance
PrePost</t>
  </si>
  <si>
    <t>Triglycerides:
mmol/L
Significance
PrePost</t>
  </si>
  <si>
    <t>LDL-C:
mmol/L
Significance
PrePost</t>
  </si>
  <si>
    <t>HDL-C:
mmol/L
Significance
PrePost</t>
  </si>
  <si>
    <t>Cholesterol:
mmol/L
Significance
PrePost</t>
  </si>
  <si>
    <t>Glucose:
mmol/L
Significance
PrePost</t>
  </si>
  <si>
    <t>Hemoglobin:
Significance
PrePost</t>
  </si>
  <si>
    <t>Erythrocytes:
Significance
PrePost</t>
  </si>
  <si>
    <t>Leukocytes:
Significance
PrePost</t>
  </si>
  <si>
    <t>Sit and Reach (cm):
Significance
PrePost</t>
  </si>
  <si>
    <t>Coordination Wall Time (s):
Significance
PrePost</t>
  </si>
  <si>
    <t>Balance (falls/min):
Significance
PrePost</t>
  </si>
  <si>
    <t>Agility Test (s):
Significance
PrePost</t>
  </si>
  <si>
    <t>30m Sprint:
Significance
PrePost</t>
  </si>
  <si>
    <t>20m Sprint:
Significance
PrePost</t>
  </si>
  <si>
    <t>10m Sprint:
Significance
PrePost</t>
  </si>
  <si>
    <t>Modified PushUps:
Significance
PrePost</t>
  </si>
  <si>
    <t>Sit Ups:
Significance
PrePost</t>
  </si>
  <si>
    <t>jump distance (% of pre):
Significance
PrePost</t>
  </si>
  <si>
    <t>Long Jump Test (cm):
Significance
PrePost</t>
  </si>
  <si>
    <t>squat jump (cm):
Significance
PrePost</t>
  </si>
  <si>
    <t>CMJ (cm):
Significance
PrePost</t>
  </si>
  <si>
    <t>HRV: LF:HF:
Significance
PrePost</t>
  </si>
  <si>
    <t>HRV: HF (n.u):
Significance
PrePost</t>
  </si>
  <si>
    <t>HRV: LF (n.u):
Significance
PrePost</t>
  </si>
  <si>
    <t>HRV: NN50 (ms):
Significance
PrePost</t>
  </si>
  <si>
    <t>HRV: SD2 (ms):
Significance
PrePost</t>
  </si>
  <si>
    <t>HRV: SD1 (ms):
Significance
PrePost</t>
  </si>
  <si>
    <t>HRV: RMSSD (ms):
Significance
PrePost</t>
  </si>
  <si>
    <t>HRV: SD (ms):
Significance
PrePost</t>
  </si>
  <si>
    <t>HRV: Mean R-R (ms):
Significance
PrePost</t>
  </si>
  <si>
    <t>Arterial Oxygen Saturation:
Significance
PrePost</t>
  </si>
  <si>
    <t>Oxygen Pulse (mL O2/beat):
Significance
PrePost</t>
  </si>
  <si>
    <t>Stiffness Index:
Significance
PrePost</t>
  </si>
  <si>
    <t>Carotid Intima Media Thickness (mm):
Significance
PrePost</t>
  </si>
  <si>
    <t>LV (mass/height):
Significance
PrePost</t>
  </si>
  <si>
    <t>Rate of Pressure Product (SBP/HR x 100):
Significance
PrePost</t>
  </si>
  <si>
    <t>FEV/FVC:
Significance
PrePost</t>
  </si>
  <si>
    <t>FEV Max:
Significance
PrePost</t>
  </si>
  <si>
    <t>RER SubMax:
Significance
PrePost</t>
  </si>
  <si>
    <t>RER Max:
Significance
PrePost</t>
  </si>
  <si>
    <t>VE SubMax:
Significance
PrePost</t>
  </si>
  <si>
    <t>VE Max:
Significance
PrePost</t>
  </si>
  <si>
    <t>DBP:
Significance
PrePost</t>
  </si>
  <si>
    <t>SBP:
Significance
PrePost</t>
  </si>
  <si>
    <t>SubMax HR (% of Max):
Significance
PrePost</t>
  </si>
  <si>
    <t>SubMax HR:
Significance
PrePost</t>
  </si>
  <si>
    <t>Resting HR:
Significance
PrePost</t>
  </si>
  <si>
    <t>HR Max:
Significance
PrePost</t>
  </si>
  <si>
    <t>Energy Cost (ml/kg/m):
Significance
PrePost</t>
  </si>
  <si>
    <t>RPE (EP Scale):
Significance
PrePost</t>
  </si>
  <si>
    <t>6MWT:
Significance
PrePost</t>
  </si>
  <si>
    <t>10 x 5m shuttle run:
Significance
PrePost</t>
  </si>
  <si>
    <t>4 x 10m shuttle run:
Significance
PrePost</t>
  </si>
  <si>
    <t>Distance in 7 min:
Significance
PrePost</t>
  </si>
  <si>
    <t>Shuttle Run 20m (Beep, Yoyo) shuttles:
Significance
PrePost</t>
  </si>
  <si>
    <t>Shuttle Run 20m (Beep, Yoyo) speed:
Significance
PrePost</t>
  </si>
  <si>
    <t>Mean Power over 30 s (W):
Significance
PrePost</t>
  </si>
  <si>
    <t>Peak Speed (m/s):
Significance
PrePost</t>
  </si>
  <si>
    <t>Peak Speed (km/h):
Significance
PrePost</t>
  </si>
  <si>
    <t>VCO2 (L/min):
Significance
PrePost</t>
  </si>
  <si>
    <t>GET (%):
Significance
PrePost</t>
  </si>
  <si>
    <t>GET (L/min):
Significance
PrePost</t>
  </si>
  <si>
    <t>VO2 % at GET:
Significance
PrePost</t>
  </si>
  <si>
    <t>VO2 (mL/kg/min at GET):
Significance
PrePost</t>
  </si>
  <si>
    <t>SubMax VO2 (% Peak VO2):
Significance
PrePost</t>
  </si>
  <si>
    <t>SubMax VO2 (mL/kg/min):
Significance
PrePost</t>
  </si>
  <si>
    <t>SubMax VO2 (L/min):
Significance
PrePost</t>
  </si>
  <si>
    <t>VO2 (mL/kg/min):
Signifaicance
PrePost</t>
  </si>
  <si>
    <t>VO2 (L/min):
Significance
PrePost</t>
  </si>
  <si>
    <t>Suprailiac Skinfold (mm):
Significance
PrePost</t>
  </si>
  <si>
    <t>Subscapular Skinfold (mm):
Significance
PrePost</t>
  </si>
  <si>
    <t xml:space="preserve"> Tricep Skinfold (mm):
Significance
PrePost</t>
  </si>
  <si>
    <t>BMC (g):
Significance
PrePost</t>
  </si>
  <si>
    <t>BMD (g/cm2):
Significance
PrePost</t>
  </si>
  <si>
    <t>Waist to Height Ratio:
Significance
PrePost</t>
  </si>
  <si>
    <t>Waist to Hip Ratio:
Significance
PrePost</t>
  </si>
  <si>
    <t>Hip Circumference:
Significance
PrePost</t>
  </si>
  <si>
    <t>Waist Circumference:
Significance
PrePost</t>
  </si>
  <si>
    <t>Tanner Score:
Significance
PrePost</t>
  </si>
  <si>
    <t>Visceral Fat:
Significance
PrePost</t>
  </si>
  <si>
    <t>Left Leg Fat %:
Significance
PrePost</t>
  </si>
  <si>
    <t>Right Leg Fat %:
Significance
PrePost</t>
  </si>
  <si>
    <t>Trunk Fat (kg):
Significance
PrePost</t>
  </si>
  <si>
    <t>Trunk Fat %:
Significance
PrePost</t>
  </si>
  <si>
    <t>Fat Mass (kg):
Significance
PrePost</t>
  </si>
  <si>
    <t>Fat Mass (%):
Significance
PrePost</t>
  </si>
  <si>
    <t>BMI Z score:
Significance
PrePost</t>
  </si>
  <si>
    <t>BMI:
Significance
PrePost</t>
  </si>
  <si>
    <t>NS = 0.093</t>
  </si>
  <si>
    <t xml:space="preserve">&lt; 0.001 </t>
  </si>
  <si>
    <t xml:space="preserve">NS (0.05) </t>
  </si>
  <si>
    <t xml:space="preserve">NS </t>
  </si>
  <si>
    <t>NS = 0.09</t>
  </si>
  <si>
    <t>(Serbia)</t>
  </si>
  <si>
    <t>Football</t>
  </si>
  <si>
    <t>boys 11 - 13, BMI of overweight or obese according to Cole et al (2000), no chronic diseae, no form of organized PA  at least 6 months pre training, and no organized form of training. 
Exclusion: resp or cardio disease, developmental disorder, chronic illness, or recovering from injuries, or involved in organized exercise the last 6 months</t>
  </si>
  <si>
    <t>14 (0)</t>
  </si>
  <si>
    <t>1 - knee pain</t>
  </si>
  <si>
    <t>5 - 7 aside matches</t>
  </si>
  <si>
    <t>MAS</t>
  </si>
  <si>
    <t>100% MAS</t>
  </si>
  <si>
    <t>5 to 10</t>
  </si>
  <si>
    <t>10 to 20</t>
  </si>
  <si>
    <t>3</t>
  </si>
  <si>
    <t>warm up: moderate jogging 4 min, static and dynamic stretching 10 min, acceleration running 2 min.
10 min cool down</t>
  </si>
  <si>
    <t>did PE, but the football and HIIT was on top of PE, so not active control</t>
  </si>
  <si>
    <t xml:space="preserve">Weeks 1 - 4:
3 x (5x 10:10) with 3 min rest
Week 5 - 8:
3 x (8 x 15:15) with 3 min rest 
Week 9 - 12:
3 x (10 x 20:20) with 3 min rest </t>
  </si>
  <si>
    <t>(660 min)</t>
  </si>
  <si>
    <t>11 - 26 min</t>
  </si>
  <si>
    <t>30 min</t>
  </si>
  <si>
    <t>4 x 8 min play with 2 min of rest</t>
  </si>
  <si>
    <t>(1080 min)</t>
  </si>
  <si>
    <t>artificial turf outdoors</t>
  </si>
  <si>
    <t>verbal encouragement</t>
  </si>
  <si>
    <t>supervised by one investigator</t>
  </si>
  <si>
    <t>D = NR 
PA = Participants were instructed to maintain their normal daily routines and to not partake in any other organized physical activity except PE classes</t>
  </si>
  <si>
    <t>1. Leukocytes, erytrocytes, haemoglobin, glocuse, total cholesterol and triglycerides were measured from a venous sample of blood taken between 7-9am using standard procedures.</t>
  </si>
  <si>
    <t>MAS collected for the purpose of appropriate intervention distance</t>
  </si>
  <si>
    <t xml:space="preserve">1. Lower body strength assessed using countermovement jump with arm swing using photoelectric cells consisting of two parallel bars  (Optojump, Microgate, Bolzano, Italy), which measure time spent in jumping and estimated muscle strngth from this.
2. Change of direciton speed was assessed in seconds using a 10m/30m maximum speed sprint across a football field, measured using photo-stations (brand not stated) placed at the 10th/30thm from the starting line. </t>
  </si>
  <si>
    <t>1. Lower back flexibility measured through the sit and reach test, with participants sitting on the floor with both knees fully extended and the soles of the feet touching the first step (point recording zero). Participants were instructed to place one hand on the top of the other and slowly reach forward as far as possible keeping the knees extended. A sliding ruler centered on the top of the box was used to measure the distance between the tip of the fingers and toes to the nearest 0.01 cm. The pelvis is prevented frm inclining. Participants attempted 3 times and the best measurement was recorded.
2. Lower back flexibility is measured using a leg spread. A barefoot participant leans his legs against a wall and is positioned so that the middle of his body coincides with the drawn line of the angle of 90 °. The respondent maximally spreads his legs and retains the position until the measurer reads the result. The scorer reads the score on the angle under which each leg is located. After that, the result of the left leg is deducted from the achieved result of the right leg.</t>
  </si>
  <si>
    <t>3. Agility was measured using modified agility t test. Participants began with both feet behind starting cone A, sprinted 5 m forward to cone B and touched it with the right hand before shuffling 2.5 m to the left to touch cone C with the left hand. Participants then shuffled 5 m to the right to touch cone D with the right hand, shuffled back to the central cone B to touch with the left hand, and finally sprinted through the timing gate  (Witty Timer, Bolzano, Italy) at the original start position</t>
  </si>
  <si>
    <t>After 12 weeks of training at the same time of the day and under similar conditions.
MAS assessed every 4 weeks to ensure MAS remained at 100%</t>
  </si>
  <si>
    <t>The differences between the initial and final measurements in both the experimental and control groups were determined by the T-test. Significance of the differences between the control and experimental groups at the initial and final measurements was determined by applying the multivariate analysis of variance (MANOVA) and two-way (group x time) univariate analysis of variance (ANOVA) with the application of Bonferoni's correction. The effect size was calculated for all variables. Statistical significance was set at p&lt;0.05.</t>
  </si>
  <si>
    <t>ES magnitude was interpreted as: trivial = &lt;0.20; small = 0.2- 0.59; moderate = 0.60-1.19; large = 1.20-1.99; and very large = &gt;2.0</t>
  </si>
  <si>
    <t xml:space="preserve">2. CRF was measured using Yo‐Yo Intermittent Endurance test (level 1) involving 2 × 20‐m runs at progressively increasing speeds controlled by audio bleeps from a prerecorded source (CD player), interspersed with 10‐second active recovery periods consisting of 2 × 2.5‐m jogs. test ends when completed or participant can not run the distance in time. </t>
  </si>
  <si>
    <t>1. HRmax was recorded during the Yo Yo Intermittant Endurance test using the Polar Team System H7 chest belt monitor (Polar Electro Oy, Kempele, Finland). Also recorded continuoulsy during all training session, and at baseline/follow up before and after the intervention.
2. Blood pressure was recorded in a seated position using a sphygmomanometer (brand NR)</t>
  </si>
  <si>
    <t>1. Body mass was assessed using a multifrequency biolelectrical impedence analyser (InBody 720; Biospace Co. Ltd, Seoul, Korea) at frequencies of 1, 5, 50, 250, 500, and 1000 kHz under a controlled temperature of 23‐28°C
2. Fat mass was assessed using a multifrequency biolelectrical impedence analyser (InBody 720; Biospace Co. Ltd, Seoul, Korea) at frequencies of 1, 5, 50, 250, 500, and 1000 kHz under a controlled temperature of 23‐28°C
3. Muscle mass was assessed using a multifrequency biolelectrical impedence analyser (InBody 720; Biospace Co. Ltd, Seoul, Korea) at frequencies of 1, 5, 50, 250, 500, and 1000 kHz under a controlled temperature of 23‐28°C
4. Lean (muscle and bone) mass was assessed using a multifrequency biolelectrical impedence analyser (InBody 720; Biospace Co. Ltd, Seoul, Korea) at frequencies of 1, 5, 50, 250, 500, and 1000 kHz under a controlled temperature of 23‐28°C
5. Height was measured using portable stadiometer (Seca 220; Seca Corporation, Hamburg, Germany)</t>
  </si>
  <si>
    <t>Flex Legs Spreading (lying on back degrees):
Pre Mean</t>
  </si>
  <si>
    <t>Flex Legs Spreading (lying on back degrees):
Pre SD</t>
  </si>
  <si>
    <t>Flex Legs Spreading (lying on back degrees):
Post Mean</t>
  </si>
  <si>
    <t>Flex Legs Spreading (lying on back degrees):
Post SD</t>
  </si>
  <si>
    <t>Flex Legs Spreading (lying on back degrees):
Change Mean</t>
  </si>
  <si>
    <t>Flex Legs Spreading (lying on back degrees):
Change SD</t>
  </si>
  <si>
    <t>Flex Legs Spreading (lying on back degrees):
ES Type</t>
  </si>
  <si>
    <t>Flex Legs Spreading (lying on back degrees):
ES Level</t>
  </si>
  <si>
    <t>Flex Legs Spreading (lying on back degrees):
Significance
PrePost</t>
  </si>
  <si>
    <t>Body Bending cm:
Pre Mean</t>
  </si>
  <si>
    <t>Body Bending cm:
Pre SD</t>
  </si>
  <si>
    <t>Body Bending cm:
Post Mean</t>
  </si>
  <si>
    <t>Body Bending cm:
Post SD</t>
  </si>
  <si>
    <t>Body Bending cm:
Change Mean</t>
  </si>
  <si>
    <t>Body Bending cm:
Change SD</t>
  </si>
  <si>
    <t>Body Bending cm:
ES Type</t>
  </si>
  <si>
    <t>Body Bending cm:
ES Level</t>
  </si>
  <si>
    <t>Body Bending cm:
Significance
PrePost</t>
  </si>
  <si>
    <t>Body Stretching cm:
Pre Mean</t>
  </si>
  <si>
    <t>Body Stretching cm:
Pre SD</t>
  </si>
  <si>
    <t>Body Stretching cm:
Post Mean</t>
  </si>
  <si>
    <t>Body Stretching cm:
Post SD</t>
  </si>
  <si>
    <t>Body Stretching cm:
Change Mean</t>
  </si>
  <si>
    <t>Body Stretching cm:
Change SD</t>
  </si>
  <si>
    <t>Body Stretching cm:
ES Type</t>
  </si>
  <si>
    <t>Body Stretching cm:
ES Level</t>
  </si>
  <si>
    <t>Body Stretching cm:
Significance
PrePost</t>
  </si>
  <si>
    <t>11 to 13</t>
  </si>
  <si>
    <t>9,36</t>
  </si>
  <si>
    <t>Lean Mass (kg):
Pre Mean</t>
  </si>
  <si>
    <t>Lean Mass (kg):
Pre SD</t>
  </si>
  <si>
    <t>Lean Mass (kg):
Post Mean</t>
  </si>
  <si>
    <t>Lean Mass (kg):
Post SD</t>
  </si>
  <si>
    <t>Lean Mass (kg):
Change Mean</t>
  </si>
  <si>
    <t>Lean Mass (kg):
Change SD</t>
  </si>
  <si>
    <t>Lean Mass (kg):
ES Type</t>
  </si>
  <si>
    <t>Lean Mass (kg):
ES level</t>
  </si>
  <si>
    <t>Lean Mass (kg):
Significance
PrePost</t>
  </si>
  <si>
    <t>Lean Mass (%):
Pre Mean</t>
  </si>
  <si>
    <t>Lean Mass (%):
Pre SD</t>
  </si>
  <si>
    <t>Lean Mass (%):
Post Mean</t>
  </si>
  <si>
    <t>Lean Mass (%):
Post SD</t>
  </si>
  <si>
    <t>Lean Mass (%):
Change Mean</t>
  </si>
  <si>
    <t>Lean Mass (%):
Change SD</t>
  </si>
  <si>
    <t>Lean Mass (%):
ES Type</t>
  </si>
  <si>
    <t>Lean Mass (%):
ES level</t>
  </si>
  <si>
    <t>Lean Mass (%):
Significance
PrePost</t>
  </si>
  <si>
    <t>Muscle Mass (kg):
Pre Mean</t>
  </si>
  <si>
    <t>Muscle Mass (kg):
Pre SD</t>
  </si>
  <si>
    <t>Muscle Mass (kg):
Post Mean</t>
  </si>
  <si>
    <t>Muscle Mass (kg):
Post SD</t>
  </si>
  <si>
    <t>Muscle Mass (kg):
Change Mean</t>
  </si>
  <si>
    <t>Muscle Mass (kg):
Change SD</t>
  </si>
  <si>
    <t>Muscle Mass (kg):
ES Type</t>
  </si>
  <si>
    <t>Muscle Mass (kg):
ES level</t>
  </si>
  <si>
    <t>Muscle Mass (kg):
Significance
PrePost</t>
  </si>
  <si>
    <t>Muscle Mass (%):
Pre Mean</t>
  </si>
  <si>
    <t>Muscle Mass (%):
Pre SD</t>
  </si>
  <si>
    <t>Muscle Mass (%):
Post Mean</t>
  </si>
  <si>
    <t>Muscle Mass (%):
Post SD</t>
  </si>
  <si>
    <t>Muscle Mass (%):
Change Mean</t>
  </si>
  <si>
    <t>Muscle Mass (%):
Change SD</t>
  </si>
  <si>
    <t>Muscle Mass (%):
ES Type</t>
  </si>
  <si>
    <t>Muscle Mass (%):
ES level</t>
  </si>
  <si>
    <t>Muscle Mass (%):
Significance
PrePost</t>
  </si>
  <si>
    <t>37,83</t>
  </si>
  <si>
    <t>Shuttle Run 20m (Beep, Yoyo) meters:
Pre Mean</t>
  </si>
  <si>
    <t>Shuttle Run 20m (Beep, Yoyo) meters:
Pre SD</t>
  </si>
  <si>
    <t>Shuttle Run 20m (Beep, Yoyo) meters:
Post Mean</t>
  </si>
  <si>
    <t>Shuttle Run 20m (Beep, Yoyo) meters:
Post SD</t>
  </si>
  <si>
    <t>Shuttle Run 20m (Beep, Yoyo) meters:
Change Mean</t>
  </si>
  <si>
    <t>Shuttle Run 20m (Beep, Yoyo) meters:
Change SD</t>
  </si>
  <si>
    <t>Shuttle Run 20m (Beep, Yoyo) meters:
ES Type</t>
  </si>
  <si>
    <t>Shuttle Run 20m (Beep, Yoyo) meters:
ES level</t>
  </si>
  <si>
    <t>Shuttle Run 20m (Beep, Yoyo) meters:
Significance
PrePost</t>
  </si>
  <si>
    <t>567,2</t>
  </si>
  <si>
    <t>Temuco</t>
  </si>
  <si>
    <t>Chile</t>
  </si>
  <si>
    <t>pilot Non RCT</t>
  </si>
  <si>
    <t>running, jumping, throwing</t>
  </si>
  <si>
    <t>80 - 95% Max HR</t>
  </si>
  <si>
    <t>The HIIT included similar strategies as those reported in other studies [20, 21]. The exercises wherein 4–6 min repetitions were performed, followed by 1–2 min of recovery (four to five sets). The circuit (running, jumping, throwing) included a 1:1 ratio of activity to recovery: 30–60 s of activity and 30–60 s of recovery time (two to four sets), working progressively</t>
  </si>
  <si>
    <t>30 to 60</t>
  </si>
  <si>
    <t>1 to 2</t>
  </si>
  <si>
    <t>5 min warm up with comfortable running, and joint movement exercises.
5 min cool down</t>
  </si>
  <si>
    <t>15 min warm up with low-intensity running and joint mobility
10 min cool down</t>
  </si>
  <si>
    <t>warm up 
35 min of group relay exercises, pre-sports games, dances, and coordination exercises</t>
  </si>
  <si>
    <t>State schools administered by the municipality of Temuco, Chile</t>
  </si>
  <si>
    <t>NR - mentions HIIT was supervised, presumably by researchers?</t>
  </si>
  <si>
    <t xml:space="preserve">D = NR
PA = not controlled for </t>
  </si>
  <si>
    <t>6MWT given by PE teachers</t>
  </si>
  <si>
    <t>for intervention none was recorded, for 6 MWT verbal encouragement given using words defined in the protocol</t>
  </si>
  <si>
    <t>1. Body mass was measured using a TANITA® scale, model Scale Plus UM-028 (Tokyo, Japan)
2. Height was estimated with a Seca® stadiometer, model 214 (Hamburg, Germany)
3. BMI was calculated as bodyweight divided by the square of the height in meters (kg/m2) - used to estimate the degree of obesity (BMI 85 ≤ p &gt; 95, overweight; BMI p ≥ 95, obesity)
4. Waist circumferance was measured using a Seca® tape measure, model 201 (Hamburg, Germany) at the height of the umbilical scar
5. Waist to height ratio was obtained by dividing WC by height - used as a tool for estimating the accumulation of fat in the central zone of the body
6. Body fat percentage was measured at the tricipital and subscapular folds using a Lange Skinfold Caliper, model 102-602 L (Minneapolis, USA) by applying Slaughter’s formula</t>
  </si>
  <si>
    <t xml:space="preserve">1. Heart rate was measured after 15 mins of rest using widely recognised classification standards for children and adolescents, and after a 6 minute walk test, using an OMRON® digital electronic monitor, model HEM 7114 (Illinois, USA).   
2. Systolic BP was measured after 15 mins of rest using widely recognised classification standards for children and adolescents, and after a 6 minute walk test, using an OMRON® digital electronic monitor, model HEM 7114 (Illinois, USA).   
3. Diastolic blood pressure was measured after 15 mins of rest using widely recognised classification standards for children and adolescents, and after a 6 minute walk test, using an OMRON® digital electronic monitor, model HEM 7114 (Illinois, USA).   </t>
  </si>
  <si>
    <t xml:space="preserve">1. Cardiorespiratory capacity was measured using the 6 minute walk test in a closed space on a 30m flat surface with cones to indicate the circuit
2. Rate of percieved exertion was measured using the 1-10 Borg scale </t>
  </si>
  <si>
    <t>Y</t>
  </si>
  <si>
    <t>N</t>
  </si>
  <si>
    <t>2x2 ANOVA group x measurement. Effect size with Cohen's d. &lt; 0.4 is a small difference. 0.41 - 0.7 was moderate, &gt; 0.7 large</t>
  </si>
  <si>
    <t>Inclusion: medial fitness to carry out intervention, consent and assent, age 6 - 11, enrollment in state school, for the HIIT group: a BMI as overweight or obese
Exclusion: presence of MSK disturbance, use of meds or surgical procedures that might alter performance/health, and non-compliance with inclusion critieria</t>
  </si>
  <si>
    <t>Control Overweight Girls</t>
  </si>
  <si>
    <t>Control Overweight Boys</t>
  </si>
  <si>
    <t>HIIT Overweight Girls</t>
  </si>
  <si>
    <t>HIIT Overweight Boys</t>
  </si>
  <si>
    <t>Control Obese Girls</t>
  </si>
  <si>
    <t>Control Obese Boys</t>
  </si>
  <si>
    <t>HIIT Obese Girls</t>
  </si>
  <si>
    <t>HIIT Obese Boys</t>
  </si>
  <si>
    <t>NS 0.06</t>
  </si>
  <si>
    <t>NS 0.79</t>
  </si>
  <si>
    <t>NS 0.055</t>
  </si>
  <si>
    <t>NS 0.054</t>
  </si>
  <si>
    <t>NS 0.1</t>
  </si>
  <si>
    <t>NS 0.08</t>
  </si>
  <si>
    <t>Denmark</t>
  </si>
  <si>
    <t>cluster RCT</t>
  </si>
  <si>
    <t>Age 8 to 10 from 8 schools in Denmark</t>
  </si>
  <si>
    <t>Team Sport</t>
  </si>
  <si>
    <t>sprints or strength</t>
  </si>
  <si>
    <t>3 vs 3 small sided football (75% of sessions), basketball and unihockey (other small sided games were sometimes used for practical reasons) + normal PE</t>
  </si>
  <si>
    <t>3 in 4 schools, 5 in 4 schools</t>
  </si>
  <si>
    <t>40 mins or 12 mins</t>
  </si>
  <si>
    <t>Warm up = drills relevant to the ball game used in that session for 3-5 mins, intensity NR
Cool down = NR</t>
  </si>
  <si>
    <t>10 months</t>
  </si>
  <si>
    <t>3 or 5</t>
  </si>
  <si>
    <t>strength training = 3 x 40 min sessions per week
50 % as 30s on 45s off as a traditional circuit style training (jumps sit ups, push ups, other dynamic exercises) and 50% as well-know games activiating children the same way as cirucits
interval running - 5x per week for 12 min as 1 min on and 30s walking in between</t>
  </si>
  <si>
    <t>Trainers engaged part time at the university</t>
  </si>
  <si>
    <t>1. Enjoyment of PA was assessed using the revised Physical Activity Enjoyment Scale (PACES; Kendzierski &amp; DeCarlo, 1991) using a Likert scale consisting of 16 statements.</t>
  </si>
  <si>
    <t>111 (60 girls)</t>
  </si>
  <si>
    <t>104 (55 girls)</t>
  </si>
  <si>
    <t>85 (43 girls)</t>
  </si>
  <si>
    <t>1. Peak heart rate was measured during a Yo-Yo Intermittent Recovery Level 1 Children’s Test using a Polar team system 2 (Polar Electro Oy, Kempele, Finland) - used to ensure the children were running to exhaustion. Results not recorded - only used to test cohension and enjoyment</t>
  </si>
  <si>
    <t>1. Distance run (m) until exhaustion was measured using the Yo-Yo Intermittant Recovery level 1 Children's test, indoors on a wooden handball court. The test consisted of two 16 m shuttle runs back and forth at progressively increasing speeds. Each 16 m run was interspersed by 10 seconds of jogging after each running bout. Results not recorded - only used to test cohension and enjoyment</t>
  </si>
  <si>
    <t>Questionnaire: Youth Sport Environment (Task Cohesion):
Pre Mean</t>
  </si>
  <si>
    <t>Questionnaire: Youth Sport Environment (Task Cohesion):
Pre SD</t>
  </si>
  <si>
    <t>Questionnaire: Youth Sport Environment (Task Cohesion):
Post Mean</t>
  </si>
  <si>
    <t>Questionnaire: Youth Sport Environment (Task Cohesion):
Post SD</t>
  </si>
  <si>
    <t>Questionnaire: Youth Sport Environment (Task Cohesion):
Change Mean</t>
  </si>
  <si>
    <t>Questionnaire: Youth Sport Environment (Task Cohesion):
Change SD</t>
  </si>
  <si>
    <t>Questionnaire: Youth Sport Environment (Task Cohesion):
ES Type</t>
  </si>
  <si>
    <t>Questionnaire: Youth Sport Environment (Task Cohesion):
ES level</t>
  </si>
  <si>
    <t>Questionnaire: Youth Sport Environment (Task Cohesion):
Significance
PrePost</t>
  </si>
  <si>
    <t>Questionnaire: Youth Sport Environment (Social Cohesion):
Pre Mean</t>
  </si>
  <si>
    <t>Questionnaire: Youth Sport Environment (Social Cohesion):
Pre SD</t>
  </si>
  <si>
    <t>Questionnaire: Youth Sport Environment (Social Cohesion):
Post Mean</t>
  </si>
  <si>
    <t>Questionnaire: Youth Sport Environment (Social Cohesion):
Post SD</t>
  </si>
  <si>
    <t>Questionnaire: Youth Sport Environment (Social Cohesion):
Change Mean</t>
  </si>
  <si>
    <t>Questionnaire: Youth Sport Environment (Social Cohesion):
Change SD</t>
  </si>
  <si>
    <t>Questionnaire: Youth Sport Environment (Social Cohesion):
ES Type</t>
  </si>
  <si>
    <t>Questionnaire: Youth Sport Environment (Social Cohesion):
ES level</t>
  </si>
  <si>
    <t>Questionnaire: Youth Sport Environment (Social Cohesion):
Significance
PrePost</t>
  </si>
  <si>
    <t xml:space="preserve">
no clinical history or evidence of CVD or HTN. 
Non obese
Tanner Stage 1
No meds that would affect aerobic performance or ANS.                           </t>
  </si>
  <si>
    <t>16 (9 girls)</t>
  </si>
  <si>
    <t>MAV</t>
  </si>
  <si>
    <t>100 - 190% MAV</t>
  </si>
  <si>
    <t>4 to 5</t>
  </si>
  <si>
    <t>5s to 30s</t>
  </si>
  <si>
    <t>10s to 30s</t>
  </si>
  <si>
    <t>1 - 3 min at 80% MAV and Time to exhaustion at 90% of MAV
2 - 3 min at 80% MAV and Time to exhaustion at 100% of MAV
3 - 1x(10􏰪x10s) at 100% of MAS and 4􏰪x(10􏰪x10s) at 110% of MAS 
4 - 1􏰪x(10􏰪x10s) at 100% of MAS and 3􏰪x(10x􏰪10s) at 110% of MAS and 1x(10x􏰪10s) at 120% of MAS
5 - 1x(10􏰪x10s) at 100% of MAS and 2􏰪x(10x􏰪10s) at 110% of MAS and 2x(10x􏰪10s) at 120% of MAS
6 - 1􏰪x(10􏰪x10s) at 100% of MAS and 1􏰪x(10􏰪x10s) at 110% of MAS and 3x(10x􏰪10s) at 120% of MAS
7 - 1􏰪x(10􏰪x10s) at 100% of MAS and 4􏰪x(10􏰪x10s) at 120% of MAS
8 - 1􏰪x(10􏰪x10s) at 100% of MAS and 3􏰪x(20􏰪x5s) sprinting or jumping with 15s of recovery between each rep
9 - 1x(5􏰪x20s) at 100% of MAS and 4􏰪x(5x20s) at 110% of MAS
10 - 1􏰪x(5x􏰪20s) at 100% of MAS and 3x(5􏰪x20s) at 110% of MAS and 1􏰪x(5x20s) at 120% of MAS
11 - 1x(10x10s) at 100% of MAS and 3􏰪x(20􏰪x5s) sprinting or jumping with 15s of recovery between each rep
12 - 20m shuttle run test
13 - 1􏰪x(5􏰪x20s) at 100% of MAS and 2x􏰪(5x20s) at 110% of MAS and 2x􏰪(5x􏰪20s) at 120% of MAS
14 - 1􏰪x(5􏰪x20s) at 100% of MAS and 1􏰪x(5􏰪x20s) at 110% of MAS and 3􏰪x(5􏰪x20s) at 120% of MAS
15 - 1x(10x10s) at 100% of MAS and 3􏰪x(20􏰪x5s) sprinting or jumping with 15s of recovery between each rep
16 - 1􏰪x(5􏰪x30s) at 100% of MAS and 3x􏰪(5x30s) at 110% of MAS
17 - 1􏰪x(5􏰪x30s) at 100% of MAS and 3x􏰪(5x30s) at 110% of MAS 
18 - 1􏰪x(10􏰪x15s) at 100% of MAS and 1x􏰪(10x15s) at 110% of MAS and 3x􏰪(10x􏰪15s) at 120% of MAS
19 - 1􏰪x(10􏰪x10s) at 100% of MAS and 3x􏰪(10x10s) at 120% of MAS and 1x􏰪(10x􏰪10s) at 130% of MAS
20 - 1􏰪x(10􏰪x10s) at 100% of MAS and 2x􏰪(10x10s) at 120% of MAS and 2x􏰪(10x􏰪10s) at 130% of MAS
21 - 1􏰪x(10􏰪x10s) at 100% of MAS and 1x􏰪(10x10s) at 120% of MAS and 3x􏰪(10x􏰪10s) at 130% of MAS
10x10 with 3 min between
5x15 with 5 min between
5 x 20 with 3 min between
10 x 15 with 3 min between (10s between bouts)
5 x 30 with 3 min between</t>
  </si>
  <si>
    <t xml:space="preserve">2 primary schools from same community enviroment. </t>
  </si>
  <si>
    <t>testing in quiet lab as part of school dormitory. Intervention NR</t>
  </si>
  <si>
    <t>PE teacher</t>
  </si>
  <si>
    <t>1. Heart Rate variability was tested in a laboratory setting after children had rested for 10 min in a supine position before 5 min of testing in a supine position. No attempt to control breathing frequency or tidal volume existed. R0R was measured using HR monitory (S810 Polar Electo Oy, Kempele, Finland)
2. Mean N-N calculatd from 256s of the 5 minutes. 
3. Poincaré graph analysis was conducted
4. Frequency domains were analysed from the 256s section (low frequency LF, and high frequency HF).                                                      SHOULD THIS INFO ALIGN EXACTLY WITH INFO IN TABLE 3?</t>
  </si>
  <si>
    <t>1. Motorized treadmill (Pulsar 4.0 HP Cosmos Nussdorf Germany) was used for VO2 Test. 
2. VE - minute ventilation
3. VC02 (Cosmed K4B2 Rome Italy)
4. MAV was determined from the run  - updated in session 12</t>
  </si>
  <si>
    <t xml:space="preserve">two way analysis of variance of training on HRV and other parameters. Effect and effect size based on provided equations and interpreted with cohens scale. But effect sizes only shown in graphical format
Correlations done between HRV and related varaibles </t>
  </si>
  <si>
    <t>HRV: NN50 (%):
Pre Mean</t>
  </si>
  <si>
    <t>HRV: NN50 (%):
Pre SD</t>
  </si>
  <si>
    <t>HRV: NN50 (%):
Post Mean</t>
  </si>
  <si>
    <t>HRV: NN50 (%):
Post SD</t>
  </si>
  <si>
    <t>HRV: NN50 (%):
Change Mean</t>
  </si>
  <si>
    <t>HRV: NN50 (%):
Change SD</t>
  </si>
  <si>
    <t>HRV: NN50 (%):
ES Type</t>
  </si>
  <si>
    <t>HRV: NN50 (%):
ES level</t>
  </si>
  <si>
    <t>HRV: NN50 (%):
Significance
PrePost</t>
  </si>
  <si>
    <t>HRV: ln (LF + HF) (ms2):
Pre Mean</t>
  </si>
  <si>
    <t>HRV: ln (LF + HF) (ms2):
Pre SD</t>
  </si>
  <si>
    <t>HRV: ln (LF + HF) (ms2):
Post Mean</t>
  </si>
  <si>
    <t>HRV: ln (LF + HF) (ms2):
Post SD</t>
  </si>
  <si>
    <t>HRV: ln (LF + HF) (ms2):
Change Mean</t>
  </si>
  <si>
    <t>HRV: ln (LF + HF) (ms2):
Change SD</t>
  </si>
  <si>
    <t>HRV: ln (LF + HF) (ms2):
ES Type</t>
  </si>
  <si>
    <t>HRV: ln (LF + HF) (ms2):
ES level</t>
  </si>
  <si>
    <t>HRV: ln (LF + HF) (ms2):
Significance
PrePost</t>
  </si>
  <si>
    <t>half</t>
  </si>
  <si>
    <t>Intensity recorded (Polar Team2 system, POLAR, Oulu, Finland) but target value NR</t>
  </si>
  <si>
    <t>360 or 240</t>
  </si>
  <si>
    <t>6 x 6 min of games with 2 min recovery
4 min circuit
games include 14 different options provided in a supplementary file</t>
  </si>
  <si>
    <t>NR, assumed primary school</t>
  </si>
  <si>
    <t>1. Peak heart rate was monitored during the graded exercise test (Polar Electro T31, Kempele, Finland).</t>
  </si>
  <si>
    <t xml:space="preserve">1. VO2max was measured using 2 lab-based graded exercise tests to VO2max, and two submaximal steady state exercise protocols on a motorised treadmill (True 825, Fitness Technologies, St Louis, USA). Measurements taken using a breath-by-breath automatic gas exchange system (Sensormedics Corporation, Yorba Linda, CA, USA)
2. VO2 was measured using 2 lab-based graded exercise tests to VO2max, and two submaximal steady state exercise protocols on a motorised treadmill (True 825, Fitness Technologies, St Louis, USA). Measurements taken using a breath-by-breath automatic gas exchange system (Sensormedics Corporation, Yorba Linda, CA, USA)
3. VE was measured using 2 lab-based graded exercise tests to VO2max, and two submaximal steady state exercise protocols on a motorised treadmill (True 825, Fitness Technologies, St Louis, USA). Measurements taken using a breath-by-breath automatic gas exchange system (Sensormedics Corporation, Yorba Linda, CA, USA)
4. RER was measured using 2 lab-based graded exercise tests to VO2max, and two submaximal steady state exercise protocols on a motorised treadmill (True 825, Fitness Technologies, St Louis, USA). Measurements taken using a breath-by-breath automatic gas exchange system (Sensormedics Corporation, Yorba Linda, CA, USA)
5. RPE was measured upon completion of each stage using the Eston-Parfitt (E-P) curvilinear scale
6. Peak speed was measured during maximal graded exercise tests (equipment NR)
Graded exercise test was discontinuous and incremental. Children began at 4 km·h-1 for a minute and increased in increments of 1 km·h-1 until 8 km·h-1 was accomplished. After this, increments in running speeds of 0.5 km·h-1 occurred until l exhaustion. A 1-minute recovery was implemented after each minute of exercise.
The submaximal exercise test required participants to participants run at treadmill speeds equivalent to 90% GET and 40% Δ (as measured during the GXT test using the V slope method). Participants ran for six-minutes at each intensity, and a five-minute recovery between each bout.
</t>
  </si>
  <si>
    <t>1. Enjoyment of PA was assessed using the Physical Activity Enjoyment Scale (PACES; Kendzierski &amp; DeCarlo, 1991) using a Likert scale consisting of 16 statements.</t>
  </si>
  <si>
    <t>(timings of tests NR but  each submaximal test was completed 48–72 h after the GXT)</t>
  </si>
  <si>
    <t>96%</t>
  </si>
  <si>
    <t>Control Obese</t>
  </si>
  <si>
    <t>Control Normal Weight</t>
  </si>
  <si>
    <t>HIIT Normal Weight</t>
  </si>
  <si>
    <t>HIIT Obese</t>
  </si>
  <si>
    <t>13 (5 girls)</t>
  </si>
  <si>
    <t>15 (5 girls)</t>
  </si>
  <si>
    <t>13 (6 girls)</t>
  </si>
  <si>
    <t>14 (7 girls)</t>
  </si>
  <si>
    <t>outdoors on grass or asphalt</t>
  </si>
  <si>
    <t>both outdoor and indoor facilities</t>
  </si>
  <si>
    <t>12 min</t>
  </si>
  <si>
    <t>1 min</t>
  </si>
  <si>
    <t>all pre and post tests done during school time at the beginning and end of the year by uni staff members with the support of teachers</t>
  </si>
  <si>
    <t>116 (NR)</t>
  </si>
  <si>
    <t>62 (NR)</t>
  </si>
  <si>
    <t>61  (NR)</t>
  </si>
  <si>
    <t>1. Weight was measured (Tanita WB-110MA, Tanita, Europe) 
2. Height was measured (235 Heightronic Digital Stadiometer, QuickMedical, Issaquah, WA, US).
3. Areal bone mineral density was measured using a whole body dual energy X-ray absorptiometry scan (Lunar Prodigy; E Medical Systems, Madison, Wisconsin, USA) using Encore software version 13.5 (Encore, Madison, USA) in accordance with stamndard procedures, in a supine position
4. Bone mineral content was measured using a whole body dual energy X-ray absorptiometry scan (Lunar Prodigy; E Medical Systems, Madison, Wisconsin, USA) using Encore software version 13.5 (Encore, Madison, USA) in accordance with stamndard procedures, in a supine position
5. Lean body mass was measured using a whole body dual energy X-ray absorptiometry scan (Lunar Prodigy; E Medical Systems, Madison, Wisconsin, USA) using Encore software version 13.5 (Encore, Madison, USA) in accordance with stamndard procedures, in a supine position</t>
  </si>
  <si>
    <t>1. Peak heart rate was measured during a Yo-Yo Intermittent Recovery Level 1 Children’s Test using a Polar team system 2 (Polar Electro Oy, Kempele, Finland) - used to ensure the children were running to exhaustion 
2. Submaximal HR was determined 2 min into the test as mean HR from 1 : 45 to 2 : 15 mins</t>
  </si>
  <si>
    <t>1. Maximal speed was determined using a 20m sprint test. Children performed 2 × 20 m maximal sprints with 2 min of recovery between sprints. Sprints were timed using two ports of photocells (Witty Microgate, Bolzano, Italy)
2. Player load and running velocity was measured for each participant during training using a portable GPS and accelerometer device (MinimaxX S4, Catapult Innovations, Canberra, Australia) worn on the hip. After recording, the data was downloaded and analysed using the Catapult Sprint software (Catapult Sports, Canberra, Australia). 
3. Aerobic fitness level was  measured using the Yo-Yo Intermittant Recovery level 1 Children's test, indoors. The test consisted of two 16 m shuttle runs back and forth at progressively increasing speeds. Each 16 m run was interspersed by 10 seconds of jogging after each running bout.</t>
  </si>
  <si>
    <t xml:space="preserve">1. Maximal horizontal jump lenght was measured from (1) a squat jump (SJ) with arms held steady behind the back in an upright standing position, where the child flexed the knees to the squat position, held that position for 2 s, and then jumped forward, and (2) a countermovement jump (CMJ) following the same procedure but allowing use of the arms. In both jumps, distance from the starting line to the heel closed to the line was measured. </t>
  </si>
  <si>
    <t xml:space="preserve">1. Postural balance was measured using the single leg flamingo balance test performed on a 3 cm wide, 5 cm high, and 50 cm long balance beam. The number of times the subject fell off the bar before completing 1 min balance in total was counted and used as an indicator of postural balance </t>
  </si>
  <si>
    <t>1. Coordination was measured using a coordination wall with 3 stages of difficulty. Each stage consisted of a table ( A5 size squares) with numbered marks from 1 to 10. Five of the numbers were blue and five were red. The two lowest ranks were separated from the upper ranks by a thick line. The subjects had a red mark on the right hand and a blue mark on the left hand and were instructed to touch the numbers from one to ten in numeric order and as fast as possible with the hand (above the thick line) or the foot (below the thick line) matching the colour of the number.</t>
  </si>
  <si>
    <t>FIT-First</t>
  </si>
  <si>
    <t>"high"</t>
  </si>
  <si>
    <t>bruises and strains, nothing major</t>
  </si>
  <si>
    <t>84/14/2</t>
  </si>
  <si>
    <t>73/27/0</t>
  </si>
  <si>
    <t>86/14/0</t>
  </si>
  <si>
    <t>81/19/0</t>
  </si>
  <si>
    <t>98/2/0</t>
  </si>
  <si>
    <t>93/7/0</t>
  </si>
  <si>
    <t>BMD Leg (g/cm2):
Pre Mean</t>
  </si>
  <si>
    <t>BMD Leg (g/cm2):
Pre SD</t>
  </si>
  <si>
    <t>BMD Leg (g/cm2):
Post Mean</t>
  </si>
  <si>
    <t>BMD Leg (g/cm2):
Post SD</t>
  </si>
  <si>
    <t>BMD Leg (g/cm2):
Change Mean</t>
  </si>
  <si>
    <t>BMD Leg (g/cm2):
Change SD</t>
  </si>
  <si>
    <t>BMD Leg (g/cm2):
ES Type</t>
  </si>
  <si>
    <t>BMD Leg (g/cm2):
ES level</t>
  </si>
  <si>
    <t>BMD Leg (g/cm2):
Significance
PrePost</t>
  </si>
  <si>
    <t>BMC Leg (g):
Pre Mean</t>
  </si>
  <si>
    <t>BMC Leg (g):
Pre SD</t>
  </si>
  <si>
    <t>BMC Leg (g):
Post Mean</t>
  </si>
  <si>
    <t>BMC Leg (g):
Post SD</t>
  </si>
  <si>
    <t>BMC Leg (g):
Change Mean</t>
  </si>
  <si>
    <t>BMC Leg (g):
Change SD</t>
  </si>
  <si>
    <t>BMC Leg (g):
ES Type</t>
  </si>
  <si>
    <t>BMC Leg (g):
ES level</t>
  </si>
  <si>
    <t>BMC Leg (g):
Significance
PrePost</t>
  </si>
  <si>
    <t>Newcastle, AUS</t>
  </si>
  <si>
    <t>Burn to Learn</t>
  </si>
  <si>
    <t xml:space="preserve">1. Weight was measured using a portable digital scale (brand NR)
2. Height was measured using a portable stadiometer (brand NR)
3. BMI was calculated from height and weight using the standard equation. </t>
  </si>
  <si>
    <t xml:space="preserve">1.  CRF was assessed using the 20m PACER shuttle run test indoors on a hard surface. The last successful stge was recorded and converted into number of successful 20m laps.
2. VO2 max was estimated from number of successful laps during the 20m PACER test (method of conversion NR)
 </t>
  </si>
  <si>
    <t>1. Upper body musclar endurance was measured using a modified push up test, using number of push ups completed
2. Lower body muscular power was measured using a standing long jump test (maximum distance jumped)</t>
  </si>
  <si>
    <t>1. Psychological distress was measured using the validated strenngths and difficulties quesitonnaire, covering 25 items divided into 4 categories (emotional problems, conduct problems, hyperactivity problems and social problems). Scores were given in relation to the last 6 months on a 3 point scale.
2. Stress was measured using the percieved stress scalewhich assesses the degree to which situations in life are stressful. The questionnaire covers 10 items ona 5 point scale.
3. Motivation for physical activity was measured using the Behavioural Regulations in Exercise questionnaire based on identified and intrinsic motivations, using a 5 point scale
4. Basic psychological needs satisfaction was measured using the Adolescent Psychological Needs Support in Exercise Questionnaire, covering need satisfaction in terms of friend support</t>
  </si>
  <si>
    <t xml:space="preserve">1. Feasibility was assessed using a questionnaire that assessed recruitment (achieveement of target sample size), retention 9retention at 14 week follow up), attendance (adherence to HIIT sessions), and program satisfaction (teachers and students satisfaction with the program) on  Likert scale. </t>
  </si>
  <si>
    <t xml:space="preserve">2 sessions facilitated by teachers,
1 session self directed  </t>
  </si>
  <si>
    <t>baseline the week immediately preceding intervention, post the week immediately following</t>
  </si>
  <si>
    <t>grade 11, no injury or illness that would preclue their participation</t>
  </si>
  <si>
    <t>2 min warm up and 2 min cool down</t>
  </si>
  <si>
    <t>aerobic and resistiance</t>
  </si>
  <si>
    <t>&gt; 85% monitored with heart rate monitor</t>
  </si>
  <si>
    <t>provide constructive feedback, praise effort, demonstrate empathy</t>
  </si>
  <si>
    <t>linear mixed models for primary and secondary outcomes. Treatment, time, groupxtime interaction.
Cohens d for ES. 0.2 small 0.5 medium 0.8 large</t>
  </si>
  <si>
    <t>8 to 16</t>
  </si>
  <si>
    <t>8 to 16 min based on the choice of program</t>
  </si>
  <si>
    <t>using avg of 12 
(432)</t>
  </si>
  <si>
    <t>(21.7 to 23.9)</t>
  </si>
  <si>
    <t>(20.8 to 22.9)</t>
  </si>
  <si>
    <t>(21.5 to 23.6)</t>
  </si>
  <si>
    <t>(20.9 to 23.0)</t>
  </si>
  <si>
    <t>(50.8 to 75.4)</t>
  </si>
  <si>
    <t>(41.7 to 65.0)</t>
  </si>
  <si>
    <t>(61.0 to 79.9)</t>
  </si>
  <si>
    <t>(61.2 to 82.3)</t>
  </si>
  <si>
    <t>(164.9 to 190.9)</t>
  </si>
  <si>
    <t>(156.6 to 182.1)</t>
  </si>
  <si>
    <t>170 to 193.9</t>
  </si>
  <si>
    <t>171.8 to 195.2</t>
  </si>
  <si>
    <t>15.2 to 22</t>
  </si>
  <si>
    <t>(15.8 to 21.9)</t>
  </si>
  <si>
    <t>16.7 to 23.0</t>
  </si>
  <si>
    <t>18.9 to 24.6</t>
  </si>
  <si>
    <t>7.7 to 11.3</t>
  </si>
  <si>
    <t>7.8 to 12.2</t>
  </si>
  <si>
    <t>10 to 13.4</t>
  </si>
  <si>
    <t>8 to 12.2</t>
  </si>
  <si>
    <t>&lt; 0.5</t>
  </si>
  <si>
    <t>Questionnaire: Behavioural Regulations in Exercise Questionnaire Intrinsic:
Pre Mean</t>
  </si>
  <si>
    <t>Questionnaire: Behavioural Regulations in Exercise Questionnaire Intrinsic:
Pre SD</t>
  </si>
  <si>
    <t>Questionnaire: Behavioural Regulations in Exercise Questionnaire Intrinsic:
Post Mean</t>
  </si>
  <si>
    <t>Questionnaire: Behavioural Regulations in Exercise Questionnaire Intrinsic:
Post SD</t>
  </si>
  <si>
    <t>Questionnaire: Behavioural Regulations in Exercise Questionnaire Intrinsic:
ES Type</t>
  </si>
  <si>
    <t>Questionnaire: Behavioural Regulations in Exercise Questionnaire Intrinsic:
ES level</t>
  </si>
  <si>
    <t>Questionnaire: Behavioural Regulations in Exercise Questionnaire Intrinsic:
PrePost</t>
  </si>
  <si>
    <t>Questionnaire: Motivation /40:
PrePost</t>
  </si>
  <si>
    <t>Questionnaire: Behavioural Regulations in Exercise Questionnaire Identified:
Pre Mean</t>
  </si>
  <si>
    <t>Questionnaire: Behavioural Regulations in Exercise Questionnaire Identified:
Pre SD</t>
  </si>
  <si>
    <t>Questionnaire: Behavioural Regulations in Exercise Questionnaire Identified:
Post Mean</t>
  </si>
  <si>
    <t>Questionnaire: Behavioural Regulations in Exercise Questionnaire Identified:
Post SD</t>
  </si>
  <si>
    <t>Questionnaire: Behavioural Regulations in Exercise Questionnaire Identified:
Change Mean</t>
  </si>
  <si>
    <t>Questionnaire: Behavioural Regulations in Exercise Questionnaire Identified:
Change SD</t>
  </si>
  <si>
    <t>Questionnaire: Behavioural Regulations in Exercise Questionnaire Identified:
ES Type</t>
  </si>
  <si>
    <t>Questionnaire: Behavioural Regulations in Exercise Questionnaire Identified:
ES level</t>
  </si>
  <si>
    <t>Questionnaire: Behavioural Regulations in Exercise Questionnaire Identified:
PrePost</t>
  </si>
  <si>
    <t>Questionnaire: Adolescent Psychological Need Support in Exercise Autonomy:
Pre Mean</t>
  </si>
  <si>
    <t>Questionnaire: Adolescent Psychological Need Support in Exercise Autonomy:
Pre SD</t>
  </si>
  <si>
    <t>Questionnaire: Adolescent Psychological Need Support in Exercise Autonomy:
Post Mean</t>
  </si>
  <si>
    <t>Questionnaire: Adolescent Psychological Need Support in Exercise Autonomy:
Post SD</t>
  </si>
  <si>
    <t>Questionnaire: Adolescent Psychological Need Support in Exercise Autonomy:
Change Mean</t>
  </si>
  <si>
    <t>Questionnaire: Adolescent Psychological Need Support in Exercise Autonomy:
Change SD</t>
  </si>
  <si>
    <t>Questionnaire: Adolescent Psychological Need Support in Exercise Autonomy:
ES Type</t>
  </si>
  <si>
    <t>Questionnaire: Adolescent Psychological Need Support in Exercise Autonomy:
ES level</t>
  </si>
  <si>
    <t>Questionnaire: Adolescent Psychological Need Support in Exercise Autonomy:
PrePost</t>
  </si>
  <si>
    <t>Questionnaire: Adolescent Psychological Need Support in Exercise Relatedness:
Pre Mean</t>
  </si>
  <si>
    <t>Questionnaire: Adolescent Psychological Need Support in Exercise Relatedness:
Pre SD</t>
  </si>
  <si>
    <t>Questionnaire: Adolescent Psychological Need Support in Exercise Relatedness:
Post Mean</t>
  </si>
  <si>
    <t>Questionnaire: Adolescent Psychological Need Support in Exercise Relatedness:
Post SD</t>
  </si>
  <si>
    <t>Questionnaire: Adolescent Psychological Need Support in Exercise Relatedness:
Change Mean</t>
  </si>
  <si>
    <t>Questionnaire: Adolescent Psychological Need Support in Exercise Relatedness:
Change SD</t>
  </si>
  <si>
    <t>Questionnaire: Adolescent Psychological Need Support in Exercise Relatedness:
ES Type</t>
  </si>
  <si>
    <t>Questionnaire: Adolescent Psychological Need Support in Exercise Relatedness:
ES level</t>
  </si>
  <si>
    <t>Questionnaire: Adolescent Psychological Need Support in Exercise Relatedness:
PrePost</t>
  </si>
  <si>
    <t>Questionnaire: Adolescent Psychological Need Support in Exercise Competence:
Pre Mean</t>
  </si>
  <si>
    <t>Questionnaire: Adolescent Psychological Need Support in Exercise Competence:
Pre SD</t>
  </si>
  <si>
    <t>Questionnaire: Adolescent Psychological Need Support in Exercise Competence:
Post Mean</t>
  </si>
  <si>
    <t>Questionnaire: Adolescent Psychological Need Support in Exercise Competence:
Post SD</t>
  </si>
  <si>
    <t>Questionnaire: Adolescent Psychological Need Support in Exercise Competence:
Change Mean</t>
  </si>
  <si>
    <t>Questionnaire: Adolescent Psychological Need Support in Exercise Competence:
Change SD</t>
  </si>
  <si>
    <t>Questionnaire: Adolescent Psychological Need Support in Exercise Competence:
ES Type</t>
  </si>
  <si>
    <t>Questionnaire: Adolescent Psychological Need Support in Exercise Competence:
ES level</t>
  </si>
  <si>
    <t>Questionnaire: Adolescent Psychological Need Support in Exercise Competence:
PrePost</t>
  </si>
  <si>
    <t>5.7 to 6.3</t>
  </si>
  <si>
    <t>5.6 to 6.2</t>
  </si>
  <si>
    <t>5.3 to 6.0</t>
  </si>
  <si>
    <t>5.1 to 5.7</t>
  </si>
  <si>
    <t>5.2 to 5.9</t>
  </si>
  <si>
    <t>5.4 to 6.1</t>
  </si>
  <si>
    <t>5.5 to 6.1</t>
  </si>
  <si>
    <t>5.3 to 5.9</t>
  </si>
  <si>
    <t>5.4 to 6.0</t>
  </si>
  <si>
    <t>3.1 to 3.5</t>
  </si>
  <si>
    <t>3.1 to 3.6</t>
  </si>
  <si>
    <t>3.4 to 3.8</t>
  </si>
  <si>
    <t>3.3 to 3.7</t>
  </si>
  <si>
    <t>Auckland</t>
  </si>
  <si>
    <t>NZ</t>
  </si>
  <si>
    <t>male aged 12 to 18 years, did not take PE, were not invloved in extracirricular structure sport, and were identfied as disengaged with PA by teachers or staff. 
Exclusion: had diagnosed metabolic hormal orthopedic or cardivascular conditions</t>
  </si>
  <si>
    <t>HIIT 1</t>
  </si>
  <si>
    <t>HIIT 2</t>
  </si>
  <si>
    <t>HIIT 3</t>
  </si>
  <si>
    <t>HIIT 4</t>
  </si>
  <si>
    <t>HIIT 5</t>
  </si>
  <si>
    <t>3 (2 HIIT, 1 resistance)</t>
  </si>
  <si>
    <t>supervised by a New Zealand Registered Exercise Professional</t>
  </si>
  <si>
    <t>10s</t>
  </si>
  <si>
    <t>2</t>
  </si>
  <si>
    <t>4</t>
  </si>
  <si>
    <t>5</t>
  </si>
  <si>
    <t>1 min 50s</t>
  </si>
  <si>
    <t>no weekly changes</t>
  </si>
  <si>
    <t>1. Peak HR evaluated using continuous heart rate telemetry (Hosand, TM200, Hosand Technology, Verbania, Italy)</t>
  </si>
  <si>
    <t>1. CRF measured using 20m multi-stage fitness test (20 MSFT) using standard procedures
2. VO2max estimated using the equation outlined by Barnett during the shuttle run</t>
  </si>
  <si>
    <t>1. Blood pressure was measured in a
sitting position using an automated monitor (Microlife
BP A100, Microlife Corp., Taipei, Taiwan). Measurements taken  after exercising to their maximum limit in an incremental ramp test on a bicyle ergometer (Lode
Excalibur Sport, Lode, Groningen, The Netherlands), followed by a 5 minute break 
2. Heart rate was recorded every 1s throughout the incremental ramp test (Polar RS800sd, Polar Electro,
Finland)
3. HRmax was recorded at tiem of exhaustion after incremental ramp test (Polar RS800sd, Polar Electro,
Finland)</t>
  </si>
  <si>
    <t>1. Blood profile sampled through
venipuncture of the anticubital vein after a 12-h fasting
period. Fasting glucose, insulin, triglyceride (TG),
high-density lipoprotein cholesterol (HDL), low-density lipoprotein
cholesterol (LDL), and interleukin-6 (IL-6) were
measured using specific assays on a Roche Modular E170
at Auckland University of Technology_s Roche Diagnostic
Laboratory
2. Insulin sensitivity was measured using the homeostasis model assessment was used to
estimate overall insulin sensitivity (HOMA2%S).
3. TG/HDL ratio was calculated (no extra details given)</t>
  </si>
  <si>
    <t xml:space="preserve">1. VO2 peak was measured during an incremental ramp
test to volitional exhaustion on a bicycle ergometer (Lode
Excalibur Sport, Lode, Groningen, The Netherlands), expired gases measured continuously  using a metabolic cart (ParvoMedics TrueOne 2400, Salt Lake City, UT)
2. RPE was recorded at the end of each minute during testing </t>
  </si>
  <si>
    <t xml:space="preserve">1. habitual physical activity was recorded 1 wk before and 1 wk
after the 8-wk exercise intervention using an accelerometer (ActiGraph GT3X+) worn during waking hours
for the duration of each week. A valid day was classified as 8 h or
greater of monitoring per day </t>
  </si>
  <si>
    <t>1. Daily dietary intake was estimated with a validated selfreported food frequency questionnaire (43), which listed
food types and meals typical of a New Zealand diet, and was
administered at baseline and follow-up screening.</t>
  </si>
  <si>
    <t>5 min 40s</t>
  </si>
  <si>
    <t>9min 30s</t>
  </si>
  <si>
    <t>13min 20s</t>
  </si>
  <si>
    <t>17min 10s</t>
  </si>
  <si>
    <t>(29.33 min)</t>
  </si>
  <si>
    <t>(90.72 min)</t>
  </si>
  <si>
    <t>(152 min)</t>
  </si>
  <si>
    <t>(213.33 min)</t>
  </si>
  <si>
    <t>(274.67 min)</t>
  </si>
  <si>
    <t xml:space="preserve">Given HRMax and the goal of reaching it at the end of the set </t>
  </si>
  <si>
    <t>instructed not to modfy diet or exercise. 
Daily dietary intake was estimated with a validated selfreported
food frequency questionnaire (43), which listed
food types and meals typical of a New Zealand diet, and was
administered at baseline and follow-up screening.
 habitual physical activity was recorded 1 wk before and 1 wk
after the 8-wk exercise intervention using an accelerometer (ActiGraph GT3X+) worn during waking hours
for the duration of each week. A valid day was classified as 8 h or
greater of monitoring per day (13)</t>
  </si>
  <si>
    <t xml:space="preserve">baseline measurements taken on 3 separate occasions separated by 1 day  
(1 = blood sample collection
2 = peak oxygen uptake test
3 = dual-energy x-ray absorptiometry
(DXA) and anthropometry)
3 days post intervention, follw up measurements were taken in the same order as pre intervention testing 
</t>
  </si>
  <si>
    <t>(-3.2, -1.1)</t>
  </si>
  <si>
    <t>(-1.1, 4.1)</t>
  </si>
  <si>
    <t>(-2.5, 2.1)</t>
  </si>
  <si>
    <t>(-1.3, 1.6)</t>
  </si>
  <si>
    <t>(-0.3, 2.5)</t>
  </si>
  <si>
    <t>(-4.0, 2.3)</t>
  </si>
  <si>
    <t>(-8.1, -0.4)</t>
  </si>
  <si>
    <t>(-9.1, -4.2)</t>
  </si>
  <si>
    <t>(-4.5, 2.0)</t>
  </si>
  <si>
    <t>(-10.0, -0.3)</t>
  </si>
  <si>
    <t>Visceral Fat (g):
Change Mean</t>
  </si>
  <si>
    <t>Visceral Fat  (g):
Change SD</t>
  </si>
  <si>
    <t>(-18.8, -2.1)</t>
  </si>
  <si>
    <t>(-18.0, 8.3)</t>
  </si>
  <si>
    <t>(-42.4, -8.4)</t>
  </si>
  <si>
    <t>(-4.3, 11.6)</t>
  </si>
  <si>
    <t>(-42.1, 16.4)</t>
  </si>
  <si>
    <t>(1.1, 6.0)</t>
  </si>
  <si>
    <t>(3.8, 11.1)</t>
  </si>
  <si>
    <t>(3.9, 9.5)</t>
  </si>
  <si>
    <t>(-1.0, 3.1)</t>
  </si>
  <si>
    <t>(1.6, 3.3)</t>
  </si>
  <si>
    <t>(-4.2, -0.6)</t>
  </si>
  <si>
    <t>(-8,4, 1.0)</t>
  </si>
  <si>
    <t>(-4.9, -1.7)</t>
  </si>
  <si>
    <t>(-8.0, 4.6)</t>
  </si>
  <si>
    <t>(-6.6, -0.7)</t>
  </si>
  <si>
    <t>(-1.34, 13.2)</t>
  </si>
  <si>
    <t>(2.9, 11.9)</t>
  </si>
  <si>
    <t>(-1.9, 9.5)</t>
  </si>
  <si>
    <t>(3.9, 12.8)</t>
  </si>
  <si>
    <t>(2.5, 12.7)</t>
  </si>
  <si>
    <t>(4.0, 12.5)</t>
  </si>
  <si>
    <t>(-9.5, 14.5)</t>
  </si>
  <si>
    <t>(-5.3, 34.5)</t>
  </si>
  <si>
    <t>(-10.0, 23.2)</t>
  </si>
  <si>
    <t>LDL-C:
pg/mL
Pre Mean</t>
  </si>
  <si>
    <t>LDL-C:
pg/mL
Pre SD</t>
  </si>
  <si>
    <t>LDL-C:
pg/mL
Post Mean</t>
  </si>
  <si>
    <t>LDL-C:
pg/mL
Post SD</t>
  </si>
  <si>
    <t>LDL-C:
pg/mL
Change Mean</t>
  </si>
  <si>
    <t>LDL-C:
pg/mL
Change SD</t>
  </si>
  <si>
    <t>LDL-C:
pg/mL
ES Type</t>
  </si>
  <si>
    <t>LDL-C:
pg/mL
ES level</t>
  </si>
  <si>
    <t>LDL-C:
pg/mL
Significance
PrePost</t>
  </si>
  <si>
    <t>NS 0.053</t>
  </si>
  <si>
    <t>(-15.7, 12.1)</t>
  </si>
  <si>
    <t>(-16.2, 15.0)</t>
  </si>
  <si>
    <t>(-11.5, 11.7)</t>
  </si>
  <si>
    <t>(-61.6, -26.2)</t>
  </si>
  <si>
    <t>(-46.4, -8.6)</t>
  </si>
  <si>
    <t>(-5.3, 127.4)</t>
  </si>
  <si>
    <t>(-15.0, 124.6)</t>
  </si>
  <si>
    <t>(-24.7, 52.6)</t>
  </si>
  <si>
    <t>(-32.8, 7.9)</t>
  </si>
  <si>
    <t>(-58.1, 36.0)</t>
  </si>
  <si>
    <t>Insulin:
(pmol/L)
Pre Mean</t>
  </si>
  <si>
    <t>Insulin:
(pmol/L)
Pre SD</t>
  </si>
  <si>
    <t>Insulin:
(pmol/L)
Post Mean</t>
  </si>
  <si>
    <t>Insulin:
(pmol/L)
Post SD</t>
  </si>
  <si>
    <t>Insulin:
(pmol/L)
Change Mean</t>
  </si>
  <si>
    <t>Insulin:
(pmol/L)
Change SD</t>
  </si>
  <si>
    <t>Insulin:
(pmol/L)
ES Type</t>
  </si>
  <si>
    <t>Insulin:
(pmol/L)
ES level</t>
  </si>
  <si>
    <t>Insulin:
(pmol/L)
Significance
PrePost</t>
  </si>
  <si>
    <t>(-33.4, 8.5)</t>
  </si>
  <si>
    <t>(-19.5, 70.6)</t>
  </si>
  <si>
    <t>(-29.4, 22.8)</t>
  </si>
  <si>
    <t>(-32.6, 167.6)</t>
  </si>
  <si>
    <t>(-22.0, 196.7)</t>
  </si>
  <si>
    <t>(-17.3, 27.7)</t>
  </si>
  <si>
    <t>(-39.3, -42.4)</t>
  </si>
  <si>
    <t>(-18.6, 25.9)</t>
  </si>
  <si>
    <t>(-34.6, 85.8)</t>
  </si>
  <si>
    <t>(-55.9, 40.7)</t>
  </si>
  <si>
    <t>2.2, 3.9</t>
  </si>
  <si>
    <t>2.8, 3.8</t>
  </si>
  <si>
    <t>2.9, 5.0</t>
  </si>
  <si>
    <t>1.6, 2.9</t>
  </si>
  <si>
    <t>1.6, 2.7</t>
  </si>
  <si>
    <t>13, 31</t>
  </si>
  <si>
    <t>8, 33</t>
  </si>
  <si>
    <t>13, 42</t>
  </si>
  <si>
    <t>7, 30</t>
  </si>
  <si>
    <t>6, 26</t>
  </si>
  <si>
    <t>Quasi-experimental randomly allocated controlled counterbalanced study</t>
  </si>
  <si>
    <t>4 to 6</t>
  </si>
  <si>
    <t>Warm up = 5 minutes of
slow jogging followed by 5 minutes of stretching of major muscle
groups (intensity NR)
Cool down = dynamic and static stretches (duration/intensity NR)</t>
  </si>
  <si>
    <t xml:space="preserve">Weeks
1 - 4 x 30
2 - 4 x 30
3 - 5 x 30
4 - 5 x 30
5 - 6 x 30
6 - 6 x 30
7 - 6 x 30 </t>
  </si>
  <si>
    <t>4 to 6 min</t>
  </si>
  <si>
    <t>(108 min)</t>
  </si>
  <si>
    <t>School within South Lanarkshire, Scotland, which was
within the first decile of the Scottish Index of Multiple Deprivation</t>
  </si>
  <si>
    <t>school games hall</t>
  </si>
  <si>
    <t xml:space="preserve">Researcher, with assistance from PE staff </t>
  </si>
  <si>
    <t>1. Habitual physical activity was measured using auniaxial ActiTrainer accelerometers (ActiGraph
LLC, Pensacola, FL) for 4 consecutive days, including 2 weekdays
and 2 weekend days, both the week prior to and the final week of the intervention. 9 hours wear time during weekdays and 8 hours wear
time during weekend days were required for inclusion. 10s epochs. counts recorded during the SIT
session were excluded from the analysis.
2. PA during the SIT sessions was measured using auniaxial ActiTrainer accelerometers (ActiGraph
LLC, Pensacola, FL) during one SIT session in week 4. 10s epochs.</t>
  </si>
  <si>
    <t>7 days prior and 7 days post intervention</t>
  </si>
  <si>
    <t>23 (5)</t>
  </si>
  <si>
    <t>1. Nutritional intake measured using a previously validated self-reported seven-day food diary and a food frequency questionnaire and analysed using nutritional analysis software (Nutri-check, Health Options Ltd, Cirencester, Gloucester, UK)</t>
  </si>
  <si>
    <t>School gymnasium</t>
  </si>
  <si>
    <t>NR, assumed to be a secondary school</t>
  </si>
  <si>
    <t>D= Daily nurtitional intake recorded using 7 day food diary and food frequency questionnaire and analysed using nutritional analysis software (Nutri-check, Health and Options Ltd, Cirencester, Gloucester, UK). Participants were instructed to maintain comparable diets in the days leading to physiological assessment 
PA = participants instructed to maintain normal physical activity patterns throughout the study. A self-reported Physical Activity Questionnaire for Adolescents assessed participant physical activity behaviour during the prior seven days.</t>
  </si>
  <si>
    <t>&lt; 0.1</t>
  </si>
  <si>
    <t>Energy Intake Kcal (daily):
Pre Mean</t>
  </si>
  <si>
    <t>Energy Intake Kcal (daily):
Pre SD</t>
  </si>
  <si>
    <t>Energy Intake Kcal (daily):
Post Mean</t>
  </si>
  <si>
    <t>Energy Intake Kcal (daily):
Post SD</t>
  </si>
  <si>
    <t>Energy Intake Kcal (daily):
Change Mean</t>
  </si>
  <si>
    <t>Energy Intake Kcal (daily):
Change SD</t>
  </si>
  <si>
    <t>Energy Intake Kcal (daily):
ES Type</t>
  </si>
  <si>
    <t>Energy Intake Kcal (daily):
ES level</t>
  </si>
  <si>
    <t>Energy Intake Kcal (daily):
Significance
PrePost</t>
  </si>
  <si>
    <t>steph not convinced about these numbers based on graphic and text</t>
  </si>
  <si>
    <t>5 to 6</t>
  </si>
  <si>
    <t>Sprint pacer to convince kids to run (add competitive aspect) as no HR available</t>
  </si>
  <si>
    <t xml:space="preserve">Weeks
1 - 5 x 30
2 - 5 x 30
3 - 6 x 30
4 - 6 x 30
</t>
  </si>
  <si>
    <t>5 to 6 min</t>
  </si>
  <si>
    <t>(66 min)</t>
  </si>
  <si>
    <t>pacer to chase during sprints</t>
  </si>
  <si>
    <t>1. HRmax was measured during the 20m multistage fitness test using continuous HR telemetry
(Suunto, Vantaa, Finland). Also measured once a week to ensure maximal exertion and establish intensity
2. Systolic and diastolic blood pressures were recorded  PRE and POST intervention in a seated position using an automated
blood pressure monitor (Omron M10-IT Blood Pressure Monitor
HEM-7080IT-E; Omron Healthcare UK Ltd, Milton Keynes, United
Kingdom)</t>
  </si>
  <si>
    <t xml:space="preserve">1. Venous blood was sampled in a fasting state between 9-11am from an
antecubital forearm vein using the standard venipuncture method.
Samples analysed for blood
glucose, plasma insulin, total cholesterol (TC), triglycerides (TG),
high-density lipoprotein cholesterol (HDL-C), and low-density
lipoprotein cholesterol (LDL-C). Fasting plasma insulin was analyzed by
ELISA (ALPCO, Salem, NH). All
other blood measures (glucose, TC, TG, and HDL-C) were determined
by spectrophotometry using commercially available reagents
(Randox, Antrim, United Kingdom). LDL-C was determined using
the Friedewald formula (24).
2. Insulin resistance was measured using the homeostasis model of assessment (HOMA) 
3. CMR was calculated using the sum of standardized z scores for waist circumference,
systolic blood pressure, fasting glucose, inverted HDL-C,
and TG.  </t>
  </si>
  <si>
    <t>Training effects were compared using a 2 × 2 (group × time) mixed-design analysis of variation with pairwise comparisons for simple main effects including a Bonferroni correction. Partial eta-squared values (η2p) are reported as effect size estimates. The magnitude of the effect size for the partial eta-squared is 0.01 (small), 0.06 (medium), and 0.14 (large) according to Cohen’s guidelines</t>
  </si>
  <si>
    <t>24 (10)</t>
  </si>
  <si>
    <t>2 - not 80% of sessions</t>
  </si>
  <si>
    <t>Other Info About Attendance Dropout AE</t>
  </si>
  <si>
    <t xml:space="preserve">43 participants were included in thefinal biochemical analysis - 1 participant in theHIEG group and 4 in the CG withdrew sampling consent. 4 participants did not adhere to the fasting protocol so were excluded. </t>
  </si>
  <si>
    <t xml:space="preserve">2 - no pre/post data </t>
  </si>
  <si>
    <t>32 (11)</t>
  </si>
  <si>
    <t xml:space="preserve">Partial eta-squared values (η2p) </t>
  </si>
  <si>
    <t>Sig</t>
  </si>
  <si>
    <t>Cycle</t>
  </si>
  <si>
    <t>Sprint</t>
  </si>
  <si>
    <t>cycling</t>
  </si>
  <si>
    <t>160 - 170 beats (80 - 85% Max)</t>
  </si>
  <si>
    <t>20 mins</t>
  </si>
  <si>
    <t>10 or 30s</t>
  </si>
  <si>
    <t>30s or 90s</t>
  </si>
  <si>
    <t>3 to 6</t>
  </si>
  <si>
    <t>8 to 16 min</t>
  </si>
  <si>
    <t>(304 min)</t>
  </si>
  <si>
    <t>(320 min)</t>
  </si>
  <si>
    <t>3 schools from the city, similar in size, followed National Cirriculum PE and had been matched using halth-related behaviour questionniare in a recent longitudinal study with all city schools</t>
  </si>
  <si>
    <t>Controls adviced to carry on as normal but otherwise no specific comments regarding diet and PA</t>
  </si>
  <si>
    <t xml:space="preserve">1. stature
2. body mass
3. sexual characteristics (tanner)
no scale or type of measure was recorded. </t>
  </si>
  <si>
    <t>1. Peak HR (Rigel electrocardiograph)</t>
  </si>
  <si>
    <t>1. VO2 assessed using incremental discontinuous treadmill til voluntary exhaustion. Each stage of test was interspersed with 1 min rest.
2. Resp gases (Miijnhardt Oxycon Sigma Metabolic cart)
3. Peak power and mean power over 30s for a WAnT on a modified Monark 814E cycle ergometer (within 4 days of VO2)</t>
  </si>
  <si>
    <t>ANOVA and Scheffe test where appropriate</t>
  </si>
  <si>
    <t>23% attrition rate</t>
  </si>
  <si>
    <t>15 (all girls)</t>
  </si>
  <si>
    <t>final - 7 due to acceptable pre and post vo2</t>
  </si>
  <si>
    <t>4 didn’t complete 23 of 24 sessions thus removed</t>
  </si>
  <si>
    <t>3 didn't complete 23 of 24 sessions thus removed</t>
  </si>
  <si>
    <t>Hong Kong</t>
  </si>
  <si>
    <t>160 - 170 beats (75 - 85% Max)</t>
  </si>
  <si>
    <t>all testing and training in the school in a lab temporaily established in an air conditioned room</t>
  </si>
  <si>
    <t>primary school in hong kong</t>
  </si>
  <si>
    <t xml:space="preserve">1. Stature was measured using a wall mounted stadiometer (brand NR)
2. Body mass was recorded using electronic scales (brand NR) </t>
  </si>
  <si>
    <t xml:space="preserve">1. Involvement in PA outside of the intervention was assessed using a short questionnaire about recent involvement in competitive sport training </t>
  </si>
  <si>
    <t>Since baseline differences were apparent in a number of metabolic variables, the effect of train- ing on both maximal responses and responses at VT were ana- lyzed for statistical significance by using an analysis of covar- iance, with the pre-test value as the covariate. The adjusted post-test data are expressed as means and standard error (mean ± SE). Where necessary, a Tukey post-hoc test was used to con- firm where the differences occurred.</t>
  </si>
  <si>
    <t>15 (0)</t>
  </si>
  <si>
    <t>5 non compliance - 22/24 sessions or less</t>
  </si>
  <si>
    <t>&lt; 0.05 from both groups</t>
  </si>
  <si>
    <t>&lt; 0.05 diff from controls</t>
  </si>
  <si>
    <t>&lt; 0.05 diff from both groups</t>
  </si>
  <si>
    <t xml:space="preserve">D = NR
PA = PA reported by parents before the study began </t>
  </si>
  <si>
    <t>1. Standing and seated height (SECA, Hamburg, Germany)
2. Body weight (method/equipment NR)
3. Fat free mass (method/equipment NR)
4. Body fat percentage measured with bioelectrical impedance analysis (InBody Biospace 230, Los Angeles, USA)</t>
  </si>
  <si>
    <t xml:space="preserve">1. HR was measured using a paediatric wireless chest strap telemetry system (Polar Electro T31, Kempele, Finland), during the maximal graded exercise tests </t>
  </si>
  <si>
    <t>1. Peak VO2 was determined by two maximal graded exercise tests conducted on a treadmill (True 825, Fitness Technologies, St Luois, USA).  Gas analysis was performed using breath-by-breath automatic gas exchange system (Sensormedics Corporation, Yorba Linda, CA, USA). Test began at 4km/h-1 for a minute, increasing in in 2km/h-1 increments up until 8km/h-1 (1 min rest intervals between increments) Further increases of 0.5km/h-1 occurred until exhaustion 
2. VO2 kinetics were determined usong a constant work rate test involving 5 mins of rest followed by a 6 minute abrupt bout of heavy exercise. Test was performed at a running speed of 40% delta (difference between GET and VO2 peak)
3. gas exchange threshold was determined by the v slope method</t>
  </si>
  <si>
    <t xml:space="preserve">A series of three-factor repeated measures analysis of variance, with weight status (NW, OB) and exercise condition (EX, CON) as the between-participant factors and time (baseline, post- intervention) as the within-participant factor, were used to analyse the data. </t>
  </si>
  <si>
    <t>total of 13 obese girls and 12 healthy weight girls but do not know in which group</t>
  </si>
  <si>
    <t>New Zealand</t>
  </si>
  <si>
    <t>Multicentre RCT</t>
  </si>
  <si>
    <t>Board Games</t>
  </si>
  <si>
    <t>Video Workouts</t>
  </si>
  <si>
    <t>20s to 60s</t>
  </si>
  <si>
    <t>2 min warm up and 2 min cool down (cool down = stretching)</t>
  </si>
  <si>
    <t>20s on 30s off
20s on 40s off
20s on 50s off
20s on 60s off
20s on 20s off</t>
  </si>
  <si>
    <t>(5 min)</t>
  </si>
  <si>
    <t>(150 min)</t>
  </si>
  <si>
    <t>Six schools across New Zealand (three public
institutions, three private), locations (three urban institutions, three rural), and ethnic backgrounds
representative for the country</t>
  </si>
  <si>
    <t>Supervised at all times in max groups of 20
Qualifications of person not stated.</t>
  </si>
  <si>
    <t>HR recorded through a FitBit Charge HR</t>
  </si>
  <si>
    <t xml:space="preserve">Happiness, sleep quality and mindset were assessed using a self report questionnaire on a 6 point Likert scale. </t>
  </si>
  <si>
    <t>Cognitive control and working memory (including accuracy and response time) were assessed on a computer in grups of 15.
Flanker, go/no go, stroop, backward digit span, backward corsi blocks, visual 20-back test.
 stochastic variations of all tasks were used at pretest
and posttest. Sessions were sheduled at the same time of day and lasted an hour.</t>
  </si>
  <si>
    <t>1. Physical activity was measured using FitbitChargeHRTM, powered by the MEMS tri-axial accelerometer. Measures included minutes of activity, calories burned, intensity, intensity range (sedentary, lightly active, fairly
active, very active), steps and heart rate (measured by changes in blood volume using PurePulseTM LED lights). 
2. Physical actiity was assessed with a self report questionnaire on a 4 point Likert scale.</t>
  </si>
  <si>
    <t>All variables collected pre int and those susceptible to change over time were reassessed post-intervention</t>
  </si>
  <si>
    <t>153 (97 girls)</t>
  </si>
  <si>
    <t>152 (90 girls)</t>
  </si>
  <si>
    <t>started with 318, lost 7 as dropouts, 4 due to excessive missing data, and 2 for data collection problems</t>
  </si>
  <si>
    <t>Y - don’t know number per group</t>
  </si>
  <si>
    <t>we report Bayesian model comparisons, to allow quantifying the degree of evi- dence for a given model compared to other models tested, as well as Bayesian parameter estima- tions when relevant. All the equivalent frequentist analyses can be found at the end of the Results section -ANCOVA - collected for comparitive data analysis.</t>
  </si>
  <si>
    <t>scores are scaled and centred (z-transformed by row)</t>
  </si>
  <si>
    <t>&lt; 0.02</t>
  </si>
  <si>
    <t xml:space="preserve"> </t>
  </si>
  <si>
    <t xml:space="preserve">100%-130% MAV - based on initial shuttle test. </t>
  </si>
  <si>
    <t>1 to 4</t>
  </si>
  <si>
    <t>10s or 20s</t>
  </si>
  <si>
    <t>3 min</t>
  </si>
  <si>
    <t xml:space="preserve">10s of running repeated 10 times or 20s repeated 5 times at 100% MAV, duration NR </t>
  </si>
  <si>
    <t>1 - 4􏰪x(10􏰪x10s) at 110% of MAS
2 - 3􏰪x(10􏰪x10s) at 110% of MAS and 1􏰪x(10􏰪x10s) at 120% of MAS
3 - 2􏰪x(10􏰪x10s) at 110% of MAS and 2􏰪x(10􏰪x10s) at 120% of MAS 
4 - 1􏰪x(10􏰪x10s) at 110% of MAS and 3􏰪x(10x􏰪10s) at 120% of MAS
5 - 4􏰪x(10􏰪x10s) at 120% of MAS
6 - 3􏰪x(10􏰪x10s) at 120% of MAS and 1􏰪x(10􏰪x10s) at 130% of MAS
7 - 2􏰪x(10􏰪x10s) at 120% of MAS and 2􏰪x(10􏰪x10s) at 130% of MAS
8 - 1􏰪x(10􏰪x10s) at 120% of MAS and 3􏰪x(10􏰪x10s) at 130% of MAS
9 - 4􏰪x(10􏰪x10s) at 130% of MAS
10 - 4􏰪x(5􏰪x20s) at 110% of MAS
11 - 3􏰪x(5x􏰪20s) at 110% of MAS and 1􏰪x(5􏰪x20s) at 120% of MAS
12 - 2􏰪x(5􏰪x20s) at 110% of MAS and 2􏰪x(5􏰪x20s) at 120% of MAS
13 - 1􏰪x(5􏰪x20s) at 110% of MAS and 3􏰪x(5􏰪x20s) at 120% of MAS
14 - 4􏰪x(5􏰪x20s) at 120% of MAS
15 - 3􏰪x(5x􏰪20s) at 120% of MAS and 1􏰪x(5􏰪x20s) at 130% of MAS
16 - 2􏰪x(5􏰪x20s) at 120% of MAS and 2􏰪x(5􏰪x20s) at 130% of MAS</t>
  </si>
  <si>
    <t>12min 20s</t>
  </si>
  <si>
    <t>(197 min 20s)</t>
  </si>
  <si>
    <t>NR, presumed primary school</t>
  </si>
  <si>
    <t>1. VO2 was measured at the mouth with a pneumotachograph (brand NR) during a continuous incremental exercise test conducted on a magnetic-brake bicycle ergoemter (800 S, Ergoline, Bitz, Germany). Subjects breathed
through a pediatric mouthpiece maintained with a hel-
met and connected to a breath-by-breath gas analyzer
(Ergocard, Medisoft, Dinant, Belgium).  Follwing a rest and warm up period, workload was increased by 10 W steps each minute until exhaustion. Exercise
lasted between 8 and 10 min. 
2. VCO2 was measured at the mouth with a pneumotachograph (brand NR) during a continuous incremental exercise test conducted on a magnetic-brake bicycle ergoemter (800 S, Ergoline, Bitz, Germany). Subjects breathed
through a pediatric mouthpiece maintained with a hel-
met and connected to a breath-by-breath gas analyzer
(Ergocard, Medisoft, Dinant, Belgium).  Follwing a rest and warm up period, workload was increased by 10 W steps each minute until exhaustion. Exercise
lasted between 8 and 10 min. 
3. Petco2 was measured at the mouth with a pneumotachograph (brand NR) during a continuous incremental exercise test conducted on a magnetic-brake bicycle ergoemter (800 S, Ergoline, Bitz, Germany). Subjects breathed
through a pediatric mouthpiece maintained with a hel-
met and connected to a breath-by-breath gas analyzer
(Ergocard, Medisoft, Dinant, Belgium).  Follwing a rest and warm up period, workload was increased by 10 W steps each minute until exhaustion. Exercise
lasted between 8 and 10 min. 
4. Peto2 was measured at the mouth with a pneumotachograph (brand NR) during a continuous incremental exercise test conducted on a magnetic-brake bicycle ergoemter (800 S, Ergoline, Bitz, Germany). Subjects breathed
through a pediatric mouthpiece maintained with a hel-
met and connected to a breath-by-breath gas analyzer
(Ergocard, Medisoft, Dinant, Belgium).  Follwing a rest and warm up period, workload was increased by 10 W steps each minute until exhaustion. Exercise
lasted between 8 and 10 min. 
5. VE was measured at the mouth with a pneumotachograph (brand NR) during a continuous incremental exercise test conducted on a magnetic-brake bicycle ergoemter (800 S, Ergoline, Bitz, Germany). Subjects breathed
through a pediatric mouthpiece maintained with a hel-
met and connected to a breath-by-breath gas analyzer
(Ergocard, Medisoft, Dinant, Belgium).  Follwing a rest and warm up period, workload was increased by 10 W steps each minute until exhaustion. Exercise
lasted between 8 and 10 min. 
6. RER was measured using data from the continuous incremental exercise test 
7. Ventilatory Threshold was determined visually by two blind physicians. VT2 9respiratory compensation) was determined as the point where VE, VE/VCO2, VE/VO2. and Peto2 cocomitantl increased and Petco2 decreased. VT1 was determined by the v-slope method. 
8. MAV was measured using a multistage 20m shuttle run test.</t>
  </si>
  <si>
    <t>a two-way-repeated meas-
ures analysis of variance test (i.e., group _x0006_ time) was
used to compare the values of each parameter before
and after the 8-week period in the two. When a signifi-
cant interaction was revealed, a Tukey post hoc test
was then used for all pairwise comparisons of the mean
responses to those of the different treatment group.</t>
  </si>
  <si>
    <t>6 excluded. 2 due to technical problems, 4 due to nonexploitable data</t>
  </si>
  <si>
    <t>9 (5)</t>
  </si>
  <si>
    <t>9 (3)</t>
  </si>
  <si>
    <t>VCO2 (ml/(min*kg)):
Pre Mean</t>
  </si>
  <si>
    <t>VCO2 (ml/(min*kg)):
Pre SD</t>
  </si>
  <si>
    <t>VCO2 (ml/(min*kg)):
Post Mean</t>
  </si>
  <si>
    <t>VCO2 (ml/(min*kg)):
Post SD</t>
  </si>
  <si>
    <t>VCO2 (ml/(min*kg)):
Change Mean</t>
  </si>
  <si>
    <t>VCO2 (ml/(min*kg)):
Change SD</t>
  </si>
  <si>
    <t>VCO2 (ml/(min*kg)):
ES Type</t>
  </si>
  <si>
    <t>VCO2 (ml/(min*kg)):
ES level</t>
  </si>
  <si>
    <t>VCO2 (ml/(min*kg)):
Significance
PrePost</t>
  </si>
  <si>
    <t>(Spain?)</t>
  </si>
  <si>
    <t>circuit</t>
  </si>
  <si>
    <t>5 months (16 weeks)</t>
  </si>
  <si>
    <t>85% max HR. not recorded how measured</t>
  </si>
  <si>
    <t>15s</t>
  </si>
  <si>
    <t>10</t>
  </si>
  <si>
    <t>5 min warm up
after was 40 min of other PE, then 5 cool-down</t>
  </si>
  <si>
    <t xml:space="preserve">10 stations of cirucit trainig. </t>
  </si>
  <si>
    <t>10 min</t>
  </si>
  <si>
    <t>NR - secondary school based on age</t>
  </si>
  <si>
    <t>gymnasium</t>
  </si>
  <si>
    <t>professional of the group GICAFE-UIB for HIIT portion and then PE teacher for rest of class</t>
  </si>
  <si>
    <t>3 students completed each circuit together</t>
  </si>
  <si>
    <t>1. weight - tanita model BC-601 scale was used
2. height - seca 213 protable standometer
3. waist circumference - ergometric metric tape Seca 201</t>
  </si>
  <si>
    <t>1. 4x10 test run and turn at max speed
2. 20m shuttle run test - initialy 8.5km/h, increase by 0.5km each stage.</t>
  </si>
  <si>
    <t>1. Handgrip (dynamometer, Takei mdeol, TKK 5002)
2. Standing long jump test.</t>
  </si>
  <si>
    <t>before intervention began - antrho then speed then aerobic capacity</t>
  </si>
  <si>
    <t>25 (NR)</t>
  </si>
  <si>
    <t>55 (NR)</t>
  </si>
  <si>
    <t>Handgrip L:
Pre Mean</t>
  </si>
  <si>
    <t>Handgrip L:
Pre SD</t>
  </si>
  <si>
    <t>Handgrip L:
Post Mean</t>
  </si>
  <si>
    <t>Handgrip L:
Post SD</t>
  </si>
  <si>
    <t>Handgrip L:
Change Mean</t>
  </si>
  <si>
    <t>Handgrip L:
Change SD</t>
  </si>
  <si>
    <t>Handgrip L:
ES Type</t>
  </si>
  <si>
    <t>Handgrip L:
ES Level</t>
  </si>
  <si>
    <t>Handgrip L:
Significance
PrePost</t>
  </si>
  <si>
    <t>Handgrip R:
Pre Mean</t>
  </si>
  <si>
    <t>Handgrip R:
Pre SD</t>
  </si>
  <si>
    <t>Handgrip R:
Post Mean</t>
  </si>
  <si>
    <t>Handgrip R:
Post SD</t>
  </si>
  <si>
    <t>Handgrip R:
Change Mean</t>
  </si>
  <si>
    <t>Handgrip R:
Change SD</t>
  </si>
  <si>
    <t>Handgrip R:
ES Type</t>
  </si>
  <si>
    <t>Handgrip R:
ES Level</t>
  </si>
  <si>
    <t>Handgrip R:
Significance
PrePost</t>
  </si>
  <si>
    <t>NR - lab for tests</t>
  </si>
  <si>
    <t xml:space="preserve">1. A pulmonary-function test (Ergocard, Medi-soft, Dinant, Belgium) was performed. The best one was retained to calculate FVC, FEV1, peak expira- tory flow (PEF), maximal expiratory flow at 75% (MEF75%), 50% (MEF50%) and 25% (MEF25%) of FVC. 
2. Breath-by-breath gas analyser (Ergocard, Medi-soft, Dinant, Belgium) the measurements of: oxygen uptake ðVO2 Þ; carbon dioxide output ðVCO2 Þ; end- tidal carbon dioxide pressure ðPETCO2 Þ; end-tidal oxygen pressure ðPETO2 Þ; ventilatory flow ðVE Þ; breathing fre- quency (fb), tidal volume (VT). 
3. During the incremental exercise test, a 12-lead electrocardiogram (Ergocard, Medi-soft, Dinant, Belgium) recorded the heart rate and an ear pulse oximeter (3800 S, Datex Ohmeda, Madison, USA) measured the arterial oxygen saturation SaO2. </t>
  </si>
  <si>
    <t>1. HR was continuously recorded using a 12-lead electrocardiogram (Medcard, Medisoft, Dinant, Belgium)
(averaged over 15s)</t>
  </si>
  <si>
    <t>1. Blood lactate was measured directly after the incremental exercise test from a finger-tip blood sample, using the spectro-photometrical method (Miniphotometer LP 20, Dr Lange, Dusseldorf, Germany).</t>
  </si>
  <si>
    <t xml:space="preserve">Body mass, stature and fat mass as estimated by the skinfold method (Durnin and Rahaman 1967) </t>
  </si>
  <si>
    <t>before and after int - subjects given time to become accustomed to material and study protocol</t>
  </si>
  <si>
    <t>For variables with a normal distribu- tion, a two-way-repeated-measures analysis of variance test (i.e., group · period) was used to compare the values of each parameter before and after the training period in the two groups at each testing level. When the normality test failed, a Wilcoxon-signed-rank-test was used in each group to compare the data between before and after training. A Mann–Whitney rank-sum test was used to compare the two groups during each test.</t>
  </si>
  <si>
    <t>9 (4)</t>
  </si>
  <si>
    <t>FVC (L) Max:
Pre Mean</t>
  </si>
  <si>
    <t>FVC (L) Max:
Pre SD</t>
  </si>
  <si>
    <t>FVC (L) Max:
Post Mean</t>
  </si>
  <si>
    <t>FVC (L) Max:
Post SD</t>
  </si>
  <si>
    <t>FVC (L) Max:
Change Mean</t>
  </si>
  <si>
    <t>FVC (L) Max:
Change SD</t>
  </si>
  <si>
    <t>FVC (L) Max:
ES Type</t>
  </si>
  <si>
    <t>FVC (L) Max:
ES level</t>
  </si>
  <si>
    <t>FVC (L) Max:
Significance
PrePost</t>
  </si>
  <si>
    <t>PEF (L/s):
Pre Mean</t>
  </si>
  <si>
    <t>PEF (L/s):
Pre SD</t>
  </si>
  <si>
    <t>PEF (L/s):
Post Mean</t>
  </si>
  <si>
    <t>PEF (L/s):
Post SD</t>
  </si>
  <si>
    <t>PEF (L/s):
Change Mean</t>
  </si>
  <si>
    <t>PEF (L/s):
Change SD</t>
  </si>
  <si>
    <t>PEF (L/s):
ES Type</t>
  </si>
  <si>
    <t>PEF (L/s):
ES level</t>
  </si>
  <si>
    <t>PEF (L/s):
Significance
PrePost</t>
  </si>
  <si>
    <t>MEF @ 75% of FVC:
Pre Mean</t>
  </si>
  <si>
    <t>MEF @ 75% of FVC:
Pre SD</t>
  </si>
  <si>
    <t>MEF @ 75% of FVC:
Post Mean</t>
  </si>
  <si>
    <t>MEF @ 75% of FVC:
Post SD</t>
  </si>
  <si>
    <t>MEF @ 75% of FVC:
Change Mean</t>
  </si>
  <si>
    <t>MEF @ 75% of FVC:
Change SD</t>
  </si>
  <si>
    <t>MEF @ 75% of FVC:
ES Type</t>
  </si>
  <si>
    <t>MEF @ 75% of FVC:
ES level</t>
  </si>
  <si>
    <t>MEF @ 75% of FVC:
Significance
PrePost</t>
  </si>
  <si>
    <t>MEF @ 25% of FVC:
Pre Mean</t>
  </si>
  <si>
    <t>MEF @ 25% of FVC:
Pre SD</t>
  </si>
  <si>
    <t>MEF @ 25% of FVC:
Post Mean</t>
  </si>
  <si>
    <t>MEF @ 25% of FVC:
Post SD</t>
  </si>
  <si>
    <t>MEF @ 25% of FVC:
Change Mean</t>
  </si>
  <si>
    <t>MEF @ 25% of FVC:
Change SD</t>
  </si>
  <si>
    <t>MEF @ 25% of FVC:
ES Type</t>
  </si>
  <si>
    <t>MEF @ 25% of FVC:
ES level</t>
  </si>
  <si>
    <t>MEF @ 25% of FVC:
Significance
PrePost</t>
  </si>
  <si>
    <t>MEF @ 50% of FVC:
Pre Mean</t>
  </si>
  <si>
    <t>MEF @ 50% of FVC:
Pre SD</t>
  </si>
  <si>
    <t>MEF @ 50% of FVC:
Post Mean</t>
  </si>
  <si>
    <t>MEF @ 50% of FVC:
Post SD</t>
  </si>
  <si>
    <t>MEF @ 50% of FVC:
Change Mean</t>
  </si>
  <si>
    <t>MEF @ 50% of FVC:
Change SD</t>
  </si>
  <si>
    <t>MEF @ 50% of FVC:
ES Type</t>
  </si>
  <si>
    <t>MEF @ 50% of FVC:
ES level</t>
  </si>
  <si>
    <t>MEF @ 50% of FVC:
Significance
PrePost</t>
  </si>
  <si>
    <t>Lactic Acid Blood Concentration (mM):
Pre Mean</t>
  </si>
  <si>
    <t>Lactic Acid Blood Concentration (mM):
Pre SD</t>
  </si>
  <si>
    <t>Lactic Acid Blood Concentration (mM):
Post Mean</t>
  </si>
  <si>
    <t>Lactic Acid Blood Concentration (mM):
Post SD</t>
  </si>
  <si>
    <t>Lactic Acid Blood Concentration (mM):
Change Mean</t>
  </si>
  <si>
    <t>Lactic Acid Blood Concentration (mM):
Change SD</t>
  </si>
  <si>
    <t>Lactic Acid Blood Concentration (mM):
ES Type</t>
  </si>
  <si>
    <t>Lactic Acid Blood Concentration (mM):
ES level</t>
  </si>
  <si>
    <t>Lactic Acid Blood Concentration (mM):
Significance
PrePost</t>
  </si>
  <si>
    <t>Tunis, Tunisia</t>
  </si>
  <si>
    <t>No drugs or therapies
No chronic disease, endocrine disorder, diabetes
less than 3 hours a week of structured physical activity
a BMI &gt; 97th percentilres according to French standards (Tunisa norms lack)</t>
  </si>
  <si>
    <t>70 - 80% of MAS, based on initial shuttle test. Also monitored by HR monitor</t>
  </si>
  <si>
    <t>100-110% of MAS, based on initial shuttle test.  Also monitored by HR monitor</t>
  </si>
  <si>
    <t>4 min</t>
  </si>
  <si>
    <t>6 to 8</t>
  </si>
  <si>
    <t>Warm Up
10 min continuous jogging at mod intensity (50% MAS)
5 min dynamic stretching 
5 x 20m accelerations 
Cool Down
10 min running low intensity
Static Stretching</t>
  </si>
  <si>
    <t>Week 1 - 4
2 x (6 x 30s 100% MAS 30s 50% MAS)
Week 5 - 8
2 x (8 x 30s 100% MAS 50% MAS)
Week 9 - 12 
2 x (8 x 30s 110% MAS 50% MAS)
4 min recovery between sets</t>
  </si>
  <si>
    <t>MIIT</t>
  </si>
  <si>
    <t>Week 1 - 4
2 x (6 x 30s 70% MAS 30s 50% MAS)
Week 5 - 8
2 x (8 x 30s 70% MAS 50% MAS)
Week 9 - 12 
2 x (8 x 30s 80% MAS 50% MAS)
Rest between sets 4 min</t>
  </si>
  <si>
    <t>16 to 20 min</t>
  </si>
  <si>
    <t>(672 min)</t>
  </si>
  <si>
    <t>outside on 200m track</t>
  </si>
  <si>
    <t>2 members of lab team supervisoed all training sessions</t>
  </si>
  <si>
    <t xml:space="preserve">all ask to maintain diet and not consume any meds the week prior to testing. 
4 day diet record also completed. 
A standardized breakfast was given before exercise test
Habitual PA had to be less than 3 hours/week to be included in study </t>
  </si>
  <si>
    <t>1. Body mass to nearest 0.1kg with a digital scale (Tanita, Tokyo, Japan)
2. Body Height (no shoes, heels together) with stadiometer (Model 214 height rod, Seca, Hamburg, Germany)
3. Was circumference (tape measure)
4. Body fat with bioelectrical impedence analysis (Tanita Body Composition Analyzer Mode TBF-300, Tokyo Japan)
5. BMI
6. Tanner pubertal stage</t>
  </si>
  <si>
    <t>1. HR (Polar Electro S-610 i Kempele Finland)
Peak HR based on highest value on the basis of 5s averaged HR values</t>
  </si>
  <si>
    <t>1. Total Cholesterol
2. Triglycerides
3. HDL-C levels
4. LDL-C levles (calculated using Friedwald formula
5. Plasma glucose levels (AU2700, Olympus France)
6. Insulin resistance (HOMA-IR model)
7. Plasma Adiponectin (ELISA kit; B-Bridge international, INC)
Obtained between 7-8am after overnight fasting.
COlleted in lithium heparinized tubes and immediately centrifuged</t>
  </si>
  <si>
    <t>1. VO2 Peak (Cosmed K4b2 Rome Italy)</t>
  </si>
  <si>
    <t>4 day diet records (3 week days 1 weekend
1. Energy intake 
2. Diet composition
Bilnut 4 software package (SCDA Nutrisoft, Cerelles, France)</t>
  </si>
  <si>
    <t>Tests done at 4 and 8 weeks to assess new MAS, but only 12 week test used for pre/post
Test done in morning post standardized breakfast</t>
  </si>
  <si>
    <t>ANOVA to compare HIIT MIIT and control
Kruskal Wallis if not normal distribtuion
ANCOVA used to assess role of tanner stages 
effect size statistics done to understand magnitude of differences 
&lt; 0.2 = trivial
&lt;0.5 - small
&lt;0.8 - moderate
&gt;0.8 large
Used SPSS</t>
  </si>
  <si>
    <t>12 (12)</t>
  </si>
  <si>
    <t>did not complete due to personal reasons thus only 11 analyzed for each group</t>
  </si>
  <si>
    <t>Adoponectin:
(ug/mL)
Pre Mean</t>
  </si>
  <si>
    <t>Adoponectin:
(ug/mL)
Pre SD</t>
  </si>
  <si>
    <t>Adoponectin:
(ug/mL)
Post Mean</t>
  </si>
  <si>
    <t>Adoponectin:
(ug/mL)
Post SD</t>
  </si>
  <si>
    <t>Adoponectin:
(ug/mL)
Chauge Mean</t>
  </si>
  <si>
    <t>Adoponectin:
(ug/mL)
Chauge SD</t>
  </si>
  <si>
    <t>Adoponectin:
(ug/mL)
ES Type</t>
  </si>
  <si>
    <t>Adoponectin:
(ug/mL)
ES level</t>
  </si>
  <si>
    <t>Adoponectin:
(ug/mL)
Significance
PrePost</t>
  </si>
  <si>
    <t>Insulin:
(uU/mL)
Pre Mean</t>
  </si>
  <si>
    <t>Insulin:
(uU/mL)
Pre SD</t>
  </si>
  <si>
    <t>Insulin:
(uU/mL)
Post Mean</t>
  </si>
  <si>
    <t>Insulin:
(uU/mL)
Post SD</t>
  </si>
  <si>
    <t>Insulin:
(uU/mL)
Change Mean</t>
  </si>
  <si>
    <t>Insulin:
(uU/mL)
Change SD</t>
  </si>
  <si>
    <t>Insulin:
(uU/mL)
ES Type</t>
  </si>
  <si>
    <t>Insulin:
(uU/mL)
ES level</t>
  </si>
  <si>
    <t>Insulin:
(uU/mL)
Significance
PrePost</t>
  </si>
  <si>
    <t xml:space="preserve">No systematic exercise training at enrolement or during the 6 months that preceded the experiment (except 1 hour PE).
Greater than 97th percentile for BMI
No drugs or therapies for obesity, no chronic disease. </t>
  </si>
  <si>
    <t>80% of MAS, based on initial shuttle test. Also monitored by HR monitor</t>
  </si>
  <si>
    <t>4 to 8</t>
  </si>
  <si>
    <t>Warm Up
10 min continuous jogging at mod intensity (50% MAS)
5 min dynamic stretching 
5 x 20m accelerations 
Cool Down
5 min running low intensity
5 min static Stretching</t>
  </si>
  <si>
    <t>Week 1 - 4
3 x (4 x 15s 80% MAS 15s 50% MAS)
Week 5 - 8
3 x (6 x 15s 80% MAS 15s 50% MAS)
Week 9 - 12 
3 x (8 x 15s 80% MAS 15s 50% MAS)
Rest between sets 3 min</t>
  </si>
  <si>
    <t>Week 1 - 4
3 x (4 x 15s 100% MAS 15s 50% MAS)
Week 5 - 8
3 x (6 x 15s 100% MAS 15s 50% MAS)
Week 9 - 12 
3 x (8 x 15s 100% MAS 15s 50% MAS)
Rest between sets 3 min</t>
  </si>
  <si>
    <t>12 to 18 min</t>
  </si>
  <si>
    <t>(440 min)</t>
  </si>
  <si>
    <t xml:space="preserve">not to participate in any other PA and maintain usual diet </t>
  </si>
  <si>
    <t xml:space="preserve">1. Body mass to nearest 0.1kg with a digital scale (Tanita, Tokyo, Japan)
2. Body Height (no shoes, heels together) with stadiometer (Model 214 height rod, Seca, Hamburg, Germany)
3. Was circumference (tape measure)
4. Body fat with bioelectrical impedence analysis (Tanita Body Composition Analyzer Mode TBF-300, Tokyo Japan)
5. BMI
6. Waist Circumference at the midpoint between the lower part of the ribcage and iliac crest with participants standing and breathing normally with a non-elastic measuring tape. </t>
  </si>
  <si>
    <t>1. Resting HR (Polar Electro S-610 i Kempele Finland)
2. Resting SBP and DBP using an ausculatory method with a stethoscope and sphygmomanometers (Vaquez0Laubry, Spengler, Issoudun, France)
3. Calculated rate-pressure product (RPP) SBP x HR.
4. Peak HR during outdoor track run</t>
  </si>
  <si>
    <t>1. Plasma glucose (hoexokinase method with an automated device (Architect c8000, Abbott Quebec, Canada)
2. Plasma insulin (radioimmunoassay kit (immunotech A, Beckman Coulter Company Marseille France)
3. Insulin Resistance (HOMA-IR model)
4. Plasma Leptin (Elisa Kit, Linco Research Inc. St Louis USA)</t>
  </si>
  <si>
    <t>1. VO2 test (on 200m outdoor track with calibrated cones (start running at 8.5km/h, increase by 0.5km/h each minute)
2. Maximal speed (using track running as well)
3. RPE (30 minutes post exercise - French translation of Foster et al. scale)
4. Respiratory gas exchange (portable telemetry - K4b2, cosmed, rome, italy)</t>
  </si>
  <si>
    <t>1. Energy intake
dietary questionnaire 3 weekdays 1 weekend day (analyzed with Bilnut 2.01 (Nutrisoft, Cerelles, France)</t>
  </si>
  <si>
    <t>Blood work collected the day after the rest of the tests in the morning 
same measurement format for pre and post</t>
  </si>
  <si>
    <t>14 (14)</t>
  </si>
  <si>
    <t>16 (16)</t>
  </si>
  <si>
    <t>17 (17)</t>
  </si>
  <si>
    <t>perfect</t>
  </si>
  <si>
    <t>Leptin (ng/mL):
Pre Mean</t>
  </si>
  <si>
    <t>Leptin (ng/mL):
Pre SD</t>
  </si>
  <si>
    <t>Leptin (ng/mL):
Post Mean</t>
  </si>
  <si>
    <t>Leptin (ng/mL):
Post SD</t>
  </si>
  <si>
    <t>Leptin (ng/mL):
Change Mean</t>
  </si>
  <si>
    <t>Leptin (ng/mL):
Change SD</t>
  </si>
  <si>
    <t>Leptin (ng/mL):
ES Type</t>
  </si>
  <si>
    <t>Leptin (ng/mL):
ES level</t>
  </si>
  <si>
    <t>Leptin (ng/mL):
Significance
PrePost</t>
  </si>
  <si>
    <t>No systematic exercise</t>
  </si>
  <si>
    <t>HIIT + Plyo</t>
  </si>
  <si>
    <t>23 (23)</t>
  </si>
  <si>
    <t>100% based on shuttle run test. 50% for active recovery</t>
  </si>
  <si>
    <t>Weeks 1 - 4 
plyo: 2 leg jump, medicine ball overhead throw, medicine ball single leg dip
2 min each plyo exercise (15s on 15s active recovery, 1.5 min rest between exercise)
2  x (6 x 30s 100% MAS 30s 50% MAS) 4 min between sets
(100% velocity at VO2 peak)
Weeks 5- 8
plyo: hurdle hops, zig-zag jump drills, medicine ball backward throw
2 min each plyo exercise (15s on 15s active recovery, 1.5 min rest between exercise)
2 x (8 x 30s 105% MAS 50% MAS) 4 min between sets
(105% velocity at VO2 peak)
Week 9-12
plyo: single leg cone hop, single leg zig-zag drill, medicine ball partner push ups
2 min each plyo exercise (15s on 15s active recovery, 1.5 min rest between exercise)
2 x (8 x 30s 110% MAS 50% MAS) 4 min between sets
(110% velocity at VO2 peak)</t>
  </si>
  <si>
    <t>Week 1 - 4
2 x (6 x 30s 100% MAS 30s 50% MAS)
Week 5 - 8
2 x (8 x 30s 105% MAS 50% MAS)
Week 9 - 12 
2 x (8 x 30s 110% MAS 50% MAS)
4 min between sets</t>
  </si>
  <si>
    <t>consistently encouraged to maintain proper techique performance for as long as possible</t>
  </si>
  <si>
    <t>an experienced PE teacher demonstrated the proper exercise technique</t>
  </si>
  <si>
    <t>25 to 29 min</t>
  </si>
  <si>
    <t>(996 min)</t>
  </si>
  <si>
    <t>sprints and strength</t>
  </si>
  <si>
    <t>All participants attended all sessions
No one reported any training or test related injury
All participants completed all tests</t>
  </si>
  <si>
    <t>1. Body mass
2. Percent body fat
3. Lean body mass (all 3 with calibrated bioelectrical impedance scale (TBF-300, Tanita, Tokyo, Japan)
4. BMI-Z calculated
5. WC
All measurements between 8:30-12:30 in the morning by the same evaluator</t>
  </si>
  <si>
    <t>1. HR (S-610 Pular Kempele Finland)</t>
  </si>
  <si>
    <t>1. Plasma glucose (architect c8000 abbott quebec canada)
2. Plasma insulin (immunotech A, beckman coulter company, marseilles, france)
3. Insulin resistance
4. Plasma leptin and adiponectin (Elisa kit) and leptin/adiponectin ratio.</t>
  </si>
  <si>
    <t>1. RER (K4b2 Cosmed Rome Italy with a graded exercise test on 200m track starting at 8.5km and going up by 0.5km/h each min)</t>
  </si>
  <si>
    <t>1. Squat jump (optojump, microgate, bolzano italy)
2, Countermovement jump (same machine)
Best of 3 for both jumps</t>
  </si>
  <si>
    <t>Between 8-12 in the morning
Blood after a between 7-9am
Same person did pre and post measurements</t>
  </si>
  <si>
    <t>25 (25)</t>
  </si>
  <si>
    <t>27 (27)</t>
  </si>
  <si>
    <t>total of 68 were used after 7 exclued ( unable to complete program of achieve all the tests at post-intervention due to personal reasons)</t>
  </si>
  <si>
    <t>Tees Valley Region, NE</t>
  </si>
  <si>
    <t>boxing, dance, soccer, and basketball drills</t>
  </si>
  <si>
    <t>90s</t>
  </si>
  <si>
    <t>verbally motivated to provide "all out/ maximal efforts"</t>
  </si>
  <si>
    <t>KwaDlangezwa, KwaZulu-Natal</t>
  </si>
  <si>
    <t>South Africa</t>
  </si>
  <si>
    <t>between ages 10 - 13 with no known clnical evidence of CVD or any medical condition that would limit exercise training</t>
  </si>
  <si>
    <t>Mod HIIT Alternating</t>
  </si>
  <si>
    <t>walking</t>
  </si>
  <si>
    <t>walking and sprinting</t>
  </si>
  <si>
    <t xml:space="preserve">65 - 70% of Max HR </t>
  </si>
  <si>
    <t>&gt; 80% of predicted max HR</t>
  </si>
  <si>
    <t>based on max HR pending HIIT or mod</t>
  </si>
  <si>
    <t>60s</t>
  </si>
  <si>
    <t>75s</t>
  </si>
  <si>
    <t>5 min warm up and cool down of jogging at low intensity and static stretchintg</t>
  </si>
  <si>
    <t>33 min</t>
  </si>
  <si>
    <t>3 weeks HIIT 2 weeks Mod Continuous</t>
  </si>
  <si>
    <t>recovery was active (walking backwards)</t>
  </si>
  <si>
    <t>22 min 30s</t>
  </si>
  <si>
    <t>22 min 30s or 33 min</t>
  </si>
  <si>
    <t>No beverages during the training session
NR for PA</t>
  </si>
  <si>
    <t>sports ground
(testing for all 4 groups was in a quiet classroom)</t>
  </si>
  <si>
    <t>2 primary schools</t>
  </si>
  <si>
    <t>Testing - biokinetics students
Intervention - supervised by principal investigator</t>
  </si>
  <si>
    <t>1. Height and Weight with stadiometer and digital metric scale
2. Hip and Waist circ</t>
  </si>
  <si>
    <t xml:space="preserve">1. Body mass measured using calibrated scales (Seca, Birmingham, UK) and a portable stadiometer (Leicester Height Measure, Seca, Birmingham, UK)
2. Stature measured using calibrated scales (Seca, Birmingham, UK) and a portable stadiometer (Leicester Height Measure, Seca, Birmingham, UK)
3. Sitting height measured using calibrated scales (Seca, Birmingham, UK) and a portable stadiometer (Leicester Height Measure, Seca, Birmingham, UK)
4. Leg length calculated by subtracting sitting height from stature
5. Somatic maturity calculated by  predicting years from attainment of peak height velocity via sex-specific multivariable equations
6. BMI calculated as weight in kilograms divided by height in metres squared
7. Body composition (skeletal muscle mass and percentage body fat) measured using the InBody 720 (Biospace, Gateshead, UK), an octopolar tactile-electrode bioelectrical impedance analyser (Biospace, Gateshead, UK)
8. Waist circumference  measured using non-elastic Gulick tape measure (G-tape) </t>
  </si>
  <si>
    <t xml:space="preserve">1. BP with Welch Allyn Connex, ProBPTM 3400, Skaneateles Falls NY USA
2. Vessel stiffness index was derived from digital volume pulse </t>
  </si>
  <si>
    <t>1. Systolic and diastolic blood pressures were measured using the Omron MX3 Plus monitor (Model HEM-742-E; Omron Healthcare UK, Milton Keynes, UK).  
2. Carotid artery intima thickness measured using standard ultrasound system (Mylab30CV system, ESAOTE, Italy) with a 10 MHz linear phased array transducer 
3. Peak HR measured during 20mSRT (Polar RS400 monitors (Polar, Kempele, Finland); 
peak heart rate derived using Polar ProTrainer software (Polar Electro, Kempele, Finland)</t>
  </si>
  <si>
    <t>1. Fasting glucose
2. Fasting insulin
3. C Reactive Protein</t>
  </si>
  <si>
    <t>1. Blood profile (lipids, glucose)  obtained using a Cholestech LDX analyser (Cholestech Corporation, Hayward, CA, USA)
2. hsCRP profiles obtained on different samples and using an hsCRP cassette (Cholestech LDX, AR-MED Ltd, Egham, UK)</t>
  </si>
  <si>
    <t xml:space="preserve">1. Shuttle run performance measured using a twenty-metre shuttle-run test (20mSRT) performance was assessed indoors on hard-floored sports halls with aid of a pre recorded soundtrack </t>
  </si>
  <si>
    <t>1. Physical activity measured using Actigraph GT1M accelerometers (Actigraph, LLC, Pensacola, Florida), ActiLife software (Version 5.8.3)</t>
  </si>
  <si>
    <t>(ANOVA) with repeated mea- sures was used to evaluate group × time interactions and the effects of group or time on all variables.
Effect sizes (ES) were calculated to assess the magnitude of the difference and the values were interpreted as follows: &gt;0.8, large effect; 0.5, me- dium effect; and &lt;0.2, small effect [22].
 Normality for HRV variables were assessed by time (pretest and posttest) with the Kol- mogorov-Smirnov test; log transformation was used to normalize variables with a skewed distribution (lnIBI, lnSDNN, lnRMSSD, lnNN50, lnpNN50, lnSD1, lnSD2, lnLF, lnHF, and lnLF/HF on FFT and AR for all).</t>
  </si>
  <si>
    <t>1. Stature and body mass with stadiometer and digital metric scale
2. BMI z scores were calculated</t>
  </si>
  <si>
    <t>1. BP with Welch Allyn Connex, ProBPTM 3400, Skaneateles Falls NY USA
2. Heart Rate Variability - Interbeat Intervals recorded with Suunto t6 monitor system
3. HRV time domain indices were obtained (IBI, SDNN, RMSSD, NN50, pNN50)
4. Power spectral analyses were performed using fast Fourier transformation and autoregressive spectrums for Lf and HF</t>
  </si>
  <si>
    <t>Modified PAQ-C</t>
  </si>
  <si>
    <t xml:space="preserve">
Day 1 - 4: HRV morning and PAQ-C afternoon, Day 5: BMI and BP in morning.
Done 2 days after and 2 days before intervention</t>
  </si>
  <si>
    <t>30 (split NR)</t>
  </si>
  <si>
    <t>of the 109 who had data used, 67 were girls</t>
  </si>
  <si>
    <t>95%</t>
  </si>
  <si>
    <t>92%</t>
  </si>
  <si>
    <t>HRV: lnSDNN (ms):
Pre Mean</t>
  </si>
  <si>
    <t>HRV: lnSDNN (ms):
Pre SD</t>
  </si>
  <si>
    <t>HRV: lnSDNN (ms):
Post Mean</t>
  </si>
  <si>
    <t>HRV: lnSDNN (ms):
Post SD</t>
  </si>
  <si>
    <t>HRV: lnSDNN (ms):
ES level</t>
  </si>
  <si>
    <t>HRV: lnSDNN (ms):
Significance
PrePost</t>
  </si>
  <si>
    <t>HRV: lnIBI (ms):
Pre Mean</t>
  </si>
  <si>
    <t>HRV: lnIBI (ms):
Pre lnIBI</t>
  </si>
  <si>
    <t>HRV: lnIBI (ms):
Post Mean</t>
  </si>
  <si>
    <t>HRV: lnIBI (ms):
Post lnIBI</t>
  </si>
  <si>
    <t>HRV: lnIBI (ms):
Change Mean</t>
  </si>
  <si>
    <t>HRV: lnIBI (ms):
Change lnIBI</t>
  </si>
  <si>
    <t>HRV: lnIBI (ms):
ES Type</t>
  </si>
  <si>
    <t>HRV: lnIBI (ms):
ES level</t>
  </si>
  <si>
    <t>HRV: lnIBI (ms):
Significance
PrePost</t>
  </si>
  <si>
    <t>&lt; 0.0001</t>
  </si>
  <si>
    <t>HRV: lnRMSSD (ms):
Pre Mean</t>
  </si>
  <si>
    <t>HRV: lnRMSSD (ms):
Pre SD</t>
  </si>
  <si>
    <t>HRV: lnRMSSD (ms):
Post Mean</t>
  </si>
  <si>
    <t>HRV: lnRMSSD (ms):
Post SD</t>
  </si>
  <si>
    <t>HRV: lnRMSSD (ms):
Change Mean</t>
  </si>
  <si>
    <t>HRV: lnRMSSD (ms):
Change SD</t>
  </si>
  <si>
    <t>HRV: lnRMSSD (ms):
ES Type</t>
  </si>
  <si>
    <t>HRV: lnRMSSD (ms):
ES level</t>
  </si>
  <si>
    <t>HRV: lnRMSSD (ms):
Significance
PrePost</t>
  </si>
  <si>
    <t>HRV: lnSD1 (ms):
Pre Mean</t>
  </si>
  <si>
    <t>HRV: lnSD1 (ms):
Pre SD</t>
  </si>
  <si>
    <t>HRV: lnSD1 (ms):
Post Mean</t>
  </si>
  <si>
    <t>HRV: lnSD1 (ms):
Post SD</t>
  </si>
  <si>
    <t>HRV: lnSD1 (ms):
Change Mean</t>
  </si>
  <si>
    <t>HRV: lnSD1 (ms):
Change SD</t>
  </si>
  <si>
    <t>HRV: lnSD1 (ms):
ES Type</t>
  </si>
  <si>
    <t>HRV: lnSD1 (ms):
ES level</t>
  </si>
  <si>
    <t>HRV: lnSD1 (ms):
Significance
PrePost</t>
  </si>
  <si>
    <t>HRV: lnLF (n.u):
Pre Mean</t>
  </si>
  <si>
    <t>HRV: lnLF (n.u):
Pre SD</t>
  </si>
  <si>
    <t>HRV: lnLF (n.u):
Post Mean</t>
  </si>
  <si>
    <t>HRV: lnLF (n.u):
Post SD</t>
  </si>
  <si>
    <t>HRV: lnLF (n.u):
Change Mean</t>
  </si>
  <si>
    <t>HRV: lnLF (n.u):
Change SD</t>
  </si>
  <si>
    <t>HRV: lnLF (n.u):
ES Type</t>
  </si>
  <si>
    <t>HRV: lnLF (n.u):
ES level</t>
  </si>
  <si>
    <t>HRV: lnLF (n.u):
Significance
PrePost</t>
  </si>
  <si>
    <t>HRV: lnHF (n.u):
Pre Mean</t>
  </si>
  <si>
    <t>HRV: lnHF (n.u):
Pre SD</t>
  </si>
  <si>
    <t>HRV: lnHF (n.u):
Post Mean</t>
  </si>
  <si>
    <t>HRV: lnHF (n.u):
Post SD</t>
  </si>
  <si>
    <t>HRV: lnHF (n.u):
Change Mean</t>
  </si>
  <si>
    <t>HRV: lnHF (n.u):
Change SD</t>
  </si>
  <si>
    <t>HRV: lnHF (n.u):
ES Type</t>
  </si>
  <si>
    <t>HRV: lnHF (n.u):
ES level</t>
  </si>
  <si>
    <t>HRV: lnHF (n.u):
Significance
PrePost</t>
  </si>
  <si>
    <t>HRV: ln (LF + HF) (nu FFT):
Pre Mean</t>
  </si>
  <si>
    <t>HRV: ln (LF + HF) (nu FFT):
Pre SD</t>
  </si>
  <si>
    <t>HRV: ln (LF + HF) (nu FFT):
Post Mean</t>
  </si>
  <si>
    <t>HRV: ln (LF + HF) (nu FFT):
Post SD</t>
  </si>
  <si>
    <t>HRV: ln (LF + HF) (nu FFT):
Change Mean</t>
  </si>
  <si>
    <t>HRV: ln (LF + HF) (nu FFT):
Change SD</t>
  </si>
  <si>
    <t>HRV: ln (LF + HF) (nu FFT):
ES Type</t>
  </si>
  <si>
    <t>HRV: ln (LF + HF) (nu FFT):
ES level</t>
  </si>
  <si>
    <t>HRV: ln (LF + HF) (nu FFT):
Significance
PrePost</t>
  </si>
  <si>
    <t>&lt; 0.002</t>
  </si>
  <si>
    <t>&lt; 0.004</t>
  </si>
  <si>
    <t xml:space="preserve">in year 9, free from exclusion criteria, and provided consent/assent
Exclusion: symptoms or known presence of heart disease, major atherosclerosis CVD, injury or comorbidty affecting ability to undertake exercise, diabetes, FHx of sudden cardiac death, condition communicable via blood, pregnancy or likelihood of pregnancy. </t>
  </si>
  <si>
    <t xml:space="preserve">10 (13 total with 3 weeks of holiday intersperced) </t>
  </si>
  <si>
    <t>Warm up = 5 mins, modality/intensity NR;
Cool down = 5 mins, modality/intensity NR</t>
  </si>
  <si>
    <t xml:space="preserve">3 times a week; 2 during normal PE lessons, 1 after school/during lunch break </t>
  </si>
  <si>
    <t>9 min to 15 min 45s</t>
  </si>
  <si>
    <t>progression of bouts not recorded here</t>
  </si>
  <si>
    <t>119.25 min</t>
  </si>
  <si>
    <t xml:space="preserve">4 secondary schools - in each arm of the trial one school was in the top quintile and the other in the bottom quintile for the Index of Multiple Deprivation </t>
  </si>
  <si>
    <t>2 HIIT sessions held in normal PE lessons, 
1 after school/lunch session held in school hall</t>
  </si>
  <si>
    <t>D= All participants were instructed not to modify their dietary habits during the trial period 
PA= All participants were instructed not to modify their lifestyle habits during the trial period. PA was measured using Actigraph GT1M accelerometers (Actigraph, LLC, Pensacola, Florida), worn during all waking hours for seven consecutive days prior to and post intervention</t>
  </si>
  <si>
    <t>Up to 7 days post intervention. 
Blood samples taken up to 4 days post intervention</t>
  </si>
  <si>
    <t>Other procedures follow above.
Blood taken after overnight fast</t>
  </si>
  <si>
    <t>60 (30)</t>
  </si>
  <si>
    <t>41 (8)</t>
  </si>
  <si>
    <t>3 (1)</t>
  </si>
  <si>
    <t>77 +/1 13% for the 38 that finished</t>
  </si>
  <si>
    <t>2 boys had unrelated injuries and dropped out, 1 girl dropped out due to lack of interest
attendance: missed due to illness, fam holiday, prior commitment, or forgetfulness</t>
  </si>
  <si>
    <r>
      <t xml:space="preserve">ANCOVAs - adjusted for confounders!!!!
Minimal clinical difference was used.
</t>
    </r>
    <r>
      <rPr>
        <b/>
        <sz val="16"/>
        <color theme="1"/>
        <rFont val="Calibri (Body)"/>
      </rPr>
      <t>Post int values = adjusted for sex baseline value and maturity offset</t>
    </r>
  </si>
  <si>
    <t>unlikey harmful, unlikely beneficial</t>
  </si>
  <si>
    <t>very unlikely harmful, very unlikely beneficial</t>
  </si>
  <si>
    <t>very unlikely harmful,  unlikely beneficial</t>
  </si>
  <si>
    <t>likely beneficial, very unlikely harmful</t>
  </si>
  <si>
    <t>possibly beneficial, very unlikely harfmul</t>
  </si>
  <si>
    <t>unlikely harful, unlikely beneficial</t>
  </si>
  <si>
    <t>unclear</t>
  </si>
  <si>
    <t>unlikely harmful, unlikely beneficial</t>
  </si>
  <si>
    <t>hsCRP:
(mg/L)
Pre Mean</t>
  </si>
  <si>
    <t>hsCRP:
(mg/L)
Pre SD</t>
  </si>
  <si>
    <t>hsCRP:
(mg/L)
Post Mean</t>
  </si>
  <si>
    <t>hsCRP:
(mg/L)
Post SD</t>
  </si>
  <si>
    <t>hsCRP:
(mg/L)
Change Mean</t>
  </si>
  <si>
    <t>hsCRP:
(mg/L)
Change SD</t>
  </si>
  <si>
    <t>hsCRP:
(mg/L)
ES Type</t>
  </si>
  <si>
    <t>hsCRP:
(mg/L)
ES level</t>
  </si>
  <si>
    <t>hsCRP:
(mg/L)
Significance
PrePost</t>
  </si>
  <si>
    <t>cycle ergomenter</t>
  </si>
  <si>
    <t>cluster RCT by school</t>
  </si>
  <si>
    <t>10s or 30s</t>
  </si>
  <si>
    <t>none - normal every day activities</t>
  </si>
  <si>
    <t>measured HR to gauge intensity, but boys knew how hard to go based on a distance required to run</t>
  </si>
  <si>
    <t>Week 1: 3 x 10s on 30s off, 3 x 30s on 90s off
Week 2: 3 x 10s on 30s off, 3 x 30s on 90s off
Week 3: 4 x 10s on 30s off, 4 x 30s on 90s off
Week 4: 5 x 10s on 30s off, 5 x 30s on 90s off
Week 5: 5 x 10s on 30s off, 5 x 30s on 90s off
Week 6: 6 x 10s on 30s off, 6 x 30s on 90s off
Week 7: 6 x 10s on 30s off, 6 x 30s on 90s off
Week 8: 6 x 10s on 30s off, 6 x 30s on 90s off</t>
  </si>
  <si>
    <t>rigorously supervised by researcher</t>
  </si>
  <si>
    <t xml:space="preserve">3 schools matched on curriculum and health behaviour questionniare from large longitudinal study and size. </t>
  </si>
  <si>
    <t>school playground except for 3 done inside due to weather</t>
  </si>
  <si>
    <t>diet - NR
PA - partake in normal activities</t>
  </si>
  <si>
    <t>1. Body mass to nearest 0.1kg using Avery balance beam (Avery, Birmingham, UK)
2. Body stature to nearest 0.01m using Hltain stadiometer (Crymuch, Dyfed, Wales, UK)</t>
  </si>
  <si>
    <t>1. Peak VO2 using incremental discontinuous treadmill test on motorized treadmill (Woodway, Cranlea Ltd, Birmingham, UK). Started with 3 min warm up, then rest, 3 min at 7km 0% gradient, 8km 3 min, then speed same and gradient raised by 2.5% each 3 min. 
2. Max minute ventilation (VE) 
3. HR with electrocardiograph (Rigel, Mordon, Surrey, UK)
4. Lactate at peak VO2 with fingertip capillary blood sample
5. Submaximal VO2, VE and HR collected during first 3 running stages as well.</t>
  </si>
  <si>
    <t>8 min to 16 min</t>
  </si>
  <si>
    <t xml:space="preserve">repeated measures analysis of variance </t>
  </si>
  <si>
    <t>not actual dropouts just didn't complete 23 of 24 sessions and the one control didn't complete post testing</t>
  </si>
  <si>
    <t>Alonso-Fernández (2019)</t>
  </si>
  <si>
    <t>Espinoza-Silva (2019)</t>
  </si>
  <si>
    <t>Control Overweight</t>
  </si>
  <si>
    <t>HIIT Overweight</t>
  </si>
  <si>
    <t>Haghshenas (2019)</t>
  </si>
  <si>
    <t>MIIT (High Freqency)</t>
  </si>
  <si>
    <t>HIIT (low frequency)</t>
  </si>
  <si>
    <t>South of Spain</t>
  </si>
  <si>
    <t>Excluded if had physical pathology or medical contrainidication to perform PA or learning disabilities</t>
  </si>
  <si>
    <t>combination of cardiorespiratory, speed/agility, and coordinative exercise</t>
  </si>
  <si>
    <t>HR monitors worn intensity above 85% HR max</t>
  </si>
  <si>
    <t>20s to 40s</t>
  </si>
  <si>
    <t>40s to 20s</t>
  </si>
  <si>
    <t>4 min warm up including running and dynamic stretching at medium intensity
coold down NR</t>
  </si>
  <si>
    <t>no participant carried out extracirricular high intensity PA durng the 12 weeks of the study</t>
  </si>
  <si>
    <t>4 x 4 different exercises (eg burpees, lateral jumps through hoops passing balls, coordination ladder, lateral running)
Week 1/2
20s on 40s off
Week 3/4
25s on 35s off
Week 5-8
30s on 30s off
Weeks 9/10
35s on 25s off
Weeks 11/12
40s on 20s off</t>
  </si>
  <si>
    <t>static stretching</t>
  </si>
  <si>
    <t>could see HR on screen</t>
  </si>
  <si>
    <t xml:space="preserve">4 secondary schools </t>
  </si>
  <si>
    <t>Age and BMI [weight/height (m2)] were used as confounders (Ruiz-Ariza et al., 2016,
2017a). An ASIMED B-type-class III (Spain) and a portable height meter, the SECA 214 (SECA Ltd., Germany), were used to measure weight and height. Both measurements were carried out on barefoot participants dressed in light clothes.</t>
  </si>
  <si>
    <t>1. HR recorded during sessions but not as an outcome</t>
  </si>
  <si>
    <t>Fitness was measured with the ALPHA-Fitness battery.
1. CRF with 20m shuttle run</t>
  </si>
  <si>
    <t>1. 4 x 10m shuttle run test of speed agility and coordination. Done twice best recorded</t>
  </si>
  <si>
    <t xml:space="preserve">1. standing long jump test. Done twice best recorded
</t>
  </si>
  <si>
    <r>
      <rPr>
        <b/>
        <sz val="12"/>
        <color theme="1"/>
        <rFont val="Calibri"/>
        <family val="2"/>
        <scheme val="minor"/>
      </rPr>
      <t>1. Memory</t>
    </r>
    <r>
      <rPr>
        <sz val="12"/>
        <color theme="1"/>
        <rFont val="Calibri"/>
        <family val="2"/>
        <scheme val="minor"/>
      </rPr>
      <t xml:space="preserve">: ad hoc test of 1 minute was used, from the memory test included in the Spanish adaptation of the RIAS test (Santamaría-Fernández &amp; Fernández-Pinto, 2013). A poster of 15 Spanish playing cards, randomly selected, was projected for 20 seconds on a 3 x 2-metre screen. Immediately afterwards, the participants had 40 seconds to record on a standardized sheet all of the cards they could remember. This memory test has been previously used by Ruiz-Ariza et al. (2018). The reliability test–retest (48 hours, n = 24) was 0.921.
</t>
    </r>
    <r>
      <rPr>
        <b/>
        <sz val="12"/>
        <color theme="1"/>
        <rFont val="Calibri"/>
        <family val="2"/>
        <scheme val="minor"/>
      </rPr>
      <t xml:space="preserve">2. Attention and concentration: </t>
    </r>
    <r>
      <rPr>
        <sz val="12"/>
        <color theme="1"/>
        <rFont val="Calibri"/>
        <family val="2"/>
        <scheme val="minor"/>
      </rPr>
      <t xml:space="preserve">Brickenkamp’s d2 Test in the Spanish version (Seisdedos, 2012). Selective attention capacity was calculated by using the following formula: [number of processed elements – (omissions + mistakes)]. In addition, concentration was calculated with the following formula: (number of hits – number of mistakes). The reliability test–retest (48 hours, n = 24) was 0.878.
</t>
    </r>
    <r>
      <rPr>
        <b/>
        <sz val="12"/>
        <color theme="1"/>
        <rFont val="Calibri"/>
        <family val="2"/>
        <scheme val="minor"/>
      </rPr>
      <t xml:space="preserve">3. Maths: </t>
    </r>
    <r>
      <rPr>
        <sz val="12"/>
        <color theme="1"/>
        <rFont val="Calibri"/>
        <family val="2"/>
        <scheme val="minor"/>
      </rPr>
      <t xml:space="preserve">2 groups of addition and subtraction with 6 digits (e.g., 8 – 6 + 5 + 8 – 6 = 9). Participants had 1 minute to perform as many operations as possible, and the total number of hits was counted. Test–retest reliability (48 hours, n = 24) was 0.887.
</t>
    </r>
    <r>
      <rPr>
        <b/>
        <sz val="12"/>
        <color theme="1"/>
        <rFont val="Calibri"/>
        <family val="2"/>
        <scheme val="minor"/>
      </rPr>
      <t xml:space="preserve">4. Linguistic: </t>
    </r>
  </si>
  <si>
    <t>NR - teacher did rest of PE class</t>
  </si>
  <si>
    <t>Prochaska, Sallis, and Long’s (2001) MVPA questionnaire.</t>
  </si>
  <si>
    <t>first school hours in the morning in both groups at baseline and 12 weeks</t>
  </si>
  <si>
    <t xml:space="preserve">The repeated measures analysis of covariance (ANCOVA), 2 times (pre, post) x 2 groups (CG, EG) x 2 PA levels (inactive, active students), was used to analyse the chronic effect of 16 minutes of monitored C-HIIT. Memory, attention, concentration, mathematical calculation, and linguistic reasoning tests were used as dependent variables; the group and MVPA were used as fixed factors; and age, BMI, and baseline values of the dependent variables were studied as covariates. Post-hoc analysis was adjusted by Bonferroni. The effect size was computed and reported as a partial η2 value for the analysis of variance (ANOVA) evaluations. A Cohen’s d value ≥ .8 indicates a large effect size, a Cohen’s d value ≥ .5 and &lt; .8 indicates a medium effect size, and a Cohen’s d value ≥ .2 and &lt; .5 indicates a small effect size </t>
  </si>
  <si>
    <t>90 (44)</t>
  </si>
  <si>
    <t>94 (42)</t>
  </si>
  <si>
    <t xml:space="preserve">
Initial Group Size (by Sex)</t>
  </si>
  <si>
    <t>Analyzed Group Size (by Sex)</t>
  </si>
  <si>
    <t>214 with parental consent</t>
  </si>
  <si>
    <t>of initial 214, 12 didn't complete tests, 6 dropped out at intervention, and 16 didn't comply with appropriate intensity</t>
  </si>
  <si>
    <t xml:space="preserve">
Age Mean</t>
  </si>
  <si>
    <t>Age SD</t>
  </si>
  <si>
    <t xml:space="preserve">11.7 - 14.5 </t>
  </si>
  <si>
    <t>11.9 - 14.7</t>
  </si>
  <si>
    <t>10.5 - 15.7</t>
  </si>
  <si>
    <t xml:space="preserve">10.3 - 16.0 </t>
  </si>
  <si>
    <t xml:space="preserve">9.2 - 11 </t>
  </si>
  <si>
    <t xml:space="preserve">8.3 - 11.1 </t>
  </si>
  <si>
    <t>8 - 11</t>
  </si>
  <si>
    <t>8.3 - 11.1</t>
  </si>
  <si>
    <t xml:space="preserve">8.3 - 11.4 </t>
  </si>
  <si>
    <t xml:space="preserve">8.3 - 10.9 </t>
  </si>
  <si>
    <t xml:space="preserve">9.1 - 11.4 </t>
  </si>
  <si>
    <t>6 to 11</t>
  </si>
  <si>
    <t>8 to 10</t>
  </si>
  <si>
    <t>15 - 17</t>
  </si>
  <si>
    <t>Age Range</t>
  </si>
  <si>
    <t>Inclusion and Exclusion Criteria
(health status, maturiy, etc)</t>
  </si>
  <si>
    <t>high CRF changes correlated + with attention concentration and math</t>
  </si>
  <si>
    <t>Cognitition: Selective Attention:
Pre Mean</t>
  </si>
  <si>
    <t>Cognitition: Selective Attention:
Pre SD</t>
  </si>
  <si>
    <t>Cognitition: Selective Attention:
Post Mean</t>
  </si>
  <si>
    <t>Cognitition: Selective Attention:
Post SD</t>
  </si>
  <si>
    <t>Cognitition: Selective Attention:
Change Mean</t>
  </si>
  <si>
    <t>Cognitition: Selective Attention:
Change SD</t>
  </si>
  <si>
    <t>Cognitition: Selective Attention:
ES Type</t>
  </si>
  <si>
    <t>Cognitition: Selective Attention:
ES level</t>
  </si>
  <si>
    <t>Cognitition: Selective Attention:
Significance
PrePost</t>
  </si>
  <si>
    <t>partial n2</t>
  </si>
  <si>
    <t>Cognitition: Concentration:
Pre Mean</t>
  </si>
  <si>
    <t>Cognitition: Concentration:
Pre SD</t>
  </si>
  <si>
    <t>Cognitition: Concentration:
Post Mean</t>
  </si>
  <si>
    <t>Cognitition: Concentration:
Post SD</t>
  </si>
  <si>
    <t>Cognitition: Concentration:
Change Mean</t>
  </si>
  <si>
    <t>Cognitition: Concentration:
Change SD</t>
  </si>
  <si>
    <t>Cognitition: Concentration:
ES Type</t>
  </si>
  <si>
    <t>Cognitition: Concentration:
ES level</t>
  </si>
  <si>
    <t>Cognitition: Concentration:
Significance
PrePost</t>
  </si>
  <si>
    <t>Cognitition: Maths:
Pre Mean</t>
  </si>
  <si>
    <t>Cognitition: Maths:
Pre SD</t>
  </si>
  <si>
    <t>Cognitition: Maths:
Post Mean</t>
  </si>
  <si>
    <t>Cognitition: Maths:
Post SD</t>
  </si>
  <si>
    <t>Cognitition: Maths:
Change Mean</t>
  </si>
  <si>
    <t>Cognitition: Maths:
Change SD</t>
  </si>
  <si>
    <t>Cognitition: Maths:
ES Type</t>
  </si>
  <si>
    <t>Cognitition: Maths:
ES level</t>
  </si>
  <si>
    <t>Cognitition: Maths:
Significance
PrePost</t>
  </si>
  <si>
    <t>Cognitition: Lingusticis:
Pre Mean</t>
  </si>
  <si>
    <t>Cognitition: Lingusticis:
Pre SD</t>
  </si>
  <si>
    <t>Cognitition: Lingusticis:
Post Mean</t>
  </si>
  <si>
    <t>Cognitition: Lingusticis:
Post SD</t>
  </si>
  <si>
    <t>Cognitition: Lingusticis:
Change Mean</t>
  </si>
  <si>
    <t>Cognitition: Lingusticis:
Change SD</t>
  </si>
  <si>
    <t>Cognitition: Lingusticis:
ES Type</t>
  </si>
  <si>
    <t>Cognitition: Lingusticis:
ES level</t>
  </si>
  <si>
    <t>Cognitition: Lingusticis:
Significance
PrePost</t>
  </si>
  <si>
    <t>NS 0.056</t>
  </si>
  <si>
    <t>Autonomous Region of Madrid</t>
  </si>
  <si>
    <t>Body weight exercise</t>
  </si>
  <si>
    <t>HR and subjective perception of effort</t>
  </si>
  <si>
    <t>no additional details</t>
  </si>
  <si>
    <t>HIIT was used as warm up for PE</t>
  </si>
  <si>
    <t>Exercises: 1 squat jump, 2 push up, 3 high skipping, 4 burpees, 5 isometric front plank, 6 multi jumps on bench, 7 mountain climbers, 8 lateral sprints 5m
Week 1
1 x 8 x 20s on 10s off
Week 2 - 3
1 x 8 x 20s on 10s off + 1st 2 exercises
Week 4 - 5 
1 x 8 x 20s on 10s off + 1st 4 exercises and 1 min rest after 8
Week 6 - 7
2 x 8 x 20s on 10s off + 1 min rest between sets</t>
  </si>
  <si>
    <t>(92 min)</t>
  </si>
  <si>
    <t>4 to 9 min</t>
  </si>
  <si>
    <t>gym</t>
  </si>
  <si>
    <t>PE teacher but researcher supervised to ensure workouts were homogenous</t>
  </si>
  <si>
    <t>weight and body composition were evaluated using the bioelectric impedance analysis (BMI and body fat percentage). anita MC 980 MA (Tanita Corp, Tokyo, Japan), with four electrodes and a ‘‘Holtex’’ tallimeter (Tanita Institute Contract Study, 2004</t>
  </si>
  <si>
    <t xml:space="preserve"> 20m shuttle run. VO2max was estimated using the Course-Navette test [29]. The result of this test enables us to validly and reliably predict VO2max [30].</t>
  </si>
  <si>
    <t xml:space="preserve">asked not to make any changes to eating or PA habits </t>
  </si>
  <si>
    <t>PAR-Q</t>
  </si>
  <si>
    <t>weekly eating habits (sofware nutriber 1.1.1)</t>
  </si>
  <si>
    <t>PE classes the week before used as measurment (and for int group to familiarize) and week after intervention used for measurement too</t>
  </si>
  <si>
    <t xml:space="preserve">ANOVA (2 groups × 2 time points: pretest and posttest). A post hoc t-test with Bonferroni correction to determine the significant differences between pairwise comparisons was used. Cohen’s d was added to establish effect size measure, where the values 0.2, 0.5 and 0.8 represent small, medium and large differences, respectively </t>
  </si>
  <si>
    <t>15 - 16</t>
  </si>
  <si>
    <t>n2p</t>
  </si>
  <si>
    <t>Araucanía</t>
  </si>
  <si>
    <t>Overweight or Obsese 
Population</t>
  </si>
  <si>
    <t>inclusion: medical qualification for exericse, informed consent, registration in public school, aged 7 - 9. 
exclusion: presense of MSK disorder or any other med condition, physical, sensory, or intellectual disability</t>
  </si>
  <si>
    <t>3 public schools, control was 1 public school. Intervention groups were 2 public schools</t>
  </si>
  <si>
    <t>in school setting in PE class</t>
  </si>
  <si>
    <t>scant effort encouragement</t>
  </si>
  <si>
    <t>play, recreational activity, bicycle, treadmill</t>
  </si>
  <si>
    <t>RPE</t>
  </si>
  <si>
    <t>8 - 10 on borg scale</t>
  </si>
  <si>
    <t xml:space="preserve">
up period of 5 min of running and chasing games and joint mobility exercises, and ended with 5 min of return to resting conditions.</t>
  </si>
  <si>
    <t>30s to 4 min</t>
  </si>
  <si>
    <t>1 to 2 min</t>
  </si>
  <si>
    <t xml:space="preserve">Two parts:
1. Period of 15 - 20 min, progressively changes. Ranging from 30s - 1 min on, and 1 - 2 min recovery
2. Period of 15 - 20 min, 4 min of HIIT followed by 1 -2 min rest, repeated 3 - 4 times </t>
  </si>
  <si>
    <t xml:space="preserve">1. Body mass (kg) was recorded using a scale (TANITA, model
Scale Plus UM - 028, Tokyo, Japan). The children were
weighed barefoot and with as little clothing as possi-
ble. 
2. Height (m) was estimated with a stadiometer (Seca®,
model 214, Hamburg, Germany)
3. BMI calculated using a measuring tape 
4. Waist circumference (WC) in turn was measured (Seca®, model 201, Hamburg, Germany) 
5. The waist-height ratio (WHR) was obtained dividing WC by height and was used as a tool toestimate fat accumulation in the central body region. 
6. Percentage body fat (BF) was assessed from the tricipital and subscapular folds </t>
  </si>
  <si>
    <t>Systolic blood pressure (SBP) and diastolic blood pres- sure (DBP) were measured on two occasions spaced 15 min apart. A digital monitoring system was used for the measurements (OMRON® , model HEM 7114, IL, USA).</t>
  </si>
  <si>
    <t>1. 6 minute walk test performed in a closed space on a flat surface 30 m in length, with two reflective cones placed at either end indicating the limit of the path. Conducted during classroom hours and motivation was given per protocol</t>
  </si>
  <si>
    <t>6 MWT done during classroom hours, the rest not recorded</t>
  </si>
  <si>
    <t>One-way analysis of variance (ANOVA) was performed for inter- and intra-group comparisons, and repeated measures two-way ANOVA was used to determine the effect of the intervention. Additionally, Cohen’s d test was used to determine effect size, using threshold values of
≤ 0.49, 0.50-0.79 and ≥ 0.80</t>
  </si>
  <si>
    <t>154 girls total, split isn't shown</t>
  </si>
  <si>
    <t xml:space="preserve">7 to 9 </t>
  </si>
  <si>
    <t>Tehran</t>
  </si>
  <si>
    <t>Iran</t>
  </si>
  <si>
    <t>active control - walks in school yard</t>
  </si>
  <si>
    <t>10 min stretch and aerobic exercise warm up and 10 min cool down</t>
  </si>
  <si>
    <t>2 to 4</t>
  </si>
  <si>
    <t>60s to 120s</t>
  </si>
  <si>
    <t>240s to 300s</t>
  </si>
  <si>
    <t>Week 
1: 2 x 1 min on 4 min off
2: 3 x 1 min on 4 min off
3: 4 x 1 min on 4 min off
4: 2 x 1.5 min on 4 min offz
5: 3 x 1.5 min on 4 min off
6: 4 x 1.5 min on 4 min off
7: 3 x 2 min on 5 min off
8: 4 x 2 min on 4 min off
10 min warm up and 5 min cool down</t>
  </si>
  <si>
    <t>10 to 28 min</t>
  </si>
  <si>
    <t>(430.5 min)</t>
  </si>
  <si>
    <t xml:space="preserve">2 male high schools in Tehran. </t>
  </si>
  <si>
    <t>school yard</t>
  </si>
  <si>
    <t xml:space="preserve">Only baseline weight, height, BMI, BF%, SM%
Bioelectrical Impedance Analyzer (BIA)1 scale (Omron BF511, Kyoto, Japan) was used to measure weight, body mass index (BMI), body fat percentage (%BF), and skeletal muscle percentage (%SM) after entering their age, gender, and height. </t>
  </si>
  <si>
    <t>blood collected before study and 48 hours after the last session</t>
  </si>
  <si>
    <t>ELISA method and vitamin D VIDAS Kit (Marcy-l’Étoile, bioMérieux, France) were used for measuring 25(OH)D level. 
About &lt;20 ng vitamin D/ml plasma was considered as deficiency, between 20–30 ng/dl as insufficient, 30–100 ng/dl as sufficient, and
more than 100 ng/dl was considered as toxic</t>
  </si>
  <si>
    <t>physical activity tracker (Xiami Mi band 1 plus) - only collected as a confounder for vit D</t>
  </si>
  <si>
    <t>validated semi-quantitative food frequency questionnaire (FFQ) - only collected as a confounder for vit D</t>
  </si>
  <si>
    <t>100 (0)</t>
  </si>
  <si>
    <t>52 (0)</t>
  </si>
  <si>
    <t>44 (0)</t>
  </si>
  <si>
    <t>Vitamin D (ng/mL):
Pre Mean</t>
  </si>
  <si>
    <t>Vitamin D (ng/mL):
Pre SD</t>
  </si>
  <si>
    <t>Vitamin D (ng/mL):
Post Mean</t>
  </si>
  <si>
    <t>Vitamin D (ng/mL):
Post SD</t>
  </si>
  <si>
    <t>Vitamin D (ng/mL):
Change Mean</t>
  </si>
  <si>
    <t>Vitamin D (ng/mL):
Change SD</t>
  </si>
  <si>
    <t>Vitamin D (ng/mL):
ES Type</t>
  </si>
  <si>
    <t>Vitamin D (ng/mL):
ES level</t>
  </si>
  <si>
    <t>Vitamin D (ng/mL):
Significance
PrePost</t>
  </si>
  <si>
    <t>(Germany)</t>
  </si>
  <si>
    <t>Included: signed written consent
Excluded: health conditions that do not permit unrestricted PA engagement</t>
  </si>
  <si>
    <t>drills, circuit training, games, relays, runs, choreographies</t>
  </si>
  <si>
    <t>3 minute warm up and 2 minute cool down</t>
  </si>
  <si>
    <t>20s to 120s</t>
  </si>
  <si>
    <t>30 - 90s</t>
  </si>
  <si>
    <t>verbally motivated to provide maximum effort</t>
  </si>
  <si>
    <t>PE teacher specifically trained in workshops</t>
  </si>
  <si>
    <t>1 primary school and 2 3rd grade classes (1 HIIT one control)</t>
  </si>
  <si>
    <t>The interval durations and the number of repetitions performed were adjusted according to the increased performance level throughout the intervention period. 
2 6 min blocks of HIIT
within each bout length was 20 - 120s and rest was either passive or active and lasted 30-90s</t>
  </si>
  <si>
    <t>(15 min)</t>
  </si>
  <si>
    <t>3 months</t>
  </si>
  <si>
    <t>94%</t>
  </si>
  <si>
    <t>(480 min)</t>
  </si>
  <si>
    <t xml:space="preserve">First familiarized with tests. Tests done on school premise. 
Day 1: anthropometric, PA questionnaire, 6 min run test
Day 2: hemodynamic measurement
Performed by specially trained staff members under standardized conditions. Same person pre and post. 
No caffeine or intense PA 12 hours prior to measurements. </t>
  </si>
  <si>
    <t>1. Body mass and 2. hieght to calculate
3. BMI</t>
  </si>
  <si>
    <t xml:space="preserve">peripheral and central BP, AP, and aPWV were determined noninvasively using Mobil-O-Graph after 10 min in cool room. 2 readings each. Custom cuffs used </t>
  </si>
  <si>
    <t>6 min run test from the KiGGS Study</t>
  </si>
  <si>
    <t xml:space="preserve">MoMo-AFB [14]. The MoMo-AFB is a commonly used physical ac- tivity questionnaire that has been validated using accelerometer data (ActiGraph GT1X) and activity logs </t>
  </si>
  <si>
    <t xml:space="preserve"> To detect differences between means, a 2 × 2 repeated measures ANOVA was conducted. Values were ad- justed for age, BMI, sex, and baseline values of outcome. </t>
  </si>
  <si>
    <t>22 (11)</t>
  </si>
  <si>
    <t>6 Min Run z-score:
Pre Mean</t>
  </si>
  <si>
    <t>6 Min Run z-score:
Pre SD</t>
  </si>
  <si>
    <t>6 Min Run z-score:
Post Mean</t>
  </si>
  <si>
    <t>6 Min Run z-score:
Post SD</t>
  </si>
  <si>
    <t>6 Min Run z-score:
Change Mean</t>
  </si>
  <si>
    <t>6 Min Run z-score:
Change SD</t>
  </si>
  <si>
    <t>6 Min Run z-score:
ES Type</t>
  </si>
  <si>
    <t>6 Min Run z-score:
ES level</t>
  </si>
  <si>
    <t>6 Min Run z-score:
Significance
PrePost</t>
  </si>
  <si>
    <t>Central SBP:
Pre Mean</t>
  </si>
  <si>
    <t>Central SBP:
Pre SD</t>
  </si>
  <si>
    <t>Central SBP:
Post Mean</t>
  </si>
  <si>
    <t>Central SBP:
Post SD</t>
  </si>
  <si>
    <t>Central SBP:
Change Mean</t>
  </si>
  <si>
    <t>Central SBP:
Change SD</t>
  </si>
  <si>
    <t>Central SBP:
ES Type</t>
  </si>
  <si>
    <t>Central SBP:
ES level</t>
  </si>
  <si>
    <t>Central SBP:
Significance
PrePost</t>
  </si>
  <si>
    <t>Central DBP:
Pre Mean</t>
  </si>
  <si>
    <t>Central DBP:
Pre SD</t>
  </si>
  <si>
    <t>Central DBP:
Post Mean</t>
  </si>
  <si>
    <t>Central DBP:
Post SD</t>
  </si>
  <si>
    <t>Central DBP:
Change Mean</t>
  </si>
  <si>
    <t>Central DBP:
Change SD</t>
  </si>
  <si>
    <t>Central DBP:
ES Type</t>
  </si>
  <si>
    <t>Central DBP:
ES level</t>
  </si>
  <si>
    <t>Central DBP:
Significance
PrePost</t>
  </si>
  <si>
    <t>Augmentation Pressure:
Pre Mean</t>
  </si>
  <si>
    <t>Augmentation Pressure:
Pre SD</t>
  </si>
  <si>
    <t>Augmentation Pressure:
Post Mean</t>
  </si>
  <si>
    <t>Augmentation Pressure:
Post SD</t>
  </si>
  <si>
    <t>Augmentation Pressure:
Change Mean</t>
  </si>
  <si>
    <t>Augmentation Pressure:
Change SD</t>
  </si>
  <si>
    <t>Augmentation Pressure:
ES Type</t>
  </si>
  <si>
    <t>Augmentation Pressure:
ES level</t>
  </si>
  <si>
    <t>Augmentation Pressure:
Significance
PrePost</t>
  </si>
  <si>
    <t>aortic Pulse Wave Velocity (m/s):
Pre Mean</t>
  </si>
  <si>
    <t>aortic Pulse Wave Velocity (m/s):
Pre SD</t>
  </si>
  <si>
    <t>aortic Pulse Wave Velocity (m/s):
Post Mean</t>
  </si>
  <si>
    <t>aortic Pulse Wave Velocity (m/s):
Post SD</t>
  </si>
  <si>
    <t>aortic Pulse Wave Velocity (m/s):
Change Mean</t>
  </si>
  <si>
    <t>aortic Pulse Wave Velocity (m/s):
Change SD</t>
  </si>
  <si>
    <t>aortic Pulse Wave Velocity (m/s):
ES Type</t>
  </si>
  <si>
    <t>aortic Pulse Wave Velocity (m/s):
ES level</t>
  </si>
  <si>
    <t>aortic Pulse Wave Velocity (m/s):
Significance
PrePost</t>
  </si>
  <si>
    <t xml:space="preserve">1. Creativity. To assess this construct we used the CREA test (Corbala ́n et al., 2003),
2. Emotional intelligence. To assess EI, this study used the Trait and Emotional Intelligence Ques- tionnaire Short Form (TEIQue-SF) </t>
  </si>
  <si>
    <t>Ruiz-Ariza (2019)
same study as above, diff outcomes - only different ones recorded</t>
  </si>
  <si>
    <t>Arariza (2018)</t>
  </si>
  <si>
    <t>Cognitition: Creativity:
Pre Mean</t>
  </si>
  <si>
    <t>Cognitition: Creativity:
Pre SD</t>
  </si>
  <si>
    <t>Cognitition: Creativity:
Post Mean</t>
  </si>
  <si>
    <t>Cognitition: Creativity:
Post SD</t>
  </si>
  <si>
    <t>Cognitition: Creativity:
Change Mean</t>
  </si>
  <si>
    <t>Cognitition: Creativity:
Change SD</t>
  </si>
  <si>
    <t>Cognitition: Creativity:
ES Type</t>
  </si>
  <si>
    <t>Cognitition: Creativity:
ES level</t>
  </si>
  <si>
    <t>Cognitition: Creativity:
Significance
PrePost</t>
  </si>
  <si>
    <t>HIIT greater than CG for inactive, not active</t>
  </si>
  <si>
    <t>Cognitition: Well-being:
Pre Mean</t>
  </si>
  <si>
    <t>Cognitition: Well-being:
Pre SD</t>
  </si>
  <si>
    <t>Cognitition: Well-being:
Post Mean</t>
  </si>
  <si>
    <t>Cognitition: Well-being:
Post SD</t>
  </si>
  <si>
    <t>Cognitition: Well-being:
Change Mean</t>
  </si>
  <si>
    <t>Cognitition: Well-being:
Change SD</t>
  </si>
  <si>
    <t>Cognitition: Well-being:
ES Type</t>
  </si>
  <si>
    <t>Cognitition: Well-being:
ES level</t>
  </si>
  <si>
    <t>Cognitition: Well-being:
Significance
PrePost</t>
  </si>
  <si>
    <t>Cognitition: Sociability:
Pre Mean</t>
  </si>
  <si>
    <t>Cognitition: Sociability:
Pre SD</t>
  </si>
  <si>
    <t>Cognitition: Sociability:
Post Mean</t>
  </si>
  <si>
    <t>Cognitition: Sociability:
Post SD</t>
  </si>
  <si>
    <t>Cognitition: Sociability:
Change Mean</t>
  </si>
  <si>
    <t>Cognitition: Sociability:
Change SD</t>
  </si>
  <si>
    <t>Cognitition: Sociability:
ES Type</t>
  </si>
  <si>
    <t>Cognitition: Sociability:
ES level</t>
  </si>
  <si>
    <t>Cognitition: Sociability:
Significance
PrePost</t>
  </si>
  <si>
    <t>Cognitition: Emotionality:
Pre Mean</t>
  </si>
  <si>
    <t>Cognitition: Emotionality:
Pre SD</t>
  </si>
  <si>
    <t>Cognitition: Emotionality:
Post Mean</t>
  </si>
  <si>
    <t>Cognitition: Emotionality:
Post SD</t>
  </si>
  <si>
    <t>Cognitition: Emotionality:
Change Mean</t>
  </si>
  <si>
    <t>Cognitition: Emotionality:
Change SD</t>
  </si>
  <si>
    <t>Cognitition: Emotionality:
ES Type</t>
  </si>
  <si>
    <t>Cognitition: Emotionality:
ES level</t>
  </si>
  <si>
    <t>Cognitition: Emotionality:
Significance
PrePost</t>
  </si>
  <si>
    <t>Cognitition: Self-Control:
Pre Mean</t>
  </si>
  <si>
    <t>Cognitition: Self-Control:
Pre SD</t>
  </si>
  <si>
    <t>Cognitition: Self-Control:
Post Mean</t>
  </si>
  <si>
    <t>Cognitition: Self-Control:
Post SD</t>
  </si>
  <si>
    <t>Cognitition: Self-Control:
Change Mean</t>
  </si>
  <si>
    <t>Cognitition: Self-Control:
Change SD</t>
  </si>
  <si>
    <t>Cognitition: Self-Control:
ES Type</t>
  </si>
  <si>
    <t>Cognitition: Self-Control:
ES level</t>
  </si>
  <si>
    <t>Cognitition: Self-Control:
Significance
PrePost</t>
  </si>
  <si>
    <t>significant for inactive children (p 0.008)</t>
  </si>
  <si>
    <t>only for inactive students (p = 0.036)</t>
  </si>
  <si>
    <t>Zululand Area</t>
  </si>
  <si>
    <t>Overweight.
Exclusion: chronic medications known to affect HR/pulm function</t>
  </si>
  <si>
    <t>Data collection took place over 3 days.
Post collection happened within a week of intervention</t>
  </si>
  <si>
    <t>40-60% of HR reserve with alarm set to note deviance of intensity</t>
  </si>
  <si>
    <t>60 - 80% of HR reserve with alarm set to note deviance of intensity</t>
  </si>
  <si>
    <t>cardioresp and bodyweight</t>
  </si>
  <si>
    <t xml:space="preserve">Mann-Whitney U test was utilized to compare measurements between the two exercise groups and the Wilcoxon signed-rank test was calculated to determine pre and post-intervention measures within each group. </t>
  </si>
  <si>
    <t>Stature and body mass of the participants were measured using a stadiometer and a digital metric scale to the nearest 0.1 cm and 0.1 kg respectively. BMI percentile was calculated for the participant inclusion criteria. A measuring tape was used to obtain waist and hip circumferences to the nearest 0.1 cm (ACSM, 2010). Participants were bare footed and dressed in PE attire (lightweight shorts and collar shirts).</t>
  </si>
  <si>
    <t>Blood pressure was assessed manually using a Nantong Honsun (Co. Ltd, China) sphygmomanometer and stethoscope
Resting HR</t>
  </si>
  <si>
    <t>20-meter shuttle run test to obtain indirect VO2max values</t>
  </si>
  <si>
    <t>Fasting blood glucose and total cholesterol levels were measured using an Accu-chek® Performa (Roche Diagnostics, Germany) system early in the morning after fasting for &gt;10 hours (ACSM, 2010). Samples were obtained via finger prick.</t>
  </si>
  <si>
    <t>12 (3)</t>
  </si>
  <si>
    <t>5 (NR)</t>
  </si>
  <si>
    <t>7 (NR)</t>
  </si>
  <si>
    <t>100%</t>
  </si>
  <si>
    <t>Week 1: 
Jumping jacks (15 jumps × 5; 15 s rest)
Hop on one leg between rugby goal posts (One leg there, other leg back × 3; 15 s rest) Sprint 10m (5 × 1; 10 s rest)
Jump 10m (5 × 1; 10 s rest)
Squats (10 × 4; 15 s rest)
Crunches (20 × 3; 30 s rest)
Cross over crunch (10 × 2; 30 s rest)
One hundreds (100 counts × 2; 30 s rest) Leg lifts on a side (20 × 2; 30 s rest)
Ladies push-ups (8 × 2; 30 s rest)
Plank (30 s × 2; 30 s rest)
Week 2: 20 reps 4 sets
Rest 2 min between sets
Squats
Fast feet
Twist bend knee sit up 
Burpies
Arm lifts
High knees
Side bends
In and out hops
Floor swimming
Kick buttock
Walking lunges 
Scissor jumps
Week 3: 
Jumping Jacks (15 × 5; 15 s rest)
1-Leg jumps on a spot (15 × 2; 10 s rest) Hula hopscotch (2 min × 3; 10 s rest) Squats (8 × 2; 15 s rest)
Heal taps (20 × 3; 10 s rest)
Side plank (20 s × 2; 10 s rest)
Zigzag running (2 min × 3; 10 s rest) Bridge hold (30 s × 4; 10 s rest)
Tricep dips on chair (8 × 2; 15 s rest) Crunches 45° arms (20 × 2; 15 s rest)
Week 4: 
Agility T-run (6 sets; 30 s rest) 
10m Ladder run for (7 min)
10m Hula hoop hurdles (7 min) 
Builders and bulldozers (10 min) 
Freeze and go (6 sets)
Climbing stairs (5 min; 1 min rest)
Week 5:
Toss bean bag in air and catch it (5 min)
Crust &amp; Crumbles (10 min)
Frog jumps, Grandpa walk, Crab sidewalks (8 min) 
Quiz (Star jumps, Burpies) (10 min)
High knees
Kick bum
Jog
Grapevine
Fast feet sideways
Sprint
Run backwards
Week 6:
Circuit training (10 min)
Resistance bands-leg lifts, ball-lift from ground to sky FAST, weights-bicep curls, mat-crunches
Moving around the track 10 m × 10 m (5 min)
Sprinting
Aerobic bowling
Star jumps, burpies (8 min)
Jump back and forth over rope (20 jumps each) Ocean wave, snake in the grass
Four lines (10 min)
1, 2, 3, 4</t>
  </si>
  <si>
    <t>Week 1: 
Climbing steps (5 × 2; 30 s rest) 
Gallop 10m (5 × 1; 15 s rest)
Hula hoop (1 min × 3; 30 s rest) 
Lunges (5 with each leg × 2; 30 s rest) 
Crunches (20 × 3; 30 s rest)
Leg lifts (20 with each leg × 2; 30 s rest) 
One hundreds (100 counts × 2; 30 s rest) 
Ladies push-ups (8 × 2; 30 s rest)
Pelvic lifts (20 × 2; 15 s rest)
Skipping rope (20 s × 3; 30 s rest)
Week 2: 15 reps 3 sets
Rest 2 min between sets
Squats
Fast feet
Twist bend knee sit up 
Burpies
Arm lifts
High knees
Side bends
In and out hops
Floor swimming
Kick buttock
Walking lunges 
Scissor jumps
Week 3: 
Jumping Jacks (15 × 3; 30 s rest)
1-Leg jumps on a spot (15 × 1; 15 s rest) 
Hula hopscotch (5 min; 30 s rest)
Squats (8 × 2; 30 s rest)
Heal taps (20 × 2; 30 s rest)
Side plank (20 s × 2; 30 s rest)
Zigzag running (2 min; 30 s rest)
Bridge hold (30 s × 4; 30 s rest)
Tricep dips on chair (8 × 2; 30 s rest) 
Crunches 45° arms (20 × 2; 30 s rest)
Week 4: 
Agility T-run (4 sets; 45 s rest) 
10m Ladder run for (5 min)
10m Hula hoop hurdles (5 min) 
Builders and bulldozers (7 min) 
Freeze and go (4 sets)
Climbing stairs (3 min; 1 min rest)
Week 5:
Toss bean bag in air and catch it (3 min)
Crust &amp; Crumbles (7 min)
Frog jumps, Grandpa walk, Crab sidewalks (7 min) 
Quiz (Star jumps, Burpies) (7 min)
High knees
Kick bum
Jog
Grapevine
Fast feet sideways
Sprint
Run backwards
Week 6:
Circuit Training 10 min
Resistance bands-leg lifts, ball-lift from ground to sky SLOWLY, weights-bicep curls, mat-crunches 
Moving around the track 7 m × 7 m (5 min) Jogging
Aerobic bowling
Star jumps, scissor jump (8 min)
Jump back and forth over rope (10 jumps each) Ocean wave, snake in the grass
Four lines (5 min)
1, 2, 3, 4</t>
  </si>
  <si>
    <t>5 to 20</t>
  </si>
  <si>
    <t>15s to 2 min</t>
  </si>
  <si>
    <t>15s to 1 min</t>
  </si>
  <si>
    <t>15s to 10 min</t>
  </si>
  <si>
    <t>NA to 1 min</t>
  </si>
  <si>
    <t>NA to 2 min</t>
  </si>
  <si>
    <t>state they performed them, don’t state what they are.</t>
  </si>
  <si>
    <t>40 min</t>
  </si>
  <si>
    <t>(1200 min)</t>
  </si>
  <si>
    <t>(720 min)</t>
  </si>
  <si>
    <t>NS (0.09)</t>
  </si>
  <si>
    <t>NS (0.06)</t>
  </si>
  <si>
    <t>p &lt;0.05</t>
  </si>
  <si>
    <t>&gt; 90% Max - Taylor 2015 paper</t>
  </si>
  <si>
    <t>Buchan (2011)
Am J Human Bio</t>
  </si>
  <si>
    <t>Buchan (2011)
Scand J Med Sci Sport
Same methods as above - new outcomes recorded</t>
  </si>
  <si>
    <t>1. Stature was measured without shoes to the nearest mm  (Seca Stadiometer, Seca Ltd, Birmingham, UK)
2. Weight was measured  in normal PE clothing to the nearest 0.1 kg using calibrated electronic weighing scales (Seca 880, Digital Scales, Seca Ltd)
3. BMI was calculated as weight (kg)/height (m)2
4. Skinfold measurements were taken in duplicate at the triceps and medial calf sites using Harpenden skinfold callipers (John Bull, British Indicators Ltd., Bedfordshire, UK) following standard procedures (Lohman, 1992)
5. % body fat was estimated with sex-specific equations incorporating the two skinfolds (Slaughter et al., 1988)
6. Relative fat distribution was assessed bby calculating waist to hip ratio; hip circumference wasmeasured at the widest point between the buttocks and the iliac crest. Waist circumference was measured at the midpoint between the lower ribs and the iliac crest in accordance with standard procedures (Ledoux et al., 1997).
7. Sexual maturity
status was determined using a self-report questionnaire (Tanner scale)</t>
  </si>
  <si>
    <t xml:space="preserve">1. Cardiorespiratory fitness was measured using the 20 m multistage fitness test (MSFT). AUdio from a CD produced by the National Coaching Foundation was used. The initial speed was set at 8.5 km/h which increased by 0.5 km/h each min (1 min equates to 1 level). 
</t>
  </si>
  <si>
    <t>2. Sprint (running) speed was measured over 10 m using of an electronic sprint timer with photoelectric sensors (Polifemo Radio Light – Microgate, Italy). Photoelectric sensors placed at 0m and 10mto measured speed.</t>
  </si>
  <si>
    <t xml:space="preserve">1. Systolic blood pressure (SBP) and diastolic blood pressure (DBP) was measured with an automated BP monitor (Omron Healthcare UK Ltd, Milton Keynes, UK) after 10 min sitting period 
</t>
  </si>
  <si>
    <t>2.HR response was recorded for all participants once during each training week using continuous HR telemetry (Hosand, TM200, Hosand Technology, Verbania, Italy). Allowed participants to maintain intensity.</t>
  </si>
  <si>
    <t xml:space="preserve">blood was taken between 9 - 11 after fast. </t>
  </si>
  <si>
    <t>Granacher (2011)</t>
  </si>
  <si>
    <t>Chuensiri (2018)</t>
  </si>
  <si>
    <t>supra HIIT</t>
  </si>
  <si>
    <t>Thailand</t>
  </si>
  <si>
    <t>Yaowaluck Wittaya Thonburi School</t>
  </si>
  <si>
    <t>8 to 12</t>
  </si>
  <si>
    <t>BMI greater than or equal to 2 standard deviations above the the growth reference for boys, no cardiovascular disease, asthma or orthpedic problem, no regular exercise program or sport activity within the last 3 months</t>
  </si>
  <si>
    <t>maintian regular dietary habits</t>
  </si>
  <si>
    <t>none - maintain daily living</t>
  </si>
  <si>
    <t>Power</t>
  </si>
  <si>
    <t>90% peak power output</t>
  </si>
  <si>
    <t>170% peak power output</t>
  </si>
  <si>
    <t>2 min</t>
  </si>
  <si>
    <t>Body composition was determined by bioelectrical impedance method using a standardized body composition analyzer (bio- electrical impedance analyzer; Jawon Medical). Waist–hip ratio was calculated from waist and hip circumference measurements using a nonelastic tape measure.</t>
  </si>
  <si>
    <t xml:space="preserve">VO2peak was determined during graded exercise test using a mechanically-braked cycle ergometer (Ergomedic 894E Peak Bike; Monark).
Pulmonary ventilation and gas exchange were measured using breath-by-breath cardiopulmonary gas exchange system (Stationary Gas Analyzer: Vmax Encore 29 system; Yorba Linda). HR and electrocardiog- raphy (ECG) were continuously recorded.
RMR was measured using the stationary gas analyzer (Vmax Encore 29 system; Car- eFusion, San Diego, CA) equipped with an infrared CO2 sensor, an electrochemical O2 sensor, and a variable mass flow. </t>
  </si>
  <si>
    <t xml:space="preserve">Spontaneous physical activity was determined by sealed pedometers (Omron HJ-113; Omron Healthcare, Lake Forest, IL) for 7 consecutive days. </t>
  </si>
  <si>
    <t>Enjoyment of physical activity was assessed using the modified physical activity enjoyment scale (PACES)</t>
  </si>
  <si>
    <t>1.  Heart rate (HR) was continuously monitored using HR monitors (FT40; Polar) during exercise.
2. HR and blood pressure were recorded after &gt;5 minutes of rest with the subject in seated position using a semiautomated blood pressure device (CARESCAPE V100 monitor; GE Healthcare, Milwaukee, WI).
3. The baPWV, an index of arterial  stiffness, was measured using a noninvasive vascular testing device (VP-1000plus; Omron Healthcare, Kyoto, Japan)
4. Carotid artery IMT was mea- sured from images derived from an ultrasound machine (CompactXtreme CX50 with QLAB’s IMT measurement plug in; Philips Healthcare, Andover, MA) equipped with a high-resolution linear-array transducer. 
5. Brachial artery FMD, an index of endothelium-dependent vasodilation, was measured using the ultrasound machine (Compact- Xtreme CX50; Philips Healthcare) equipped with a high- frequency linear-array ultrasound probe (4–12 MHz) as previously described.</t>
  </si>
  <si>
    <t>1. Serum concentrations of lipid profiles (total cho- lesterol, triglyceride, high-density lipoprotein cholesterol and low-density lipoprotein (LDL) cholesterol), and crea- tine kinase were measured with the standard procedure of the certified clinical laboratory (Faculty of Allied Health Sciences Lab, Thammasat University, Prathumthani, Thailand).
2. Leptin and adiponectin measured in plasma samples
3. Malondialdehyde concentration was measured by thiobarbituric acid reactive substances method</t>
  </si>
  <si>
    <t xml:space="preserve">he dependent variables were compared using a 3·2 (groups·times) repeated-measures analysis of variance or analysis of co- variance (ANCOVA). A post-hoc test with the Fisher least significant difference (LSD) was used for multiple com- parison purposes. </t>
  </si>
  <si>
    <t>no changes or progression</t>
  </si>
  <si>
    <t>24 min</t>
  </si>
  <si>
    <t>(864 min)</t>
  </si>
  <si>
    <t>(144 min)</t>
  </si>
  <si>
    <t xml:space="preserve">dietary intake was assessed with a
self-reported 7-day food record filled in by the parents. </t>
  </si>
  <si>
    <t>Visit 1: blood sample done after fast in morning then after a breakfast and 2h15 rest then PA readiness Q, anthro, Vo2. 
Visit 2: pulse wave, IMT, RMR
Enjoyment only at post test</t>
  </si>
  <si>
    <t>PA readiness questionnaire for children</t>
  </si>
  <si>
    <t>16 (0)</t>
  </si>
  <si>
    <t>dropouts due to personal or family reasons (eg lack of time)</t>
  </si>
  <si>
    <t>NS (0.059)</t>
  </si>
  <si>
    <t>Brachial Artery Diameter (mm):
Pre Mean</t>
  </si>
  <si>
    <t>Brachial Artery Diameter (mm):
Pre SD</t>
  </si>
  <si>
    <t>Brachial Artery Diameter (mm):
Post Mean</t>
  </si>
  <si>
    <t>Brachial Artery Diameter (mm):
Post SD</t>
  </si>
  <si>
    <t>Brachial Artery Diameter (mm):
Change Mean</t>
  </si>
  <si>
    <t>Brachial Artery Diameter (mm):
Change SD</t>
  </si>
  <si>
    <t>Brachial Artery Diameter (mm):
ES Type</t>
  </si>
  <si>
    <t>Brachial Artery Diameter (mm):
ES level</t>
  </si>
  <si>
    <t>Brachial Artery Diameter (mm):
Significance
PrePost</t>
  </si>
  <si>
    <t>Resting Metabolic Rate (kcal):
Pre Mean</t>
  </si>
  <si>
    <t>Resting Metabolic Rate (kcal):
Pre SD</t>
  </si>
  <si>
    <t>Resting Metabolic Rate (kcal):
Post Mean</t>
  </si>
  <si>
    <t>Resting Metabolic Rate (kcal):
Post SD</t>
  </si>
  <si>
    <t>Resting Metabolic Rate (kcal):
Change Mean</t>
  </si>
  <si>
    <t>Resting Metabolic Rate (kcal):
Change SD</t>
  </si>
  <si>
    <t>Resting Metabolic Rate (kcal):
ES Type</t>
  </si>
  <si>
    <t>Resting Metabolic Rate (kcal):
ES level</t>
  </si>
  <si>
    <t>Resting Metabolic Rate (kcal):
Significance
PrePost</t>
  </si>
  <si>
    <t>Leg muscle strength was measured using a muscle dynamometer (TKK 5002; Takei Scientific).</t>
  </si>
  <si>
    <t>Muscle Strength (by Muscle dynamometer) kg:
Pre Mean</t>
  </si>
  <si>
    <t>Muscle Strength (by Muscle dynamometer) kg:
Pre SD</t>
  </si>
  <si>
    <t>Muscle Strength (by Muscle dynamometer) kg:
Post Mean</t>
  </si>
  <si>
    <t>Muscle Strength (by Muscle dynamometer) kg:
Post SD</t>
  </si>
  <si>
    <t>Muscle Strength (by Muscle dynamometer) kg:
Change Mean</t>
  </si>
  <si>
    <t>Muscle Strength (by Muscle dynamometer) kg:
Change SD</t>
  </si>
  <si>
    <t>Muscle Strength (by Muscle dynamometer) kg:
ES Type</t>
  </si>
  <si>
    <t>Muscle Strength (by Muscle dynamometer) kg:
ES Level</t>
  </si>
  <si>
    <t>Muscle Strength (by Muscle dynamometer) kg:
Significance
PrePost</t>
  </si>
  <si>
    <t>Cholesterol:
mg/dL
Pre Mean</t>
  </si>
  <si>
    <t>Cholesterol:
mg/dL
Pre SD</t>
  </si>
  <si>
    <t>Cholesterol:
mg/dL
Post Mean</t>
  </si>
  <si>
    <t>Cholesterol:
mg/dL
Post SD</t>
  </si>
  <si>
    <t>Cholesterol:
mg/dL
Change Mean</t>
  </si>
  <si>
    <t>Cholesterol:
mg/dL
Change SD</t>
  </si>
  <si>
    <t>Cholesterol:
mg/dL
ES Type</t>
  </si>
  <si>
    <t>Cholesterol:
mg/dL
ES level</t>
  </si>
  <si>
    <t>Cholesterol:
mg/dL
Significance
PrePost</t>
  </si>
  <si>
    <t>HDL-C:
mg/dL
Pre Mean</t>
  </si>
  <si>
    <t>HDL-C:
mg/dL
Pre SD</t>
  </si>
  <si>
    <t>HDL-C:
mg/dL
Post Mean</t>
  </si>
  <si>
    <t>HDL-C:
mg/dL
Post SD</t>
  </si>
  <si>
    <t>HDL-C:
mg/dL
Change Mean</t>
  </si>
  <si>
    <t>HDL-C:
mg/dL
Change SD</t>
  </si>
  <si>
    <t>HDL-C:
mg/dL
ES Type</t>
  </si>
  <si>
    <t>HDL-C:
mg/dL
ES level</t>
  </si>
  <si>
    <t>HDL-C:
mg/dL
Significance
PrePost</t>
  </si>
  <si>
    <t>LDL-C:
mg/dL
Pre Mean</t>
  </si>
  <si>
    <t>LDL-C:
mg/dL
Pre SD</t>
  </si>
  <si>
    <t>LDL-C:
mg/dL
Post Mean</t>
  </si>
  <si>
    <t>LDL-C:
mg/dL
Post SD</t>
  </si>
  <si>
    <t>LDL-C:
mg/dL
Change Mean</t>
  </si>
  <si>
    <t>LDL-C:
mg/dL
Change SD</t>
  </si>
  <si>
    <t>LDL-C:
mg/dL
ES Type</t>
  </si>
  <si>
    <t>LDL-C:
mg/dL
ES level</t>
  </si>
  <si>
    <t>LDL-C:
mg/dL
Significance
PrePost</t>
  </si>
  <si>
    <t>Triglycerides:
mg/dL
Pre Mean</t>
  </si>
  <si>
    <t>Triglycerides:
mg/dL
Pre SD</t>
  </si>
  <si>
    <t>Triglycerides:
mg/dL
Post Mean</t>
  </si>
  <si>
    <t>Triglycerides:
mg/dL
Post SD</t>
  </si>
  <si>
    <t>Triglycerides:
mg/dL
Change Mean</t>
  </si>
  <si>
    <t>Triglycerides:
mg/dL
Change SD</t>
  </si>
  <si>
    <t>Triglycerides:
mg/dL
ES Type</t>
  </si>
  <si>
    <t>Triglycerides:
mg/dL
ES level</t>
  </si>
  <si>
    <t>Triglycerides:
mg/dL
Significance
PrePost</t>
  </si>
  <si>
    <t>CK (U/L):
Pre Mean</t>
  </si>
  <si>
    <t>CK (U/L):
Pre SD</t>
  </si>
  <si>
    <t>CK (U/L):
Post Mean</t>
  </si>
  <si>
    <t>CK (U/L):
Post SD</t>
  </si>
  <si>
    <t>CK (U/L):
Change Mean</t>
  </si>
  <si>
    <t>CK (U/L):
Change SD</t>
  </si>
  <si>
    <t>CK (U/L):
ES Type</t>
  </si>
  <si>
    <t>CK (U/L):
ES level</t>
  </si>
  <si>
    <t>CK (U/L):
Significance
PrePost</t>
  </si>
  <si>
    <t>Nitric Oxide (umol/L):
Pre Mean</t>
  </si>
  <si>
    <t>Nitric Oxide (umol/L):
Pre SD</t>
  </si>
  <si>
    <t>Nitric Oxide (umol/L):
Post Mean</t>
  </si>
  <si>
    <t>Nitric Oxide (umol/L):
Post SD</t>
  </si>
  <si>
    <t>Nitric Oxide (umol/L):
Change Mean</t>
  </si>
  <si>
    <t>Nitric Oxide (umol/L):
Change SD</t>
  </si>
  <si>
    <t>Nitric Oxide (umol/L):
ES Type</t>
  </si>
  <si>
    <t>Nitric Oxide (umol/L):
ES level</t>
  </si>
  <si>
    <t>Nitric Oxide (umol/L):
Significance
PrePost</t>
  </si>
  <si>
    <t>MDA (umol/L):
Pre Mean</t>
  </si>
  <si>
    <t>MDA (umol/L):
Pre SD</t>
  </si>
  <si>
    <t>MDA (umol/L):
Post Mean</t>
  </si>
  <si>
    <t>MDA (umol/L):
Post SD</t>
  </si>
  <si>
    <t>MDA (umol/L):
Change Mean</t>
  </si>
  <si>
    <t>MDA (umol/L):
Change SD</t>
  </si>
  <si>
    <t>MDA (umol/L):
ES Type</t>
  </si>
  <si>
    <t>MDA (umol/L):
ES level</t>
  </si>
  <si>
    <t>MDA (umol/L):
Significance
PrePost</t>
  </si>
  <si>
    <t>Basel</t>
  </si>
  <si>
    <t>Switerland</t>
  </si>
  <si>
    <t>No Hx of MSK neuro or ortho disorder, No athletic background, less than 5h of sports activities per week</t>
  </si>
  <si>
    <t>PE mainly ball games and swimming - no strength building</t>
  </si>
  <si>
    <t>strength training</t>
  </si>
  <si>
    <t>70 - 80% of 1 rep max</t>
  </si>
  <si>
    <t>180 to 240s</t>
  </si>
  <si>
    <t>10 min warm up and 10 min cool down</t>
  </si>
  <si>
    <t>2 PE teachers and 2 experts on strength training</t>
  </si>
  <si>
    <t>exercised in pairs for spotting and motivation</t>
  </si>
  <si>
    <t>not to decrease or increase their daily sport activities between pre and post tests</t>
  </si>
  <si>
    <t>2 training sessions happened before intervention for familiarization
5 exercises were included: leg-press, knee extension/flexoion, seated calf raise, weight machine for hip abduction and adduction, core exercises
Each exercise had 3 sets of 10-12 reps with 3-4 min in between sets. 
Training intensity adjusted based on 1RM on fortnightly basis</t>
  </si>
  <si>
    <t>(70 min)</t>
  </si>
  <si>
    <t>(1400 min)</t>
  </si>
  <si>
    <t>The first 2 schools to reply in the 20 contacted within the greater area of Basel</t>
  </si>
  <si>
    <t xml:space="preserve">a bioelectrical impedance analysis was conducted to assess soft lean mass of the dominant leg.
Testing of m. quadriceps CSA was conducted in a sub-sample of 13 subjects (n=6 INT; n=7 CON). MRI data were obtained with a Philips Intera 1.5 Tesla scanner (Philips Medical Systems, Best, Netherlands). </t>
  </si>
  <si>
    <t xml:space="preserve">Participants performed maximal vertical CMJ while standing on a one-dimensional force platform (SPSport®, MLD-Station Evo2, Innsbruck, Austria).
Balance and strength tests included (a) measurements of static postural control on a balance platform, (b) the analysis of CMJ jumping height on a force plate, and (c) the assessment of maximal isokinetic peak torque of the knee extensors and flex- ors on an isokinetic dynamometer.
Peak isokinetic torque of the knee extensors/flexors was meas- ured on an isokinetic dynamometer (Con-Trex MJ System®, Dübendorf, Switzerland) at angular velocities of 60 ° /s and 180 ° /s. 
Static postural control was assessed by a balance platform (GKS 1000®, IMM, Mittweida, Germany). </t>
  </si>
  <si>
    <t xml:space="preserve">Firs the biolectrical impedance, then 10 min of warm up prior to balance and strength tests. </t>
  </si>
  <si>
    <t xml:space="preserve">The effects of HIS on strength and balance parameters were
analyzed in separate 2 (Group: INT, CON) × 2 (Test: pre, post)
ANOVA with repeated measures on test. Our ANOVA model was
corrected for gender. The classification of ES was determined by
2
calculating partial η p. The ES is a measure of the effectiveness of
a treatment and it helps to determine whether a statistically sig- nificant difference is a difference of practical concern. ES-val- ues=0.10 indicate small, ES=0.25 medium, and ES=0.40 large effects </t>
  </si>
  <si>
    <t>dropouts due to illness and injury</t>
  </si>
  <si>
    <t>15 (5)</t>
  </si>
  <si>
    <t>17 (9)</t>
  </si>
  <si>
    <t>all stage 1</t>
  </si>
  <si>
    <t>Peak torque knee extensor 60 degrees (Nm):
Pre Mean</t>
  </si>
  <si>
    <t>Peak torque knee extensor 60 degrees (Nm):
Pre SD</t>
  </si>
  <si>
    <t>Peak torque knee extensor 60 degrees (Nm):
Post Mean</t>
  </si>
  <si>
    <t>Peak torque knee extensor 60 degrees (Nm):
Post SD</t>
  </si>
  <si>
    <t>Peak torque knee extensor 60 degrees (Nm):
Change Mean</t>
  </si>
  <si>
    <t>Peak torque knee extensor 60 degrees (Nm):
Change SD</t>
  </si>
  <si>
    <t>Peak torque knee extensor 60 degrees (Nm):
ES Type</t>
  </si>
  <si>
    <t>Peak torque knee extensor 60 degrees (Nm):
ES Level</t>
  </si>
  <si>
    <t>Peak torque knee extensor 60 degrees (Nm):
Significance
PrePost</t>
  </si>
  <si>
    <t>Peak torque knee flexors 60 degrees (Nm):
Pre Mean</t>
  </si>
  <si>
    <t>Peak torque knee flexors 60 degrees (Nm):
Pre SD</t>
  </si>
  <si>
    <t>Peak torque knee flexors 60 degrees (Nm):
Post Mean</t>
  </si>
  <si>
    <t>Peak torque knee flexors 60 degrees (Nm):
Post SD</t>
  </si>
  <si>
    <t>Peak torque knee flexors 60 degrees (Nm):
Change Mean</t>
  </si>
  <si>
    <t>Peak torque knee flexors 60 degrees (Nm):
Change SD</t>
  </si>
  <si>
    <t>Peak torque knee flexors 60 degrees (Nm):
ES Type</t>
  </si>
  <si>
    <t>Peak torque knee flexors 60 degrees (Nm):
ES Level</t>
  </si>
  <si>
    <t>Peak torque knee flexors 60 degrees (Nm):
Significance
PrePost</t>
  </si>
  <si>
    <t>Peak torque knee flexors 180 degrees (Nm):
Pre Mean</t>
  </si>
  <si>
    <t>Peak torque knee flexors 180 degrees (Nm):
Pre SD</t>
  </si>
  <si>
    <t>Peak torque knee flexors 180 degrees (Nm):
Post Mean</t>
  </si>
  <si>
    <t>Peak torque knee flexors 180 degrees (Nm):
Post SD</t>
  </si>
  <si>
    <t>Peak torque knee flexors 180 degrees (Nm):
Change Mean</t>
  </si>
  <si>
    <t>Peak torque knee flexors 180 degrees (Nm):
Change SD</t>
  </si>
  <si>
    <t>Peak torque knee flexors 180 degrees (Nm):
ES Type</t>
  </si>
  <si>
    <t>Peak torque knee flexors 180 degrees (Nm):
ES Level</t>
  </si>
  <si>
    <t>Peak torque knee flexors 180 degrees (Nm):
Significance
PrePost</t>
  </si>
  <si>
    <t>Peak torque knee extensors 180 degrees (Nm):
Pre Mean</t>
  </si>
  <si>
    <t>Peak torque knee extensors 180 degrees (Nm):
Pre SD</t>
  </si>
  <si>
    <t>Peak torque knee extensors 180 degrees (Nm):
Post Mean</t>
  </si>
  <si>
    <t>Peak torque knee extensors 180 degrees (Nm):
Post SD</t>
  </si>
  <si>
    <t>Peak torque knee extensors 180 degrees (Nm):
Change Mean</t>
  </si>
  <si>
    <t>Peak torque knee extensors 180 degrees (Nm):
Change SD</t>
  </si>
  <si>
    <t>Peak torque knee extensors 180 degrees (Nm):
ES Type</t>
  </si>
  <si>
    <t>Peak torque knee extensors 180 degrees (Nm):
ES Level</t>
  </si>
  <si>
    <t>Peak torque knee extensors 180 degrees (Nm):
Significance
PrePost</t>
  </si>
  <si>
    <t>Centre of Pressure displacements (mm):
Pre Mean</t>
  </si>
  <si>
    <t>Centre of Pressure displacements (mm):
Pre SD</t>
  </si>
  <si>
    <t>Centre of Pressure displacements (mm):
Post Mean</t>
  </si>
  <si>
    <t>Centre of Pressure displacements (mm):
Post SD</t>
  </si>
  <si>
    <t>Centre of Pressure displacements (mm):
Change Mean</t>
  </si>
  <si>
    <t>Centre of Pressure displacements (mm):
Change SD</t>
  </si>
  <si>
    <t>Centre of Pressure displacements (mm):
ES Type</t>
  </si>
  <si>
    <t>Centre of Pressure displacements (mm):
ES Level</t>
  </si>
  <si>
    <t>Centre of Pressure displacements (mm):
Significance
PrePost</t>
  </si>
  <si>
    <t>soft lean mass of the leg (kg):
Pre Mean</t>
  </si>
  <si>
    <t>soft lean mass of the leg (kg):
Pre SD</t>
  </si>
  <si>
    <t>soft lean mass of the leg (kg):
Post Mean</t>
  </si>
  <si>
    <t>soft lean mass of the leg (kg):
Post SD</t>
  </si>
  <si>
    <t>soft lean mass of the leg (kg):
Change Mean</t>
  </si>
  <si>
    <t>soft lean mass of the leg (kg):
Change SD</t>
  </si>
  <si>
    <t>soft lean mass of the leg (kg):
ES Type</t>
  </si>
  <si>
    <t>soft lean mass of the leg (kg):
ES level</t>
  </si>
  <si>
    <t>soft lean mass of the leg (kg):
Significance
PrePost</t>
  </si>
  <si>
    <t>m. quardiceps CSA (mm):
Pre Mean</t>
  </si>
  <si>
    <t>m. quardiceps CSA (mm):
Pre SD</t>
  </si>
  <si>
    <t>m. quardiceps CSA (mm):
Post Mean</t>
  </si>
  <si>
    <t>m. quardiceps CSA (mm):
Post SD</t>
  </si>
  <si>
    <t>m. quardiceps CSA (mm):
Change Mean</t>
  </si>
  <si>
    <t>m. quardiceps CSA (mm):
Change SD</t>
  </si>
  <si>
    <t>m. quardiceps CSA (mm):
ES Type</t>
  </si>
  <si>
    <t>m. quardiceps CSA (mm):
ES level</t>
  </si>
  <si>
    <t>m. quardiceps CSA (mm):
Significance
PrePost</t>
  </si>
  <si>
    <t>6 months</t>
  </si>
  <si>
    <t>circuits and games</t>
  </si>
  <si>
    <t>&gt; 90% HR max</t>
  </si>
  <si>
    <t>individual encouragement to those not meeting intensity requirement</t>
  </si>
  <si>
    <t>The intervention and control groups were assessed at four time-points: baseline, mid- intervention, post-intervention and at a three-month follow-up. Participants were asked to attend the laboratory at the same time of day (± 2 hrs) four times at each of the time-points, separated by a minimum of 24 hours, in a rested and fully hydrated state and at least two hours postprandial. All exercise tests were performed on an electromagnetically braked cycle ergometer (Ergoselect 200, Ergoline GmbH, Lindenstrasse, Germany), with seat and handlebar height adjusted for each participant, with these heights kept consistent for all visits within a time- point.</t>
  </si>
  <si>
    <t>1. Stature and sitting stature were measured to the nearest 0.1 cm (Seca213, Hamburg, Germany) and body mass to the nearest 0,1 kg (seca876, hamburg, germany)
2. Maturity offset was estimated according to the equations of Mirwald et al. (22).</t>
  </si>
  <si>
    <t>1. peak O2 and the gas exchange threshold (GET).
2. VO2, HR and deoxyhaemoglobin kinetics using heavy-intensity constant work rate (CWR) exercise.
3. Pulmonary ventilation (VE) and gas exchange were measured on a breath-by-breath basis (Jaeger Oxycon Mobile, Jaeger, Hoechberg, Germany)
4. Electrocardiogram was recorded continuously at a sampling frequency of 250 Hz from which HR was derived (Physio Flow PF-05 Lab1, Manatec Biomedical, France).</t>
  </si>
  <si>
    <t xml:space="preserve">mixed linear regression models were used to determine the overall effects of time, group and asthma, and their interactions on the dynamic O2, HR and [HHb] responses when controlling for age and sex.
All analyses were conducted according to an intention-to-treat and per protocol approach. </t>
  </si>
  <si>
    <t>none other than being a part of the school</t>
  </si>
  <si>
    <t>(1890 min)</t>
  </si>
  <si>
    <t>McNarry (2020) 
* only data on healthy children pulled - not asthma patients*
*methods collected from Winn 2019)</t>
  </si>
  <si>
    <t>South Wales</t>
  </si>
  <si>
    <t>1:1 exercise rest ratio with cirucits and games-based activitites informed by formative work
Activity	
Example exercises
Static exercises	
Participants stood in a space where they conducted exercises. Examples:
• Burpees
• Jumping jacks
• Squats
• Press-ups
Obstacle course	
Created using resources such as nets, benches, cones, and hurdles. Examples:
• Agility
• Crawling
• Jumping
• Rolling
Speed, agility, and quickness	
Activities included fast paced, low-skill agility exercises such as:
• Zig-zag sprints
• Slalom sprints
• Hurdles
• Shuttles
• Fast feet ladder drills
Linear sprints	
Participants moved between each side of the hall. Movement was varied, that is, forward, backwards, and sideways. Variations to the sprints included:
• Bear crawls
• Gorilla walks
• Crab walks</t>
  </si>
  <si>
    <t>usual day to day activities</t>
  </si>
  <si>
    <t>could attend either a before or after school session.</t>
  </si>
  <si>
    <t xml:space="preserve">control and intervention schools from similar SES </t>
  </si>
  <si>
    <t>delivered by a Commando Joe's® personal trainer</t>
  </si>
  <si>
    <t>16 (7)</t>
  </si>
  <si>
    <t>17 (8)</t>
  </si>
  <si>
    <t>possible another paper on this trial states this info</t>
  </si>
  <si>
    <t>Weight:
3 months Mean</t>
  </si>
  <si>
    <t>Height:
3 months Mean</t>
  </si>
  <si>
    <t>BMI:
3 months Mean</t>
  </si>
  <si>
    <t>Maturity Offset (yrs):
Pre Mean</t>
  </si>
  <si>
    <t>Maturity Offset (yrs):
Pre SD</t>
  </si>
  <si>
    <t>Maturity Offset (yrs):
Post Mean</t>
  </si>
  <si>
    <t>Maturity Offset (yrs):
Post SD</t>
  </si>
  <si>
    <t>Maturity Offset (yrs):
Change Mean</t>
  </si>
  <si>
    <t>Maturity Offset (yrs):
Change SD</t>
  </si>
  <si>
    <t>Maturity Offset (yrs):
ES Type</t>
  </si>
  <si>
    <t>Maturity Offset (yrs):
ES level</t>
  </si>
  <si>
    <t>Maturity Offset (yrs):
Significance
PrePost</t>
  </si>
  <si>
    <t>Maturity Offset (yrs):
3 Month  Mean</t>
  </si>
  <si>
    <t>Maturity Offset (yrs):
3 Month  SD</t>
  </si>
  <si>
    <t>VO2 (L/min):
3 Month  Mean</t>
  </si>
  <si>
    <t>VO2 (L/min):
3 Month  SD</t>
  </si>
  <si>
    <t>Sig to end, not to 3 month</t>
  </si>
  <si>
    <t>VO2 variables</t>
  </si>
  <si>
    <t>Vo2 amplitude sig change at post/3 month compared to control.
VO2 time constant  was slower in  control after int.But this only for asthma and healthy children combined - not healthy alone</t>
  </si>
  <si>
    <t>HR Time Delay:
Pre Mean</t>
  </si>
  <si>
    <t>HR Time Delay:
Pre SD</t>
  </si>
  <si>
    <t>HR Time Delay:
Post Mean</t>
  </si>
  <si>
    <t>HR Time Delay:
Post SD</t>
  </si>
  <si>
    <t>HR Time Delay:
3 month  Mean</t>
  </si>
  <si>
    <t>HR Time Delay:
3 month  SD</t>
  </si>
  <si>
    <t>HR Time Delay:
Change Mean</t>
  </si>
  <si>
    <t>HR Time Delay:
Change SD</t>
  </si>
  <si>
    <t>HR Time Delay:
ES Type</t>
  </si>
  <si>
    <t>HR Time Delay:
ES level</t>
  </si>
  <si>
    <t>HR Time Delay:
Significance
PrePost</t>
  </si>
  <si>
    <t>Deoxyhemoglobin concentration Time Delay:
Pre Mean</t>
  </si>
  <si>
    <t>Deoxyhemoglobin concentration Time Delay:
Pre SD</t>
  </si>
  <si>
    <t>Deoxyhemoglobin concentration Time Delay:
Post Mean</t>
  </si>
  <si>
    <t>Deoxyhemoglobin concentration Time Delay:
Post SD</t>
  </si>
  <si>
    <t>Deoxyhemoglobin concentration Time Delay:
3 month  Mean</t>
  </si>
  <si>
    <t>Deoxyhemoglobin concentration Time Delay:
3 month  SD</t>
  </si>
  <si>
    <t>Deoxyhemoglobin concentration Time Delay:
Change Mean</t>
  </si>
  <si>
    <t>Deoxyhemoglobin concentration Time Delay:
Change SD</t>
  </si>
  <si>
    <t>Deoxyhemoglobin concentration Time Delay:
ES Type</t>
  </si>
  <si>
    <t>Deoxyhemoglobin concentration Time Delay:
ES level</t>
  </si>
  <si>
    <t>Deoxyhemoglobin concentration Time Delay:
Significance
PrePost</t>
  </si>
  <si>
    <t>Deoxyhemoglobin concentration Time Constant:
Pre Mean</t>
  </si>
  <si>
    <t>Deoxyhemoglobin concentration Time Constant:
Pre SD</t>
  </si>
  <si>
    <t>Deoxyhemoglobin concentration Time Constant:
Post Mean</t>
  </si>
  <si>
    <t>Deoxyhemoglobin concentration Time Constant:
Post SD</t>
  </si>
  <si>
    <t>Deoxyhemoglobin concentration Time Constant:
3 month  Mean</t>
  </si>
  <si>
    <t>Deoxyhemoglobin concentration Time Constant:
3 month  SD</t>
  </si>
  <si>
    <t>Deoxyhemoglobin concentration Time Constant:
Change Mean</t>
  </si>
  <si>
    <t>Deoxyhemoglobin concentration Time Constant:
Change SD</t>
  </si>
  <si>
    <t>Deoxyhemoglobin concentration Time Constant:
ES Type</t>
  </si>
  <si>
    <t>Deoxyhemoglobin concentration Time Constant:
ES level</t>
  </si>
  <si>
    <t>Deoxyhemoglobin concentration Time Constant:
Significance
PrePost</t>
  </si>
  <si>
    <t>Deoxyhemoglobin concentration Mean Response Time:
Pre Mean</t>
  </si>
  <si>
    <t>Deoxyhemoglobin concentration Mean Response Time:
Pre SD</t>
  </si>
  <si>
    <t>Deoxyhemoglobin concentration Mean Response Time:
Post Mean</t>
  </si>
  <si>
    <t>Deoxyhemoglobin concentration Mean Response Time:
Post SD</t>
  </si>
  <si>
    <t>Deoxyhemoglobin concentration Mean Response Time:
3 month  Mean</t>
  </si>
  <si>
    <t>Deoxyhemoglobin concentration Mean Response Time:
3 month  SD</t>
  </si>
  <si>
    <t>Deoxyhemoglobin concentration Mean Response Time:
Change Mean</t>
  </si>
  <si>
    <t>Deoxyhemoglobin concentration Mean Response Time:
Change SD</t>
  </si>
  <si>
    <t>Deoxyhemoglobin concentration Mean Response Time:
ES Type</t>
  </si>
  <si>
    <t>Deoxyhemoglobin concentration Mean Response Time:
ES level</t>
  </si>
  <si>
    <t>Deoxyhemoglobin concentration Mean Response Time:
Significance
PrePost</t>
  </si>
  <si>
    <t>HR Time Constant:
Pre Mean</t>
  </si>
  <si>
    <t>HR Time Constant:
Pre SD</t>
  </si>
  <si>
    <t>HR Time Constant:
Post Mean</t>
  </si>
  <si>
    <t>HR Time Constant:
Post SD</t>
  </si>
  <si>
    <t>HR Time Constant:
3 month  Mean</t>
  </si>
  <si>
    <t>HR Time Constant:
3 month  SD</t>
  </si>
  <si>
    <t>HR Time Constant:
Change Mean</t>
  </si>
  <si>
    <t>HR Time Constant:
Change SD</t>
  </si>
  <si>
    <t>HR Time Constant:
ES Type</t>
  </si>
  <si>
    <t>HR Time Constant:
ES level</t>
  </si>
  <si>
    <t>HR Time Constant:
Significance
PrePost</t>
  </si>
  <si>
    <t xml:space="preserve">2 secondary schools in Aukland, New Zealand </t>
  </si>
  <si>
    <t>HIIT: choice of completing the training using a
rowing machine, cycle ergometer, treadmill, cross-trainer,
performing shuttle runs, repeated box jumps, or by noncontact
boxing
Resistance: push, pull, squat, lunge movements</t>
  </si>
  <si>
    <t xml:space="preserve">HR
RPE
1 Rep Max </t>
  </si>
  <si>
    <t>90-100% HR
RPE of 18
70% rep max</t>
  </si>
  <si>
    <t>Warm up and cooldown  for 3 mins at an intensity of 50%–60% Hrmax (modality NR)</t>
  </si>
  <si>
    <t>10s passive</t>
  </si>
  <si>
    <t>10s active</t>
  </si>
  <si>
    <t>1. Height upon inspiration was measured using standardised protocol (methods NR)
2. Weight was measured using standardised protocol (methods NR)
3. Waist circumferance upon expiration was measured using standardised protocol (methods NR), used to calculate waist to height ratio 
4. BMI was calcualted as weight in kilograms divided by height in meters squared
5. Body fat percentage was determined by a whole body DXA scan (GE-Lunar iDXA,
GE Healthcare, Madison, WI, GE-Lunar enCORETM software
(version 15))
6. Waist cirumference to height
6. Lean tissue mass  was determined by a whole body DXA scan (GE-Lunar iDXA,
GE Healthcare, Madison, WI, GE-Lunar enCORETM software
(version 15))
7. Viscerla fat mass  was determined by a whole body DXA scan (GE-Lunar iDXA,
GE Healthcare, Madison, WI, GE-Lunar enCORETM software
(version 15))</t>
  </si>
  <si>
    <t xml:space="preserve">Use of bootstrapping
To calculate the efficacy of each groups HIIT dose, all health outcome measures were analyzed as percentage changes. 
Finally, to make conclusions about the overall efficacy of HIIT on each health variable, all five groups_ data were combine and t-tests pre-post done. 
Each groups_ standardized differences were used to determine effect size (0.1–0.3, small effect; 0.3–0.5, moderate effect; and 0.5–0.7, large effect) </t>
  </si>
  <si>
    <t>5 (0)</t>
  </si>
  <si>
    <t>7( 0)</t>
  </si>
  <si>
    <t>6 (0)</t>
  </si>
  <si>
    <t>d - trivial</t>
  </si>
  <si>
    <t>d  - small</t>
  </si>
  <si>
    <t>d  - trivial</t>
  </si>
  <si>
    <t>d  - moderate</t>
  </si>
  <si>
    <t>continuously encouraged</t>
  </si>
  <si>
    <t xml:space="preserve">22 (10 girls) </t>
  </si>
  <si>
    <t>26 (13 girls)</t>
  </si>
  <si>
    <t>19 (10 girls)</t>
  </si>
  <si>
    <t>26 (11 girls)</t>
  </si>
  <si>
    <t xml:space="preserve">22 (11 girls) </t>
  </si>
  <si>
    <t>25 (10 girls)</t>
  </si>
  <si>
    <t>due to more than 2 absences or missed fitness assessments</t>
  </si>
  <si>
    <t>1 school control/continuous</t>
  </si>
  <si>
    <t>1 school control/HIIT</t>
  </si>
  <si>
    <t>RPE collected during sessions but not used as an outcome but as indicator</t>
  </si>
  <si>
    <t>65-75% HR Max
RPE</t>
  </si>
  <si>
    <t>measured with HR monitor
RPE level not mentioned</t>
  </si>
  <si>
    <t>sprint between cones - not recorded how they confirmed intensity
did also collect HR and RPE data, but not used to ensure intensity reached</t>
  </si>
  <si>
    <t>1. Team cohesion was measured using the Danish version of the Youth Sport Environment Questionnaire (YSEQ; Eys, Lougheed, Bray, &amp; Carron, 2009) using a Likert scale. 8 questions on about the task and 8 questions about social cohesion.</t>
  </si>
  <si>
    <t>HR 
RPE</t>
  </si>
  <si>
    <t>load</t>
  </si>
  <si>
    <t>load set at power elicited at peak Vo2</t>
  </si>
  <si>
    <t>teachers and investigators</t>
  </si>
  <si>
    <t>total intervention AND warm up or cool down  (min)</t>
  </si>
  <si>
    <t>(365 min)</t>
  </si>
  <si>
    <t>17 (NR)</t>
  </si>
  <si>
    <t>18 (NR)</t>
  </si>
  <si>
    <t>16 (NR)</t>
  </si>
  <si>
    <t>16 girls total but do not know split</t>
  </si>
  <si>
    <t>25 with baseline data
29 with week 1 data</t>
  </si>
  <si>
    <t>15 with baseline data
18 with week 1 data</t>
  </si>
  <si>
    <t>Warm up consisted of dynamic stretching, duration/intensity NR (short…)
Cool down = usual PE cool down after group combined with normal PE lesson - modality/duration/intensity NR)</t>
  </si>
  <si>
    <t>(1596 min)</t>
  </si>
  <si>
    <t>(2016 min)</t>
  </si>
  <si>
    <t>19 - 22 pending outcome</t>
  </si>
  <si>
    <t>NR + 560 min for warm up and cool down</t>
  </si>
  <si>
    <t>29 and 27 with primary outcome</t>
  </si>
  <si>
    <t>32 and 27 with primary outcome</t>
  </si>
  <si>
    <t>30 (NR)</t>
  </si>
  <si>
    <t>38 (NR)</t>
  </si>
  <si>
    <t>(173.33 min)</t>
  </si>
  <si>
    <t>(234.72 min)</t>
  </si>
  <si>
    <t>(296 min)</t>
  </si>
  <si>
    <t>(357.33 min)</t>
  </si>
  <si>
    <t>(418,67 min)</t>
  </si>
  <si>
    <t>(318 min not including cool down)</t>
  </si>
  <si>
    <t>(186 min not including cool down)</t>
  </si>
  <si>
    <t>26 (7)</t>
  </si>
  <si>
    <t>2 didn’t fast for blood. Not sure sex of drop outs</t>
  </si>
  <si>
    <t>4 didn’t fast for blood. Not sure sex of drop outs</t>
  </si>
  <si>
    <t>30 for performance, 22 for blood</t>
  </si>
  <si>
    <t>22 for performance, 21 for blood</t>
  </si>
  <si>
    <t>use nourry due to overlap</t>
  </si>
  <si>
    <t>NS - from Mucci</t>
  </si>
  <si>
    <t>NS from Mucci</t>
  </si>
  <si>
    <t>(640 min)</t>
  </si>
  <si>
    <t>(1284 min)</t>
  </si>
  <si>
    <t>(1608 min)</t>
  </si>
  <si>
    <t>(1052 min)</t>
  </si>
  <si>
    <t>(645 min)</t>
  </si>
  <si>
    <t>(487.5 min)</t>
  </si>
  <si>
    <t>(550.5 min)</t>
  </si>
  <si>
    <t>40 (7)</t>
  </si>
  <si>
    <t>59 (30)</t>
  </si>
  <si>
    <t>all outcome analysis numbers included in paper</t>
  </si>
  <si>
    <t>(419.25 min)</t>
  </si>
  <si>
    <t>NR + 520 min for warm up and cooldown</t>
  </si>
  <si>
    <t>(910.5 min)</t>
  </si>
  <si>
    <t>(1800 min)</t>
  </si>
  <si>
    <t>Van Biljon (2017)</t>
  </si>
  <si>
    <t>Larsen (2017)
**same study as Elbe, but smaller sample**</t>
  </si>
  <si>
    <t>HR &lt;85% Max</t>
  </si>
  <si>
    <t>22 (8 girls)</t>
  </si>
  <si>
    <t xml:space="preserve">~1512 </t>
  </si>
  <si>
    <t>˜1512</t>
  </si>
  <si>
    <t>NR - middle (3 x (45/45) + 1.5)  x 4.5 = 27</t>
  </si>
  <si>
    <t>˜27</t>
  </si>
  <si>
    <t>12 or 40 min</t>
  </si>
  <si>
    <t>12 (sprint) or 40 min (strength)</t>
  </si>
  <si>
    <t>6-10 for strength, 8 for sprint (calcualated from time)</t>
  </si>
  <si>
    <t>approx 2640</t>
  </si>
  <si>
    <t>2640 or 5280</t>
  </si>
  <si>
    <t>100% of MAS, based on initial shuttle test. Also monitored by HR monitor</t>
  </si>
  <si>
    <t>NR (middle is 35)</t>
  </si>
  <si>
    <t>NR (1960 using 35)</t>
  </si>
  <si>
    <t>1. VO2max was assessed using a continuous incremental exercise test to volitional exhaustion on a mechanically braked upright cycle ergometer (LODE NV, Holland), beginning at 50W and increasing in 10W increments until exhsustion. respiratory gas samples were analysed using a Jaegar Oxycon Pro metabolic cart (Jaegar Toennies, Germany). 
2. Oxygen pulse was used to estimate oxygen delivery to the exercising muscle during each cardiac cycle. Oxygen pulse was calcualted by dividing V·O2 (ml · min-1) by heart rate (beats · min-1).
3. Maximal work rate with cart
RER with cart
3. V·O2 (l · min-1), V·O2 (ml · kg-1 · min-1), percent peak · V·O2, and oxygen pulse were recorded at the ventilatory threshold to assess submaximal repsonses with cart</t>
  </si>
  <si>
    <t>A team of qualified phlebotomists, experienced in pediatric sampling techniques, collected all blood samples. The samples were allowed to clot and im- mediately centrifuged at 4,000 rpm for 10 min. The blood samples were analyzed for total cholesterol (TC), insulin, high-density lipoprotein (HDL-C), low-density lipoprotein (LDL-C), high-sensitivity C-reactive protein (CRP), glu- cose, fibrinogen (Fg), interleukin-6 (IL-6), adiponectin, triglyceride (TG), and plasminogen activator inhibitor-1 (PAI-1). All blood analyses were performed using standard procedures.</t>
  </si>
  <si>
    <t>Adeniran (1988)</t>
  </si>
  <si>
    <t>Ile-Ife</t>
  </si>
  <si>
    <t>Nigeria</t>
  </si>
  <si>
    <t xml:space="preserve">No subject with a med history of cardioresp diease. </t>
  </si>
  <si>
    <t>240s</t>
  </si>
  <si>
    <t>≈ 90% HR Max</t>
  </si>
  <si>
    <t>80 - 85% HR Max</t>
  </si>
  <si>
    <t>76 (76)</t>
  </si>
  <si>
    <t xml:space="preserve">8 didn't complete 75% or more of the runs and were excluded. </t>
  </si>
  <si>
    <t>taken withi one week before and after program</t>
  </si>
  <si>
    <t>Using International Working group of Kinanthropometry protocols:
1. Height
2. Weight
3. Skinfold thickness (right side of body subscapular with lange skinfold calaper)
4. Body density with equation of Parizkova
5. % body fat with Brozek equation
6. Lean body weight from equation according to carlberg et al.</t>
  </si>
  <si>
    <t xml:space="preserve">1. Vertical jump (sargent jump) test - calculated difference between standing reach and jump reach. </t>
  </si>
  <si>
    <t>4.8 km (8 min per mile approx)</t>
  </si>
  <si>
    <t>32 mintes</t>
  </si>
  <si>
    <t xml:space="preserve"> approx 24 min</t>
  </si>
  <si>
    <t>(576 min)</t>
  </si>
  <si>
    <t>(768 min)</t>
  </si>
  <si>
    <t>5 minute warm up of calisthenics. 
Cool down NR</t>
  </si>
  <si>
    <t>(888 min)</t>
  </si>
  <si>
    <t>(696 min)</t>
  </si>
  <si>
    <t>not recorded</t>
  </si>
  <si>
    <t xml:space="preserve">ANOVA with Newman Keuls post hoc for sig ANOVA. </t>
  </si>
  <si>
    <t>13 - 17</t>
  </si>
  <si>
    <t>(sargent jump)</t>
  </si>
  <si>
    <t>small sided games</t>
  </si>
  <si>
    <t>HR - Larsen paper</t>
  </si>
  <si>
    <t>Intensity  monitored using  beat by beat in 1 s intervals during training using short-range radio telemetry 
(Polar Team 2 System, Polar Electro Oy, Kempele, Finland). Target value NR</t>
  </si>
  <si>
    <t>30s (strength) or 1 min (run)</t>
  </si>
  <si>
    <t>45s (strength) or 30s (run)</t>
  </si>
  <si>
    <t xml:space="preserve">3 vs 3 small sided football (75% of sessions), basketball and unihockey (other small sided games were sometimes used for practical reasons) </t>
  </si>
  <si>
    <t>NS (control vs)</t>
  </si>
  <si>
    <t>NS (control),
 &lt; 0.05 compared to games</t>
  </si>
  <si>
    <t xml:space="preserve">NS for both </t>
  </si>
  <si>
    <t xml:space="preserve">Lab tests done between  8:30 and 11:30am pre and post.
Shuttle run for IT group done at session 12.
constant temperature (20–23_x0002_C) and dimmed light between 8:30 and 11:30 a.m.
</t>
  </si>
  <si>
    <t>Games and Circuit</t>
  </si>
  <si>
    <t>1. Stature ( method of measurement NR)
2. Seated height  (method of measurement NR)
3. Body mass  (method of measurement NR)
4. Waist circumferance  (method of measurement NR)
5. Fat mass and muscle mass (InBody Biospace 230, USA)
6. W:H ratio</t>
  </si>
  <si>
    <t>Copenhagen and Frederikssund</t>
  </si>
  <si>
    <t>interval running - 5x per week for 12 min as 1 min on and 30s walking in between</t>
  </si>
  <si>
    <t>6 schools: 2 control,  4 intervention (3 rural and 3 urban) in copenhagen (urban) and frederikssund (rural)</t>
  </si>
  <si>
    <t>2 total were excluded pre due to physical disabilites</t>
  </si>
  <si>
    <t>8- 10</t>
  </si>
  <si>
    <t>8 -10</t>
  </si>
  <si>
    <t>8 - 10</t>
  </si>
  <si>
    <t>1.Stature measured  with a wall stadiometer (Vivioz Medical, Paris, France) to nearest 0.1cm
2. Body mass measured with wall stadiometer (Vivioz Medical, Paris, France) to nearest 0.1kg</t>
  </si>
  <si>
    <t>24 (4 girls)</t>
  </si>
  <si>
    <t>28.1/36 min was the mean exercise time</t>
  </si>
  <si>
    <t>d  (0.2 -0.5 min, 0.5 - 0.8 mod, &gt;0.8 large)</t>
  </si>
  <si>
    <t>Devon, England</t>
  </si>
  <si>
    <t>tanner stage 1. no exclusion reported</t>
  </si>
  <si>
    <t>Y - obese and overweight</t>
  </si>
  <si>
    <t xml:space="preserve">secondary school students aged between 15 and 16 from the same class
Exclusion: could not suffer from any disease or impoarment preventing them from carrying out high-intensity PA </t>
  </si>
  <si>
    <t>4 to 7
progressively across the 10 weeks</t>
  </si>
  <si>
    <t>3 to 6 progressively,  increasing by 1 every 2 weeks</t>
  </si>
  <si>
    <t xml:space="preserve">Researcher  with extensive experience in exercise delivery and instruction </t>
  </si>
  <si>
    <t>13 to 14 years</t>
  </si>
  <si>
    <t>12 to 16 years</t>
  </si>
  <si>
    <t>-4.4 to -14.5</t>
  </si>
  <si>
    <t>-9.8 to -25.3</t>
  </si>
  <si>
    <t>-6.1 to -16.4</t>
  </si>
  <si>
    <t>-3.4 to -17.5</t>
  </si>
  <si>
    <t>-4.4 to -21.8</t>
  </si>
  <si>
    <t>-6.9 to -17.0</t>
  </si>
  <si>
    <t>Mix</t>
  </si>
  <si>
    <t>"The students ran with the most speed"</t>
  </si>
  <si>
    <t>2 to 6 based on bout length and set length</t>
  </si>
  <si>
    <t>(360 min)</t>
  </si>
  <si>
    <t>10 to 12 reps</t>
  </si>
  <si>
    <t>Shuttle Run 20m (Beep, Yoyo stages:
Pre Mean</t>
  </si>
  <si>
    <t>Shuttle Run 20m (Beep, Yoyo) stages:
Pre SD</t>
  </si>
  <si>
    <t>Shuttle Run 20m (Beep, Yoyo) stages:
Post Mean</t>
  </si>
  <si>
    <t>Shuttle Run 20m (Beep, Yoyo)stages:
Post SD</t>
  </si>
  <si>
    <t>Shuttle Run 20m (Beep, Yoyo) stages:
Change Mean</t>
  </si>
  <si>
    <t>Shuttle Run 20m (Beep, Yoyo) stages:
Change SD</t>
  </si>
  <si>
    <t>Shuttle Run 20m (Beep, Yoyo) stages:
ES Type</t>
  </si>
  <si>
    <t>Shuttle Run 20m (Beep, Yoyo) stages:
ES level</t>
  </si>
  <si>
    <t>Shuttle Run 20m (Beep, Yoyo) stages:
Significance
PrePost</t>
  </si>
  <si>
    <t>NS=0.32</t>
  </si>
  <si>
    <t>NS=0.18</t>
  </si>
  <si>
    <t>NS=0.06</t>
  </si>
  <si>
    <t>SIG=0.01</t>
  </si>
  <si>
    <t>SIG=0.03</t>
  </si>
  <si>
    <t>SIG 0.03</t>
  </si>
  <si>
    <t>28.28, 43.83</t>
  </si>
  <si>
    <t>46.16, 50.38</t>
  </si>
  <si>
    <t>18.83,25.36</t>
  </si>
  <si>
    <t>3.49, 5.19</t>
  </si>
  <si>
    <t>covariates/control variables examined</t>
  </si>
  <si>
    <t>location in school of Intervention (testing recorded when reported too)</t>
  </si>
  <si>
    <t xml:space="preserve">no changes to calories or proportions of food. </t>
  </si>
  <si>
    <t>(384 min)</t>
  </si>
  <si>
    <t>(480 min only warm up)</t>
  </si>
  <si>
    <t>Age and BMI used as confounders. Inactive vs active used as effect modifier</t>
  </si>
  <si>
    <t>HR results reported in intervention</t>
  </si>
  <si>
    <t>Inactive vs Active students results reported in addition to overall. Correlations between CRF age BMI and baseline values against study outcomes</t>
  </si>
  <si>
    <t>Program Evaluation Measures</t>
  </si>
  <si>
    <t xml:space="preserve">HR of int reported, dropouts, </t>
  </si>
  <si>
    <t>Reported girls vs boys</t>
  </si>
  <si>
    <t xml:space="preserve">3 way anova with gender - no difference thus pooled. </t>
  </si>
  <si>
    <t>HR and VO2 shown for typical training sessions.</t>
  </si>
  <si>
    <t>sex included as covariate</t>
  </si>
  <si>
    <t>3 way anova with gender - no difference thus pooled. Maturity between 2 groups the same</t>
  </si>
  <si>
    <t>gender included in anova. 
Intially confirmed that aerobic and antrho meassures equal in groups.</t>
  </si>
  <si>
    <t>total work between the intermittent and continous groups was the same</t>
  </si>
  <si>
    <t>compliance, mean exercise time, mean peak HR%</t>
  </si>
  <si>
    <t>None. Intervention given as 2 additional sessions.</t>
  </si>
  <si>
    <t>HR (no threshold)</t>
  </si>
  <si>
    <t>37 (?)</t>
  </si>
  <si>
    <t>36 (?)</t>
  </si>
  <si>
    <t>Non RCT: 1 class control, other randomized to two groups</t>
  </si>
  <si>
    <t>Above</t>
  </si>
  <si>
    <t>personalized feedback given and encouraged to ask questions post session - hope helps adherence and engagement</t>
  </si>
  <si>
    <t>Video recordings of one weekly exercise session</t>
  </si>
  <si>
    <t>Of initial 57, 55 completed all pre post measures</t>
  </si>
  <si>
    <t>17.7 +/- 4.2 of 21 sessions</t>
  </si>
  <si>
    <t xml:space="preserve">Energy expenditure from intervention recorded </t>
  </si>
  <si>
    <t>projected on wall and avg HR for all weeks/ distance covered recorded in Table 3 of paper</t>
  </si>
  <si>
    <t>No but 27% was obese or overweight.</t>
  </si>
  <si>
    <t>RPE (3.66 HIIT and 2.13 in CON) and HR (192 in HIIT and 167 in CON). More table 2</t>
  </si>
  <si>
    <t>Collected PAQC to look "for interaction" but stats don’t show this</t>
  </si>
  <si>
    <t>Time of Intervention (PE, Before, After, Lunch)</t>
  </si>
  <si>
    <t>start of PE class</t>
  </si>
  <si>
    <t>during PE</t>
  </si>
  <si>
    <t>PE</t>
  </si>
  <si>
    <t>Before school</t>
  </si>
  <si>
    <t>2 during PE, 1 at lunch</t>
  </si>
  <si>
    <t>PE (twice a week)</t>
  </si>
  <si>
    <t>trainer of the day certificates; pair workouts; music; prize for most certificates; choice of workouts; choice of exercise</t>
  </si>
  <si>
    <t>5 pound gift voucher to boost attendance</t>
  </si>
  <si>
    <t>Attendance, mean %HR</t>
  </si>
  <si>
    <t>sex and baseline fitness ( 52 healthy or 6 needs improvement) as moderators. Subgroups if interaction was sig.</t>
  </si>
  <si>
    <t>Consent rate, retention rate, adherence, HR across sessions, participant satisfaction (31 reported 4.2/5 for enjoyable) 4 teachers = confident, intend to include in PE, students liked it.</t>
  </si>
  <si>
    <t>HIIT (both together)</t>
  </si>
  <si>
    <t>18 - 22 pending outcome</t>
  </si>
  <si>
    <t>17 - 21 pending outcome</t>
  </si>
  <si>
    <t>17 - 22 pending outcome</t>
  </si>
  <si>
    <t>18 - 20 pending outcome</t>
  </si>
  <si>
    <t>20 - 22 pending outcome</t>
  </si>
  <si>
    <t>Pretest attendance to MH testing:CG = 100% for all tests but executive function (95.5%)AEP = 95.2% for all tests but executive function (90.5)RAP = 100% for all tests but physical activity motivation (95.5%)Posttest attendance to MH testing: CG =100% for all tests but executive function (86.4%)AEP = 95.2% for 2, 90.5% for 2 and 85.7% for one RAP = 100% for 3 tests, 95.5% for 1 test, and 90.0% for one test</t>
  </si>
  <si>
    <t>43 (12 girls)</t>
  </si>
  <si>
    <t>GENEActiv wear time was met by 62% and 78% of participants at baseline and during the intervention period (week 1). 
31/43 HIIT participants completed process avaluation questionnaires post intervention.</t>
  </si>
  <si>
    <t>Multilevel linear regression to examine each day  adjusted for wear time. HIIT day vs sport day vs PE day</t>
  </si>
  <si>
    <t xml:space="preserve">VPA and MPA higher on HIIT days compared to usual school days. </t>
  </si>
  <si>
    <t>87.1% of participants disagreed that after the HIIT session they were tired and did not want to partici- pate in PE, 87.0% disagreed that participating in the HIIT sessions made them less active at school breaks, and 80.6% disagreed that participating in the HIIT sessions made them less active after-school.</t>
  </si>
  <si>
    <t xml:space="preserve">HR data for each session. Higher mean  in resistance than aerobic, but higher mean maximum in aerobic. </t>
  </si>
  <si>
    <t>Costigan 2016</t>
  </si>
  <si>
    <t>Y overweight or obese male</t>
  </si>
  <si>
    <t>NR. Not during PE</t>
  </si>
  <si>
    <t xml:space="preserve">HIIT 80% football 75% and PE with 68%. Figure 2 </t>
  </si>
  <si>
    <t>Y overweight or obese</t>
  </si>
  <si>
    <t xml:space="preserve">Perceived exertion </t>
  </si>
  <si>
    <t>Perceived exertion was 8/10 on Borg scale for intervention</t>
  </si>
  <si>
    <t>Subanalysis by sex</t>
  </si>
  <si>
    <t>8 schools: 4 in copenhagen (urban) and frederikssund (rural)</t>
  </si>
  <si>
    <t>during school time or the afternoon</t>
  </si>
  <si>
    <t>cohesion and enjoyment were used to determine if this affected fitness improvement</t>
  </si>
  <si>
    <t xml:space="preserve">Both enjoyment and social  cohension were significantly correlated with change in fitness. Task cohesion was not correlated. </t>
  </si>
  <si>
    <t>NR. "to fit into the scholar schedule"</t>
  </si>
  <si>
    <t xml:space="preserve">Nothing for Intervention. Before testing (24 HOURS) no caffeinated beverages, no excessive PA. </t>
  </si>
  <si>
    <t>Correlations of Vo2, and BMI against HRV. 
More frequency HRV variables</t>
  </si>
  <si>
    <t>26 (12 girls)</t>
  </si>
  <si>
    <t>removed due to poor data:10</t>
  </si>
  <si>
    <t>removed due to poor data: 4</t>
  </si>
  <si>
    <t>UK</t>
  </si>
  <si>
    <t xml:space="preserve">subanalysis by obese and overweight. </t>
  </si>
  <si>
    <t>Oxygen uptake kinetics (phase II time delay, MRT, slow component amplitude, etc)</t>
  </si>
  <si>
    <t>assymptomatic of illness, disease, and pre-existing injuries
prepubescent (McNarry)</t>
  </si>
  <si>
    <t>outside of PE and lunch but within school hours</t>
  </si>
  <si>
    <t xml:space="preserve">HR was 175 (approx 86% of max) during games, peak of 191. </t>
  </si>
  <si>
    <t>Looked at enjoyement with PACES</t>
  </si>
  <si>
    <t>McNarry (2015)
Same study as Lambrick - slightly diff numbers</t>
  </si>
  <si>
    <t>Mean velocity higher in SSG than IR. 
In &gt;90% max HR zone, IR more time than SSG. in 70-80% max HR, SSG more than IR. Figure 1-3</t>
  </si>
  <si>
    <t>2 during class time, and 1 on their own time</t>
  </si>
  <si>
    <t>(600 min)</t>
  </si>
  <si>
    <t>HR of 73.4% was reached. 150 beats during sessions (work and rest). HR max avg was 179 (87.6% max)</t>
  </si>
  <si>
    <t xml:space="preserve">active autonomous and fair teaching strategies implemented (3.5, 3. 3.5 /5). Student satifcation (4/5) sport HIIT most popular. Biggest motivated was general health. Barrier was forgetfulness. Teacher satisfaction was high (4/5), 5.5 for ability to faciliate and workshop. </t>
  </si>
  <si>
    <t>Teacher and student satisfaction</t>
  </si>
  <si>
    <t>"prepost parallel groups design" RCT</t>
  </si>
  <si>
    <t>weekday Lunch</t>
  </si>
  <si>
    <t>school gymnasium</t>
  </si>
  <si>
    <t>progressive increases. Could do rowing machine, cycle, treadmill, cross trainer, shuttles, box jumps, non-contact boxing
resistance training was standardized: 3 sets of 8-12 reps for each of 3 compound push, pull, and squat/lunge movements. Last rep on final set was performed to failure</t>
  </si>
  <si>
    <t>93.6 +/- 2.1</t>
  </si>
  <si>
    <t>93.8 +/- 2.6</t>
  </si>
  <si>
    <t>93.9 +/- 2.6</t>
  </si>
  <si>
    <t>92.6 +/- 1.6</t>
  </si>
  <si>
    <t>92.6 +/- 0.9</t>
  </si>
  <si>
    <t>Dose response with quadratic function showed a weak trend in VO2 peak. Only group 4 and 5 had improvement in all participants. 
Lean muscle mass had a strong curvilinear dose relationship (biggest change in groups 2 and 3)</t>
  </si>
  <si>
    <t>PE class</t>
  </si>
  <si>
    <t>gender included in anova but no difference, so just group x time done</t>
  </si>
  <si>
    <t>6 (didn't make 17/21 sessions)</t>
  </si>
  <si>
    <t>179 +/- 1.9 (87% max)</t>
  </si>
  <si>
    <t>Max HR shown for each week (Table 2). 92% Max</t>
  </si>
  <si>
    <t>Nourry et al. (2005)
Same as Mucci but slightly different people</t>
  </si>
  <si>
    <t>no progression</t>
  </si>
  <si>
    <t>nurse for data
int carefully supervised - who is NR</t>
  </si>
  <si>
    <t>Mean peak HR for each MAS displayed in table</t>
  </si>
  <si>
    <t>pre-test value was used as covariate</t>
  </si>
  <si>
    <t>Fig 1 shows first 10 min of example HR reponse, but no exact results given…</t>
  </si>
  <si>
    <t>(270 min)  they say 300 min</t>
  </si>
  <si>
    <t>300 min</t>
  </si>
  <si>
    <t>frequency and duration matched to intervention. Board games, trivia quizzes, computer games</t>
  </si>
  <si>
    <t>"on school premise"</t>
  </si>
  <si>
    <t>each weekday morning</t>
  </si>
  <si>
    <t xml:space="preserve">for physiological variables, baseline HR was covariate.
BDNF genotype as modifier on cognitive improvements </t>
  </si>
  <si>
    <t>Lots of subanaylses. Also factor analysis grouping all variables into 2 components and using those as the independent variables. No diff between baseline enjoyment and motivation. Control had self reported higher cognitive malleability. Controlled for many anthro, ethnic, disorders, happiness, sleep, general health, etc.</t>
  </si>
  <si>
    <t>NR - not during PE</t>
  </si>
  <si>
    <t>12 (?)</t>
  </si>
  <si>
    <t>0  from program</t>
  </si>
  <si>
    <t>6 (2 girls, 4 boys)excluded due to problems in measurement or interruption of training</t>
  </si>
  <si>
    <t>experiemental convenience sample.</t>
  </si>
  <si>
    <t>ANCOVA included tanner stages.</t>
  </si>
  <si>
    <t>stepwise regression for relevant associations (not stated which variables) and correlations between leptin and others were looked at.</t>
  </si>
  <si>
    <t>Other Variables or Results Included</t>
  </si>
  <si>
    <t xml:space="preserve">Leptin associated with %BF in HIIT and with Vo2 max in MIIT. RPE associated with body mass in HIIT. </t>
  </si>
  <si>
    <t>NR (but M W F)</t>
  </si>
  <si>
    <t>Quasi-experimental  study, cluster non randomization to groups</t>
  </si>
  <si>
    <t>60s or 33 min</t>
  </si>
  <si>
    <t>75s or 0s</t>
  </si>
  <si>
    <t>during school hours</t>
  </si>
  <si>
    <t>140.3 +/- 4.3</t>
  </si>
  <si>
    <t>169.9 +/-3.9</t>
  </si>
  <si>
    <t>157.4 +/-14.7</t>
  </si>
  <si>
    <t>(337.5 min) 345 according to paper</t>
  </si>
  <si>
    <t>(400.5 min) 405 according to paper</t>
  </si>
  <si>
    <t>(495 min) 495 in paper too</t>
  </si>
  <si>
    <t>covariates: sex, maturity offset, baseline value of outcome</t>
  </si>
  <si>
    <t>Mean for peak HR across all repetitions was 91% max</t>
  </si>
  <si>
    <t>NR at what point in school day but M W F at same time</t>
  </si>
  <si>
    <t>Submax Vo2, HR, and VE at 7km/h 8 km/h and 8km @ 2.5% gradient during 1st 3 stages</t>
  </si>
  <si>
    <t>HR in SIT was mean 184 (8) for 10s sprints and 193 (9) for 30s. Highter than HR in continous group.</t>
  </si>
  <si>
    <t>NR (assumed gym)</t>
  </si>
  <si>
    <t>initially total 15 boys and 13 girls, split NR</t>
  </si>
  <si>
    <t>non randomized convenience sampling</t>
  </si>
  <si>
    <t>% normal weight, obese, and overweight before and after the intervention</t>
  </si>
  <si>
    <t>walks</t>
  </si>
  <si>
    <t>cluster RCT by class</t>
  </si>
  <si>
    <t>Adjusted for BMI age sex and baseline values of outcome</t>
  </si>
  <si>
    <t>133 +/- 19</t>
  </si>
  <si>
    <t>161 +/- 31 sig higher than PE class</t>
  </si>
  <si>
    <t>Quasi-experimental  study, Convenience sampling</t>
  </si>
  <si>
    <t>sports field at school  or school hall in bad weather</t>
  </si>
  <si>
    <t>after school hours</t>
  </si>
  <si>
    <t>Pearson correlations for body mass/BMI and variables at baseline</t>
  </si>
  <si>
    <t xml:space="preserve">on 400m track in the school. </t>
  </si>
  <si>
    <t xml:space="preserve">Completed 8am - 10am. </t>
  </si>
  <si>
    <t>afterschool setting</t>
  </si>
  <si>
    <t xml:space="preserve">baPWV and FMD were adjusted for mean BP and baseline brachial artery diameter respectively. </t>
  </si>
  <si>
    <t>None (did use PACES)</t>
  </si>
  <si>
    <t>corrected for gender</t>
  </si>
  <si>
    <t>17 (?)</t>
  </si>
  <si>
    <t>… changed on fortnightly basis through 1RM test</t>
  </si>
  <si>
    <t>controlled for age and sex</t>
  </si>
  <si>
    <t>for all (asthma included): mean HR wass 78+/-8% of HR max and peak was 95 +/- 6%. HR above &gt;90% 25% of total time</t>
  </si>
  <si>
    <t>VO2 dynamics</t>
  </si>
  <si>
    <t>Participants averaged
1.7 (0.3) sessions per week over the study period. Higher adherence
was observed during school weeks (1.9 [0.3] sessions/wk), compared
with school holiday weeks (0.8 [0.9] sessions/wk)</t>
  </si>
  <si>
    <t>Choice of: Gym Sport Class Dance Combat and Brain</t>
  </si>
  <si>
    <t>2 done in school time - lunch recess class. 1 on own time</t>
  </si>
  <si>
    <t>deleted and kept Lambrick as specified by group</t>
  </si>
  <si>
    <t>deleted and kept McNarry as older paper</t>
  </si>
  <si>
    <t>eligible for analysis if attended 85% or more of sessions</t>
  </si>
  <si>
    <t>0.004 = &lt; 0.01</t>
  </si>
  <si>
    <t>(-9.5, -3.1)</t>
  </si>
  <si>
    <t>(-19.1, 7.7)</t>
  </si>
  <si>
    <t>(0.6, 4.9)</t>
  </si>
  <si>
    <t>(-11.3, 3.5)</t>
  </si>
  <si>
    <t>(-7.0, 0.3)</t>
  </si>
  <si>
    <t>sig</t>
  </si>
  <si>
    <t>(64, 88)</t>
  </si>
  <si>
    <t>(66, 95)</t>
  </si>
  <si>
    <t>(75, 87)</t>
  </si>
  <si>
    <t>(71, 82)</t>
  </si>
  <si>
    <t>(62, 86)</t>
  </si>
  <si>
    <t>(-5.4, 6.7)</t>
  </si>
  <si>
    <t>(-10.4, 3.5)</t>
  </si>
  <si>
    <t>(-4.8, 11.0)</t>
  </si>
  <si>
    <t>(-21.4, -4.4)</t>
  </si>
  <si>
    <t>(-13.1, -6.5)</t>
  </si>
  <si>
    <t>(-0.6, 32.4)</t>
  </si>
  <si>
    <t>(24.9, 33.2)</t>
  </si>
  <si>
    <t>(-3.4, 11.3)</t>
  </si>
  <si>
    <t>(31.2, 84.5)</t>
  </si>
  <si>
    <t>(27.6, 97.6)</t>
  </si>
  <si>
    <t>(-7.9, 9.3)</t>
  </si>
  <si>
    <t>(-4.6, 12.5)</t>
  </si>
  <si>
    <t>(-8.8, 1.9)</t>
  </si>
  <si>
    <t>(-2.3, 32.8)</t>
  </si>
  <si>
    <t>(-9.3, 24.7)</t>
  </si>
  <si>
    <t>(-18.9, -8.4)</t>
  </si>
  <si>
    <t>Not inclusion or exclusion but population is: absent of health related disease
maturity between 3-5 on the Tanner scale</t>
  </si>
  <si>
    <t>1. Body mass measured using calibrated digital scale (Seca 880 digital scale, Ltd. Birmingham UK)
2. BMI calculated as body-mass · height-2 (kg · m-2)
3. Stature measured using a stadiometer (Seca Ltd. Birmingham UK)
4. Self-reported pubertal development scale was used to classify participants sexual maturation solely by pubic hair development [21], which was graded on a scale of 1 to 5 according to Tanner criteria.</t>
  </si>
  <si>
    <t>1. Blood profile sampled  following an overnight fast, between the hours of 8-10am, from an antecubital forearm vein, using standard venepuncture method. Sampling occurred between 63 and 84 hours following the last exercise session. Glucose was determined using enzymatic standard methods (Randox, Antrim, UK) using a Campspec M107 spectrophotometer (Camspec, Leeds, UK). Insulin was determined using immunoassay kits (ALPCO, Salem, NH) and a Camspec M107 spectrophotometer (Camspec, Leeds, UK).  
Homeostatic model of assessment for insulin resistance (HOMA-IR) was calculated as = [(fasting insulin x fasting blood glucose)/22.5] [22].The homeostatic model of assessment is a reliable and valid method to determine insulin action amongst obese adolescents [23</t>
  </si>
  <si>
    <t>1. Physical activity measured using a self-reported Physical Activity Questionnaire for Adolescents (PAQ-A) assessed participant physical activity behaviour during the prior seven days
number of days spent engaged in sporting activity, physical activity during the school day and physical activity out-with the school day [20].</t>
  </si>
  <si>
    <t>7 days prior and 7 days post intervention
Sampling (blood) occurred between 63 and 84 hours following the last exercise session.</t>
  </si>
  <si>
    <t xml:space="preserve"> A three-way repeated measure of analysis of variance (ANOVA) was employed to compare PRE and POST intervention data (gender x group x time). Gender wasn’t significant so all others were just done as group x time
 t-tests to chekc BL differences for age, fitness and BM</t>
  </si>
  <si>
    <t>stage 3: 1
stage 4: 11
stage 5: 11</t>
  </si>
  <si>
    <t>stage 3: 8
stage 4: 6
stage 5: 6</t>
  </si>
  <si>
    <t>d?</t>
  </si>
  <si>
    <t>South Lanarkshire</t>
  </si>
  <si>
    <t>apparently healthy and recreationally active adolescents with no other inclusion/exclusion applied</t>
  </si>
  <si>
    <t>active control - PE class (3x1 hour wk)</t>
  </si>
  <si>
    <t>active control - PE class  (3x1 hour wk)</t>
  </si>
  <si>
    <t xml:space="preserve">D = NR
PA = measured as an outcome. using auniaxial ActiTrainer accelerometers (ActiGraph
LLC, Pensacola, FL) for 4 consecutive days, including 2 weekdays
and 2 weekend days, both the week prior to and the final week of the intervention. 9 hours wear time during weekdays and 8 hours wear
time during weekend days were required for inclusion. 10s epochs. counts recorded during the SIT
threshold points defined by Treuth et al (48) where sedentary
time was defined as &lt;100 counts per minute (CPM), light PA as
101 to 2999 CPM, moderate PA as 3000 to 5200 CPM, and vigorous
PA as &gt;5200 CPM. Periods of &gt;20 minutes of consecutive 0
accelerometer counts were classified as nonwear time (48). Similarly,
a minimum of 9 hours wear time during weekdays and 8 hours wear
time during weekend days were required for inclusion (34). Finally,
participants had to wear the accelerometer for 4 days (2 weekend
days and 2 weekdays) to be included within the analysis. For
analysis, data from the SIT intervention period (the counts recorded
during the SIT session) were removed to establish PA levels outside
of the SIT intervention. This was done by the lead researcher taking a
note of the time that the SIT sessions started and finished and ensured
that these were identical to the time of the computer used to initialize
the accelerometers. Thereafter, counts recorded during the SIT
session were excluded from the analysis.
session were excluded from the analysis </t>
  </si>
  <si>
    <t>1. Stature was measured using a Seca stadiometer (Seca
Ltd, Birmingham, United Kingdom)
2. Body mass was measured using a Seca 880
digital scale (Seca Ltd)
3. BMI was calculated as body mass/stature
4. Waist circumferance was measured using a Seca
measuring tape (Seca Ltd) following standard procedures
5. Hip circumferance was measured using a Seca
measuring tape (Seca Ltd) following standard procedures
6. Waist to hip ratio was measured by waist circumference/ hip circumference
7. Sexual maturation with previously validated self-reported Q for pubic hair</t>
  </si>
  <si>
    <t>1. CRF was estimated using the 20m multistage fitness test until complete exhaustion. The last shuttle number was recorded with
relative peak oxygen uptake (V˙ O2peak, mL·kg−1·min−1) determined
using a previously validated equation (Barnett et al.).</t>
  </si>
  <si>
    <t>cluster RCT (The study employed a quasiexperimental design with participants recruited from 2 higher PE classes. One class was randomly allocated to the intervention group using a coin toss)</t>
  </si>
  <si>
    <t>30s walking</t>
  </si>
  <si>
    <t>stage 3: 2
stage 4: 14
stage 5: 16</t>
  </si>
  <si>
    <t>stage 3: 1
stage 4: 9
stage 5: 11</t>
  </si>
  <si>
    <t xml:space="preserve">not inclusion/exclusion but pop all is: Tanner Stage 1, girl, from one of 3 schools. </t>
  </si>
  <si>
    <t xml:space="preserve">carry on as normal </t>
  </si>
  <si>
    <t>cycle WAnT tests within 4 days of VO2.
Initial visit to lab was anthropometric and practice vo2, second trip was vo2</t>
  </si>
  <si>
    <t xml:space="preserve">Exeter </t>
  </si>
  <si>
    <t>in 25m lanes. Weeks 
1 - 3 x 10s on/30s off and 3 x 30s on/90s off
2 - 3 x 10s on/30s off and 3 x 30s on/90s off
3 - 4 x 10s on/30s off and 4 x 30s on/90s off
4 - 5 x 10s on/30s off and 5 x 30s on/90s off
5 - 5 x 10s on/30s off and 5 x 30s on/90s off
6 - 6 x 10s on/30s off and 6 x 30s on/90s off
7 - 6 x 10s on/30s off and 6 x 30s on/90s off
8 - 6 x 10s on/30s off and 6 x 30s on/90s off</t>
  </si>
  <si>
    <t>NR - sprint distance was target. Run as fast as possible</t>
  </si>
  <si>
    <t>aged 9 - 11
boy
Subjects who successfully attained a peak value in the pre-training peak·V˙ O2 test were selected on a random basis to be a part ofa control group (CG), a continuous training group (CTG), or an interval training group (ITG).</t>
  </si>
  <si>
    <t>D = NR
PA = Assessed using a short questionnaire about recent involvement in competitive sport training (none did compettive sports)</t>
  </si>
  <si>
    <t>1. Heart rate (HR) was recorded using a Polar heart rate monitor (Polar Electro Oy, Finland). HR data was expressed every 20s from 8 beat averages 
2. Submaximal HR data was recorded using a Polar heart rate monitor (Polar Electro Oy, Finland)
3. Oxygen pulse (VO2/HR)</t>
  </si>
  <si>
    <t>HR and distance traveled</t>
  </si>
  <si>
    <t>165s unloaded cycling</t>
  </si>
  <si>
    <t>verbal encouragement to give all out effort on sprints</t>
  </si>
  <si>
    <t xml:space="preserve">Free of cardiac/resp diseae
first stage of maturation based on tanner but not verified
non-athlete. </t>
  </si>
  <si>
    <t>kept usual physical activities including PE</t>
  </si>
  <si>
    <t>all prepubertal</t>
  </si>
  <si>
    <t>VO2, VCO2, RER, HR, O2 at 1st and 2nd VT</t>
  </si>
  <si>
    <t>ventilation variables form rest, submax and max exercise: Ve, Vt, Fb, Ve/VO2, Ve/VCO2, dyspnea, PETCO2, PETO2.</t>
  </si>
  <si>
    <t>total session time (min)</t>
  </si>
  <si>
    <t>total intervention volume including rest but not warm up or cool down  (min)</t>
  </si>
  <si>
    <t>Intensity during Intervention (Fidelity) Reults</t>
  </si>
  <si>
    <t>13 - 18 min</t>
  </si>
  <si>
    <t>56 min</t>
  </si>
  <si>
    <t>37 - 52 min</t>
  </si>
  <si>
    <t>~ 37</t>
  </si>
  <si>
    <t xml:space="preserve">~37 </t>
  </si>
  <si>
    <t>12 - 20 min</t>
  </si>
  <si>
    <t>7 min 50s</t>
  </si>
  <si>
    <t>11 min 40s</t>
  </si>
  <si>
    <t>15 min 30s</t>
  </si>
  <si>
    <t>19 min 20s</t>
  </si>
  <si>
    <t>23 min 10s</t>
  </si>
  <si>
    <t>9 to 11 min (not including cool down)</t>
  </si>
  <si>
    <t>10 to 11 (not including cool down)</t>
  </si>
  <si>
    <t>total  Protocol duration. Eg time in HIIT  (min)</t>
  </si>
  <si>
    <t>9 min</t>
  </si>
  <si>
    <t>27 - 33 min (not including cool down)</t>
  </si>
  <si>
    <t>31 to 35 min (not including cool down)</t>
  </si>
  <si>
    <t>38 min</t>
  </si>
  <si>
    <t>27 min 30s</t>
  </si>
  <si>
    <t>27 min 30s or 38 min</t>
  </si>
  <si>
    <t>19 to 25 min 45s</t>
  </si>
  <si>
    <t>20 min (warm up only)</t>
  </si>
  <si>
    <t>(45 min)</t>
  </si>
  <si>
    <t>30 to 48 min</t>
  </si>
  <si>
    <t>(20 min)</t>
  </si>
  <si>
    <t>(90 min)</t>
  </si>
  <si>
    <t>29 min</t>
  </si>
  <si>
    <t>37 min</t>
  </si>
  <si>
    <t>Peak Power on VO2(W):
Pre Mean</t>
  </si>
  <si>
    <t>Peak Power on VO2(W):
Pre SD</t>
  </si>
  <si>
    <t>Peak Power on VO2(W):
Post Mean</t>
  </si>
  <si>
    <t>Peak Power on VO2(W):
Post SD</t>
  </si>
  <si>
    <t>Peak Power on VO2(W):
Change Mean</t>
  </si>
  <si>
    <t>Peak Power on VO2(W):
Change SD</t>
  </si>
  <si>
    <t>Peak Power on VO2(W):
ES Type</t>
  </si>
  <si>
    <t>Peak Power on VO2(W):
ES level</t>
  </si>
  <si>
    <t>Peak Power on VO2(W):
Significance
PrePost</t>
  </si>
  <si>
    <t>Peak Power WAnT(W):
Pre Mean</t>
  </si>
  <si>
    <t>Peak Power WAnT(W):
Pre SD</t>
  </si>
  <si>
    <t>Peak Power WAnT(W):
Post Mean</t>
  </si>
  <si>
    <t>Peak Power WAnT(W):
Post SD</t>
  </si>
  <si>
    <t>Peak Power WAnT(W):
Change Mean</t>
  </si>
  <si>
    <t>Peak Power WAnT(W):
Change SD</t>
  </si>
  <si>
    <t>Peak Power WAnT(W):
ES Type</t>
  </si>
  <si>
    <t>Peak Power WAnT(W):
ES level</t>
  </si>
  <si>
    <t>Peak Power WAnT(W):
Significance
PrePost</t>
  </si>
  <si>
    <t>Homa Sensitivity:
Pre Mean</t>
  </si>
  <si>
    <t>Homa Sensitivity:
Pre SD</t>
  </si>
  <si>
    <t>Homa Sensitivity:
Post Mean</t>
  </si>
  <si>
    <t>Homa Sensitivity:
Post SD</t>
  </si>
  <si>
    <t>Homa Sensitivity:
Change Mean</t>
  </si>
  <si>
    <t>Homa Sensitivity:
Change SD</t>
  </si>
  <si>
    <t>Homa Sensitivity:
ES Type</t>
  </si>
  <si>
    <t>Homa Sensitivity:
ES level</t>
  </si>
  <si>
    <t>Homa Sensitivity:
Significance
PrePost</t>
  </si>
  <si>
    <t>CRF variables at VT</t>
  </si>
  <si>
    <t>Weight: 
Significance
Group Time Interaction</t>
  </si>
  <si>
    <t>Height: 
Significance
Group Time Interaction</t>
  </si>
  <si>
    <t>BMI:
Significance
Group Time Interaction</t>
  </si>
  <si>
    <t>BMI Z score:
Significance
Group Time Interaction</t>
  </si>
  <si>
    <t>Fat Mass (%):
Significance
Group Time Interaction</t>
  </si>
  <si>
    <t>Fat Mass (kg):
Significance
Group Time Interaction</t>
  </si>
  <si>
    <t>Trunk Fat %:
Significance
Group Time Interaction</t>
  </si>
  <si>
    <t>Trunk Fat (kg):
Significance
Group Time Interaction</t>
  </si>
  <si>
    <t>Right Leg Fat %:
Significance
Group Time Interaction</t>
  </si>
  <si>
    <t>Left Leg Fat %:
Significance
Group Time Interaction</t>
  </si>
  <si>
    <t>Visceral Fat:
Significance
Group Time Interaction</t>
  </si>
  <si>
    <t>Lean Mass (%):
Significance
Group Time Interaction</t>
  </si>
  <si>
    <t>Lean Mass (kg):
Significance
Group Time Interaction</t>
  </si>
  <si>
    <t>Muscle Mass (%):
Significance
Group Time Interaction</t>
  </si>
  <si>
    <t>Muscle Mass (kg):
Significance
Group Time Interaction</t>
  </si>
  <si>
    <t>soft lean mass of the leg (kg):
Significance
Group Time Interaction</t>
  </si>
  <si>
    <t>m. quardiceps CSA (mm):
Significance
Group Time Interaction</t>
  </si>
  <si>
    <t>Maturity Offset (yrs):
Significance
Group Time Interaction</t>
  </si>
  <si>
    <t>Tanner Score:
Significance
Group Time Interaction</t>
  </si>
  <si>
    <t>Waist Circumference:
Significance
Group Time Interaction</t>
  </si>
  <si>
    <t>Hip Circumference:
Significance
Group Time Interaction</t>
  </si>
  <si>
    <t>Waist to Hip Ratio:
Significance
Group Time Interaction</t>
  </si>
  <si>
    <t>Waist to Height Ratio:
Significance
Group Time Interaction</t>
  </si>
  <si>
    <t>BMD (g/cm2):
Significance
Group Time Interaction</t>
  </si>
  <si>
    <t>BMD Leg (g/cm2):
Significance
Group Time Interaction</t>
  </si>
  <si>
    <t>BMC (g):
Significance
Group Time Interaction</t>
  </si>
  <si>
    <t>BMC Leg (g):
Significance
Group Time Interaction</t>
  </si>
  <si>
    <t xml:space="preserve"> Tricep Skinfold (mm):
Significance
Group Time Interaction</t>
  </si>
  <si>
    <t>Subscapular Skinfold (mm):
Significance
Group Time Interaction</t>
  </si>
  <si>
    <t>Suprailiac Skinfold (mm):
Significance
Group Time Interaction</t>
  </si>
  <si>
    <t>VO2 (L/min):
Significance
Group Time Interaction</t>
  </si>
  <si>
    <t>VO2 (mL/kg/min):
Signifaicance
Group Time Interaction</t>
  </si>
  <si>
    <t>SubMax VO2 (L/min):
Significance
Group Time Interaction</t>
  </si>
  <si>
    <t>SubMax VO2 (mL/kg/min):
Significance
Group Time Interaction</t>
  </si>
  <si>
    <t>SubMax VO2 (% Peak VO2):
Significance
Group Time Interaction</t>
  </si>
  <si>
    <t>VO2 (mL/kg/min at GET):
Significance
Group Time Interaction</t>
  </si>
  <si>
    <t>VO2 % at GET:
Significance
Group Time Interaction</t>
  </si>
  <si>
    <t>GET (L/min):
Significance
Group Time Interaction</t>
  </si>
  <si>
    <t>GET (%):
Significance
Group Time Interaction</t>
  </si>
  <si>
    <t>VCO2 (L/min):
Significance
Group Time Interaction</t>
  </si>
  <si>
    <t>VCO2 (ml/(min*kg)):
Significance
Group Time Interaction</t>
  </si>
  <si>
    <t>Peak Speed (km/h):
Significance
Group Time Interaction</t>
  </si>
  <si>
    <t>Peak Speed (m/s):
Significance
Group Time Interaction</t>
  </si>
  <si>
    <t>Peak Power on VO2(W):
Significance
Group Time Interaction</t>
  </si>
  <si>
    <t>Peak Power WAnT(W):
Significance
Group Time Interaction</t>
  </si>
  <si>
    <t>Mean Power over 30 s (W):
Significance
Group Time Interaction</t>
  </si>
  <si>
    <t>Shuttle Run 20m (Beep, Yoyo) meters:
Significance
Group Time Interaction</t>
  </si>
  <si>
    <t>Shuttle Run 20m (Beep, Yoyo) speed:
Significance
Group Time Interaction</t>
  </si>
  <si>
    <t>Shuttle Run 20m (Beep, Yoyo) stages:
Significance
Group Time Interaction</t>
  </si>
  <si>
    <t>Shuttle Run 20m (Beep, Yoyo) shuttles:
Significance
Group Time Interaction</t>
  </si>
  <si>
    <t>6 Min Run z-score:
Significance
Group Time Interaction</t>
  </si>
  <si>
    <t>Distance in 7 min:
Significance
Group Time Interaction</t>
  </si>
  <si>
    <t>4 x 10m shuttle run:
Significance
Group Time Interaction</t>
  </si>
  <si>
    <t>10 x 5m shuttle run:
Significance
Group Time Interaction</t>
  </si>
  <si>
    <t>6MWT:
Significance
Group Time Interaction</t>
  </si>
  <si>
    <t>RPE (EP Scale):
Significance
Group Time Interaction</t>
  </si>
  <si>
    <t>Resting Metabolic Rate (kcal):
Significance
Group Time Interaction</t>
  </si>
  <si>
    <t>Energy Cost (ml/kg/m):
Significance
Group Time Interaction</t>
  </si>
  <si>
    <t>HR Max:
Significance
Group Time Interaction</t>
  </si>
  <si>
    <t>Resting HR:
Significance
Group Time Interaction</t>
  </si>
  <si>
    <t>Deoxyhemoglobin concentration Mean Response Time:
Significance
Group Time Interaction</t>
  </si>
  <si>
    <t>Deoxyhemoglobin concentration Time Constant:
Significance
Group Time Interaction</t>
  </si>
  <si>
    <t>Deoxyhemoglobin concentration Time Delay:
Significance
Group Time Interaction</t>
  </si>
  <si>
    <t>HR Time Constant:
Significance
Group Time Interaction</t>
  </si>
  <si>
    <t>HR Time Delay:
Significance
Group Time Interaction</t>
  </si>
  <si>
    <t>SubMax HR:
Significance
Group Time Interaction</t>
  </si>
  <si>
    <t>SubMax HR (% of Max):
Significance
Group Time Interaction</t>
  </si>
  <si>
    <t>SBP:
Significance
Group Time Interaction</t>
  </si>
  <si>
    <t>Central SBP:
Significance
Group Time Interaction</t>
  </si>
  <si>
    <t>DBP:
Significance
Group Time Interaction</t>
  </si>
  <si>
    <t>Central DBP:
Significance
Group Time Interaction</t>
  </si>
  <si>
    <t>Augmentation Pressure:
Significance
Group Time Interaction</t>
  </si>
  <si>
    <t>VE Max:
Significance
Group Time Interaction</t>
  </si>
  <si>
    <t>VE SubMax:
Significance
Group Time Interaction</t>
  </si>
  <si>
    <t>RER Max:
Significance
Group Time Interaction</t>
  </si>
  <si>
    <t>RER SubMax:
Significance
Group Time Interaction</t>
  </si>
  <si>
    <t>FVC (L) Max:
Significance
Group Time Interaction</t>
  </si>
  <si>
    <t>FEV Max:
Significance
Group Time Interaction</t>
  </si>
  <si>
    <t>FEV/FVC:
Significance
Group Time Interaction</t>
  </si>
  <si>
    <t>PEF (L/s):
Significance
Group Time Interaction</t>
  </si>
  <si>
    <t>MEF @ 25% of FVC:
Significance
Group Time Interaction</t>
  </si>
  <si>
    <t>MEF @ 50% of FVC:
Significance
Group Time Interaction</t>
  </si>
  <si>
    <t>MEF @ 75% of FVC:
Significance
Group Time Interaction</t>
  </si>
  <si>
    <t>Rate of Pressure Product (SBP/HR x 100):
Significance
Group Time Interaction</t>
  </si>
  <si>
    <t>LV (mass/height):
Significance
Group Time Interaction</t>
  </si>
  <si>
    <t>Carotid Intima Media Thickness (mm):
Significance
Group Time Interaction</t>
  </si>
  <si>
    <t>aortic Pulse Wave Velocity (m/s):
Significance
Group Time Interaction</t>
  </si>
  <si>
    <t>Stiffness Index:
Significance
Group Time Interaction</t>
  </si>
  <si>
    <t>Brachial Artery Diameter (mm):
Significance
Group Time Interaction</t>
  </si>
  <si>
    <t>Oxygen Pulse (mL O2/beat):
Significance
Group Time Interaction</t>
  </si>
  <si>
    <t>Arterial Oxygen Saturation:
Significance
Group Time Interaction</t>
  </si>
  <si>
    <t>Lactic Acid Blood Concentration (mM):
Significance
Group Time Interaction</t>
  </si>
  <si>
    <t>HRV: Mean R-R (ms):
Significance
Group Time Interaction</t>
  </si>
  <si>
    <t>HRV: lnIBI (ms):
Significance
Group Time Interaction</t>
  </si>
  <si>
    <t>HRV: SD (ms):
Significance
Group Time Interaction</t>
  </si>
  <si>
    <t>HRV: lnSDNN (ms):
Significance
Group Time Interaction</t>
  </si>
  <si>
    <t>HRV: lnRMSSD (ms):
Significance
Group Time Interaction</t>
  </si>
  <si>
    <t>HRV: RMSSD (ms):
Significance
Group Time Interaction</t>
  </si>
  <si>
    <t>HRV: lnSD1 (ms):
Significance
Group Time Interaction</t>
  </si>
  <si>
    <t>HRV: SD1 (ms):
Significance
Group Time Interaction</t>
  </si>
  <si>
    <t>HRV: SD2 (ms):
Significance
Group Time Interaction</t>
  </si>
  <si>
    <t>HRV: NN50 (ms):
Significance
Group Time Interaction</t>
  </si>
  <si>
    <t>HRV: NN50 (%):
Significance
Group Time Interaction</t>
  </si>
  <si>
    <t>HRV: lnLF (n.u):
Significance
Group Time Interaction</t>
  </si>
  <si>
    <t>HRV: LF (n.u):
Significance
Group Time Interaction</t>
  </si>
  <si>
    <t>HRV: lnHF (n.u):
Significance
Group Time Interaction</t>
  </si>
  <si>
    <t>HRV: HF (n.u):
Significance
Group Time Interaction</t>
  </si>
  <si>
    <t>HRV: ln (LF + HF) (nu FFT):
Significance
Group Time Interaction</t>
  </si>
  <si>
    <t>HRV: ln (LF + HF) (ms2):
Significance
Group Time Interaction</t>
  </si>
  <si>
    <t>HRV: LF:HF:
Significance
Group Time Interaction</t>
  </si>
  <si>
    <t>CMJ (cm):
Significance
Group Time Interaction</t>
  </si>
  <si>
    <t>squat jump (cm):
Significance
Group Time Interaction</t>
  </si>
  <si>
    <t>Long Jump Test (cm):
Significance
Group Time Interaction</t>
  </si>
  <si>
    <t>jump distance (% of pre):
Significance
Group Time Interaction</t>
  </si>
  <si>
    <t>Centre of Pressure displacements (mm):
Significance
Group Time Interaction</t>
  </si>
  <si>
    <t>Muscle Strength (by Muscle dynamometer) kg:
Significance
Group Time Interaction</t>
  </si>
  <si>
    <t>Peak torque knee extensor 60 degrees (Nm):
Significance
Group Time Interaction</t>
  </si>
  <si>
    <t>Peak torque knee flexors 60 degrees (Nm):
Significance
Group Time Interaction</t>
  </si>
  <si>
    <t>Peak torque knee extensors 180 degrees (Nm):
Significance
Group Time Interaction</t>
  </si>
  <si>
    <t>Peak torque knee flexors 180 degrees (Nm):
Significance
Group Time Interaction</t>
  </si>
  <si>
    <t>Sit Ups:
Significance
Group Time Interaction</t>
  </si>
  <si>
    <t>Modified PushUps:
Significance
Group Time Interaction</t>
  </si>
  <si>
    <t>10m Sprint:
Significance
Group Time Interaction</t>
  </si>
  <si>
    <t>20m Sprint:
Significance
Group Time Interaction</t>
  </si>
  <si>
    <t>30m Sprint:
Significance
Group Time Interaction</t>
  </si>
  <si>
    <t>Handgrip L:
Significance
Group Time Interaction</t>
  </si>
  <si>
    <t>Handgrip R:
Significance
Group Time Interaction</t>
  </si>
  <si>
    <t>Agility Test (s):
Significance
Group Time Interaction</t>
  </si>
  <si>
    <t>Balance (falls/min):
Significance
Group Time Interaction</t>
  </si>
  <si>
    <t>Coordination Wall Time (s):
Significance
Group Time Interaction</t>
  </si>
  <si>
    <t>Sit and Reach (cm):
Significance
Group Time Interaction</t>
  </si>
  <si>
    <t>Flex Legs Spreading (lying on back degrees):
Significance
Group Time Interaction</t>
  </si>
  <si>
    <t>Body Bending cm:
Significance
Group Time Interaction</t>
  </si>
  <si>
    <t>Body Stretching cm:
Significance
Group Time Interaction</t>
  </si>
  <si>
    <t>Leukocytes:
Significance
Group Time Interaction</t>
  </si>
  <si>
    <t>Erythrocytes:
Significance
Group Time Interaction</t>
  </si>
  <si>
    <t>Hemoglobin:
Significance
Group Time Interaction</t>
  </si>
  <si>
    <t>Glucose:
mmol/L
Significance
Group Time Interaction</t>
  </si>
  <si>
    <t>Cholesterol:
mg/dL
Significance
Group Time Interaction</t>
  </si>
  <si>
    <t>Cholesterol:
mmol/L
Significance
Group Time Interaction</t>
  </si>
  <si>
    <t>HDL-C:
mg/dL
Significance
Group Time Interaction</t>
  </si>
  <si>
    <t>HDL-C:
mmol/L
Significance
Group Time Interaction</t>
  </si>
  <si>
    <t>LDL-C:
mg/dL
Significance
Group Time Interaction</t>
  </si>
  <si>
    <t>LDL-C:
mmol/L
Significance
Group Time Interaction</t>
  </si>
  <si>
    <t>LDL-C:
pg/mL
Significance
Group Time Interaction</t>
  </si>
  <si>
    <t>Triglycerides:
mg/dL
Significance
Group Time Interaction</t>
  </si>
  <si>
    <t>Triglycerides:
mmol/L
Significance
Group Time Interaction</t>
  </si>
  <si>
    <t>Triglycerides/HDL:
Significance
Group Time Interaction</t>
  </si>
  <si>
    <t>Leptin (ng/mL):
Significance
Group Time Interaction</t>
  </si>
  <si>
    <t>Adoponectin:
(ug/mL)
Significance
Group Time Interaction</t>
  </si>
  <si>
    <t>Adoponectin:
(ng/mL)
Significance
Group Time Interaction</t>
  </si>
  <si>
    <t>Leptin / Adoponectin:
Significance
Group Time Interaction</t>
  </si>
  <si>
    <t>Insulin:
(uU/mL)
Significance
Group Time Interaction</t>
  </si>
  <si>
    <t>Insulin:
(uIU/mL)
Significance
Group Time Interaction</t>
  </si>
  <si>
    <t>Insulin:
(pmol/L)
Significance
Group Time Interaction</t>
  </si>
  <si>
    <t>Homa Sensitivity:
Significance
Group Time Interaction</t>
  </si>
  <si>
    <t>Homa IR:
Significance
Group Time Interaction</t>
  </si>
  <si>
    <t>Nitric Oxide (umol/L):
Significance
Group Time Interaction</t>
  </si>
  <si>
    <t>MDA (umol/L):
Significance
Group Time Interaction</t>
  </si>
  <si>
    <t>CK (U/L):
Significance
Group Time Interaction</t>
  </si>
  <si>
    <t>hsCRP:
(mg/L)
Significance
Group Time Interaction</t>
  </si>
  <si>
    <t>CRP:
(mg/L)
Significance
Group Time Interaction</t>
  </si>
  <si>
    <t>Fibrinogen:
(mg/dL)
Significance
Group Time Interaction</t>
  </si>
  <si>
    <t>Il-6:
(pg/mL)
Significance
Group Time Interaction</t>
  </si>
  <si>
    <t>PAI-1:
(mg/mL)
Significance
Group Time Interaction</t>
  </si>
  <si>
    <t>Vitamin D (ng/mL):
Significance
Group Time Interaction</t>
  </si>
  <si>
    <t>Cardiometabolic Risk (WC, SBP, Fasting Gluc, inverted HDL-C, TG z score):
Significance
Group Time Interaction</t>
  </si>
  <si>
    <t>Sedentary Time (per day):
Significance
Group Time Interaction</t>
  </si>
  <si>
    <t>Moderate PA (per day):
Significance
Group Time Interaction</t>
  </si>
  <si>
    <t>Vigorous PA (per day):
Significance
Group Time Interaction</t>
  </si>
  <si>
    <t>MVPA (per day):
Significance
Group Time Interaction</t>
  </si>
  <si>
    <t>Steps (per day):
Significance
    Group Time Interaction</t>
  </si>
  <si>
    <t>PAQ-A/C:
Significance
Group Time Interaction</t>
  </si>
  <si>
    <t>Sport Practice (h/wk) (questionnaire):
Significance
Group Time Interaction</t>
  </si>
  <si>
    <t>Energy Intake Kcal (daily):
Significance
Group Time Interaction</t>
  </si>
  <si>
    <t>Dietary Fat (%):
Significance
Group Time Interaction</t>
  </si>
  <si>
    <t>Saturated Fat (%):
Significance
Group Time Interaction</t>
  </si>
  <si>
    <t>Carbohydrates (%):
Significance
Group Time Interaction</t>
  </si>
  <si>
    <t>Protein (%):
Significance
Group Time Interaction</t>
  </si>
  <si>
    <t>Cognitition: Executive Function (Trail B - Trail A):
Significance
Group Time Interaction</t>
  </si>
  <si>
    <t>Cognitition: Executive Function (Trail B / Trail A):
Significance
Group Time Interaction</t>
  </si>
  <si>
    <t>Cognitition: Executive Function (TMT B):
Significance
Group Time Interaction</t>
  </si>
  <si>
    <t>Cognitition: Working Memory:
Significance
Group Time Interaction</t>
  </si>
  <si>
    <t>Cognitition: Concentration:
Significance
Group Time Interaction</t>
  </si>
  <si>
    <t>Cognitition: Maths:
Significance
Group Time Interaction</t>
  </si>
  <si>
    <t>Cognitition: Lingusticis:
Significance
Group Time Interaction</t>
  </si>
  <si>
    <t>Cognitition: Selective Attention:
Significance
Group Time Interaction</t>
  </si>
  <si>
    <t>Cognitition: Well-being:
Significance
Group Time Interaction</t>
  </si>
  <si>
    <t>Cognitition: Sociability:
Significance
Group Time Interaction</t>
  </si>
  <si>
    <t>Cognitition: Emotionality:
Significance
Group Time Interaction</t>
  </si>
  <si>
    <t>Cognitition: Self-Control:
Significance
Group Time Interaction</t>
  </si>
  <si>
    <t>Cognitition: Creativity:
Significance
Group Time Interaction</t>
  </si>
  <si>
    <t>Cognitition: Cognition Control:
Significance
Group Time Interaction</t>
  </si>
  <si>
    <t>Cognitition: Flanker Test:
Significance
Group Time Interaction</t>
  </si>
  <si>
    <t>Cognitition: Go/No Go Test:
Significance
Group Time Interaction</t>
  </si>
  <si>
    <t>Cognitition: Stroop Test:
Significance
Group Time Interaction</t>
  </si>
  <si>
    <t>Cognitition: Backward Digit Span Test:
Significance
Group Time Interaction</t>
  </si>
  <si>
    <t>Cognitition: Backward Corsi Blocks Test:
Significance
Group Time Interaction</t>
  </si>
  <si>
    <t>Cognitition: Visual 2-back Test:
Significance
Group Time Interaction</t>
  </si>
  <si>
    <t>Cognitition: Visual Psychological Well-being (Flourishing Scale):
Significance
Group Time Interaction</t>
  </si>
  <si>
    <t>Questionnaire: Psych Distress:
Significance
Group Time Interaction</t>
  </si>
  <si>
    <t>Questionnaire: Self-Description Score (Appearance):
Significance
Group Time Interaction</t>
  </si>
  <si>
    <t>Questionnaire: Self-Description Score (Global Physical):
Significance
Group Time Interaction</t>
  </si>
  <si>
    <t>Questionnaire: Youth Sport Environment (Social Cohesion):
Significance
Group Time Interaction</t>
  </si>
  <si>
    <t>Questionnaire: Youth Sport Environment (Task Cohesion):
Significance
Group Time Interaction</t>
  </si>
  <si>
    <t>Questionnaire: PACES:
Significance
Group Time Interaction</t>
  </si>
  <si>
    <t>Questionnaire: Strengths and Difficulties:
Significance
Group Time Interaction</t>
  </si>
  <si>
    <t>Questionnaire: Adolescent Psychological Need Support in Exercise Relatedness:
Significance
Group Time Interaction</t>
  </si>
  <si>
    <t>Questionnaire: Adolescent Psychological Need Support in Exercise Competence:
Significance
Group Time Interaction</t>
  </si>
  <si>
    <t>Questionnaire: Adolescent Psychological Need Support in Exercise Autonomy:
Significance
Group Time Interaction</t>
  </si>
  <si>
    <t>Questionnaire: Behavioural Regulations in Exercise Questionnaire Identified:
Significance
Group Time Interaction</t>
  </si>
  <si>
    <t>Questionnaire: Behavioural Regulations in Exercise Questionnaire Intrinsic:
Significance
Group Time Interaction</t>
  </si>
  <si>
    <t>Questionnaire: Motivation /40:
Significance
Group Time Interaction</t>
  </si>
  <si>
    <t>Questionnaire: Enjoyment, Motivation, Fatigue:
Significance
Group Time Interaction</t>
  </si>
  <si>
    <t>None in stats. But no diff in PA or dietary intake Group Time Interaction</t>
  </si>
  <si>
    <t>whereas a one-way ANOVA was used to test differences Group Time Interaction at the two data collection points. Where residuals were not normally distributed, the nonparametric Kruskal–Wallis test (H-values) was used. Bonferroni adjustments for multiple comparisons were used. For significant H-values, a Bonferroni- adjusted Mann-Whitney U test was applied. In addition, post hoc, effect size statistics (ES) for all the statistically significant t-ratios were also established.</t>
  </si>
  <si>
    <t>linear regressions for the 3 hypotheses. 
ANOVA for Group Time Interaction, interactions (group pre-post) 
Effect size. Partial eta-sqared</t>
  </si>
  <si>
    <t>one way tests of variance for baseline Group Time Interaction. 
Between-group diffs testsed using one way ANOVA
Only used individuals with complete data sets</t>
  </si>
  <si>
    <t>split NR - 31 girls total Group Time Interaction</t>
  </si>
  <si>
    <t>nter- and intra-group comparisons of the variables were computed by two-way ANOVA (group vs. time) with repeated measurements to determine the main and interaction effects Group Time Interaction over time. 
post-hoc effect size statistics (ES) for all the statistically significant t ratios were established. These calcula- tions were based on Cohen’s classification. trivial: ES&lt;0.2, small: 0.2≤ES&lt;0.5, moderate: 0.5≤ES&lt;0.8, or large: ES≥0.8).</t>
  </si>
  <si>
    <t xml:space="preserve">CHANGE RECORDED AS A PERCENT.
Data were analyzed using a two-way analysis of variance with repeated measures (3 groups: HIIT vs P+HIIT vs control × 2 times: before vs after the intervention program). Whenever significant differences in values occurred, a pairwise multiple comparisons test was performed using a Bonferroni post-hoc test.
Percentage changes in the variables from pre- to post-intervention were calculated, and a one- way ANOVA was conducted to identify the differences Group Time Interaction. </t>
  </si>
  <si>
    <t>Only inactive students saw change Group Time Interaction (p - 0.02)</t>
  </si>
  <si>
    <t xml:space="preserve">All values are reported as mean ± SEM. not according to table...
general linear model repeated measures was used to compare the level of vitamin D changes of students in the intervention school with the control school’s students considering both Group Time Interaction and within (before and after in each group) groups differences together. </t>
  </si>
  <si>
    <t>No</t>
  </si>
  <si>
    <t>Sample Size Target or Justified</t>
  </si>
  <si>
    <t>Yes</t>
  </si>
  <si>
    <t>Intervention Instructor</t>
  </si>
  <si>
    <t>(?39.22)</t>
  </si>
  <si>
    <t>(?42.10)</t>
  </si>
  <si>
    <t>(?46.50)</t>
  </si>
  <si>
    <t>high-intensity runs</t>
  </si>
  <si>
    <t>mod running</t>
  </si>
  <si>
    <t xml:space="preserve">1. Cooper 12 min run/walk test on 400m track with number of laps completed used to calcuate VO2. </t>
  </si>
  <si>
    <t>(?69.4)</t>
  </si>
  <si>
    <t>(?78.8)</t>
  </si>
  <si>
    <t>?(78.5)</t>
  </si>
  <si>
    <t>sig diff from other groups at post and not pre</t>
  </si>
  <si>
    <t>sig diff from control  at post and not pre</t>
  </si>
  <si>
    <t>sig diff from other groups</t>
  </si>
  <si>
    <t>sig diff at post from other groups</t>
  </si>
  <si>
    <t>NONE</t>
  </si>
  <si>
    <t>Abassi (2020)</t>
  </si>
  <si>
    <t>Ben-Zeev (2020)</t>
  </si>
  <si>
    <t>Ketelhut (2020a)</t>
  </si>
  <si>
    <t>HiFT (functional training)</t>
  </si>
  <si>
    <t>HIIT and Nutrition</t>
  </si>
  <si>
    <t>Bogataj (2020)</t>
  </si>
  <si>
    <t>Kennedy (2020)
Same as Leahy 2018 study</t>
  </si>
  <si>
    <t>Leahy (2020)
Same as Leahy 2018 study</t>
  </si>
  <si>
    <t>Lubans (2020)
Same as Leahy 2018 study</t>
  </si>
  <si>
    <t>Segovia (2020)</t>
  </si>
  <si>
    <t>Kalaat Sinan</t>
  </si>
  <si>
    <t>Tunisa</t>
  </si>
  <si>
    <t>No contra indications for exercise based on medical examination. 
Using therapy for obesity, had a chronic disease, endocrine disorder or diabetes = excluded</t>
  </si>
  <si>
    <t>8 (8)</t>
  </si>
  <si>
    <t>dropped out due to personal reasons</t>
  </si>
  <si>
    <t>9 (9)</t>
  </si>
  <si>
    <t>10 (10)</t>
  </si>
  <si>
    <t>sept to dec 2018, temp was 15 - 24 C</t>
  </si>
  <si>
    <t>Body mass (kg) was measured with lightly clothes to the nearest 0.1 kg with a digital scale (Beurer BG39, Japan). 
Height (m) was measured with no shoes with a standing stadiometer. 
Body mass index (BMI) was calculated using the following formula: Body mass/Height2 (kg/m2).
BMI-Z-score was calculated
Waist circumference (cm) was measured with a non deformable tape ruler between the lower rib margin and the superior iliac crest.
Percent body fat (%BF) was measured by a glass diagnostic scale(Beurer BG39, Japan). 
Pubertal stage was evaluated according to the Tanner classification [16] by a trained pediatrician: all girls were postpubertal children in Tanner stage IV–V.</t>
  </si>
  <si>
    <t>Spartacus Test [17] was performed to measure speed associated with VO2peak
During the Spartacus test, heart rate was recorded using a heart rate monitor (S810, Polar, Kempele, Finland).</t>
  </si>
  <si>
    <t>70 - 80% MAS</t>
  </si>
  <si>
    <t>100-110% MAS</t>
  </si>
  <si>
    <t>warmup: 10 min jogging at 50% MAS, 10 min games
cooldown: 10 min active recovery, 5 min dynamic stretching</t>
  </si>
  <si>
    <t xml:space="preserve">30s </t>
  </si>
  <si>
    <t>30s active recoveryat 50% MAS</t>
  </si>
  <si>
    <t>reps was increased from 6 to 8 starting in 4th week
intensity increased by 5%  every 3 weeks starting from week 7</t>
  </si>
  <si>
    <t>non-exercising control</t>
  </si>
  <si>
    <t>asked not to change exercise amount/type</t>
  </si>
  <si>
    <t>(900 min)</t>
  </si>
  <si>
    <t>51 to 55 min</t>
  </si>
  <si>
    <t>(1845min)</t>
  </si>
  <si>
    <t>M W F, time of day not stated</t>
  </si>
  <si>
    <t>Plasma TSH and T4 concentrations
were measured by Access Automated Immunoassay
System (Access2, USA). Plasma insulin
concentrations were assessed by radioimmunoassay kits
(Beckman Coulter Company, France). Glucose was
measured in plasma with an Architect C8000 auto analyzer
by enzymatic colorimetric methods, using the respective
reagents kits (Abbott, Laboratory IL, USA). The homeostasis
model assessment of insulin resistance (HOMA-IR)
index was calculated by the formula: HOMA-IR=(fasting
insulin (mU/l)*fasting glucose (mmol/l)/22.5))</t>
  </si>
  <si>
    <t>Continuous variables were compared using the one-way
analysis of variance (ANOVA) with LSD post hoc test between
groups (HIIG, MIIG and CG) and the paired pre-post
Student’s t-test in the same group</t>
  </si>
  <si>
    <t>Tests took place in morning between 8:30 and 11:30</t>
  </si>
  <si>
    <t>TSH:
Pre SD</t>
  </si>
  <si>
    <t>TSH:
Post Mean</t>
  </si>
  <si>
    <t>TSH:
Post SD</t>
  </si>
  <si>
    <t>TSH:
Change Mean</t>
  </si>
  <si>
    <t>TSH:
Change SD</t>
  </si>
  <si>
    <t>TSH:
ES Type</t>
  </si>
  <si>
    <t>TSH:
ES level</t>
  </si>
  <si>
    <t>TSH:
Significance
PrePost</t>
  </si>
  <si>
    <t>TSH:
Significance
Group Time Interaction</t>
  </si>
  <si>
    <t>T4:
Pre SD</t>
  </si>
  <si>
    <t>T4:
Post Mean</t>
  </si>
  <si>
    <t>T4:
Post SD</t>
  </si>
  <si>
    <t>T4:
Change Mean</t>
  </si>
  <si>
    <t>T4:
Change SD</t>
  </si>
  <si>
    <t>T4:
ES Type</t>
  </si>
  <si>
    <t>T4:
ES level</t>
  </si>
  <si>
    <t>T4:
Significance
PrePost</t>
  </si>
  <si>
    <t>T4:
Significance
Group Time Interaction</t>
  </si>
  <si>
    <t>Plasma T (pmol/L)4:
Pre Mean</t>
  </si>
  <si>
    <t>Plasma TSH (mlU/L):
Pre Mean</t>
  </si>
  <si>
    <t>maintain usual eating habits</t>
  </si>
  <si>
    <t>Tel Aviv</t>
  </si>
  <si>
    <t>Israel</t>
  </si>
  <si>
    <t>40 (0)</t>
  </si>
  <si>
    <t>12 -13</t>
  </si>
  <si>
    <t>12 - 13</t>
  </si>
  <si>
    <t>no meds for mental disorders or cognitive enhancers.
No ADHD. 
Excluded if they didn't attend 90% of study</t>
  </si>
  <si>
    <t>regualar PE</t>
  </si>
  <si>
    <t>certified instructor</t>
  </si>
  <si>
    <t>school teacher</t>
  </si>
  <si>
    <t>45 min of mod intensity, jogging, sports games</t>
  </si>
  <si>
    <t>30s resistance exercise</t>
  </si>
  <si>
    <t>30s high intensity aerobic</t>
  </si>
  <si>
    <t>10 min dynamic warm up
5 min cool down -stretching</t>
  </si>
  <si>
    <t>35 min</t>
  </si>
  <si>
    <t>45 min</t>
  </si>
  <si>
    <t>aerobic = sprints/jumps. Resistance = pushups, squats, press, initially just body weight and eventually using free weights</t>
  </si>
  <si>
    <t>(1260 min)</t>
  </si>
  <si>
    <t>(1620 min)</t>
  </si>
  <si>
    <t>2 middle schools - one for each group, similar SES and same education program</t>
  </si>
  <si>
    <t>Spatial learning: VR variant of MWM
Pattern Seperation: MST Task
Inhibitory control: Stroop</t>
  </si>
  <si>
    <t>Repeated measures 2 way anova. Data are mean and SEM</t>
  </si>
  <si>
    <t>all above 90%</t>
  </si>
  <si>
    <t>RCT at school level</t>
  </si>
  <si>
    <t>VMWM</t>
  </si>
  <si>
    <t>baseline no diff between groups</t>
  </si>
  <si>
    <t>HIFT sig improve over time</t>
  </si>
  <si>
    <t>control no improve over time</t>
  </si>
  <si>
    <t>Cognitition: visual pattern seperation Test:
Significance
Group Time Interaction</t>
  </si>
  <si>
    <t>Cognitition: visual pattern seperation Test:
Pre Mean</t>
  </si>
  <si>
    <t>Cognitition: visual pattern seperation Test:
Pre SD</t>
  </si>
  <si>
    <t>Cognitition: visual pattern seperation Test:
Post Mean</t>
  </si>
  <si>
    <t>Cognitition: visual pattern seperation Test:
Post SD</t>
  </si>
  <si>
    <t>Cognitition: visual pattern seperation Test:
Change Mean</t>
  </si>
  <si>
    <t>Cognitition: visual pattern seperation Test:
Change SD</t>
  </si>
  <si>
    <t>Cognitition: visual pattern seperation Test:
ES Type</t>
  </si>
  <si>
    <t>Cognitition: visual pattern seperation Test:
ES level</t>
  </si>
  <si>
    <t>Cognitition: visual pattern seperation Test:
Significance
PrePost</t>
  </si>
  <si>
    <t>not sig diff at post measure between groups</t>
  </si>
  <si>
    <t>no diffs between groups at post visit for success rate</t>
  </si>
  <si>
    <t>HIFT activty more concentrated to hidden target area compared to control at post visit</t>
  </si>
  <si>
    <t>southern Serbia</t>
  </si>
  <si>
    <t>24 (24)</t>
  </si>
  <si>
    <t>22 (22)</t>
  </si>
  <si>
    <t>14 -16</t>
  </si>
  <si>
    <t>Inclusion: 14 - 16 years, BMI between 85-95 percentile, free of meds, no medical problems, not particpate in systematic exercise training during study or previous 6 months</t>
  </si>
  <si>
    <t>in school hall between 10am - 1pm with same conditions</t>
  </si>
  <si>
    <t>Body height (in cm to the nearest 0.1 cm) was measured without shoes following
standard procedures using a portable stadiometer (Seca 220; Seca Corporation, Hamburg,
Germany). Body weight, BMI, BF percentage, BF in kg, and muscle mass were analyzed
by a bioelectrical impedance method using a standardized body composition analyzer
(Tanita BC 418 MA, Tanita Corp, Tokyo, Japan).</t>
  </si>
  <si>
    <t>Explosive strength of the lower limbs was evaluated with countermovement jump (CMJ) using a sensor mat (PAT 01, Uno lux, Novi Sad, Serbia).
For measuring the strength of upper limbs, hand-grip strength and medicine ball throw were used. Hand-grip strength was measured with the Baseline bulb dynamometer (Baseline, Boise, ID, USA) [34,35]. The medicine ball throw was evaluated, with
the participant holding a 3 kg rubber medicine ball (Tigar, Pirot, Serbia).</t>
  </si>
  <si>
    <t xml:space="preserve"> Physical aerobic performance was assessed by YYIRT1 (yoyo), which showed good reliability
for 9–16 year old non-athletic children [36].</t>
  </si>
  <si>
    <t>traditional PE</t>
  </si>
  <si>
    <t>30s (15-20 rep)</t>
  </si>
  <si>
    <t>0s</t>
  </si>
  <si>
    <t>2 in PE and one outside
(1) push-up on knees, (2) squats, (3) burpees, (4) crunches, (5) step-up, (6) triceps dips, (7) hop jumps, (8) chest medicine ball throws against the wall, (9) skipping rope, and (10) plank.
To avoid boredom, exercise order changed after 2 weeks and some exercises were changed in month 2</t>
  </si>
  <si>
    <t>80% max HR</t>
  </si>
  <si>
    <t>HR in 1st and last week
RPE in all session</t>
  </si>
  <si>
    <t>2 PE 1 for free activities</t>
  </si>
  <si>
    <t>basketball and volleyball</t>
  </si>
  <si>
    <t>15 min</t>
  </si>
  <si>
    <t>warm up was official PE class</t>
  </si>
  <si>
    <t>N R</t>
  </si>
  <si>
    <t>single school</t>
  </si>
  <si>
    <t>PE teacher, supervised by researcher</t>
  </si>
  <si>
    <t>not to change eating habits</t>
  </si>
  <si>
    <t>3 day dietary recall pre int</t>
  </si>
  <si>
    <t>Nutrition Intervention</t>
  </si>
  <si>
    <t>nutritionist 2x per week
The prescribed diet consisted
of 20% proteins, 25–30% fats, and 50–55% carbohydrates. Their calorie intake was
between 1300 to 1700 kcal/day based on their body weight.
The participants were informed
about healthy choices, food preparation, regular meals, and portion sizes. They received
written instructions and an example of the weekly menu.</t>
  </si>
  <si>
    <t>A two-way analysis of variance (ANOVA) was used to test the main effect
of the group (EXP vs. CON) and the main effect of time (pre-test vs. post-test) and the
interaction of group x time for body composition values and PF test results.
Cohen’s d effect (ES) for changes within the group was classified as follows: “trivial”
&lt;0.2; “small” 0.2–0.6; “moderate” 0.6–1.2; “large” 1.2–2.0; “very large” &gt;2.0, and “extremely
large” &gt;4.0 [38].</t>
  </si>
  <si>
    <t>92% for exercise, 81% nutrition</t>
  </si>
  <si>
    <t>1 drop out due to illness and 1 missed final measurement
skipped exercise due to menstration, cold, fatigue. Nutrition due to social events, visiting grandparents, lack of time to prep food</t>
  </si>
  <si>
    <t>Handgrip avg both hands:
Pre Mean</t>
  </si>
  <si>
    <t>Handgrip avg both hands:
Pre SD</t>
  </si>
  <si>
    <t>Handgrip avg both hands:
Post Mean</t>
  </si>
  <si>
    <t>Handgrip avg both hands:
Post SD</t>
  </si>
  <si>
    <t>Handgrip avg both hands:
Change Mean</t>
  </si>
  <si>
    <t>Handgrip avg both hands:
Change SD</t>
  </si>
  <si>
    <t>Handgrip avg both hands:
ES Type</t>
  </si>
  <si>
    <t>Handgrip avg both hands:
ES avg both handseveavg both hands</t>
  </si>
  <si>
    <t>Handgrip avg both hands:
Significance
PrePost</t>
  </si>
  <si>
    <t>Handgrip avg both hands:
Significance
Group Time Interaction</t>
  </si>
  <si>
    <t>Medicine Ball Throw:
Pre Mean</t>
  </si>
  <si>
    <t>Medicine Ball Throw:
Pre SD</t>
  </si>
  <si>
    <t>Medicine Ball Throw:
Post Mean</t>
  </si>
  <si>
    <t>Medicine Ball Throw:
Post SD</t>
  </si>
  <si>
    <t>Medicine Ball Throw:
Change Mean</t>
  </si>
  <si>
    <t>Medicine Ball Throw:
Change SD</t>
  </si>
  <si>
    <t>Medicine Ball Throw:
ES Type</t>
  </si>
  <si>
    <t>Medicine Ball Throw:
ES Level</t>
  </si>
  <si>
    <t>Medicine Ball Throw:
Significance
PrePost</t>
  </si>
  <si>
    <t>Medicine Ball Throw:
Significance
Group Time Interaction</t>
  </si>
  <si>
    <t>0,59</t>
  </si>
  <si>
    <t>Dose delivered via teacher log and student log
Reach proportion of consenting students
Fidelity by intensity with HR and session quality evaluted by researchers
Sustainability with evaluation questionaires (intent to deliever workouts, intent to use HIIT)</t>
  </si>
  <si>
    <t>Avg HR during sessions 143 bpm or 70% of max. 17% of students achieved an avg HR above 85%, 50% a peak HR above 85% of max</t>
  </si>
  <si>
    <t>Teachers delivered 2 (0.8) sessions when told to give 3 and 0.6 (0.7) when told it was option. Only 50% of teachers did workouts at any point when they became optional
Only 16% of students did 3+ workouts over the holidays
Consent rates were 79 (18.2)
81.8% of teachers intend to deliver to future cohorts, 69.6% of students intend to continue doing HIIT</t>
  </si>
  <si>
    <t>Flanker (inhibition) and n-back (working memory)</t>
  </si>
  <si>
    <t>feasibility so no power caluclation done</t>
  </si>
  <si>
    <t>The current study was not deliberately powered to detect changes in key cognitive outcomes.
Therefore, we have calculated Cohen’s d (adjusted difference between groups over time, divided by the pooled standard deviation of change) to provide a measure of effect size.</t>
  </si>
  <si>
    <t>Feasibility of cog tests</t>
  </si>
  <si>
    <t>29 (15)</t>
  </si>
  <si>
    <t>33 (15)</t>
  </si>
  <si>
    <t>9675 (4623)</t>
  </si>
  <si>
    <t>9634 (5524)</t>
  </si>
  <si>
    <t>Cognitition: working mem (nback):
Post Mean</t>
  </si>
  <si>
    <t>Cognitition: working mem (nback):
Post SD</t>
  </si>
  <si>
    <t>Cognitition: working mem (nback):
Change Mean</t>
  </si>
  <si>
    <t>Cognitition: working mem (nback):
Change SD</t>
  </si>
  <si>
    <t>Cognitition: working mem (nback):
ES Type</t>
  </si>
  <si>
    <t>Cognitition: working mem (nback):
ES level</t>
  </si>
  <si>
    <t>Cognitition: working mem (nback):
Significance
PrePost</t>
  </si>
  <si>
    <t>Cognitition: working mem (nback):
Significance
Group Time Interaction</t>
  </si>
  <si>
    <t>Cognitition: working mem (nback):
Pre Mean</t>
  </si>
  <si>
    <t>Cognitition: working mem (nback):
Pre SD</t>
  </si>
  <si>
    <t>between group mean diff with 95% CI and cohen D</t>
  </si>
  <si>
    <t>Target accuracy (%) 3.8 (−1.4, 8.9) 0.37
Non-target accuracy (%)  1.2 (−2.0, 4.4) 0.19
Target RT (ms) 4.1 (−64.5, 72.8) 0.03
Non-target RT (ms) 18.4 (−38.7, 75.6) 0.16</t>
  </si>
  <si>
    <t>Accuracy (%)1.4 (−3.4, 6.1) 0.15
RT (ms) −0.5 (−17.4, 16.4) −0.02</t>
  </si>
  <si>
    <t>CRF was assessed using the 20 m multistage fitness test, which has good validity in adolescents23 and is the most widely accepted field-based measure of CRF.8 Verbal encouragement was provided by test administrators and the last successful stage was recorded and converted to the number of laps completed</t>
  </si>
  <si>
    <t>Body weight and height were measured using a portable digital
scale10 (A&amp;D Medical UC-352-BLE
Digital Scales) and a portable stadiometer (Seca 213 Portable11 Height Measuring Rod Stadiometer), respectively. Body mass index was calculated (weight (kg)/height (m)2) and the International Obesity Task Force cut-offs28 were used to classify participants into weight categories.</t>
  </si>
  <si>
    <t>The 90° push-up and standing long jump tests were used to assess upper body muscular endurance26 and lower body muscular power,27 respectively</t>
  </si>
  <si>
    <t>All participants in cohort 1 (298/378, 75% consented) were invited to provide hair samples to examine the accumulation of cortisol and provide a retrospective index of stress exposure.25 The inter-assay coefficient of variation in the study sample was 8.42%.</t>
  </si>
  <si>
    <t>A modified version of the Eriksen flanker task was used to modulate inhibitory control demands using congruent and incongruent trials.
Response time and response accuracy were recorded. An interference score was calculated for both accuracy and response time. Working memory was assessed using a serial n-back task.30</t>
  </si>
  <si>
    <t>10-item Perceived Stress Scale. Responses were scored on a 5-point scale ranging from 0 ‘Never’ to 4 ‘Very often’ and then summed across all scale items.
Strengths and Difficulties Questionnaire which consists of five 5-item subscales.32 The emotional symptoms and peer problems subscales were combined to create an internalising problems composite. The conduct and hyperactivity problems subscales were combined to create an externalising problems composite.
Well-being was assessed using the 7-item Warwick-Edinburgh Mental Well-being Scale.</t>
  </si>
  <si>
    <t>Five potential moderators of intervention effects
were identified a priori and assessed by estimating interaction
terms between group, time and each individual moderator: (i)
socioeconomic status (low/medium or high based on household
postcode), (ii) sex (men or women), (iii) weight status (healthy
weight/underweight or overweight/obese,28 (iv) mental health
status (close to average and slightly raised or high to very high
levels of internalising problems36 and (v) CRF status (health risk
and needs improvement or healthy fitness zone)</t>
  </si>
  <si>
    <t>Participants wore ActiGraph GT9X Link accelerometer on their non-dominant wrist for seven consecutive days. School hour, weekday and weekend day physical activity were calculated separately. Existing thresholds were used to categorise intensity.</t>
  </si>
  <si>
    <t>analyzed per group is number with complete cases</t>
  </si>
  <si>
    <t>333 (130)</t>
  </si>
  <si>
    <t>337 (169)</t>
  </si>
  <si>
    <t>0.01 to 0.14</t>
  </si>
  <si>
    <t>0.04 to 0.13</t>
  </si>
  <si>
    <t>BMI Z Score:
Change Mean 12 month</t>
  </si>
  <si>
    <t>BMI Z Score:
Change SD 12 month</t>
  </si>
  <si>
    <t>(- 0.03 to 0.11)</t>
  </si>
  <si>
    <t>(-0.0 to -.13)</t>
  </si>
  <si>
    <t>0.604; 0.412</t>
  </si>
  <si>
    <t>(-8.96 to -4.63)</t>
  </si>
  <si>
    <t>(-7.77 to -2.59)</t>
  </si>
  <si>
    <t>Shuttle Run 20m (Beep, Yoyo) stages:
Change Mean at 12 month</t>
  </si>
  <si>
    <t>Shuttle Run 20m (Beep, Yoyo) stages:
Change SD at 12 month</t>
  </si>
  <si>
    <t>PE (1 45 min and 1 90 min)</t>
  </si>
  <si>
    <t>Ciudad Real</t>
  </si>
  <si>
    <t>3 state primary schools
5 grade 5 classes and 3 6th grade classes</t>
  </si>
  <si>
    <t>9-13</t>
  </si>
  <si>
    <t>15 sessions of a season of ringo</t>
  </si>
  <si>
    <t>2 x 60 min  or 3 x 45 min</t>
  </si>
  <si>
    <t>15 sessions
same as traditional but students had a second role as coach, fitness coordinator, nutritionist, journalist and manager (team role) and third role (main ref, event ref, scorekeeper, competition coordinator
they also had a 4 part season starting at organisation, then preseason, regular season, and final stage</t>
  </si>
  <si>
    <t xml:space="preserve">15 sessions
5-7 min HIIT game with functinal exercises
5 (session 1-5) to 8 (session 6 - 15) circuit: 40s intervals 20s of passive recovery. At 85-90% HR intensity </t>
  </si>
  <si>
    <t xml:space="preserve">Traditional HIIT </t>
  </si>
  <si>
    <t>HIIT plus sports education</t>
  </si>
  <si>
    <t>85-90%</t>
  </si>
  <si>
    <t>in 2 sessions 20 students monitored for mean HR data. They were working as intended.</t>
  </si>
  <si>
    <t>bioelectrical impedance measurements of BF%, Tanita BC-418Body Composition Analyser. Although the children were measured barefoot and wearing light clothes, 1kg was
subtracted from the measurements. Height was measured to the nearest 0.1cm, using the Seca 222 measuring rod, with the children barefoot and standing straight.
A tape measure was used to measure the WC at the midpoint between the last rib and the iliac crest using a tape measure.</t>
  </si>
  <si>
    <t>The U Mann-Whitney test was used to
analyse differences according to the programme content (two groups: GB-HIIT and control) and the Kruskal
Wallis test was used to analyse differences according to methodology (three groups: TM, Sport Education and
control)</t>
  </si>
  <si>
    <t>Ringo</t>
  </si>
  <si>
    <t>Game = 1 bout
Circuit = 5 to 8</t>
  </si>
  <si>
    <t>Game = 5 to 7 min
Circuit =  40s</t>
  </si>
  <si>
    <t>Game = NA
Circuit =  20s</t>
  </si>
  <si>
    <t>total there were 73 girls and 81 boys</t>
  </si>
  <si>
    <t>sig diff from control</t>
  </si>
  <si>
    <t>sig diff from control not from other HIIT</t>
  </si>
  <si>
    <t>sig diff from control but not other HIIT</t>
  </si>
  <si>
    <t>10 -15 min</t>
  </si>
  <si>
    <t>10 - 15 min</t>
  </si>
  <si>
    <t>195 min</t>
  </si>
  <si>
    <t>Long Jump Test (cm):
12 month Change Mean</t>
  </si>
  <si>
    <t>Long Jump Test (cm):
12 month Change SD</t>
  </si>
  <si>
    <t>(-1.72 to 2.54)</t>
  </si>
  <si>
    <t>(1.73 to 7.51)</t>
  </si>
  <si>
    <t>(-2.04 to 1.44)</t>
  </si>
  <si>
    <t>(-2.11 to 2.90)</t>
  </si>
  <si>
    <t>at 6 month: 0.526, 12 month: &lt; 0.001</t>
  </si>
  <si>
    <t>Modified PushUps:
12 month Change Mean</t>
  </si>
  <si>
    <t>Modified PushUps:
12 month Change SD</t>
  </si>
  <si>
    <t>(-1.15 to 0.31)</t>
  </si>
  <si>
    <t>0.35 to 1.55</t>
  </si>
  <si>
    <t>0.71 to 2.35</t>
  </si>
  <si>
    <t>(1.05 to 0.38)</t>
  </si>
  <si>
    <t>6 months: 0.009, 12 months, &lt; 0.001</t>
  </si>
  <si>
    <t>Moderate PA (per day):
12 month Change Mean</t>
  </si>
  <si>
    <t>Moderate PA (per day):
12 month Change SD</t>
  </si>
  <si>
    <t>school hours: -2.22
weekday: - 3.85
weekend: -5.05</t>
  </si>
  <si>
    <t>school hours: -3.36 to -1.09
weekday: - 5.84 to - 1.85
weekend: -11.41 to 1.31</t>
  </si>
  <si>
    <t>school hours: --.284 to -0.13
weekday: - 4.55 to -0.09
weekend: -16.65 to -0.28</t>
  </si>
  <si>
    <t>school hours: -1.48
weekday: - 2.32
weekend: -8.47</t>
  </si>
  <si>
    <t>school hours: -1.77
weekday: - 4.03
weekend: 1.18</t>
  </si>
  <si>
    <t>school hours: -3.06 to -0.48
weekday: - 5.95 to -2.11
weekend: -4.13 to 6.49</t>
  </si>
  <si>
    <t>school hours: -4.70
weekday: -4.15
weekend: 2.75</t>
  </si>
  <si>
    <t>school hours: -6.43 to -2.98
weekday: - 7.01 to -1.29
weekend: -6.90 to 12.39</t>
  </si>
  <si>
    <t>none significant, closest was 12 month weekend day (0.07)</t>
  </si>
  <si>
    <t>Vigorous PA (per day):
12 month Change Mean</t>
  </si>
  <si>
    <t>Vigorous PA (per day):
12 month Change SD</t>
  </si>
  <si>
    <t>school hours: 0.00
weekday: -0.08
weekend: 0.02</t>
  </si>
  <si>
    <t>school hours: --0.16 to 0.17
weekday: -0.42 to 0.26
weekend: -0.43 to 0.46</t>
  </si>
  <si>
    <t>school hours: -0.11
weekday: -0.42
weekend: 0.18</t>
  </si>
  <si>
    <t xml:space="preserve">school hours: -0.33 to 0.12
weekday: -0.87 to 0.02
weekend: -0.51 to 0.88 </t>
  </si>
  <si>
    <t>school hours: 0.10
weekday: -0.02
weekend: -0.05</t>
  </si>
  <si>
    <t>school hours: -0.09 to 0.30
weekday: -0.32 to 0.27
weekend: --0.38 to 0.27</t>
  </si>
  <si>
    <t>school hours: -0.09
weekday: -0.19
weekend: -0.25</t>
  </si>
  <si>
    <t>school hours: -0.31 to 0.13
weekday: -0.51 to 0,12
weekend: -0.69 to 0.20</t>
  </si>
  <si>
    <t>all NS except 12 month weekend VPA = 0.035</t>
  </si>
  <si>
    <t>MVPA (per day):
12 month Change Mean</t>
  </si>
  <si>
    <t>MVPA (per day):
12 month Change SD</t>
  </si>
  <si>
    <t>school hours: -2.22
weekday: -1.59
weekend: -3.93</t>
  </si>
  <si>
    <t>school hours: -3.46 to -0.98
weekday: -3.05 to -0.13 
weekend: -6.11 to -1.75</t>
  </si>
  <si>
    <t>school hours: -1.59
weekday: -4.13
weekend: -4.05</t>
  </si>
  <si>
    <t>school hours: -2.95 to -0.24
weekday: -5.93 to -2.33
weekend: -6.13 to -1.98</t>
  </si>
  <si>
    <t>school hours: -2.74
weekday: -5.03
weekend: -8.28</t>
  </si>
  <si>
    <t>school hours: -5.16 to -0.32
weekday: -11.59 to 1.52
weekend: -16.58 to 0.01</t>
  </si>
  <si>
    <t>school hours: -4.35
weekday: 1.13
weekend: 2.50</t>
  </si>
  <si>
    <t>school hours: -7.34 to -1.35
weekday: -4.3 to 6.56
weekend: -7.28 to 12.28</t>
  </si>
  <si>
    <t xml:space="preserve">All NS </t>
  </si>
  <si>
    <t>Steps (per day):
12 month Change Mean</t>
  </si>
  <si>
    <t>Steps (per day):
12 month Change SD</t>
  </si>
  <si>
    <t>school hours: -981
weekday: -661
weekend: -107</t>
  </si>
  <si>
    <t>school hours: -1314 to -648
weekday: -1002 to -320
weekend: -1208 to 995</t>
  </si>
  <si>
    <t>school hours: -969
weekday: -862
weekend: -912</t>
  </si>
  <si>
    <t>school hours: -1412 to -525
weekday: -1274 to -451
weekend: -2218 to 395</t>
  </si>
  <si>
    <t>school hours: -300
weekday: -461
weekend: 438</t>
  </si>
  <si>
    <t>school hours: -504 to -97
weekday: -813 t0 -110
weekend: -584 to 1459</t>
  </si>
  <si>
    <t>school hours: -1014
weekday: -826
weekend: 815</t>
  </si>
  <si>
    <t>school hours: -1331 to -696
weekday: -1359 to -293
weekend: -736 to 2366</t>
  </si>
  <si>
    <t xml:space="preserve">6 month  school hour = &lt; 0.001
12 month weekend =0.053
rest NS </t>
  </si>
  <si>
    <t>cortisol (pg/mg):
Significance
Group Time Interaction</t>
  </si>
  <si>
    <t>cortisol (pg/mg):
Pre SD</t>
  </si>
  <si>
    <t>cortisol (pg/mg):
Post Mean</t>
  </si>
  <si>
    <t>cortisol (pg/mg):
Post SD</t>
  </si>
  <si>
    <t>cortisol (pg/mg):
Change Mean</t>
  </si>
  <si>
    <t>cortisol (pg/mg):
Change SD</t>
  </si>
  <si>
    <t>cortisol (pg/mg):
ES Type</t>
  </si>
  <si>
    <t>cortisol (pg/mg):
ES level</t>
  </si>
  <si>
    <t>cortisol (pg/mg):
Significance
PrePost</t>
  </si>
  <si>
    <t>(0.48 to 3.53)</t>
  </si>
  <si>
    <t>(-4.86 to 0.69)</t>
  </si>
  <si>
    <t>Questionnaire: Behavioural Regulations in Exercise Questionnaire Identified:
12 month Change Mean</t>
  </si>
  <si>
    <t>Questionnaire: Behavioural Regulations in Exercise Questionnaire Identified:
12 month Change SD</t>
  </si>
  <si>
    <t>Questionnaire: Behavioural Regulations in Exercise Questionnaire Intrinsic:
12 month Change Mean</t>
  </si>
  <si>
    <t>Questionnaire: Behavioural Regulations in Exercise Questionnaire Intrinsic:
12 month Change SD</t>
  </si>
  <si>
    <t>(-0.1 to -0.05)</t>
  </si>
  <si>
    <t>(-0.06 to -.13)</t>
  </si>
  <si>
    <t>(-0.06 to 0.09)</t>
  </si>
  <si>
    <t>(-0.02 to 0.17)</t>
  </si>
  <si>
    <t>0.548 and 0.504</t>
  </si>
  <si>
    <t>Questionnaire: Behavioural Regulations in Exercise Questionnaire Intrinsic:
 Change Mean</t>
  </si>
  <si>
    <t>Questionnaire: Behavioural Regulations in Exercise Questionnaire Intrinsic:
 Change SD</t>
  </si>
  <si>
    <t>(-0.16 to 0.01)</t>
  </si>
  <si>
    <t>(0.16 to 0.05)</t>
  </si>
  <si>
    <t>(-0.09 to 0.11)</t>
  </si>
  <si>
    <t>0.240 and 0.290</t>
  </si>
  <si>
    <t>Questionnaire: HIIT Self-efficacy:
Pre Mean</t>
  </si>
  <si>
    <t>Questionnaire: HIIT Self-efficacy:
Pre SD</t>
  </si>
  <si>
    <t>Questionnaire: HIIT Self-efficacy:
Post Mean</t>
  </si>
  <si>
    <t>Questionnaire: HIIT Self-efficacy:
Post SD</t>
  </si>
  <si>
    <t>Questionnaire: HIIT Self-efficacy:
Change Mean</t>
  </si>
  <si>
    <t>Questionnaire: HIIT Self-efficacy:
Change SD</t>
  </si>
  <si>
    <t>Questionnaire: HIIT Self-efficacy:
ES Type</t>
  </si>
  <si>
    <t>Questionnaire: HIIT Self-efficacy:
ES level</t>
  </si>
  <si>
    <t>Questionnaire: HIIT Self-efficacy:
PrePost</t>
  </si>
  <si>
    <t>Questionnaire: HIIT Self-efficacy:
Significance
Group Time Interaction</t>
  </si>
  <si>
    <t>Questionnaire: HIIT Self-efficacy:
12 month Change Mean</t>
  </si>
  <si>
    <t>Questionnaire: HIIT Self-efficacy:
12 month Change SD</t>
  </si>
  <si>
    <t>(-0.27 to 0.17)</t>
  </si>
  <si>
    <t>(-0.25 to 0.16)</t>
  </si>
  <si>
    <t>(0.56 to 1.00)</t>
  </si>
  <si>
    <t>(0.54 to 1.06)</t>
  </si>
  <si>
    <t>&lt;0.001 for both</t>
  </si>
  <si>
    <t>Questionnaire: Strengths and Difficulties:
12 month Change Mean</t>
  </si>
  <si>
    <t>Questionnaire: Strengths and Difficulties:
12 month Change SD</t>
  </si>
  <si>
    <t>internal: 0.17
external: 0.15</t>
  </si>
  <si>
    <t>internal: 0.06
external: 0.25</t>
  </si>
  <si>
    <t>internal: -0.13 to 0.47
external: -0.16 to 0.45</t>
  </si>
  <si>
    <t>internal: -0.12 to 0.47
external: -0.18 to 0.49</t>
  </si>
  <si>
    <t>internal: -0.23 to 0.34
external: -0.04 to 0.54</t>
  </si>
  <si>
    <t>internal: 0.19
external: -0.15</t>
  </si>
  <si>
    <t>internal: -0.15 to 0.53
external: -0.46 to 0.16</t>
  </si>
  <si>
    <t>All NS</t>
  </si>
  <si>
    <t>used Trait and Emotional Intelligence Q Short Form</t>
  </si>
  <si>
    <t>Sarwich Edinburgh Metal Wellbeing Scale</t>
  </si>
  <si>
    <t>Cognitition: Well-being:
12 month Change Mean</t>
  </si>
  <si>
    <t>Cognitition: Well-being:
12 month Change SD</t>
  </si>
  <si>
    <t>(-0.15 to 1.05)</t>
  </si>
  <si>
    <t>(-0.26 to 1.10)</t>
  </si>
  <si>
    <t>(-0.85 to 0.23)</t>
  </si>
  <si>
    <t>(-0.73 to 0.48)</t>
  </si>
  <si>
    <t>0.084 and  0.273</t>
  </si>
  <si>
    <t>Questionnaire: Perceived Stress:
Pre Mean</t>
  </si>
  <si>
    <t>Questionnaire: Perceived Stress:
Pre SD</t>
  </si>
  <si>
    <t>Questionnaire: Perceived Stress:
Post Mean</t>
  </si>
  <si>
    <t>Questionnaire: Perceived Stress:
Post SD</t>
  </si>
  <si>
    <t>Questionnaire: Perceived Stress:
Change Mean</t>
  </si>
  <si>
    <t>Questionnaire: Perceived Stress:
Change SD</t>
  </si>
  <si>
    <t>Questionnaire: Perceived Stress:
12 month Change Mean</t>
  </si>
  <si>
    <t>Questionnaire: Perceived Stress:
12 month Change SD</t>
  </si>
  <si>
    <t>Questionnaire: Perceived Stress:
ES Type</t>
  </si>
  <si>
    <t>Questionnaire: Perceived Stress:
ES level</t>
  </si>
  <si>
    <t>Questionnaire: Perceived Stress:
PrePost</t>
  </si>
  <si>
    <t>Questionnaire: Perceived Stress:
Significance
Group Time Interaction</t>
  </si>
  <si>
    <t>(-1.04 to 0.3)</t>
  </si>
  <si>
    <t>(0.11 to 1.69)</t>
  </si>
  <si>
    <t>(-1.03 to 0.18)</t>
  </si>
  <si>
    <t>(-0.09 to 1.75)</t>
  </si>
  <si>
    <t>0.972 and 0.771</t>
  </si>
  <si>
    <t>Valparaiso</t>
  </si>
  <si>
    <t>Mod Intense Games</t>
  </si>
  <si>
    <t>mod intense games</t>
  </si>
  <si>
    <t>60-74% or 4-5 RPE</t>
  </si>
  <si>
    <t>two 4th year elementary classes</t>
  </si>
  <si>
    <t>highschool multipurpose court</t>
  </si>
  <si>
    <t>23 (14)</t>
  </si>
  <si>
    <t>avg of 94% (16 of 17)</t>
  </si>
  <si>
    <t>66 originally volunteered to participate but 11 were inelligble due to exercise and 7 due to disease</t>
  </si>
  <si>
    <t>9-10</t>
  </si>
  <si>
    <t>HIIT Games</t>
  </si>
  <si>
    <t>high intensity games</t>
  </si>
  <si>
    <t>75-95% HR max or 6-8 RPE</t>
  </si>
  <si>
    <t>25 (18)</t>
  </si>
  <si>
    <t>Reyes Amigo (2021)</t>
  </si>
  <si>
    <t>exclusion:
 if they presented any type of chronic pediatric disease, cardiovascular or metabolic disease (except for obesity), or any orthopedic limitation. Participants whose attendance rate was lower than 95 percent (%), who failed to attend first or second measurement, and/or presented a negative response to training (presenting symptoms during the intervention e.g., discomfort and thoracic pain), were also excluded. Excluded if  participation in an extracurricular physical activity program
inclusion:
being a regular student at the school where the investigation took place and having a prepuberal maturity state.</t>
  </si>
  <si>
    <t>Yes, but said need 54 and only have 48 in sample</t>
  </si>
  <si>
    <t>Triaxial Accelerometry (ACL) was used to assess PA level in the participants through a validated device (Actigraph wGT3X-BT) and software (ActiLife 6).
accelerometers were worn for 4 days (i.e., 3 school days and 1 weekend day). Based on the counts per minute, daily PA classifications were sedentary, light, moderate, vigorous, and moderate-vigorous.</t>
  </si>
  <si>
    <t>pilot test showed that students were able to
repeatedly perform HIA and MIA for the assigned period of time</t>
  </si>
  <si>
    <t>17 sessions total of 45 min PE
2 relays and 2 small sided intermittent games</t>
  </si>
  <si>
    <t>17 sessions total of 45 min PE
2 relays and 2 small sided continuous games</t>
  </si>
  <si>
    <t>5 min warm up and 5 min cool down</t>
  </si>
  <si>
    <t>Wilcoxon signed-rank test was used to analyse variable statistical differences before and
after the intervention</t>
  </si>
  <si>
    <t>set was 6 min</t>
  </si>
  <si>
    <t>bouts vary based on activity</t>
  </si>
  <si>
    <t>(510 min)</t>
  </si>
  <si>
    <t>(680 min)</t>
  </si>
  <si>
    <t>none (11 initially excluded due to criteria)</t>
  </si>
  <si>
    <t xml:space="preserve"> [1818.1–1968.8]</t>
  </si>
  <si>
    <t xml:space="preserve"> [1876.9–2042.5]</t>
  </si>
  <si>
    <t xml:space="preserve"> (1933.3–2052.7)</t>
  </si>
  <si>
    <t>(1895.5–2065.5)</t>
  </si>
  <si>
    <t xml:space="preserve"> [75.9–106.2]</t>
  </si>
  <si>
    <t xml:space="preserve"> [51.3–75.0]</t>
  </si>
  <si>
    <t xml:space="preserve"> (58.1–77.3)</t>
  </si>
  <si>
    <t xml:space="preserve"> (11.6–25.8)</t>
  </si>
  <si>
    <t xml:space="preserve"> (9.7–23.3)</t>
  </si>
  <si>
    <t xml:space="preserve"> [11.8-32.1]</t>
  </si>
  <si>
    <t xml:space="preserve"> [4.3–18.9]</t>
  </si>
  <si>
    <t xml:space="preserve"> [90.1–135.9]</t>
  </si>
  <si>
    <t xml:space="preserve"> [57.8–91.8]</t>
  </si>
  <si>
    <t xml:space="preserve"> (71.1–101.8)</t>
  </si>
  <si>
    <t xml:space="preserve"> (64.7–99.3)</t>
  </si>
  <si>
    <t>Light PA (per day):
Pre Mean</t>
  </si>
  <si>
    <t>Light PA (per day):
Pre SD</t>
  </si>
  <si>
    <t>Light PA (per day):
Post Mean</t>
  </si>
  <si>
    <t>Light PA (per day):
Post SD</t>
  </si>
  <si>
    <t>Light PA (per day):
Change Mean</t>
  </si>
  <si>
    <t>Light PA (per day):
Change SD</t>
  </si>
  <si>
    <t>Light PA (per day):
12 month Change Mean</t>
  </si>
  <si>
    <t>Light PA (per day):
12 month Change SD</t>
  </si>
  <si>
    <t>Light PA (per day):
ES Type</t>
  </si>
  <si>
    <t>Light PA (per day):
ES level</t>
  </si>
  <si>
    <t>Light PA (per day):
Significance
    PrePost</t>
  </si>
  <si>
    <t>Light PA (per day):
Significance
    Group Time Interaction</t>
  </si>
  <si>
    <t xml:space="preserve"> (774.1–865.8)</t>
  </si>
  <si>
    <t xml:space="preserve"> (740.6–894.8)</t>
  </si>
  <si>
    <t xml:space="preserve"> [873.8–939.9]</t>
  </si>
  <si>
    <t xml:space="preserve"> [768.0–923.0]</t>
  </si>
  <si>
    <t>1 year (52 weeks)</t>
  </si>
  <si>
    <t>phase 1 and 2: 2 during class time, and 1 on their own time
phase 3: all on own time</t>
  </si>
  <si>
    <t>phase 1 and 2: 2 done in school time - lunch recess class. 1 on own time
phase 3: all on own time</t>
  </si>
  <si>
    <t>phase 1 + 2: provide constructive feedback, praise effort, demonstrate empathy
phase 3: none</t>
  </si>
  <si>
    <t xml:space="preserve">phase 1 and 2: 2 sessions facilitated by teachers, 1 session self directed  
phase 3: option for teacher facilitation if teacher wants  but otherwise self directed </t>
  </si>
  <si>
    <t>phase 1 and 2 designed to be teacher led with sessions between 8 to 16 mins</t>
  </si>
  <si>
    <t>4 to 16 min based on the choice of program</t>
  </si>
  <si>
    <t>8 - 20 min</t>
  </si>
  <si>
    <t>12*52*3 = (1872)</t>
  </si>
  <si>
    <t>8 * 52 * 3 = (1248)</t>
  </si>
  <si>
    <t>All measures on the same day in specifc order (according to protocol)</t>
  </si>
  <si>
    <t>models included fixed effects for treatment
(B2L or control), time (treated as categorical with levels baseline,
6 months and 12 months), the group-by-
time
interaction
(ie, intervention post-test
mean−intervention baseline
mean)−(control post-test
mean−control baseline mean)) and
randomisation pair, using random intercepts to account for the
clustered nature of the data (ie, clustering within school, and
class, and repeated measures on individuals).</t>
  </si>
  <si>
    <t>see kennedy paper</t>
  </si>
  <si>
    <t>see kennedy process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4" x14ac:knownFonts="1">
    <font>
      <sz val="12"/>
      <color theme="1"/>
      <name val="Calibri"/>
      <family val="2"/>
      <scheme val="minor"/>
    </font>
    <font>
      <b/>
      <sz val="11"/>
      <color theme="1"/>
      <name val="Calibri"/>
      <family val="2"/>
      <scheme val="minor"/>
    </font>
    <font>
      <sz val="11"/>
      <color rgb="FF000000"/>
      <name val="Calibri"/>
      <family val="2"/>
      <scheme val="minor"/>
    </font>
    <font>
      <b/>
      <sz val="11"/>
      <name val="Calibri"/>
      <family val="2"/>
      <scheme val="minor"/>
    </font>
    <font>
      <sz val="12"/>
      <color rgb="FF000000"/>
      <name val="Calibri"/>
      <family val="2"/>
      <scheme val="minor"/>
    </font>
    <font>
      <sz val="11"/>
      <color theme="1"/>
      <name val="Calibri"/>
      <family val="2"/>
      <scheme val="minor"/>
    </font>
    <font>
      <b/>
      <sz val="16"/>
      <color theme="1"/>
      <name val="Calibri (Body)"/>
    </font>
    <font>
      <b/>
      <sz val="12"/>
      <color theme="1"/>
      <name val="Calibri"/>
      <family val="2"/>
      <scheme val="minor"/>
    </font>
    <font>
      <b/>
      <sz val="11"/>
      <color rgb="FF000000"/>
      <name val="Calibri"/>
      <family val="2"/>
      <scheme val="minor"/>
    </font>
    <font>
      <sz val="12"/>
      <name val="Calibri"/>
      <family val="2"/>
      <scheme val="minor"/>
    </font>
    <font>
      <sz val="9"/>
      <color rgb="FF000000"/>
      <name val="Tahoma"/>
      <family val="2"/>
    </font>
    <font>
      <b/>
      <sz val="9"/>
      <color rgb="FF000000"/>
      <name val="Tahoma"/>
      <family val="2"/>
    </font>
    <font>
      <sz val="8"/>
      <name val="Calibri"/>
      <family val="2"/>
      <scheme val="minor"/>
    </font>
    <font>
      <sz val="12"/>
      <color theme="1"/>
      <name val="Helvetica"/>
      <family val="2"/>
    </font>
  </fonts>
  <fills count="13">
    <fill>
      <patternFill patternType="none"/>
    </fill>
    <fill>
      <patternFill patternType="gray125"/>
    </fill>
    <fill>
      <patternFill patternType="solid">
        <fgColor theme="9" tint="0.59999389629810485"/>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rgb="FFF8D0FE"/>
        <bgColor indexed="64"/>
      </patternFill>
    </fill>
    <fill>
      <patternFill patternType="solid">
        <fgColor theme="7" tint="0.79998168889431442"/>
        <bgColor indexed="64"/>
      </patternFill>
    </fill>
    <fill>
      <patternFill patternType="solid">
        <fgColor rgb="FFFFCCC1"/>
        <bgColor indexed="64"/>
      </patternFill>
    </fill>
    <fill>
      <patternFill patternType="solid">
        <fgColor rgb="FFAFFACF"/>
        <bgColor indexed="64"/>
      </patternFill>
    </fill>
    <fill>
      <patternFill patternType="solid">
        <fgColor rgb="FFFDDFF8"/>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F8D0FE"/>
        <bgColor rgb="FF000000"/>
      </patternFill>
    </fill>
  </fills>
  <borders count="33">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style="thin">
        <color indexed="64"/>
      </top>
      <bottom/>
      <diagonal/>
    </border>
    <border>
      <left style="medium">
        <color indexed="64"/>
      </left>
      <right/>
      <top/>
      <bottom style="thin">
        <color rgb="FF000000"/>
      </bottom>
      <diagonal/>
    </border>
    <border>
      <left/>
      <right/>
      <top/>
      <bottom style="thin">
        <color rgb="FF000000"/>
      </bottom>
      <diagonal/>
    </border>
    <border>
      <left/>
      <right style="medium">
        <color indexed="64"/>
      </right>
      <top/>
      <bottom style="thin">
        <color rgb="FF000000"/>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rgb="FF000000"/>
      </bottom>
      <diagonal/>
    </border>
    <border>
      <left style="thin">
        <color indexed="64"/>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medium">
        <color indexed="64"/>
      </top>
      <bottom/>
      <diagonal/>
    </border>
    <border>
      <left/>
      <right/>
      <top style="thin">
        <color rgb="FF000000"/>
      </top>
      <bottom/>
      <diagonal/>
    </border>
  </borders>
  <cellStyleXfs count="1">
    <xf numFmtId="0" fontId="0" fillId="0" borderId="0"/>
  </cellStyleXfs>
  <cellXfs count="265">
    <xf numFmtId="0" fontId="0" fillId="0" borderId="0" xfId="0"/>
    <xf numFmtId="0" fontId="0" fillId="0" borderId="0" xfId="0" applyAlignment="1">
      <alignment wrapText="1"/>
    </xf>
    <xf numFmtId="0" fontId="1" fillId="2" borderId="1" xfId="0" applyFont="1" applyFill="1" applyBorder="1" applyAlignment="1">
      <alignment horizontal="center" wrapText="1"/>
    </xf>
    <xf numFmtId="0" fontId="1" fillId="2" borderId="3" xfId="0" applyFont="1" applyFill="1" applyBorder="1" applyAlignment="1">
      <alignment horizontal="center" wrapText="1"/>
    </xf>
    <xf numFmtId="164" fontId="1" fillId="4" borderId="6" xfId="0" applyNumberFormat="1" applyFont="1" applyFill="1" applyBorder="1" applyAlignment="1">
      <alignment horizontal="center" wrapText="1"/>
    </xf>
    <xf numFmtId="164" fontId="1" fillId="4" borderId="7" xfId="0" applyNumberFormat="1" applyFont="1" applyFill="1" applyBorder="1" applyAlignment="1">
      <alignment horizontal="center" wrapText="1"/>
    </xf>
    <xf numFmtId="164" fontId="1" fillId="4" borderId="8" xfId="0" applyNumberFormat="1" applyFont="1" applyFill="1" applyBorder="1" applyAlignment="1">
      <alignment horizontal="center" wrapText="1"/>
    </xf>
    <xf numFmtId="0" fontId="0" fillId="0" borderId="3" xfId="0" applyBorder="1" applyAlignment="1">
      <alignment wrapText="1"/>
    </xf>
    <xf numFmtId="164" fontId="0" fillId="0" borderId="0" xfId="0" applyNumberFormat="1" applyAlignment="1">
      <alignment wrapText="1"/>
    </xf>
    <xf numFmtId="164" fontId="0" fillId="0" borderId="9" xfId="0" applyNumberFormat="1" applyBorder="1" applyAlignment="1">
      <alignment wrapText="1"/>
    </xf>
    <xf numFmtId="164" fontId="0" fillId="0" borderId="0" xfId="0" applyNumberFormat="1" applyBorder="1" applyAlignment="1">
      <alignment wrapText="1"/>
    </xf>
    <xf numFmtId="164" fontId="0" fillId="0" borderId="10" xfId="0" applyNumberFormat="1" applyBorder="1" applyAlignment="1">
      <alignment wrapText="1"/>
    </xf>
    <xf numFmtId="164" fontId="0" fillId="0" borderId="3" xfId="0" applyNumberFormat="1" applyBorder="1" applyAlignment="1">
      <alignment wrapText="1"/>
    </xf>
    <xf numFmtId="164" fontId="0" fillId="0" borderId="11" xfId="0" applyNumberFormat="1" applyBorder="1" applyAlignment="1">
      <alignment wrapText="1"/>
    </xf>
    <xf numFmtId="164" fontId="0" fillId="0" borderId="12" xfId="0" applyNumberFormat="1" applyBorder="1" applyAlignment="1">
      <alignment wrapText="1"/>
    </xf>
    <xf numFmtId="0" fontId="1" fillId="2" borderId="13" xfId="0" applyFont="1" applyFill="1" applyBorder="1" applyAlignment="1">
      <alignment horizontal="center" wrapText="1"/>
    </xf>
    <xf numFmtId="0" fontId="1" fillId="3" borderId="13" xfId="0" applyFont="1" applyFill="1" applyBorder="1" applyAlignment="1">
      <alignment horizontal="center" vertical="center" wrapText="1"/>
    </xf>
    <xf numFmtId="0" fontId="0" fillId="0" borderId="13" xfId="0" applyBorder="1" applyAlignment="1">
      <alignment horizontal="left" vertical="center" wrapText="1"/>
    </xf>
    <xf numFmtId="164" fontId="1" fillId="0" borderId="9" xfId="0" applyNumberFormat="1" applyFont="1" applyFill="1" applyBorder="1" applyAlignment="1">
      <alignment horizontal="center" wrapText="1"/>
    </xf>
    <xf numFmtId="0" fontId="0" fillId="0" borderId="0" xfId="0" applyBorder="1" applyAlignment="1">
      <alignment wrapText="1"/>
    </xf>
    <xf numFmtId="0" fontId="0" fillId="0" borderId="10" xfId="0" applyBorder="1" applyAlignment="1">
      <alignment wrapText="1"/>
    </xf>
    <xf numFmtId="0" fontId="0" fillId="0" borderId="12" xfId="0" applyBorder="1" applyAlignment="1">
      <alignment wrapText="1"/>
    </xf>
    <xf numFmtId="164" fontId="1" fillId="5" borderId="7" xfId="0" applyNumberFormat="1" applyFont="1" applyFill="1" applyBorder="1" applyAlignment="1">
      <alignment horizontal="center" wrapText="1"/>
    </xf>
    <xf numFmtId="164" fontId="1" fillId="5" borderId="8" xfId="0" applyNumberFormat="1" applyFont="1" applyFill="1" applyBorder="1" applyAlignment="1">
      <alignment horizontal="center" wrapText="1"/>
    </xf>
    <xf numFmtId="164" fontId="1" fillId="5" borderId="6" xfId="0" applyNumberFormat="1" applyFont="1" applyFill="1" applyBorder="1" applyAlignment="1">
      <alignment horizontal="center" wrapText="1"/>
    </xf>
    <xf numFmtId="0" fontId="0" fillId="0" borderId="9" xfId="0" applyBorder="1" applyAlignment="1">
      <alignment wrapText="1"/>
    </xf>
    <xf numFmtId="0" fontId="0" fillId="0" borderId="11" xfId="0" applyBorder="1" applyAlignment="1">
      <alignment wrapText="1"/>
    </xf>
    <xf numFmtId="164" fontId="1" fillId="6" borderId="6" xfId="0" applyNumberFormat="1" applyFont="1" applyFill="1" applyBorder="1" applyAlignment="1">
      <alignment horizontal="center" wrapText="1"/>
    </xf>
    <xf numFmtId="164" fontId="1" fillId="6" borderId="7" xfId="0" applyNumberFormat="1" applyFont="1" applyFill="1" applyBorder="1" applyAlignment="1">
      <alignment horizontal="center" wrapText="1"/>
    </xf>
    <xf numFmtId="164" fontId="1" fillId="6" borderId="8" xfId="0" applyNumberFormat="1" applyFont="1" applyFill="1" applyBorder="1" applyAlignment="1">
      <alignment horizontal="center" wrapText="1"/>
    </xf>
    <xf numFmtId="164" fontId="1" fillId="7" borderId="6" xfId="0" applyNumberFormat="1" applyFont="1" applyFill="1" applyBorder="1" applyAlignment="1">
      <alignment horizontal="center" wrapText="1"/>
    </xf>
    <xf numFmtId="164" fontId="1" fillId="7" borderId="7" xfId="0" applyNumberFormat="1" applyFont="1" applyFill="1" applyBorder="1" applyAlignment="1">
      <alignment horizontal="center" wrapText="1"/>
    </xf>
    <xf numFmtId="164" fontId="1" fillId="7" borderId="8" xfId="0" applyNumberFormat="1" applyFont="1" applyFill="1" applyBorder="1" applyAlignment="1">
      <alignment horizontal="center" wrapText="1"/>
    </xf>
    <xf numFmtId="164" fontId="1" fillId="8" borderId="6" xfId="0" applyNumberFormat="1" applyFont="1" applyFill="1" applyBorder="1" applyAlignment="1">
      <alignment horizontal="center" wrapText="1"/>
    </xf>
    <xf numFmtId="164" fontId="1" fillId="8" borderId="7" xfId="0" applyNumberFormat="1" applyFont="1" applyFill="1" applyBorder="1" applyAlignment="1">
      <alignment horizontal="center" wrapText="1"/>
    </xf>
    <xf numFmtId="164" fontId="1" fillId="8" borderId="8" xfId="0" applyNumberFormat="1" applyFont="1" applyFill="1" applyBorder="1" applyAlignment="1">
      <alignment horizontal="center" wrapText="1"/>
    </xf>
    <xf numFmtId="164" fontId="1" fillId="9" borderId="6" xfId="0" applyNumberFormat="1" applyFont="1" applyFill="1" applyBorder="1" applyAlignment="1">
      <alignment horizontal="center" wrapText="1"/>
    </xf>
    <xf numFmtId="164" fontId="1" fillId="9" borderId="7" xfId="0" applyNumberFormat="1" applyFont="1" applyFill="1" applyBorder="1" applyAlignment="1">
      <alignment horizontal="center" wrapText="1"/>
    </xf>
    <xf numFmtId="164" fontId="1" fillId="9" borderId="8" xfId="0" applyNumberFormat="1" applyFont="1" applyFill="1" applyBorder="1" applyAlignment="1">
      <alignment horizontal="center" wrapText="1"/>
    </xf>
    <xf numFmtId="164" fontId="3" fillId="11" borderId="6" xfId="0" applyNumberFormat="1" applyFont="1" applyFill="1" applyBorder="1" applyAlignment="1">
      <alignment horizontal="center" wrapText="1"/>
    </xf>
    <xf numFmtId="164" fontId="3" fillId="11" borderId="7" xfId="0" applyNumberFormat="1" applyFont="1" applyFill="1" applyBorder="1" applyAlignment="1">
      <alignment horizontal="center" wrapText="1"/>
    </xf>
    <xf numFmtId="164" fontId="3" fillId="11" borderId="8" xfId="0" applyNumberFormat="1" applyFont="1" applyFill="1" applyBorder="1" applyAlignment="1">
      <alignment horizontal="center" wrapText="1"/>
    </xf>
    <xf numFmtId="164" fontId="1" fillId="5" borderId="16" xfId="0" applyNumberFormat="1" applyFont="1" applyFill="1" applyBorder="1" applyAlignment="1">
      <alignment horizontal="center" wrapText="1"/>
    </xf>
    <xf numFmtId="164" fontId="1" fillId="5" borderId="17" xfId="0" applyNumberFormat="1" applyFont="1" applyFill="1" applyBorder="1" applyAlignment="1">
      <alignment horizontal="center" wrapText="1"/>
    </xf>
    <xf numFmtId="164" fontId="1" fillId="5" borderId="18" xfId="0" applyNumberFormat="1" applyFont="1" applyFill="1" applyBorder="1" applyAlignment="1">
      <alignment horizontal="center" wrapText="1"/>
    </xf>
    <xf numFmtId="49" fontId="0" fillId="0" borderId="3" xfId="0" applyNumberFormat="1" applyBorder="1" applyAlignment="1">
      <alignment wrapText="1"/>
    </xf>
    <xf numFmtId="2" fontId="1" fillId="5" borderId="6" xfId="0" applyNumberFormat="1" applyFont="1" applyFill="1" applyBorder="1" applyAlignment="1">
      <alignment horizontal="center" wrapText="1"/>
    </xf>
    <xf numFmtId="2" fontId="1" fillId="5" borderId="7" xfId="0" applyNumberFormat="1" applyFont="1" applyFill="1" applyBorder="1" applyAlignment="1">
      <alignment horizontal="center" wrapText="1"/>
    </xf>
    <xf numFmtId="2" fontId="1" fillId="5" borderId="8" xfId="0" applyNumberFormat="1" applyFont="1" applyFill="1" applyBorder="1" applyAlignment="1">
      <alignment horizontal="center" wrapText="1"/>
    </xf>
    <xf numFmtId="2" fontId="0" fillId="0" borderId="9" xfId="0" applyNumberFormat="1" applyBorder="1" applyAlignment="1">
      <alignment wrapText="1"/>
    </xf>
    <xf numFmtId="2" fontId="0" fillId="0" borderId="0" xfId="0" applyNumberFormat="1" applyBorder="1" applyAlignment="1">
      <alignment wrapText="1"/>
    </xf>
    <xf numFmtId="2" fontId="0" fillId="0" borderId="10" xfId="0" applyNumberFormat="1" applyBorder="1" applyAlignment="1">
      <alignment wrapText="1"/>
    </xf>
    <xf numFmtId="2" fontId="0" fillId="0" borderId="11" xfId="0" applyNumberFormat="1" applyBorder="1" applyAlignment="1">
      <alignment wrapText="1"/>
    </xf>
    <xf numFmtId="2" fontId="0" fillId="0" borderId="3" xfId="0" applyNumberFormat="1" applyBorder="1" applyAlignment="1">
      <alignment wrapText="1"/>
    </xf>
    <xf numFmtId="2" fontId="0" fillId="0" borderId="12" xfId="0" applyNumberFormat="1" applyBorder="1" applyAlignment="1">
      <alignment wrapText="1"/>
    </xf>
    <xf numFmtId="49" fontId="1" fillId="2" borderId="3" xfId="0" applyNumberFormat="1" applyFont="1" applyFill="1" applyBorder="1" applyAlignment="1">
      <alignment horizontal="center" wrapText="1"/>
    </xf>
    <xf numFmtId="49" fontId="0" fillId="0" borderId="0" xfId="0" applyNumberFormat="1" applyAlignment="1">
      <alignment wrapText="1"/>
    </xf>
    <xf numFmtId="0" fontId="0" fillId="0" borderId="2" xfId="0" applyBorder="1" applyAlignment="1">
      <alignment wrapText="1"/>
    </xf>
    <xf numFmtId="2" fontId="1" fillId="4" borderId="6" xfId="0" applyNumberFormat="1" applyFont="1" applyFill="1" applyBorder="1" applyAlignment="1">
      <alignment horizontal="center" wrapText="1"/>
    </xf>
    <xf numFmtId="2" fontId="1" fillId="4" borderId="7" xfId="0" applyNumberFormat="1" applyFont="1" applyFill="1" applyBorder="1" applyAlignment="1">
      <alignment horizontal="center" wrapText="1"/>
    </xf>
    <xf numFmtId="2" fontId="1" fillId="4" borderId="8" xfId="0" applyNumberFormat="1" applyFont="1" applyFill="1" applyBorder="1" applyAlignment="1">
      <alignment horizontal="center" wrapText="1"/>
    </xf>
    <xf numFmtId="165" fontId="1" fillId="4" borderId="6" xfId="0" applyNumberFormat="1" applyFont="1" applyFill="1" applyBorder="1" applyAlignment="1">
      <alignment horizontal="center" wrapText="1"/>
    </xf>
    <xf numFmtId="165" fontId="1" fillId="4" borderId="7" xfId="0" applyNumberFormat="1" applyFont="1" applyFill="1" applyBorder="1" applyAlignment="1">
      <alignment horizontal="center" wrapText="1"/>
    </xf>
    <xf numFmtId="165" fontId="1" fillId="4" borderId="8" xfId="0" applyNumberFormat="1" applyFont="1" applyFill="1" applyBorder="1" applyAlignment="1">
      <alignment horizontal="center" wrapText="1"/>
    </xf>
    <xf numFmtId="165" fontId="0" fillId="0" borderId="9" xfId="0" applyNumberFormat="1" applyBorder="1" applyAlignment="1">
      <alignment wrapText="1"/>
    </xf>
    <xf numFmtId="165" fontId="0" fillId="0" borderId="0" xfId="0" applyNumberFormat="1" applyBorder="1" applyAlignment="1">
      <alignment wrapText="1"/>
    </xf>
    <xf numFmtId="165" fontId="0" fillId="0" borderId="10" xfId="0" applyNumberFormat="1" applyBorder="1" applyAlignment="1">
      <alignment wrapText="1"/>
    </xf>
    <xf numFmtId="165" fontId="0" fillId="0" borderId="11" xfId="0" applyNumberFormat="1" applyBorder="1" applyAlignment="1">
      <alignment wrapText="1"/>
    </xf>
    <xf numFmtId="165" fontId="0" fillId="0" borderId="3" xfId="0" applyNumberFormat="1" applyBorder="1" applyAlignment="1">
      <alignment wrapText="1"/>
    </xf>
    <xf numFmtId="165" fontId="0" fillId="0" borderId="12" xfId="0" applyNumberFormat="1" applyBorder="1" applyAlignment="1">
      <alignment wrapText="1"/>
    </xf>
    <xf numFmtId="0" fontId="0" fillId="0" borderId="15" xfId="0" applyBorder="1" applyAlignment="1">
      <alignment wrapText="1"/>
    </xf>
    <xf numFmtId="17" fontId="0" fillId="0" borderId="0" xfId="0" applyNumberFormat="1" applyBorder="1" applyAlignment="1">
      <alignment wrapText="1"/>
    </xf>
    <xf numFmtId="2" fontId="1" fillId="8" borderId="6" xfId="0" applyNumberFormat="1" applyFont="1" applyFill="1" applyBorder="1" applyAlignment="1">
      <alignment horizontal="center" wrapText="1"/>
    </xf>
    <xf numFmtId="2" fontId="1" fillId="8" borderId="7" xfId="0" applyNumberFormat="1" applyFont="1" applyFill="1" applyBorder="1" applyAlignment="1">
      <alignment horizontal="center" wrapText="1"/>
    </xf>
    <xf numFmtId="2" fontId="1" fillId="8" borderId="8" xfId="0" applyNumberFormat="1" applyFont="1" applyFill="1" applyBorder="1" applyAlignment="1">
      <alignment horizontal="center" wrapText="1"/>
    </xf>
    <xf numFmtId="16" fontId="0" fillId="0" borderId="3" xfId="0" applyNumberFormat="1" applyBorder="1" applyAlignment="1">
      <alignment wrapText="1"/>
    </xf>
    <xf numFmtId="0" fontId="0" fillId="0" borderId="2" xfId="0" applyBorder="1" applyAlignment="1">
      <alignment horizontal="center" wrapText="1"/>
    </xf>
    <xf numFmtId="0" fontId="0" fillId="0" borderId="3" xfId="0" applyBorder="1" applyAlignment="1">
      <alignment horizontal="center" wrapText="1"/>
    </xf>
    <xf numFmtId="0" fontId="0" fillId="0" borderId="0" xfId="0" applyBorder="1" applyAlignment="1">
      <alignment horizontal="center" wrapText="1"/>
    </xf>
    <xf numFmtId="164" fontId="1" fillId="4" borderId="17" xfId="0" applyNumberFormat="1" applyFont="1" applyFill="1" applyBorder="1" applyAlignment="1">
      <alignment horizontal="center" wrapText="1"/>
    </xf>
    <xf numFmtId="2" fontId="1" fillId="4" borderId="17" xfId="0" applyNumberFormat="1" applyFont="1" applyFill="1" applyBorder="1" applyAlignment="1">
      <alignment horizontal="center" wrapText="1"/>
    </xf>
    <xf numFmtId="2" fontId="0" fillId="0" borderId="2" xfId="0" applyNumberFormat="1" applyBorder="1" applyAlignment="1">
      <alignment wrapText="1"/>
    </xf>
    <xf numFmtId="0" fontId="4" fillId="0" borderId="12" xfId="0" applyFont="1" applyBorder="1" applyAlignment="1">
      <alignment wrapText="1"/>
    </xf>
    <xf numFmtId="49" fontId="0" fillId="0" borderId="0" xfId="0" applyNumberFormat="1" applyBorder="1" applyAlignment="1">
      <alignment wrapText="1"/>
    </xf>
    <xf numFmtId="164" fontId="0" fillId="0" borderId="2" xfId="0" applyNumberFormat="1" applyBorder="1" applyAlignment="1">
      <alignment wrapText="1"/>
    </xf>
    <xf numFmtId="164" fontId="1" fillId="4" borderId="0" xfId="0" applyNumberFormat="1" applyFont="1" applyFill="1" applyBorder="1" applyAlignment="1">
      <alignment horizontal="center" wrapText="1"/>
    </xf>
    <xf numFmtId="0" fontId="5" fillId="0" borderId="3" xfId="0" applyFont="1" applyBorder="1" applyAlignment="1">
      <alignment wrapText="1"/>
    </xf>
    <xf numFmtId="0" fontId="0" fillId="0" borderId="5" xfId="0" applyBorder="1" applyAlignment="1">
      <alignment horizontal="left" vertical="center" wrapText="1"/>
    </xf>
    <xf numFmtId="0" fontId="2" fillId="0" borderId="23" xfId="0" applyFont="1" applyBorder="1" applyAlignment="1">
      <alignment wrapText="1"/>
    </xf>
    <xf numFmtId="0" fontId="2" fillId="0" borderId="24" xfId="0" applyFont="1" applyBorder="1" applyAlignment="1">
      <alignment wrapText="1"/>
    </xf>
    <xf numFmtId="0" fontId="2" fillId="0" borderId="25" xfId="0" applyFont="1" applyBorder="1" applyAlignment="1">
      <alignment wrapText="1"/>
    </xf>
    <xf numFmtId="2" fontId="5" fillId="0" borderId="3" xfId="0" applyNumberFormat="1" applyFont="1" applyBorder="1" applyAlignment="1">
      <alignment wrapText="1"/>
    </xf>
    <xf numFmtId="2" fontId="1" fillId="6" borderId="6" xfId="0" applyNumberFormat="1" applyFont="1" applyFill="1" applyBorder="1" applyAlignment="1">
      <alignment horizontal="center" wrapText="1"/>
    </xf>
    <xf numFmtId="49" fontId="0" fillId="0" borderId="9" xfId="0" applyNumberFormat="1" applyBorder="1" applyAlignment="1">
      <alignment wrapText="1"/>
    </xf>
    <xf numFmtId="0" fontId="0" fillId="0" borderId="3" xfId="0" applyBorder="1" applyAlignment="1">
      <alignment horizontal="left" wrapText="1"/>
    </xf>
    <xf numFmtId="0" fontId="0" fillId="0" borderId="3" xfId="0" applyFill="1" applyBorder="1" applyAlignment="1">
      <alignment wrapText="1"/>
    </xf>
    <xf numFmtId="2" fontId="4" fillId="0" borderId="3" xfId="0" applyNumberFormat="1" applyFont="1" applyBorder="1" applyAlignment="1">
      <alignment wrapText="1"/>
    </xf>
    <xf numFmtId="0" fontId="0" fillId="0" borderId="0" xfId="0" applyFill="1" applyAlignment="1">
      <alignment wrapText="1"/>
    </xf>
    <xf numFmtId="164" fontId="0" fillId="0" borderId="15" xfId="0" applyNumberFormat="1" applyBorder="1" applyAlignment="1">
      <alignment wrapText="1"/>
    </xf>
    <xf numFmtId="49" fontId="1" fillId="4" borderId="7" xfId="0" applyNumberFormat="1" applyFont="1" applyFill="1" applyBorder="1" applyAlignment="1">
      <alignment horizontal="center" wrapText="1"/>
    </xf>
    <xf numFmtId="2" fontId="0" fillId="0" borderId="15" xfId="0" applyNumberFormat="1" applyBorder="1" applyAlignment="1">
      <alignment wrapText="1"/>
    </xf>
    <xf numFmtId="2" fontId="0" fillId="0" borderId="19" xfId="0" applyNumberFormat="1" applyBorder="1" applyAlignment="1">
      <alignment wrapText="1"/>
    </xf>
    <xf numFmtId="0" fontId="0" fillId="0" borderId="26" xfId="0" applyBorder="1" applyAlignment="1">
      <alignment wrapText="1"/>
    </xf>
    <xf numFmtId="2" fontId="8" fillId="12" borderId="7" xfId="0" applyNumberFormat="1" applyFont="1" applyFill="1" applyBorder="1" applyAlignment="1">
      <alignment horizontal="center" wrapText="1"/>
    </xf>
    <xf numFmtId="164" fontId="1" fillId="5" borderId="27" xfId="0" applyNumberFormat="1" applyFont="1" applyFill="1" applyBorder="1" applyAlignment="1">
      <alignment horizontal="center" wrapText="1"/>
    </xf>
    <xf numFmtId="0" fontId="0" fillId="0" borderId="28" xfId="0" applyBorder="1" applyAlignment="1">
      <alignment wrapText="1"/>
    </xf>
    <xf numFmtId="0" fontId="0" fillId="0" borderId="29" xfId="0" applyBorder="1" applyAlignment="1">
      <alignment wrapText="1"/>
    </xf>
    <xf numFmtId="10" fontId="0" fillId="0" borderId="0" xfId="0" applyNumberFormat="1" applyBorder="1" applyAlignment="1">
      <alignment wrapText="1"/>
    </xf>
    <xf numFmtId="10" fontId="0" fillId="0" borderId="3" xfId="0" applyNumberFormat="1" applyBorder="1" applyAlignment="1">
      <alignment wrapText="1"/>
    </xf>
    <xf numFmtId="49" fontId="0" fillId="0" borderId="11" xfId="0" applyNumberFormat="1" applyBorder="1" applyAlignment="1">
      <alignment wrapText="1"/>
    </xf>
    <xf numFmtId="0" fontId="0" fillId="0" borderId="2" xfId="0" applyBorder="1" applyAlignment="1">
      <alignment horizontal="center" wrapText="1"/>
    </xf>
    <xf numFmtId="0" fontId="0" fillId="0" borderId="3" xfId="0" applyBorder="1" applyAlignment="1">
      <alignment horizontal="center" wrapText="1"/>
    </xf>
    <xf numFmtId="0" fontId="0" fillId="0" borderId="0" xfId="0" applyBorder="1" applyAlignment="1">
      <alignment horizontal="center" wrapText="1"/>
    </xf>
    <xf numFmtId="2" fontId="9" fillId="0" borderId="0" xfId="0" quotePrefix="1" applyNumberFormat="1" applyFont="1" applyFill="1" applyAlignment="1">
      <alignment wrapText="1"/>
    </xf>
    <xf numFmtId="2" fontId="9" fillId="0" borderId="3" xfId="0" quotePrefix="1" applyNumberFormat="1" applyFont="1" applyFill="1" applyBorder="1" applyAlignment="1">
      <alignment wrapText="1"/>
    </xf>
    <xf numFmtId="0" fontId="10" fillId="0" borderId="3" xfId="0" applyFont="1" applyBorder="1" applyAlignment="1">
      <alignment wrapText="1"/>
    </xf>
    <xf numFmtId="0" fontId="0" fillId="0" borderId="0" xfId="0" applyBorder="1" applyAlignment="1">
      <alignment horizontal="center" wrapText="1"/>
    </xf>
    <xf numFmtId="0" fontId="0" fillId="0" borderId="3" xfId="0" applyBorder="1" applyAlignment="1">
      <alignment horizontal="center" wrapText="1"/>
    </xf>
    <xf numFmtId="0" fontId="0" fillId="0" borderId="2" xfId="0" applyBorder="1" applyAlignment="1">
      <alignment horizontal="center" wrapText="1"/>
    </xf>
    <xf numFmtId="0" fontId="0" fillId="0" borderId="0" xfId="0" applyAlignment="1">
      <alignment horizontal="center" wrapText="1"/>
    </xf>
    <xf numFmtId="2" fontId="0" fillId="0" borderId="0" xfId="0" applyNumberFormat="1" applyAlignment="1">
      <alignment wrapText="1"/>
    </xf>
    <xf numFmtId="164" fontId="4" fillId="0" borderId="0" xfId="0" applyNumberFormat="1" applyFont="1" applyAlignment="1">
      <alignment wrapText="1"/>
    </xf>
    <xf numFmtId="2" fontId="4" fillId="0" borderId="0" xfId="0" applyNumberFormat="1" applyFont="1" applyAlignment="1">
      <alignment wrapText="1"/>
    </xf>
    <xf numFmtId="164" fontId="4" fillId="0" borderId="3" xfId="0" applyNumberFormat="1" applyFont="1" applyBorder="1" applyAlignment="1">
      <alignment wrapText="1"/>
    </xf>
    <xf numFmtId="0" fontId="0" fillId="0" borderId="3" xfId="0" applyBorder="1" applyAlignment="1">
      <alignment horizontal="center" wrapText="1"/>
    </xf>
    <xf numFmtId="0" fontId="0" fillId="0" borderId="0" xfId="0" applyAlignment="1">
      <alignment horizontal="center" wrapText="1"/>
    </xf>
    <xf numFmtId="164" fontId="1" fillId="4" borderId="31" xfId="0" applyNumberFormat="1" applyFont="1" applyFill="1" applyBorder="1" applyAlignment="1">
      <alignment horizontal="center" wrapText="1"/>
    </xf>
    <xf numFmtId="164" fontId="0" fillId="0" borderId="28" xfId="0" applyNumberFormat="1" applyBorder="1" applyAlignment="1">
      <alignment wrapText="1"/>
    </xf>
    <xf numFmtId="164" fontId="0" fillId="0" borderId="29" xfId="0" applyNumberFormat="1" applyBorder="1" applyAlignment="1">
      <alignment wrapText="1"/>
    </xf>
    <xf numFmtId="164" fontId="0" fillId="0" borderId="28" xfId="0" applyNumberFormat="1" applyBorder="1" applyAlignment="1">
      <alignment horizontal="center" wrapText="1"/>
    </xf>
    <xf numFmtId="164" fontId="0" fillId="0" borderId="29" xfId="0" applyNumberFormat="1" applyBorder="1" applyAlignment="1">
      <alignment horizontal="center" wrapText="1"/>
    </xf>
    <xf numFmtId="49" fontId="0" fillId="0" borderId="28" xfId="0" applyNumberFormat="1" applyBorder="1" applyAlignment="1">
      <alignment wrapText="1"/>
    </xf>
    <xf numFmtId="49" fontId="0" fillId="0" borderId="29" xfId="0" applyNumberFormat="1" applyBorder="1" applyAlignment="1">
      <alignment wrapText="1"/>
    </xf>
    <xf numFmtId="164" fontId="0" fillId="0" borderId="30" xfId="0" applyNumberFormat="1" applyBorder="1" applyAlignment="1">
      <alignment horizontal="center" wrapText="1"/>
    </xf>
    <xf numFmtId="164" fontId="3" fillId="10" borderId="27" xfId="0" applyNumberFormat="1" applyFont="1" applyFill="1" applyBorder="1" applyAlignment="1">
      <alignment horizontal="center" wrapText="1"/>
    </xf>
    <xf numFmtId="49" fontId="0" fillId="0" borderId="2" xfId="0" applyNumberFormat="1" applyBorder="1" applyAlignment="1">
      <alignment wrapText="1"/>
    </xf>
    <xf numFmtId="164" fontId="0" fillId="0" borderId="30" xfId="0" applyNumberFormat="1" applyBorder="1" applyAlignment="1">
      <alignment wrapText="1"/>
    </xf>
    <xf numFmtId="0" fontId="0" fillId="0" borderId="0" xfId="0" applyBorder="1" applyAlignment="1">
      <alignment horizontal="left" wrapText="1"/>
    </xf>
    <xf numFmtId="0" fontId="4" fillId="0" borderId="0" xfId="0" applyFont="1" applyAlignment="1">
      <alignment wrapText="1"/>
    </xf>
    <xf numFmtId="0" fontId="0" fillId="0" borderId="0" xfId="0" applyFill="1" applyBorder="1" applyAlignment="1">
      <alignment wrapText="1"/>
    </xf>
    <xf numFmtId="0" fontId="0" fillId="0" borderId="3" xfId="0" applyFont="1" applyBorder="1" applyAlignment="1">
      <alignment wrapText="1"/>
    </xf>
    <xf numFmtId="49" fontId="0" fillId="0" borderId="3" xfId="0" applyNumberFormat="1" applyFill="1" applyBorder="1" applyAlignment="1">
      <alignment wrapText="1"/>
    </xf>
    <xf numFmtId="49" fontId="0" fillId="0" borderId="0" xfId="0" applyNumberFormat="1" applyFill="1" applyBorder="1" applyAlignment="1">
      <alignment wrapText="1"/>
    </xf>
    <xf numFmtId="0" fontId="0" fillId="0" borderId="2" xfId="0" applyBorder="1" applyAlignment="1">
      <alignment horizontal="center" wrapText="1"/>
    </xf>
    <xf numFmtId="0" fontId="0" fillId="0" borderId="0" xfId="0" applyBorder="1" applyAlignment="1">
      <alignment horizontal="center" wrapText="1"/>
    </xf>
    <xf numFmtId="0" fontId="0" fillId="0" borderId="3" xfId="0" applyBorder="1" applyAlignment="1">
      <alignment horizontal="center" wrapText="1"/>
    </xf>
    <xf numFmtId="0" fontId="0" fillId="0" borderId="0" xfId="0" applyAlignment="1">
      <alignment horizontal="center" wrapText="1"/>
    </xf>
    <xf numFmtId="0" fontId="1" fillId="3" borderId="5" xfId="0" applyFont="1" applyFill="1" applyBorder="1" applyAlignment="1">
      <alignment horizontal="center" vertical="center" wrapText="1"/>
    </xf>
    <xf numFmtId="164" fontId="0" fillId="0" borderId="19" xfId="0" applyNumberFormat="1" applyBorder="1" applyAlignment="1">
      <alignment wrapText="1"/>
    </xf>
    <xf numFmtId="165" fontId="0" fillId="0" borderId="15" xfId="0" applyNumberFormat="1" applyBorder="1" applyAlignment="1">
      <alignment wrapText="1"/>
    </xf>
    <xf numFmtId="165" fontId="0" fillId="0" borderId="2" xfId="0" applyNumberFormat="1" applyBorder="1" applyAlignment="1">
      <alignment wrapText="1"/>
    </xf>
    <xf numFmtId="165" fontId="0" fillId="0" borderId="19" xfId="0" applyNumberFormat="1" applyBorder="1" applyAlignment="1">
      <alignment wrapText="1"/>
    </xf>
    <xf numFmtId="0" fontId="0" fillId="0" borderId="19" xfId="0" applyBorder="1" applyAlignment="1">
      <alignment wrapText="1"/>
    </xf>
    <xf numFmtId="0" fontId="0" fillId="0" borderId="30" xfId="0" applyBorder="1" applyAlignment="1">
      <alignment wrapText="1"/>
    </xf>
    <xf numFmtId="1" fontId="0" fillId="0" borderId="15" xfId="0" applyNumberFormat="1" applyBorder="1" applyAlignment="1">
      <alignment wrapText="1"/>
    </xf>
    <xf numFmtId="1" fontId="0" fillId="0" borderId="9" xfId="0" applyNumberFormat="1" applyBorder="1" applyAlignment="1">
      <alignment wrapText="1"/>
    </xf>
    <xf numFmtId="1" fontId="0" fillId="0" borderId="2" xfId="0" applyNumberFormat="1" applyBorder="1" applyAlignment="1">
      <alignment wrapText="1"/>
    </xf>
    <xf numFmtId="1" fontId="0" fillId="0" borderId="0" xfId="0" applyNumberFormat="1" applyBorder="1" applyAlignment="1">
      <alignment wrapText="1"/>
    </xf>
    <xf numFmtId="49" fontId="0" fillId="0" borderId="15" xfId="0" applyNumberFormat="1" applyBorder="1" applyAlignment="1">
      <alignment wrapText="1"/>
    </xf>
    <xf numFmtId="0" fontId="0" fillId="0" borderId="2" xfId="0" applyBorder="1" applyAlignment="1">
      <alignment horizontal="center" wrapText="1"/>
    </xf>
    <xf numFmtId="0" fontId="0" fillId="0" borderId="3" xfId="0" applyBorder="1" applyAlignment="1">
      <alignment horizontal="center" wrapText="1"/>
    </xf>
    <xf numFmtId="0" fontId="0" fillId="0" borderId="0" xfId="0" applyBorder="1" applyAlignment="1">
      <alignment horizontal="center" wrapText="1"/>
    </xf>
    <xf numFmtId="0" fontId="4" fillId="0" borderId="0" xfId="0" applyFont="1" applyAlignment="1">
      <alignment horizontal="center" wrapText="1"/>
    </xf>
    <xf numFmtId="0" fontId="4" fillId="0" borderId="2" xfId="0" applyFont="1" applyBorder="1" applyAlignment="1">
      <alignment horizontal="center" wrapText="1"/>
    </xf>
    <xf numFmtId="0" fontId="4" fillId="0" borderId="0" xfId="0" applyFont="1" applyBorder="1" applyAlignment="1">
      <alignment horizontal="center" wrapText="1"/>
    </xf>
    <xf numFmtId="2" fontId="0" fillId="0" borderId="0" xfId="0" applyNumberFormat="1" applyBorder="1" applyAlignment="1">
      <alignment horizontal="right" wrapText="1"/>
    </xf>
    <xf numFmtId="2" fontId="0" fillId="0" borderId="9" xfId="0" applyNumberFormat="1" applyBorder="1" applyAlignment="1">
      <alignment horizontal="right" wrapText="1"/>
    </xf>
    <xf numFmtId="165" fontId="0" fillId="0" borderId="0" xfId="0" applyNumberFormat="1" applyAlignment="1">
      <alignment wrapText="1"/>
    </xf>
    <xf numFmtId="0" fontId="0" fillId="0" borderId="9" xfId="0" applyFont="1" applyBorder="1" applyAlignment="1">
      <alignment wrapText="1"/>
    </xf>
    <xf numFmtId="0" fontId="13" fillId="0" borderId="0" xfId="0" applyFont="1"/>
    <xf numFmtId="0" fontId="0" fillId="0" borderId="0" xfId="0" applyFont="1" applyBorder="1" applyAlignment="1">
      <alignment wrapText="1"/>
    </xf>
    <xf numFmtId="0" fontId="0" fillId="0" borderId="11" xfId="0" applyFont="1" applyBorder="1" applyAlignment="1">
      <alignment wrapText="1"/>
    </xf>
    <xf numFmtId="0" fontId="13" fillId="0" borderId="3" xfId="0" applyFont="1" applyBorder="1"/>
    <xf numFmtId="0" fontId="0" fillId="0" borderId="0" xfId="0" applyFont="1" applyAlignment="1">
      <alignment wrapText="1"/>
    </xf>
    <xf numFmtId="164" fontId="3" fillId="11" borderId="27" xfId="0" applyNumberFormat="1" applyFont="1" applyFill="1" applyBorder="1" applyAlignment="1">
      <alignment horizontal="center" wrapText="1"/>
    </xf>
    <xf numFmtId="0" fontId="1" fillId="3" borderId="14"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0" fillId="0" borderId="14" xfId="0" applyBorder="1" applyAlignment="1">
      <alignment horizontal="center" vertical="center" wrapText="1"/>
    </xf>
    <xf numFmtId="0" fontId="0" fillId="0" borderId="5" xfId="0" applyBorder="1" applyAlignment="1">
      <alignment horizontal="center" vertical="center" wrapText="1"/>
    </xf>
    <xf numFmtId="0" fontId="0" fillId="0" borderId="2" xfId="0" applyBorder="1" applyAlignment="1">
      <alignment horizontal="center" wrapText="1"/>
    </xf>
    <xf numFmtId="0" fontId="0" fillId="0" borderId="3" xfId="0" applyBorder="1" applyAlignment="1">
      <alignment horizontal="center" wrapText="1"/>
    </xf>
    <xf numFmtId="49" fontId="0" fillId="0" borderId="2" xfId="0" applyNumberFormat="1" applyBorder="1" applyAlignment="1">
      <alignment horizontal="center" wrapText="1"/>
    </xf>
    <xf numFmtId="49" fontId="0" fillId="0" borderId="3" xfId="0" applyNumberFormat="1" applyBorder="1" applyAlignment="1">
      <alignment horizontal="center" wrapText="1"/>
    </xf>
    <xf numFmtId="164" fontId="0" fillId="0" borderId="19" xfId="0" applyNumberFormat="1" applyBorder="1" applyAlignment="1">
      <alignment horizontal="center" wrapText="1"/>
    </xf>
    <xf numFmtId="164" fontId="0" fillId="0" borderId="12" xfId="0" applyNumberFormat="1" applyBorder="1" applyAlignment="1">
      <alignment horizontal="center" wrapText="1"/>
    </xf>
    <xf numFmtId="0" fontId="0" fillId="0" borderId="19" xfId="0" applyBorder="1" applyAlignment="1">
      <alignment horizontal="center" wrapText="1"/>
    </xf>
    <xf numFmtId="0" fontId="0" fillId="0" borderId="12" xfId="0" applyBorder="1" applyAlignment="1">
      <alignment horizontal="center" wrapText="1"/>
    </xf>
    <xf numFmtId="164" fontId="0" fillId="0" borderId="2" xfId="0" applyNumberFormat="1" applyBorder="1" applyAlignment="1">
      <alignment horizontal="center" wrapText="1"/>
    </xf>
    <xf numFmtId="164" fontId="0" fillId="0" borderId="3" xfId="0" applyNumberFormat="1" applyBorder="1" applyAlignment="1">
      <alignment horizontal="center" wrapText="1"/>
    </xf>
    <xf numFmtId="0" fontId="4" fillId="0" borderId="2" xfId="0" applyFont="1" applyBorder="1" applyAlignment="1">
      <alignment horizontal="center" wrapText="1"/>
    </xf>
    <xf numFmtId="0" fontId="4" fillId="0" borderId="21" xfId="0" applyFont="1" applyBorder="1" applyAlignment="1">
      <alignment horizontal="center" wrapText="1"/>
    </xf>
    <xf numFmtId="0" fontId="4" fillId="0" borderId="3" xfId="0" applyFont="1" applyBorder="1" applyAlignment="1">
      <alignment horizontal="center" wrapText="1"/>
    </xf>
    <xf numFmtId="0" fontId="0" fillId="0" borderId="0" xfId="0" applyAlignment="1">
      <alignment horizontal="center" wrapText="1"/>
    </xf>
    <xf numFmtId="164" fontId="0" fillId="0" borderId="30" xfId="0" applyNumberFormat="1" applyBorder="1" applyAlignment="1">
      <alignment horizontal="center" wrapText="1"/>
    </xf>
    <xf numFmtId="164" fontId="0" fillId="0" borderId="29" xfId="0" applyNumberFormat="1" applyBorder="1" applyAlignment="1">
      <alignment horizontal="center" wrapText="1"/>
    </xf>
    <xf numFmtId="0" fontId="0" fillId="0" borderId="0" xfId="0" applyBorder="1" applyAlignment="1">
      <alignment horizontal="center" wrapText="1"/>
    </xf>
    <xf numFmtId="0" fontId="0" fillId="0" borderId="10" xfId="0" applyBorder="1" applyAlignment="1">
      <alignment horizontal="center" wrapText="1"/>
    </xf>
    <xf numFmtId="0" fontId="0" fillId="0" borderId="15" xfId="0" applyBorder="1" applyAlignment="1">
      <alignment horizontal="center" wrapText="1"/>
    </xf>
    <xf numFmtId="0" fontId="0" fillId="0" borderId="9" xfId="0" applyBorder="1" applyAlignment="1">
      <alignment horizontal="center" wrapText="1"/>
    </xf>
    <xf numFmtId="0" fontId="0" fillId="0" borderId="30" xfId="0" applyBorder="1" applyAlignment="1">
      <alignment horizontal="center" wrapText="1"/>
    </xf>
    <xf numFmtId="0" fontId="0" fillId="0" borderId="28" xfId="0" applyBorder="1" applyAlignment="1">
      <alignment horizontal="center" wrapText="1"/>
    </xf>
    <xf numFmtId="0" fontId="0" fillId="0" borderId="29" xfId="0" applyBorder="1" applyAlignment="1">
      <alignment horizontal="center" wrapText="1"/>
    </xf>
    <xf numFmtId="164" fontId="0" fillId="0" borderId="28" xfId="0" applyNumberFormat="1" applyBorder="1" applyAlignment="1">
      <alignment horizontal="center" wrapText="1"/>
    </xf>
    <xf numFmtId="2" fontId="0" fillId="0" borderId="2" xfId="0" applyNumberFormat="1" applyBorder="1" applyAlignment="1">
      <alignment horizontal="center" wrapText="1"/>
    </xf>
    <xf numFmtId="2" fontId="0" fillId="0" borderId="0" xfId="0" applyNumberFormat="1" applyBorder="1" applyAlignment="1">
      <alignment horizontal="center" wrapText="1"/>
    </xf>
    <xf numFmtId="2" fontId="0" fillId="0" borderId="3" xfId="0" applyNumberFormat="1" applyBorder="1" applyAlignment="1">
      <alignment horizontal="center" wrapText="1"/>
    </xf>
    <xf numFmtId="164" fontId="0" fillId="0" borderId="10" xfId="0" applyNumberFormat="1" applyBorder="1" applyAlignment="1">
      <alignment horizontal="center" wrapText="1"/>
    </xf>
    <xf numFmtId="0" fontId="0" fillId="0" borderId="2" xfId="0" applyBorder="1" applyAlignment="1">
      <alignment horizontal="left" wrapText="1"/>
    </xf>
    <xf numFmtId="0" fontId="0" fillId="0" borderId="0" xfId="0" applyAlignment="1">
      <alignment horizontal="left" wrapText="1"/>
    </xf>
    <xf numFmtId="0" fontId="0" fillId="0" borderId="3" xfId="0" applyBorder="1" applyAlignment="1">
      <alignment horizontal="left" wrapText="1"/>
    </xf>
    <xf numFmtId="164" fontId="0" fillId="0" borderId="0" xfId="0" applyNumberFormat="1" applyBorder="1" applyAlignment="1">
      <alignment horizontal="center" wrapText="1"/>
    </xf>
    <xf numFmtId="164" fontId="0" fillId="0" borderId="15" xfId="0" applyNumberFormat="1" applyBorder="1" applyAlignment="1">
      <alignment horizontal="center" wrapText="1"/>
    </xf>
    <xf numFmtId="164" fontId="0" fillId="0" borderId="11" xfId="0" applyNumberFormat="1" applyBorder="1" applyAlignment="1">
      <alignment horizontal="center" wrapText="1"/>
    </xf>
    <xf numFmtId="2" fontId="0" fillId="0" borderId="15" xfId="0" applyNumberFormat="1" applyBorder="1" applyAlignment="1">
      <alignment horizontal="center" wrapText="1"/>
    </xf>
    <xf numFmtId="2" fontId="0" fillId="0" borderId="9" xfId="0" applyNumberFormat="1" applyBorder="1" applyAlignment="1">
      <alignment horizontal="center" wrapText="1"/>
    </xf>
    <xf numFmtId="2" fontId="0" fillId="0" borderId="11" xfId="0" applyNumberFormat="1" applyBorder="1" applyAlignment="1">
      <alignment horizontal="center" wrapText="1"/>
    </xf>
    <xf numFmtId="0" fontId="2" fillId="0" borderId="2" xfId="0" applyFont="1" applyBorder="1" applyAlignment="1">
      <alignment horizontal="center" wrapText="1"/>
    </xf>
    <xf numFmtId="0" fontId="2" fillId="0" borderId="0" xfId="0" applyFont="1" applyBorder="1" applyAlignment="1">
      <alignment horizontal="center" wrapText="1"/>
    </xf>
    <xf numFmtId="0" fontId="2" fillId="0" borderId="3" xfId="0" applyFont="1" applyBorder="1" applyAlignment="1">
      <alignment horizontal="center" wrapText="1"/>
    </xf>
    <xf numFmtId="0" fontId="0" fillId="0" borderId="23" xfId="0" applyBorder="1" applyAlignment="1">
      <alignment horizontal="center" wrapText="1"/>
    </xf>
    <xf numFmtId="0" fontId="0" fillId="0" borderId="26" xfId="0" applyBorder="1" applyAlignment="1">
      <alignment horizontal="center" wrapText="1"/>
    </xf>
    <xf numFmtId="49" fontId="0" fillId="0" borderId="0" xfId="0" applyNumberFormat="1" applyBorder="1" applyAlignment="1">
      <alignment horizontal="center" wrapText="1"/>
    </xf>
    <xf numFmtId="2" fontId="0" fillId="0" borderId="15" xfId="0" applyNumberFormat="1" applyBorder="1" applyAlignment="1">
      <alignment horizontal="left" wrapText="1"/>
    </xf>
    <xf numFmtId="2" fontId="0" fillId="0" borderId="9" xfId="0" applyNumberFormat="1" applyBorder="1" applyAlignment="1">
      <alignment horizontal="left" wrapText="1"/>
    </xf>
    <xf numFmtId="2" fontId="0" fillId="0" borderId="11" xfId="0" applyNumberFormat="1" applyBorder="1" applyAlignment="1">
      <alignment horizontal="left" wrapText="1"/>
    </xf>
    <xf numFmtId="0" fontId="0" fillId="0" borderId="2" xfId="0" applyFont="1" applyBorder="1" applyAlignment="1">
      <alignment horizontal="center" wrapText="1"/>
    </xf>
    <xf numFmtId="0" fontId="0" fillId="0" borderId="3" xfId="0" applyFont="1" applyBorder="1" applyAlignment="1">
      <alignment horizontal="center" wrapText="1"/>
    </xf>
    <xf numFmtId="0" fontId="0" fillId="0" borderId="11" xfId="0" applyBorder="1" applyAlignment="1">
      <alignment horizontal="center" wrapText="1"/>
    </xf>
    <xf numFmtId="0" fontId="1" fillId="3" borderId="4" xfId="0" applyFont="1" applyFill="1" applyBorder="1" applyAlignment="1">
      <alignment horizontal="center" vertical="center" wrapText="1"/>
    </xf>
    <xf numFmtId="0" fontId="0" fillId="0" borderId="4" xfId="0" applyBorder="1" applyAlignment="1">
      <alignment horizontal="center" vertical="center" wrapText="1"/>
    </xf>
    <xf numFmtId="164" fontId="0" fillId="0" borderId="9" xfId="0" applyNumberFormat="1" applyBorder="1" applyAlignment="1">
      <alignment horizontal="center" wrapText="1"/>
    </xf>
    <xf numFmtId="2" fontId="0" fillId="0" borderId="2" xfId="0" applyNumberFormat="1" applyBorder="1" applyAlignment="1">
      <alignment horizontal="right" wrapText="1"/>
    </xf>
    <xf numFmtId="2" fontId="0" fillId="0" borderId="0" xfId="0" applyNumberFormat="1" applyBorder="1" applyAlignment="1">
      <alignment horizontal="right" wrapText="1"/>
    </xf>
    <xf numFmtId="2" fontId="0" fillId="0" borderId="3" xfId="0" applyNumberFormat="1" applyBorder="1" applyAlignment="1">
      <alignment horizontal="right" wrapText="1"/>
    </xf>
    <xf numFmtId="2" fontId="0" fillId="0" borderId="19" xfId="0" applyNumberFormat="1" applyBorder="1" applyAlignment="1">
      <alignment horizontal="right" wrapText="1"/>
    </xf>
    <xf numFmtId="2" fontId="0" fillId="0" borderId="10" xfId="0" applyNumberFormat="1" applyBorder="1" applyAlignment="1">
      <alignment horizontal="right" wrapText="1"/>
    </xf>
    <xf numFmtId="2" fontId="0" fillId="0" borderId="12" xfId="0" applyNumberFormat="1" applyBorder="1" applyAlignment="1">
      <alignment horizontal="right" wrapText="1"/>
    </xf>
    <xf numFmtId="0" fontId="4" fillId="0" borderId="0" xfId="0" applyFont="1" applyBorder="1" applyAlignment="1">
      <alignment horizontal="center" wrapText="1"/>
    </xf>
    <xf numFmtId="164" fontId="4" fillId="0" borderId="30" xfId="0" applyNumberFormat="1" applyFont="1" applyBorder="1" applyAlignment="1">
      <alignment horizontal="center" wrapText="1"/>
    </xf>
    <xf numFmtId="164" fontId="4" fillId="0" borderId="29" xfId="0" applyNumberFormat="1" applyFont="1" applyBorder="1" applyAlignment="1">
      <alignment horizontal="center" wrapText="1"/>
    </xf>
    <xf numFmtId="0" fontId="0" fillId="0" borderId="2" xfId="0" applyBorder="1" applyAlignment="1">
      <alignment horizontal="center" vertical="center" wrapText="1"/>
    </xf>
    <xf numFmtId="0" fontId="0" fillId="0" borderId="0" xfId="0" applyAlignment="1">
      <alignment horizontal="center" vertical="center" wrapText="1"/>
    </xf>
    <xf numFmtId="0" fontId="0" fillId="0" borderId="3" xfId="0" applyBorder="1" applyAlignment="1">
      <alignment horizontal="center" vertical="center" wrapText="1"/>
    </xf>
    <xf numFmtId="164" fontId="4" fillId="0" borderId="2" xfId="0" applyNumberFormat="1" applyFont="1" applyBorder="1" applyAlignment="1">
      <alignment horizontal="center" wrapText="1"/>
    </xf>
    <xf numFmtId="164" fontId="4" fillId="0" borderId="0" xfId="0" applyNumberFormat="1" applyFont="1" applyBorder="1" applyAlignment="1">
      <alignment horizontal="center" wrapText="1"/>
    </xf>
    <xf numFmtId="0" fontId="4" fillId="0" borderId="10" xfId="0" applyFont="1" applyBorder="1" applyAlignment="1">
      <alignment horizontal="center" wrapText="1"/>
    </xf>
    <xf numFmtId="0" fontId="4" fillId="0" borderId="22" xfId="0" applyFont="1" applyBorder="1" applyAlignment="1">
      <alignment horizontal="center" wrapText="1"/>
    </xf>
    <xf numFmtId="0" fontId="4" fillId="0" borderId="15" xfId="0" applyFont="1" applyBorder="1" applyAlignment="1">
      <alignment horizontal="center" wrapText="1"/>
    </xf>
    <xf numFmtId="0" fontId="4" fillId="0" borderId="9" xfId="0" applyFont="1" applyBorder="1" applyAlignment="1">
      <alignment horizontal="center" wrapText="1"/>
    </xf>
    <xf numFmtId="0" fontId="4" fillId="0" borderId="19" xfId="0" applyFont="1" applyBorder="1" applyAlignment="1">
      <alignment horizontal="center" wrapText="1"/>
    </xf>
    <xf numFmtId="0" fontId="1" fillId="3" borderId="13" xfId="0" applyFont="1" applyFill="1" applyBorder="1" applyAlignment="1">
      <alignment horizontal="center" vertical="center" wrapText="1"/>
    </xf>
    <xf numFmtId="0" fontId="0" fillId="0" borderId="13" xfId="0" applyFill="1" applyBorder="1" applyAlignment="1">
      <alignment horizontal="left" vertical="center" wrapText="1"/>
    </xf>
    <xf numFmtId="0" fontId="0" fillId="0" borderId="13" xfId="0" applyBorder="1" applyAlignment="1">
      <alignment horizontal="left" vertical="center" wrapText="1"/>
    </xf>
    <xf numFmtId="0" fontId="4" fillId="0" borderId="20" xfId="0" applyFont="1" applyBorder="1" applyAlignment="1">
      <alignment horizontal="center" wrapText="1"/>
    </xf>
    <xf numFmtId="0" fontId="4" fillId="0" borderId="0" xfId="0" applyFont="1" applyAlignment="1">
      <alignment horizontal="center" wrapText="1"/>
    </xf>
    <xf numFmtId="164" fontId="4" fillId="0" borderId="0" xfId="0" applyNumberFormat="1" applyFont="1" applyAlignment="1">
      <alignment horizontal="center" wrapText="1"/>
    </xf>
    <xf numFmtId="164" fontId="4" fillId="0" borderId="21" xfId="0" applyNumberFormat="1" applyFont="1" applyBorder="1" applyAlignment="1">
      <alignment horizontal="center" wrapText="1"/>
    </xf>
    <xf numFmtId="0" fontId="7" fillId="3" borderId="14" xfId="0" applyFont="1" applyFill="1" applyBorder="1" applyAlignment="1">
      <alignment horizontal="center" vertical="center" wrapText="1"/>
    </xf>
    <xf numFmtId="0" fontId="7" fillId="3" borderId="5" xfId="0" applyFont="1" applyFill="1" applyBorder="1" applyAlignment="1">
      <alignment horizontal="center" vertical="center" wrapText="1"/>
    </xf>
    <xf numFmtId="2" fontId="0" fillId="0" borderId="19" xfId="0" applyNumberFormat="1" applyBorder="1" applyAlignment="1">
      <alignment horizontal="center" wrapText="1"/>
    </xf>
    <xf numFmtId="2" fontId="0" fillId="0" borderId="10" xfId="0" applyNumberFormat="1" applyBorder="1" applyAlignment="1">
      <alignment horizontal="center" wrapText="1"/>
    </xf>
    <xf numFmtId="2" fontId="0" fillId="0" borderId="12" xfId="0" applyNumberFormat="1" applyBorder="1" applyAlignment="1">
      <alignment horizontal="center" wrapText="1"/>
    </xf>
    <xf numFmtId="2" fontId="0" fillId="0" borderId="9" xfId="0" applyNumberFormat="1" applyBorder="1" applyAlignment="1">
      <alignment horizontal="right" wrapText="1"/>
    </xf>
    <xf numFmtId="2" fontId="0" fillId="0" borderId="11" xfId="0" applyNumberFormat="1" applyBorder="1" applyAlignment="1">
      <alignment horizontal="right" wrapText="1"/>
    </xf>
    <xf numFmtId="0" fontId="0" fillId="0" borderId="32" xfId="0" applyBorder="1" applyAlignment="1">
      <alignment horizontal="center" wrapText="1"/>
    </xf>
  </cellXfs>
  <cellStyles count="1">
    <cellStyle name="Normal" xfId="0" builtinId="0"/>
  </cellStyles>
  <dxfs count="0"/>
  <tableStyles count="0" defaultTableStyle="TableStyleMedium2" defaultPivotStyle="PivotStyleLight16"/>
  <colors>
    <mruColors>
      <color rgb="FFFDDFF8"/>
      <color rgb="FFAFFACF"/>
      <color rgb="FF9CFABB"/>
      <color rgb="FFFFCCC1"/>
      <color rgb="FFF8D0FE"/>
      <color rgb="FFFFB5FF"/>
      <color rgb="FFF7A7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Stephanie Duncombe" id="{B944A43E-777A-8343-9532-923C2F9A2DF3}" userId="S::s.duncombe@uqconnect.edu.au::b25b503c-d632-41dc-b6b5-b23d0bf9a70e"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V4" dT="2020-05-31T23:54:50.60" personId="{B944A43E-777A-8343-9532-923C2F9A2DF3}" id="{4B8607A1-AB44-F447-8561-45325EFB0825}">
    <text>33x7 + 25x3</text>
  </threadedComment>
  <threadedComment ref="V7" dT="2020-05-31T23:59:49.00" personId="{B944A43E-777A-8343-9532-923C2F9A2DF3}" id="{93945941-6F1E-8D4A-B098-65103AC21861}">
    <text>30x2x7</text>
  </threadedComment>
  <threadedComment ref="V9" dT="2020-06-01T00:02:29.73" personId="{B944A43E-777A-8343-9532-923C2F9A2DF3}" id="{60088180-8418-5848-99CA-FD7D5AAC65E5}">
    <text>30 x 2 x 7</text>
  </threadedComment>
  <threadedComment ref="V11" dT="2020-06-01T00:04:56.33" personId="{B944A43E-777A-8343-9532-923C2F9A2DF3}" id="{F4BC5F0A-0223-134B-822F-FD03AE5E9890}">
    <text>math based on column S</text>
  </threadedComment>
  <threadedComment ref="V12" dT="2020-06-01T00:04:49.12" personId="{B944A43E-777A-8343-9532-923C2F9A2DF3}" id="{670E3E32-3122-CB4C-8FF3-1F00BA9596D4}">
    <text>math based on column S</text>
  </threadedComment>
  <threadedComment ref="V14" dT="2020-06-01T00:08:35.52" personId="{B944A43E-777A-8343-9532-923C2F9A2DF3}" id="{ED53377C-F3E8-D94C-A08D-A93549441127}">
    <text>7.5x4x3</text>
  </threadedComment>
  <threadedComment ref="V16" dT="2020-06-01T00:17:44.89" personId="{B944A43E-777A-8343-9532-923C2F9A2DF3}" id="{95EBAEDC-5651-BC42-817B-86BEF46AD99D}">
    <text>20 x 3 x 7 - 1 session as retest</text>
  </threadedComment>
  <threadedComment ref="V17" dT="2020-06-01T00:18:00.42" personId="{B944A43E-777A-8343-9532-923C2F9A2DF3}" id="{56858FE2-5410-5C4C-9D71-D699E8DA90FB}">
    <text>from column S</text>
  </threadedComment>
  <threadedComment ref="V21" dT="2020-06-01T01:00:42.40" personId="{B944A43E-777A-8343-9532-923C2F9A2DF3}" id="{C59F84E2-CA40-1343-8AED-8D35A4AFFC23}">
    <text>equal to HIIT workout</text>
  </threadedComment>
  <threadedComment ref="V22" dT="2020-06-01T01:00:32.25" personId="{B944A43E-777A-8343-9532-923C2F9A2DF3}" id="{B030A6D1-3CF9-4C45-BF6B-C63512BFD11B}">
    <text>based on column S</text>
  </threadedComment>
  <threadedComment ref="V24" dT="2020-06-01T01:10:11.96" personId="{B944A43E-777A-8343-9532-923C2F9A2DF3}" id="{BB315820-ADED-4A47-824B-0BA74E0CD609}">
    <text>9x8 + 9x9 + 6x10</text>
  </threadedComment>
  <threadedComment ref="V25" dT="2020-06-01T01:10:16.87" personId="{B944A43E-777A-8343-9532-923C2F9A2DF3}" id="{2B9CB86E-81F1-2044-9F1E-82FA4301923F}">
    <text>9x8 + 9x9 + 6x10</text>
  </threadedComment>
  <threadedComment ref="V32" dT="2020-06-01T01:54:01.50" personId="{B944A43E-777A-8343-9532-923C2F9A2DF3}" id="{CA269EE7-F980-124F-9C79-B361174136DE}">
    <text>30 x 3 x 12</text>
  </threadedComment>
  <threadedComment ref="V33" dT="2020-06-01T01:54:26.12" personId="{B944A43E-777A-8343-9532-923C2F9A2DF3}" id="{A856536A-009D-184E-B43E-DB686E114628}">
    <text>based on column S</text>
  </threadedComment>
  <threadedComment ref="V41" dT="2020-06-01T02:37:52.86" personId="{B944A43E-777A-8343-9532-923C2F9A2DF3}" id="{5EC7D8DD-520C-7E41-B881-FB04530EF6A2}">
    <text>27 x 2 x 28</text>
  </threadedComment>
  <threadedComment ref="V46" dT="2020-06-01T02:44:16.24" personId="{B944A43E-777A-8343-9532-923C2F9A2DF3}" id="{393758C6-EADE-5741-8870-FD3D14FA633B}">
    <text>44 (weeks) x 12 x 5 or 44 x 3 x 40</text>
  </threadedComment>
  <threadedComment ref="V52" dT="2020-06-01T04:05:55.58" personId="{B944A43E-777A-8343-9532-923C2F9A2DF3}" id="{CB43A571-1713-F346-9CB5-6B50ADBBB4EE}">
    <text>from adding all of S</text>
  </threadedComment>
  <threadedComment ref="V55" dT="2020-06-01T04:20:59.65" personId="{B944A43E-777A-8343-9532-923C2F9A2DF3}" id="{96A55F7D-A869-CE4A-AEDE-B727995BC4EC}">
    <text>40 x 2 x 6</text>
  </threadedComment>
  <threadedComment ref="V61" dT="2020-06-01T05:07:11.58" personId="{B944A43E-777A-8343-9532-923C2F9A2DF3}" id="{19C4AE47-3B75-2C49-9495-82E2D567036F}">
    <text>just for 2 HIIT workouts a week - 1 min 50 x 2 x 8</text>
  </threadedComment>
  <threadedComment ref="V67" dT="2020-06-01T05:32:16.06" personId="{B944A43E-777A-8343-9532-923C2F9A2DF3}" id="{9919367A-E75D-524D-B7A5-D41F3D02DADE}">
    <text>from column s x 7 x 3</text>
  </threadedComment>
  <threadedComment ref="V69" dT="2020-06-01T05:52:04.97" personId="{B944A43E-777A-8343-9532-923C2F9A2DF3}" id="{78E22129-3AA1-C64D-BD97-1AA177F24BBB}">
    <text>column S times # times week</text>
  </threadedComment>
  <threadedComment ref="V71" dT="2020-06-02T01:18:55.63" personId="{B944A43E-777A-8343-9532-923C2F9A2DF3}" id="{79DE318D-62C4-5C44-BECF-62931A0FC859}">
    <text>8 x 3 x 20</text>
  </threadedComment>
  <threadedComment ref="V72" dT="2020-06-02T01:19:32.46" personId="{B944A43E-777A-8343-9532-923C2F9A2DF3}" id="{94184F1D-250B-AE49-8FB2-537C1E900AD4}">
    <text>column s rows x 3</text>
  </threadedComment>
  <threadedComment ref="V74" dT="2020-06-02T01:26:42.63" personId="{B944A43E-777A-8343-9532-923C2F9A2DF3}" id="{276CC8BD-27B2-7840-AC15-70D188E02AE5}">
    <text>3 x 20 x 8</text>
  </threadedComment>
  <threadedComment ref="V79" dT="2020-06-02T02:01:49.62" personId="{B944A43E-777A-8343-9532-923C2F9A2DF3}" id="{18148E5B-89F3-4742-B915-0CC51CCF1BB3}">
    <text>from column S</text>
  </threadedComment>
  <threadedComment ref="V83" dT="2020-06-02T04:34:12.29" personId="{B944A43E-777A-8343-9532-923C2F9A2DF3}" id="{DA6807AF-5B8D-3845-AFB4-663F2CCFF775}">
    <text>10x2x16</text>
  </threadedComment>
  <threadedComment ref="V85" dT="2020-06-02T04:39:33.94" personId="{B944A43E-777A-8343-9532-923C2F9A2DF3}" id="{644AF33F-71C5-9049-8FC6-0A05CE339B62}">
    <text>column S math</text>
  </threadedComment>
  <threadedComment ref="V86" dT="2020-06-02T04:39:26.00" personId="{B944A43E-777A-8343-9532-923C2F9A2DF3}" id="{B0861F86-E513-9B40-8CA5-FBE1A69C1770}">
    <text>column S math</text>
  </threadedComment>
  <threadedComment ref="V88" dT="2020-06-02T04:39:38.61" personId="{B944A43E-777A-8343-9532-923C2F9A2DF3}" id="{0638408E-214A-B042-8570-EDDE55A06929}">
    <text>column S math</text>
  </threadedComment>
  <threadedComment ref="V89" dT="2020-06-02T04:39:43.10" personId="{B944A43E-777A-8343-9532-923C2F9A2DF3}" id="{53D66610-CE3C-E347-B8E5-1EF9ED5A4E07}">
    <text>column S math</text>
  </threadedComment>
  <threadedComment ref="V91" dT="2020-06-02T04:39:46.89" personId="{B944A43E-777A-8343-9532-923C2F9A2DF3}" id="{A17C99C4-D00B-DC48-8EB1-649651CD76F4}">
    <text>column S math</text>
  </threadedComment>
  <threadedComment ref="V92" dT="2020-06-02T04:39:51.05" personId="{B944A43E-777A-8343-9532-923C2F9A2DF3}" id="{A28BEC40-B342-AA47-A6FB-26C95640BAD8}">
    <text>column S math</text>
  </threadedComment>
  <threadedComment ref="V105" dT="2020-06-02T05:21:46.43" personId="{B944A43E-777A-8343-9532-923C2F9A2DF3}" id="{9EA13828-B948-0440-ACFA-D5612E9B21AB}">
    <text>using column S</text>
  </threadedComment>
  <threadedComment ref="V107" dT="2020-05-29T03:00:48.63" personId="{B944A43E-777A-8343-9532-923C2F9A2DF3}" id="{EBA16AFB-FE44-3D44-9126-DB8B633EB003}">
    <text>12 x 2 x 16</text>
  </threadedComment>
  <threadedComment ref="V111" dT="2020-05-29T02:54:51.32" personId="{B944A43E-777A-8343-9532-923C2F9A2DF3}" id="{4E6D8ADF-9485-0C44-9A1F-CCF36BC2BC1D}">
    <text>(2 x 4) + (4 x 5) + (4 x 7) + (4x9)</text>
  </threadedComment>
  <threadedComment ref="V119" dT="2020-06-02T05:57:49.98" personId="{B944A43E-777A-8343-9532-923C2F9A2DF3}" id="{B8840BE2-C97C-4E45-90E1-D122B19A27B0}">
    <text>40 x 3 x 6</text>
  </threadedComment>
  <threadedComment ref="V130" dT="2020-05-29T02:49:57.43" personId="{B944A43E-777A-8343-9532-923C2F9A2DF3}" id="{7AF06DA2-1FA0-A14A-A12E-2EB28CC0B3DE}">
    <text>8 x 3 x (24)</text>
  </threadedComment>
  <threadedComment ref="V131" dT="2020-05-29T02:50:17.88" personId="{B944A43E-777A-8343-9532-923C2F9A2DF3}" id="{BC657620-ECC3-B648-85A3-0CBA7DC99259}">
    <text>8 x 3 x (4x8)</text>
  </threadedComment>
  <threadedComment ref="V133" dT="2020-05-29T02:50:17.88" personId="{B944A43E-777A-8343-9532-923C2F9A2DF3}" id="{7C865C8A-4D2D-D048-87C2-ED07D9A94DC7}">
    <text>16*3*3 + 20 min*3 per week*9 weeks</text>
  </threadedComment>
  <threadedComment ref="V134" dT="2020-05-29T02:50:17.88" personId="{B944A43E-777A-8343-9532-923C2F9A2DF3}" id="{200B6835-D39A-4741-8BB1-A7C410F67ED0}">
    <text>16*3*3 + 20 min*3 per week*9 weeks</text>
  </threadedComment>
  <threadedComment ref="AV145" dT="2021-04-16T01:51:39.71" personId="{B944A43E-777A-8343-9532-923C2F9A2DF3}" id="{A00F7F91-F45B-1F4A-9407-F1803829E8A9}">
    <text>Assessed at 12 month according to figure</text>
  </threadedComment>
  <threadedComment ref="V146" dT="2021-04-16T01:46:15.91" personId="{B944A43E-777A-8343-9532-923C2F9A2DF3}" id="{880DA549-AEB0-6944-808F-17443627A49C}">
    <text>8 min most common from Kennedy paper</text>
  </threadedComment>
  <threadedComment ref="V146" dT="2021-04-16T01:47:00.61" personId="{B944A43E-777A-8343-9532-923C2F9A2DF3}" id="{E065B774-A1C6-B44A-A986-F080F0EF922A}" parentId="{880DA549-AEB0-6944-808F-17443627A49C}">
    <text>Volume as specified by protocol, not by actual adherence</text>
  </threadedComment>
  <threadedComment ref="V150" dT="2021-04-06T22:59:59.69" personId="{B944A43E-777A-8343-9532-923C2F9A2DF3}" id="{D93A6513-8245-9043-A965-2F97A3FC8CDA}">
    <text>10 sessions * 8 min circuit + 6 min Game (avg)
5 sessions * 5 min circuit + 6 min Game (avg)</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AC294C-2310-9E43-B493-171CB836688E}">
  <dimension ref="A1:CLR152"/>
  <sheetViews>
    <sheetView tabSelected="1" zoomScale="80" zoomScaleNormal="80" workbookViewId="0">
      <pane xSplit="2" ySplit="1" topLeftCell="C51" activePane="bottomRight" state="frozen"/>
      <selection pane="topRight" activeCell="C1" sqref="C1"/>
      <selection pane="bottomLeft" activeCell="A2" sqref="A2"/>
      <selection pane="bottomRight" activeCell="I58" sqref="I58"/>
    </sheetView>
  </sheetViews>
  <sheetFormatPr baseColWidth="10" defaultColWidth="15.83203125" defaultRowHeight="40" customHeight="1" x14ac:dyDescent="0.2"/>
  <cols>
    <col min="1" max="1" width="15.83203125" style="16"/>
    <col min="2" max="2" width="15.83203125" style="17"/>
    <col min="3" max="6" width="15.83203125" style="1" customWidth="1"/>
    <col min="7" max="14" width="15.83203125" style="1"/>
    <col min="15" max="15" width="15.83203125" style="56"/>
    <col min="16" max="18" width="15.83203125" style="1"/>
    <col min="19" max="19" width="25.6640625" style="1" customWidth="1"/>
    <col min="20" max="46" width="15.83203125" style="1"/>
    <col min="47" max="47" width="15.83203125" style="9"/>
    <col min="48" max="48" width="15.83203125" style="10"/>
    <col min="49" max="49" width="15.83203125" style="83"/>
    <col min="50" max="52" width="15.83203125" style="10"/>
    <col min="53" max="53" width="15.83203125" style="127"/>
    <col min="54" max="54" width="23" style="49" customWidth="1"/>
    <col min="55" max="55" width="23" style="50" customWidth="1"/>
    <col min="56" max="56" width="23" style="51" customWidth="1"/>
    <col min="57" max="65" width="15.83203125" style="10" customWidth="1"/>
    <col min="66" max="66" width="15.83203125" style="50" customWidth="1"/>
    <col min="67" max="67" width="15.83203125" style="10" customWidth="1"/>
    <col min="68" max="68" width="15.83203125" style="11" customWidth="1"/>
    <col min="69" max="69" width="15.83203125" style="9" customWidth="1"/>
    <col min="70" max="74" width="15.83203125" style="10" customWidth="1"/>
    <col min="75" max="76" width="15.83203125" style="50" customWidth="1"/>
    <col min="77" max="79" width="15.83203125" style="10" customWidth="1"/>
    <col min="80" max="80" width="15.83203125" style="11" customWidth="1"/>
    <col min="81" max="84" width="15.83203125" style="50" customWidth="1"/>
    <col min="85" max="86" width="15.83203125" style="10" customWidth="1"/>
    <col min="87" max="91" width="15.83203125" style="50" customWidth="1"/>
    <col min="92" max="92" width="15.83203125" style="51" customWidth="1"/>
    <col min="93" max="93" width="15.83203125" style="49" customWidth="1"/>
    <col min="94" max="103" width="15.83203125" style="50" customWidth="1"/>
    <col min="104" max="104" width="15.83203125" style="51" customWidth="1"/>
    <col min="105" max="105" width="15.83203125" style="9" customWidth="1"/>
    <col min="106" max="111" width="15.83203125" style="10" customWidth="1"/>
    <col min="112" max="113" width="15.83203125" style="50" customWidth="1"/>
    <col min="114" max="114" width="15.83203125" style="11" customWidth="1"/>
    <col min="115" max="115" width="15.83203125" style="9" customWidth="1"/>
    <col min="116" max="121" width="15.83203125" style="10" customWidth="1"/>
    <col min="122" max="123" width="15.83203125" style="50" customWidth="1"/>
    <col min="124" max="124" width="15.83203125" style="11" customWidth="1"/>
    <col min="125" max="125" width="15.83203125" style="49" customWidth="1"/>
    <col min="126" max="133" width="15.83203125" style="50" customWidth="1"/>
    <col min="134" max="134" width="15.83203125" style="51" customWidth="1"/>
    <col min="135" max="135" width="15.83203125" style="9" customWidth="1"/>
    <col min="136" max="143" width="15.83203125" style="10" customWidth="1"/>
    <col min="144" max="144" width="15.83203125" style="11" customWidth="1"/>
    <col min="145" max="150" width="15.83203125" style="8" customWidth="1"/>
    <col min="151" max="151" width="15.83203125" style="10" customWidth="1"/>
    <col min="152" max="153" width="15.83203125" style="50" customWidth="1"/>
    <col min="154" max="154" width="15.83203125" style="8" customWidth="1"/>
    <col min="155" max="155" width="15.83203125" style="9" customWidth="1"/>
    <col min="156" max="161" width="15.83203125" style="10" customWidth="1"/>
    <col min="162" max="163" width="15.83203125" style="50" customWidth="1"/>
    <col min="164" max="164" width="15.83203125" style="11" customWidth="1"/>
    <col min="165" max="165" width="15.83203125" style="9" customWidth="1"/>
    <col min="166" max="173" width="15.83203125" style="10" customWidth="1"/>
    <col min="174" max="174" width="15.83203125" style="11" customWidth="1"/>
    <col min="175" max="175" width="15.83203125" style="49" customWidth="1"/>
    <col min="176" max="184" width="15.83203125" style="50" customWidth="1"/>
    <col min="185" max="185" width="15.83203125" style="49" customWidth="1"/>
    <col min="186" max="193" width="15.83203125" style="50" customWidth="1"/>
    <col min="194" max="194" width="15.83203125" style="51" customWidth="1"/>
    <col min="195" max="203" width="15.83203125" style="50" customWidth="1"/>
    <col min="204" max="204" width="15.83203125" style="51" customWidth="1"/>
    <col min="205" max="205" width="15.83203125" style="49" customWidth="1"/>
    <col min="206" max="213" width="15.83203125" style="50" customWidth="1"/>
    <col min="214" max="214" width="15.83203125" style="51" customWidth="1"/>
    <col min="215" max="215" width="15.83203125" style="9" customWidth="1"/>
    <col min="216" max="223" width="15.83203125" style="10" customWidth="1"/>
    <col min="224" max="224" width="15.83203125" style="11" customWidth="1"/>
    <col min="225" max="225" width="15.83203125" style="9" customWidth="1"/>
    <col min="226" max="233" width="15.83203125" style="10" customWidth="1"/>
    <col min="234" max="234" width="15.83203125" style="11" customWidth="1"/>
    <col min="235" max="235" width="15.83203125" style="9" customWidth="1"/>
    <col min="236" max="245" width="15.83203125" style="10" customWidth="1"/>
    <col min="246" max="246" width="15.83203125" style="11" customWidth="1"/>
    <col min="247" max="247" width="15.83203125" style="9" customWidth="1"/>
    <col min="248" max="255" width="15.83203125" style="10" customWidth="1"/>
    <col min="256" max="256" width="15.83203125" style="11" customWidth="1"/>
    <col min="257" max="257" width="15.83203125" style="9" customWidth="1"/>
    <col min="258" max="260" width="15.83203125" style="10" customWidth="1"/>
    <col min="261" max="262" width="15.83203125" style="50" customWidth="1"/>
    <col min="263" max="263" width="15.83203125" style="10" customWidth="1"/>
    <col min="264" max="265" width="15.83203125" style="50" customWidth="1"/>
    <col min="266" max="266" width="15.83203125" style="11" customWidth="1"/>
    <col min="267" max="267" width="15.83203125" style="9" customWidth="1"/>
    <col min="268" max="275" width="15.83203125" style="10" customWidth="1"/>
    <col min="276" max="276" width="15.83203125" style="11" customWidth="1"/>
    <col min="277" max="277" width="15.83203125" style="49" customWidth="1"/>
    <col min="278" max="282" width="15.83203125" style="50" customWidth="1"/>
    <col min="283" max="285" width="15.83203125" style="10" customWidth="1"/>
    <col min="286" max="286" width="15.83203125" style="51" customWidth="1"/>
    <col min="287" max="287" width="15.83203125" style="49" customWidth="1"/>
    <col min="288" max="295" width="15.83203125" style="50" customWidth="1"/>
    <col min="296" max="296" width="15.83203125" style="51" customWidth="1"/>
    <col min="297" max="297" width="15.83203125" style="64" customWidth="1"/>
    <col min="298" max="302" width="15.83203125" style="65" customWidth="1"/>
    <col min="303" max="305" width="15.83203125" style="10" customWidth="1"/>
    <col min="306" max="306" width="15.83203125" style="66" customWidth="1"/>
    <col min="307" max="307" width="15.83203125" style="64" customWidth="1"/>
    <col min="308" max="312" width="15.83203125" style="65" customWidth="1"/>
    <col min="313" max="315" width="15.83203125" style="10" customWidth="1"/>
    <col min="316" max="316" width="15.83203125" style="66" customWidth="1"/>
    <col min="317" max="317" width="15.83203125" style="9" customWidth="1"/>
    <col min="318" max="325" width="15.83203125" style="10" customWidth="1"/>
    <col min="326" max="326" width="15.83203125" style="11" customWidth="1"/>
    <col min="327" max="327" width="15.83203125" style="9" customWidth="1"/>
    <col min="328" max="335" width="15.83203125" style="10" customWidth="1"/>
    <col min="336" max="336" width="15.83203125" style="11" customWidth="1"/>
    <col min="337" max="337" width="15.83203125" style="9" customWidth="1"/>
    <col min="338" max="345" width="15.83203125" style="10" customWidth="1"/>
    <col min="346" max="346" width="15.83203125" style="11" customWidth="1"/>
    <col min="347" max="347" width="15.83203125" style="9" customWidth="1"/>
    <col min="348" max="355" width="15.83203125" style="10" customWidth="1"/>
    <col min="356" max="356" width="15.83203125" style="11" customWidth="1"/>
    <col min="357" max="357" width="15.83203125" style="9" customWidth="1"/>
    <col min="358" max="359" width="15.83203125" style="10" customWidth="1"/>
    <col min="360" max="362" width="15.83203125" style="19" customWidth="1"/>
    <col min="363" max="365" width="15.83203125" style="10" customWidth="1"/>
    <col min="366" max="366" width="15.83203125" style="20" customWidth="1"/>
    <col min="367" max="367" width="15.83203125" style="49" customWidth="1"/>
    <col min="368" max="373" width="15.83203125" style="50" customWidth="1"/>
    <col min="374" max="378" width="15.83203125" style="19" customWidth="1"/>
    <col min="379" max="379" width="15.83203125" style="105" customWidth="1"/>
    <col min="380" max="380" width="15.83203125" style="49" customWidth="1"/>
    <col min="381" max="382" width="15.83203125" style="50" customWidth="1"/>
    <col min="383" max="388" width="15.83203125" style="19" customWidth="1"/>
    <col min="389" max="389" width="15.83203125" style="20" customWidth="1"/>
    <col min="390" max="390" width="15.83203125" style="49" customWidth="1"/>
    <col min="391" max="395" width="15.83203125" style="50" customWidth="1"/>
    <col min="396" max="398" width="15.83203125" style="19" customWidth="1"/>
    <col min="399" max="399" width="15.83203125" style="51" customWidth="1"/>
    <col min="400" max="400" width="15.83203125" style="9" customWidth="1"/>
    <col min="401" max="402" width="15.83203125" style="10" customWidth="1"/>
    <col min="403" max="408" width="15.83203125" style="19" customWidth="1"/>
    <col min="409" max="409" width="15.83203125" style="20" customWidth="1"/>
    <col min="410" max="410" width="15.83203125" style="9" customWidth="1"/>
    <col min="411" max="412" width="15.83203125" style="10" customWidth="1"/>
    <col min="413" max="418" width="15.83203125" style="19" customWidth="1"/>
    <col min="419" max="419" width="15.83203125" style="20" customWidth="1"/>
    <col min="420" max="420" width="15.83203125" style="25" customWidth="1"/>
    <col min="421" max="428" width="15.83203125" style="19" customWidth="1"/>
    <col min="429" max="429" width="15.83203125" style="20" customWidth="1"/>
    <col min="430" max="430" width="15.83203125" style="25" customWidth="1"/>
    <col min="431" max="438" width="15.83203125" style="19" customWidth="1"/>
    <col min="439" max="439" width="15.83203125" style="20" customWidth="1"/>
    <col min="440" max="440" width="15.83203125" style="25" customWidth="1"/>
    <col min="441" max="448" width="15.83203125" style="19" customWidth="1"/>
    <col min="449" max="449" width="15.83203125" style="20" customWidth="1"/>
    <col min="450" max="450" width="15.83203125" style="25" customWidth="1"/>
    <col min="451" max="458" width="15.83203125" style="19" customWidth="1"/>
    <col min="459" max="459" width="15.83203125" style="20" customWidth="1"/>
    <col min="460" max="460" width="15.83203125" style="25" customWidth="1"/>
    <col min="461" max="468" width="15.83203125" style="19" customWidth="1"/>
    <col min="469" max="469" width="15.83203125" style="20" customWidth="1"/>
    <col min="470" max="470" width="15.83203125" style="25" customWidth="1"/>
    <col min="471" max="478" width="15.83203125" style="19" customWidth="1"/>
    <col min="479" max="479" width="15.83203125" style="20" customWidth="1"/>
    <col min="480" max="480" width="15.83203125" style="9" customWidth="1"/>
    <col min="481" max="485" width="15.83203125" style="10" customWidth="1"/>
    <col min="486" max="488" width="15.83203125" style="19" customWidth="1"/>
    <col min="489" max="489" width="15.83203125" style="11" customWidth="1"/>
    <col min="490" max="495" width="15.83203125" style="50" customWidth="1"/>
    <col min="496" max="498" width="15.83203125" style="19" customWidth="1"/>
    <col min="499" max="499" width="15.83203125" style="50" customWidth="1"/>
    <col min="500" max="500" width="15.83203125" style="25" customWidth="1"/>
    <col min="501" max="508" width="15.83203125" style="19" customWidth="1"/>
    <col min="509" max="509" width="15.83203125" style="20" customWidth="1"/>
    <col min="510" max="510" width="15.83203125" style="25" customWidth="1"/>
    <col min="511" max="518" width="15.83203125" style="19" customWidth="1"/>
    <col min="519" max="519" width="15.83203125" style="20" customWidth="1"/>
    <col min="520" max="520" width="15.83203125" style="25" customWidth="1"/>
    <col min="521" max="529" width="15.83203125" style="19" customWidth="1"/>
    <col min="530" max="530" width="15.83203125" style="25" customWidth="1"/>
    <col min="531" max="532" width="15.83203125" style="19" customWidth="1"/>
    <col min="533" max="533" width="15.83203125" style="10" customWidth="1"/>
    <col min="534" max="539" width="15.83203125" style="19" customWidth="1"/>
    <col min="540" max="540" width="15.83203125" style="25" customWidth="1"/>
    <col min="541" max="542" width="15.83203125" style="19" customWidth="1"/>
    <col min="543" max="543" width="15.83203125" style="10" customWidth="1"/>
    <col min="544" max="549" width="15.83203125" style="19" customWidth="1"/>
    <col min="550" max="550" width="15.83203125" style="25" customWidth="1"/>
    <col min="551" max="552" width="15.83203125" style="19" customWidth="1"/>
    <col min="553" max="553" width="15.83203125" style="10" customWidth="1"/>
    <col min="554" max="560" width="15.83203125" style="19" customWidth="1"/>
    <col min="561" max="561" width="15.83203125" style="20" customWidth="1"/>
    <col min="562" max="562" width="15.83203125" style="25" customWidth="1"/>
    <col min="563" max="564" width="15.83203125" style="19" customWidth="1"/>
    <col min="565" max="565" width="15.83203125" style="10" customWidth="1"/>
    <col min="566" max="570" width="15.83203125" style="19" customWidth="1"/>
    <col min="571" max="571" width="15.83203125" style="20" customWidth="1"/>
    <col min="572" max="580" width="15.83203125" style="19" customWidth="1"/>
    <col min="581" max="581" width="15.83203125" style="20" customWidth="1"/>
    <col min="582" max="590" width="15.83203125" style="19" customWidth="1"/>
    <col min="591" max="591" width="15.83203125" style="20" customWidth="1"/>
    <col min="592" max="592" width="15.83203125" style="25" customWidth="1"/>
    <col min="593" max="600" width="15.83203125" style="19" customWidth="1"/>
    <col min="601" max="601" width="15.83203125" style="20" customWidth="1"/>
    <col min="602" max="602" width="15.83203125" style="25" customWidth="1"/>
    <col min="603" max="610" width="15.83203125" style="19" customWidth="1"/>
    <col min="611" max="611" width="15.83203125" style="20" customWidth="1"/>
    <col min="612" max="617" width="15.83203125" style="1" customWidth="1"/>
    <col min="618" max="620" width="15.83203125" style="19" customWidth="1"/>
    <col min="621" max="621" width="15.83203125" style="1" customWidth="1"/>
    <col min="622" max="622" width="15.83203125" style="25" customWidth="1"/>
    <col min="623" max="630" width="15.83203125" style="19" customWidth="1"/>
    <col min="631" max="631" width="15.83203125" style="20" customWidth="1"/>
    <col min="632" max="632" width="15.83203125" style="25" customWidth="1"/>
    <col min="633" max="640" width="15.83203125" style="19" customWidth="1"/>
    <col min="641" max="641" width="15.83203125" style="20" customWidth="1"/>
    <col min="642" max="651" width="15.83203125" style="19" customWidth="1"/>
    <col min="652" max="652" width="15.83203125" style="25" customWidth="1"/>
    <col min="653" max="660" width="15.83203125" style="19" customWidth="1"/>
    <col min="661" max="661" width="15.83203125" style="20" customWidth="1"/>
    <col min="662" max="662" width="15.83203125" style="25" customWidth="1"/>
    <col min="663" max="670" width="15.83203125" style="19" customWidth="1"/>
    <col min="671" max="671" width="15.83203125" style="20" customWidth="1"/>
    <col min="672" max="672" width="15.83203125" style="25" customWidth="1"/>
    <col min="673" max="682" width="15.83203125" style="19" customWidth="1"/>
    <col min="683" max="683" width="15.83203125" style="20" customWidth="1"/>
    <col min="684" max="684" width="15.83203125" style="25" customWidth="1"/>
    <col min="685" max="694" width="15.83203125" style="19" customWidth="1"/>
    <col min="695" max="695" width="15.83203125" style="20" customWidth="1"/>
    <col min="696" max="696" width="15.83203125" style="25" customWidth="1"/>
    <col min="697" max="706" width="15.83203125" style="19" customWidth="1"/>
    <col min="707" max="707" width="15.83203125" style="20" customWidth="1"/>
    <col min="708" max="708" width="15.83203125" style="25" customWidth="1"/>
    <col min="709" max="718" width="15.83203125" style="19" customWidth="1"/>
    <col min="719" max="719" width="15.83203125" style="20" customWidth="1"/>
    <col min="720" max="720" width="15.83203125" style="25" customWidth="1"/>
    <col min="721" max="730" width="15.83203125" style="19" customWidth="1"/>
    <col min="731" max="731" width="15.83203125" style="20" customWidth="1"/>
    <col min="732" max="732" width="15.83203125" style="25" customWidth="1"/>
    <col min="733" max="740" width="15.83203125" style="19" customWidth="1"/>
    <col min="741" max="741" width="15.83203125" style="20" customWidth="1"/>
    <col min="742" max="742" width="15.83203125" style="25" customWidth="1"/>
    <col min="743" max="750" width="15.83203125" style="19" customWidth="1"/>
    <col min="751" max="751" width="15.83203125" style="20" customWidth="1"/>
    <col min="752" max="752" width="15.83203125" style="25" customWidth="1"/>
    <col min="753" max="760" width="15.83203125" style="19" customWidth="1"/>
    <col min="761" max="761" width="15.83203125" style="20" customWidth="1"/>
    <col min="762" max="762" width="15.83203125" style="25" customWidth="1"/>
    <col min="763" max="770" width="15.83203125" style="19" customWidth="1"/>
    <col min="771" max="771" width="15.83203125" style="20" customWidth="1"/>
    <col min="772" max="772" width="15.83203125" style="25" customWidth="1"/>
    <col min="773" max="780" width="15.83203125" style="19" customWidth="1"/>
    <col min="781" max="781" width="15.83203125" style="20" customWidth="1"/>
    <col min="782" max="782" width="15.83203125" style="9" customWidth="1"/>
    <col min="783" max="787" width="15.83203125" style="10" customWidth="1"/>
    <col min="788" max="790" width="15.83203125" style="19" customWidth="1"/>
    <col min="791" max="791" width="15.83203125" style="11" customWidth="1"/>
    <col min="792" max="792" width="15.83203125" style="9" customWidth="1"/>
    <col min="793" max="797" width="15.83203125" style="10" customWidth="1"/>
    <col min="798" max="800" width="15.83203125" style="19" customWidth="1"/>
    <col min="801" max="801" width="15.83203125" style="11" customWidth="1"/>
    <col min="802" max="802" width="15.83203125" style="9" customWidth="1"/>
    <col min="803" max="807" width="15.83203125" style="10" customWidth="1"/>
    <col min="808" max="810" width="15.83203125" style="19" customWidth="1"/>
    <col min="811" max="811" width="15.83203125" style="11" customWidth="1"/>
    <col min="812" max="812" width="15.83203125" style="25" customWidth="1"/>
    <col min="813" max="820" width="15.83203125" style="19" customWidth="1"/>
    <col min="821" max="821" width="15.83203125" style="20" customWidth="1"/>
    <col min="822" max="822" width="15.83203125" style="49" customWidth="1"/>
    <col min="823" max="830" width="15.83203125" style="19" customWidth="1"/>
    <col min="831" max="831" width="15.83203125" style="20" customWidth="1"/>
    <col min="832" max="832" width="15.83203125" style="25" customWidth="1"/>
    <col min="833" max="840" width="15.83203125" style="19" customWidth="1"/>
    <col min="841" max="841" width="15.83203125" style="20" customWidth="1"/>
    <col min="842" max="842" width="15.83203125" style="25" customWidth="1"/>
    <col min="843" max="850" width="15.83203125" style="19" customWidth="1"/>
    <col min="851" max="851" width="15.83203125" style="20" customWidth="1"/>
    <col min="852" max="852" width="15.83203125" style="25" customWidth="1"/>
    <col min="853" max="860" width="15.83203125" style="19" customWidth="1"/>
    <col min="861" max="861" width="15.83203125" style="20" customWidth="1"/>
    <col min="862" max="862" width="15.83203125" style="25" customWidth="1"/>
    <col min="863" max="870" width="15.83203125" style="19" customWidth="1"/>
    <col min="871" max="871" width="15.83203125" style="20" customWidth="1"/>
    <col min="872" max="872" width="15.83203125" style="25" customWidth="1"/>
    <col min="873" max="880" width="15.83203125" style="19" customWidth="1"/>
    <col min="881" max="881" width="15.83203125" style="20" customWidth="1"/>
    <col min="882" max="882" width="15.83203125" style="25" customWidth="1"/>
    <col min="883" max="890" width="15.83203125" style="19" customWidth="1"/>
    <col min="891" max="891" width="15.83203125" style="20" customWidth="1"/>
    <col min="892" max="892" width="15.83203125" style="25" customWidth="1"/>
    <col min="893" max="900" width="15.83203125" style="19" customWidth="1"/>
    <col min="901" max="901" width="15.83203125" style="20" customWidth="1"/>
    <col min="902" max="902" width="15.83203125" style="25" customWidth="1"/>
    <col min="903" max="910" width="15.83203125" style="19" customWidth="1"/>
    <col min="911" max="911" width="15.83203125" style="20" customWidth="1"/>
    <col min="912" max="912" width="15.83203125" style="25" customWidth="1"/>
    <col min="913" max="920" width="15.83203125" style="19" customWidth="1"/>
    <col min="921" max="921" width="15.83203125" style="20" customWidth="1"/>
    <col min="922" max="922" width="15.83203125" style="25" customWidth="1"/>
    <col min="923" max="930" width="15.83203125" style="19" customWidth="1"/>
    <col min="931" max="931" width="15.83203125" style="20" customWidth="1"/>
    <col min="932" max="932" width="15.83203125" style="25" customWidth="1"/>
    <col min="933" max="940" width="15.83203125" style="19" customWidth="1"/>
    <col min="941" max="941" width="15.83203125" style="20" customWidth="1"/>
    <col min="942" max="942" width="15.83203125" style="25" customWidth="1"/>
    <col min="943" max="950" width="15.83203125" style="19" customWidth="1"/>
    <col min="951" max="951" width="15.83203125" style="20" customWidth="1"/>
    <col min="952" max="952" width="15.83203125" style="25" customWidth="1"/>
    <col min="953" max="960" width="15.83203125" style="19" customWidth="1"/>
    <col min="961" max="961" width="15.83203125" style="20" customWidth="1"/>
    <col min="962" max="962" width="15.83203125" style="25" customWidth="1"/>
    <col min="963" max="970" width="15.83203125" style="19" customWidth="1"/>
    <col min="971" max="971" width="15.83203125" style="20" customWidth="1"/>
    <col min="972" max="972" width="15.83203125" style="25" customWidth="1"/>
    <col min="973" max="980" width="15.83203125" style="19" customWidth="1"/>
    <col min="981" max="981" width="15.83203125" style="20" customWidth="1"/>
    <col min="982" max="982" width="15.83203125" style="25" customWidth="1"/>
    <col min="983" max="990" width="15.83203125" style="19" customWidth="1"/>
    <col min="991" max="991" width="15.83203125" style="20" customWidth="1"/>
    <col min="992" max="992" width="15.83203125" style="25" customWidth="1"/>
    <col min="993" max="1000" width="15.83203125" style="19" customWidth="1"/>
    <col min="1001" max="1001" width="15.83203125" style="20" customWidth="1"/>
    <col min="1002" max="1002" width="15.83203125" style="25" customWidth="1"/>
    <col min="1003" max="1010" width="15.83203125" style="19" customWidth="1"/>
    <col min="1011" max="1011" width="15.83203125" style="20" customWidth="1"/>
    <col min="1012" max="1012" width="15.83203125" style="25" customWidth="1"/>
    <col min="1013" max="1020" width="15.83203125" style="19" customWidth="1"/>
    <col min="1021" max="1021" width="15.83203125" style="20" customWidth="1"/>
    <col min="1022" max="1022" width="15.83203125" style="25" customWidth="1"/>
    <col min="1023" max="1030" width="15.83203125" style="19" customWidth="1"/>
    <col min="1031" max="1031" width="15.83203125" style="20" customWidth="1"/>
    <col min="1032" max="1032" width="15.83203125" style="25" customWidth="1"/>
    <col min="1033" max="1040" width="15.83203125" style="19" customWidth="1"/>
    <col min="1041" max="1041" width="15.83203125" style="20" customWidth="1"/>
    <col min="1042" max="1042" width="15.83203125" style="25" customWidth="1"/>
    <col min="1043" max="1050" width="15.83203125" style="19" customWidth="1"/>
    <col min="1051" max="1051" width="15.83203125" style="20" customWidth="1"/>
    <col min="1052" max="1052" width="15.83203125" style="25" customWidth="1"/>
    <col min="1053" max="1060" width="15.83203125" style="19" customWidth="1"/>
    <col min="1061" max="1061" width="15.83203125" style="20" customWidth="1"/>
    <col min="1062" max="1062" width="15.83203125" style="25" customWidth="1"/>
    <col min="1063" max="1070" width="15.83203125" style="19" customWidth="1"/>
    <col min="1071" max="1071" width="15.83203125" style="20" customWidth="1"/>
    <col min="1072" max="1072" width="15.83203125" style="25" customWidth="1"/>
    <col min="1073" max="1080" width="15.83203125" style="19" customWidth="1"/>
    <col min="1081" max="1081" width="15.83203125" style="20" customWidth="1"/>
    <col min="1082" max="1082" width="15.83203125" style="25" customWidth="1"/>
    <col min="1083" max="1090" width="15.83203125" style="19" customWidth="1"/>
    <col min="1091" max="1091" width="15.83203125" style="20" customWidth="1"/>
    <col min="1092" max="1092" width="15.83203125" style="25" customWidth="1"/>
    <col min="1093" max="1100" width="15.83203125" style="19" customWidth="1"/>
    <col min="1101" max="1101" width="15.83203125" style="20" customWidth="1"/>
    <col min="1102" max="1102" width="15.83203125" style="25" customWidth="1"/>
    <col min="1103" max="1110" width="15.83203125" style="19" customWidth="1"/>
    <col min="1111" max="1111" width="15.83203125" style="20" customWidth="1"/>
    <col min="1112" max="1112" width="15.83203125" style="25" customWidth="1"/>
    <col min="1113" max="1120" width="15.83203125" style="19" customWidth="1"/>
    <col min="1121" max="1121" width="15.83203125" style="20" customWidth="1"/>
    <col min="1122" max="1122" width="15.83203125" style="25" customWidth="1"/>
    <col min="1123" max="1130" width="15.83203125" style="19" customWidth="1"/>
    <col min="1131" max="1131" width="15.83203125" style="20" customWidth="1"/>
    <col min="1132" max="1132" width="15.83203125" style="25" customWidth="1"/>
    <col min="1133" max="1140" width="15.83203125" style="19" customWidth="1"/>
    <col min="1141" max="1141" width="15.83203125" style="20" customWidth="1"/>
    <col min="1142" max="1142" width="15.83203125" style="25" customWidth="1"/>
    <col min="1143" max="1150" width="15.83203125" style="19" customWidth="1"/>
    <col min="1151" max="1151" width="15.83203125" style="20" customWidth="1"/>
    <col min="1152" max="1152" width="15.83203125" style="25" customWidth="1"/>
    <col min="1153" max="1160" width="15.83203125" style="19" customWidth="1"/>
    <col min="1161" max="1161" width="15.83203125" style="20" customWidth="1"/>
    <col min="1162" max="1162" width="15.83203125" style="25" customWidth="1"/>
    <col min="1163" max="1170" width="15.83203125" style="19" customWidth="1"/>
    <col min="1171" max="1171" width="15.83203125" style="20" customWidth="1"/>
    <col min="1172" max="1172" width="15.83203125" style="25" customWidth="1"/>
    <col min="1173" max="1180" width="15.83203125" style="19" customWidth="1"/>
    <col min="1181" max="1181" width="15.83203125" style="20" customWidth="1"/>
    <col min="1182" max="1182" width="15.83203125" style="25" customWidth="1"/>
    <col min="1183" max="1190" width="15.83203125" style="19" customWidth="1"/>
    <col min="1191" max="1191" width="15.83203125" style="20" customWidth="1"/>
    <col min="1192" max="1192" width="15.83203125" style="25" customWidth="1"/>
    <col min="1193" max="1200" width="15.83203125" style="19" customWidth="1"/>
    <col min="1201" max="1201" width="15.83203125" style="20" customWidth="1"/>
    <col min="1202" max="1202" width="15.83203125" style="25" customWidth="1"/>
    <col min="1203" max="1212" width="15.83203125" style="19" customWidth="1"/>
    <col min="1213" max="1213" width="15.83203125" style="20" customWidth="1"/>
    <col min="1214" max="1214" width="15.83203125" style="25" customWidth="1"/>
    <col min="1215" max="1222" width="15.83203125" style="19" customWidth="1"/>
    <col min="1223" max="1223" width="15.83203125" style="20" customWidth="1"/>
    <col min="1224" max="1224" width="15.83203125" style="25" customWidth="1"/>
    <col min="1225" max="1232" width="15.83203125" style="19" customWidth="1"/>
    <col min="1233" max="1233" width="15.83203125" style="20" customWidth="1"/>
    <col min="1234" max="1234" width="15.83203125" style="25" customWidth="1"/>
    <col min="1235" max="1242" width="15.83203125" style="19" customWidth="1"/>
    <col min="1243" max="1243" width="15.83203125" style="20" customWidth="1"/>
    <col min="1244" max="1244" width="15.83203125" style="25" customWidth="1"/>
    <col min="1245" max="1252" width="15.83203125" style="19" customWidth="1"/>
    <col min="1253" max="1253" width="15.83203125" style="20" customWidth="1"/>
    <col min="1254" max="1254" width="15.83203125" style="25" customWidth="1"/>
    <col min="1255" max="1262" width="15.83203125" style="19" customWidth="1"/>
    <col min="1263" max="1263" width="15.83203125" style="20" customWidth="1"/>
    <col min="1264" max="1264" width="15.83203125" style="25" customWidth="1"/>
    <col min="1265" max="1272" width="15.83203125" style="19" customWidth="1"/>
    <col min="1273" max="1273" width="15.83203125" style="20" customWidth="1"/>
    <col min="1274" max="1274" width="15.83203125" style="25" customWidth="1"/>
    <col min="1275" max="1282" width="15.83203125" style="19" customWidth="1"/>
    <col min="1283" max="1283" width="15.83203125" style="20" customWidth="1"/>
    <col min="1284" max="1284" width="15.83203125" style="25" customWidth="1"/>
    <col min="1285" max="1292" width="15.83203125" style="19" customWidth="1"/>
    <col min="1293" max="1293" width="15.83203125" style="20" customWidth="1"/>
    <col min="1294" max="1294" width="15.83203125" style="25" customWidth="1"/>
    <col min="1295" max="1304" width="15.83203125" style="19" customWidth="1"/>
    <col min="1305" max="1305" width="15.83203125" style="20" customWidth="1"/>
    <col min="1306" max="1306" width="15.83203125" style="25" customWidth="1"/>
    <col min="1307" max="1314" width="15.83203125" style="19" customWidth="1"/>
    <col min="1315" max="1315" width="15.83203125" style="20" customWidth="1"/>
    <col min="1316" max="1316" width="15.83203125" style="25" customWidth="1"/>
    <col min="1317" max="1324" width="15.83203125" style="19" customWidth="1"/>
    <col min="1325" max="1325" width="15.83203125" style="20" customWidth="1"/>
    <col min="1326" max="1326" width="15.83203125" style="25" customWidth="1"/>
    <col min="1327" max="1334" width="15.83203125" style="19" customWidth="1"/>
    <col min="1335" max="1335" width="15.83203125" style="20" customWidth="1"/>
    <col min="1336" max="1336" width="15.83203125" style="25" customWidth="1"/>
    <col min="1337" max="1344" width="15.83203125" style="19" customWidth="1"/>
    <col min="1345" max="1345" width="15.83203125" style="20" customWidth="1"/>
    <col min="1346" max="1355" width="15.83203125" style="19" customWidth="1"/>
    <col min="1356" max="1356" width="15.83203125" style="25" customWidth="1"/>
    <col min="1357" max="1364" width="15.83203125" style="19" customWidth="1"/>
    <col min="1365" max="1365" width="15.83203125" style="20" customWidth="1"/>
    <col min="1366" max="1366" width="15.83203125" style="25" customWidth="1"/>
    <col min="1367" max="1374" width="15.83203125" style="19" customWidth="1"/>
    <col min="1375" max="1375" width="15.83203125" style="20" customWidth="1"/>
    <col min="1376" max="1376" width="15.83203125" style="25" customWidth="1"/>
    <col min="1377" max="1384" width="15.83203125" style="19" customWidth="1"/>
    <col min="1385" max="1385" width="15.83203125" style="20" customWidth="1"/>
    <col min="1386" max="1386" width="15.83203125" style="25" customWidth="1"/>
    <col min="1387" max="1394" width="15.83203125" style="19" customWidth="1"/>
    <col min="1395" max="1395" width="15.83203125" style="20" customWidth="1"/>
    <col min="1396" max="1396" width="15.83203125" style="25" customWidth="1"/>
    <col min="1397" max="1404" width="15.83203125" style="19" customWidth="1"/>
    <col min="1405" max="1405" width="15.83203125" style="20" customWidth="1"/>
    <col min="1406" max="1406" width="15.83203125" style="25" customWidth="1"/>
    <col min="1407" max="1414" width="15.83203125" style="19" customWidth="1"/>
    <col min="1415" max="1415" width="15.83203125" style="20" customWidth="1"/>
    <col min="1416" max="1416" width="15.83203125" style="25" customWidth="1"/>
    <col min="1417" max="1424" width="15.83203125" style="19" customWidth="1"/>
    <col min="1425" max="1425" width="15.83203125" style="20" customWidth="1"/>
    <col min="1426" max="1426" width="15.83203125" style="25" customWidth="1"/>
    <col min="1427" max="1434" width="15.83203125" style="19" customWidth="1"/>
    <col min="1435" max="1435" width="15.83203125" style="20" customWidth="1"/>
    <col min="1436" max="1436" width="15.83203125" style="25" customWidth="1"/>
    <col min="1437" max="1444" width="15.83203125" style="19" customWidth="1"/>
    <col min="1445" max="1445" width="15.83203125" style="20" customWidth="1"/>
    <col min="1446" max="1446" width="15.83203125" style="25" customWidth="1"/>
    <col min="1447" max="1454" width="15.83203125" style="19" customWidth="1"/>
    <col min="1455" max="1455" width="15.83203125" style="20" customWidth="1"/>
    <col min="1456" max="1456" width="15.83203125" style="25" customWidth="1"/>
    <col min="1457" max="1464" width="15.83203125" style="19" customWidth="1"/>
    <col min="1465" max="1465" width="15.83203125" style="20" customWidth="1"/>
    <col min="1466" max="1466" width="15.83203125" style="25" customWidth="1"/>
    <col min="1467" max="1474" width="15.83203125" style="19" customWidth="1"/>
    <col min="1475" max="1475" width="15.83203125" style="20" customWidth="1"/>
    <col min="1476" max="1476" width="15.83203125" style="25" customWidth="1"/>
    <col min="1477" max="1477" width="15.83203125" style="19" customWidth="1"/>
    <col min="1478" max="1478" width="15.83203125" style="50" customWidth="1"/>
    <col min="1479" max="1484" width="15.83203125" style="19" customWidth="1"/>
    <col min="1485" max="1485" width="15.83203125" style="20" customWidth="1"/>
    <col min="1486" max="1486" width="15.83203125" style="49" customWidth="1"/>
    <col min="1487" max="1494" width="15.83203125" style="50" customWidth="1"/>
    <col min="1495" max="1495" width="15.83203125" style="20" customWidth="1"/>
    <col min="1496" max="1496" width="15.83203125" style="49" customWidth="1"/>
    <col min="1497" max="1504" width="15.83203125" style="50" customWidth="1"/>
    <col min="1505" max="1505" width="15.83203125" style="20" customWidth="1"/>
    <col min="1506" max="1506" width="15.83203125" style="49" customWidth="1"/>
    <col min="1507" max="1514" width="15.83203125" style="50" customWidth="1"/>
    <col min="1515" max="1515" width="15.83203125" style="20" customWidth="1"/>
    <col min="1516" max="1516" width="15.83203125" style="25" customWidth="1"/>
    <col min="1517" max="1524" width="15.83203125" style="19" customWidth="1"/>
    <col min="1525" max="1525" width="15.83203125" style="20" customWidth="1"/>
    <col min="1526" max="1535" width="15.83203125" style="19" customWidth="1"/>
    <col min="1536" max="1536" width="15.83203125" style="25" customWidth="1"/>
    <col min="1537" max="1544" width="15.83203125" style="19" customWidth="1"/>
    <col min="1545" max="1545" width="15.83203125" style="20" customWidth="1"/>
    <col min="1546" max="1546" width="15.83203125" style="25" customWidth="1"/>
    <col min="1547" max="1554" width="15.83203125" style="19" customWidth="1"/>
    <col min="1555" max="1555" width="15.83203125" style="20" customWidth="1"/>
    <col min="1556" max="1565" width="15.83203125" style="19" customWidth="1"/>
    <col min="1566" max="1566" width="15.83203125" style="49" customWidth="1"/>
    <col min="1567" max="1574" width="15.83203125" style="50" customWidth="1"/>
    <col min="1575" max="1575" width="15.83203125" style="51" customWidth="1"/>
    <col min="1576" max="1576" width="15.83203125" style="25" customWidth="1"/>
    <col min="1577" max="1584" width="15.83203125" style="19" customWidth="1"/>
    <col min="1585" max="1585" width="15.83203125" style="20" customWidth="1"/>
    <col min="1586" max="1586" width="15.83203125" style="25" customWidth="1"/>
    <col min="1587" max="1594" width="15.83203125" style="19" customWidth="1"/>
    <col min="1595" max="1595" width="15.83203125" style="20" customWidth="1"/>
    <col min="1596" max="1596" width="15.83203125" style="25" customWidth="1"/>
    <col min="1597" max="1604" width="15.83203125" style="19" customWidth="1"/>
    <col min="1605" max="1605" width="15.83203125" style="20" customWidth="1"/>
    <col min="1606" max="1606" width="15.83203125" style="25" customWidth="1"/>
    <col min="1607" max="1614" width="15.83203125" style="19" customWidth="1"/>
    <col min="1615" max="1615" width="15.83203125" style="20" customWidth="1"/>
    <col min="1616" max="1616" width="15.83203125" style="25" customWidth="1"/>
    <col min="1617" max="1624" width="15.83203125" style="19" customWidth="1"/>
    <col min="1625" max="1625" width="15.83203125" style="20" customWidth="1"/>
    <col min="1626" max="1626" width="15.83203125" style="9" customWidth="1"/>
    <col min="1627" max="1627" width="15.83203125" style="10" customWidth="1"/>
    <col min="1628" max="1634" width="15.83203125" style="19" customWidth="1"/>
    <col min="1635" max="1635" width="15.83203125" style="20" customWidth="1"/>
    <col min="1636" max="1636" width="15.83203125" style="25" customWidth="1"/>
    <col min="1637" max="1644" width="15.83203125" style="19" customWidth="1"/>
    <col min="1645" max="1645" width="15.83203125" style="20" customWidth="1"/>
    <col min="1646" max="1646" width="15.83203125" style="25" customWidth="1"/>
    <col min="1647" max="1654" width="15.83203125" style="19" customWidth="1"/>
    <col min="1655" max="1655" width="15.83203125" style="20" customWidth="1"/>
    <col min="1656" max="1656" width="15.83203125" style="25" customWidth="1"/>
    <col min="1657" max="1664" width="15.83203125" style="19" customWidth="1"/>
    <col min="1665" max="1665" width="15.83203125" style="20" customWidth="1"/>
    <col min="1666" max="1666" width="15.83203125" style="25" customWidth="1"/>
    <col min="1667" max="1674" width="15.83203125" style="19" customWidth="1"/>
    <col min="1675" max="1675" width="15.83203125" style="20" customWidth="1"/>
    <col min="1676" max="1676" width="15.83203125" style="25" customWidth="1"/>
    <col min="1677" max="1684" width="15.83203125" style="19" customWidth="1"/>
    <col min="1685" max="1685" width="15.83203125" style="20" customWidth="1"/>
    <col min="1686" max="1695" width="15.83203125" style="19" customWidth="1"/>
    <col min="1696" max="1696" width="15.83203125" style="25" customWidth="1"/>
    <col min="1697" max="1704" width="15.83203125" style="19" customWidth="1"/>
    <col min="1705" max="1705" width="15.83203125" style="20" customWidth="1"/>
    <col min="1706" max="1706" width="15.83203125" style="25" customWidth="1"/>
    <col min="1707" max="1714" width="15.83203125" style="19" customWidth="1"/>
    <col min="1715" max="1715" width="15.83203125" style="20" customWidth="1"/>
    <col min="1716" max="1716" width="15.83203125" style="25" customWidth="1"/>
    <col min="1717" max="1724" width="15.83203125" style="19" customWidth="1"/>
    <col min="1725" max="1725" width="15.83203125" style="20" customWidth="1"/>
    <col min="1726" max="1726" width="15.83203125" style="25" customWidth="1"/>
    <col min="1727" max="1734" width="15.83203125" style="19" customWidth="1"/>
    <col min="1735" max="1735" width="15.83203125" style="20" customWidth="1"/>
    <col min="1736" max="1736" width="15.83203125" style="25" customWidth="1"/>
    <col min="1737" max="1744" width="15.83203125" style="19" customWidth="1"/>
    <col min="1745" max="1745" width="15.83203125" style="20" customWidth="1"/>
    <col min="1746" max="1746" width="15.83203125" style="25" customWidth="1"/>
    <col min="1747" max="1754" width="15.83203125" style="19" customWidth="1"/>
    <col min="1755" max="1755" width="15.83203125" style="20" customWidth="1"/>
    <col min="1756" max="1756" width="15.83203125" style="25" customWidth="1"/>
    <col min="1757" max="1764" width="15.83203125" style="19" customWidth="1"/>
    <col min="1765" max="1765" width="15.83203125" style="20" customWidth="1"/>
    <col min="1766" max="1773" width="15.83203125" style="19" customWidth="1"/>
    <col min="1774" max="1774" width="15.83203125" style="20" customWidth="1"/>
    <col min="1775" max="1782" width="15.83203125" style="19" customWidth="1"/>
    <col min="1783" max="1783" width="15.83203125" style="20" customWidth="1"/>
    <col min="1784" max="1784" width="15.83203125" style="25" customWidth="1"/>
    <col min="1785" max="1792" width="15.83203125" style="19" customWidth="1"/>
    <col min="1793" max="1793" width="15.83203125" style="20" customWidth="1"/>
    <col min="1794" max="1794" width="15.83203125" style="25" customWidth="1"/>
    <col min="1795" max="1802" width="15.83203125" style="19" customWidth="1"/>
    <col min="1803" max="1803" width="15.83203125" style="20" customWidth="1"/>
    <col min="1804" max="1804" width="15.83203125" style="25" customWidth="1"/>
    <col min="1805" max="1812" width="15.83203125" style="19" customWidth="1"/>
    <col min="1813" max="1813" width="15.83203125" style="20" customWidth="1"/>
    <col min="1814" max="1814" width="15.83203125" style="25" customWidth="1"/>
    <col min="1815" max="1824" width="15.83203125" style="19" customWidth="1"/>
    <col min="1825" max="1825" width="15.83203125" style="20" customWidth="1"/>
    <col min="1826" max="1826" width="15.83203125" style="25" customWidth="1"/>
    <col min="1827" max="1837" width="15.83203125" style="19" customWidth="1"/>
    <col min="1838" max="1838" width="15.83203125" style="25" customWidth="1"/>
    <col min="1839" max="1848" width="15.83203125" style="19" customWidth="1"/>
    <col min="1849" max="1849" width="15.83203125" style="20" customWidth="1"/>
    <col min="1850" max="1861" width="15.83203125" style="19" customWidth="1"/>
    <col min="1862" max="1862" width="15.83203125" style="25" customWidth="1"/>
    <col min="1863" max="1872" width="15.83203125" style="19" customWidth="1"/>
    <col min="1873" max="1873" width="15.83203125" style="20" customWidth="1"/>
    <col min="1874" max="1874" width="15.83203125" style="25" customWidth="1"/>
    <col min="1875" max="1882" width="15.83203125" style="19" customWidth="1"/>
    <col min="1883" max="1883" width="15.83203125" style="20" customWidth="1"/>
    <col min="1884" max="1893" width="15.83203125" style="19" customWidth="1"/>
    <col min="1894" max="1894" width="15.83203125" style="25" customWidth="1"/>
    <col min="1895" max="1902" width="15.83203125" style="19" customWidth="1"/>
    <col min="1903" max="1903" width="15.83203125" style="20" customWidth="1"/>
    <col min="1904" max="1904" width="15.83203125" style="25" customWidth="1"/>
    <col min="1905" max="1912" width="15.83203125" style="19" customWidth="1"/>
    <col min="1913" max="1913" width="15.83203125" style="20" customWidth="1"/>
    <col min="1914" max="1914" width="15.83203125" style="25" customWidth="1"/>
    <col min="1915" max="1922" width="15.83203125" style="19" customWidth="1"/>
    <col min="1923" max="1923" width="15.83203125" style="20" customWidth="1"/>
    <col min="1924" max="1924" width="15.83203125" style="25" customWidth="1"/>
    <col min="1925" max="1932" width="15.83203125" style="19" customWidth="1"/>
    <col min="1933" max="1933" width="15.83203125" style="20" customWidth="1"/>
    <col min="1934" max="1934" width="15.83203125" style="25" customWidth="1"/>
    <col min="1935" max="1942" width="15.83203125" style="19" customWidth="1"/>
    <col min="1943" max="1943" width="15.83203125" style="20" customWidth="1"/>
    <col min="1944" max="1944" width="15.83203125" style="25" customWidth="1"/>
    <col min="1945" max="1952" width="15.83203125" style="19" customWidth="1"/>
    <col min="1953" max="1953" width="15.83203125" style="20" customWidth="1"/>
    <col min="1954" max="1954" width="15.83203125" style="25" customWidth="1"/>
    <col min="1955" max="1962" width="15.83203125" style="19" customWidth="1"/>
    <col min="1963" max="1963" width="15.83203125" style="20" customWidth="1"/>
    <col min="1964" max="1964" width="15.83203125" style="25" customWidth="1"/>
    <col min="1965" max="1972" width="15.83203125" style="19" customWidth="1"/>
    <col min="1973" max="1973" width="15.83203125" style="20" customWidth="1"/>
    <col min="1974" max="1974" width="15.83203125" style="25" customWidth="1"/>
    <col min="1975" max="1982" width="15.83203125" style="19" customWidth="1"/>
    <col min="1983" max="1983" width="15.83203125" style="20" customWidth="1"/>
    <col min="1984" max="1993" width="15.83203125" style="19" customWidth="1"/>
    <col min="1994" max="1994" width="15.83203125" style="25" customWidth="1"/>
    <col min="1995" max="2002" width="15.83203125" style="19" customWidth="1"/>
    <col min="2003" max="2003" width="15.83203125" style="20" customWidth="1"/>
    <col min="2004" max="2004" width="15.83203125" style="25" customWidth="1"/>
    <col min="2005" max="2012" width="15.83203125" style="19" customWidth="1"/>
    <col min="2013" max="2013" width="15.83203125" style="20" customWidth="1"/>
    <col min="2014" max="2014" width="15.83203125" style="25" customWidth="1"/>
    <col min="2015" max="2022" width="15.83203125" style="19" customWidth="1"/>
    <col min="2023" max="2023" width="15.83203125" style="20" customWidth="1"/>
    <col min="2024" max="2024" width="15.83203125" style="25" customWidth="1"/>
    <col min="2025" max="2032" width="15.83203125" style="19" customWidth="1"/>
    <col min="2033" max="2033" width="15.83203125" style="20" customWidth="1"/>
    <col min="2034" max="2034" width="15.83203125" style="25" customWidth="1"/>
    <col min="2035" max="2044" width="15.83203125" style="19" customWidth="1"/>
    <col min="2045" max="2045" width="15.83203125" style="20" customWidth="1"/>
    <col min="2046" max="2046" width="15.83203125" style="25" customWidth="1"/>
    <col min="2047" max="2054" width="15.83203125" style="19" customWidth="1"/>
    <col min="2055" max="2055" width="15.83203125" style="20" customWidth="1"/>
    <col min="2056" max="2056" width="15.83203125" style="25" customWidth="1"/>
    <col min="2057" max="2064" width="15.83203125" style="19" customWidth="1"/>
    <col min="2065" max="2065" width="15.83203125" style="20" customWidth="1"/>
    <col min="2066" max="2066" width="15.83203125" style="25" customWidth="1"/>
    <col min="2067" max="2074" width="15.83203125" style="19" customWidth="1"/>
    <col min="2075" max="2075" width="15.83203125" style="20" customWidth="1"/>
    <col min="2076" max="2076" width="15.83203125" style="25" customWidth="1"/>
    <col min="2077" max="2084" width="15.83203125" style="19" customWidth="1"/>
    <col min="2085" max="2085" width="15.83203125" style="20" customWidth="1"/>
    <col min="2086" max="2086" width="15.83203125" style="25" customWidth="1"/>
    <col min="2087" max="2094" width="15.83203125" style="19" customWidth="1"/>
    <col min="2095" max="2095" width="15.83203125" style="20" customWidth="1"/>
    <col min="2096" max="2096" width="15.83203125" style="25" customWidth="1"/>
    <col min="2097" max="2104" width="15.83203125" style="19" customWidth="1"/>
    <col min="2105" max="2105" width="15.83203125" style="20" customWidth="1"/>
    <col min="2106" max="2106" width="15.83203125" style="25" customWidth="1"/>
    <col min="2107" max="2114" width="15.83203125" style="19" customWidth="1"/>
    <col min="2115" max="2115" width="15.83203125" style="20" customWidth="1"/>
    <col min="2116" max="2126" width="15.83203125" style="19" customWidth="1"/>
    <col min="2127" max="2127" width="15.83203125" style="25" customWidth="1"/>
    <col min="2128" max="2135" width="15.83203125" style="19" customWidth="1"/>
    <col min="2136" max="2136" width="15.83203125" style="20" customWidth="1"/>
    <col min="2137" max="2137" width="15.83203125" style="25" customWidth="1"/>
    <col min="2138" max="2145" width="15.83203125" style="19" customWidth="1"/>
    <col min="2146" max="2146" width="15.83203125" style="20" customWidth="1"/>
    <col min="2147" max="2147" width="15.83203125" style="25" customWidth="1"/>
    <col min="2148" max="2155" width="15.83203125" style="19" customWidth="1"/>
    <col min="2156" max="2156" width="15.83203125" style="20" customWidth="1"/>
    <col min="2157" max="2157" width="15.83203125" style="25" customWidth="1"/>
    <col min="2158" max="2165" width="15.83203125" style="19" customWidth="1"/>
    <col min="2166" max="2166" width="15.83203125" style="20" customWidth="1"/>
    <col min="2167" max="2167" width="15.83203125" style="25" customWidth="1"/>
    <col min="2168" max="2175" width="15.83203125" style="19" customWidth="1"/>
    <col min="2176" max="2176" width="15.83203125" style="20" customWidth="1"/>
    <col min="2177" max="2177" width="15.83203125" style="25" customWidth="1"/>
    <col min="2178" max="2185" width="15.83203125" style="19" customWidth="1"/>
    <col min="2186" max="2186" width="15.83203125" style="20" customWidth="1"/>
    <col min="2187" max="2187" width="15.83203125" style="25" customWidth="1"/>
    <col min="2188" max="2195" width="15.83203125" style="19" customWidth="1"/>
    <col min="2196" max="2196" width="15.83203125" style="20" customWidth="1"/>
    <col min="2197" max="2197" width="15.83203125" style="25" customWidth="1"/>
    <col min="2198" max="2205" width="15.83203125" style="19" customWidth="1"/>
    <col min="2206" max="2206" width="15.83203125" style="20" customWidth="1"/>
    <col min="2207" max="2207" width="15.83203125" style="25" customWidth="1"/>
    <col min="2208" max="2215" width="15.83203125" style="19" customWidth="1"/>
    <col min="2216" max="2216" width="15.83203125" style="20" customWidth="1"/>
    <col min="2217" max="2217" width="15.83203125" style="25" customWidth="1"/>
    <col min="2218" max="2225" width="15.83203125" style="19" customWidth="1"/>
    <col min="2226" max="2226" width="15.83203125" style="20" customWidth="1"/>
    <col min="2227" max="2227" width="15.83203125" style="25" customWidth="1"/>
    <col min="2228" max="2235" width="15.83203125" style="19" customWidth="1"/>
    <col min="2236" max="2236" width="15.83203125" style="20" customWidth="1"/>
    <col min="2237" max="2237" width="15.83203125" style="25" customWidth="1"/>
    <col min="2238" max="2245" width="15.83203125" style="19" customWidth="1"/>
    <col min="2246" max="2246" width="15.83203125" style="20" customWidth="1"/>
    <col min="2247" max="2247" width="15.83203125" style="25" customWidth="1"/>
    <col min="2248" max="2257" width="15.83203125" style="19" customWidth="1"/>
    <col min="2258" max="2258" width="15.83203125" style="20" customWidth="1"/>
    <col min="2259" max="2268" width="15.83203125" style="19" customWidth="1"/>
    <col min="2269" max="2269" width="15.83203125" style="25" customWidth="1"/>
    <col min="2270" max="2278" width="15.83203125" style="19" customWidth="1"/>
    <col min="2279" max="2279" width="15.83203125" style="25" customWidth="1"/>
    <col min="2280" max="2287" width="15.83203125" style="19" customWidth="1"/>
    <col min="2288" max="2288" width="15.83203125" style="20" customWidth="1"/>
    <col min="2289" max="2300" width="15.83203125" style="19" customWidth="1"/>
    <col min="2301" max="2301" width="15.83203125" style="25" customWidth="1"/>
    <col min="2302" max="2311" width="15.83203125" style="19" customWidth="1"/>
    <col min="2312" max="2312" width="15.83203125" style="20" customWidth="1"/>
    <col min="2313" max="2324" width="15.83203125" style="19" customWidth="1"/>
    <col min="2325" max="2325" width="15.83203125" style="25" customWidth="1"/>
    <col min="2326" max="2335" width="15.83203125" style="19" customWidth="1"/>
    <col min="2336" max="2336" width="15.83203125" style="20" customWidth="1"/>
    <col min="2337" max="2337" width="15.83203125" style="25" customWidth="1"/>
    <col min="2338" max="2345" width="15.83203125" style="19" customWidth="1"/>
    <col min="2346" max="2346" width="15.83203125" style="20" customWidth="1"/>
    <col min="2347" max="2356" width="15.83203125" style="19" customWidth="1"/>
    <col min="2357" max="2358" width="15.83203125" style="105"/>
    <col min="2359" max="16384" width="15.83203125" style="1"/>
  </cols>
  <sheetData>
    <row r="1" spans="1:2358" s="3" customFormat="1" ht="144" x14ac:dyDescent="0.2">
      <c r="A1" s="15" t="s">
        <v>0</v>
      </c>
      <c r="B1" s="15" t="s">
        <v>1</v>
      </c>
      <c r="C1" s="2" t="s">
        <v>31</v>
      </c>
      <c r="D1" s="2" t="s">
        <v>32</v>
      </c>
      <c r="E1" s="3" t="s">
        <v>2661</v>
      </c>
      <c r="F1" s="3" t="s">
        <v>2601</v>
      </c>
      <c r="G1" s="3" t="s">
        <v>93</v>
      </c>
      <c r="H1" s="3" t="s">
        <v>39</v>
      </c>
      <c r="I1" s="3" t="s">
        <v>37</v>
      </c>
      <c r="J1" s="3" t="s">
        <v>38</v>
      </c>
      <c r="K1" s="3" t="s">
        <v>103</v>
      </c>
      <c r="L1" s="3" t="s">
        <v>33</v>
      </c>
      <c r="M1" s="3" t="s">
        <v>109</v>
      </c>
      <c r="N1" s="3" t="s">
        <v>34</v>
      </c>
      <c r="O1" s="55" t="s">
        <v>35</v>
      </c>
      <c r="P1" s="3" t="s">
        <v>36</v>
      </c>
      <c r="Q1" s="3" t="s">
        <v>40</v>
      </c>
      <c r="R1" s="3" t="s">
        <v>41</v>
      </c>
      <c r="S1" s="3" t="s">
        <v>129</v>
      </c>
      <c r="T1" s="3" t="s">
        <v>3605</v>
      </c>
      <c r="U1" s="3" t="s">
        <v>3589</v>
      </c>
      <c r="V1" s="3" t="s">
        <v>3590</v>
      </c>
      <c r="W1" s="3" t="s">
        <v>3201</v>
      </c>
      <c r="X1" s="3" t="s">
        <v>42</v>
      </c>
      <c r="Y1" s="3" t="s">
        <v>3384</v>
      </c>
      <c r="Z1" s="3" t="s">
        <v>3352</v>
      </c>
      <c r="AA1" s="3" t="s">
        <v>1279</v>
      </c>
      <c r="AB1" s="3" t="s">
        <v>3874</v>
      </c>
      <c r="AC1" s="3" t="s">
        <v>4009</v>
      </c>
      <c r="AD1" s="3" t="s">
        <v>43</v>
      </c>
      <c r="AE1" s="3" t="s">
        <v>44</v>
      </c>
      <c r="AF1" s="3" t="s">
        <v>45</v>
      </c>
      <c r="AG1" s="3" t="s">
        <v>46</v>
      </c>
      <c r="AH1" s="3" t="s">
        <v>47</v>
      </c>
      <c r="AI1" s="3" t="s">
        <v>48</v>
      </c>
      <c r="AJ1" s="3" t="s">
        <v>49</v>
      </c>
      <c r="AK1" s="3" t="s">
        <v>50</v>
      </c>
      <c r="AL1" s="3" t="s">
        <v>51</v>
      </c>
      <c r="AM1" s="3" t="s">
        <v>52</v>
      </c>
      <c r="AN1" s="3" t="s">
        <v>53</v>
      </c>
      <c r="AO1" s="3" t="s">
        <v>54</v>
      </c>
      <c r="AP1" s="3" t="s">
        <v>55</v>
      </c>
      <c r="AQ1" s="3" t="s">
        <v>56</v>
      </c>
      <c r="AR1" s="3" t="s">
        <v>3351</v>
      </c>
      <c r="AS1" s="3" t="s">
        <v>3872</v>
      </c>
      <c r="AT1" s="3" t="s">
        <v>57</v>
      </c>
      <c r="AU1" s="4" t="s">
        <v>2580</v>
      </c>
      <c r="AV1" s="5" t="s">
        <v>2581</v>
      </c>
      <c r="AW1" s="99" t="s">
        <v>58</v>
      </c>
      <c r="AX1" s="5" t="s">
        <v>59</v>
      </c>
      <c r="AY1" s="85" t="s">
        <v>60</v>
      </c>
      <c r="AZ1" s="85" t="s">
        <v>2111</v>
      </c>
      <c r="BA1" s="126" t="s">
        <v>3591</v>
      </c>
      <c r="BB1" s="58" t="s">
        <v>2600</v>
      </c>
      <c r="BC1" s="59" t="s">
        <v>2584</v>
      </c>
      <c r="BD1" s="60" t="s">
        <v>2585</v>
      </c>
      <c r="BE1" s="5" t="s">
        <v>61</v>
      </c>
      <c r="BF1" s="5" t="s">
        <v>62</v>
      </c>
      <c r="BG1" s="5" t="s">
        <v>63</v>
      </c>
      <c r="BH1" s="5" t="s">
        <v>64</v>
      </c>
      <c r="BI1" s="5" t="s">
        <v>3092</v>
      </c>
      <c r="BJ1" s="5" t="s">
        <v>3092</v>
      </c>
      <c r="BK1" s="5" t="s">
        <v>65</v>
      </c>
      <c r="BL1" s="5" t="s">
        <v>66</v>
      </c>
      <c r="BM1" s="5" t="s">
        <v>882</v>
      </c>
      <c r="BN1" s="59" t="s">
        <v>883</v>
      </c>
      <c r="BO1" s="79" t="s">
        <v>1450</v>
      </c>
      <c r="BP1" s="6" t="s">
        <v>3648</v>
      </c>
      <c r="BQ1" s="4" t="s">
        <v>67</v>
      </c>
      <c r="BR1" s="5" t="s">
        <v>68</v>
      </c>
      <c r="BS1" s="5" t="s">
        <v>69</v>
      </c>
      <c r="BT1" s="5" t="s">
        <v>70</v>
      </c>
      <c r="BU1" s="5" t="s">
        <v>3093</v>
      </c>
      <c r="BV1" s="5" t="s">
        <v>3093</v>
      </c>
      <c r="BW1" s="59" t="s">
        <v>71</v>
      </c>
      <c r="BX1" s="59" t="s">
        <v>72</v>
      </c>
      <c r="BY1" s="5" t="s">
        <v>884</v>
      </c>
      <c r="BZ1" s="5" t="s">
        <v>885</v>
      </c>
      <c r="CA1" s="79" t="s">
        <v>1451</v>
      </c>
      <c r="CB1" s="6" t="s">
        <v>3649</v>
      </c>
      <c r="CC1" s="59" t="s">
        <v>73</v>
      </c>
      <c r="CD1" s="59" t="s">
        <v>74</v>
      </c>
      <c r="CE1" s="59" t="s">
        <v>75</v>
      </c>
      <c r="CF1" s="59" t="s">
        <v>76</v>
      </c>
      <c r="CG1" s="5" t="s">
        <v>3094</v>
      </c>
      <c r="CH1" s="5" t="s">
        <v>3094</v>
      </c>
      <c r="CI1" s="59" t="s">
        <v>77</v>
      </c>
      <c r="CJ1" s="59" t="s">
        <v>78</v>
      </c>
      <c r="CK1" s="59" t="s">
        <v>886</v>
      </c>
      <c r="CL1" s="59" t="s">
        <v>887</v>
      </c>
      <c r="CM1" s="80" t="s">
        <v>1576</v>
      </c>
      <c r="CN1" s="60" t="s">
        <v>3650</v>
      </c>
      <c r="CO1" s="58" t="s">
        <v>1303</v>
      </c>
      <c r="CP1" s="59" t="s">
        <v>1304</v>
      </c>
      <c r="CQ1" s="59" t="s">
        <v>1305</v>
      </c>
      <c r="CR1" s="59" t="s">
        <v>1306</v>
      </c>
      <c r="CS1" s="59" t="s">
        <v>1307</v>
      </c>
      <c r="CT1" s="59" t="s">
        <v>1308</v>
      </c>
      <c r="CU1" s="59" t="s">
        <v>4072</v>
      </c>
      <c r="CV1" s="59" t="s">
        <v>4073</v>
      </c>
      <c r="CW1" s="59" t="s">
        <v>1309</v>
      </c>
      <c r="CX1" s="59" t="s">
        <v>1310</v>
      </c>
      <c r="CY1" s="59" t="s">
        <v>1575</v>
      </c>
      <c r="CZ1" s="60" t="s">
        <v>3651</v>
      </c>
      <c r="DA1" s="4" t="s">
        <v>79</v>
      </c>
      <c r="DB1" s="5" t="s">
        <v>80</v>
      </c>
      <c r="DC1" s="5" t="s">
        <v>81</v>
      </c>
      <c r="DD1" s="5" t="s">
        <v>82</v>
      </c>
      <c r="DE1" s="5" t="s">
        <v>83</v>
      </c>
      <c r="DF1" s="5" t="s">
        <v>84</v>
      </c>
      <c r="DG1" s="5" t="s">
        <v>892</v>
      </c>
      <c r="DH1" s="59" t="s">
        <v>893</v>
      </c>
      <c r="DI1" s="59" t="s">
        <v>1574</v>
      </c>
      <c r="DJ1" s="6" t="s">
        <v>3652</v>
      </c>
      <c r="DK1" s="4" t="s">
        <v>85</v>
      </c>
      <c r="DL1" s="5" t="s">
        <v>86</v>
      </c>
      <c r="DM1" s="5" t="s">
        <v>87</v>
      </c>
      <c r="DN1" s="5" t="s">
        <v>88</v>
      </c>
      <c r="DO1" s="5" t="s">
        <v>89</v>
      </c>
      <c r="DP1" s="5" t="s">
        <v>90</v>
      </c>
      <c r="DQ1" s="5" t="s">
        <v>894</v>
      </c>
      <c r="DR1" s="59" t="s">
        <v>895</v>
      </c>
      <c r="DS1" s="59" t="s">
        <v>1573</v>
      </c>
      <c r="DT1" s="6" t="s">
        <v>3653</v>
      </c>
      <c r="DU1" s="58" t="s">
        <v>1236</v>
      </c>
      <c r="DV1" s="59" t="s">
        <v>1237</v>
      </c>
      <c r="DW1" s="59" t="s">
        <v>1238</v>
      </c>
      <c r="DX1" s="59" t="s">
        <v>1239</v>
      </c>
      <c r="DY1" s="59" t="s">
        <v>1240</v>
      </c>
      <c r="DZ1" s="59" t="s">
        <v>1241</v>
      </c>
      <c r="EA1" s="59" t="s">
        <v>1242</v>
      </c>
      <c r="EB1" s="59" t="s">
        <v>1243</v>
      </c>
      <c r="EC1" s="59" t="s">
        <v>1572</v>
      </c>
      <c r="ED1" s="60" t="s">
        <v>3654</v>
      </c>
      <c r="EE1" s="4" t="s">
        <v>1244</v>
      </c>
      <c r="EF1" s="5" t="s">
        <v>1245</v>
      </c>
      <c r="EG1" s="5" t="s">
        <v>1246</v>
      </c>
      <c r="EH1" s="5" t="s">
        <v>1247</v>
      </c>
      <c r="EI1" s="5" t="s">
        <v>1248</v>
      </c>
      <c r="EJ1" s="5" t="s">
        <v>1249</v>
      </c>
      <c r="EK1" s="5" t="s">
        <v>1250</v>
      </c>
      <c r="EL1" s="59" t="s">
        <v>1251</v>
      </c>
      <c r="EM1" s="59" t="s">
        <v>1571</v>
      </c>
      <c r="EN1" s="6" t="s">
        <v>3655</v>
      </c>
      <c r="EO1" s="4" t="s">
        <v>1252</v>
      </c>
      <c r="EP1" s="5" t="s">
        <v>1253</v>
      </c>
      <c r="EQ1" s="5" t="s">
        <v>1254</v>
      </c>
      <c r="ER1" s="5" t="s">
        <v>1255</v>
      </c>
      <c r="ES1" s="5" t="s">
        <v>1256</v>
      </c>
      <c r="ET1" s="5" t="s">
        <v>1257</v>
      </c>
      <c r="EU1" s="5" t="s">
        <v>1258</v>
      </c>
      <c r="EV1" s="59" t="s">
        <v>1259</v>
      </c>
      <c r="EW1" s="59" t="s">
        <v>1570</v>
      </c>
      <c r="EX1" s="5" t="s">
        <v>3656</v>
      </c>
      <c r="EY1" s="4" t="s">
        <v>1260</v>
      </c>
      <c r="EZ1" s="5" t="s">
        <v>1261</v>
      </c>
      <c r="FA1" s="5" t="s">
        <v>1262</v>
      </c>
      <c r="FB1" s="5" t="s">
        <v>1263</v>
      </c>
      <c r="FC1" s="5" t="s">
        <v>1264</v>
      </c>
      <c r="FD1" s="5" t="s">
        <v>1265</v>
      </c>
      <c r="FE1" s="5" t="s">
        <v>1266</v>
      </c>
      <c r="FF1" s="59" t="s">
        <v>1267</v>
      </c>
      <c r="FG1" s="59" t="s">
        <v>1569</v>
      </c>
      <c r="FH1" s="6" t="s">
        <v>3657</v>
      </c>
      <c r="FI1" s="4" t="s">
        <v>130</v>
      </c>
      <c r="FJ1" s="5" t="s">
        <v>131</v>
      </c>
      <c r="FK1" s="5" t="s">
        <v>132</v>
      </c>
      <c r="FL1" s="5" t="s">
        <v>133</v>
      </c>
      <c r="FM1" s="5" t="s">
        <v>1998</v>
      </c>
      <c r="FN1" s="5" t="s">
        <v>1999</v>
      </c>
      <c r="FO1" s="5" t="s">
        <v>896</v>
      </c>
      <c r="FP1" s="59" t="s">
        <v>897</v>
      </c>
      <c r="FQ1" s="59" t="s">
        <v>1568</v>
      </c>
      <c r="FR1" s="6" t="s">
        <v>3658</v>
      </c>
      <c r="FS1" s="58" t="s">
        <v>1654</v>
      </c>
      <c r="FT1" s="59" t="s">
        <v>1655</v>
      </c>
      <c r="FU1" s="59" t="s">
        <v>1656</v>
      </c>
      <c r="FV1" s="59" t="s">
        <v>1657</v>
      </c>
      <c r="FW1" s="59" t="s">
        <v>1658</v>
      </c>
      <c r="FX1" s="59" t="s">
        <v>1659</v>
      </c>
      <c r="FY1" s="59" t="s">
        <v>1660</v>
      </c>
      <c r="FZ1" s="59" t="s">
        <v>1661</v>
      </c>
      <c r="GA1" s="59" t="s">
        <v>1662</v>
      </c>
      <c r="GB1" s="59" t="s">
        <v>3659</v>
      </c>
      <c r="GC1" s="58" t="s">
        <v>1645</v>
      </c>
      <c r="GD1" s="59" t="s">
        <v>1646</v>
      </c>
      <c r="GE1" s="59" t="s">
        <v>1647</v>
      </c>
      <c r="GF1" s="59" t="s">
        <v>1648</v>
      </c>
      <c r="GG1" s="59" t="s">
        <v>1649</v>
      </c>
      <c r="GH1" s="59" t="s">
        <v>1650</v>
      </c>
      <c r="GI1" s="59" t="s">
        <v>1651</v>
      </c>
      <c r="GJ1" s="59" t="s">
        <v>1652</v>
      </c>
      <c r="GK1" s="59" t="s">
        <v>1653</v>
      </c>
      <c r="GL1" s="60" t="s">
        <v>3660</v>
      </c>
      <c r="GM1" s="59" t="s">
        <v>1672</v>
      </c>
      <c r="GN1" s="59" t="s">
        <v>1673</v>
      </c>
      <c r="GO1" s="59" t="s">
        <v>1674</v>
      </c>
      <c r="GP1" s="59" t="s">
        <v>1675</v>
      </c>
      <c r="GQ1" s="59" t="s">
        <v>1676</v>
      </c>
      <c r="GR1" s="59" t="s">
        <v>1677</v>
      </c>
      <c r="GS1" s="59" t="s">
        <v>1678</v>
      </c>
      <c r="GT1" s="59" t="s">
        <v>1679</v>
      </c>
      <c r="GU1" s="59" t="s">
        <v>1680</v>
      </c>
      <c r="GV1" s="60" t="s">
        <v>3661</v>
      </c>
      <c r="GW1" s="58" t="s">
        <v>1663</v>
      </c>
      <c r="GX1" s="59" t="s">
        <v>1664</v>
      </c>
      <c r="GY1" s="59" t="s">
        <v>1665</v>
      </c>
      <c r="GZ1" s="59" t="s">
        <v>1666</v>
      </c>
      <c r="HA1" s="59" t="s">
        <v>1667</v>
      </c>
      <c r="HB1" s="59" t="s">
        <v>1668</v>
      </c>
      <c r="HC1" s="59" t="s">
        <v>1669</v>
      </c>
      <c r="HD1" s="59" t="s">
        <v>1670</v>
      </c>
      <c r="HE1" s="59" t="s">
        <v>1671</v>
      </c>
      <c r="HF1" s="60" t="s">
        <v>3662</v>
      </c>
      <c r="HG1" s="4" t="s">
        <v>3054</v>
      </c>
      <c r="HH1" s="5" t="s">
        <v>3055</v>
      </c>
      <c r="HI1" s="5" t="s">
        <v>3056</v>
      </c>
      <c r="HJ1" s="5" t="s">
        <v>3057</v>
      </c>
      <c r="HK1" s="5" t="s">
        <v>3058</v>
      </c>
      <c r="HL1" s="5" t="s">
        <v>3059</v>
      </c>
      <c r="HM1" s="5" t="s">
        <v>3060</v>
      </c>
      <c r="HN1" s="59" t="s">
        <v>3061</v>
      </c>
      <c r="HO1" s="59" t="s">
        <v>3062</v>
      </c>
      <c r="HP1" s="6" t="s">
        <v>3663</v>
      </c>
      <c r="HQ1" s="4" t="s">
        <v>3063</v>
      </c>
      <c r="HR1" s="5" t="s">
        <v>3064</v>
      </c>
      <c r="HS1" s="5" t="s">
        <v>3065</v>
      </c>
      <c r="HT1" s="5" t="s">
        <v>3066</v>
      </c>
      <c r="HU1" s="5" t="s">
        <v>3067</v>
      </c>
      <c r="HV1" s="5" t="s">
        <v>3068</v>
      </c>
      <c r="HW1" s="5" t="s">
        <v>3069</v>
      </c>
      <c r="HX1" s="59" t="s">
        <v>3070</v>
      </c>
      <c r="HY1" s="59" t="s">
        <v>3071</v>
      </c>
      <c r="HZ1" s="6" t="s">
        <v>3664</v>
      </c>
      <c r="IA1" s="4" t="s">
        <v>3095</v>
      </c>
      <c r="IB1" s="5" t="s">
        <v>3096</v>
      </c>
      <c r="IC1" s="5" t="s">
        <v>3097</v>
      </c>
      <c r="ID1" s="5" t="s">
        <v>3098</v>
      </c>
      <c r="IE1" s="5" t="s">
        <v>3104</v>
      </c>
      <c r="IF1" s="5" t="s">
        <v>3105</v>
      </c>
      <c r="IG1" s="5" t="s">
        <v>3099</v>
      </c>
      <c r="IH1" s="5" t="s">
        <v>3100</v>
      </c>
      <c r="II1" s="5" t="s">
        <v>3101</v>
      </c>
      <c r="IJ1" s="59" t="s">
        <v>3102</v>
      </c>
      <c r="IK1" s="59" t="s">
        <v>3103</v>
      </c>
      <c r="IL1" s="6" t="s">
        <v>3665</v>
      </c>
      <c r="IM1" s="4" t="s">
        <v>134</v>
      </c>
      <c r="IN1" s="5" t="s">
        <v>135</v>
      </c>
      <c r="IO1" s="5" t="s">
        <v>136</v>
      </c>
      <c r="IP1" s="5" t="s">
        <v>137</v>
      </c>
      <c r="IQ1" s="5" t="s">
        <v>138</v>
      </c>
      <c r="IR1" s="5" t="s">
        <v>139</v>
      </c>
      <c r="IS1" s="5" t="s">
        <v>898</v>
      </c>
      <c r="IT1" s="59" t="s">
        <v>899</v>
      </c>
      <c r="IU1" s="59" t="s">
        <v>1567</v>
      </c>
      <c r="IV1" s="6" t="s">
        <v>3666</v>
      </c>
      <c r="IW1" s="4" t="s">
        <v>140</v>
      </c>
      <c r="IX1" s="5" t="s">
        <v>141</v>
      </c>
      <c r="IY1" s="5" t="s">
        <v>142</v>
      </c>
      <c r="IZ1" s="5" t="s">
        <v>143</v>
      </c>
      <c r="JA1" s="59" t="s">
        <v>144</v>
      </c>
      <c r="JB1" s="59" t="s">
        <v>145</v>
      </c>
      <c r="JC1" s="5" t="s">
        <v>900</v>
      </c>
      <c r="JD1" s="59" t="s">
        <v>901</v>
      </c>
      <c r="JE1" s="59" t="s">
        <v>1566</v>
      </c>
      <c r="JF1" s="6" t="s">
        <v>3667</v>
      </c>
      <c r="JG1" s="4" t="s">
        <v>146</v>
      </c>
      <c r="JH1" s="5" t="s">
        <v>147</v>
      </c>
      <c r="JI1" s="5" t="s">
        <v>148</v>
      </c>
      <c r="JJ1" s="5" t="s">
        <v>149</v>
      </c>
      <c r="JK1" s="5" t="s">
        <v>150</v>
      </c>
      <c r="JL1" s="5" t="s">
        <v>151</v>
      </c>
      <c r="JM1" s="5" t="s">
        <v>902</v>
      </c>
      <c r="JN1" s="59" t="s">
        <v>903</v>
      </c>
      <c r="JO1" s="59" t="s">
        <v>1565</v>
      </c>
      <c r="JP1" s="6" t="s">
        <v>3668</v>
      </c>
      <c r="JQ1" s="58" t="s">
        <v>152</v>
      </c>
      <c r="JR1" s="59" t="s">
        <v>153</v>
      </c>
      <c r="JS1" s="59" t="s">
        <v>154</v>
      </c>
      <c r="JT1" s="59" t="s">
        <v>155</v>
      </c>
      <c r="JU1" s="59" t="s">
        <v>156</v>
      </c>
      <c r="JV1" s="59" t="s">
        <v>157</v>
      </c>
      <c r="JW1" s="5" t="s">
        <v>904</v>
      </c>
      <c r="JX1" s="59" t="s">
        <v>905</v>
      </c>
      <c r="JY1" s="59" t="s">
        <v>1564</v>
      </c>
      <c r="JZ1" s="60" t="s">
        <v>3669</v>
      </c>
      <c r="KA1" s="58" t="s">
        <v>159</v>
      </c>
      <c r="KB1" s="59" t="s">
        <v>160</v>
      </c>
      <c r="KC1" s="59" t="s">
        <v>161</v>
      </c>
      <c r="KD1" s="59" t="s">
        <v>162</v>
      </c>
      <c r="KE1" s="59" t="s">
        <v>163</v>
      </c>
      <c r="KF1" s="59" t="s">
        <v>164</v>
      </c>
      <c r="KG1" s="59" t="s">
        <v>909</v>
      </c>
      <c r="KH1" s="59" t="s">
        <v>906</v>
      </c>
      <c r="KI1" s="59" t="s">
        <v>1563</v>
      </c>
      <c r="KJ1" s="60" t="s">
        <v>3670</v>
      </c>
      <c r="KK1" s="61" t="s">
        <v>165</v>
      </c>
      <c r="KL1" s="62" t="s">
        <v>166</v>
      </c>
      <c r="KM1" s="62" t="s">
        <v>167</v>
      </c>
      <c r="KN1" s="62" t="s">
        <v>168</v>
      </c>
      <c r="KO1" s="62" t="s">
        <v>169</v>
      </c>
      <c r="KP1" s="62" t="s">
        <v>170</v>
      </c>
      <c r="KQ1" s="5" t="s">
        <v>907</v>
      </c>
      <c r="KR1" s="59" t="s">
        <v>908</v>
      </c>
      <c r="KS1" s="59" t="s">
        <v>1562</v>
      </c>
      <c r="KT1" s="63" t="s">
        <v>3671</v>
      </c>
      <c r="KU1" s="61" t="s">
        <v>1839</v>
      </c>
      <c r="KV1" s="62" t="s">
        <v>1840</v>
      </c>
      <c r="KW1" s="62" t="s">
        <v>1841</v>
      </c>
      <c r="KX1" s="62" t="s">
        <v>1842</v>
      </c>
      <c r="KY1" s="62" t="s">
        <v>1843</v>
      </c>
      <c r="KZ1" s="62" t="s">
        <v>1844</v>
      </c>
      <c r="LA1" s="5" t="s">
        <v>1845</v>
      </c>
      <c r="LB1" s="59" t="s">
        <v>1846</v>
      </c>
      <c r="LC1" s="59" t="s">
        <v>1847</v>
      </c>
      <c r="LD1" s="63" t="s">
        <v>3672</v>
      </c>
      <c r="LE1" s="4" t="s">
        <v>171</v>
      </c>
      <c r="LF1" s="5" t="s">
        <v>172</v>
      </c>
      <c r="LG1" s="5" t="s">
        <v>173</v>
      </c>
      <c r="LH1" s="5" t="s">
        <v>174</v>
      </c>
      <c r="LI1" s="5" t="s">
        <v>175</v>
      </c>
      <c r="LJ1" s="5" t="s">
        <v>176</v>
      </c>
      <c r="LK1" s="5" t="s">
        <v>910</v>
      </c>
      <c r="LL1" s="59" t="s">
        <v>911</v>
      </c>
      <c r="LM1" s="59" t="s">
        <v>1561</v>
      </c>
      <c r="LN1" s="6" t="s">
        <v>3673</v>
      </c>
      <c r="LO1" s="4" t="s">
        <v>1848</v>
      </c>
      <c r="LP1" s="5" t="s">
        <v>1849</v>
      </c>
      <c r="LQ1" s="5" t="s">
        <v>1850</v>
      </c>
      <c r="LR1" s="5" t="s">
        <v>1851</v>
      </c>
      <c r="LS1" s="5" t="s">
        <v>1852</v>
      </c>
      <c r="LT1" s="5" t="s">
        <v>1853</v>
      </c>
      <c r="LU1" s="5" t="s">
        <v>1854</v>
      </c>
      <c r="LV1" s="59" t="s">
        <v>1855</v>
      </c>
      <c r="LW1" s="59" t="s">
        <v>1856</v>
      </c>
      <c r="LX1" s="6" t="s">
        <v>3674</v>
      </c>
      <c r="LY1" s="4" t="s">
        <v>177</v>
      </c>
      <c r="LZ1" s="5" t="s">
        <v>178</v>
      </c>
      <c r="MA1" s="5" t="s">
        <v>179</v>
      </c>
      <c r="MB1" s="5" t="s">
        <v>180</v>
      </c>
      <c r="MC1" s="5" t="s">
        <v>181</v>
      </c>
      <c r="MD1" s="5" t="s">
        <v>182</v>
      </c>
      <c r="ME1" s="5" t="s">
        <v>912</v>
      </c>
      <c r="MF1" s="59" t="s">
        <v>913</v>
      </c>
      <c r="MG1" s="59" t="s">
        <v>1560</v>
      </c>
      <c r="MH1" s="6" t="s">
        <v>3675</v>
      </c>
      <c r="MI1" s="4" t="s">
        <v>183</v>
      </c>
      <c r="MJ1" s="5" t="s">
        <v>184</v>
      </c>
      <c r="MK1" s="5" t="s">
        <v>185</v>
      </c>
      <c r="ML1" s="5" t="s">
        <v>186</v>
      </c>
      <c r="MM1" s="5" t="s">
        <v>187</v>
      </c>
      <c r="MN1" s="5" t="s">
        <v>188</v>
      </c>
      <c r="MO1" s="5" t="s">
        <v>914</v>
      </c>
      <c r="MP1" s="59" t="s">
        <v>915</v>
      </c>
      <c r="MQ1" s="59" t="s">
        <v>1559</v>
      </c>
      <c r="MR1" s="6" t="s">
        <v>3676</v>
      </c>
      <c r="MS1" s="4" t="s">
        <v>189</v>
      </c>
      <c r="MT1" s="5" t="s">
        <v>190</v>
      </c>
      <c r="MU1" s="5" t="s">
        <v>191</v>
      </c>
      <c r="MV1" s="5" t="s">
        <v>192</v>
      </c>
      <c r="MW1" s="5" t="s">
        <v>193</v>
      </c>
      <c r="MX1" s="5" t="s">
        <v>194</v>
      </c>
      <c r="MY1" s="5" t="s">
        <v>916</v>
      </c>
      <c r="MZ1" s="59" t="s">
        <v>917</v>
      </c>
      <c r="NA1" s="59" t="s">
        <v>1558</v>
      </c>
      <c r="NB1" s="6" t="s">
        <v>3677</v>
      </c>
      <c r="NC1" s="46" t="s">
        <v>195</v>
      </c>
      <c r="ND1" s="47" t="s">
        <v>196</v>
      </c>
      <c r="NE1" s="47" t="s">
        <v>197</v>
      </c>
      <c r="NF1" s="47" t="s">
        <v>198</v>
      </c>
      <c r="NG1" s="103" t="s">
        <v>3106</v>
      </c>
      <c r="NH1" s="103" t="s">
        <v>3107</v>
      </c>
      <c r="NI1" s="47" t="s">
        <v>199</v>
      </c>
      <c r="NJ1" s="22" t="s">
        <v>200</v>
      </c>
      <c r="NK1" s="22" t="s">
        <v>918</v>
      </c>
      <c r="NL1" s="22" t="s">
        <v>919</v>
      </c>
      <c r="NM1" s="22" t="s">
        <v>1557</v>
      </c>
      <c r="NN1" s="22" t="s">
        <v>3678</v>
      </c>
      <c r="NO1" s="104" t="s">
        <v>3109</v>
      </c>
      <c r="NP1" s="46" t="s">
        <v>201</v>
      </c>
      <c r="NQ1" s="47" t="s">
        <v>202</v>
      </c>
      <c r="NR1" s="47" t="s">
        <v>203</v>
      </c>
      <c r="NS1" s="22" t="s">
        <v>204</v>
      </c>
      <c r="NT1" s="22" t="s">
        <v>205</v>
      </c>
      <c r="NU1" s="22" t="s">
        <v>206</v>
      </c>
      <c r="NV1" s="22" t="s">
        <v>920</v>
      </c>
      <c r="NW1" s="22" t="s">
        <v>921</v>
      </c>
      <c r="NX1" s="22" t="s">
        <v>1556</v>
      </c>
      <c r="NY1" s="23" t="s">
        <v>3679</v>
      </c>
      <c r="NZ1" s="46" t="s">
        <v>209</v>
      </c>
      <c r="OA1" s="47" t="s">
        <v>210</v>
      </c>
      <c r="OB1" s="47" t="s">
        <v>211</v>
      </c>
      <c r="OC1" s="47" t="s">
        <v>212</v>
      </c>
      <c r="OD1" s="47" t="s">
        <v>213</v>
      </c>
      <c r="OE1" s="47" t="s">
        <v>214</v>
      </c>
      <c r="OF1" s="22" t="s">
        <v>922</v>
      </c>
      <c r="OG1" s="22" t="s">
        <v>923</v>
      </c>
      <c r="OH1" s="22" t="s">
        <v>1555</v>
      </c>
      <c r="OI1" s="48" t="s">
        <v>3680</v>
      </c>
      <c r="OJ1" s="24" t="s">
        <v>215</v>
      </c>
      <c r="OK1" s="22" t="s">
        <v>216</v>
      </c>
      <c r="OL1" s="22" t="s">
        <v>217</v>
      </c>
      <c r="OM1" s="22" t="s">
        <v>218</v>
      </c>
      <c r="ON1" s="22" t="s">
        <v>219</v>
      </c>
      <c r="OO1" s="22" t="s">
        <v>220</v>
      </c>
      <c r="OP1" s="22" t="s">
        <v>924</v>
      </c>
      <c r="OQ1" s="22" t="s">
        <v>925</v>
      </c>
      <c r="OR1" s="22" t="s">
        <v>1554</v>
      </c>
      <c r="OS1" s="23" t="s">
        <v>3681</v>
      </c>
      <c r="OT1" s="24" t="s">
        <v>221</v>
      </c>
      <c r="OU1" s="22" t="s">
        <v>222</v>
      </c>
      <c r="OV1" s="22" t="s">
        <v>223</v>
      </c>
      <c r="OW1" s="22" t="s">
        <v>224</v>
      </c>
      <c r="OX1" s="22" t="s">
        <v>225</v>
      </c>
      <c r="OY1" s="22" t="s">
        <v>226</v>
      </c>
      <c r="OZ1" s="22" t="s">
        <v>926</v>
      </c>
      <c r="PA1" s="22" t="s">
        <v>927</v>
      </c>
      <c r="PB1" s="22" t="s">
        <v>1553</v>
      </c>
      <c r="PC1" s="23" t="s">
        <v>3682</v>
      </c>
      <c r="PD1" s="24" t="s">
        <v>227</v>
      </c>
      <c r="PE1" s="22" t="s">
        <v>228</v>
      </c>
      <c r="PF1" s="22" t="s">
        <v>229</v>
      </c>
      <c r="PG1" s="22" t="s">
        <v>230</v>
      </c>
      <c r="PH1" s="22" t="s">
        <v>231</v>
      </c>
      <c r="PI1" s="22" t="s">
        <v>232</v>
      </c>
      <c r="PJ1" s="22" t="s">
        <v>928</v>
      </c>
      <c r="PK1" s="22" t="s">
        <v>929</v>
      </c>
      <c r="PL1" s="22" t="s">
        <v>1552</v>
      </c>
      <c r="PM1" s="23" t="s">
        <v>3683</v>
      </c>
      <c r="PN1" s="24" t="s">
        <v>233</v>
      </c>
      <c r="PO1" s="22" t="s">
        <v>234</v>
      </c>
      <c r="PP1" s="22" t="s">
        <v>235</v>
      </c>
      <c r="PQ1" s="22" t="s">
        <v>236</v>
      </c>
      <c r="PR1" s="22" t="s">
        <v>237</v>
      </c>
      <c r="PS1" s="22" t="s">
        <v>238</v>
      </c>
      <c r="PT1" s="22" t="s">
        <v>930</v>
      </c>
      <c r="PU1" s="22" t="s">
        <v>931</v>
      </c>
      <c r="PV1" s="22" t="s">
        <v>1551</v>
      </c>
      <c r="PW1" s="23" t="s">
        <v>3684</v>
      </c>
      <c r="PX1" s="24" t="s">
        <v>239</v>
      </c>
      <c r="PY1" s="22" t="s">
        <v>240</v>
      </c>
      <c r="PZ1" s="22" t="s">
        <v>241</v>
      </c>
      <c r="QA1" s="22" t="s">
        <v>242</v>
      </c>
      <c r="QB1" s="22" t="s">
        <v>243</v>
      </c>
      <c r="QC1" s="22" t="s">
        <v>244</v>
      </c>
      <c r="QD1" s="22" t="s">
        <v>932</v>
      </c>
      <c r="QE1" s="22" t="s">
        <v>933</v>
      </c>
      <c r="QF1" s="22" t="s">
        <v>1550</v>
      </c>
      <c r="QG1" s="23" t="s">
        <v>3685</v>
      </c>
      <c r="QH1" s="24" t="s">
        <v>245</v>
      </c>
      <c r="QI1" s="22" t="s">
        <v>246</v>
      </c>
      <c r="QJ1" s="22" t="s">
        <v>247</v>
      </c>
      <c r="QK1" s="22" t="s">
        <v>248</v>
      </c>
      <c r="QL1" s="22" t="s">
        <v>249</v>
      </c>
      <c r="QM1" s="22" t="s">
        <v>250</v>
      </c>
      <c r="QN1" s="22" t="s">
        <v>934</v>
      </c>
      <c r="QO1" s="22" t="s">
        <v>935</v>
      </c>
      <c r="QP1" s="22" t="s">
        <v>1549</v>
      </c>
      <c r="QQ1" s="23" t="s">
        <v>3686</v>
      </c>
      <c r="QR1" s="24" t="s">
        <v>251</v>
      </c>
      <c r="QS1" s="22" t="s">
        <v>252</v>
      </c>
      <c r="QT1" s="22" t="s">
        <v>253</v>
      </c>
      <c r="QU1" s="22" t="s">
        <v>254</v>
      </c>
      <c r="QV1" s="22" t="s">
        <v>255</v>
      </c>
      <c r="QW1" s="22" t="s">
        <v>256</v>
      </c>
      <c r="QX1" s="22" t="s">
        <v>936</v>
      </c>
      <c r="QY1" s="22" t="s">
        <v>937</v>
      </c>
      <c r="QZ1" s="22" t="s">
        <v>1548</v>
      </c>
      <c r="RA1" s="23" t="s">
        <v>3687</v>
      </c>
      <c r="RB1" s="24" t="s">
        <v>2195</v>
      </c>
      <c r="RC1" s="22" t="s">
        <v>2196</v>
      </c>
      <c r="RD1" s="22" t="s">
        <v>2197</v>
      </c>
      <c r="RE1" s="22" t="s">
        <v>2198</v>
      </c>
      <c r="RF1" s="22" t="s">
        <v>2199</v>
      </c>
      <c r="RG1" s="22" t="s">
        <v>2200</v>
      </c>
      <c r="RH1" s="22" t="s">
        <v>2201</v>
      </c>
      <c r="RI1" s="22" t="s">
        <v>2202</v>
      </c>
      <c r="RJ1" s="22" t="s">
        <v>2203</v>
      </c>
      <c r="RK1" s="23" t="s">
        <v>3688</v>
      </c>
      <c r="RL1" s="24" t="s">
        <v>257</v>
      </c>
      <c r="RM1" s="22" t="s">
        <v>258</v>
      </c>
      <c r="RN1" s="22" t="s">
        <v>259</v>
      </c>
      <c r="RO1" s="22" t="s">
        <v>260</v>
      </c>
      <c r="RP1" s="22" t="s">
        <v>261</v>
      </c>
      <c r="RQ1" s="22" t="s">
        <v>262</v>
      </c>
      <c r="RR1" s="22" t="s">
        <v>938</v>
      </c>
      <c r="RS1" s="22" t="s">
        <v>939</v>
      </c>
      <c r="RT1" s="22" t="s">
        <v>1547</v>
      </c>
      <c r="RU1" s="23" t="s">
        <v>3689</v>
      </c>
      <c r="RV1" s="46" t="s">
        <v>797</v>
      </c>
      <c r="RW1" s="47" t="s">
        <v>798</v>
      </c>
      <c r="RX1" s="47" t="s">
        <v>799</v>
      </c>
      <c r="RY1" s="47" t="s">
        <v>800</v>
      </c>
      <c r="RZ1" s="47" t="s">
        <v>801</v>
      </c>
      <c r="SA1" s="47" t="s">
        <v>802</v>
      </c>
      <c r="SB1" s="22" t="s">
        <v>940</v>
      </c>
      <c r="SC1" s="22" t="s">
        <v>941</v>
      </c>
      <c r="SD1" s="22" t="s">
        <v>1546</v>
      </c>
      <c r="SE1" s="48" t="s">
        <v>3690</v>
      </c>
      <c r="SF1" s="24" t="s">
        <v>3620</v>
      </c>
      <c r="SG1" s="22" t="s">
        <v>3621</v>
      </c>
      <c r="SH1" s="22" t="s">
        <v>3622</v>
      </c>
      <c r="SI1" s="22" t="s">
        <v>3623</v>
      </c>
      <c r="SJ1" s="22" t="s">
        <v>3624</v>
      </c>
      <c r="SK1" s="22" t="s">
        <v>3625</v>
      </c>
      <c r="SL1" s="22" t="s">
        <v>3626</v>
      </c>
      <c r="SM1" s="22" t="s">
        <v>3627</v>
      </c>
      <c r="SN1" s="22" t="s">
        <v>3628</v>
      </c>
      <c r="SO1" s="23" t="s">
        <v>3691</v>
      </c>
      <c r="SP1" s="24" t="s">
        <v>3629</v>
      </c>
      <c r="SQ1" s="22" t="s">
        <v>3630</v>
      </c>
      <c r="SR1" s="22" t="s">
        <v>3631</v>
      </c>
      <c r="SS1" s="22" t="s">
        <v>3632</v>
      </c>
      <c r="ST1" s="22" t="s">
        <v>3633</v>
      </c>
      <c r="SU1" s="22" t="s">
        <v>3634</v>
      </c>
      <c r="SV1" s="22" t="s">
        <v>3635</v>
      </c>
      <c r="SW1" s="22" t="s">
        <v>3636</v>
      </c>
      <c r="SX1" s="22" t="s">
        <v>3637</v>
      </c>
      <c r="SY1" s="23" t="s">
        <v>3692</v>
      </c>
      <c r="SZ1" s="24" t="s">
        <v>263</v>
      </c>
      <c r="TA1" s="22" t="s">
        <v>264</v>
      </c>
      <c r="TB1" s="22" t="s">
        <v>265</v>
      </c>
      <c r="TC1" s="22" t="s">
        <v>266</v>
      </c>
      <c r="TD1" s="22" t="s">
        <v>267</v>
      </c>
      <c r="TE1" s="22" t="s">
        <v>268</v>
      </c>
      <c r="TF1" s="22" t="s">
        <v>942</v>
      </c>
      <c r="TG1" s="22" t="s">
        <v>943</v>
      </c>
      <c r="TH1" s="22" t="s">
        <v>1545</v>
      </c>
      <c r="TI1" s="22" t="s">
        <v>3693</v>
      </c>
      <c r="TJ1" s="42" t="s">
        <v>1682</v>
      </c>
      <c r="TK1" s="43" t="s">
        <v>1683</v>
      </c>
      <c r="TL1" s="43" t="s">
        <v>1684</v>
      </c>
      <c r="TM1" s="43" t="s">
        <v>1685</v>
      </c>
      <c r="TN1" s="43" t="s">
        <v>1686</v>
      </c>
      <c r="TO1" s="43" t="s">
        <v>1687</v>
      </c>
      <c r="TP1" s="22" t="s">
        <v>1688</v>
      </c>
      <c r="TQ1" s="22" t="s">
        <v>1689</v>
      </c>
      <c r="TR1" s="43" t="s">
        <v>1690</v>
      </c>
      <c r="TS1" s="43" t="s">
        <v>3694</v>
      </c>
      <c r="TT1" s="42" t="s">
        <v>950</v>
      </c>
      <c r="TU1" s="43" t="s">
        <v>951</v>
      </c>
      <c r="TV1" s="43" t="s">
        <v>952</v>
      </c>
      <c r="TW1" s="43" t="s">
        <v>953</v>
      </c>
      <c r="TX1" s="43" t="s">
        <v>954</v>
      </c>
      <c r="TY1" s="43" t="s">
        <v>955</v>
      </c>
      <c r="TZ1" s="22" t="s">
        <v>956</v>
      </c>
      <c r="UA1" s="22" t="s">
        <v>957</v>
      </c>
      <c r="UB1" s="43" t="s">
        <v>1544</v>
      </c>
      <c r="UC1" s="43" t="s">
        <v>3695</v>
      </c>
      <c r="UD1" s="42" t="s">
        <v>3332</v>
      </c>
      <c r="UE1" s="43" t="s">
        <v>3333</v>
      </c>
      <c r="UF1" s="43" t="s">
        <v>3334</v>
      </c>
      <c r="UG1" s="43" t="s">
        <v>3335</v>
      </c>
      <c r="UH1" s="43" t="s">
        <v>3336</v>
      </c>
      <c r="UI1" s="43" t="s">
        <v>3337</v>
      </c>
      <c r="UJ1" s="43" t="s">
        <v>4079</v>
      </c>
      <c r="UK1" s="43" t="s">
        <v>4080</v>
      </c>
      <c r="UL1" s="22" t="s">
        <v>3338</v>
      </c>
      <c r="UM1" s="22" t="s">
        <v>3339</v>
      </c>
      <c r="UN1" s="43" t="s">
        <v>3340</v>
      </c>
      <c r="UO1" s="44" t="s">
        <v>3696</v>
      </c>
      <c r="UP1" s="42" t="s">
        <v>945</v>
      </c>
      <c r="UQ1" s="43" t="s">
        <v>946</v>
      </c>
      <c r="UR1" s="43" t="s">
        <v>944</v>
      </c>
      <c r="US1" s="43" t="s">
        <v>947</v>
      </c>
      <c r="UT1" s="43" t="s">
        <v>948</v>
      </c>
      <c r="UU1" s="43" t="s">
        <v>949</v>
      </c>
      <c r="UV1" s="22" t="s">
        <v>958</v>
      </c>
      <c r="UW1" s="22" t="s">
        <v>959</v>
      </c>
      <c r="UX1" s="43" t="s">
        <v>1543</v>
      </c>
      <c r="UY1" s="44" t="s">
        <v>3697</v>
      </c>
      <c r="UZ1" s="22" t="s">
        <v>2730</v>
      </c>
      <c r="VA1" s="22" t="s">
        <v>2731</v>
      </c>
      <c r="VB1" s="22" t="s">
        <v>2732</v>
      </c>
      <c r="VC1" s="22" t="s">
        <v>2733</v>
      </c>
      <c r="VD1" s="22" t="s">
        <v>2734</v>
      </c>
      <c r="VE1" s="22" t="s">
        <v>2735</v>
      </c>
      <c r="VF1" s="22" t="s">
        <v>2736</v>
      </c>
      <c r="VG1" s="22" t="s">
        <v>2737</v>
      </c>
      <c r="VH1" s="22" t="s">
        <v>2738</v>
      </c>
      <c r="VI1" s="23" t="s">
        <v>3698</v>
      </c>
      <c r="VJ1" s="22" t="s">
        <v>269</v>
      </c>
      <c r="VK1" s="22" t="s">
        <v>270</v>
      </c>
      <c r="VL1" s="22" t="s">
        <v>271</v>
      </c>
      <c r="VM1" s="22" t="s">
        <v>272</v>
      </c>
      <c r="VN1" s="22" t="s">
        <v>273</v>
      </c>
      <c r="VO1" s="22" t="s">
        <v>274</v>
      </c>
      <c r="VP1" s="22" t="s">
        <v>960</v>
      </c>
      <c r="VQ1" s="22" t="s">
        <v>961</v>
      </c>
      <c r="VR1" s="22" t="s">
        <v>1542</v>
      </c>
      <c r="VS1" s="23" t="s">
        <v>3699</v>
      </c>
      <c r="VT1" s="24" t="s">
        <v>275</v>
      </c>
      <c r="VU1" s="22" t="s">
        <v>276</v>
      </c>
      <c r="VV1" s="22" t="s">
        <v>277</v>
      </c>
      <c r="VW1" s="22" t="s">
        <v>278</v>
      </c>
      <c r="VX1" s="22" t="s">
        <v>279</v>
      </c>
      <c r="VY1" s="22" t="s">
        <v>280</v>
      </c>
      <c r="VZ1" s="22" t="s">
        <v>962</v>
      </c>
      <c r="WA1" s="22" t="s">
        <v>963</v>
      </c>
      <c r="WB1" s="22" t="s">
        <v>1541</v>
      </c>
      <c r="WC1" s="23" t="s">
        <v>3700</v>
      </c>
      <c r="WD1" s="24" t="s">
        <v>281</v>
      </c>
      <c r="WE1" s="22" t="s">
        <v>282</v>
      </c>
      <c r="WF1" s="22" t="s">
        <v>283</v>
      </c>
      <c r="WG1" s="22" t="s">
        <v>284</v>
      </c>
      <c r="WH1" s="22" t="s">
        <v>285</v>
      </c>
      <c r="WI1" s="22" t="s">
        <v>286</v>
      </c>
      <c r="WJ1" s="22" t="s">
        <v>964</v>
      </c>
      <c r="WK1" s="22" t="s">
        <v>965</v>
      </c>
      <c r="WL1" s="22" t="s">
        <v>1540</v>
      </c>
      <c r="WM1" s="23" t="s">
        <v>3701</v>
      </c>
      <c r="WN1" s="22" t="s">
        <v>287</v>
      </c>
      <c r="WO1" s="22" t="s">
        <v>288</v>
      </c>
      <c r="WP1" s="22" t="s">
        <v>289</v>
      </c>
      <c r="WQ1" s="22" t="s">
        <v>290</v>
      </c>
      <c r="WR1" s="22" t="s">
        <v>291</v>
      </c>
      <c r="WS1" s="22" t="s">
        <v>292</v>
      </c>
      <c r="WT1" s="22" t="s">
        <v>966</v>
      </c>
      <c r="WU1" s="22" t="s">
        <v>967</v>
      </c>
      <c r="WV1" s="22" t="s">
        <v>1539</v>
      </c>
      <c r="WW1" s="23" t="s">
        <v>3702</v>
      </c>
      <c r="WX1" s="22" t="s">
        <v>299</v>
      </c>
      <c r="WY1" s="22" t="s">
        <v>300</v>
      </c>
      <c r="WZ1" s="22" t="s">
        <v>301</v>
      </c>
      <c r="XA1" s="22" t="s">
        <v>302</v>
      </c>
      <c r="XB1" s="22" t="s">
        <v>303</v>
      </c>
      <c r="XC1" s="22" t="s">
        <v>304</v>
      </c>
      <c r="XD1" s="22" t="s">
        <v>968</v>
      </c>
      <c r="XE1" s="22" t="s">
        <v>969</v>
      </c>
      <c r="XF1" s="22" t="s">
        <v>1538</v>
      </c>
      <c r="XG1" s="23" t="s">
        <v>3703</v>
      </c>
      <c r="XH1" s="24" t="s">
        <v>2904</v>
      </c>
      <c r="XI1" s="22" t="s">
        <v>2905</v>
      </c>
      <c r="XJ1" s="22" t="s">
        <v>2906</v>
      </c>
      <c r="XK1" s="22" t="s">
        <v>2907</v>
      </c>
      <c r="XL1" s="22" t="s">
        <v>2908</v>
      </c>
      <c r="XM1" s="22" t="s">
        <v>2909</v>
      </c>
      <c r="XN1" s="22" t="s">
        <v>2910</v>
      </c>
      <c r="XO1" s="22" t="s">
        <v>2911</v>
      </c>
      <c r="XP1" s="22" t="s">
        <v>2912</v>
      </c>
      <c r="XQ1" s="23" t="s">
        <v>3704</v>
      </c>
      <c r="XR1" s="22" t="s">
        <v>767</v>
      </c>
      <c r="XS1" s="22" t="s">
        <v>768</v>
      </c>
      <c r="XT1" s="22" t="s">
        <v>769</v>
      </c>
      <c r="XU1" s="22" t="s">
        <v>770</v>
      </c>
      <c r="XV1" s="22" t="s">
        <v>771</v>
      </c>
      <c r="XW1" s="22" t="s">
        <v>772</v>
      </c>
      <c r="XX1" s="22" t="s">
        <v>970</v>
      </c>
      <c r="XY1" s="22" t="s">
        <v>971</v>
      </c>
      <c r="XZ1" s="22" t="s">
        <v>1537</v>
      </c>
      <c r="YA1" s="22" t="s">
        <v>3705</v>
      </c>
      <c r="YB1" s="27" t="s">
        <v>293</v>
      </c>
      <c r="YC1" s="28" t="s">
        <v>294</v>
      </c>
      <c r="YD1" s="28" t="s">
        <v>295</v>
      </c>
      <c r="YE1" s="28" t="s">
        <v>296</v>
      </c>
      <c r="YF1" s="28" t="s">
        <v>297</v>
      </c>
      <c r="YG1" s="28" t="s">
        <v>298</v>
      </c>
      <c r="YH1" s="28" t="s">
        <v>972</v>
      </c>
      <c r="YI1" s="28" t="s">
        <v>973</v>
      </c>
      <c r="YJ1" s="28" t="s">
        <v>1536</v>
      </c>
      <c r="YK1" s="29" t="s">
        <v>3706</v>
      </c>
      <c r="YL1" s="27" t="s">
        <v>305</v>
      </c>
      <c r="YM1" s="28" t="s">
        <v>306</v>
      </c>
      <c r="YN1" s="28" t="s">
        <v>307</v>
      </c>
      <c r="YO1" s="28" t="s">
        <v>308</v>
      </c>
      <c r="YP1" s="28" t="s">
        <v>309</v>
      </c>
      <c r="YQ1" s="28" t="s">
        <v>310</v>
      </c>
      <c r="YR1" s="28" t="s">
        <v>974</v>
      </c>
      <c r="YS1" s="28" t="s">
        <v>975</v>
      </c>
      <c r="YT1" s="28" t="s">
        <v>1535</v>
      </c>
      <c r="YU1" s="29" t="s">
        <v>3707</v>
      </c>
      <c r="YV1" s="27" t="s">
        <v>3144</v>
      </c>
      <c r="YW1" s="28" t="s">
        <v>3145</v>
      </c>
      <c r="YX1" s="28" t="s">
        <v>3146</v>
      </c>
      <c r="YY1" s="28" t="s">
        <v>3147</v>
      </c>
      <c r="YZ1" s="28" t="s">
        <v>3148</v>
      </c>
      <c r="ZA1" s="28" t="s">
        <v>3149</v>
      </c>
      <c r="ZB1" s="28" t="s">
        <v>3150</v>
      </c>
      <c r="ZC1" s="28" t="s">
        <v>3151</v>
      </c>
      <c r="ZD1" s="28" t="s">
        <v>3152</v>
      </c>
      <c r="ZE1" s="28" t="s">
        <v>3153</v>
      </c>
      <c r="ZF1" s="28" t="s">
        <v>3154</v>
      </c>
      <c r="ZG1" s="29" t="s">
        <v>3708</v>
      </c>
      <c r="ZH1" s="27" t="s">
        <v>3133</v>
      </c>
      <c r="ZI1" s="28" t="s">
        <v>3134</v>
      </c>
      <c r="ZJ1" s="28" t="s">
        <v>3135</v>
      </c>
      <c r="ZK1" s="28" t="s">
        <v>3136</v>
      </c>
      <c r="ZL1" s="28" t="s">
        <v>3137</v>
      </c>
      <c r="ZM1" s="28" t="s">
        <v>3138</v>
      </c>
      <c r="ZN1" s="28" t="s">
        <v>3139</v>
      </c>
      <c r="ZO1" s="28" t="s">
        <v>3140</v>
      </c>
      <c r="ZP1" s="28" t="s">
        <v>3141</v>
      </c>
      <c r="ZQ1" s="28" t="s">
        <v>3142</v>
      </c>
      <c r="ZR1" s="28" t="s">
        <v>3143</v>
      </c>
      <c r="ZS1" s="29" t="s">
        <v>3709</v>
      </c>
      <c r="ZT1" s="27" t="s">
        <v>3122</v>
      </c>
      <c r="ZU1" s="28" t="s">
        <v>3123</v>
      </c>
      <c r="ZV1" s="28" t="s">
        <v>3124</v>
      </c>
      <c r="ZW1" s="28" t="s">
        <v>3125</v>
      </c>
      <c r="ZX1" s="28" t="s">
        <v>3126</v>
      </c>
      <c r="ZY1" s="28" t="s">
        <v>3127</v>
      </c>
      <c r="ZZ1" s="28" t="s">
        <v>3128</v>
      </c>
      <c r="AAA1" s="28" t="s">
        <v>3129</v>
      </c>
      <c r="AAB1" s="28" t="s">
        <v>3130</v>
      </c>
      <c r="AAC1" s="28" t="s">
        <v>3131</v>
      </c>
      <c r="AAD1" s="28" t="s">
        <v>3132</v>
      </c>
      <c r="AAE1" s="29" t="s">
        <v>3710</v>
      </c>
      <c r="AAF1" s="27" t="s">
        <v>3155</v>
      </c>
      <c r="AAG1" s="28" t="s">
        <v>3156</v>
      </c>
      <c r="AAH1" s="28" t="s">
        <v>3157</v>
      </c>
      <c r="AAI1" s="28" t="s">
        <v>3158</v>
      </c>
      <c r="AAJ1" s="28" t="s">
        <v>3159</v>
      </c>
      <c r="AAK1" s="28" t="s">
        <v>3160</v>
      </c>
      <c r="AAL1" s="28" t="s">
        <v>3161</v>
      </c>
      <c r="AAM1" s="28" t="s">
        <v>3162</v>
      </c>
      <c r="AAN1" s="28" t="s">
        <v>3163</v>
      </c>
      <c r="AAO1" s="28" t="s">
        <v>3164</v>
      </c>
      <c r="AAP1" s="28" t="s">
        <v>3165</v>
      </c>
      <c r="AAQ1" s="29" t="s">
        <v>3711</v>
      </c>
      <c r="AAR1" s="27" t="s">
        <v>3111</v>
      </c>
      <c r="AAS1" s="28" t="s">
        <v>3112</v>
      </c>
      <c r="AAT1" s="28" t="s">
        <v>3113</v>
      </c>
      <c r="AAU1" s="28" t="s">
        <v>3114</v>
      </c>
      <c r="AAV1" s="28" t="s">
        <v>3115</v>
      </c>
      <c r="AAW1" s="28" t="s">
        <v>3116</v>
      </c>
      <c r="AAX1" s="28" t="s">
        <v>3117</v>
      </c>
      <c r="AAY1" s="28" t="s">
        <v>3118</v>
      </c>
      <c r="AAZ1" s="28" t="s">
        <v>3119</v>
      </c>
      <c r="ABA1" s="28" t="s">
        <v>3120</v>
      </c>
      <c r="ABB1" s="28" t="s">
        <v>3121</v>
      </c>
      <c r="ABC1" s="29" t="s">
        <v>3712</v>
      </c>
      <c r="ABD1" s="27" t="s">
        <v>311</v>
      </c>
      <c r="ABE1" s="28" t="s">
        <v>312</v>
      </c>
      <c r="ABF1" s="28" t="s">
        <v>313</v>
      </c>
      <c r="ABG1" s="28" t="s">
        <v>314</v>
      </c>
      <c r="ABH1" s="28" t="s">
        <v>315</v>
      </c>
      <c r="ABI1" s="28" t="s">
        <v>316</v>
      </c>
      <c r="ABJ1" s="28" t="s">
        <v>976</v>
      </c>
      <c r="ABK1" s="28" t="s">
        <v>977</v>
      </c>
      <c r="ABL1" s="28" t="s">
        <v>1534</v>
      </c>
      <c r="ABM1" s="29" t="s">
        <v>3713</v>
      </c>
      <c r="ABN1" s="27" t="s">
        <v>317</v>
      </c>
      <c r="ABO1" s="28" t="s">
        <v>318</v>
      </c>
      <c r="ABP1" s="28" t="s">
        <v>319</v>
      </c>
      <c r="ABQ1" s="28" t="s">
        <v>320</v>
      </c>
      <c r="ABR1" s="28" t="s">
        <v>321</v>
      </c>
      <c r="ABS1" s="28" t="s">
        <v>322</v>
      </c>
      <c r="ABT1" s="28" t="s">
        <v>978</v>
      </c>
      <c r="ABU1" s="28" t="s">
        <v>979</v>
      </c>
      <c r="ABV1" s="28" t="s">
        <v>1533</v>
      </c>
      <c r="ABW1" s="29" t="s">
        <v>3714</v>
      </c>
      <c r="ABX1" s="27" t="s">
        <v>323</v>
      </c>
      <c r="ABY1" s="28" t="s">
        <v>324</v>
      </c>
      <c r="ABZ1" s="28" t="s">
        <v>325</v>
      </c>
      <c r="ACA1" s="28" t="s">
        <v>326</v>
      </c>
      <c r="ACB1" s="28" t="s">
        <v>327</v>
      </c>
      <c r="ACC1" s="28" t="s">
        <v>328</v>
      </c>
      <c r="ACD1" s="28" t="s">
        <v>980</v>
      </c>
      <c r="ACE1" s="28" t="s">
        <v>981</v>
      </c>
      <c r="ACF1" s="28" t="s">
        <v>1532</v>
      </c>
      <c r="ACG1" s="29" t="s">
        <v>3715</v>
      </c>
      <c r="ACH1" s="27" t="s">
        <v>2739</v>
      </c>
      <c r="ACI1" s="28" t="s">
        <v>2740</v>
      </c>
      <c r="ACJ1" s="28" t="s">
        <v>2741</v>
      </c>
      <c r="ACK1" s="28" t="s">
        <v>2742</v>
      </c>
      <c r="ACL1" s="28" t="s">
        <v>2743</v>
      </c>
      <c r="ACM1" s="28" t="s">
        <v>2744</v>
      </c>
      <c r="ACN1" s="28" t="s">
        <v>2745</v>
      </c>
      <c r="ACO1" s="28" t="s">
        <v>2746</v>
      </c>
      <c r="ACP1" s="28" t="s">
        <v>2747</v>
      </c>
      <c r="ACQ1" s="29" t="s">
        <v>3716</v>
      </c>
      <c r="ACR1" s="27" t="s">
        <v>329</v>
      </c>
      <c r="ACS1" s="28" t="s">
        <v>330</v>
      </c>
      <c r="ACT1" s="28" t="s">
        <v>331</v>
      </c>
      <c r="ACU1" s="28" t="s">
        <v>332</v>
      </c>
      <c r="ACV1" s="28" t="s">
        <v>333</v>
      </c>
      <c r="ACW1" s="28" t="s">
        <v>334</v>
      </c>
      <c r="ACX1" s="28" t="s">
        <v>982</v>
      </c>
      <c r="ACY1" s="28" t="s">
        <v>983</v>
      </c>
      <c r="ACZ1" s="28" t="s">
        <v>1531</v>
      </c>
      <c r="ADA1" s="29" t="s">
        <v>3717</v>
      </c>
      <c r="ADB1" s="27" t="s">
        <v>2748</v>
      </c>
      <c r="ADC1" s="28" t="s">
        <v>2749</v>
      </c>
      <c r="ADD1" s="28" t="s">
        <v>2750</v>
      </c>
      <c r="ADE1" s="28" t="s">
        <v>2751</v>
      </c>
      <c r="ADF1" s="28" t="s">
        <v>2752</v>
      </c>
      <c r="ADG1" s="28" t="s">
        <v>2753</v>
      </c>
      <c r="ADH1" s="28" t="s">
        <v>2754</v>
      </c>
      <c r="ADI1" s="28" t="s">
        <v>2755</v>
      </c>
      <c r="ADJ1" s="28" t="s">
        <v>2756</v>
      </c>
      <c r="ADK1" s="29" t="s">
        <v>3718</v>
      </c>
      <c r="ADL1" s="27" t="s">
        <v>2757</v>
      </c>
      <c r="ADM1" s="28" t="s">
        <v>2758</v>
      </c>
      <c r="ADN1" s="28" t="s">
        <v>2759</v>
      </c>
      <c r="ADO1" s="28" t="s">
        <v>2760</v>
      </c>
      <c r="ADP1" s="28" t="s">
        <v>2761</v>
      </c>
      <c r="ADQ1" s="28" t="s">
        <v>2762</v>
      </c>
      <c r="ADR1" s="28" t="s">
        <v>2763</v>
      </c>
      <c r="ADS1" s="28" t="s">
        <v>2764</v>
      </c>
      <c r="ADT1" s="28" t="s">
        <v>2765</v>
      </c>
      <c r="ADU1" s="29" t="s">
        <v>3719</v>
      </c>
      <c r="ADV1" s="27" t="s">
        <v>335</v>
      </c>
      <c r="ADW1" s="28" t="s">
        <v>336</v>
      </c>
      <c r="ADX1" s="28" t="s">
        <v>337</v>
      </c>
      <c r="ADY1" s="28" t="s">
        <v>338</v>
      </c>
      <c r="ADZ1" s="28" t="s">
        <v>339</v>
      </c>
      <c r="AEA1" s="28" t="s">
        <v>340</v>
      </c>
      <c r="AEB1" s="28" t="s">
        <v>984</v>
      </c>
      <c r="AEC1" s="28" t="s">
        <v>985</v>
      </c>
      <c r="AED1" s="28" t="s">
        <v>1530</v>
      </c>
      <c r="AEE1" s="29" t="s">
        <v>3720</v>
      </c>
      <c r="AEF1" s="27" t="s">
        <v>341</v>
      </c>
      <c r="AEG1" s="28" t="s">
        <v>342</v>
      </c>
      <c r="AEH1" s="28" t="s">
        <v>343</v>
      </c>
      <c r="AEI1" s="28" t="s">
        <v>344</v>
      </c>
      <c r="AEJ1" s="28" t="s">
        <v>345</v>
      </c>
      <c r="AEK1" s="28" t="s">
        <v>346</v>
      </c>
      <c r="AEL1" s="28" t="s">
        <v>986</v>
      </c>
      <c r="AEM1" s="28" t="s">
        <v>987</v>
      </c>
      <c r="AEN1" s="28" t="s">
        <v>1529</v>
      </c>
      <c r="AEO1" s="29" t="s">
        <v>3721</v>
      </c>
      <c r="AEP1" s="92" t="s">
        <v>353</v>
      </c>
      <c r="AEQ1" s="28" t="s">
        <v>354</v>
      </c>
      <c r="AER1" s="28" t="s">
        <v>355</v>
      </c>
      <c r="AES1" s="28" t="s">
        <v>356</v>
      </c>
      <c r="AET1" s="28" t="s">
        <v>357</v>
      </c>
      <c r="AEU1" s="28" t="s">
        <v>358</v>
      </c>
      <c r="AEV1" s="28" t="s">
        <v>988</v>
      </c>
      <c r="AEW1" s="28" t="s">
        <v>989</v>
      </c>
      <c r="AEX1" s="28" t="s">
        <v>1528</v>
      </c>
      <c r="AEY1" s="29" t="s">
        <v>3722</v>
      </c>
      <c r="AEZ1" s="27" t="s">
        <v>347</v>
      </c>
      <c r="AFA1" s="28" t="s">
        <v>348</v>
      </c>
      <c r="AFB1" s="28" t="s">
        <v>349</v>
      </c>
      <c r="AFC1" s="28" t="s">
        <v>350</v>
      </c>
      <c r="AFD1" s="28" t="s">
        <v>351</v>
      </c>
      <c r="AFE1" s="28" t="s">
        <v>352</v>
      </c>
      <c r="AFF1" s="28" t="s">
        <v>990</v>
      </c>
      <c r="AFG1" s="28" t="s">
        <v>991</v>
      </c>
      <c r="AFH1" s="28" t="s">
        <v>1527</v>
      </c>
      <c r="AFI1" s="29" t="s">
        <v>3723</v>
      </c>
      <c r="AFJ1" s="27" t="s">
        <v>2249</v>
      </c>
      <c r="AFK1" s="28" t="s">
        <v>2250</v>
      </c>
      <c r="AFL1" s="28" t="s">
        <v>2251</v>
      </c>
      <c r="AFM1" s="28" t="s">
        <v>2252</v>
      </c>
      <c r="AFN1" s="28" t="s">
        <v>2253</v>
      </c>
      <c r="AFO1" s="28" t="s">
        <v>2254</v>
      </c>
      <c r="AFP1" s="28" t="s">
        <v>2255</v>
      </c>
      <c r="AFQ1" s="28" t="s">
        <v>2256</v>
      </c>
      <c r="AFR1" s="28" t="s">
        <v>2257</v>
      </c>
      <c r="AFS1" s="29" t="s">
        <v>3724</v>
      </c>
      <c r="AFT1" s="27" t="s">
        <v>359</v>
      </c>
      <c r="AFU1" s="28" t="s">
        <v>360</v>
      </c>
      <c r="AFV1" s="28" t="s">
        <v>361</v>
      </c>
      <c r="AFW1" s="28" t="s">
        <v>362</v>
      </c>
      <c r="AFX1" s="28" t="s">
        <v>363</v>
      </c>
      <c r="AFY1" s="28" t="s">
        <v>364</v>
      </c>
      <c r="AFZ1" s="28" t="s">
        <v>992</v>
      </c>
      <c r="AGA1" s="28" t="s">
        <v>993</v>
      </c>
      <c r="AGB1" s="28" t="s">
        <v>1526</v>
      </c>
      <c r="AGC1" s="29" t="s">
        <v>3725</v>
      </c>
      <c r="AGD1" s="27" t="s">
        <v>365</v>
      </c>
      <c r="AGE1" s="28" t="s">
        <v>366</v>
      </c>
      <c r="AGF1" s="28" t="s">
        <v>367</v>
      </c>
      <c r="AGG1" s="28" t="s">
        <v>368</v>
      </c>
      <c r="AGH1" s="28" t="s">
        <v>369</v>
      </c>
      <c r="AGI1" s="28" t="s">
        <v>370</v>
      </c>
      <c r="AGJ1" s="28" t="s">
        <v>994</v>
      </c>
      <c r="AGK1" s="28" t="s">
        <v>995</v>
      </c>
      <c r="AGL1" s="28" t="s">
        <v>1525</v>
      </c>
      <c r="AGM1" s="29" t="s">
        <v>3726</v>
      </c>
      <c r="AGN1" s="27" t="s">
        <v>2258</v>
      </c>
      <c r="AGO1" s="28" t="s">
        <v>2259</v>
      </c>
      <c r="AGP1" s="28" t="s">
        <v>2260</v>
      </c>
      <c r="AGQ1" s="28" t="s">
        <v>2261</v>
      </c>
      <c r="AGR1" s="28" t="s">
        <v>2262</v>
      </c>
      <c r="AGS1" s="28" t="s">
        <v>2263</v>
      </c>
      <c r="AGT1" s="28" t="s">
        <v>2264</v>
      </c>
      <c r="AGU1" s="28" t="s">
        <v>2265</v>
      </c>
      <c r="AGV1" s="28" t="s">
        <v>2266</v>
      </c>
      <c r="AGW1" s="29" t="s">
        <v>3727</v>
      </c>
      <c r="AGX1" s="27" t="s">
        <v>2276</v>
      </c>
      <c r="AGY1" s="28" t="s">
        <v>2277</v>
      </c>
      <c r="AGZ1" s="28" t="s">
        <v>2278</v>
      </c>
      <c r="AHA1" s="28" t="s">
        <v>2279</v>
      </c>
      <c r="AHB1" s="28" t="s">
        <v>2280</v>
      </c>
      <c r="AHC1" s="28" t="s">
        <v>2281</v>
      </c>
      <c r="AHD1" s="28" t="s">
        <v>2282</v>
      </c>
      <c r="AHE1" s="28" t="s">
        <v>2283</v>
      </c>
      <c r="AHF1" s="28" t="s">
        <v>2284</v>
      </c>
      <c r="AHG1" s="29" t="s">
        <v>3728</v>
      </c>
      <c r="AHH1" s="27" t="s">
        <v>2285</v>
      </c>
      <c r="AHI1" s="28" t="s">
        <v>2286</v>
      </c>
      <c r="AHJ1" s="28" t="s">
        <v>2287</v>
      </c>
      <c r="AHK1" s="28" t="s">
        <v>2288</v>
      </c>
      <c r="AHL1" s="28" t="s">
        <v>2289</v>
      </c>
      <c r="AHM1" s="28" t="s">
        <v>2290</v>
      </c>
      <c r="AHN1" s="28" t="s">
        <v>2291</v>
      </c>
      <c r="AHO1" s="28" t="s">
        <v>2292</v>
      </c>
      <c r="AHP1" s="28" t="s">
        <v>2293</v>
      </c>
      <c r="AHQ1" s="29" t="s">
        <v>3729</v>
      </c>
      <c r="AHR1" s="27" t="s">
        <v>2267</v>
      </c>
      <c r="AHS1" s="28" t="s">
        <v>2268</v>
      </c>
      <c r="AHT1" s="28" t="s">
        <v>2269</v>
      </c>
      <c r="AHU1" s="28" t="s">
        <v>2270</v>
      </c>
      <c r="AHV1" s="28" t="s">
        <v>2271</v>
      </c>
      <c r="AHW1" s="28" t="s">
        <v>2272</v>
      </c>
      <c r="AHX1" s="28" t="s">
        <v>2273</v>
      </c>
      <c r="AHY1" s="28" t="s">
        <v>2274</v>
      </c>
      <c r="AHZ1" s="28" t="s">
        <v>2275</v>
      </c>
      <c r="AIA1" s="29" t="s">
        <v>3730</v>
      </c>
      <c r="AIB1" s="27" t="s">
        <v>371</v>
      </c>
      <c r="AIC1" s="28" t="s">
        <v>372</v>
      </c>
      <c r="AID1" s="28" t="s">
        <v>373</v>
      </c>
      <c r="AIE1" s="28" t="s">
        <v>374</v>
      </c>
      <c r="AIF1" s="28" t="s">
        <v>375</v>
      </c>
      <c r="AIG1" s="28" t="s">
        <v>376</v>
      </c>
      <c r="AIH1" s="28" t="s">
        <v>996</v>
      </c>
      <c r="AII1" s="28" t="s">
        <v>997</v>
      </c>
      <c r="AIJ1" s="28" t="s">
        <v>1524</v>
      </c>
      <c r="AIK1" s="29" t="s">
        <v>3731</v>
      </c>
      <c r="AIL1" s="27" t="s">
        <v>377</v>
      </c>
      <c r="AIM1" s="28" t="s">
        <v>378</v>
      </c>
      <c r="AIN1" s="28" t="s">
        <v>379</v>
      </c>
      <c r="AIO1" s="28" t="s">
        <v>380</v>
      </c>
      <c r="AIP1" s="28" t="s">
        <v>381</v>
      </c>
      <c r="AIQ1" s="28" t="s">
        <v>382</v>
      </c>
      <c r="AIR1" s="28" t="s">
        <v>998</v>
      </c>
      <c r="AIS1" s="28" t="s">
        <v>999</v>
      </c>
      <c r="AIT1" s="28" t="s">
        <v>1523</v>
      </c>
      <c r="AIU1" s="29" t="s">
        <v>3732</v>
      </c>
      <c r="AIV1" s="27" t="s">
        <v>383</v>
      </c>
      <c r="AIW1" s="28" t="s">
        <v>384</v>
      </c>
      <c r="AIX1" s="28" t="s">
        <v>385</v>
      </c>
      <c r="AIY1" s="28" t="s">
        <v>386</v>
      </c>
      <c r="AIZ1" s="28" t="s">
        <v>387</v>
      </c>
      <c r="AJA1" s="28" t="s">
        <v>388</v>
      </c>
      <c r="AJB1" s="28" t="s">
        <v>1000</v>
      </c>
      <c r="AJC1" s="28" t="s">
        <v>1001</v>
      </c>
      <c r="AJD1" s="28" t="s">
        <v>1522</v>
      </c>
      <c r="AJE1" s="29" t="s">
        <v>3733</v>
      </c>
      <c r="AJF1" s="27" t="s">
        <v>2766</v>
      </c>
      <c r="AJG1" s="28" t="s">
        <v>2767</v>
      </c>
      <c r="AJH1" s="28" t="s">
        <v>2768</v>
      </c>
      <c r="AJI1" s="28" t="s">
        <v>2769</v>
      </c>
      <c r="AJJ1" s="28" t="s">
        <v>2770</v>
      </c>
      <c r="AJK1" s="28" t="s">
        <v>2771</v>
      </c>
      <c r="AJL1" s="28" t="s">
        <v>2772</v>
      </c>
      <c r="AJM1" s="28" t="s">
        <v>2773</v>
      </c>
      <c r="AJN1" s="28" t="s">
        <v>2774</v>
      </c>
      <c r="AJO1" s="29" t="s">
        <v>3734</v>
      </c>
      <c r="AJP1" s="27" t="s">
        <v>389</v>
      </c>
      <c r="AJQ1" s="28" t="s">
        <v>390</v>
      </c>
      <c r="AJR1" s="28" t="s">
        <v>391</v>
      </c>
      <c r="AJS1" s="28" t="s">
        <v>392</v>
      </c>
      <c r="AJT1" s="28" t="s">
        <v>393</v>
      </c>
      <c r="AJU1" s="28" t="s">
        <v>394</v>
      </c>
      <c r="AJV1" s="28" t="s">
        <v>1002</v>
      </c>
      <c r="AJW1" s="28" t="s">
        <v>1003</v>
      </c>
      <c r="AJX1" s="28" t="s">
        <v>1521</v>
      </c>
      <c r="AJY1" s="29" t="s">
        <v>3735</v>
      </c>
      <c r="AJZ1" s="27" t="s">
        <v>2895</v>
      </c>
      <c r="AKA1" s="28" t="s">
        <v>2896</v>
      </c>
      <c r="AKB1" s="28" t="s">
        <v>2897</v>
      </c>
      <c r="AKC1" s="28" t="s">
        <v>2898</v>
      </c>
      <c r="AKD1" s="28" t="s">
        <v>2899</v>
      </c>
      <c r="AKE1" s="28" t="s">
        <v>2900</v>
      </c>
      <c r="AKF1" s="28" t="s">
        <v>2901</v>
      </c>
      <c r="AKG1" s="28" t="s">
        <v>2902</v>
      </c>
      <c r="AKH1" s="28" t="s">
        <v>2903</v>
      </c>
      <c r="AKI1" s="29" t="s">
        <v>3736</v>
      </c>
      <c r="AKJ1" s="27" t="s">
        <v>395</v>
      </c>
      <c r="AKK1" s="28" t="s">
        <v>396</v>
      </c>
      <c r="AKL1" s="28" t="s">
        <v>397</v>
      </c>
      <c r="AKM1" s="28" t="s">
        <v>398</v>
      </c>
      <c r="AKN1" s="28" t="s">
        <v>399</v>
      </c>
      <c r="AKO1" s="28" t="s">
        <v>400</v>
      </c>
      <c r="AKP1" s="28" t="s">
        <v>1004</v>
      </c>
      <c r="AKQ1" s="28" t="s">
        <v>1005</v>
      </c>
      <c r="AKR1" s="28" t="s">
        <v>1520</v>
      </c>
      <c r="AKS1" s="29" t="s">
        <v>3737</v>
      </c>
      <c r="AKT1" s="27" t="s">
        <v>401</v>
      </c>
      <c r="AKU1" s="28" t="s">
        <v>402</v>
      </c>
      <c r="AKV1" s="28" t="s">
        <v>403</v>
      </c>
      <c r="AKW1" s="28" t="s">
        <v>404</v>
      </c>
      <c r="AKX1" s="28" t="s">
        <v>405</v>
      </c>
      <c r="AKY1" s="28" t="s">
        <v>406</v>
      </c>
      <c r="AKZ1" s="28" t="s">
        <v>1006</v>
      </c>
      <c r="ALA1" s="28" t="s">
        <v>1007</v>
      </c>
      <c r="ALB1" s="28" t="s">
        <v>1519</v>
      </c>
      <c r="ALC1" s="29" t="s">
        <v>3738</v>
      </c>
      <c r="ALD1" s="27" t="s">
        <v>2294</v>
      </c>
      <c r="ALE1" s="28" t="s">
        <v>2295</v>
      </c>
      <c r="ALF1" s="28" t="s">
        <v>2296</v>
      </c>
      <c r="ALG1" s="28" t="s">
        <v>2297</v>
      </c>
      <c r="ALH1" s="28" t="s">
        <v>2298</v>
      </c>
      <c r="ALI1" s="28" t="s">
        <v>2299</v>
      </c>
      <c r="ALJ1" s="28" t="s">
        <v>2300</v>
      </c>
      <c r="ALK1" s="28" t="s">
        <v>2301</v>
      </c>
      <c r="ALL1" s="28" t="s">
        <v>2302</v>
      </c>
      <c r="ALM1" s="29" t="s">
        <v>3739</v>
      </c>
      <c r="ALN1" s="27" t="s">
        <v>407</v>
      </c>
      <c r="ALO1" s="28" t="s">
        <v>408</v>
      </c>
      <c r="ALP1" s="28" t="s">
        <v>409</v>
      </c>
      <c r="ALQ1" s="28" t="s">
        <v>410</v>
      </c>
      <c r="ALR1" s="28" t="s">
        <v>411</v>
      </c>
      <c r="ALS1" s="28" t="s">
        <v>412</v>
      </c>
      <c r="ALT1" s="28" t="s">
        <v>1008</v>
      </c>
      <c r="ALU1" s="28" t="s">
        <v>1009</v>
      </c>
      <c r="ALV1" s="28" t="s">
        <v>1518</v>
      </c>
      <c r="ALW1" s="29" t="s">
        <v>3740</v>
      </c>
      <c r="ALX1" s="27" t="s">
        <v>2442</v>
      </c>
      <c r="ALY1" s="28" t="s">
        <v>2443</v>
      </c>
      <c r="ALZ1" s="28" t="s">
        <v>2444</v>
      </c>
      <c r="AMA1" s="28" t="s">
        <v>2445</v>
      </c>
      <c r="AMB1" s="28" t="s">
        <v>2446</v>
      </c>
      <c r="AMC1" s="28" t="s">
        <v>2447</v>
      </c>
      <c r="AMD1" s="28" t="s">
        <v>2448</v>
      </c>
      <c r="AME1" s="28" t="s">
        <v>2449</v>
      </c>
      <c r="AMF1" s="28" t="s">
        <v>2450</v>
      </c>
      <c r="AMG1" s="29" t="s">
        <v>3741</v>
      </c>
      <c r="AMH1" s="27" t="s">
        <v>413</v>
      </c>
      <c r="AMI1" s="28" t="s">
        <v>414</v>
      </c>
      <c r="AMJ1" s="28" t="s">
        <v>415</v>
      </c>
      <c r="AMK1" s="28" t="s">
        <v>416</v>
      </c>
      <c r="AML1" s="28" t="s">
        <v>417</v>
      </c>
      <c r="AMM1" s="28" t="s">
        <v>418</v>
      </c>
      <c r="AMN1" s="28" t="s">
        <v>1010</v>
      </c>
      <c r="AMO1" s="28" t="s">
        <v>1011</v>
      </c>
      <c r="AMP1" s="28" t="s">
        <v>1517</v>
      </c>
      <c r="AMQ1" s="29" t="s">
        <v>3742</v>
      </c>
      <c r="AMR1" s="27" t="s">
        <v>2436</v>
      </c>
      <c r="AMS1" s="28" t="s">
        <v>2437</v>
      </c>
      <c r="AMT1" s="28" t="s">
        <v>2438</v>
      </c>
      <c r="AMU1" s="28" t="s">
        <v>2439</v>
      </c>
      <c r="AMV1" s="28" t="s">
        <v>419</v>
      </c>
      <c r="AMW1" s="28" t="s">
        <v>420</v>
      </c>
      <c r="AMX1" s="28" t="s">
        <v>1012</v>
      </c>
      <c r="AMY1" s="28" t="s">
        <v>2440</v>
      </c>
      <c r="AMZ1" s="28" t="s">
        <v>2441</v>
      </c>
      <c r="ANA1" s="29" t="s">
        <v>3743</v>
      </c>
      <c r="ANB1" s="27" t="s">
        <v>2452</v>
      </c>
      <c r="ANC1" s="28" t="s">
        <v>2453</v>
      </c>
      <c r="AND1" s="28" t="s">
        <v>2454</v>
      </c>
      <c r="ANE1" s="28" t="s">
        <v>2455</v>
      </c>
      <c r="ANF1" s="28" t="s">
        <v>2456</v>
      </c>
      <c r="ANG1" s="28" t="s">
        <v>2457</v>
      </c>
      <c r="ANH1" s="28" t="s">
        <v>2458</v>
      </c>
      <c r="ANI1" s="28" t="s">
        <v>2459</v>
      </c>
      <c r="ANJ1" s="28" t="s">
        <v>2460</v>
      </c>
      <c r="ANK1" s="29" t="s">
        <v>3744</v>
      </c>
      <c r="ANL1" s="27" t="s">
        <v>421</v>
      </c>
      <c r="ANM1" s="28" t="s">
        <v>422</v>
      </c>
      <c r="ANN1" s="28" t="s">
        <v>423</v>
      </c>
      <c r="ANO1" s="28" t="s">
        <v>424</v>
      </c>
      <c r="ANP1" s="28" t="s">
        <v>425</v>
      </c>
      <c r="ANQ1" s="28" t="s">
        <v>426</v>
      </c>
      <c r="ANR1" s="28" t="s">
        <v>1013</v>
      </c>
      <c r="ANS1" s="28" t="s">
        <v>1014</v>
      </c>
      <c r="ANT1" s="28" t="s">
        <v>1516</v>
      </c>
      <c r="ANU1" s="29" t="s">
        <v>3745</v>
      </c>
      <c r="ANV1" s="27" t="s">
        <v>2461</v>
      </c>
      <c r="ANW1" s="28" t="s">
        <v>2462</v>
      </c>
      <c r="ANX1" s="28" t="s">
        <v>2463</v>
      </c>
      <c r="ANY1" s="28" t="s">
        <v>2464</v>
      </c>
      <c r="ANZ1" s="28" t="s">
        <v>2465</v>
      </c>
      <c r="AOA1" s="28" t="s">
        <v>2466</v>
      </c>
      <c r="AOB1" s="28" t="s">
        <v>2467</v>
      </c>
      <c r="AOC1" s="28" t="s">
        <v>2468</v>
      </c>
      <c r="AOD1" s="28" t="s">
        <v>2469</v>
      </c>
      <c r="AOE1" s="29" t="s">
        <v>3746</v>
      </c>
      <c r="AOF1" s="27" t="s">
        <v>427</v>
      </c>
      <c r="AOG1" s="28" t="s">
        <v>428</v>
      </c>
      <c r="AOH1" s="28" t="s">
        <v>429</v>
      </c>
      <c r="AOI1" s="28" t="s">
        <v>430</v>
      </c>
      <c r="AOJ1" s="28" t="s">
        <v>431</v>
      </c>
      <c r="AOK1" s="28" t="s">
        <v>432</v>
      </c>
      <c r="AOL1" s="28" t="s">
        <v>1015</v>
      </c>
      <c r="AOM1" s="28" t="s">
        <v>1016</v>
      </c>
      <c r="AON1" s="28" t="s">
        <v>1515</v>
      </c>
      <c r="AOO1" s="29" t="s">
        <v>3747</v>
      </c>
      <c r="AOP1" s="27" t="s">
        <v>433</v>
      </c>
      <c r="AOQ1" s="28" t="s">
        <v>434</v>
      </c>
      <c r="AOR1" s="28" t="s">
        <v>435</v>
      </c>
      <c r="AOS1" s="28" t="s">
        <v>436</v>
      </c>
      <c r="AOT1" s="28" t="s">
        <v>437</v>
      </c>
      <c r="AOU1" s="28" t="s">
        <v>438</v>
      </c>
      <c r="AOV1" s="28" t="s">
        <v>1017</v>
      </c>
      <c r="AOW1" s="28" t="s">
        <v>1018</v>
      </c>
      <c r="AOX1" s="28" t="s">
        <v>1514</v>
      </c>
      <c r="AOY1" s="29" t="s">
        <v>3748</v>
      </c>
      <c r="AOZ1" s="27" t="s">
        <v>439</v>
      </c>
      <c r="APA1" s="28" t="s">
        <v>440</v>
      </c>
      <c r="APB1" s="28" t="s">
        <v>441</v>
      </c>
      <c r="APC1" s="28" t="s">
        <v>442</v>
      </c>
      <c r="APD1" s="28" t="s">
        <v>443</v>
      </c>
      <c r="APE1" s="28" t="s">
        <v>444</v>
      </c>
      <c r="APF1" s="28" t="s">
        <v>1019</v>
      </c>
      <c r="APG1" s="28" t="s">
        <v>1020</v>
      </c>
      <c r="APH1" s="28" t="s">
        <v>1513</v>
      </c>
      <c r="API1" s="29" t="s">
        <v>3749</v>
      </c>
      <c r="APJ1" s="27" t="s">
        <v>1780</v>
      </c>
      <c r="APK1" s="28" t="s">
        <v>1781</v>
      </c>
      <c r="APL1" s="28" t="s">
        <v>1782</v>
      </c>
      <c r="APM1" s="28" t="s">
        <v>1783</v>
      </c>
      <c r="APN1" s="28" t="s">
        <v>1784</v>
      </c>
      <c r="APO1" s="28" t="s">
        <v>1785</v>
      </c>
      <c r="APP1" s="28" t="s">
        <v>1786</v>
      </c>
      <c r="APQ1" s="28" t="s">
        <v>1787</v>
      </c>
      <c r="APR1" s="28" t="s">
        <v>1788</v>
      </c>
      <c r="APS1" s="29" t="s">
        <v>3750</v>
      </c>
      <c r="APT1" s="27" t="s">
        <v>2470</v>
      </c>
      <c r="APU1" s="28" t="s">
        <v>2471</v>
      </c>
      <c r="APV1" s="28" t="s">
        <v>2472</v>
      </c>
      <c r="APW1" s="28" t="s">
        <v>2473</v>
      </c>
      <c r="APX1" s="28" t="s">
        <v>2474</v>
      </c>
      <c r="APY1" s="28" t="s">
        <v>2475</v>
      </c>
      <c r="APZ1" s="28" t="s">
        <v>2476</v>
      </c>
      <c r="AQA1" s="28" t="s">
        <v>2477</v>
      </c>
      <c r="AQB1" s="28" t="s">
        <v>2478</v>
      </c>
      <c r="AQC1" s="29" t="s">
        <v>3751</v>
      </c>
      <c r="AQD1" s="27" t="s">
        <v>445</v>
      </c>
      <c r="AQE1" s="28" t="s">
        <v>446</v>
      </c>
      <c r="AQF1" s="28" t="s">
        <v>447</v>
      </c>
      <c r="AQG1" s="28" t="s">
        <v>448</v>
      </c>
      <c r="AQH1" s="28" t="s">
        <v>449</v>
      </c>
      <c r="AQI1" s="28" t="s">
        <v>450</v>
      </c>
      <c r="AQJ1" s="28" t="s">
        <v>1021</v>
      </c>
      <c r="AQK1" s="28" t="s">
        <v>1022</v>
      </c>
      <c r="AQL1" s="28" t="s">
        <v>1512</v>
      </c>
      <c r="AQM1" s="29" t="s">
        <v>3752</v>
      </c>
      <c r="AQN1" s="27" t="s">
        <v>2479</v>
      </c>
      <c r="AQO1" s="28" t="s">
        <v>2480</v>
      </c>
      <c r="AQP1" s="28" t="s">
        <v>2481</v>
      </c>
      <c r="AQQ1" s="28" t="s">
        <v>2482</v>
      </c>
      <c r="AQR1" s="28" t="s">
        <v>2483</v>
      </c>
      <c r="AQS1" s="28" t="s">
        <v>2484</v>
      </c>
      <c r="AQT1" s="28" t="s">
        <v>2485</v>
      </c>
      <c r="AQU1" s="28" t="s">
        <v>2486</v>
      </c>
      <c r="AQV1" s="28" t="s">
        <v>2487</v>
      </c>
      <c r="AQW1" s="29" t="s">
        <v>3753</v>
      </c>
      <c r="AQX1" s="27" t="s">
        <v>451</v>
      </c>
      <c r="AQY1" s="28" t="s">
        <v>452</v>
      </c>
      <c r="AQZ1" s="28" t="s">
        <v>453</v>
      </c>
      <c r="ARA1" s="28" t="s">
        <v>454</v>
      </c>
      <c r="ARB1" s="28" t="s">
        <v>455</v>
      </c>
      <c r="ARC1" s="28" t="s">
        <v>456</v>
      </c>
      <c r="ARD1" s="28" t="s">
        <v>1023</v>
      </c>
      <c r="ARE1" s="28" t="s">
        <v>1024</v>
      </c>
      <c r="ARF1" s="28" t="s">
        <v>1511</v>
      </c>
      <c r="ARG1" s="29" t="s">
        <v>3754</v>
      </c>
      <c r="ARH1" s="27" t="s">
        <v>2488</v>
      </c>
      <c r="ARI1" s="28" t="s">
        <v>2489</v>
      </c>
      <c r="ARJ1" s="28" t="s">
        <v>2490</v>
      </c>
      <c r="ARK1" s="28" t="s">
        <v>2491</v>
      </c>
      <c r="ARL1" s="28" t="s">
        <v>2492</v>
      </c>
      <c r="ARM1" s="28" t="s">
        <v>2493</v>
      </c>
      <c r="ARN1" s="28" t="s">
        <v>2494</v>
      </c>
      <c r="ARO1" s="28" t="s">
        <v>2495</v>
      </c>
      <c r="ARP1" s="28" t="s">
        <v>2496</v>
      </c>
      <c r="ARQ1" s="29" t="s">
        <v>3755</v>
      </c>
      <c r="ARR1" s="27" t="s">
        <v>1789</v>
      </c>
      <c r="ARS1" s="28" t="s">
        <v>1790</v>
      </c>
      <c r="ART1" s="28" t="s">
        <v>1791</v>
      </c>
      <c r="ARU1" s="28" t="s">
        <v>1792</v>
      </c>
      <c r="ARV1" s="28" t="s">
        <v>1793</v>
      </c>
      <c r="ARW1" s="28" t="s">
        <v>1794</v>
      </c>
      <c r="ARX1" s="28" t="s">
        <v>1795</v>
      </c>
      <c r="ARY1" s="28" t="s">
        <v>1796</v>
      </c>
      <c r="ARZ1" s="28" t="s">
        <v>1797</v>
      </c>
      <c r="ASA1" s="29" t="s">
        <v>3756</v>
      </c>
      <c r="ASB1" s="27" t="s">
        <v>457</v>
      </c>
      <c r="ASC1" s="28" t="s">
        <v>458</v>
      </c>
      <c r="ASD1" s="28" t="s">
        <v>459</v>
      </c>
      <c r="ASE1" s="28" t="s">
        <v>460</v>
      </c>
      <c r="ASF1" s="28" t="s">
        <v>461</v>
      </c>
      <c r="ASG1" s="28" t="s">
        <v>462</v>
      </c>
      <c r="ASH1" s="28" t="s">
        <v>1025</v>
      </c>
      <c r="ASI1" s="28" t="s">
        <v>1026</v>
      </c>
      <c r="ASJ1" s="28" t="s">
        <v>1510</v>
      </c>
      <c r="ASK1" s="29" t="s">
        <v>3757</v>
      </c>
      <c r="ASL1" s="30" t="s">
        <v>463</v>
      </c>
      <c r="ASM1" s="31" t="s">
        <v>464</v>
      </c>
      <c r="ASN1" s="31" t="s">
        <v>465</v>
      </c>
      <c r="ASO1" s="31" t="s">
        <v>466</v>
      </c>
      <c r="ASP1" s="31" t="s">
        <v>467</v>
      </c>
      <c r="ASQ1" s="31" t="s">
        <v>468</v>
      </c>
      <c r="ASR1" s="31" t="s">
        <v>1027</v>
      </c>
      <c r="ASS1" s="31" t="s">
        <v>1028</v>
      </c>
      <c r="AST1" s="31" t="s">
        <v>1509</v>
      </c>
      <c r="ASU1" s="32" t="s">
        <v>3758</v>
      </c>
      <c r="ASV1" s="30" t="s">
        <v>469</v>
      </c>
      <c r="ASW1" s="31" t="s">
        <v>470</v>
      </c>
      <c r="ASX1" s="31" t="s">
        <v>471</v>
      </c>
      <c r="ASY1" s="31" t="s">
        <v>472</v>
      </c>
      <c r="ASZ1" s="31" t="s">
        <v>473</v>
      </c>
      <c r="ATA1" s="31" t="s">
        <v>474</v>
      </c>
      <c r="ATB1" s="31" t="s">
        <v>1029</v>
      </c>
      <c r="ATC1" s="31" t="s">
        <v>1030</v>
      </c>
      <c r="ATD1" s="31" t="s">
        <v>1508</v>
      </c>
      <c r="ATE1" s="32" t="s">
        <v>3759</v>
      </c>
      <c r="ATF1" s="30" t="s">
        <v>493</v>
      </c>
      <c r="ATG1" s="31" t="s">
        <v>494</v>
      </c>
      <c r="ATH1" s="31" t="s">
        <v>495</v>
      </c>
      <c r="ATI1" s="31" t="s">
        <v>496</v>
      </c>
      <c r="ATJ1" s="31" t="s">
        <v>497</v>
      </c>
      <c r="ATK1" s="31" t="s">
        <v>498</v>
      </c>
      <c r="ATL1" s="31" t="s">
        <v>4106</v>
      </c>
      <c r="ATM1" s="31" t="s">
        <v>4107</v>
      </c>
      <c r="ATN1" s="31" t="s">
        <v>1031</v>
      </c>
      <c r="ATO1" s="31" t="s">
        <v>1032</v>
      </c>
      <c r="ATP1" s="31" t="s">
        <v>1507</v>
      </c>
      <c r="ATQ1" s="32" t="s">
        <v>3760</v>
      </c>
      <c r="ATR1" s="30" t="s">
        <v>475</v>
      </c>
      <c r="ATS1" s="31" t="s">
        <v>476</v>
      </c>
      <c r="ATT1" s="31" t="s">
        <v>477</v>
      </c>
      <c r="ATU1" s="31" t="s">
        <v>478</v>
      </c>
      <c r="ATV1" s="31" t="s">
        <v>479</v>
      </c>
      <c r="ATW1" s="31" t="s">
        <v>480</v>
      </c>
      <c r="ATX1" s="31" t="s">
        <v>1033</v>
      </c>
      <c r="ATY1" s="31" t="s">
        <v>1034</v>
      </c>
      <c r="ATZ1" s="31" t="s">
        <v>1506</v>
      </c>
      <c r="AUA1" s="32" t="s">
        <v>3761</v>
      </c>
      <c r="AUB1" s="30" t="s">
        <v>3045</v>
      </c>
      <c r="AUC1" s="31" t="s">
        <v>3046</v>
      </c>
      <c r="AUD1" s="31" t="s">
        <v>3047</v>
      </c>
      <c r="AUE1" s="31" t="s">
        <v>3048</v>
      </c>
      <c r="AUF1" s="31" t="s">
        <v>3049</v>
      </c>
      <c r="AUG1" s="31" t="s">
        <v>3050</v>
      </c>
      <c r="AUH1" s="31" t="s">
        <v>3051</v>
      </c>
      <c r="AUI1" s="31" t="s">
        <v>3052</v>
      </c>
      <c r="AUJ1" s="31" t="s">
        <v>3053</v>
      </c>
      <c r="AUK1" s="32" t="s">
        <v>3762</v>
      </c>
      <c r="AUL1" s="30" t="s">
        <v>2914</v>
      </c>
      <c r="AUM1" s="31" t="s">
        <v>2915</v>
      </c>
      <c r="AUN1" s="31" t="s">
        <v>2916</v>
      </c>
      <c r="AUO1" s="31" t="s">
        <v>2917</v>
      </c>
      <c r="AUP1" s="31" t="s">
        <v>2918</v>
      </c>
      <c r="AUQ1" s="31" t="s">
        <v>2919</v>
      </c>
      <c r="AUR1" s="31" t="s">
        <v>2920</v>
      </c>
      <c r="AUS1" s="31" t="s">
        <v>2921</v>
      </c>
      <c r="AUT1" s="31" t="s">
        <v>2922</v>
      </c>
      <c r="AUU1" s="32" t="s">
        <v>3763</v>
      </c>
      <c r="AUV1" s="30" t="s">
        <v>3009</v>
      </c>
      <c r="AUW1" s="31" t="s">
        <v>3010</v>
      </c>
      <c r="AUX1" s="31" t="s">
        <v>3011</v>
      </c>
      <c r="AUY1" s="31" t="s">
        <v>3012</v>
      </c>
      <c r="AUZ1" s="31" t="s">
        <v>3013</v>
      </c>
      <c r="AVA1" s="31" t="s">
        <v>3014</v>
      </c>
      <c r="AVB1" s="31" t="s">
        <v>3015</v>
      </c>
      <c r="AVC1" s="31" t="s">
        <v>3016</v>
      </c>
      <c r="AVD1" s="31" t="s">
        <v>3017</v>
      </c>
      <c r="AVE1" s="32" t="s">
        <v>3764</v>
      </c>
      <c r="AVF1" s="30" t="s">
        <v>3018</v>
      </c>
      <c r="AVG1" s="31" t="s">
        <v>3019</v>
      </c>
      <c r="AVH1" s="31" t="s">
        <v>3020</v>
      </c>
      <c r="AVI1" s="31" t="s">
        <v>3021</v>
      </c>
      <c r="AVJ1" s="31" t="s">
        <v>3022</v>
      </c>
      <c r="AVK1" s="31" t="s">
        <v>3023</v>
      </c>
      <c r="AVL1" s="31" t="s">
        <v>3024</v>
      </c>
      <c r="AVM1" s="31" t="s">
        <v>3025</v>
      </c>
      <c r="AVN1" s="31" t="s">
        <v>3026</v>
      </c>
      <c r="AVO1" s="32" t="s">
        <v>3765</v>
      </c>
      <c r="AVP1" s="30" t="s">
        <v>3036</v>
      </c>
      <c r="AVQ1" s="31" t="s">
        <v>3037</v>
      </c>
      <c r="AVR1" s="31" t="s">
        <v>3038</v>
      </c>
      <c r="AVS1" s="31" t="s">
        <v>3039</v>
      </c>
      <c r="AVT1" s="31" t="s">
        <v>3040</v>
      </c>
      <c r="AVU1" s="31" t="s">
        <v>3041</v>
      </c>
      <c r="AVV1" s="31" t="s">
        <v>3042</v>
      </c>
      <c r="AVW1" s="31" t="s">
        <v>3043</v>
      </c>
      <c r="AVX1" s="31" t="s">
        <v>3044</v>
      </c>
      <c r="AVY1" s="32" t="s">
        <v>3766</v>
      </c>
      <c r="AVZ1" s="30" t="s">
        <v>3027</v>
      </c>
      <c r="AWA1" s="31" t="s">
        <v>3028</v>
      </c>
      <c r="AWB1" s="31" t="s">
        <v>3029</v>
      </c>
      <c r="AWC1" s="31" t="s">
        <v>3030</v>
      </c>
      <c r="AWD1" s="31" t="s">
        <v>3031</v>
      </c>
      <c r="AWE1" s="31" t="s">
        <v>3032</v>
      </c>
      <c r="AWF1" s="31" t="s">
        <v>3033</v>
      </c>
      <c r="AWG1" s="31" t="s">
        <v>3034</v>
      </c>
      <c r="AWH1" s="31" t="s">
        <v>3035</v>
      </c>
      <c r="AWI1" s="32" t="s">
        <v>3767</v>
      </c>
      <c r="AWJ1" s="30" t="s">
        <v>481</v>
      </c>
      <c r="AWK1" s="31" t="s">
        <v>482</v>
      </c>
      <c r="AWL1" s="31" t="s">
        <v>483</v>
      </c>
      <c r="AWM1" s="31" t="s">
        <v>484</v>
      </c>
      <c r="AWN1" s="31" t="s">
        <v>485</v>
      </c>
      <c r="AWO1" s="31" t="s">
        <v>486</v>
      </c>
      <c r="AWP1" s="31" t="s">
        <v>1035</v>
      </c>
      <c r="AWQ1" s="31" t="s">
        <v>1036</v>
      </c>
      <c r="AWR1" s="31" t="s">
        <v>1505</v>
      </c>
      <c r="AWS1" s="32" t="s">
        <v>3768</v>
      </c>
      <c r="AWT1" s="30" t="s">
        <v>487</v>
      </c>
      <c r="AWU1" s="31" t="s">
        <v>488</v>
      </c>
      <c r="AWV1" s="31" t="s">
        <v>489</v>
      </c>
      <c r="AWW1" s="31" t="s">
        <v>490</v>
      </c>
      <c r="AWX1" s="31" t="s">
        <v>491</v>
      </c>
      <c r="AWY1" s="31" t="s">
        <v>492</v>
      </c>
      <c r="AWZ1" s="31" t="s">
        <v>4113</v>
      </c>
      <c r="AXA1" s="31" t="s">
        <v>4114</v>
      </c>
      <c r="AXB1" s="31" t="s">
        <v>1037</v>
      </c>
      <c r="AXC1" s="31" t="s">
        <v>1038</v>
      </c>
      <c r="AXD1" s="31" t="s">
        <v>1504</v>
      </c>
      <c r="AXE1" s="32" t="s">
        <v>3769</v>
      </c>
      <c r="AXF1" s="30" t="s">
        <v>499</v>
      </c>
      <c r="AXG1" s="31" t="s">
        <v>500</v>
      </c>
      <c r="AXH1" s="31" t="s">
        <v>501</v>
      </c>
      <c r="AXI1" s="31" t="s">
        <v>502</v>
      </c>
      <c r="AXJ1" s="31" t="s">
        <v>503</v>
      </c>
      <c r="AXK1" s="31" t="s">
        <v>504</v>
      </c>
      <c r="AXL1" s="31" t="s">
        <v>1039</v>
      </c>
      <c r="AXM1" s="31" t="s">
        <v>1040</v>
      </c>
      <c r="AXN1" s="31" t="s">
        <v>1503</v>
      </c>
      <c r="AXO1" s="32" t="s">
        <v>3770</v>
      </c>
      <c r="AXP1" s="30" t="s">
        <v>505</v>
      </c>
      <c r="AXQ1" s="31" t="s">
        <v>506</v>
      </c>
      <c r="AXR1" s="31" t="s">
        <v>507</v>
      </c>
      <c r="AXS1" s="31" t="s">
        <v>508</v>
      </c>
      <c r="AXT1" s="31" t="s">
        <v>509</v>
      </c>
      <c r="AXU1" s="31" t="s">
        <v>510</v>
      </c>
      <c r="AXV1" s="31" t="s">
        <v>1041</v>
      </c>
      <c r="AXW1" s="31" t="s">
        <v>1042</v>
      </c>
      <c r="AXX1" s="31" t="s">
        <v>1502</v>
      </c>
      <c r="AXY1" s="32" t="s">
        <v>3771</v>
      </c>
      <c r="AXZ1" s="30" t="s">
        <v>511</v>
      </c>
      <c r="AYA1" s="31" t="s">
        <v>512</v>
      </c>
      <c r="AYB1" s="31" t="s">
        <v>513</v>
      </c>
      <c r="AYC1" s="31" t="s">
        <v>514</v>
      </c>
      <c r="AYD1" s="31" t="s">
        <v>515</v>
      </c>
      <c r="AYE1" s="31" t="s">
        <v>516</v>
      </c>
      <c r="AYF1" s="31" t="s">
        <v>1043</v>
      </c>
      <c r="AYG1" s="31" t="s">
        <v>1044</v>
      </c>
      <c r="AYH1" s="31" t="s">
        <v>1501</v>
      </c>
      <c r="AYI1" s="32" t="s">
        <v>3772</v>
      </c>
      <c r="AYJ1" s="30" t="s">
        <v>4024</v>
      </c>
      <c r="AYK1" s="31" t="s">
        <v>4025</v>
      </c>
      <c r="AYL1" s="31" t="s">
        <v>4026</v>
      </c>
      <c r="AYM1" s="31" t="s">
        <v>4027</v>
      </c>
      <c r="AYN1" s="31" t="s">
        <v>4028</v>
      </c>
      <c r="AYO1" s="31" t="s">
        <v>4029</v>
      </c>
      <c r="AYP1" s="31" t="s">
        <v>4030</v>
      </c>
      <c r="AYQ1" s="31" t="s">
        <v>4031</v>
      </c>
      <c r="AYR1" s="31" t="s">
        <v>4032</v>
      </c>
      <c r="AYS1" s="32" t="s">
        <v>4033</v>
      </c>
      <c r="AYT1" s="31" t="s">
        <v>4014</v>
      </c>
      <c r="AYU1" s="31" t="s">
        <v>4015</v>
      </c>
      <c r="AYV1" s="31" t="s">
        <v>4016</v>
      </c>
      <c r="AYW1" s="31" t="s">
        <v>4017</v>
      </c>
      <c r="AYX1" s="31" t="s">
        <v>4018</v>
      </c>
      <c r="AYY1" s="31" t="s">
        <v>4019</v>
      </c>
      <c r="AYZ1" s="31" t="s">
        <v>4020</v>
      </c>
      <c r="AZA1" s="31" t="s">
        <v>4021</v>
      </c>
      <c r="AZB1" s="31" t="s">
        <v>4022</v>
      </c>
      <c r="AZC1" s="32" t="s">
        <v>4023</v>
      </c>
      <c r="AZD1" s="30" t="s">
        <v>2223</v>
      </c>
      <c r="AZE1" s="31" t="s">
        <v>2224</v>
      </c>
      <c r="AZF1" s="31" t="s">
        <v>2225</v>
      </c>
      <c r="AZG1" s="31" t="s">
        <v>2226</v>
      </c>
      <c r="AZH1" s="31" t="s">
        <v>2227</v>
      </c>
      <c r="AZI1" s="31" t="s">
        <v>2228</v>
      </c>
      <c r="AZJ1" s="31" t="s">
        <v>2229</v>
      </c>
      <c r="AZK1" s="31" t="s">
        <v>2230</v>
      </c>
      <c r="AZL1" s="31" t="s">
        <v>2231</v>
      </c>
      <c r="AZM1" s="32" t="s">
        <v>3773</v>
      </c>
      <c r="AZN1" s="30" t="s">
        <v>2232</v>
      </c>
      <c r="AZO1" s="31" t="s">
        <v>2233</v>
      </c>
      <c r="AZP1" s="31" t="s">
        <v>2234</v>
      </c>
      <c r="AZQ1" s="31" t="s">
        <v>2235</v>
      </c>
      <c r="AZR1" s="31" t="s">
        <v>2236</v>
      </c>
      <c r="AZS1" s="31" t="s">
        <v>2237</v>
      </c>
      <c r="AZT1" s="31" t="s">
        <v>2238</v>
      </c>
      <c r="AZU1" s="31" t="s">
        <v>2239</v>
      </c>
      <c r="AZV1" s="31" t="s">
        <v>2240</v>
      </c>
      <c r="AZW1" s="32" t="s">
        <v>3774</v>
      </c>
      <c r="AZX1" s="30" t="s">
        <v>517</v>
      </c>
      <c r="AZY1" s="31" t="s">
        <v>518</v>
      </c>
      <c r="AZZ1" s="31" t="s">
        <v>519</v>
      </c>
      <c r="BAA1" s="31" t="s">
        <v>520</v>
      </c>
      <c r="BAB1" s="31" t="s">
        <v>521</v>
      </c>
      <c r="BAC1" s="31" t="s">
        <v>522</v>
      </c>
      <c r="BAD1" s="31" t="s">
        <v>1045</v>
      </c>
      <c r="BAE1" s="31" t="s">
        <v>1046</v>
      </c>
      <c r="BAF1" s="31" t="s">
        <v>1500</v>
      </c>
      <c r="BAG1" s="32" t="s">
        <v>3775</v>
      </c>
      <c r="BAH1" s="30" t="s">
        <v>523</v>
      </c>
      <c r="BAI1" s="31" t="s">
        <v>524</v>
      </c>
      <c r="BAJ1" s="31" t="s">
        <v>525</v>
      </c>
      <c r="BAK1" s="31" t="s">
        <v>526</v>
      </c>
      <c r="BAL1" s="31" t="s">
        <v>527</v>
      </c>
      <c r="BAM1" s="31" t="s">
        <v>528</v>
      </c>
      <c r="BAN1" s="31" t="s">
        <v>1047</v>
      </c>
      <c r="BAO1" s="31" t="s">
        <v>1048</v>
      </c>
      <c r="BAP1" s="31" t="s">
        <v>1499</v>
      </c>
      <c r="BAQ1" s="32" t="s">
        <v>3776</v>
      </c>
      <c r="BAR1" s="30" t="s">
        <v>529</v>
      </c>
      <c r="BAS1" s="31" t="s">
        <v>530</v>
      </c>
      <c r="BAT1" s="31" t="s">
        <v>531</v>
      </c>
      <c r="BAU1" s="31" t="s">
        <v>532</v>
      </c>
      <c r="BAV1" s="31" t="s">
        <v>533</v>
      </c>
      <c r="BAW1" s="31" t="s">
        <v>534</v>
      </c>
      <c r="BAX1" s="31" t="s">
        <v>1049</v>
      </c>
      <c r="BAY1" s="31" t="s">
        <v>1050</v>
      </c>
      <c r="BAZ1" s="31" t="s">
        <v>1498</v>
      </c>
      <c r="BBA1" s="32" t="s">
        <v>3777</v>
      </c>
      <c r="BBB1" s="30" t="s">
        <v>535</v>
      </c>
      <c r="BBC1" s="31" t="s">
        <v>536</v>
      </c>
      <c r="BBD1" s="31" t="s">
        <v>537</v>
      </c>
      <c r="BBE1" s="31" t="s">
        <v>538</v>
      </c>
      <c r="BBF1" s="31" t="s">
        <v>539</v>
      </c>
      <c r="BBG1" s="31" t="s">
        <v>540</v>
      </c>
      <c r="BBH1" s="31" t="s">
        <v>1051</v>
      </c>
      <c r="BBI1" s="31" t="s">
        <v>1052</v>
      </c>
      <c r="BBJ1" s="31" t="s">
        <v>1497</v>
      </c>
      <c r="BBK1" s="32" t="s">
        <v>3778</v>
      </c>
      <c r="BBL1" s="30" t="s">
        <v>1616</v>
      </c>
      <c r="BBM1" s="31" t="s">
        <v>1617</v>
      </c>
      <c r="BBN1" s="31" t="s">
        <v>1618</v>
      </c>
      <c r="BBO1" s="31" t="s">
        <v>1619</v>
      </c>
      <c r="BBP1" s="31" t="s">
        <v>1620</v>
      </c>
      <c r="BBQ1" s="31" t="s">
        <v>1621</v>
      </c>
      <c r="BBR1" s="31" t="s">
        <v>1622</v>
      </c>
      <c r="BBS1" s="31" t="s">
        <v>1623</v>
      </c>
      <c r="BBT1" s="31" t="s">
        <v>1624</v>
      </c>
      <c r="BBU1" s="32" t="s">
        <v>3779</v>
      </c>
      <c r="BBV1" s="30" t="s">
        <v>1625</v>
      </c>
      <c r="BBW1" s="31" t="s">
        <v>1626</v>
      </c>
      <c r="BBX1" s="31" t="s">
        <v>1627</v>
      </c>
      <c r="BBY1" s="31" t="s">
        <v>1628</v>
      </c>
      <c r="BBZ1" s="31" t="s">
        <v>1629</v>
      </c>
      <c r="BCA1" s="31" t="s">
        <v>1630</v>
      </c>
      <c r="BCB1" s="31" t="s">
        <v>1631</v>
      </c>
      <c r="BCC1" s="31" t="s">
        <v>1632</v>
      </c>
      <c r="BCD1" s="31" t="s">
        <v>1633</v>
      </c>
      <c r="BCE1" s="32" t="s">
        <v>3780</v>
      </c>
      <c r="BCF1" s="30" t="s">
        <v>1634</v>
      </c>
      <c r="BCG1" s="31" t="s">
        <v>1635</v>
      </c>
      <c r="BCH1" s="31" t="s">
        <v>1636</v>
      </c>
      <c r="BCI1" s="31" t="s">
        <v>1637</v>
      </c>
      <c r="BCJ1" s="31" t="s">
        <v>1638</v>
      </c>
      <c r="BCK1" s="31" t="s">
        <v>1639</v>
      </c>
      <c r="BCL1" s="31" t="s">
        <v>1640</v>
      </c>
      <c r="BCM1" s="31" t="s">
        <v>1641</v>
      </c>
      <c r="BCN1" s="31" t="s">
        <v>1642</v>
      </c>
      <c r="BCO1" s="32" t="s">
        <v>3781</v>
      </c>
      <c r="BCP1" s="33" t="s">
        <v>541</v>
      </c>
      <c r="BCQ1" s="34" t="s">
        <v>542</v>
      </c>
      <c r="BCR1" s="34" t="s">
        <v>543</v>
      </c>
      <c r="BCS1" s="34" t="s">
        <v>544</v>
      </c>
      <c r="BCT1" s="34" t="s">
        <v>545</v>
      </c>
      <c r="BCU1" s="34" t="s">
        <v>546</v>
      </c>
      <c r="BCV1" s="34" t="s">
        <v>1053</v>
      </c>
      <c r="BCW1" s="34" t="s">
        <v>1054</v>
      </c>
      <c r="BCX1" s="34" t="s">
        <v>1496</v>
      </c>
      <c r="BCY1" s="35" t="s">
        <v>3782</v>
      </c>
      <c r="BCZ1" s="33" t="s">
        <v>547</v>
      </c>
      <c r="BDA1" s="34" t="s">
        <v>548</v>
      </c>
      <c r="BDB1" s="34" t="s">
        <v>549</v>
      </c>
      <c r="BDC1" s="34" t="s">
        <v>550</v>
      </c>
      <c r="BDD1" s="34" t="s">
        <v>551</v>
      </c>
      <c r="BDE1" s="34" t="s">
        <v>552</v>
      </c>
      <c r="BDF1" s="34" t="s">
        <v>1055</v>
      </c>
      <c r="BDG1" s="34" t="s">
        <v>1056</v>
      </c>
      <c r="BDH1" s="34" t="s">
        <v>1495</v>
      </c>
      <c r="BDI1" s="35" t="s">
        <v>3783</v>
      </c>
      <c r="BDJ1" s="33" t="s">
        <v>553</v>
      </c>
      <c r="BDK1" s="34" t="s">
        <v>554</v>
      </c>
      <c r="BDL1" s="34" t="s">
        <v>555</v>
      </c>
      <c r="BDM1" s="34" t="s">
        <v>556</v>
      </c>
      <c r="BDN1" s="34" t="s">
        <v>557</v>
      </c>
      <c r="BDO1" s="34" t="s">
        <v>558</v>
      </c>
      <c r="BDP1" s="34" t="s">
        <v>1057</v>
      </c>
      <c r="BDQ1" s="34" t="s">
        <v>1058</v>
      </c>
      <c r="BDR1" s="34" t="s">
        <v>1494</v>
      </c>
      <c r="BDS1" s="35" t="s">
        <v>3784</v>
      </c>
      <c r="BDT1" s="33" t="s">
        <v>1170</v>
      </c>
      <c r="BDU1" s="34" t="s">
        <v>1171</v>
      </c>
      <c r="BDV1" s="73" t="s">
        <v>1172</v>
      </c>
      <c r="BDW1" s="34" t="s">
        <v>1173</v>
      </c>
      <c r="BDX1" s="34" t="s">
        <v>1174</v>
      </c>
      <c r="BDY1" s="34" t="s">
        <v>1175</v>
      </c>
      <c r="BDZ1" s="34" t="s">
        <v>1176</v>
      </c>
      <c r="BEA1" s="34" t="s">
        <v>1177</v>
      </c>
      <c r="BEB1" s="34" t="s">
        <v>1493</v>
      </c>
      <c r="BEC1" s="35" t="s">
        <v>3785</v>
      </c>
      <c r="BED1" s="72" t="s">
        <v>2923</v>
      </c>
      <c r="BEE1" s="73" t="s">
        <v>2924</v>
      </c>
      <c r="BEF1" s="73" t="s">
        <v>2925</v>
      </c>
      <c r="BEG1" s="73" t="s">
        <v>2926</v>
      </c>
      <c r="BEH1" s="73" t="s">
        <v>2927</v>
      </c>
      <c r="BEI1" s="73" t="s">
        <v>2928</v>
      </c>
      <c r="BEJ1" s="73" t="s">
        <v>2929</v>
      </c>
      <c r="BEK1" s="73" t="s">
        <v>2930</v>
      </c>
      <c r="BEL1" s="73" t="s">
        <v>2931</v>
      </c>
      <c r="BEM1" s="35" t="s">
        <v>3786</v>
      </c>
      <c r="BEN1" s="72" t="s">
        <v>1178</v>
      </c>
      <c r="BEO1" s="73" t="s">
        <v>1179</v>
      </c>
      <c r="BEP1" s="73" t="s">
        <v>1180</v>
      </c>
      <c r="BEQ1" s="73" t="s">
        <v>1181</v>
      </c>
      <c r="BER1" s="73" t="s">
        <v>1182</v>
      </c>
      <c r="BES1" s="73" t="s">
        <v>1183</v>
      </c>
      <c r="BET1" s="73" t="s">
        <v>1184</v>
      </c>
      <c r="BEU1" s="73" t="s">
        <v>1185</v>
      </c>
      <c r="BEV1" s="73" t="s">
        <v>1492</v>
      </c>
      <c r="BEW1" s="35" t="s">
        <v>3787</v>
      </c>
      <c r="BEX1" s="72" t="s">
        <v>2932</v>
      </c>
      <c r="BEY1" s="73" t="s">
        <v>2933</v>
      </c>
      <c r="BEZ1" s="73" t="s">
        <v>2934</v>
      </c>
      <c r="BFA1" s="73" t="s">
        <v>2935</v>
      </c>
      <c r="BFB1" s="73" t="s">
        <v>2936</v>
      </c>
      <c r="BFC1" s="73" t="s">
        <v>2937</v>
      </c>
      <c r="BFD1" s="73" t="s">
        <v>2938</v>
      </c>
      <c r="BFE1" s="73" t="s">
        <v>2939</v>
      </c>
      <c r="BFF1" s="73" t="s">
        <v>2940</v>
      </c>
      <c r="BFG1" s="35" t="s">
        <v>3788</v>
      </c>
      <c r="BFH1" s="33" t="s">
        <v>1186</v>
      </c>
      <c r="BFI1" s="34" t="s">
        <v>1187</v>
      </c>
      <c r="BFJ1" s="34" t="s">
        <v>1188</v>
      </c>
      <c r="BFK1" s="34" t="s">
        <v>1189</v>
      </c>
      <c r="BFL1" s="34" t="s">
        <v>1190</v>
      </c>
      <c r="BFM1" s="34" t="s">
        <v>1191</v>
      </c>
      <c r="BFN1" s="34" t="s">
        <v>1192</v>
      </c>
      <c r="BFO1" s="34" t="s">
        <v>1193</v>
      </c>
      <c r="BFP1" s="34" t="s">
        <v>1491</v>
      </c>
      <c r="BFQ1" s="35" t="s">
        <v>3789</v>
      </c>
      <c r="BFR1" s="72" t="s">
        <v>2941</v>
      </c>
      <c r="BFS1" s="73" t="s">
        <v>2942</v>
      </c>
      <c r="BFT1" s="73" t="s">
        <v>2943</v>
      </c>
      <c r="BFU1" s="73" t="s">
        <v>2944</v>
      </c>
      <c r="BFV1" s="73" t="s">
        <v>2945</v>
      </c>
      <c r="BFW1" s="73" t="s">
        <v>2946</v>
      </c>
      <c r="BFX1" s="73" t="s">
        <v>2947</v>
      </c>
      <c r="BFY1" s="73" t="s">
        <v>2948</v>
      </c>
      <c r="BFZ1" s="73" t="s">
        <v>2949</v>
      </c>
      <c r="BGA1" s="35" t="s">
        <v>3790</v>
      </c>
      <c r="BGB1" s="33" t="s">
        <v>1194</v>
      </c>
      <c r="BGC1" s="34" t="s">
        <v>1195</v>
      </c>
      <c r="BGD1" s="34" t="s">
        <v>1196</v>
      </c>
      <c r="BGE1" s="34" t="s">
        <v>1197</v>
      </c>
      <c r="BGF1" s="34" t="s">
        <v>1198</v>
      </c>
      <c r="BGG1" s="34" t="s">
        <v>1199</v>
      </c>
      <c r="BGH1" s="34" t="s">
        <v>1200</v>
      </c>
      <c r="BGI1" s="34" t="s">
        <v>1201</v>
      </c>
      <c r="BGJ1" s="34" t="s">
        <v>1490</v>
      </c>
      <c r="BGK1" s="35" t="s">
        <v>3791</v>
      </c>
      <c r="BGL1" s="33" t="s">
        <v>2024</v>
      </c>
      <c r="BGM1" s="34" t="s">
        <v>2025</v>
      </c>
      <c r="BGN1" s="34" t="s">
        <v>2026</v>
      </c>
      <c r="BGO1" s="34" t="s">
        <v>2027</v>
      </c>
      <c r="BGP1" s="34" t="s">
        <v>2028</v>
      </c>
      <c r="BGQ1" s="34" t="s">
        <v>2029</v>
      </c>
      <c r="BGR1" s="34" t="s">
        <v>2030</v>
      </c>
      <c r="BGS1" s="34" t="s">
        <v>2031</v>
      </c>
      <c r="BGT1" s="34" t="s">
        <v>2032</v>
      </c>
      <c r="BGU1" s="35" t="s">
        <v>3792</v>
      </c>
      <c r="BGV1" s="72" t="s">
        <v>2950</v>
      </c>
      <c r="BGW1" s="73" t="s">
        <v>2951</v>
      </c>
      <c r="BGX1" s="73" t="s">
        <v>2952</v>
      </c>
      <c r="BGY1" s="73" t="s">
        <v>2953</v>
      </c>
      <c r="BGZ1" s="73" t="s">
        <v>2954</v>
      </c>
      <c r="BHA1" s="73" t="s">
        <v>2955</v>
      </c>
      <c r="BHB1" s="73" t="s">
        <v>2956</v>
      </c>
      <c r="BHC1" s="73" t="s">
        <v>2957</v>
      </c>
      <c r="BHD1" s="73" t="s">
        <v>2958</v>
      </c>
      <c r="BHE1" s="35" t="s">
        <v>3793</v>
      </c>
      <c r="BHF1" s="72" t="s">
        <v>1202</v>
      </c>
      <c r="BHG1" s="73" t="s">
        <v>1203</v>
      </c>
      <c r="BHH1" s="73" t="s">
        <v>1204</v>
      </c>
      <c r="BHI1" s="73" t="s">
        <v>1205</v>
      </c>
      <c r="BHJ1" s="73" t="s">
        <v>1206</v>
      </c>
      <c r="BHK1" s="73" t="s">
        <v>1207</v>
      </c>
      <c r="BHL1" s="73" t="s">
        <v>1208</v>
      </c>
      <c r="BHM1" s="73" t="s">
        <v>1209</v>
      </c>
      <c r="BHN1" s="73" t="s">
        <v>1489</v>
      </c>
      <c r="BHO1" s="74" t="s">
        <v>3794</v>
      </c>
      <c r="BHP1" s="33" t="s">
        <v>559</v>
      </c>
      <c r="BHQ1" s="34" t="s">
        <v>560</v>
      </c>
      <c r="BHR1" s="34" t="s">
        <v>561</v>
      </c>
      <c r="BHS1" s="34" t="s">
        <v>562</v>
      </c>
      <c r="BHT1" s="34" t="s">
        <v>563</v>
      </c>
      <c r="BHU1" s="34" t="s">
        <v>564</v>
      </c>
      <c r="BHV1" s="34" t="s">
        <v>1059</v>
      </c>
      <c r="BHW1" s="34" t="s">
        <v>1060</v>
      </c>
      <c r="BHX1" s="34" t="s">
        <v>1488</v>
      </c>
      <c r="BHY1" s="35" t="s">
        <v>3795</v>
      </c>
      <c r="BHZ1" s="33" t="s">
        <v>2364</v>
      </c>
      <c r="BIA1" s="34" t="s">
        <v>2365</v>
      </c>
      <c r="BIB1" s="34" t="s">
        <v>2366</v>
      </c>
      <c r="BIC1" s="34" t="s">
        <v>2367</v>
      </c>
      <c r="BID1" s="34" t="s">
        <v>2368</v>
      </c>
      <c r="BIE1" s="34" t="s">
        <v>2369</v>
      </c>
      <c r="BIF1" s="34" t="s">
        <v>2370</v>
      </c>
      <c r="BIG1" s="34" t="s">
        <v>2371</v>
      </c>
      <c r="BIH1" s="34" t="s">
        <v>2372</v>
      </c>
      <c r="BII1" s="35" t="s">
        <v>3796</v>
      </c>
      <c r="BIJ1" s="33" t="s">
        <v>2327</v>
      </c>
      <c r="BIK1" s="34" t="s">
        <v>2328</v>
      </c>
      <c r="BIL1" s="34" t="s">
        <v>2329</v>
      </c>
      <c r="BIM1" s="34" t="s">
        <v>2330</v>
      </c>
      <c r="BIN1" s="34" t="s">
        <v>2331</v>
      </c>
      <c r="BIO1" s="34" t="s">
        <v>2332</v>
      </c>
      <c r="BIP1" s="34" t="s">
        <v>2333</v>
      </c>
      <c r="BIQ1" s="34" t="s">
        <v>2334</v>
      </c>
      <c r="BIR1" s="34" t="s">
        <v>2335</v>
      </c>
      <c r="BIS1" s="35" t="s">
        <v>3797</v>
      </c>
      <c r="BIT1" s="33" t="s">
        <v>1123</v>
      </c>
      <c r="BIU1" s="34" t="s">
        <v>1124</v>
      </c>
      <c r="BIV1" s="34" t="s">
        <v>1125</v>
      </c>
      <c r="BIW1" s="34" t="s">
        <v>1126</v>
      </c>
      <c r="BIX1" s="34" t="s">
        <v>1127</v>
      </c>
      <c r="BIY1" s="34" t="s">
        <v>1128</v>
      </c>
      <c r="BIZ1" s="34" t="s">
        <v>1129</v>
      </c>
      <c r="BJA1" s="34" t="s">
        <v>1130</v>
      </c>
      <c r="BJB1" s="34" t="s">
        <v>1487</v>
      </c>
      <c r="BJC1" s="35" t="s">
        <v>3798</v>
      </c>
      <c r="BJD1" s="33" t="s">
        <v>565</v>
      </c>
      <c r="BJE1" s="34" t="s">
        <v>566</v>
      </c>
      <c r="BJF1" s="34" t="s">
        <v>567</v>
      </c>
      <c r="BJG1" s="34" t="s">
        <v>568</v>
      </c>
      <c r="BJH1" s="34" t="s">
        <v>569</v>
      </c>
      <c r="BJI1" s="34" t="s">
        <v>570</v>
      </c>
      <c r="BJJ1" s="34" t="s">
        <v>1061</v>
      </c>
      <c r="BJK1" s="34" t="s">
        <v>1062</v>
      </c>
      <c r="BJL1" s="34" t="s">
        <v>1486</v>
      </c>
      <c r="BJM1" s="35" t="s">
        <v>3799</v>
      </c>
      <c r="BJN1" s="33" t="s">
        <v>2336</v>
      </c>
      <c r="BJO1" s="34" t="s">
        <v>2337</v>
      </c>
      <c r="BJP1" s="34" t="s">
        <v>2338</v>
      </c>
      <c r="BJQ1" s="34" t="s">
        <v>2339</v>
      </c>
      <c r="BJR1" s="34" t="s">
        <v>2340</v>
      </c>
      <c r="BJS1" s="34" t="s">
        <v>2341</v>
      </c>
      <c r="BJT1" s="34" t="s">
        <v>2342</v>
      </c>
      <c r="BJU1" s="34" t="s">
        <v>2343</v>
      </c>
      <c r="BJV1" s="34" t="s">
        <v>2344</v>
      </c>
      <c r="BJW1" s="35" t="s">
        <v>3800</v>
      </c>
      <c r="BJX1" s="33" t="s">
        <v>1162</v>
      </c>
      <c r="BJY1" s="34" t="s">
        <v>1163</v>
      </c>
      <c r="BJZ1" s="34" t="s">
        <v>1164</v>
      </c>
      <c r="BKA1" s="34" t="s">
        <v>1165</v>
      </c>
      <c r="BKB1" s="34" t="s">
        <v>1166</v>
      </c>
      <c r="BKC1" s="34" t="s">
        <v>1167</v>
      </c>
      <c r="BKD1" s="34" t="s">
        <v>1168</v>
      </c>
      <c r="BKE1" s="34" t="s">
        <v>1169</v>
      </c>
      <c r="BKF1" s="34" t="s">
        <v>1485</v>
      </c>
      <c r="BKG1" s="35" t="s">
        <v>3801</v>
      </c>
      <c r="BKH1" s="33" t="s">
        <v>2044</v>
      </c>
      <c r="BKI1" s="34" t="s">
        <v>2045</v>
      </c>
      <c r="BKJ1" s="34" t="s">
        <v>2046</v>
      </c>
      <c r="BKK1" s="34" t="s">
        <v>2047</v>
      </c>
      <c r="BKL1" s="34" t="s">
        <v>2048</v>
      </c>
      <c r="BKM1" s="34" t="s">
        <v>2049</v>
      </c>
      <c r="BKN1" s="34" t="s">
        <v>2050</v>
      </c>
      <c r="BKO1" s="34" t="s">
        <v>2051</v>
      </c>
      <c r="BKP1" s="34" t="s">
        <v>2052</v>
      </c>
      <c r="BKQ1" s="35" t="s">
        <v>3802</v>
      </c>
      <c r="BKR1" s="33" t="s">
        <v>3638</v>
      </c>
      <c r="BKS1" s="34" t="s">
        <v>3639</v>
      </c>
      <c r="BKT1" s="34" t="s">
        <v>3640</v>
      </c>
      <c r="BKU1" s="34" t="s">
        <v>3641</v>
      </c>
      <c r="BKV1" s="34" t="s">
        <v>3642</v>
      </c>
      <c r="BKW1" s="34" t="s">
        <v>3643</v>
      </c>
      <c r="BKX1" s="34" t="s">
        <v>3644</v>
      </c>
      <c r="BKY1" s="34" t="s">
        <v>3645</v>
      </c>
      <c r="BKZ1" s="34" t="s">
        <v>3646</v>
      </c>
      <c r="BLA1" s="35" t="s">
        <v>3803</v>
      </c>
      <c r="BLB1" s="33" t="s">
        <v>571</v>
      </c>
      <c r="BLC1" s="34" t="s">
        <v>572</v>
      </c>
      <c r="BLD1" s="34" t="s">
        <v>573</v>
      </c>
      <c r="BLE1" s="34" t="s">
        <v>574</v>
      </c>
      <c r="BLF1" s="34" t="s">
        <v>575</v>
      </c>
      <c r="BLG1" s="34" t="s">
        <v>576</v>
      </c>
      <c r="BLH1" s="34" t="s">
        <v>1063</v>
      </c>
      <c r="BLI1" s="34" t="s">
        <v>1064</v>
      </c>
      <c r="BLJ1" s="34" t="s">
        <v>1484</v>
      </c>
      <c r="BLK1" s="35" t="s">
        <v>3804</v>
      </c>
      <c r="BLL1" s="33" t="s">
        <v>3942</v>
      </c>
      <c r="BLM1" s="34" t="s">
        <v>3933</v>
      </c>
      <c r="BLN1" s="34" t="s">
        <v>3934</v>
      </c>
      <c r="BLO1" s="34" t="s">
        <v>3935</v>
      </c>
      <c r="BLP1" s="34" t="s">
        <v>3936</v>
      </c>
      <c r="BLQ1" s="34" t="s">
        <v>3937</v>
      </c>
      <c r="BLR1" s="34" t="s">
        <v>3938</v>
      </c>
      <c r="BLS1" s="34" t="s">
        <v>3939</v>
      </c>
      <c r="BLT1" s="34" t="s">
        <v>3940</v>
      </c>
      <c r="BLU1" s="35" t="s">
        <v>3941</v>
      </c>
      <c r="BLV1" s="34" t="s">
        <v>3943</v>
      </c>
      <c r="BLW1" s="34" t="s">
        <v>3924</v>
      </c>
      <c r="BLX1" s="34" t="s">
        <v>3925</v>
      </c>
      <c r="BLY1" s="34" t="s">
        <v>3926</v>
      </c>
      <c r="BLZ1" s="34" t="s">
        <v>3927</v>
      </c>
      <c r="BMA1" s="34" t="s">
        <v>3928</v>
      </c>
      <c r="BMB1" s="34" t="s">
        <v>3929</v>
      </c>
      <c r="BMC1" s="34" t="s">
        <v>3930</v>
      </c>
      <c r="BMD1" s="34" t="s">
        <v>3931</v>
      </c>
      <c r="BME1" s="35" t="s">
        <v>3932</v>
      </c>
      <c r="BMF1" s="33" t="s">
        <v>2968</v>
      </c>
      <c r="BMG1" s="34" t="s">
        <v>2969</v>
      </c>
      <c r="BMH1" s="34" t="s">
        <v>2970</v>
      </c>
      <c r="BMI1" s="34" t="s">
        <v>2971</v>
      </c>
      <c r="BMJ1" s="34" t="s">
        <v>2972</v>
      </c>
      <c r="BMK1" s="34" t="s">
        <v>2973</v>
      </c>
      <c r="BML1" s="34" t="s">
        <v>2974</v>
      </c>
      <c r="BMM1" s="34" t="s">
        <v>2975</v>
      </c>
      <c r="BMN1" s="34" t="s">
        <v>2976</v>
      </c>
      <c r="BMO1" s="35" t="s">
        <v>3805</v>
      </c>
      <c r="BMP1" s="33" t="s">
        <v>2977</v>
      </c>
      <c r="BMQ1" s="34" t="s">
        <v>2978</v>
      </c>
      <c r="BMR1" s="34" t="s">
        <v>2979</v>
      </c>
      <c r="BMS1" s="34" t="s">
        <v>2980</v>
      </c>
      <c r="BMT1" s="34" t="s">
        <v>2981</v>
      </c>
      <c r="BMU1" s="34" t="s">
        <v>2982</v>
      </c>
      <c r="BMV1" s="34" t="s">
        <v>2983</v>
      </c>
      <c r="BMW1" s="34" t="s">
        <v>2984</v>
      </c>
      <c r="BMX1" s="34" t="s">
        <v>2985</v>
      </c>
      <c r="BMY1" s="35" t="s">
        <v>3806</v>
      </c>
      <c r="BMZ1" s="33" t="s">
        <v>2959</v>
      </c>
      <c r="BNA1" s="34" t="s">
        <v>2960</v>
      </c>
      <c r="BNB1" s="34" t="s">
        <v>2961</v>
      </c>
      <c r="BNC1" s="34" t="s">
        <v>2962</v>
      </c>
      <c r="BND1" s="34" t="s">
        <v>2963</v>
      </c>
      <c r="BNE1" s="34" t="s">
        <v>2964</v>
      </c>
      <c r="BNF1" s="34" t="s">
        <v>2965</v>
      </c>
      <c r="BNG1" s="34" t="s">
        <v>2966</v>
      </c>
      <c r="BNH1" s="34" t="s">
        <v>2967</v>
      </c>
      <c r="BNI1" s="35" t="s">
        <v>3807</v>
      </c>
      <c r="BNJ1" s="33" t="s">
        <v>2525</v>
      </c>
      <c r="BNK1" s="34" t="s">
        <v>2526</v>
      </c>
      <c r="BNL1" s="34" t="s">
        <v>2527</v>
      </c>
      <c r="BNM1" s="34" t="s">
        <v>2528</v>
      </c>
      <c r="BNN1" s="34" t="s">
        <v>2529</v>
      </c>
      <c r="BNO1" s="34" t="s">
        <v>2530</v>
      </c>
      <c r="BNP1" s="34" t="s">
        <v>2531</v>
      </c>
      <c r="BNQ1" s="34" t="s">
        <v>2532</v>
      </c>
      <c r="BNR1" s="34" t="s">
        <v>2533</v>
      </c>
      <c r="BNS1" s="35" t="s">
        <v>3808</v>
      </c>
      <c r="BNT1" s="33" t="s">
        <v>1131</v>
      </c>
      <c r="BNU1" s="34" t="s">
        <v>1132</v>
      </c>
      <c r="BNV1" s="34" t="s">
        <v>1133</v>
      </c>
      <c r="BNW1" s="34" t="s">
        <v>1134</v>
      </c>
      <c r="BNX1" s="34" t="s">
        <v>1135</v>
      </c>
      <c r="BNY1" s="34" t="s">
        <v>1136</v>
      </c>
      <c r="BNZ1" s="34" t="s">
        <v>1137</v>
      </c>
      <c r="BOA1" s="34" t="s">
        <v>1138</v>
      </c>
      <c r="BOB1" s="34" t="s">
        <v>1483</v>
      </c>
      <c r="BOC1" s="35" t="s">
        <v>3809</v>
      </c>
      <c r="BOD1" s="33" t="s">
        <v>1139</v>
      </c>
      <c r="BOE1" s="34" t="s">
        <v>1140</v>
      </c>
      <c r="BOF1" s="34" t="s">
        <v>1141</v>
      </c>
      <c r="BOG1" s="34" t="s">
        <v>1142</v>
      </c>
      <c r="BOH1" s="34" t="s">
        <v>1143</v>
      </c>
      <c r="BOI1" s="34" t="s">
        <v>1144</v>
      </c>
      <c r="BOJ1" s="34" t="s">
        <v>1145</v>
      </c>
      <c r="BOK1" s="34" t="s">
        <v>1146</v>
      </c>
      <c r="BOL1" s="34" t="s">
        <v>1482</v>
      </c>
      <c r="BOM1" s="35" t="s">
        <v>3810</v>
      </c>
      <c r="BON1" s="33" t="s">
        <v>1147</v>
      </c>
      <c r="BOO1" s="34" t="s">
        <v>1148</v>
      </c>
      <c r="BOP1" s="34" t="s">
        <v>1149</v>
      </c>
      <c r="BOQ1" s="34" t="s">
        <v>1150</v>
      </c>
      <c r="BOR1" s="34" t="s">
        <v>1151</v>
      </c>
      <c r="BOS1" s="34" t="s">
        <v>1152</v>
      </c>
      <c r="BOT1" s="34" t="s">
        <v>1153</v>
      </c>
      <c r="BOU1" s="34" t="s">
        <v>1154</v>
      </c>
      <c r="BOV1" s="34" t="s">
        <v>1481</v>
      </c>
      <c r="BOW1" s="35" t="s">
        <v>3811</v>
      </c>
      <c r="BOX1" s="34" t="s">
        <v>4165</v>
      </c>
      <c r="BOY1" s="34" t="s">
        <v>4166</v>
      </c>
      <c r="BOZ1" s="34" t="s">
        <v>4167</v>
      </c>
      <c r="BPA1" s="34" t="s">
        <v>4168</v>
      </c>
      <c r="BPB1" s="34" t="s">
        <v>4169</v>
      </c>
      <c r="BPC1" s="34" t="s">
        <v>4170</v>
      </c>
      <c r="BPD1" s="34" t="s">
        <v>4171</v>
      </c>
      <c r="BPE1" s="34" t="s">
        <v>4172</v>
      </c>
      <c r="BPF1" s="35" t="s">
        <v>4164</v>
      </c>
      <c r="BPG1" s="34" t="s">
        <v>1155</v>
      </c>
      <c r="BPH1" s="34" t="s">
        <v>1156</v>
      </c>
      <c r="BPI1" s="34" t="s">
        <v>1157</v>
      </c>
      <c r="BPJ1" s="34" t="s">
        <v>1158</v>
      </c>
      <c r="BPK1" s="34" t="s">
        <v>1159</v>
      </c>
      <c r="BPL1" s="34" t="s">
        <v>1160</v>
      </c>
      <c r="BPM1" s="34" t="s">
        <v>1161</v>
      </c>
      <c r="BPN1" s="34" t="s">
        <v>1480</v>
      </c>
      <c r="BPO1" s="35" t="s">
        <v>3812</v>
      </c>
      <c r="BPP1" s="33" t="s">
        <v>2700</v>
      </c>
      <c r="BPQ1" s="34" t="s">
        <v>2701</v>
      </c>
      <c r="BPR1" s="34" t="s">
        <v>2702</v>
      </c>
      <c r="BPS1" s="34" t="s">
        <v>2703</v>
      </c>
      <c r="BPT1" s="34" t="s">
        <v>2704</v>
      </c>
      <c r="BPU1" s="34" t="s">
        <v>2705</v>
      </c>
      <c r="BPV1" s="34" t="s">
        <v>2706</v>
      </c>
      <c r="BPW1" s="34" t="s">
        <v>2707</v>
      </c>
      <c r="BPX1" s="34" t="s">
        <v>2708</v>
      </c>
      <c r="BPY1" s="35" t="s">
        <v>3813</v>
      </c>
      <c r="BPZ1" s="33" t="s">
        <v>577</v>
      </c>
      <c r="BQA1" s="34" t="s">
        <v>578</v>
      </c>
      <c r="BQB1" s="34" t="s">
        <v>579</v>
      </c>
      <c r="BQC1" s="34" t="s">
        <v>580</v>
      </c>
      <c r="BQD1" s="34" t="s">
        <v>581</v>
      </c>
      <c r="BQE1" s="34" t="s">
        <v>582</v>
      </c>
      <c r="BQF1" s="34" t="s">
        <v>1065</v>
      </c>
      <c r="BQG1" s="34" t="s">
        <v>1066</v>
      </c>
      <c r="BQH1" s="34" t="s">
        <v>1479</v>
      </c>
      <c r="BQI1" s="35" t="s">
        <v>3814</v>
      </c>
      <c r="BQJ1" s="36" t="s">
        <v>583</v>
      </c>
      <c r="BQK1" s="37" t="s">
        <v>584</v>
      </c>
      <c r="BQL1" s="37" t="s">
        <v>585</v>
      </c>
      <c r="BQM1" s="37" t="s">
        <v>586</v>
      </c>
      <c r="BQN1" s="37" t="s">
        <v>587</v>
      </c>
      <c r="BQO1" s="37" t="s">
        <v>588</v>
      </c>
      <c r="BQP1" s="37" t="s">
        <v>1067</v>
      </c>
      <c r="BQQ1" s="37" t="s">
        <v>1068</v>
      </c>
      <c r="BQR1" s="37" t="s">
        <v>1478</v>
      </c>
      <c r="BQS1" s="38" t="s">
        <v>3815</v>
      </c>
      <c r="BQT1" s="36" t="s">
        <v>589</v>
      </c>
      <c r="BQU1" s="37" t="s">
        <v>590</v>
      </c>
      <c r="BQV1" s="37" t="s">
        <v>591</v>
      </c>
      <c r="BQW1" s="37" t="s">
        <v>592</v>
      </c>
      <c r="BQX1" s="37" t="s">
        <v>593</v>
      </c>
      <c r="BQY1" s="37" t="s">
        <v>594</v>
      </c>
      <c r="BQZ1" s="37" t="s">
        <v>4120</v>
      </c>
      <c r="BRA1" s="37" t="s">
        <v>4121</v>
      </c>
      <c r="BRB1" s="37" t="s">
        <v>1069</v>
      </c>
      <c r="BRC1" s="37" t="s">
        <v>1070</v>
      </c>
      <c r="BRD1" s="37" t="s">
        <v>1477</v>
      </c>
      <c r="BRE1" s="38" t="s">
        <v>3816</v>
      </c>
      <c r="BRF1" s="36" t="s">
        <v>595</v>
      </c>
      <c r="BRG1" s="37" t="s">
        <v>596</v>
      </c>
      <c r="BRH1" s="37" t="s">
        <v>597</v>
      </c>
      <c r="BRI1" s="37" t="s">
        <v>598</v>
      </c>
      <c r="BRJ1" s="37" t="s">
        <v>599</v>
      </c>
      <c r="BRK1" s="37" t="s">
        <v>600</v>
      </c>
      <c r="BRL1" s="37" t="s">
        <v>4131</v>
      </c>
      <c r="BRM1" s="37" t="s">
        <v>4132</v>
      </c>
      <c r="BRN1" s="37" t="s">
        <v>1071</v>
      </c>
      <c r="BRO1" s="37" t="s">
        <v>1072</v>
      </c>
      <c r="BRP1" s="37" t="s">
        <v>1476</v>
      </c>
      <c r="BRQ1" s="37" t="s">
        <v>3817</v>
      </c>
      <c r="BRR1" s="36" t="s">
        <v>601</v>
      </c>
      <c r="BRS1" s="37" t="s">
        <v>602</v>
      </c>
      <c r="BRT1" s="37" t="s">
        <v>603</v>
      </c>
      <c r="BRU1" s="37" t="s">
        <v>604</v>
      </c>
      <c r="BRV1" s="37" t="s">
        <v>605</v>
      </c>
      <c r="BRW1" s="37" t="s">
        <v>606</v>
      </c>
      <c r="BRX1" s="37" t="s">
        <v>4142</v>
      </c>
      <c r="BRY1" s="37" t="s">
        <v>4143</v>
      </c>
      <c r="BRZ1" s="37" t="s">
        <v>1073</v>
      </c>
      <c r="BSA1" s="37" t="s">
        <v>1074</v>
      </c>
      <c r="BSB1" s="37" t="s">
        <v>1475</v>
      </c>
      <c r="BSC1" s="38" t="s">
        <v>3818</v>
      </c>
      <c r="BSD1" s="36" t="s">
        <v>4286</v>
      </c>
      <c r="BSE1" s="37" t="s">
        <v>4287</v>
      </c>
      <c r="BSF1" s="37" t="s">
        <v>4288</v>
      </c>
      <c r="BSG1" s="37" t="s">
        <v>4289</v>
      </c>
      <c r="BSH1" s="37" t="s">
        <v>4290</v>
      </c>
      <c r="BSI1" s="37" t="s">
        <v>4291</v>
      </c>
      <c r="BSJ1" s="37" t="s">
        <v>4292</v>
      </c>
      <c r="BSK1" s="37" t="s">
        <v>4293</v>
      </c>
      <c r="BSL1" s="37" t="s">
        <v>4294</v>
      </c>
      <c r="BSM1" s="37" t="s">
        <v>4295</v>
      </c>
      <c r="BSN1" s="37" t="s">
        <v>4296</v>
      </c>
      <c r="BSO1" s="38" t="s">
        <v>4297</v>
      </c>
      <c r="BSP1" s="36" t="s">
        <v>607</v>
      </c>
      <c r="BSQ1" s="37" t="s">
        <v>608</v>
      </c>
      <c r="BSR1" s="37" t="s">
        <v>609</v>
      </c>
      <c r="BSS1" s="37" t="s">
        <v>610</v>
      </c>
      <c r="BST1" s="37" t="s">
        <v>611</v>
      </c>
      <c r="BSU1" s="37" t="s">
        <v>612</v>
      </c>
      <c r="BSV1" s="37" t="s">
        <v>4153</v>
      </c>
      <c r="BSW1" s="37" t="s">
        <v>4154</v>
      </c>
      <c r="BSX1" s="37" t="s">
        <v>1075</v>
      </c>
      <c r="BSY1" s="37" t="s">
        <v>1076</v>
      </c>
      <c r="BSZ1" s="37" t="s">
        <v>1474</v>
      </c>
      <c r="BTA1" s="38" t="s">
        <v>3819</v>
      </c>
      <c r="BTB1" s="36" t="s">
        <v>613</v>
      </c>
      <c r="BTC1" s="37" t="s">
        <v>614</v>
      </c>
      <c r="BTD1" s="37" t="s">
        <v>615</v>
      </c>
      <c r="BTE1" s="37" t="s">
        <v>616</v>
      </c>
      <c r="BTF1" s="37" t="s">
        <v>617</v>
      </c>
      <c r="BTG1" s="37" t="s">
        <v>618</v>
      </c>
      <c r="BTH1" s="37" t="s">
        <v>1077</v>
      </c>
      <c r="BTI1" s="37" t="s">
        <v>1078</v>
      </c>
      <c r="BTJ1" s="37" t="s">
        <v>1473</v>
      </c>
      <c r="BTK1" s="38" t="s">
        <v>3820</v>
      </c>
      <c r="BTL1" s="36" t="s">
        <v>791</v>
      </c>
      <c r="BTM1" s="37" t="s">
        <v>792</v>
      </c>
      <c r="BTN1" s="37" t="s">
        <v>793</v>
      </c>
      <c r="BTO1" s="37" t="s">
        <v>794</v>
      </c>
      <c r="BTP1" s="37" t="s">
        <v>795</v>
      </c>
      <c r="BTQ1" s="37" t="s">
        <v>796</v>
      </c>
      <c r="BTR1" s="37" t="s">
        <v>1079</v>
      </c>
      <c r="BTS1" s="37" t="s">
        <v>1080</v>
      </c>
      <c r="BTT1" s="37" t="s">
        <v>1472</v>
      </c>
      <c r="BTU1" s="38" t="s">
        <v>3821</v>
      </c>
      <c r="BTV1" s="36" t="s">
        <v>2090</v>
      </c>
      <c r="BTW1" s="37" t="s">
        <v>2091</v>
      </c>
      <c r="BTX1" s="37" t="s">
        <v>2092</v>
      </c>
      <c r="BTY1" s="37" t="s">
        <v>2093</v>
      </c>
      <c r="BTZ1" s="37" t="s">
        <v>2094</v>
      </c>
      <c r="BUA1" s="37" t="s">
        <v>2095</v>
      </c>
      <c r="BUB1" s="37" t="s">
        <v>2096</v>
      </c>
      <c r="BUC1" s="37" t="s">
        <v>2097</v>
      </c>
      <c r="BUD1" s="37" t="s">
        <v>2098</v>
      </c>
      <c r="BUE1" s="38" t="s">
        <v>3822</v>
      </c>
      <c r="BUF1" s="36" t="s">
        <v>619</v>
      </c>
      <c r="BUG1" s="37" t="s">
        <v>620</v>
      </c>
      <c r="BUH1" s="37" t="s">
        <v>621</v>
      </c>
      <c r="BUI1" s="37" t="s">
        <v>622</v>
      </c>
      <c r="BUJ1" s="37" t="s">
        <v>623</v>
      </c>
      <c r="BUK1" s="37" t="s">
        <v>624</v>
      </c>
      <c r="BUL1" s="37" t="s">
        <v>1081</v>
      </c>
      <c r="BUM1" s="37" t="s">
        <v>1082</v>
      </c>
      <c r="BUN1" s="37" t="s">
        <v>1471</v>
      </c>
      <c r="BUO1" s="38" t="s">
        <v>3823</v>
      </c>
      <c r="BUP1" s="36" t="s">
        <v>625</v>
      </c>
      <c r="BUQ1" s="37" t="s">
        <v>626</v>
      </c>
      <c r="BUR1" s="37" t="s">
        <v>627</v>
      </c>
      <c r="BUS1" s="37" t="s">
        <v>628</v>
      </c>
      <c r="BUT1" s="37" t="s">
        <v>629</v>
      </c>
      <c r="BUU1" s="37" t="s">
        <v>630</v>
      </c>
      <c r="BUV1" s="37" t="s">
        <v>1083</v>
      </c>
      <c r="BUW1" s="37" t="s">
        <v>1084</v>
      </c>
      <c r="BUX1" s="37" t="s">
        <v>1470</v>
      </c>
      <c r="BUY1" s="38" t="s">
        <v>3824</v>
      </c>
      <c r="BUZ1" s="36" t="s">
        <v>631</v>
      </c>
      <c r="BVA1" s="37" t="s">
        <v>632</v>
      </c>
      <c r="BVB1" s="37" t="s">
        <v>633</v>
      </c>
      <c r="BVC1" s="37" t="s">
        <v>634</v>
      </c>
      <c r="BVD1" s="37" t="s">
        <v>635</v>
      </c>
      <c r="BVE1" s="37" t="s">
        <v>636</v>
      </c>
      <c r="BVF1" s="37" t="s">
        <v>1085</v>
      </c>
      <c r="BVG1" s="37" t="s">
        <v>1086</v>
      </c>
      <c r="BVH1" s="37" t="s">
        <v>1469</v>
      </c>
      <c r="BVI1" s="38" t="s">
        <v>3825</v>
      </c>
      <c r="BVJ1" s="36" t="s">
        <v>637</v>
      </c>
      <c r="BVK1" s="37" t="s">
        <v>638</v>
      </c>
      <c r="BVL1" s="37" t="s">
        <v>639</v>
      </c>
      <c r="BVM1" s="37" t="s">
        <v>640</v>
      </c>
      <c r="BVN1" s="37" t="s">
        <v>641</v>
      </c>
      <c r="BVO1" s="37" t="s">
        <v>642</v>
      </c>
      <c r="BVP1" s="37" t="s">
        <v>1087</v>
      </c>
      <c r="BVQ1" s="37" t="s">
        <v>1088</v>
      </c>
      <c r="BVR1" s="37" t="s">
        <v>1468</v>
      </c>
      <c r="BVS1" s="38" t="s">
        <v>3826</v>
      </c>
      <c r="BVT1" s="39" t="s">
        <v>643</v>
      </c>
      <c r="BVU1" s="40" t="s">
        <v>644</v>
      </c>
      <c r="BVV1" s="40" t="s">
        <v>645</v>
      </c>
      <c r="BVW1" s="40" t="s">
        <v>646</v>
      </c>
      <c r="BVX1" s="40" t="s">
        <v>647</v>
      </c>
      <c r="BVY1" s="40" t="s">
        <v>648</v>
      </c>
      <c r="BVZ1" s="40" t="s">
        <v>1089</v>
      </c>
      <c r="BWA1" s="40" t="s">
        <v>1090</v>
      </c>
      <c r="BWB1" s="40" t="s">
        <v>1467</v>
      </c>
      <c r="BWC1" s="41" t="s">
        <v>3827</v>
      </c>
      <c r="BWD1" s="39" t="s">
        <v>649</v>
      </c>
      <c r="BWE1" s="40" t="s">
        <v>650</v>
      </c>
      <c r="BWF1" s="40" t="s">
        <v>651</v>
      </c>
      <c r="BWG1" s="40" t="s">
        <v>652</v>
      </c>
      <c r="BWH1" s="40" t="s">
        <v>653</v>
      </c>
      <c r="BWI1" s="40" t="s">
        <v>654</v>
      </c>
      <c r="BWJ1" s="40" t="s">
        <v>1091</v>
      </c>
      <c r="BWK1" s="40" t="s">
        <v>1092</v>
      </c>
      <c r="BWL1" s="40" t="s">
        <v>1466</v>
      </c>
      <c r="BWM1" s="41" t="s">
        <v>3828</v>
      </c>
      <c r="BWN1" s="39" t="s">
        <v>655</v>
      </c>
      <c r="BWO1" s="40" t="s">
        <v>656</v>
      </c>
      <c r="BWP1" s="40" t="s">
        <v>657</v>
      </c>
      <c r="BWQ1" s="40" t="s">
        <v>658</v>
      </c>
      <c r="BWR1" s="40" t="s">
        <v>659</v>
      </c>
      <c r="BWS1" s="40" t="s">
        <v>660</v>
      </c>
      <c r="BWT1" s="40" t="s">
        <v>1093</v>
      </c>
      <c r="BWU1" s="40" t="s">
        <v>1094</v>
      </c>
      <c r="BWV1" s="40" t="s">
        <v>1465</v>
      </c>
      <c r="BWW1" s="41" t="s">
        <v>3829</v>
      </c>
      <c r="BWX1" s="39" t="s">
        <v>661</v>
      </c>
      <c r="BWY1" s="40" t="s">
        <v>662</v>
      </c>
      <c r="BWZ1" s="40" t="s">
        <v>663</v>
      </c>
      <c r="BXA1" s="40" t="s">
        <v>664</v>
      </c>
      <c r="BXB1" s="40" t="s">
        <v>665</v>
      </c>
      <c r="BXC1" s="40" t="s">
        <v>666</v>
      </c>
      <c r="BXD1" s="40" t="s">
        <v>1095</v>
      </c>
      <c r="BXE1" s="40" t="s">
        <v>1096</v>
      </c>
      <c r="BXF1" s="40" t="s">
        <v>1464</v>
      </c>
      <c r="BXG1" s="41" t="s">
        <v>3830</v>
      </c>
      <c r="BXH1" s="39" t="s">
        <v>4054</v>
      </c>
      <c r="BXI1" s="40" t="s">
        <v>4055</v>
      </c>
      <c r="BXJ1" s="40" t="s">
        <v>4046</v>
      </c>
      <c r="BXK1" s="40" t="s">
        <v>4047</v>
      </c>
      <c r="BXL1" s="40" t="s">
        <v>4048</v>
      </c>
      <c r="BXM1" s="40" t="s">
        <v>4049</v>
      </c>
      <c r="BXN1" s="40" t="s">
        <v>4050</v>
      </c>
      <c r="BXO1" s="40" t="s">
        <v>4051</v>
      </c>
      <c r="BXP1" s="40" t="s">
        <v>4052</v>
      </c>
      <c r="BXQ1" s="41" t="s">
        <v>4053</v>
      </c>
      <c r="BXR1" s="39" t="s">
        <v>2613</v>
      </c>
      <c r="BXS1" s="40" t="s">
        <v>2614</v>
      </c>
      <c r="BXT1" s="40" t="s">
        <v>2615</v>
      </c>
      <c r="BXU1" s="40" t="s">
        <v>2616</v>
      </c>
      <c r="BXV1" s="40" t="s">
        <v>2617</v>
      </c>
      <c r="BXW1" s="40" t="s">
        <v>2618</v>
      </c>
      <c r="BXX1" s="40" t="s">
        <v>2619</v>
      </c>
      <c r="BXY1" s="40" t="s">
        <v>2620</v>
      </c>
      <c r="BXZ1" s="40" t="s">
        <v>2621</v>
      </c>
      <c r="BYA1" s="41" t="s">
        <v>3831</v>
      </c>
      <c r="BYB1" s="39" t="s">
        <v>2622</v>
      </c>
      <c r="BYC1" s="40" t="s">
        <v>2623</v>
      </c>
      <c r="BYD1" s="40" t="s">
        <v>2624</v>
      </c>
      <c r="BYE1" s="40" t="s">
        <v>2625</v>
      </c>
      <c r="BYF1" s="40" t="s">
        <v>2626</v>
      </c>
      <c r="BYG1" s="40" t="s">
        <v>2627</v>
      </c>
      <c r="BYH1" s="40" t="s">
        <v>2628</v>
      </c>
      <c r="BYI1" s="40" t="s">
        <v>2629</v>
      </c>
      <c r="BYJ1" s="40" t="s">
        <v>2630</v>
      </c>
      <c r="BYK1" s="41" t="s">
        <v>3832</v>
      </c>
      <c r="BYL1" s="39" t="s">
        <v>2631</v>
      </c>
      <c r="BYM1" s="40" t="s">
        <v>2632</v>
      </c>
      <c r="BYN1" s="40" t="s">
        <v>2633</v>
      </c>
      <c r="BYO1" s="40" t="s">
        <v>2634</v>
      </c>
      <c r="BYP1" s="40" t="s">
        <v>2635</v>
      </c>
      <c r="BYQ1" s="40" t="s">
        <v>2636</v>
      </c>
      <c r="BYR1" s="40" t="s">
        <v>2637</v>
      </c>
      <c r="BYS1" s="40" t="s">
        <v>2638</v>
      </c>
      <c r="BYT1" s="40" t="s">
        <v>2639</v>
      </c>
      <c r="BYU1" s="41" t="s">
        <v>3833</v>
      </c>
      <c r="BYV1" s="39" t="s">
        <v>2603</v>
      </c>
      <c r="BYW1" s="40" t="s">
        <v>2604</v>
      </c>
      <c r="BYX1" s="40" t="s">
        <v>2605</v>
      </c>
      <c r="BYY1" s="40" t="s">
        <v>2606</v>
      </c>
      <c r="BYZ1" s="40" t="s">
        <v>2607</v>
      </c>
      <c r="BZA1" s="40" t="s">
        <v>2608</v>
      </c>
      <c r="BZB1" s="40" t="s">
        <v>2609</v>
      </c>
      <c r="BZC1" s="40" t="s">
        <v>2610</v>
      </c>
      <c r="BZD1" s="40" t="s">
        <v>2611</v>
      </c>
      <c r="BZE1" s="41" t="s">
        <v>3834</v>
      </c>
      <c r="BZF1" s="39" t="s">
        <v>2788</v>
      </c>
      <c r="BZG1" s="40" t="s">
        <v>2789</v>
      </c>
      <c r="BZH1" s="40" t="s">
        <v>2790</v>
      </c>
      <c r="BZI1" s="40" t="s">
        <v>2791</v>
      </c>
      <c r="BZJ1" s="40" t="s">
        <v>2792</v>
      </c>
      <c r="BZK1" s="40" t="s">
        <v>2793</v>
      </c>
      <c r="BZL1" s="40" t="s">
        <v>4219</v>
      </c>
      <c r="BZM1" s="40" t="s">
        <v>4220</v>
      </c>
      <c r="BZN1" s="40" t="s">
        <v>2794</v>
      </c>
      <c r="BZO1" s="40" t="s">
        <v>2795</v>
      </c>
      <c r="BZP1" s="40" t="s">
        <v>2796</v>
      </c>
      <c r="BZQ1" s="41" t="s">
        <v>3835</v>
      </c>
      <c r="BZR1" s="39" t="s">
        <v>2797</v>
      </c>
      <c r="BZS1" s="40" t="s">
        <v>2798</v>
      </c>
      <c r="BZT1" s="40" t="s">
        <v>2799</v>
      </c>
      <c r="BZU1" s="40" t="s">
        <v>2800</v>
      </c>
      <c r="BZV1" s="40" t="s">
        <v>2801</v>
      </c>
      <c r="BZW1" s="40" t="s">
        <v>2802</v>
      </c>
      <c r="BZX1" s="40" t="s">
        <v>2803</v>
      </c>
      <c r="BZY1" s="40" t="s">
        <v>2804</v>
      </c>
      <c r="BZZ1" s="40" t="s">
        <v>2805</v>
      </c>
      <c r="CAA1" s="41" t="s">
        <v>3836</v>
      </c>
      <c r="CAB1" s="39" t="s">
        <v>2806</v>
      </c>
      <c r="CAC1" s="40" t="s">
        <v>2807</v>
      </c>
      <c r="CAD1" s="40" t="s">
        <v>2808</v>
      </c>
      <c r="CAE1" s="40" t="s">
        <v>2809</v>
      </c>
      <c r="CAF1" s="40" t="s">
        <v>2810</v>
      </c>
      <c r="CAG1" s="40" t="s">
        <v>2811</v>
      </c>
      <c r="CAH1" s="40" t="s">
        <v>2812</v>
      </c>
      <c r="CAI1" s="40" t="s">
        <v>2813</v>
      </c>
      <c r="CAJ1" s="40" t="s">
        <v>2814</v>
      </c>
      <c r="CAK1" s="41" t="s">
        <v>3837</v>
      </c>
      <c r="CAL1" s="39" t="s">
        <v>2815</v>
      </c>
      <c r="CAM1" s="40" t="s">
        <v>2816</v>
      </c>
      <c r="CAN1" s="40" t="s">
        <v>2817</v>
      </c>
      <c r="CAO1" s="40" t="s">
        <v>2818</v>
      </c>
      <c r="CAP1" s="40" t="s">
        <v>2819</v>
      </c>
      <c r="CAQ1" s="40" t="s">
        <v>2820</v>
      </c>
      <c r="CAR1" s="40" t="s">
        <v>2821</v>
      </c>
      <c r="CAS1" s="40" t="s">
        <v>2822</v>
      </c>
      <c r="CAT1" s="40" t="s">
        <v>2823</v>
      </c>
      <c r="CAU1" s="41" t="s">
        <v>3838</v>
      </c>
      <c r="CAV1" s="39" t="s">
        <v>2778</v>
      </c>
      <c r="CAW1" s="40" t="s">
        <v>2779</v>
      </c>
      <c r="CAX1" s="40" t="s">
        <v>2780</v>
      </c>
      <c r="CAY1" s="40" t="s">
        <v>2781</v>
      </c>
      <c r="CAZ1" s="40" t="s">
        <v>2782</v>
      </c>
      <c r="CBA1" s="40" t="s">
        <v>2783</v>
      </c>
      <c r="CBB1" s="40" t="s">
        <v>2784</v>
      </c>
      <c r="CBC1" s="40" t="s">
        <v>2785</v>
      </c>
      <c r="CBD1" s="40" t="s">
        <v>2786</v>
      </c>
      <c r="CBE1" s="41" t="s">
        <v>3839</v>
      </c>
      <c r="CBF1" s="39" t="s">
        <v>667</v>
      </c>
      <c r="CBG1" s="40" t="s">
        <v>668</v>
      </c>
      <c r="CBH1" s="40" t="s">
        <v>669</v>
      </c>
      <c r="CBI1" s="40" t="s">
        <v>670</v>
      </c>
      <c r="CBJ1" s="40" t="s">
        <v>671</v>
      </c>
      <c r="CBK1" s="40" t="s">
        <v>672</v>
      </c>
      <c r="CBL1" s="40" t="s">
        <v>1097</v>
      </c>
      <c r="CBM1" s="40" t="s">
        <v>1098</v>
      </c>
      <c r="CBN1" s="40" t="s">
        <v>1463</v>
      </c>
      <c r="CBO1" s="41" t="s">
        <v>3840</v>
      </c>
      <c r="CBP1" s="39" t="s">
        <v>673</v>
      </c>
      <c r="CBQ1" s="40" t="s">
        <v>674</v>
      </c>
      <c r="CBR1" s="40" t="s">
        <v>675</v>
      </c>
      <c r="CBS1" s="40" t="s">
        <v>676</v>
      </c>
      <c r="CBT1" s="40" t="s">
        <v>677</v>
      </c>
      <c r="CBU1" s="40" t="s">
        <v>678</v>
      </c>
      <c r="CBV1" s="40" t="s">
        <v>1099</v>
      </c>
      <c r="CBW1" s="40" t="s">
        <v>1100</v>
      </c>
      <c r="CBX1" s="40" t="s">
        <v>1462</v>
      </c>
      <c r="CBY1" s="41" t="s">
        <v>3841</v>
      </c>
      <c r="CBZ1" s="39" t="s">
        <v>679</v>
      </c>
      <c r="CCA1" s="40" t="s">
        <v>680</v>
      </c>
      <c r="CCB1" s="40" t="s">
        <v>681</v>
      </c>
      <c r="CCC1" s="40" t="s">
        <v>682</v>
      </c>
      <c r="CCD1" s="40" t="s">
        <v>683</v>
      </c>
      <c r="CCE1" s="40" t="s">
        <v>684</v>
      </c>
      <c r="CCF1" s="40" t="s">
        <v>1101</v>
      </c>
      <c r="CCG1" s="40" t="s">
        <v>1102</v>
      </c>
      <c r="CCH1" s="40" t="s">
        <v>1461</v>
      </c>
      <c r="CCI1" s="41" t="s">
        <v>3842</v>
      </c>
      <c r="CCJ1" s="40" t="s">
        <v>3968</v>
      </c>
      <c r="CCK1" s="40"/>
      <c r="CCL1" s="40"/>
      <c r="CCM1" s="40"/>
      <c r="CCN1" s="40"/>
      <c r="CCO1" s="40"/>
      <c r="CCP1" s="40"/>
      <c r="CCQ1" s="40"/>
      <c r="CCR1" s="40"/>
      <c r="CCS1" s="40"/>
      <c r="CCT1" s="40"/>
      <c r="CCU1" s="39" t="s">
        <v>3973</v>
      </c>
      <c r="CCV1" s="40" t="s">
        <v>3974</v>
      </c>
      <c r="CCW1" s="40" t="s">
        <v>3975</v>
      </c>
      <c r="CCX1" s="40" t="s">
        <v>3976</v>
      </c>
      <c r="CCY1" s="40" t="s">
        <v>3977</v>
      </c>
      <c r="CCZ1" s="40" t="s">
        <v>3978</v>
      </c>
      <c r="CDA1" s="40" t="s">
        <v>3979</v>
      </c>
      <c r="CDB1" s="40" t="s">
        <v>3980</v>
      </c>
      <c r="CDC1" s="40" t="s">
        <v>3981</v>
      </c>
      <c r="CDD1" s="41" t="s">
        <v>3972</v>
      </c>
      <c r="CDE1" s="39" t="s">
        <v>685</v>
      </c>
      <c r="CDF1" s="40" t="s">
        <v>686</v>
      </c>
      <c r="CDG1" s="40" t="s">
        <v>687</v>
      </c>
      <c r="CDH1" s="40" t="s">
        <v>688</v>
      </c>
      <c r="CDI1" s="40" t="s">
        <v>689</v>
      </c>
      <c r="CDJ1" s="40" t="s">
        <v>690</v>
      </c>
      <c r="CDK1" s="40" t="s">
        <v>1103</v>
      </c>
      <c r="CDL1" s="40" t="s">
        <v>1104</v>
      </c>
      <c r="CDM1" s="40" t="s">
        <v>1460</v>
      </c>
      <c r="CDN1" s="41" t="s">
        <v>3843</v>
      </c>
      <c r="CDO1" s="39" t="s">
        <v>691</v>
      </c>
      <c r="CDP1" s="40" t="s">
        <v>692</v>
      </c>
      <c r="CDQ1" s="40" t="s">
        <v>693</v>
      </c>
      <c r="CDR1" s="40" t="s">
        <v>694</v>
      </c>
      <c r="CDS1" s="40" t="s">
        <v>695</v>
      </c>
      <c r="CDT1" s="40" t="s">
        <v>696</v>
      </c>
      <c r="CDU1" s="40" t="s">
        <v>1105</v>
      </c>
      <c r="CDV1" s="40" t="s">
        <v>1106</v>
      </c>
      <c r="CDW1" s="40" t="s">
        <v>1459</v>
      </c>
      <c r="CDX1" s="41" t="s">
        <v>3844</v>
      </c>
      <c r="CDY1" s="39" t="s">
        <v>697</v>
      </c>
      <c r="CDZ1" s="40" t="s">
        <v>698</v>
      </c>
      <c r="CEA1" s="40" t="s">
        <v>699</v>
      </c>
      <c r="CEB1" s="40" t="s">
        <v>700</v>
      </c>
      <c r="CEC1" s="40" t="s">
        <v>701</v>
      </c>
      <c r="CED1" s="40" t="s">
        <v>702</v>
      </c>
      <c r="CEE1" s="40" t="s">
        <v>1107</v>
      </c>
      <c r="CEF1" s="40" t="s">
        <v>1108</v>
      </c>
      <c r="CEG1" s="40" t="s">
        <v>1458</v>
      </c>
      <c r="CEH1" s="41" t="s">
        <v>3845</v>
      </c>
      <c r="CEI1" s="39" t="s">
        <v>703</v>
      </c>
      <c r="CEJ1" s="40" t="s">
        <v>704</v>
      </c>
      <c r="CEK1" s="40" t="s">
        <v>705</v>
      </c>
      <c r="CEL1" s="40" t="s">
        <v>706</v>
      </c>
      <c r="CEM1" s="40" t="s">
        <v>707</v>
      </c>
      <c r="CEN1" s="40" t="s">
        <v>708</v>
      </c>
      <c r="CEO1" s="40" t="s">
        <v>1109</v>
      </c>
      <c r="CEP1" s="40" t="s">
        <v>1110</v>
      </c>
      <c r="CEQ1" s="40" t="s">
        <v>1457</v>
      </c>
      <c r="CER1" s="41" t="s">
        <v>3846</v>
      </c>
      <c r="CES1" s="39" t="s">
        <v>1399</v>
      </c>
      <c r="CET1" s="40" t="s">
        <v>1400</v>
      </c>
      <c r="CEU1" s="40" t="s">
        <v>1401</v>
      </c>
      <c r="CEV1" s="40" t="s">
        <v>1402</v>
      </c>
      <c r="CEW1" s="40" t="s">
        <v>1403</v>
      </c>
      <c r="CEX1" s="40" t="s">
        <v>1404</v>
      </c>
      <c r="CEY1" s="40" t="s">
        <v>1405</v>
      </c>
      <c r="CEZ1" s="40" t="s">
        <v>1406</v>
      </c>
      <c r="CFA1" s="40" t="s">
        <v>1456</v>
      </c>
      <c r="CFB1" s="41" t="s">
        <v>3847</v>
      </c>
      <c r="CFC1" s="39" t="s">
        <v>709</v>
      </c>
      <c r="CFD1" s="40" t="s">
        <v>710</v>
      </c>
      <c r="CFE1" s="40" t="s">
        <v>711</v>
      </c>
      <c r="CFF1" s="40" t="s">
        <v>712</v>
      </c>
      <c r="CFG1" s="40" t="s">
        <v>713</v>
      </c>
      <c r="CFH1" s="40" t="s">
        <v>714</v>
      </c>
      <c r="CFI1" s="40" t="s">
        <v>1111</v>
      </c>
      <c r="CFJ1" s="40" t="s">
        <v>1112</v>
      </c>
      <c r="CFK1" s="40" t="s">
        <v>1456</v>
      </c>
      <c r="CFL1" s="41" t="s">
        <v>3848</v>
      </c>
      <c r="CFM1" s="39" t="s">
        <v>715</v>
      </c>
      <c r="CFN1" s="40" t="s">
        <v>716</v>
      </c>
      <c r="CFO1" s="40" t="s">
        <v>717</v>
      </c>
      <c r="CFP1" s="40" t="s">
        <v>718</v>
      </c>
      <c r="CFQ1" s="40" t="s">
        <v>719</v>
      </c>
      <c r="CFR1" s="40" t="s">
        <v>720</v>
      </c>
      <c r="CFS1" s="40" t="s">
        <v>1113</v>
      </c>
      <c r="CFT1" s="40" t="s">
        <v>1114</v>
      </c>
      <c r="CFU1" s="40" t="s">
        <v>1456</v>
      </c>
      <c r="CFV1" s="41" t="s">
        <v>3849</v>
      </c>
      <c r="CFW1" s="39" t="s">
        <v>721</v>
      </c>
      <c r="CFX1" s="40" t="s">
        <v>722</v>
      </c>
      <c r="CFY1" s="40" t="s">
        <v>723</v>
      </c>
      <c r="CFZ1" s="40" t="s">
        <v>724</v>
      </c>
      <c r="CGA1" s="40" t="s">
        <v>725</v>
      </c>
      <c r="CGB1" s="40" t="s">
        <v>726</v>
      </c>
      <c r="CGC1" s="40" t="s">
        <v>1115</v>
      </c>
      <c r="CGD1" s="40" t="s">
        <v>1116</v>
      </c>
      <c r="CGE1" s="40" t="s">
        <v>1455</v>
      </c>
      <c r="CGF1" s="41" t="s">
        <v>3850</v>
      </c>
      <c r="CGG1" s="39" t="s">
        <v>1757</v>
      </c>
      <c r="CGH1" s="40" t="s">
        <v>1758</v>
      </c>
      <c r="CGI1" s="40" t="s">
        <v>1759</v>
      </c>
      <c r="CGJ1" s="40" t="s">
        <v>1760</v>
      </c>
      <c r="CGK1" s="40" t="s">
        <v>1761</v>
      </c>
      <c r="CGL1" s="40" t="s">
        <v>1762</v>
      </c>
      <c r="CGM1" s="40" t="s">
        <v>1763</v>
      </c>
      <c r="CGN1" s="40" t="s">
        <v>1764</v>
      </c>
      <c r="CGO1" s="40" t="s">
        <v>1765</v>
      </c>
      <c r="CGP1" s="41" t="s">
        <v>3851</v>
      </c>
      <c r="CGQ1" s="39" t="s">
        <v>1748</v>
      </c>
      <c r="CGR1" s="40" t="s">
        <v>1749</v>
      </c>
      <c r="CGS1" s="40" t="s">
        <v>1750</v>
      </c>
      <c r="CGT1" s="40" t="s">
        <v>1751</v>
      </c>
      <c r="CGU1" s="40" t="s">
        <v>1752</v>
      </c>
      <c r="CGV1" s="40" t="s">
        <v>1753</v>
      </c>
      <c r="CGW1" s="40" t="s">
        <v>1754</v>
      </c>
      <c r="CGX1" s="40" t="s">
        <v>1755</v>
      </c>
      <c r="CGY1" s="40" t="s">
        <v>1756</v>
      </c>
      <c r="CGZ1" s="41" t="s">
        <v>3852</v>
      </c>
      <c r="CHA1" s="39" t="s">
        <v>727</v>
      </c>
      <c r="CHB1" s="40" t="s">
        <v>728</v>
      </c>
      <c r="CHC1" s="40" t="s">
        <v>729</v>
      </c>
      <c r="CHD1" s="40" t="s">
        <v>730</v>
      </c>
      <c r="CHE1" s="40" t="s">
        <v>731</v>
      </c>
      <c r="CHF1" s="40" t="s">
        <v>732</v>
      </c>
      <c r="CHG1" s="40" t="s">
        <v>1117</v>
      </c>
      <c r="CHH1" s="40" t="s">
        <v>1118</v>
      </c>
      <c r="CHI1" s="40" t="s">
        <v>1454</v>
      </c>
      <c r="CHJ1" s="41" t="s">
        <v>3853</v>
      </c>
      <c r="CHK1" s="39" t="s">
        <v>733</v>
      </c>
      <c r="CHL1" s="40" t="s">
        <v>734</v>
      </c>
      <c r="CHM1" s="40" t="s">
        <v>735</v>
      </c>
      <c r="CHN1" s="40" t="s">
        <v>736</v>
      </c>
      <c r="CHO1" s="40" t="s">
        <v>737</v>
      </c>
      <c r="CHP1" s="40" t="s">
        <v>738</v>
      </c>
      <c r="CHQ1" s="40" t="s">
        <v>4207</v>
      </c>
      <c r="CHR1" s="40" t="s">
        <v>4208</v>
      </c>
      <c r="CHS1" s="40" t="s">
        <v>1119</v>
      </c>
      <c r="CHT1" s="40" t="s">
        <v>1120</v>
      </c>
      <c r="CHU1" s="40" t="s">
        <v>1453</v>
      </c>
      <c r="CHV1" s="41" t="s">
        <v>3854</v>
      </c>
      <c r="CHW1" s="39" t="s">
        <v>1922</v>
      </c>
      <c r="CHX1" s="40" t="s">
        <v>1923</v>
      </c>
      <c r="CHY1" s="40" t="s">
        <v>1924</v>
      </c>
      <c r="CHZ1" s="40" t="s">
        <v>1925</v>
      </c>
      <c r="CIA1" s="40" t="s">
        <v>1926</v>
      </c>
      <c r="CIB1" s="40" t="s">
        <v>1927</v>
      </c>
      <c r="CIC1" s="40" t="s">
        <v>1928</v>
      </c>
      <c r="CID1" s="40" t="s">
        <v>1929</v>
      </c>
      <c r="CIE1" s="40" t="s">
        <v>1930</v>
      </c>
      <c r="CIF1" s="41" t="s">
        <v>3855</v>
      </c>
      <c r="CIG1" s="39" t="s">
        <v>1931</v>
      </c>
      <c r="CIH1" s="40" t="s">
        <v>1932</v>
      </c>
      <c r="CII1" s="40" t="s">
        <v>1933</v>
      </c>
      <c r="CIJ1" s="40" t="s">
        <v>1934</v>
      </c>
      <c r="CIK1" s="40" t="s">
        <v>1935</v>
      </c>
      <c r="CIL1" s="40" t="s">
        <v>1936</v>
      </c>
      <c r="CIM1" s="40" t="s">
        <v>1937</v>
      </c>
      <c r="CIN1" s="40" t="s">
        <v>1938</v>
      </c>
      <c r="CIO1" s="40" t="s">
        <v>1939</v>
      </c>
      <c r="CIP1" s="40" t="s">
        <v>3856</v>
      </c>
      <c r="CIQ1" s="39" t="s">
        <v>1913</v>
      </c>
      <c r="CIR1" s="40" t="s">
        <v>1914</v>
      </c>
      <c r="CIS1" s="40" t="s">
        <v>1915</v>
      </c>
      <c r="CIT1" s="40" t="s">
        <v>1916</v>
      </c>
      <c r="CIU1" s="40" t="s">
        <v>1917</v>
      </c>
      <c r="CIV1" s="40" t="s">
        <v>1918</v>
      </c>
      <c r="CIW1" s="40" t="s">
        <v>1919</v>
      </c>
      <c r="CIX1" s="40" t="s">
        <v>1920</v>
      </c>
      <c r="CIY1" s="40" t="s">
        <v>1921</v>
      </c>
      <c r="CIZ1" s="41" t="s">
        <v>3857</v>
      </c>
      <c r="CJA1" s="40" t="s">
        <v>1904</v>
      </c>
      <c r="CJB1" s="40" t="s">
        <v>1905</v>
      </c>
      <c r="CJC1" s="40" t="s">
        <v>1906</v>
      </c>
      <c r="CJD1" s="40" t="s">
        <v>1907</v>
      </c>
      <c r="CJE1" s="40" t="s">
        <v>1908</v>
      </c>
      <c r="CJF1" s="40" t="s">
        <v>1909</v>
      </c>
      <c r="CJG1" s="40" t="s">
        <v>4175</v>
      </c>
      <c r="CJH1" s="40" t="s">
        <v>4176</v>
      </c>
      <c r="CJI1" s="40" t="s">
        <v>1910</v>
      </c>
      <c r="CJJ1" s="40" t="s">
        <v>1911</v>
      </c>
      <c r="CJK1" s="40" t="s">
        <v>1912</v>
      </c>
      <c r="CJL1" s="40" t="s">
        <v>3858</v>
      </c>
      <c r="CJM1" s="39" t="s">
        <v>1896</v>
      </c>
      <c r="CJN1" s="40" t="s">
        <v>1897</v>
      </c>
      <c r="CJO1" s="40" t="s">
        <v>1898</v>
      </c>
      <c r="CJP1" s="40" t="s">
        <v>1899</v>
      </c>
      <c r="CJQ1" s="40" t="s">
        <v>4184</v>
      </c>
      <c r="CJR1" s="40" t="s">
        <v>4185</v>
      </c>
      <c r="CJS1" s="40" t="s">
        <v>4177</v>
      </c>
      <c r="CJT1" s="40" t="s">
        <v>4178</v>
      </c>
      <c r="CJU1" s="40" t="s">
        <v>1900</v>
      </c>
      <c r="CJV1" s="40" t="s">
        <v>1901</v>
      </c>
      <c r="CJW1" s="40" t="s">
        <v>1902</v>
      </c>
      <c r="CJX1" s="41" t="s">
        <v>3859</v>
      </c>
      <c r="CJY1" s="40" t="s">
        <v>4226</v>
      </c>
      <c r="CJZ1" s="40" t="s">
        <v>4227</v>
      </c>
      <c r="CKA1" s="40" t="s">
        <v>4228</v>
      </c>
      <c r="CKB1" s="40" t="s">
        <v>4229</v>
      </c>
      <c r="CKC1" s="40" t="s">
        <v>4230</v>
      </c>
      <c r="CKD1" s="40" t="s">
        <v>4231</v>
      </c>
      <c r="CKE1" s="40" t="s">
        <v>4232</v>
      </c>
      <c r="CKF1" s="40" t="s">
        <v>4233</v>
      </c>
      <c r="CKG1" s="40" t="s">
        <v>4234</v>
      </c>
      <c r="CKH1" s="40" t="s">
        <v>4235</v>
      </c>
      <c r="CKI1" s="40" t="s">
        <v>4236</v>
      </c>
      <c r="CKJ1" s="40" t="s">
        <v>4237</v>
      </c>
      <c r="CKK1" s="39" t="s">
        <v>4190</v>
      </c>
      <c r="CKL1" s="40" t="s">
        <v>4191</v>
      </c>
      <c r="CKM1" s="40" t="s">
        <v>4192</v>
      </c>
      <c r="CKN1" s="40" t="s">
        <v>4193</v>
      </c>
      <c r="CKO1" s="40" t="s">
        <v>4194</v>
      </c>
      <c r="CKP1" s="40" t="s">
        <v>4195</v>
      </c>
      <c r="CKQ1" s="40" t="s">
        <v>4200</v>
      </c>
      <c r="CKR1" s="40" t="s">
        <v>4201</v>
      </c>
      <c r="CKS1" s="40" t="s">
        <v>4196</v>
      </c>
      <c r="CKT1" s="40" t="s">
        <v>4197</v>
      </c>
      <c r="CKU1" s="40" t="s">
        <v>4198</v>
      </c>
      <c r="CKV1" s="41" t="s">
        <v>4199</v>
      </c>
      <c r="CKW1" s="39" t="s">
        <v>1353</v>
      </c>
      <c r="CKX1" s="40" t="s">
        <v>1354</v>
      </c>
      <c r="CKY1" s="40" t="s">
        <v>1355</v>
      </c>
      <c r="CKZ1" s="40" t="s">
        <v>1356</v>
      </c>
      <c r="CLA1" s="40" t="s">
        <v>1357</v>
      </c>
      <c r="CLB1" s="40" t="s">
        <v>1358</v>
      </c>
      <c r="CLC1" s="40" t="s">
        <v>1359</v>
      </c>
      <c r="CLD1" s="40" t="s">
        <v>1360</v>
      </c>
      <c r="CLE1" s="40" t="s">
        <v>1903</v>
      </c>
      <c r="CLF1" s="41" t="s">
        <v>3860</v>
      </c>
      <c r="CLG1" s="40" t="s">
        <v>739</v>
      </c>
      <c r="CLH1" s="40" t="s">
        <v>740</v>
      </c>
      <c r="CLI1" s="40" t="s">
        <v>741</v>
      </c>
      <c r="CLJ1" s="40" t="s">
        <v>742</v>
      </c>
      <c r="CLK1" s="40" t="s">
        <v>743</v>
      </c>
      <c r="CLL1" s="40" t="s">
        <v>744</v>
      </c>
      <c r="CLM1" s="40" t="s">
        <v>1121</v>
      </c>
      <c r="CLN1" s="40" t="s">
        <v>1122</v>
      </c>
      <c r="CLO1" s="40" t="s">
        <v>1452</v>
      </c>
      <c r="CLP1" s="40" t="s">
        <v>3861</v>
      </c>
      <c r="CLQ1" s="174" t="s">
        <v>3476</v>
      </c>
      <c r="CLR1" s="134" t="s">
        <v>3359</v>
      </c>
    </row>
    <row r="2" spans="1:2358" ht="50" customHeight="1" x14ac:dyDescent="0.2">
      <c r="A2" s="175">
        <v>1</v>
      </c>
      <c r="B2" s="252" t="s">
        <v>2</v>
      </c>
      <c r="C2" s="1" t="s">
        <v>91</v>
      </c>
      <c r="D2" s="179" t="s">
        <v>92</v>
      </c>
      <c r="E2" s="179" t="s">
        <v>1712</v>
      </c>
      <c r="F2" s="179" t="s">
        <v>94</v>
      </c>
      <c r="G2" s="1" t="s">
        <v>95</v>
      </c>
      <c r="H2" s="1" t="s">
        <v>811</v>
      </c>
      <c r="I2" s="1" t="s">
        <v>1215</v>
      </c>
      <c r="J2" s="1" t="s">
        <v>106</v>
      </c>
      <c r="K2" s="1" t="s">
        <v>105</v>
      </c>
      <c r="L2" s="1" t="s">
        <v>811</v>
      </c>
      <c r="M2" s="1" t="s">
        <v>811</v>
      </c>
      <c r="N2" s="1" t="s">
        <v>811</v>
      </c>
      <c r="O2" s="1" t="s">
        <v>811</v>
      </c>
      <c r="P2" s="1" t="s">
        <v>811</v>
      </c>
      <c r="Q2" s="1" t="s">
        <v>811</v>
      </c>
      <c r="R2" s="1" t="s">
        <v>811</v>
      </c>
      <c r="S2" s="1" t="s">
        <v>824</v>
      </c>
      <c r="T2" s="1" t="s">
        <v>114</v>
      </c>
      <c r="U2" s="1" t="s">
        <v>811</v>
      </c>
      <c r="V2" s="1" t="s">
        <v>811</v>
      </c>
      <c r="W2" s="1" t="s">
        <v>811</v>
      </c>
      <c r="X2" s="179" t="s">
        <v>116</v>
      </c>
      <c r="Y2" s="116" t="s">
        <v>3387</v>
      </c>
      <c r="Z2" s="1" t="s">
        <v>811</v>
      </c>
      <c r="AA2" s="1" t="s">
        <v>811</v>
      </c>
      <c r="AB2" s="1" t="s">
        <v>811</v>
      </c>
      <c r="AC2" s="179" t="s">
        <v>123</v>
      </c>
      <c r="AD2" s="179" t="s">
        <v>120</v>
      </c>
      <c r="AE2" s="240" t="s">
        <v>122</v>
      </c>
      <c r="AF2" s="179" t="s">
        <v>123</v>
      </c>
      <c r="AG2" s="240" t="s">
        <v>124</v>
      </c>
      <c r="AH2" s="179" t="s">
        <v>123</v>
      </c>
      <c r="AI2" s="179" t="s">
        <v>125</v>
      </c>
      <c r="AJ2" s="179" t="s">
        <v>126</v>
      </c>
      <c r="AK2" s="179" t="s">
        <v>123</v>
      </c>
      <c r="AL2" s="179" t="s">
        <v>123</v>
      </c>
      <c r="AM2" s="179" t="s">
        <v>123</v>
      </c>
      <c r="AN2" s="179" t="s">
        <v>123</v>
      </c>
      <c r="AO2" s="179" t="s">
        <v>123</v>
      </c>
      <c r="AP2" s="216" t="s">
        <v>127</v>
      </c>
      <c r="AQ2" s="179" t="s">
        <v>118</v>
      </c>
      <c r="AR2" s="179" t="s">
        <v>3364</v>
      </c>
      <c r="AS2" s="179" t="s">
        <v>3871</v>
      </c>
      <c r="AT2" s="240" t="s">
        <v>128</v>
      </c>
      <c r="AU2" s="9" t="s">
        <v>99</v>
      </c>
      <c r="AV2" s="84" t="s">
        <v>99</v>
      </c>
      <c r="AW2" s="83" t="s">
        <v>811</v>
      </c>
      <c r="AX2" s="10" t="s">
        <v>118</v>
      </c>
      <c r="AY2" s="10" t="s">
        <v>118</v>
      </c>
      <c r="AZ2" s="206" t="s">
        <v>123</v>
      </c>
      <c r="BA2" s="127" t="s">
        <v>811</v>
      </c>
      <c r="BB2" s="49" t="s">
        <v>2586</v>
      </c>
      <c r="BC2" s="50">
        <v>13</v>
      </c>
      <c r="BD2" s="51">
        <v>1</v>
      </c>
      <c r="BE2" s="10">
        <v>52</v>
      </c>
      <c r="BF2" s="10">
        <v>12.9</v>
      </c>
      <c r="BG2" s="10">
        <v>54.4</v>
      </c>
      <c r="BH2" s="10">
        <v>13.4</v>
      </c>
      <c r="BO2" s="10" t="s">
        <v>117</v>
      </c>
      <c r="BQ2" s="9">
        <v>158.4</v>
      </c>
      <c r="BR2" s="10">
        <v>5.8</v>
      </c>
      <c r="BS2" s="10">
        <v>159.5</v>
      </c>
      <c r="BT2" s="10">
        <v>6.2</v>
      </c>
      <c r="CA2" s="10" t="s">
        <v>207</v>
      </c>
      <c r="CC2" s="50">
        <v>20.5</v>
      </c>
      <c r="CD2" s="50">
        <v>4.2</v>
      </c>
      <c r="CE2" s="50">
        <v>20.9</v>
      </c>
      <c r="CF2" s="50">
        <v>3.8</v>
      </c>
      <c r="CM2" s="50" t="s">
        <v>117</v>
      </c>
      <c r="DA2" s="9">
        <v>23.8</v>
      </c>
      <c r="DB2" s="10">
        <v>8.3000000000000007</v>
      </c>
      <c r="DC2" s="10">
        <v>25.3</v>
      </c>
      <c r="DD2" s="10">
        <v>9.1</v>
      </c>
      <c r="DI2" s="50" t="s">
        <v>891</v>
      </c>
      <c r="IW2" s="18"/>
      <c r="TJ2" s="197"/>
      <c r="TK2" s="179"/>
      <c r="TL2" s="179"/>
      <c r="TM2" s="187"/>
      <c r="TN2" s="179"/>
      <c r="TO2" s="179"/>
      <c r="TP2" s="179"/>
      <c r="TQ2" s="179"/>
      <c r="TR2" s="179"/>
      <c r="TS2" s="179"/>
      <c r="TT2" s="197">
        <v>10.8</v>
      </c>
      <c r="TU2" s="179">
        <v>0.9</v>
      </c>
      <c r="TV2" s="179">
        <v>10.8</v>
      </c>
      <c r="TW2" s="187">
        <v>1</v>
      </c>
      <c r="TX2" s="179"/>
      <c r="TY2" s="179"/>
      <c r="TZ2" s="179"/>
      <c r="UA2" s="179"/>
      <c r="UB2" s="179" t="s">
        <v>745</v>
      </c>
      <c r="UC2" s="179"/>
      <c r="UD2" s="197"/>
      <c r="UE2" s="179"/>
      <c r="UF2" s="179"/>
      <c r="UG2" s="187"/>
      <c r="UH2" s="179"/>
      <c r="UI2" s="179"/>
      <c r="UJ2" s="159"/>
      <c r="UK2" s="159"/>
      <c r="UL2" s="179"/>
      <c r="UM2" s="179"/>
      <c r="UN2" s="110"/>
      <c r="UO2" s="185"/>
      <c r="UP2" s="197"/>
      <c r="UQ2" s="179"/>
      <c r="UR2" s="179"/>
      <c r="US2" s="187"/>
      <c r="UT2" s="179"/>
      <c r="UU2" s="179"/>
      <c r="UV2" s="179"/>
      <c r="UW2" s="179"/>
      <c r="UX2" s="76"/>
      <c r="UY2" s="185"/>
      <c r="UZ2" s="197"/>
      <c r="VA2" s="179"/>
      <c r="VB2" s="179"/>
      <c r="VC2" s="187"/>
      <c r="VD2" s="179"/>
      <c r="VE2" s="179"/>
      <c r="VF2" s="179"/>
      <c r="VG2" s="179"/>
      <c r="VH2" s="179"/>
      <c r="VI2" s="185"/>
      <c r="VJ2" s="197">
        <v>1198</v>
      </c>
      <c r="VK2" s="179">
        <v>201</v>
      </c>
      <c r="VL2" s="179">
        <v>1204</v>
      </c>
      <c r="VM2" s="187">
        <v>178</v>
      </c>
      <c r="VN2" s="179"/>
      <c r="VO2" s="179"/>
      <c r="VP2" s="179"/>
      <c r="VQ2" s="179"/>
      <c r="VR2" s="179" t="s">
        <v>745</v>
      </c>
      <c r="VS2" s="185"/>
      <c r="VZ2" s="179"/>
      <c r="WA2" s="179"/>
      <c r="WB2" s="78"/>
      <c r="WD2" s="247">
        <v>20.5</v>
      </c>
      <c r="WE2" s="189">
        <v>1.2</v>
      </c>
      <c r="WF2" s="189">
        <v>20.7</v>
      </c>
      <c r="WG2" s="243">
        <v>1</v>
      </c>
      <c r="WH2" s="189"/>
      <c r="WI2" s="189"/>
      <c r="WJ2" s="179"/>
      <c r="WK2" s="179"/>
      <c r="WL2" s="179" t="s">
        <v>745</v>
      </c>
      <c r="WM2" s="249"/>
      <c r="WT2" s="57"/>
      <c r="WU2" s="57"/>
      <c r="XD2" s="57"/>
      <c r="XE2" s="57"/>
      <c r="XN2" s="57"/>
      <c r="XO2" s="57"/>
      <c r="XX2" s="57"/>
      <c r="XY2" s="57"/>
      <c r="YH2" s="57"/>
      <c r="YI2" s="57"/>
      <c r="YR2" s="57"/>
      <c r="YS2" s="57"/>
      <c r="ZD2" s="57"/>
      <c r="ZE2" s="57"/>
      <c r="ZP2" s="57"/>
      <c r="ZQ2" s="57"/>
      <c r="AAB2" s="57"/>
      <c r="AAC2" s="57"/>
      <c r="AAN2" s="57"/>
      <c r="AAO2" s="57"/>
      <c r="AAZ2" s="57"/>
      <c r="ABA2" s="57"/>
      <c r="ABJ2" s="57"/>
      <c r="ABK2" s="57"/>
      <c r="ABT2" s="57"/>
      <c r="ABU2" s="57"/>
      <c r="ACD2" s="57"/>
      <c r="ACE2" s="57"/>
      <c r="ACN2" s="57"/>
      <c r="ACO2" s="57"/>
      <c r="ACX2" s="57"/>
      <c r="ACY2" s="57"/>
      <c r="ADH2" s="57"/>
      <c r="ADI2" s="57"/>
      <c r="ADR2" s="57"/>
      <c r="ADS2" s="57"/>
      <c r="AEB2" s="57"/>
      <c r="AEC2" s="57"/>
      <c r="AEL2" s="57"/>
      <c r="AEM2" s="57"/>
      <c r="AEV2" s="57"/>
      <c r="AEW2" s="57"/>
      <c r="AFF2" s="57"/>
      <c r="AFG2" s="57"/>
      <c r="AFP2" s="57"/>
      <c r="AFQ2" s="57"/>
      <c r="AFZ2" s="57"/>
      <c r="AGA2" s="57"/>
      <c r="AGJ2" s="57"/>
      <c r="AGK2" s="57"/>
      <c r="AGT2" s="57"/>
      <c r="AGU2" s="57"/>
      <c r="AHD2" s="57"/>
      <c r="AHE2" s="57"/>
      <c r="AHN2" s="57"/>
      <c r="AHO2" s="57"/>
      <c r="AHX2" s="57"/>
      <c r="AHY2" s="57"/>
      <c r="AIH2" s="57"/>
      <c r="AII2" s="57"/>
      <c r="AIR2" s="57"/>
      <c r="AIS2" s="57"/>
      <c r="AJB2" s="57"/>
      <c r="AJC2" s="57"/>
      <c r="AJL2" s="57"/>
      <c r="AJM2" s="57"/>
      <c r="AJV2" s="57"/>
      <c r="AJW2" s="57"/>
      <c r="AKF2" s="57"/>
      <c r="AKG2" s="57"/>
      <c r="AKP2" s="57"/>
      <c r="AKQ2" s="57"/>
      <c r="AKZ2" s="57"/>
      <c r="ALA2" s="57"/>
      <c r="ALJ2" s="57"/>
      <c r="ALK2" s="57"/>
      <c r="ALT2" s="57"/>
      <c r="ALU2" s="57"/>
      <c r="AMD2" s="57"/>
      <c r="AME2" s="57"/>
      <c r="AMN2" s="57"/>
      <c r="AMO2" s="57"/>
      <c r="AMX2" s="57"/>
      <c r="AMY2" s="57"/>
      <c r="ANH2" s="57"/>
      <c r="ANI2" s="57"/>
      <c r="ANR2" s="57"/>
      <c r="ANS2" s="57"/>
      <c r="AOB2" s="57"/>
      <c r="AOC2" s="57"/>
      <c r="AOL2" s="57"/>
      <c r="AOM2" s="57"/>
      <c r="AOV2" s="57"/>
      <c r="AOW2" s="57"/>
      <c r="APF2" s="57"/>
      <c r="APG2" s="57"/>
      <c r="APP2" s="57"/>
      <c r="APQ2" s="57"/>
      <c r="APZ2" s="57"/>
      <c r="AQA2" s="57"/>
      <c r="AQJ2" s="57"/>
      <c r="AQK2" s="57"/>
      <c r="AQT2" s="57"/>
      <c r="AQU2" s="57"/>
      <c r="ARD2" s="57"/>
      <c r="ARE2" s="57"/>
      <c r="ARN2" s="57"/>
      <c r="ARO2" s="57"/>
      <c r="ARX2" s="57"/>
      <c r="ARY2" s="57"/>
      <c r="ASH2" s="57"/>
      <c r="ASI2" s="57"/>
      <c r="ATB2" s="57"/>
      <c r="ATC2" s="57"/>
      <c r="ATF2" s="247">
        <v>167.7</v>
      </c>
      <c r="ATG2" s="189">
        <v>28.6</v>
      </c>
      <c r="ATH2" s="189">
        <v>168.1</v>
      </c>
      <c r="ATI2" s="243">
        <v>26.7</v>
      </c>
      <c r="ATJ2" s="189"/>
      <c r="ATK2" s="189"/>
      <c r="ATL2" s="163"/>
      <c r="ATM2" s="163"/>
      <c r="ATN2" s="57"/>
      <c r="ATO2" s="57"/>
      <c r="ATP2" s="179" t="s">
        <v>745</v>
      </c>
      <c r="ATQ2" s="249"/>
      <c r="ATX2" s="57"/>
      <c r="ATY2" s="57"/>
      <c r="AUB2" s="247"/>
      <c r="AUC2" s="189"/>
      <c r="AUD2" s="189"/>
      <c r="AUE2" s="243"/>
      <c r="AUF2" s="189"/>
      <c r="AUG2" s="189"/>
      <c r="AUH2" s="57"/>
      <c r="AUI2" s="57"/>
      <c r="AUJ2" s="179"/>
      <c r="AUK2" s="249"/>
      <c r="AUL2" s="247"/>
      <c r="AUM2" s="189"/>
      <c r="AUN2" s="189"/>
      <c r="AUO2" s="243"/>
      <c r="AUP2" s="189"/>
      <c r="AUQ2" s="189"/>
      <c r="AUR2" s="57"/>
      <c r="AUS2" s="57"/>
      <c r="AUT2" s="179"/>
      <c r="AUU2" s="249"/>
      <c r="AUV2" s="247"/>
      <c r="AUW2" s="189"/>
      <c r="AUX2" s="189"/>
      <c r="AUY2" s="243"/>
      <c r="AUZ2" s="189"/>
      <c r="AVA2" s="189"/>
      <c r="AVB2" s="57"/>
      <c r="AVC2" s="57"/>
      <c r="AVD2" s="179"/>
      <c r="AVE2" s="249"/>
      <c r="AVF2" s="247"/>
      <c r="AVG2" s="189"/>
      <c r="AVH2" s="189"/>
      <c r="AVI2" s="243"/>
      <c r="AVJ2" s="189"/>
      <c r="AVK2" s="189"/>
      <c r="AVL2" s="57"/>
      <c r="AVM2" s="57"/>
      <c r="AVN2" s="179"/>
      <c r="AVO2" s="249"/>
      <c r="AVP2" s="247"/>
      <c r="AVQ2" s="189"/>
      <c r="AVR2" s="189"/>
      <c r="AVS2" s="243"/>
      <c r="AVT2" s="189"/>
      <c r="AVU2" s="189"/>
      <c r="AVV2" s="57"/>
      <c r="AVW2" s="57"/>
      <c r="AVX2" s="179"/>
      <c r="AVY2" s="249"/>
      <c r="AVZ2" s="247"/>
      <c r="AWA2" s="189"/>
      <c r="AWB2" s="189"/>
      <c r="AWC2" s="243"/>
      <c r="AWD2" s="189"/>
      <c r="AWE2" s="189"/>
      <c r="AWF2" s="57"/>
      <c r="AWG2" s="57"/>
      <c r="AWH2" s="179"/>
      <c r="AWI2" s="249"/>
      <c r="AWJ2" s="247">
        <v>16.5</v>
      </c>
      <c r="AWK2" s="189">
        <v>5</v>
      </c>
      <c r="AWL2" s="189">
        <v>17.8</v>
      </c>
      <c r="AWM2" s="243">
        <v>5</v>
      </c>
      <c r="AWN2" s="189"/>
      <c r="AWO2" s="189"/>
      <c r="AWP2" s="57"/>
      <c r="AWQ2" s="57"/>
      <c r="AWR2" s="179" t="s">
        <v>745</v>
      </c>
      <c r="AWS2" s="249"/>
      <c r="AXB2" s="57"/>
      <c r="AXC2" s="57"/>
      <c r="AXL2" s="57"/>
      <c r="AXM2" s="57"/>
      <c r="AXV2" s="57"/>
      <c r="AXW2" s="57"/>
      <c r="AYF2" s="57"/>
      <c r="AYG2" s="57"/>
      <c r="AZJ2" s="57"/>
      <c r="AZK2" s="57"/>
      <c r="AZT2" s="57"/>
      <c r="AZU2" s="57"/>
      <c r="BAD2" s="57"/>
      <c r="BAE2" s="57"/>
      <c r="BAN2" s="57"/>
      <c r="BAO2" s="57"/>
      <c r="BAX2" s="57"/>
      <c r="BAY2" s="57"/>
      <c r="BBB2" s="25">
        <v>24.2</v>
      </c>
      <c r="BBC2" s="19">
        <v>8.1999999999999993</v>
      </c>
      <c r="BBD2" s="19">
        <v>23.9</v>
      </c>
      <c r="BBE2" s="19">
        <v>8.6999999999999993</v>
      </c>
      <c r="BBH2" s="57"/>
      <c r="BBI2" s="57"/>
      <c r="BBJ2" s="19" t="s">
        <v>745</v>
      </c>
      <c r="BBR2" s="57"/>
      <c r="BBS2" s="57"/>
      <c r="BCB2" s="57"/>
      <c r="BCC2" s="57"/>
      <c r="BCL2" s="57"/>
      <c r="BCM2" s="57"/>
      <c r="CLQ2" s="199" t="s">
        <v>123</v>
      </c>
      <c r="CLR2" s="199" t="s">
        <v>123</v>
      </c>
    </row>
    <row r="3" spans="1:2358" ht="50" customHeight="1" x14ac:dyDescent="0.2">
      <c r="A3" s="228"/>
      <c r="B3" s="252"/>
      <c r="C3" s="1" t="s">
        <v>804</v>
      </c>
      <c r="D3" s="192"/>
      <c r="E3" s="192"/>
      <c r="F3" s="192"/>
      <c r="G3" s="1" t="s">
        <v>96</v>
      </c>
      <c r="H3" s="1" t="s">
        <v>811</v>
      </c>
      <c r="I3" s="1" t="s">
        <v>1215</v>
      </c>
      <c r="J3" s="1" t="s">
        <v>106</v>
      </c>
      <c r="K3" s="1" t="s">
        <v>105</v>
      </c>
      <c r="L3" s="1" t="s">
        <v>811</v>
      </c>
      <c r="M3" s="1" t="s">
        <v>811</v>
      </c>
      <c r="N3" s="1" t="s">
        <v>811</v>
      </c>
      <c r="O3" s="1" t="s">
        <v>811</v>
      </c>
      <c r="P3" s="1" t="s">
        <v>811</v>
      </c>
      <c r="Q3" s="1" t="s">
        <v>811</v>
      </c>
      <c r="R3" s="1" t="s">
        <v>811</v>
      </c>
      <c r="S3" s="1" t="s">
        <v>824</v>
      </c>
      <c r="T3" s="1" t="s">
        <v>114</v>
      </c>
      <c r="U3" s="1" t="s">
        <v>811</v>
      </c>
      <c r="V3" s="1" t="s">
        <v>811</v>
      </c>
      <c r="W3" s="1" t="s">
        <v>811</v>
      </c>
      <c r="X3" s="192"/>
      <c r="Y3" s="119" t="s">
        <v>3387</v>
      </c>
      <c r="Z3" s="1" t="s">
        <v>811</v>
      </c>
      <c r="AA3" s="1" t="s">
        <v>811</v>
      </c>
      <c r="AB3" s="1" t="s">
        <v>811</v>
      </c>
      <c r="AC3" s="192"/>
      <c r="AD3" s="192"/>
      <c r="AE3" s="241"/>
      <c r="AF3" s="192"/>
      <c r="AG3" s="241"/>
      <c r="AH3" s="192"/>
      <c r="AI3" s="192"/>
      <c r="AJ3" s="192"/>
      <c r="AK3" s="192"/>
      <c r="AL3" s="192"/>
      <c r="AM3" s="192"/>
      <c r="AN3" s="192"/>
      <c r="AO3" s="192"/>
      <c r="AP3" s="217"/>
      <c r="AQ3" s="192"/>
      <c r="AR3" s="192"/>
      <c r="AS3" s="192"/>
      <c r="AT3" s="241"/>
      <c r="AU3" s="9" t="s">
        <v>100</v>
      </c>
      <c r="AV3" s="10" t="s">
        <v>100</v>
      </c>
      <c r="AW3" s="83" t="s">
        <v>811</v>
      </c>
      <c r="AX3" s="10" t="s">
        <v>118</v>
      </c>
      <c r="AY3" s="10" t="s">
        <v>118</v>
      </c>
      <c r="AZ3" s="206"/>
      <c r="BA3" s="127" t="s">
        <v>811</v>
      </c>
      <c r="BB3" s="49" t="s">
        <v>2587</v>
      </c>
      <c r="BC3" s="50">
        <v>13.5</v>
      </c>
      <c r="BD3" s="51">
        <v>0.9</v>
      </c>
      <c r="BE3" s="10">
        <v>50.7</v>
      </c>
      <c r="BF3" s="10">
        <v>11.2</v>
      </c>
      <c r="BG3" s="10">
        <v>53.4</v>
      </c>
      <c r="BH3" s="10">
        <v>11.1</v>
      </c>
      <c r="BO3" s="10" t="s">
        <v>117</v>
      </c>
      <c r="BQ3" s="9">
        <v>162</v>
      </c>
      <c r="BR3" s="10">
        <v>10.199999999999999</v>
      </c>
      <c r="BS3" s="10">
        <v>163</v>
      </c>
      <c r="BT3" s="10">
        <v>10.6</v>
      </c>
      <c r="CA3" s="10" t="s">
        <v>117</v>
      </c>
      <c r="CC3" s="50">
        <v>19.100000000000001</v>
      </c>
      <c r="CD3" s="50">
        <v>3.3</v>
      </c>
      <c r="CE3" s="50">
        <v>19.8</v>
      </c>
      <c r="CF3" s="50">
        <v>3.2</v>
      </c>
      <c r="CM3" s="50" t="s">
        <v>117</v>
      </c>
      <c r="CO3" s="50"/>
      <c r="DA3" s="9">
        <v>17.100000000000001</v>
      </c>
      <c r="DB3" s="10">
        <v>6.7</v>
      </c>
      <c r="DC3" s="10">
        <v>18</v>
      </c>
      <c r="DD3" s="10">
        <v>7.2</v>
      </c>
      <c r="DI3" s="50" t="s">
        <v>117</v>
      </c>
      <c r="IW3" s="18"/>
      <c r="TJ3" s="198"/>
      <c r="TK3" s="195"/>
      <c r="TL3" s="195"/>
      <c r="TM3" s="210"/>
      <c r="TN3" s="195"/>
      <c r="TO3" s="195"/>
      <c r="TP3" s="195"/>
      <c r="TQ3" s="195"/>
      <c r="TR3" s="195"/>
      <c r="TS3" s="195"/>
      <c r="TT3" s="198"/>
      <c r="TU3" s="195"/>
      <c r="TV3" s="195"/>
      <c r="TW3" s="210"/>
      <c r="TX3" s="195"/>
      <c r="TY3" s="195"/>
      <c r="TZ3" s="195"/>
      <c r="UA3" s="195"/>
      <c r="UB3" s="195"/>
      <c r="UC3" s="195"/>
      <c r="UD3" s="198"/>
      <c r="UE3" s="195"/>
      <c r="UF3" s="195"/>
      <c r="UG3" s="210"/>
      <c r="UH3" s="195"/>
      <c r="UI3" s="195"/>
      <c r="UJ3" s="161"/>
      <c r="UK3" s="161"/>
      <c r="UL3" s="195"/>
      <c r="UM3" s="195"/>
      <c r="UN3" s="112"/>
      <c r="UO3" s="196"/>
      <c r="UP3" s="198"/>
      <c r="UQ3" s="195"/>
      <c r="UR3" s="195"/>
      <c r="US3" s="210"/>
      <c r="UT3" s="195"/>
      <c r="UU3" s="195"/>
      <c r="UV3" s="195"/>
      <c r="UW3" s="195"/>
      <c r="UX3" s="78"/>
      <c r="UY3" s="196"/>
      <c r="UZ3" s="198"/>
      <c r="VA3" s="195"/>
      <c r="VB3" s="195"/>
      <c r="VC3" s="210"/>
      <c r="VD3" s="195"/>
      <c r="VE3" s="195"/>
      <c r="VF3" s="195"/>
      <c r="VG3" s="195"/>
      <c r="VH3" s="195"/>
      <c r="VI3" s="196"/>
      <c r="VJ3" s="198"/>
      <c r="VK3" s="195"/>
      <c r="VL3" s="195"/>
      <c r="VM3" s="210"/>
      <c r="VN3" s="195"/>
      <c r="VO3" s="195"/>
      <c r="VP3" s="195"/>
      <c r="VQ3" s="195"/>
      <c r="VR3" s="195"/>
      <c r="VS3" s="196"/>
      <c r="VZ3" s="195"/>
      <c r="WA3" s="195"/>
      <c r="WB3" s="78"/>
      <c r="WD3" s="248"/>
      <c r="WE3" s="237"/>
      <c r="WF3" s="237"/>
      <c r="WG3" s="244"/>
      <c r="WH3" s="237"/>
      <c r="WI3" s="237"/>
      <c r="WJ3" s="195"/>
      <c r="WK3" s="195"/>
      <c r="WL3" s="195"/>
      <c r="WM3" s="245"/>
      <c r="ATF3" s="248"/>
      <c r="ATG3" s="237"/>
      <c r="ATH3" s="237"/>
      <c r="ATI3" s="244"/>
      <c r="ATJ3" s="237"/>
      <c r="ATK3" s="237"/>
      <c r="ATL3" s="164"/>
      <c r="ATM3" s="164"/>
      <c r="ATP3" s="195"/>
      <c r="ATQ3" s="245"/>
      <c r="AUB3" s="248"/>
      <c r="AUC3" s="237"/>
      <c r="AUD3" s="237"/>
      <c r="AUE3" s="244"/>
      <c r="AUF3" s="237"/>
      <c r="AUG3" s="237"/>
      <c r="AUJ3" s="195"/>
      <c r="AUK3" s="245"/>
      <c r="AUL3" s="248"/>
      <c r="AUM3" s="237"/>
      <c r="AUN3" s="237"/>
      <c r="AUO3" s="244"/>
      <c r="AUP3" s="237"/>
      <c r="AUQ3" s="237"/>
      <c r="AUT3" s="195"/>
      <c r="AUU3" s="245"/>
      <c r="AUV3" s="248"/>
      <c r="AUW3" s="237"/>
      <c r="AUX3" s="237"/>
      <c r="AUY3" s="244"/>
      <c r="AUZ3" s="237"/>
      <c r="AVA3" s="237"/>
      <c r="AVD3" s="195"/>
      <c r="AVE3" s="245"/>
      <c r="AVF3" s="248"/>
      <c r="AVG3" s="237"/>
      <c r="AVH3" s="237"/>
      <c r="AVI3" s="244"/>
      <c r="AVJ3" s="237"/>
      <c r="AVK3" s="237"/>
      <c r="AVN3" s="195"/>
      <c r="AVO3" s="245"/>
      <c r="AVP3" s="248"/>
      <c r="AVQ3" s="237"/>
      <c r="AVR3" s="237"/>
      <c r="AVS3" s="244"/>
      <c r="AVT3" s="237"/>
      <c r="AVU3" s="237"/>
      <c r="AVX3" s="195"/>
      <c r="AVY3" s="245"/>
      <c r="AVZ3" s="248"/>
      <c r="AWA3" s="237"/>
      <c r="AWB3" s="237"/>
      <c r="AWC3" s="244"/>
      <c r="AWD3" s="237"/>
      <c r="AWE3" s="237"/>
      <c r="AWH3" s="195"/>
      <c r="AWI3" s="245"/>
      <c r="AWJ3" s="248"/>
      <c r="AWK3" s="237"/>
      <c r="AWL3" s="237"/>
      <c r="AWM3" s="244"/>
      <c r="AWN3" s="237"/>
      <c r="AWO3" s="237"/>
      <c r="AWR3" s="195"/>
      <c r="AWS3" s="245"/>
      <c r="BBB3" s="25">
        <v>13.9</v>
      </c>
      <c r="BBC3" s="19">
        <v>6.5</v>
      </c>
      <c r="BBD3" s="19">
        <v>11.9</v>
      </c>
      <c r="BBE3" s="19">
        <v>7.4</v>
      </c>
      <c r="BBJ3" s="19" t="s">
        <v>745</v>
      </c>
      <c r="CLQ3" s="200"/>
      <c r="CLR3" s="200"/>
    </row>
    <row r="4" spans="1:2358" ht="50" customHeight="1" x14ac:dyDescent="0.2">
      <c r="A4" s="228"/>
      <c r="B4" s="252"/>
      <c r="D4" s="192"/>
      <c r="E4" s="192"/>
      <c r="F4" s="192"/>
      <c r="G4" s="1" t="s">
        <v>97</v>
      </c>
      <c r="H4" s="1">
        <v>10</v>
      </c>
      <c r="I4" s="1" t="s">
        <v>104</v>
      </c>
      <c r="J4" s="1" t="s">
        <v>107</v>
      </c>
      <c r="K4" s="1" t="s">
        <v>108</v>
      </c>
      <c r="L4" s="1">
        <v>10</v>
      </c>
      <c r="M4" s="1">
        <v>10</v>
      </c>
      <c r="N4" s="1">
        <v>10</v>
      </c>
      <c r="O4" s="56">
        <v>3</v>
      </c>
      <c r="P4" s="1">
        <v>3</v>
      </c>
      <c r="Q4" s="1" t="s">
        <v>158</v>
      </c>
      <c r="R4" s="1">
        <v>1</v>
      </c>
      <c r="S4" s="1" t="s">
        <v>110</v>
      </c>
      <c r="T4" s="192" t="s">
        <v>113</v>
      </c>
      <c r="U4" s="125" t="s">
        <v>118</v>
      </c>
      <c r="V4" s="192" t="s">
        <v>112</v>
      </c>
      <c r="W4" s="192" t="s">
        <v>118</v>
      </c>
      <c r="X4" s="192"/>
      <c r="Y4" s="192" t="s">
        <v>3385</v>
      </c>
      <c r="Z4" s="192" t="s">
        <v>115</v>
      </c>
      <c r="AA4" s="192" t="s">
        <v>118</v>
      </c>
      <c r="AB4" s="192" t="s">
        <v>121</v>
      </c>
      <c r="AC4" s="192"/>
      <c r="AD4" s="192"/>
      <c r="AE4" s="241"/>
      <c r="AF4" s="192"/>
      <c r="AG4" s="241"/>
      <c r="AH4" s="192"/>
      <c r="AI4" s="192"/>
      <c r="AJ4" s="192"/>
      <c r="AK4" s="192"/>
      <c r="AL4" s="192"/>
      <c r="AM4" s="192"/>
      <c r="AN4" s="192"/>
      <c r="AO4" s="192"/>
      <c r="AP4" s="217"/>
      <c r="AQ4" s="192"/>
      <c r="AR4" s="192"/>
      <c r="AS4" s="192"/>
      <c r="AT4" s="241"/>
      <c r="AU4" s="9" t="s">
        <v>101</v>
      </c>
      <c r="AV4" s="10" t="s">
        <v>101</v>
      </c>
      <c r="AW4" s="83" t="s">
        <v>118</v>
      </c>
      <c r="AX4" s="10" t="s">
        <v>118</v>
      </c>
      <c r="AY4" s="10" t="s">
        <v>118</v>
      </c>
      <c r="AZ4" s="206"/>
      <c r="BA4" s="202" t="s">
        <v>118</v>
      </c>
      <c r="BB4" s="49" t="s">
        <v>2588</v>
      </c>
      <c r="BC4" s="50">
        <v>12.7</v>
      </c>
      <c r="BD4" s="51">
        <v>1.1000000000000001</v>
      </c>
      <c r="BE4" s="10" t="s">
        <v>1712</v>
      </c>
      <c r="BF4" s="10">
        <v>11.5</v>
      </c>
      <c r="BG4" s="10">
        <v>50</v>
      </c>
      <c r="BH4" s="10">
        <v>11.2</v>
      </c>
      <c r="BO4" s="10" t="s">
        <v>119</v>
      </c>
      <c r="BQ4" s="9">
        <v>155.69999999999999</v>
      </c>
      <c r="BR4" s="10">
        <v>8.3000000000000007</v>
      </c>
      <c r="BS4" s="10">
        <v>157</v>
      </c>
      <c r="BT4" s="10">
        <v>8.1</v>
      </c>
      <c r="CA4" s="10" t="s">
        <v>117</v>
      </c>
      <c r="CC4" s="50">
        <v>19.7</v>
      </c>
      <c r="CD4" s="50">
        <v>3.6</v>
      </c>
      <c r="CE4" s="50">
        <v>20.100000000000001</v>
      </c>
      <c r="CF4" s="50">
        <v>3.5</v>
      </c>
      <c r="CM4" s="50" t="s">
        <v>117</v>
      </c>
      <c r="DA4" s="9">
        <v>17.5</v>
      </c>
      <c r="DB4" s="10">
        <v>6</v>
      </c>
      <c r="DC4" s="10">
        <v>19.3</v>
      </c>
      <c r="DD4" s="10">
        <v>7.1</v>
      </c>
      <c r="DI4" s="50" t="s">
        <v>891</v>
      </c>
      <c r="IW4" s="18"/>
      <c r="TJ4" s="198"/>
      <c r="TK4" s="195"/>
      <c r="TL4" s="195"/>
      <c r="TM4" s="210"/>
      <c r="TN4" s="195"/>
      <c r="TO4" s="195"/>
      <c r="TP4" s="195"/>
      <c r="TQ4" s="195"/>
      <c r="TR4" s="195"/>
      <c r="TS4" s="195"/>
      <c r="TT4" s="198">
        <v>10.5</v>
      </c>
      <c r="TU4" s="195">
        <v>0.9</v>
      </c>
      <c r="TV4" s="195">
        <v>10.9</v>
      </c>
      <c r="TW4" s="210">
        <v>1</v>
      </c>
      <c r="TX4" s="195"/>
      <c r="TY4" s="195"/>
      <c r="TZ4" s="195"/>
      <c r="UA4" s="195"/>
      <c r="UB4" s="195" t="s">
        <v>117</v>
      </c>
      <c r="UC4" s="195" t="s">
        <v>119</v>
      </c>
      <c r="UD4" s="198"/>
      <c r="UE4" s="195"/>
      <c r="UF4" s="195"/>
      <c r="UG4" s="210"/>
      <c r="UH4" s="195"/>
      <c r="UI4" s="195"/>
      <c r="UJ4" s="161"/>
      <c r="UK4" s="161"/>
      <c r="UL4" s="195"/>
      <c r="UM4" s="195"/>
      <c r="UN4" s="112"/>
      <c r="UO4" s="196"/>
      <c r="UP4" s="198"/>
      <c r="UQ4" s="195"/>
      <c r="UR4" s="195"/>
      <c r="US4" s="210"/>
      <c r="UT4" s="195"/>
      <c r="UU4" s="195"/>
      <c r="UV4" s="195"/>
      <c r="UW4" s="195"/>
      <c r="UX4" s="78"/>
      <c r="UY4" s="196"/>
      <c r="UZ4" s="198"/>
      <c r="VA4" s="195"/>
      <c r="VB4" s="195"/>
      <c r="VC4" s="210"/>
      <c r="VD4" s="195"/>
      <c r="VE4" s="195"/>
      <c r="VF4" s="195"/>
      <c r="VG4" s="195"/>
      <c r="VH4" s="195"/>
      <c r="VI4" s="196"/>
      <c r="VJ4" s="198">
        <v>1173</v>
      </c>
      <c r="VK4" s="195">
        <v>219</v>
      </c>
      <c r="VL4" s="195">
        <v>1261</v>
      </c>
      <c r="VM4" s="210">
        <v>203</v>
      </c>
      <c r="VN4" s="195"/>
      <c r="VO4" s="195"/>
      <c r="VP4" s="195"/>
      <c r="VQ4" s="195"/>
      <c r="VR4" s="195" t="s">
        <v>117</v>
      </c>
      <c r="VS4" s="196" t="s">
        <v>117</v>
      </c>
      <c r="VZ4" s="195"/>
      <c r="WA4" s="195"/>
      <c r="WB4" s="78"/>
      <c r="WD4" s="248">
        <v>20.8</v>
      </c>
      <c r="WE4" s="254">
        <v>1.7</v>
      </c>
      <c r="WF4" s="254">
        <v>20.6</v>
      </c>
      <c r="WG4" s="255">
        <v>1.5</v>
      </c>
      <c r="WH4" s="254"/>
      <c r="WI4" s="254"/>
      <c r="WJ4" s="195"/>
      <c r="WK4" s="195"/>
      <c r="WL4" s="179" t="s">
        <v>745</v>
      </c>
      <c r="WM4" s="245" t="s">
        <v>891</v>
      </c>
      <c r="ATF4" s="248">
        <v>153.69999999999999</v>
      </c>
      <c r="ATG4" s="254">
        <v>25.3</v>
      </c>
      <c r="ATH4" s="254">
        <v>158.26</v>
      </c>
      <c r="ATI4" s="255">
        <v>26</v>
      </c>
      <c r="ATJ4" s="254"/>
      <c r="ATK4" s="254"/>
      <c r="ATL4" s="162"/>
      <c r="ATM4" s="162"/>
      <c r="ATP4" s="195" t="s">
        <v>208</v>
      </c>
      <c r="ATQ4" s="245" t="s">
        <v>889</v>
      </c>
      <c r="AUB4" s="248"/>
      <c r="AUC4" s="254"/>
      <c r="AUD4" s="254"/>
      <c r="AUE4" s="255"/>
      <c r="AUF4" s="254"/>
      <c r="AUG4" s="254"/>
      <c r="AUJ4" s="195"/>
      <c r="AUK4" s="245"/>
      <c r="AUL4" s="248"/>
      <c r="AUM4" s="254"/>
      <c r="AUN4" s="254"/>
      <c r="AUO4" s="255"/>
      <c r="AUP4" s="254"/>
      <c r="AUQ4" s="254"/>
      <c r="AUT4" s="195"/>
      <c r="AUU4" s="245"/>
      <c r="AUV4" s="248"/>
      <c r="AUW4" s="254"/>
      <c r="AUX4" s="254"/>
      <c r="AUY4" s="255"/>
      <c r="AUZ4" s="254"/>
      <c r="AVA4" s="254"/>
      <c r="AVD4" s="195"/>
      <c r="AVE4" s="245"/>
      <c r="AVF4" s="248"/>
      <c r="AVG4" s="254"/>
      <c r="AVH4" s="254"/>
      <c r="AVI4" s="255"/>
      <c r="AVJ4" s="254"/>
      <c r="AVK4" s="254"/>
      <c r="AVN4" s="195"/>
      <c r="AVO4" s="245"/>
      <c r="AVP4" s="248"/>
      <c r="AVQ4" s="254"/>
      <c r="AVR4" s="254"/>
      <c r="AVS4" s="255"/>
      <c r="AVT4" s="254"/>
      <c r="AVU4" s="254"/>
      <c r="AVX4" s="195"/>
      <c r="AVY4" s="245"/>
      <c r="AVZ4" s="248"/>
      <c r="AWA4" s="254"/>
      <c r="AWB4" s="254"/>
      <c r="AWC4" s="255"/>
      <c r="AWD4" s="254"/>
      <c r="AWE4" s="254"/>
      <c r="AWH4" s="195"/>
      <c r="AWI4" s="245"/>
      <c r="AWJ4" s="248">
        <v>15.8</v>
      </c>
      <c r="AWK4" s="254">
        <v>4.5</v>
      </c>
      <c r="AWL4" s="254">
        <v>17.2</v>
      </c>
      <c r="AWM4" s="255">
        <v>4.5</v>
      </c>
      <c r="AWN4" s="254"/>
      <c r="AWO4" s="254"/>
      <c r="AWR4" s="195" t="s">
        <v>745</v>
      </c>
      <c r="AWS4" s="245" t="s">
        <v>1580</v>
      </c>
      <c r="BBB4" s="25">
        <v>21.8</v>
      </c>
      <c r="BBC4" s="19">
        <v>6.9</v>
      </c>
      <c r="BBD4" s="19">
        <v>22.2</v>
      </c>
      <c r="BBE4" s="19">
        <v>7.5</v>
      </c>
      <c r="BBJ4" s="19" t="s">
        <v>745</v>
      </c>
      <c r="BBK4" s="20" t="s">
        <v>745</v>
      </c>
      <c r="CLQ4" s="200"/>
      <c r="CLR4" s="200"/>
    </row>
    <row r="5" spans="1:2358" s="7" customFormat="1" ht="50" customHeight="1" x14ac:dyDescent="0.2">
      <c r="A5" s="176"/>
      <c r="B5" s="252"/>
      <c r="D5" s="180"/>
      <c r="E5" s="180"/>
      <c r="F5" s="180"/>
      <c r="G5" s="7" t="s">
        <v>98</v>
      </c>
      <c r="H5" s="7">
        <v>10</v>
      </c>
      <c r="I5" s="7" t="s">
        <v>104</v>
      </c>
      <c r="J5" s="7" t="s">
        <v>107</v>
      </c>
      <c r="K5" s="7" t="s">
        <v>108</v>
      </c>
      <c r="L5" s="7">
        <v>10</v>
      </c>
      <c r="M5" s="7">
        <v>10</v>
      </c>
      <c r="N5" s="7">
        <v>10</v>
      </c>
      <c r="O5" s="45">
        <v>3</v>
      </c>
      <c r="P5" s="7">
        <v>3</v>
      </c>
      <c r="Q5" s="7" t="s">
        <v>158</v>
      </c>
      <c r="R5" s="7">
        <v>1</v>
      </c>
      <c r="S5" s="7" t="s">
        <v>111</v>
      </c>
      <c r="T5" s="180"/>
      <c r="U5" s="124" t="s">
        <v>118</v>
      </c>
      <c r="V5" s="180"/>
      <c r="W5" s="180"/>
      <c r="X5" s="180"/>
      <c r="Y5" s="180"/>
      <c r="Z5" s="180"/>
      <c r="AA5" s="180"/>
      <c r="AB5" s="180"/>
      <c r="AC5" s="180"/>
      <c r="AD5" s="180"/>
      <c r="AE5" s="242"/>
      <c r="AF5" s="180"/>
      <c r="AG5" s="242"/>
      <c r="AH5" s="180"/>
      <c r="AI5" s="180"/>
      <c r="AJ5" s="180"/>
      <c r="AK5" s="180"/>
      <c r="AL5" s="180"/>
      <c r="AM5" s="180"/>
      <c r="AN5" s="180"/>
      <c r="AO5" s="180"/>
      <c r="AP5" s="218"/>
      <c r="AQ5" s="180"/>
      <c r="AR5" s="180"/>
      <c r="AS5" s="180"/>
      <c r="AT5" s="242"/>
      <c r="AU5" s="13" t="s">
        <v>102</v>
      </c>
      <c r="AV5" s="12" t="s">
        <v>102</v>
      </c>
      <c r="AW5" s="45" t="s">
        <v>118</v>
      </c>
      <c r="AX5" s="12" t="s">
        <v>118</v>
      </c>
      <c r="AY5" s="12" t="s">
        <v>118</v>
      </c>
      <c r="AZ5" s="184"/>
      <c r="BA5" s="194"/>
      <c r="BB5" s="52" t="s">
        <v>2589</v>
      </c>
      <c r="BC5" s="53">
        <v>12.8</v>
      </c>
      <c r="BD5" s="54">
        <v>1.2</v>
      </c>
      <c r="BE5" s="12">
        <v>47.9</v>
      </c>
      <c r="BF5" s="12">
        <v>13</v>
      </c>
      <c r="BG5" s="12">
        <v>49.8</v>
      </c>
      <c r="BH5" s="12">
        <v>13.1</v>
      </c>
      <c r="BI5" s="12"/>
      <c r="BJ5" s="12"/>
      <c r="BK5" s="12"/>
      <c r="BL5" s="12"/>
      <c r="BM5" s="12"/>
      <c r="BN5" s="53"/>
      <c r="BO5" s="12" t="s">
        <v>117</v>
      </c>
      <c r="BP5" s="14"/>
      <c r="BQ5" s="13">
        <v>156.19999999999999</v>
      </c>
      <c r="BR5" s="12">
        <v>11.2</v>
      </c>
      <c r="BS5" s="12">
        <v>158</v>
      </c>
      <c r="BT5" s="12">
        <v>11.3</v>
      </c>
      <c r="BU5" s="12"/>
      <c r="BV5" s="12"/>
      <c r="BW5" s="53"/>
      <c r="BX5" s="53"/>
      <c r="BY5" s="12"/>
      <c r="BZ5" s="12"/>
      <c r="CA5" s="12" t="s">
        <v>207</v>
      </c>
      <c r="CB5" s="14"/>
      <c r="CC5" s="53">
        <v>19.3</v>
      </c>
      <c r="CD5" s="53">
        <v>3.4</v>
      </c>
      <c r="CE5" s="53">
        <v>19.600000000000001</v>
      </c>
      <c r="CF5" s="53">
        <v>3.4</v>
      </c>
      <c r="CG5" s="12"/>
      <c r="CH5" s="12"/>
      <c r="CI5" s="53"/>
      <c r="CJ5" s="53"/>
      <c r="CK5" s="53"/>
      <c r="CL5" s="53"/>
      <c r="CM5" s="53" t="s">
        <v>119</v>
      </c>
      <c r="CN5" s="54"/>
      <c r="CO5" s="52"/>
      <c r="CP5" s="53"/>
      <c r="CQ5" s="53"/>
      <c r="CR5" s="53"/>
      <c r="CS5" s="53"/>
      <c r="CT5" s="53"/>
      <c r="CU5" s="53"/>
      <c r="CV5" s="53"/>
      <c r="CW5" s="53"/>
      <c r="CX5" s="53"/>
      <c r="CY5" s="53"/>
      <c r="CZ5" s="54"/>
      <c r="DA5" s="13">
        <v>17.7</v>
      </c>
      <c r="DB5" s="12">
        <v>8.3000000000000007</v>
      </c>
      <c r="DC5" s="12">
        <v>19.100000000000001</v>
      </c>
      <c r="DD5" s="12">
        <v>9.1</v>
      </c>
      <c r="DE5" s="12"/>
      <c r="DF5" s="12"/>
      <c r="DG5" s="12"/>
      <c r="DH5" s="53"/>
      <c r="DI5" s="53" t="s">
        <v>119</v>
      </c>
      <c r="DJ5" s="14"/>
      <c r="DK5" s="13"/>
      <c r="DL5" s="12"/>
      <c r="DM5" s="12"/>
      <c r="DN5" s="12"/>
      <c r="DO5" s="12"/>
      <c r="DP5" s="12"/>
      <c r="DQ5" s="12"/>
      <c r="DR5" s="53"/>
      <c r="DS5" s="53"/>
      <c r="DT5" s="14"/>
      <c r="DU5" s="52"/>
      <c r="DV5" s="53"/>
      <c r="DW5" s="53"/>
      <c r="DX5" s="53"/>
      <c r="DY5" s="53"/>
      <c r="DZ5" s="53"/>
      <c r="EA5" s="53"/>
      <c r="EB5" s="53"/>
      <c r="EC5" s="53"/>
      <c r="ED5" s="54"/>
      <c r="EE5" s="13"/>
      <c r="EF5" s="12"/>
      <c r="EG5" s="12"/>
      <c r="EH5" s="12"/>
      <c r="EI5" s="12"/>
      <c r="EJ5" s="12"/>
      <c r="EK5" s="12"/>
      <c r="EL5" s="12"/>
      <c r="EM5" s="12"/>
      <c r="EN5" s="14"/>
      <c r="EO5" s="12"/>
      <c r="EP5" s="12"/>
      <c r="EQ5" s="12"/>
      <c r="ER5" s="12"/>
      <c r="ES5" s="12"/>
      <c r="ET5" s="12"/>
      <c r="EU5" s="12"/>
      <c r="EV5" s="53"/>
      <c r="EW5" s="53"/>
      <c r="EX5" s="12"/>
      <c r="EY5" s="13"/>
      <c r="EZ5" s="12"/>
      <c r="FA5" s="12"/>
      <c r="FB5" s="12"/>
      <c r="FC5" s="12"/>
      <c r="FD5" s="12"/>
      <c r="FE5" s="12"/>
      <c r="FF5" s="53"/>
      <c r="FG5" s="53"/>
      <c r="FH5" s="14"/>
      <c r="FI5" s="13"/>
      <c r="FJ5" s="12"/>
      <c r="FK5" s="12"/>
      <c r="FL5" s="12"/>
      <c r="FM5" s="12"/>
      <c r="FN5" s="12"/>
      <c r="FO5" s="12"/>
      <c r="FP5" s="12"/>
      <c r="FQ5" s="12"/>
      <c r="FR5" s="14"/>
      <c r="FS5" s="52"/>
      <c r="FT5" s="53"/>
      <c r="FU5" s="53"/>
      <c r="FV5" s="53"/>
      <c r="FW5" s="53"/>
      <c r="FX5" s="53"/>
      <c r="FY5" s="53"/>
      <c r="FZ5" s="53"/>
      <c r="GA5" s="53"/>
      <c r="GB5" s="53"/>
      <c r="GC5" s="52"/>
      <c r="GD5" s="53"/>
      <c r="GE5" s="53"/>
      <c r="GF5" s="53"/>
      <c r="GG5" s="53"/>
      <c r="GH5" s="53"/>
      <c r="GI5" s="53"/>
      <c r="GJ5" s="53"/>
      <c r="GK5" s="53"/>
      <c r="GL5" s="54"/>
      <c r="GM5" s="53"/>
      <c r="GN5" s="53"/>
      <c r="GO5" s="53"/>
      <c r="GP5" s="53"/>
      <c r="GQ5" s="53"/>
      <c r="GR5" s="53"/>
      <c r="GS5" s="53"/>
      <c r="GT5" s="53"/>
      <c r="GU5" s="53"/>
      <c r="GV5" s="54"/>
      <c r="GW5" s="52"/>
      <c r="GX5" s="53"/>
      <c r="GY5" s="53"/>
      <c r="GZ5" s="53"/>
      <c r="HA5" s="53"/>
      <c r="HB5" s="53"/>
      <c r="HC5" s="53"/>
      <c r="HD5" s="53"/>
      <c r="HE5" s="53"/>
      <c r="HF5" s="54"/>
      <c r="HG5" s="13"/>
      <c r="HH5" s="12"/>
      <c r="HI5" s="12"/>
      <c r="HJ5" s="12"/>
      <c r="HK5" s="12"/>
      <c r="HL5" s="12"/>
      <c r="HM5" s="12"/>
      <c r="HN5" s="12"/>
      <c r="HO5" s="12"/>
      <c r="HP5" s="14"/>
      <c r="HQ5" s="13"/>
      <c r="HR5" s="12"/>
      <c r="HS5" s="12"/>
      <c r="HT5" s="12"/>
      <c r="HU5" s="12"/>
      <c r="HV5" s="12"/>
      <c r="HW5" s="12"/>
      <c r="HX5" s="12"/>
      <c r="HY5" s="12"/>
      <c r="HZ5" s="14"/>
      <c r="IA5" s="13"/>
      <c r="IB5" s="12"/>
      <c r="IC5" s="12"/>
      <c r="ID5" s="12"/>
      <c r="IE5" s="12"/>
      <c r="IF5" s="12"/>
      <c r="IG5" s="12"/>
      <c r="IH5" s="12"/>
      <c r="II5" s="12"/>
      <c r="IJ5" s="12"/>
      <c r="IK5" s="12"/>
      <c r="IL5" s="14"/>
      <c r="IM5" s="13"/>
      <c r="IN5" s="12"/>
      <c r="IO5" s="12"/>
      <c r="IP5" s="12"/>
      <c r="IQ5" s="12"/>
      <c r="IR5" s="12"/>
      <c r="IS5" s="12"/>
      <c r="IT5" s="12"/>
      <c r="IU5" s="12"/>
      <c r="IV5" s="14"/>
      <c r="IW5" s="13"/>
      <c r="IX5" s="12"/>
      <c r="IY5" s="12"/>
      <c r="IZ5" s="12"/>
      <c r="JA5" s="53"/>
      <c r="JB5" s="53"/>
      <c r="JC5" s="12"/>
      <c r="JD5" s="53"/>
      <c r="JE5" s="53"/>
      <c r="JF5" s="14"/>
      <c r="JG5" s="13"/>
      <c r="JH5" s="12"/>
      <c r="JI5" s="12"/>
      <c r="JJ5" s="12"/>
      <c r="JK5" s="12"/>
      <c r="JL5" s="12"/>
      <c r="JM5" s="12"/>
      <c r="JN5" s="12"/>
      <c r="JO5" s="12"/>
      <c r="JP5" s="14"/>
      <c r="JQ5" s="52"/>
      <c r="JR5" s="53"/>
      <c r="JS5" s="53"/>
      <c r="JT5" s="53"/>
      <c r="JU5" s="53"/>
      <c r="JV5" s="53"/>
      <c r="JW5" s="12"/>
      <c r="JX5" s="12"/>
      <c r="JY5" s="12"/>
      <c r="JZ5" s="54"/>
      <c r="KA5" s="52"/>
      <c r="KB5" s="53"/>
      <c r="KC5" s="53"/>
      <c r="KD5" s="53"/>
      <c r="KE5" s="53"/>
      <c r="KF5" s="53"/>
      <c r="KG5" s="53"/>
      <c r="KH5" s="53"/>
      <c r="KI5" s="53"/>
      <c r="KJ5" s="54"/>
      <c r="KK5" s="67"/>
      <c r="KL5" s="68"/>
      <c r="KM5" s="68"/>
      <c r="KN5" s="68"/>
      <c r="KO5" s="68"/>
      <c r="KP5" s="68"/>
      <c r="KQ5" s="12"/>
      <c r="KR5" s="12"/>
      <c r="KS5" s="12"/>
      <c r="KT5" s="69"/>
      <c r="KU5" s="67"/>
      <c r="KV5" s="68"/>
      <c r="KW5" s="68"/>
      <c r="KX5" s="68"/>
      <c r="KY5" s="68"/>
      <c r="KZ5" s="68"/>
      <c r="LA5" s="12"/>
      <c r="LB5" s="12"/>
      <c r="LC5" s="12"/>
      <c r="LD5" s="69"/>
      <c r="LE5" s="13"/>
      <c r="LF5" s="12"/>
      <c r="LG5" s="12"/>
      <c r="LH5" s="12"/>
      <c r="LI5" s="12"/>
      <c r="LJ5" s="12"/>
      <c r="LK5" s="12"/>
      <c r="LL5" s="12"/>
      <c r="LM5" s="12"/>
      <c r="LN5" s="14"/>
      <c r="LO5" s="13"/>
      <c r="LP5" s="12"/>
      <c r="LQ5" s="12"/>
      <c r="LR5" s="12"/>
      <c r="LS5" s="12"/>
      <c r="LT5" s="12"/>
      <c r="LU5" s="12"/>
      <c r="LV5" s="12"/>
      <c r="LW5" s="12"/>
      <c r="LX5" s="14"/>
      <c r="LY5" s="13"/>
      <c r="LZ5" s="12"/>
      <c r="MA5" s="12"/>
      <c r="MB5" s="12"/>
      <c r="MC5" s="12"/>
      <c r="MD5" s="12"/>
      <c r="ME5" s="12"/>
      <c r="MF5" s="12"/>
      <c r="MG5" s="12"/>
      <c r="MH5" s="14"/>
      <c r="MI5" s="13"/>
      <c r="MJ5" s="12"/>
      <c r="MK5" s="12"/>
      <c r="ML5" s="12"/>
      <c r="MM5" s="12"/>
      <c r="MN5" s="12"/>
      <c r="MO5" s="12"/>
      <c r="MP5" s="12"/>
      <c r="MQ5" s="12"/>
      <c r="MR5" s="14"/>
      <c r="MS5" s="13"/>
      <c r="MT5" s="12"/>
      <c r="MU5" s="12"/>
      <c r="MY5" s="12"/>
      <c r="MZ5" s="12"/>
      <c r="NA5" s="12"/>
      <c r="NB5" s="21"/>
      <c r="NC5" s="52"/>
      <c r="ND5" s="53"/>
      <c r="NE5" s="53"/>
      <c r="NF5" s="53"/>
      <c r="NG5" s="53"/>
      <c r="NH5" s="53"/>
      <c r="NI5" s="53"/>
      <c r="NO5" s="106"/>
      <c r="NP5" s="52"/>
      <c r="NQ5" s="53"/>
      <c r="NR5" s="53"/>
      <c r="NY5" s="21"/>
      <c r="NZ5" s="52"/>
      <c r="OA5" s="53"/>
      <c r="OB5" s="53"/>
      <c r="OC5" s="53"/>
      <c r="OD5" s="53"/>
      <c r="OE5" s="53"/>
      <c r="OI5" s="54"/>
      <c r="OJ5" s="13"/>
      <c r="OK5" s="12"/>
      <c r="OL5" s="12"/>
      <c r="OS5" s="21"/>
      <c r="OT5" s="13"/>
      <c r="OU5" s="12"/>
      <c r="OV5" s="12"/>
      <c r="PC5" s="21"/>
      <c r="PD5" s="26"/>
      <c r="PM5" s="21"/>
      <c r="PN5" s="26"/>
      <c r="PW5" s="21"/>
      <c r="PX5" s="26"/>
      <c r="QG5" s="21"/>
      <c r="QH5" s="26"/>
      <c r="QQ5" s="21"/>
      <c r="QR5" s="26"/>
      <c r="RA5" s="21"/>
      <c r="RB5" s="26"/>
      <c r="RK5" s="21"/>
      <c r="RL5" s="13"/>
      <c r="RM5" s="12"/>
      <c r="RN5" s="12"/>
      <c r="RO5" s="12"/>
      <c r="RP5" s="12"/>
      <c r="RQ5" s="12"/>
      <c r="RU5" s="14"/>
      <c r="RV5" s="53"/>
      <c r="RW5" s="53"/>
      <c r="RX5" s="53"/>
      <c r="RY5" s="53"/>
      <c r="RZ5" s="53"/>
      <c r="SA5" s="53"/>
      <c r="SE5" s="53"/>
      <c r="SF5" s="26"/>
      <c r="SO5" s="21"/>
      <c r="SP5" s="26"/>
      <c r="SY5" s="21"/>
      <c r="SZ5" s="26"/>
      <c r="TJ5" s="227"/>
      <c r="TK5" s="180"/>
      <c r="TL5" s="180"/>
      <c r="TM5" s="188"/>
      <c r="TN5" s="180"/>
      <c r="TO5" s="180"/>
      <c r="TP5" s="180"/>
      <c r="TQ5" s="180"/>
      <c r="TR5" s="180"/>
      <c r="TS5" s="180"/>
      <c r="TT5" s="227"/>
      <c r="TU5" s="180"/>
      <c r="TV5" s="180"/>
      <c r="TW5" s="188"/>
      <c r="TX5" s="180"/>
      <c r="TY5" s="180"/>
      <c r="TZ5" s="180"/>
      <c r="UA5" s="180"/>
      <c r="UB5" s="180"/>
      <c r="UC5" s="180"/>
      <c r="UD5" s="227"/>
      <c r="UE5" s="180"/>
      <c r="UF5" s="180"/>
      <c r="UG5" s="188"/>
      <c r="UH5" s="180"/>
      <c r="UI5" s="180"/>
      <c r="UJ5" s="160"/>
      <c r="UK5" s="160"/>
      <c r="UL5" s="180"/>
      <c r="UM5" s="180"/>
      <c r="UN5" s="111"/>
      <c r="UO5" s="186"/>
      <c r="UP5" s="227"/>
      <c r="UQ5" s="180"/>
      <c r="UR5" s="180"/>
      <c r="US5" s="188"/>
      <c r="UT5" s="180"/>
      <c r="UU5" s="180"/>
      <c r="UV5" s="180"/>
      <c r="UW5" s="180"/>
      <c r="UX5" s="77"/>
      <c r="UY5" s="186"/>
      <c r="UZ5" s="227"/>
      <c r="VA5" s="180"/>
      <c r="VB5" s="180"/>
      <c r="VC5" s="188"/>
      <c r="VD5" s="180"/>
      <c r="VE5" s="180"/>
      <c r="VF5" s="180"/>
      <c r="VG5" s="180"/>
      <c r="VH5" s="180"/>
      <c r="VI5" s="186"/>
      <c r="VJ5" s="227"/>
      <c r="VK5" s="180"/>
      <c r="VL5" s="180"/>
      <c r="VM5" s="188"/>
      <c r="VN5" s="180"/>
      <c r="VO5" s="180"/>
      <c r="VP5" s="180"/>
      <c r="VQ5" s="180"/>
      <c r="VR5" s="180"/>
      <c r="VS5" s="186"/>
      <c r="VT5" s="26"/>
      <c r="VZ5" s="180"/>
      <c r="WA5" s="180"/>
      <c r="WB5" s="77"/>
      <c r="WC5" s="21"/>
      <c r="WD5" s="253"/>
      <c r="WE5" s="190"/>
      <c r="WF5" s="190"/>
      <c r="WG5" s="256"/>
      <c r="WH5" s="190"/>
      <c r="WI5" s="190"/>
      <c r="WJ5" s="180"/>
      <c r="WK5" s="180"/>
      <c r="WL5" s="195"/>
      <c r="WM5" s="246"/>
      <c r="WX5" s="26"/>
      <c r="XG5" s="21"/>
      <c r="XH5" s="26"/>
      <c r="XQ5" s="21"/>
      <c r="YB5" s="26"/>
      <c r="YK5" s="21"/>
      <c r="YL5" s="26"/>
      <c r="YU5" s="21"/>
      <c r="YV5" s="26"/>
      <c r="ZG5" s="21"/>
      <c r="ZH5" s="26"/>
      <c r="ZS5" s="21"/>
      <c r="ZT5" s="26"/>
      <c r="AAE5" s="21"/>
      <c r="AAF5" s="26"/>
      <c r="AAQ5" s="21"/>
      <c r="AAR5" s="26"/>
      <c r="ABC5" s="21"/>
      <c r="ABD5" s="26"/>
      <c r="ABM5" s="21"/>
      <c r="ABN5" s="26"/>
      <c r="ABW5" s="21"/>
      <c r="ABX5" s="26"/>
      <c r="ACG5" s="21"/>
      <c r="ACH5" s="26"/>
      <c r="ACQ5" s="21"/>
      <c r="ACR5" s="26"/>
      <c r="ADA5" s="21"/>
      <c r="ADB5" s="13"/>
      <c r="ADC5" s="12"/>
      <c r="ADD5" s="12"/>
      <c r="ADE5" s="12"/>
      <c r="ADF5" s="12"/>
      <c r="ADG5" s="12"/>
      <c r="ADK5" s="14"/>
      <c r="ADL5" s="13"/>
      <c r="ADM5" s="12"/>
      <c r="ADN5" s="12"/>
      <c r="ADO5" s="12"/>
      <c r="ADP5" s="12"/>
      <c r="ADQ5" s="12"/>
      <c r="ADU5" s="14"/>
      <c r="ADV5" s="13"/>
      <c r="ADW5" s="12"/>
      <c r="ADX5" s="12"/>
      <c r="ADY5" s="12"/>
      <c r="ADZ5" s="12"/>
      <c r="AEA5" s="12"/>
      <c r="AEE5" s="14"/>
      <c r="AEF5" s="26"/>
      <c r="AEO5" s="21"/>
      <c r="AEP5" s="52"/>
      <c r="AEY5" s="21"/>
      <c r="AEZ5" s="26"/>
      <c r="AFI5" s="21"/>
      <c r="AFJ5" s="26"/>
      <c r="AFS5" s="21"/>
      <c r="AFT5" s="26"/>
      <c r="AGC5" s="21"/>
      <c r="AGD5" s="26"/>
      <c r="AGM5" s="21"/>
      <c r="AGN5" s="26"/>
      <c r="AGW5" s="21"/>
      <c r="AGX5" s="26"/>
      <c r="AHG5" s="21"/>
      <c r="AHH5" s="26"/>
      <c r="AHQ5" s="21"/>
      <c r="AHR5" s="26"/>
      <c r="AIA5" s="21"/>
      <c r="AIB5" s="26"/>
      <c r="AIK5" s="21"/>
      <c r="AIL5" s="26"/>
      <c r="AIU5" s="21"/>
      <c r="AIV5" s="26"/>
      <c r="AJE5" s="21"/>
      <c r="AJF5" s="26"/>
      <c r="AJO5" s="21"/>
      <c r="AJP5" s="26"/>
      <c r="AJY5" s="21"/>
      <c r="AJZ5" s="26"/>
      <c r="AKI5" s="21"/>
      <c r="AKJ5" s="26"/>
      <c r="AKS5" s="21"/>
      <c r="AKT5" s="26"/>
      <c r="ALC5" s="21"/>
      <c r="ALD5" s="26"/>
      <c r="ALM5" s="21"/>
      <c r="ALN5" s="26"/>
      <c r="ALW5" s="21"/>
      <c r="ALX5" s="26"/>
      <c r="AMG5" s="21"/>
      <c r="AMH5" s="26"/>
      <c r="AMQ5" s="21"/>
      <c r="AMR5" s="26"/>
      <c r="ANA5" s="21"/>
      <c r="ANB5" s="26"/>
      <c r="ANK5" s="21"/>
      <c r="ANL5" s="26"/>
      <c r="ANU5" s="21"/>
      <c r="ANV5" s="26"/>
      <c r="AOE5" s="21"/>
      <c r="AOF5" s="26"/>
      <c r="AOO5" s="21"/>
      <c r="AOP5" s="26"/>
      <c r="AOY5" s="21"/>
      <c r="AOZ5" s="26"/>
      <c r="API5" s="21"/>
      <c r="APJ5" s="26"/>
      <c r="APS5" s="21"/>
      <c r="APT5" s="26"/>
      <c r="AQC5" s="21"/>
      <c r="AQD5" s="26"/>
      <c r="AQM5" s="21"/>
      <c r="AQN5" s="26"/>
      <c r="AQW5" s="21"/>
      <c r="AQX5" s="26"/>
      <c r="ARG5" s="21"/>
      <c r="ARH5" s="26"/>
      <c r="ARQ5" s="21"/>
      <c r="ARR5" s="26"/>
      <c r="ASA5" s="21"/>
      <c r="ASB5" s="26"/>
      <c r="ASK5" s="21"/>
      <c r="ASV5" s="26"/>
      <c r="ATE5" s="21"/>
      <c r="ATF5" s="253"/>
      <c r="ATG5" s="190"/>
      <c r="ATH5" s="190"/>
      <c r="ATI5" s="256"/>
      <c r="ATJ5" s="190"/>
      <c r="ATK5" s="190"/>
      <c r="ATL5" s="164"/>
      <c r="ATM5" s="164"/>
      <c r="ATP5" s="180"/>
      <c r="ATQ5" s="246"/>
      <c r="ATR5" s="26"/>
      <c r="AUA5" s="21"/>
      <c r="AUB5" s="253"/>
      <c r="AUC5" s="190"/>
      <c r="AUD5" s="190"/>
      <c r="AUE5" s="256"/>
      <c r="AUF5" s="190"/>
      <c r="AUG5" s="190"/>
      <c r="AUJ5" s="180"/>
      <c r="AUK5" s="246"/>
      <c r="AUL5" s="253"/>
      <c r="AUM5" s="190"/>
      <c r="AUN5" s="190"/>
      <c r="AUO5" s="256"/>
      <c r="AUP5" s="190"/>
      <c r="AUQ5" s="190"/>
      <c r="AUT5" s="180"/>
      <c r="AUU5" s="246"/>
      <c r="AUV5" s="253"/>
      <c r="AUW5" s="190"/>
      <c r="AUX5" s="190"/>
      <c r="AUY5" s="256"/>
      <c r="AUZ5" s="190"/>
      <c r="AVA5" s="190"/>
      <c r="AVD5" s="195"/>
      <c r="AVE5" s="246"/>
      <c r="AVF5" s="253"/>
      <c r="AVG5" s="190"/>
      <c r="AVH5" s="190"/>
      <c r="AVI5" s="256"/>
      <c r="AVJ5" s="190"/>
      <c r="AVK5" s="190"/>
      <c r="AVN5" s="195"/>
      <c r="AVO5" s="246"/>
      <c r="AVP5" s="253"/>
      <c r="AVQ5" s="190"/>
      <c r="AVR5" s="190"/>
      <c r="AVS5" s="256"/>
      <c r="AVT5" s="190"/>
      <c r="AVU5" s="190"/>
      <c r="AVX5" s="195"/>
      <c r="AVY5" s="246"/>
      <c r="AVZ5" s="253"/>
      <c r="AWA5" s="190"/>
      <c r="AWB5" s="190"/>
      <c r="AWC5" s="256"/>
      <c r="AWD5" s="190"/>
      <c r="AWE5" s="190"/>
      <c r="AWH5" s="195"/>
      <c r="AWI5" s="246"/>
      <c r="AWJ5" s="253"/>
      <c r="AWK5" s="190"/>
      <c r="AWL5" s="190"/>
      <c r="AWM5" s="256"/>
      <c r="AWN5" s="190"/>
      <c r="AWO5" s="190"/>
      <c r="AWR5" s="195"/>
      <c r="AWS5" s="246"/>
      <c r="AWT5" s="26"/>
      <c r="AXE5" s="21"/>
      <c r="AXF5" s="26"/>
      <c r="AXO5" s="21"/>
      <c r="AXP5" s="26"/>
      <c r="AXY5" s="21"/>
      <c r="AXZ5" s="26"/>
      <c r="AYI5" s="21"/>
      <c r="AYJ5" s="26"/>
      <c r="AYS5" s="21"/>
      <c r="AZD5" s="26"/>
      <c r="AZM5" s="21"/>
      <c r="AZN5" s="26"/>
      <c r="AZW5" s="21"/>
      <c r="AZX5" s="26"/>
      <c r="BAG5" s="21"/>
      <c r="BAH5" s="26"/>
      <c r="BAQ5" s="21"/>
      <c r="BAR5" s="26"/>
      <c r="BBA5" s="21"/>
      <c r="BBB5" s="26">
        <v>15.9</v>
      </c>
      <c r="BBC5" s="7">
        <v>6.8</v>
      </c>
      <c r="BBD5" s="7">
        <v>14.5</v>
      </c>
      <c r="BBE5" s="7">
        <v>6.9</v>
      </c>
      <c r="BBJ5" s="7" t="s">
        <v>745</v>
      </c>
      <c r="BBK5" s="21" t="s">
        <v>745</v>
      </c>
      <c r="BBL5" s="26"/>
      <c r="BBU5" s="21"/>
      <c r="BBV5" s="26"/>
      <c r="BCE5" s="21"/>
      <c r="BCF5" s="26"/>
      <c r="BCO5" s="21"/>
      <c r="BCP5" s="26"/>
      <c r="BCY5" s="21"/>
      <c r="BCZ5" s="26"/>
      <c r="BDI5" s="21"/>
      <c r="BDJ5" s="26"/>
      <c r="BDS5" s="21"/>
      <c r="BDT5" s="26"/>
      <c r="BDV5" s="53"/>
      <c r="BEC5" s="21"/>
      <c r="BED5" s="52"/>
      <c r="BEE5" s="53"/>
      <c r="BEF5" s="53"/>
      <c r="BEG5" s="53"/>
      <c r="BEH5" s="53"/>
      <c r="BEI5" s="53"/>
      <c r="BEJ5" s="53"/>
      <c r="BEK5" s="53"/>
      <c r="BEL5" s="53"/>
      <c r="BEM5" s="21"/>
      <c r="BEN5" s="52"/>
      <c r="BEO5" s="53"/>
      <c r="BEP5" s="53"/>
      <c r="BEQ5" s="53"/>
      <c r="BER5" s="53"/>
      <c r="BES5" s="53"/>
      <c r="BET5" s="53"/>
      <c r="BEU5" s="53"/>
      <c r="BEV5" s="53"/>
      <c r="BEW5" s="21"/>
      <c r="BEX5" s="52"/>
      <c r="BEY5" s="53"/>
      <c r="BEZ5" s="53"/>
      <c r="BFA5" s="53"/>
      <c r="BFB5" s="53"/>
      <c r="BFC5" s="53"/>
      <c r="BFD5" s="53"/>
      <c r="BFE5" s="53"/>
      <c r="BFF5" s="53"/>
      <c r="BFG5" s="21"/>
      <c r="BFH5" s="26"/>
      <c r="BFQ5" s="21"/>
      <c r="BGB5" s="26"/>
      <c r="BGK5" s="21"/>
      <c r="BGL5" s="26"/>
      <c r="BGU5" s="21"/>
      <c r="BHF5" s="52"/>
      <c r="BHG5" s="53"/>
      <c r="BHH5" s="53"/>
      <c r="BHI5" s="53"/>
      <c r="BHJ5" s="53"/>
      <c r="BHK5" s="53"/>
      <c r="BHL5" s="53"/>
      <c r="BHM5" s="53"/>
      <c r="BHN5" s="53"/>
      <c r="BHO5" s="54"/>
      <c r="BHP5" s="26"/>
      <c r="BHY5" s="21"/>
      <c r="BHZ5" s="26"/>
      <c r="BII5" s="21"/>
      <c r="BIJ5" s="26"/>
      <c r="BIS5" s="21"/>
      <c r="BIT5" s="26"/>
      <c r="BJC5" s="21"/>
      <c r="BJD5" s="26"/>
      <c r="BJM5" s="21"/>
      <c r="BJN5" s="13"/>
      <c r="BJO5" s="12"/>
      <c r="BJW5" s="21"/>
      <c r="BJX5" s="26"/>
      <c r="BKG5" s="21"/>
      <c r="BKH5" s="26"/>
      <c r="BKQ5" s="21"/>
      <c r="BKR5" s="26"/>
      <c r="BLA5" s="21"/>
      <c r="BLB5" s="26"/>
      <c r="BLK5" s="21"/>
      <c r="BLL5" s="26"/>
      <c r="BLU5" s="21"/>
      <c r="BMF5" s="26"/>
      <c r="BMO5" s="21"/>
      <c r="BMP5" s="26"/>
      <c r="BMY5" s="21"/>
      <c r="BMZ5" s="26"/>
      <c r="BNI5" s="21"/>
      <c r="BNJ5" s="26"/>
      <c r="BNS5" s="21"/>
      <c r="BNT5" s="26"/>
      <c r="BOC5" s="21"/>
      <c r="BOD5" s="26"/>
      <c r="BOM5" s="21"/>
      <c r="BON5" s="26"/>
      <c r="BOW5" s="21"/>
      <c r="BPF5" s="21"/>
      <c r="BPO5" s="21"/>
      <c r="BPP5" s="26"/>
      <c r="BPY5" s="21"/>
      <c r="BPZ5" s="26"/>
      <c r="BQI5" s="21"/>
      <c r="BQJ5" s="26"/>
      <c r="BQS5" s="21"/>
      <c r="BQT5" s="26"/>
      <c r="BRE5" s="21"/>
      <c r="BRF5" s="26"/>
      <c r="BRR5" s="26"/>
      <c r="BSC5" s="21"/>
      <c r="BSP5" s="26"/>
      <c r="BTA5" s="21"/>
      <c r="BTB5" s="26"/>
      <c r="BTK5" s="21"/>
      <c r="BTV5" s="26"/>
      <c r="BUE5" s="21"/>
      <c r="BUF5" s="26"/>
      <c r="BUO5" s="21"/>
      <c r="BUP5" s="26"/>
      <c r="BUY5" s="21"/>
      <c r="BUZ5" s="26"/>
      <c r="BVI5" s="21"/>
      <c r="BVJ5" s="26"/>
      <c r="BVS5" s="21"/>
      <c r="BVT5" s="26"/>
      <c r="BWC5" s="21"/>
      <c r="BWD5" s="26"/>
      <c r="BWM5" s="21"/>
      <c r="BWN5" s="26"/>
      <c r="BWW5" s="21"/>
      <c r="BWX5" s="26"/>
      <c r="BXG5" s="21"/>
      <c r="BXR5" s="26"/>
      <c r="BYA5" s="21"/>
      <c r="BYB5" s="26"/>
      <c r="BYK5" s="21"/>
      <c r="BYL5" s="26"/>
      <c r="BYU5" s="21"/>
      <c r="BYV5" s="26"/>
      <c r="BZE5" s="21"/>
      <c r="BZF5" s="26"/>
      <c r="BZQ5" s="21"/>
      <c r="BZR5" s="26"/>
      <c r="CAA5" s="21"/>
      <c r="CAB5" s="26"/>
      <c r="CAK5" s="21"/>
      <c r="CAL5" s="26"/>
      <c r="CAU5" s="21"/>
      <c r="CAV5" s="26"/>
      <c r="CBE5" s="21"/>
      <c r="CBF5" s="26"/>
      <c r="CBO5" s="21"/>
      <c r="CBP5" s="26"/>
      <c r="CBY5" s="21"/>
      <c r="CBZ5" s="26"/>
      <c r="CCI5" s="21"/>
      <c r="CCU5" s="26"/>
      <c r="CDD5" s="21"/>
      <c r="CDE5" s="26"/>
      <c r="CDN5" s="21"/>
      <c r="CDO5" s="26"/>
      <c r="CDX5" s="21"/>
      <c r="CDY5" s="26"/>
      <c r="CEH5" s="21"/>
      <c r="CEI5" s="26"/>
      <c r="CER5" s="21"/>
      <c r="CES5" s="26"/>
      <c r="CFB5" s="21"/>
      <c r="CFC5" s="26"/>
      <c r="CFL5" s="21"/>
      <c r="CFM5" s="26"/>
      <c r="CFV5" s="21"/>
      <c r="CFW5" s="26"/>
      <c r="CGF5" s="21"/>
      <c r="CGG5" s="26"/>
      <c r="CGP5" s="21"/>
      <c r="CGQ5" s="26"/>
      <c r="CGZ5" s="21"/>
      <c r="CHA5" s="26"/>
      <c r="CHJ5" s="21"/>
      <c r="CHK5" s="26"/>
      <c r="CHV5" s="21"/>
      <c r="CIG5" s="26"/>
      <c r="CIQ5" s="26"/>
      <c r="CIZ5" s="21"/>
      <c r="CJM5" s="26"/>
      <c r="CJX5" s="21"/>
      <c r="CKK5" s="26"/>
      <c r="CKV5" s="21"/>
      <c r="CKW5" s="26"/>
      <c r="CLF5" s="21"/>
      <c r="CLQ5" s="201"/>
      <c r="CLR5" s="201"/>
    </row>
    <row r="6" spans="1:2358" ht="50" customHeight="1" x14ac:dyDescent="0.2">
      <c r="A6" s="250">
        <v>2</v>
      </c>
      <c r="B6" s="252" t="s">
        <v>3</v>
      </c>
      <c r="C6" s="1" t="s">
        <v>746</v>
      </c>
      <c r="D6" s="179" t="s">
        <v>92</v>
      </c>
      <c r="E6" s="179" t="s">
        <v>1712</v>
      </c>
      <c r="F6" s="179" t="s">
        <v>747</v>
      </c>
      <c r="G6" s="1" t="s">
        <v>748</v>
      </c>
      <c r="H6" s="1" t="s">
        <v>811</v>
      </c>
      <c r="I6" s="1" t="s">
        <v>1215</v>
      </c>
      <c r="J6" s="1" t="s">
        <v>811</v>
      </c>
      <c r="K6" s="1" t="s">
        <v>811</v>
      </c>
      <c r="L6" s="1" t="s">
        <v>811</v>
      </c>
      <c r="M6" s="1" t="s">
        <v>811</v>
      </c>
      <c r="N6" s="1" t="s">
        <v>811</v>
      </c>
      <c r="O6" s="56" t="s">
        <v>811</v>
      </c>
      <c r="P6" s="1" t="s">
        <v>811</v>
      </c>
      <c r="Q6" s="1" t="s">
        <v>811</v>
      </c>
      <c r="R6" s="1" t="s">
        <v>811</v>
      </c>
      <c r="S6" s="1" t="s">
        <v>824</v>
      </c>
      <c r="T6" s="1" t="s">
        <v>811</v>
      </c>
      <c r="U6" s="1" t="s">
        <v>811</v>
      </c>
      <c r="V6" s="1" t="s">
        <v>811</v>
      </c>
      <c r="W6" s="1" t="s">
        <v>811</v>
      </c>
      <c r="X6" s="179" t="s">
        <v>758</v>
      </c>
      <c r="Y6" s="116" t="s">
        <v>3387</v>
      </c>
      <c r="Z6" s="1" t="s">
        <v>811</v>
      </c>
      <c r="AA6" s="57" t="s">
        <v>811</v>
      </c>
      <c r="AB6" s="1" t="s">
        <v>811</v>
      </c>
      <c r="AC6" s="189" t="s">
        <v>123</v>
      </c>
      <c r="AD6" s="179" t="s">
        <v>120</v>
      </c>
      <c r="AE6" s="179" t="s">
        <v>760</v>
      </c>
      <c r="AF6" s="179" t="s">
        <v>761</v>
      </c>
      <c r="AG6" s="179" t="s">
        <v>762</v>
      </c>
      <c r="AH6" s="179" t="s">
        <v>123</v>
      </c>
      <c r="AI6" s="179" t="s">
        <v>123</v>
      </c>
      <c r="AJ6" s="179" t="s">
        <v>123</v>
      </c>
      <c r="AK6" s="179" t="s">
        <v>123</v>
      </c>
      <c r="AL6" s="179" t="s">
        <v>123</v>
      </c>
      <c r="AM6" s="179" t="s">
        <v>123</v>
      </c>
      <c r="AN6" s="179" t="s">
        <v>123</v>
      </c>
      <c r="AO6" s="179" t="s">
        <v>123</v>
      </c>
      <c r="AP6" s="179" t="s">
        <v>123</v>
      </c>
      <c r="AQ6" s="179" t="s">
        <v>763</v>
      </c>
      <c r="AR6" s="179" t="s">
        <v>3362</v>
      </c>
      <c r="AS6" s="189" t="s">
        <v>3871</v>
      </c>
      <c r="AT6" s="179" t="s">
        <v>764</v>
      </c>
      <c r="AU6" s="9" t="s">
        <v>765</v>
      </c>
      <c r="AV6" s="10" t="s">
        <v>118</v>
      </c>
      <c r="AW6" s="83" t="s">
        <v>811</v>
      </c>
      <c r="AX6" s="10" t="s">
        <v>118</v>
      </c>
      <c r="AY6" s="10" t="s">
        <v>118</v>
      </c>
      <c r="AZ6" s="183" t="s">
        <v>123</v>
      </c>
      <c r="BA6" s="127" t="s">
        <v>811</v>
      </c>
      <c r="BB6" s="49" t="s">
        <v>2590</v>
      </c>
      <c r="BC6" s="50">
        <v>9.9</v>
      </c>
      <c r="BD6" s="51">
        <v>0.4</v>
      </c>
      <c r="BE6" s="10">
        <v>36.4</v>
      </c>
      <c r="BF6" s="10">
        <v>8.1</v>
      </c>
      <c r="BG6" s="10">
        <v>36.9</v>
      </c>
      <c r="BH6" s="10">
        <v>8.4</v>
      </c>
      <c r="BK6" s="10">
        <v>0.5</v>
      </c>
      <c r="BL6" s="10">
        <v>1.3</v>
      </c>
      <c r="BQ6" s="9">
        <v>141.1</v>
      </c>
      <c r="BR6" s="10">
        <v>6.7</v>
      </c>
      <c r="BS6" s="10">
        <v>143.30000000000001</v>
      </c>
      <c r="BT6" s="10">
        <v>7.2</v>
      </c>
      <c r="BW6" s="50">
        <v>2.2000000000000002</v>
      </c>
      <c r="BX6" s="50">
        <v>1.3</v>
      </c>
      <c r="DA6" s="9">
        <v>22.1</v>
      </c>
      <c r="DB6" s="10">
        <v>7.8</v>
      </c>
      <c r="DC6" s="10">
        <v>21.4</v>
      </c>
      <c r="DD6" s="10">
        <v>7.4</v>
      </c>
      <c r="DE6" s="10">
        <v>-0.7</v>
      </c>
      <c r="DF6" s="10">
        <v>1.1000000000000001</v>
      </c>
      <c r="NC6" s="49">
        <v>1.62</v>
      </c>
      <c r="ND6" s="50">
        <v>0.19</v>
      </c>
      <c r="NE6" s="50">
        <v>1.62</v>
      </c>
      <c r="NF6" s="50">
        <v>0.19</v>
      </c>
      <c r="NI6" s="50">
        <v>-0.01</v>
      </c>
      <c r="NJ6" s="19">
        <v>0.13</v>
      </c>
      <c r="NM6" s="19" t="s">
        <v>745</v>
      </c>
      <c r="NP6" s="49">
        <v>46.2</v>
      </c>
      <c r="NQ6" s="50">
        <v>8.5</v>
      </c>
      <c r="NR6" s="50">
        <v>45.3</v>
      </c>
      <c r="NS6" s="19">
        <v>7.2</v>
      </c>
      <c r="NT6" s="19">
        <v>-0.9</v>
      </c>
      <c r="NU6" s="19">
        <v>3.6</v>
      </c>
      <c r="NX6" s="19" t="s">
        <v>745</v>
      </c>
      <c r="NZ6" s="49">
        <v>1.33</v>
      </c>
      <c r="OA6" s="50">
        <v>0.19</v>
      </c>
      <c r="OB6" s="50">
        <v>1.28</v>
      </c>
      <c r="OC6" s="50">
        <v>0.2</v>
      </c>
      <c r="OD6" s="50">
        <v>-0.05</v>
      </c>
      <c r="OE6" s="50">
        <v>0.12</v>
      </c>
      <c r="OH6" s="19" t="s">
        <v>745</v>
      </c>
      <c r="OJ6" s="9">
        <v>37.200000000000003</v>
      </c>
      <c r="OK6" s="10">
        <v>4.7</v>
      </c>
      <c r="OL6" s="10">
        <v>35.5</v>
      </c>
      <c r="OM6" s="19">
        <v>3.9</v>
      </c>
      <c r="ON6" s="19">
        <v>-1.7</v>
      </c>
      <c r="OO6" s="19">
        <v>3.5</v>
      </c>
      <c r="OR6" s="19" t="s">
        <v>745</v>
      </c>
      <c r="OT6" s="9">
        <v>82</v>
      </c>
      <c r="OU6" s="10">
        <v>9</v>
      </c>
      <c r="OV6" s="10">
        <v>79</v>
      </c>
      <c r="OW6" s="19">
        <v>8</v>
      </c>
      <c r="OX6" s="19">
        <v>-3</v>
      </c>
      <c r="OY6" s="19">
        <v>7</v>
      </c>
      <c r="PB6" s="19" t="s">
        <v>745</v>
      </c>
      <c r="RL6" s="9">
        <v>10</v>
      </c>
      <c r="RM6" s="10">
        <v>0.6</v>
      </c>
      <c r="RN6" s="10">
        <v>10.1</v>
      </c>
      <c r="RO6" s="10">
        <v>0.8</v>
      </c>
      <c r="RP6" s="10">
        <v>0.1</v>
      </c>
      <c r="RQ6" s="10">
        <v>0.4</v>
      </c>
      <c r="RT6" s="19" t="s">
        <v>745</v>
      </c>
      <c r="XR6" s="19">
        <v>0.28599999999999998</v>
      </c>
      <c r="XS6" s="19">
        <v>4.1000000000000002E-2</v>
      </c>
      <c r="XT6" s="19">
        <v>0.27100000000000002</v>
      </c>
      <c r="XU6" s="19">
        <v>3.5000000000000003E-2</v>
      </c>
      <c r="XV6" s="19">
        <v>-1.4999999999999999E-2</v>
      </c>
      <c r="XW6" s="19">
        <v>3.1E-2</v>
      </c>
      <c r="XZ6" s="19" t="s">
        <v>745</v>
      </c>
      <c r="YB6" s="25">
        <v>205</v>
      </c>
      <c r="YC6" s="19">
        <v>8</v>
      </c>
      <c r="YD6" s="19">
        <v>204</v>
      </c>
      <c r="YE6" s="19">
        <v>7</v>
      </c>
      <c r="YF6" s="19">
        <v>-1</v>
      </c>
      <c r="YG6" s="19">
        <v>7</v>
      </c>
      <c r="YJ6" s="19" t="s">
        <v>745</v>
      </c>
      <c r="ABD6" s="25">
        <v>176</v>
      </c>
      <c r="ABE6" s="19">
        <v>13</v>
      </c>
      <c r="ABF6" s="19">
        <v>175</v>
      </c>
      <c r="ABG6" s="19">
        <v>13</v>
      </c>
      <c r="ABH6" s="19">
        <v>-1</v>
      </c>
      <c r="ABI6" s="19">
        <v>9</v>
      </c>
      <c r="ABL6" s="19" t="s">
        <v>745</v>
      </c>
      <c r="ABN6" s="25">
        <v>86</v>
      </c>
      <c r="ABO6" s="19">
        <v>5</v>
      </c>
      <c r="ABP6" s="19">
        <v>85</v>
      </c>
      <c r="ABQ6" s="19">
        <v>4</v>
      </c>
      <c r="ABR6" s="19">
        <v>-1</v>
      </c>
      <c r="ABS6" s="19">
        <v>4</v>
      </c>
      <c r="ABV6" s="19" t="s">
        <v>745</v>
      </c>
      <c r="ADV6" s="9">
        <v>64</v>
      </c>
      <c r="ADW6" s="10">
        <v>8.4</v>
      </c>
      <c r="ADX6" s="10">
        <v>63.8</v>
      </c>
      <c r="ADY6" s="10">
        <v>8.1</v>
      </c>
      <c r="ADZ6" s="10">
        <v>-0.2</v>
      </c>
      <c r="AEA6" s="10">
        <v>7.2</v>
      </c>
      <c r="AED6" s="19" t="s">
        <v>745</v>
      </c>
      <c r="AEP6" s="49">
        <v>1.04</v>
      </c>
      <c r="AEQ6" s="19">
        <v>0.08</v>
      </c>
      <c r="AER6" s="19">
        <v>1.05</v>
      </c>
      <c r="AES6" s="19">
        <v>0.08</v>
      </c>
      <c r="AET6" s="19">
        <v>0.01</v>
      </c>
      <c r="AEU6" s="19">
        <v>7.0000000000000007E-2</v>
      </c>
      <c r="AEX6" s="19" t="s">
        <v>745</v>
      </c>
      <c r="AEZ6" s="25">
        <v>0.86</v>
      </c>
      <c r="AFA6" s="19">
        <v>7.0000000000000007E-2</v>
      </c>
      <c r="AFB6" s="19">
        <v>0.87</v>
      </c>
      <c r="AFC6" s="19">
        <v>0.09</v>
      </c>
      <c r="AFD6" s="19">
        <v>0.01</v>
      </c>
      <c r="AFE6" s="19">
        <v>0.08</v>
      </c>
      <c r="AFH6" s="19" t="s">
        <v>745</v>
      </c>
      <c r="CLQ6" s="199" t="s">
        <v>123</v>
      </c>
      <c r="CLR6" s="199" t="s">
        <v>123</v>
      </c>
    </row>
    <row r="7" spans="1:2358" s="7" customFormat="1" ht="50" customHeight="1" x14ac:dyDescent="0.2">
      <c r="A7" s="250"/>
      <c r="B7" s="252"/>
      <c r="C7" s="7" t="s">
        <v>804</v>
      </c>
      <c r="D7" s="180"/>
      <c r="E7" s="180"/>
      <c r="F7" s="180"/>
      <c r="G7" s="7" t="s">
        <v>749</v>
      </c>
      <c r="H7" s="7">
        <v>7</v>
      </c>
      <c r="I7" s="7" t="s">
        <v>104</v>
      </c>
      <c r="J7" s="7" t="s">
        <v>750</v>
      </c>
      <c r="K7" s="7" t="s">
        <v>751</v>
      </c>
      <c r="L7" s="7" t="s">
        <v>752</v>
      </c>
      <c r="M7" s="7" t="s">
        <v>753</v>
      </c>
      <c r="N7" s="7" t="s">
        <v>753</v>
      </c>
      <c r="O7" s="45" t="s">
        <v>754</v>
      </c>
      <c r="P7" s="7">
        <v>180</v>
      </c>
      <c r="Q7" s="7" t="s">
        <v>756</v>
      </c>
      <c r="R7" s="7">
        <v>2</v>
      </c>
      <c r="S7" s="7" t="s">
        <v>755</v>
      </c>
      <c r="T7" s="7">
        <v>30</v>
      </c>
      <c r="U7" s="7" t="s">
        <v>118</v>
      </c>
      <c r="V7" s="7" t="s">
        <v>757</v>
      </c>
      <c r="W7" s="7" t="s">
        <v>118</v>
      </c>
      <c r="X7" s="180"/>
      <c r="Y7" s="117" t="s">
        <v>3386</v>
      </c>
      <c r="Z7" s="7" t="s">
        <v>759</v>
      </c>
      <c r="AA7" s="7" t="s">
        <v>118</v>
      </c>
      <c r="AB7" s="7" t="s">
        <v>118</v>
      </c>
      <c r="AC7" s="191"/>
      <c r="AD7" s="180"/>
      <c r="AE7" s="180"/>
      <c r="AF7" s="180"/>
      <c r="AG7" s="180"/>
      <c r="AH7" s="180"/>
      <c r="AI7" s="180"/>
      <c r="AJ7" s="180"/>
      <c r="AK7" s="180"/>
      <c r="AL7" s="180"/>
      <c r="AM7" s="180"/>
      <c r="AN7" s="180"/>
      <c r="AO7" s="180"/>
      <c r="AP7" s="180"/>
      <c r="AQ7" s="180"/>
      <c r="AR7" s="180"/>
      <c r="AS7" s="191"/>
      <c r="AT7" s="180"/>
      <c r="AU7" s="13" t="s">
        <v>766</v>
      </c>
      <c r="AV7" s="12" t="s">
        <v>118</v>
      </c>
      <c r="AW7" s="45" t="s">
        <v>118</v>
      </c>
      <c r="AX7" s="12" t="s">
        <v>118</v>
      </c>
      <c r="AY7" s="12" t="s">
        <v>118</v>
      </c>
      <c r="AZ7" s="184"/>
      <c r="BA7" s="128" t="s">
        <v>3363</v>
      </c>
      <c r="BB7" s="52" t="s">
        <v>2591</v>
      </c>
      <c r="BC7" s="53">
        <v>9.5</v>
      </c>
      <c r="BD7" s="54">
        <v>0.9</v>
      </c>
      <c r="BE7" s="12">
        <v>35.700000000000003</v>
      </c>
      <c r="BF7" s="12">
        <v>9.4</v>
      </c>
      <c r="BG7" s="12">
        <v>30.6</v>
      </c>
      <c r="BH7" s="12">
        <v>9.6</v>
      </c>
      <c r="BI7" s="12"/>
      <c r="BJ7" s="12"/>
      <c r="BK7" s="12">
        <v>0.3</v>
      </c>
      <c r="BL7" s="12">
        <v>0.9</v>
      </c>
      <c r="BM7" s="12"/>
      <c r="BN7" s="53"/>
      <c r="BO7" s="12"/>
      <c r="BP7" s="14" t="s">
        <v>745</v>
      </c>
      <c r="BQ7" s="13">
        <v>139.4</v>
      </c>
      <c r="BR7" s="12">
        <v>8.4</v>
      </c>
      <c r="BS7" s="12">
        <v>141.6</v>
      </c>
      <c r="BT7" s="12">
        <v>8.4</v>
      </c>
      <c r="BU7" s="12"/>
      <c r="BV7" s="12"/>
      <c r="BW7" s="53">
        <v>2.2000000000000002</v>
      </c>
      <c r="BX7" s="53">
        <v>1.1000000000000001</v>
      </c>
      <c r="BY7" s="12"/>
      <c r="BZ7" s="12"/>
      <c r="CA7" s="12"/>
      <c r="CB7" s="14" t="s">
        <v>745</v>
      </c>
      <c r="CC7" s="53"/>
      <c r="CD7" s="53"/>
      <c r="CE7" s="53"/>
      <c r="CF7" s="53"/>
      <c r="CG7" s="12"/>
      <c r="CH7" s="12"/>
      <c r="CI7" s="53"/>
      <c r="CJ7" s="53"/>
      <c r="CK7" s="53"/>
      <c r="CL7" s="53"/>
      <c r="CM7" s="53"/>
      <c r="CN7" s="54"/>
      <c r="CO7" s="52"/>
      <c r="CP7" s="53"/>
      <c r="CQ7" s="53"/>
      <c r="CR7" s="53"/>
      <c r="CS7" s="53"/>
      <c r="CT7" s="53"/>
      <c r="CU7" s="53"/>
      <c r="CV7" s="53"/>
      <c r="CW7" s="53"/>
      <c r="CX7" s="53"/>
      <c r="CY7" s="53"/>
      <c r="CZ7" s="54"/>
      <c r="DA7" s="13">
        <v>23.1</v>
      </c>
      <c r="DB7" s="12">
        <v>9</v>
      </c>
      <c r="DC7" s="12">
        <v>22.2</v>
      </c>
      <c r="DD7" s="12">
        <v>8.8000000000000007</v>
      </c>
      <c r="DE7" s="12">
        <v>-0.9</v>
      </c>
      <c r="DF7" s="12">
        <v>1.2</v>
      </c>
      <c r="DG7" s="12"/>
      <c r="DH7" s="53"/>
      <c r="DI7" s="53"/>
      <c r="DJ7" s="14" t="s">
        <v>745</v>
      </c>
      <c r="DK7" s="13"/>
      <c r="DL7" s="12"/>
      <c r="DM7" s="12"/>
      <c r="DN7" s="12"/>
      <c r="DO7" s="12"/>
      <c r="DP7" s="12"/>
      <c r="DQ7" s="12"/>
      <c r="DR7" s="53"/>
      <c r="DS7" s="53"/>
      <c r="DT7" s="14"/>
      <c r="DU7" s="52"/>
      <c r="DV7" s="53"/>
      <c r="DW7" s="53"/>
      <c r="DX7" s="53"/>
      <c r="DY7" s="53"/>
      <c r="DZ7" s="53"/>
      <c r="EA7" s="53"/>
      <c r="EB7" s="53"/>
      <c r="EC7" s="53"/>
      <c r="ED7" s="54"/>
      <c r="EE7" s="13"/>
      <c r="EF7" s="12"/>
      <c r="EG7" s="12"/>
      <c r="EH7" s="12"/>
      <c r="EI7" s="12"/>
      <c r="EJ7" s="12"/>
      <c r="EK7" s="12"/>
      <c r="EL7" s="12"/>
      <c r="EM7" s="12"/>
      <c r="EN7" s="14"/>
      <c r="EO7" s="12"/>
      <c r="EP7" s="12"/>
      <c r="EQ7" s="12"/>
      <c r="ER7" s="12"/>
      <c r="ES7" s="12"/>
      <c r="ET7" s="12"/>
      <c r="EU7" s="12"/>
      <c r="EV7" s="53"/>
      <c r="EW7" s="53"/>
      <c r="EX7" s="12"/>
      <c r="EY7" s="13"/>
      <c r="EZ7" s="12"/>
      <c r="FA7" s="12"/>
      <c r="FB7" s="12"/>
      <c r="FC7" s="12"/>
      <c r="FD7" s="12"/>
      <c r="FE7" s="12"/>
      <c r="FF7" s="53"/>
      <c r="FG7" s="53"/>
      <c r="FH7" s="14"/>
      <c r="FI7" s="13"/>
      <c r="FJ7" s="12"/>
      <c r="FK7" s="12"/>
      <c r="FL7" s="12"/>
      <c r="FM7" s="12"/>
      <c r="FN7" s="12"/>
      <c r="FO7" s="12"/>
      <c r="FP7" s="12"/>
      <c r="FQ7" s="12"/>
      <c r="FR7" s="14"/>
      <c r="FS7" s="52"/>
      <c r="FT7" s="53"/>
      <c r="FU7" s="53"/>
      <c r="FV7" s="53"/>
      <c r="FW7" s="53"/>
      <c r="FX7" s="53"/>
      <c r="FY7" s="53"/>
      <c r="FZ7" s="53"/>
      <c r="GA7" s="53"/>
      <c r="GB7" s="53"/>
      <c r="GC7" s="52"/>
      <c r="GD7" s="53"/>
      <c r="GE7" s="53"/>
      <c r="GF7" s="53"/>
      <c r="GG7" s="53"/>
      <c r="GH7" s="53"/>
      <c r="GI7" s="53"/>
      <c r="GJ7" s="53"/>
      <c r="GK7" s="53"/>
      <c r="GL7" s="54"/>
      <c r="GM7" s="53"/>
      <c r="GN7" s="53"/>
      <c r="GO7" s="53"/>
      <c r="GP7" s="53"/>
      <c r="GQ7" s="53"/>
      <c r="GR7" s="53"/>
      <c r="GS7" s="53"/>
      <c r="GT7" s="53"/>
      <c r="GU7" s="53"/>
      <c r="GV7" s="54"/>
      <c r="GW7" s="52"/>
      <c r="GX7" s="53"/>
      <c r="GY7" s="53"/>
      <c r="GZ7" s="53"/>
      <c r="HA7" s="53"/>
      <c r="HB7" s="53"/>
      <c r="HC7" s="53"/>
      <c r="HD7" s="53"/>
      <c r="HE7" s="53"/>
      <c r="HF7" s="54"/>
      <c r="HG7" s="13"/>
      <c r="HH7" s="12"/>
      <c r="HI7" s="12"/>
      <c r="HJ7" s="12"/>
      <c r="HK7" s="12"/>
      <c r="HL7" s="12"/>
      <c r="HM7" s="12"/>
      <c r="HN7" s="12"/>
      <c r="HO7" s="12"/>
      <c r="HP7" s="14"/>
      <c r="HQ7" s="13"/>
      <c r="HR7" s="12"/>
      <c r="HS7" s="12"/>
      <c r="HT7" s="12"/>
      <c r="HU7" s="12"/>
      <c r="HV7" s="12"/>
      <c r="HW7" s="12"/>
      <c r="HX7" s="12"/>
      <c r="HY7" s="12"/>
      <c r="HZ7" s="14"/>
      <c r="IA7" s="13"/>
      <c r="IB7" s="12"/>
      <c r="IC7" s="12"/>
      <c r="ID7" s="12"/>
      <c r="IE7" s="12"/>
      <c r="IF7" s="12"/>
      <c r="IG7" s="12"/>
      <c r="IH7" s="12"/>
      <c r="II7" s="12"/>
      <c r="IJ7" s="12"/>
      <c r="IK7" s="12"/>
      <c r="IL7" s="14"/>
      <c r="IM7" s="13"/>
      <c r="IN7" s="12"/>
      <c r="IO7" s="12"/>
      <c r="IP7" s="12"/>
      <c r="IQ7" s="12"/>
      <c r="IR7" s="12"/>
      <c r="IS7" s="12"/>
      <c r="IT7" s="12"/>
      <c r="IU7" s="12"/>
      <c r="IV7" s="14"/>
      <c r="IW7" s="13"/>
      <c r="IX7" s="12"/>
      <c r="IY7" s="12"/>
      <c r="IZ7" s="12"/>
      <c r="JA7" s="53"/>
      <c r="JB7" s="53"/>
      <c r="JC7" s="12"/>
      <c r="JD7" s="53"/>
      <c r="JE7" s="53"/>
      <c r="JF7" s="14"/>
      <c r="JG7" s="13"/>
      <c r="JH7" s="12"/>
      <c r="JI7" s="12"/>
      <c r="JJ7" s="12"/>
      <c r="JK7" s="12"/>
      <c r="JL7" s="12"/>
      <c r="JM7" s="12"/>
      <c r="JN7" s="12"/>
      <c r="JO7" s="12"/>
      <c r="JP7" s="14"/>
      <c r="JQ7" s="52"/>
      <c r="JR7" s="53"/>
      <c r="JS7" s="53"/>
      <c r="JT7" s="53"/>
      <c r="JU7" s="53"/>
      <c r="JV7" s="53"/>
      <c r="JW7" s="12"/>
      <c r="JX7" s="12"/>
      <c r="JY7" s="12"/>
      <c r="JZ7" s="54"/>
      <c r="KA7" s="52"/>
      <c r="KB7" s="53"/>
      <c r="KC7" s="53"/>
      <c r="KD7" s="53"/>
      <c r="KE7" s="53"/>
      <c r="KF7" s="53"/>
      <c r="KG7" s="53"/>
      <c r="KH7" s="53"/>
      <c r="KI7" s="53"/>
      <c r="KJ7" s="54"/>
      <c r="KK7" s="67"/>
      <c r="KL7" s="68"/>
      <c r="KM7" s="68"/>
      <c r="KN7" s="68"/>
      <c r="KO7" s="68"/>
      <c r="KP7" s="68"/>
      <c r="KQ7" s="12"/>
      <c r="KR7" s="12"/>
      <c r="KS7" s="12"/>
      <c r="KT7" s="69"/>
      <c r="KU7" s="67"/>
      <c r="KV7" s="68"/>
      <c r="KW7" s="68"/>
      <c r="KX7" s="68"/>
      <c r="KY7" s="68"/>
      <c r="KZ7" s="68"/>
      <c r="LA7" s="12"/>
      <c r="LB7" s="12"/>
      <c r="LC7" s="12"/>
      <c r="LD7" s="69"/>
      <c r="LE7" s="13"/>
      <c r="LF7" s="12"/>
      <c r="LG7" s="12"/>
      <c r="LH7" s="12"/>
      <c r="LI7" s="12"/>
      <c r="LJ7" s="12"/>
      <c r="LK7" s="12"/>
      <c r="LL7" s="12"/>
      <c r="LM7" s="12"/>
      <c r="LN7" s="14"/>
      <c r="LO7" s="13"/>
      <c r="LP7" s="12"/>
      <c r="LQ7" s="12"/>
      <c r="LR7" s="12"/>
      <c r="LS7" s="12"/>
      <c r="LT7" s="12"/>
      <c r="LU7" s="12"/>
      <c r="LV7" s="12"/>
      <c r="LW7" s="12"/>
      <c r="LX7" s="14"/>
      <c r="LY7" s="13"/>
      <c r="LZ7" s="12"/>
      <c r="MA7" s="12"/>
      <c r="MB7" s="12"/>
      <c r="MC7" s="12"/>
      <c r="MD7" s="12"/>
      <c r="ME7" s="12"/>
      <c r="MF7" s="12"/>
      <c r="MG7" s="12"/>
      <c r="MH7" s="14"/>
      <c r="MI7" s="13"/>
      <c r="MJ7" s="12"/>
      <c r="MK7" s="12"/>
      <c r="ML7" s="12"/>
      <c r="MM7" s="12"/>
      <c r="MN7" s="12"/>
      <c r="MO7" s="12"/>
      <c r="MP7" s="12"/>
      <c r="MQ7" s="12"/>
      <c r="MR7" s="14"/>
      <c r="MS7" s="13"/>
      <c r="MT7" s="12"/>
      <c r="MU7" s="12"/>
      <c r="MY7" s="12"/>
      <c r="MZ7" s="12"/>
      <c r="NA7" s="12"/>
      <c r="NB7" s="21"/>
      <c r="NC7" s="52">
        <v>1.54</v>
      </c>
      <c r="ND7" s="53">
        <v>0.35</v>
      </c>
      <c r="NE7" s="53">
        <v>1.68</v>
      </c>
      <c r="NF7" s="53">
        <v>0.36</v>
      </c>
      <c r="NG7" s="53"/>
      <c r="NH7" s="53"/>
      <c r="NI7" s="53">
        <v>0.14000000000000001</v>
      </c>
      <c r="NJ7" s="7">
        <v>0.13</v>
      </c>
      <c r="NM7" s="7" t="s">
        <v>117</v>
      </c>
      <c r="NN7" s="7" t="s">
        <v>117</v>
      </c>
      <c r="NO7" s="106"/>
      <c r="NP7" s="52">
        <v>43.9</v>
      </c>
      <c r="NQ7" s="53">
        <v>6.2</v>
      </c>
      <c r="NR7" s="53">
        <v>47.5</v>
      </c>
      <c r="NS7" s="7">
        <v>7.2</v>
      </c>
      <c r="NT7" s="7">
        <v>3.6</v>
      </c>
      <c r="NU7" s="7">
        <v>3.9</v>
      </c>
      <c r="NX7" s="7" t="s">
        <v>117</v>
      </c>
      <c r="NY7" s="21" t="s">
        <v>117</v>
      </c>
      <c r="NZ7" s="52">
        <v>1.26</v>
      </c>
      <c r="OA7" s="53">
        <v>0.28000000000000003</v>
      </c>
      <c r="OB7" s="53">
        <v>1.25</v>
      </c>
      <c r="OC7" s="53">
        <v>0.28999999999999998</v>
      </c>
      <c r="OD7" s="53">
        <v>0.01</v>
      </c>
      <c r="OE7" s="53">
        <v>0.12</v>
      </c>
      <c r="OH7" s="7" t="s">
        <v>745</v>
      </c>
      <c r="OI7" s="54" t="s">
        <v>745</v>
      </c>
      <c r="OJ7" s="13">
        <v>36</v>
      </c>
      <c r="OK7" s="12">
        <v>4.9000000000000004</v>
      </c>
      <c r="OL7" s="12">
        <v>35.200000000000003</v>
      </c>
      <c r="OM7" s="7">
        <v>3.8</v>
      </c>
      <c r="ON7" s="7">
        <v>-0.8</v>
      </c>
      <c r="OO7" s="7">
        <v>3.5</v>
      </c>
      <c r="OR7" s="7" t="s">
        <v>745</v>
      </c>
      <c r="OS7" s="54" t="s">
        <v>745</v>
      </c>
      <c r="OT7" s="13">
        <v>82</v>
      </c>
      <c r="OU7" s="12">
        <v>8</v>
      </c>
      <c r="OV7" s="12">
        <v>75</v>
      </c>
      <c r="OW7" s="7">
        <v>9</v>
      </c>
      <c r="OX7" s="7">
        <v>-7</v>
      </c>
      <c r="OY7" s="7">
        <v>7</v>
      </c>
      <c r="PB7" s="7" t="s">
        <v>117</v>
      </c>
      <c r="PC7" s="21" t="s">
        <v>890</v>
      </c>
      <c r="PD7" s="26"/>
      <c r="PM7" s="21"/>
      <c r="PN7" s="26"/>
      <c r="PW7" s="21"/>
      <c r="PX7" s="26"/>
      <c r="QG7" s="21"/>
      <c r="QH7" s="26"/>
      <c r="QQ7" s="21"/>
      <c r="QR7" s="26"/>
      <c r="RA7" s="21"/>
      <c r="RB7" s="26"/>
      <c r="RK7" s="21"/>
      <c r="RL7" s="13">
        <v>9.9</v>
      </c>
      <c r="RM7" s="12">
        <v>0.9</v>
      </c>
      <c r="RN7" s="12">
        <v>10.4</v>
      </c>
      <c r="RO7" s="12">
        <v>0.9</v>
      </c>
      <c r="RP7" s="12">
        <v>0.5</v>
      </c>
      <c r="RQ7" s="12">
        <v>0.4</v>
      </c>
      <c r="RT7" s="7" t="s">
        <v>117</v>
      </c>
      <c r="RU7" s="14" t="s">
        <v>1578</v>
      </c>
      <c r="RV7" s="53"/>
      <c r="RW7" s="53"/>
      <c r="RX7" s="53"/>
      <c r="RY7" s="53"/>
      <c r="RZ7" s="53"/>
      <c r="SA7" s="53"/>
      <c r="SE7" s="53"/>
      <c r="SF7" s="26"/>
      <c r="SO7" s="21"/>
      <c r="SP7" s="26"/>
      <c r="SY7" s="21"/>
      <c r="SZ7" s="26"/>
      <c r="TJ7" s="26"/>
      <c r="TM7" s="12"/>
      <c r="TT7" s="26"/>
      <c r="TW7" s="12"/>
      <c r="UD7" s="26"/>
      <c r="UG7" s="12"/>
      <c r="UO7" s="21"/>
      <c r="UP7" s="26"/>
      <c r="US7" s="12"/>
      <c r="UY7" s="21"/>
      <c r="VI7" s="21"/>
      <c r="VS7" s="21"/>
      <c r="VT7" s="26"/>
      <c r="WC7" s="21"/>
      <c r="WD7" s="26"/>
      <c r="WM7" s="21"/>
      <c r="WX7" s="26"/>
      <c r="XG7" s="21"/>
      <c r="XH7" s="26"/>
      <c r="XQ7" s="21"/>
      <c r="XR7" s="7">
        <v>0.27500000000000002</v>
      </c>
      <c r="XS7" s="7">
        <v>4.2000000000000003E-2</v>
      </c>
      <c r="XT7" s="7">
        <v>0.26800000000000002</v>
      </c>
      <c r="XU7" s="7">
        <v>3.3000000000000002E-2</v>
      </c>
      <c r="XV7" s="7">
        <v>-7.0000000000000007E-2</v>
      </c>
      <c r="XW7" s="7">
        <v>0.03</v>
      </c>
      <c r="XZ7" s="7" t="s">
        <v>745</v>
      </c>
      <c r="YA7" s="7" t="s">
        <v>745</v>
      </c>
      <c r="YB7" s="26">
        <v>202</v>
      </c>
      <c r="YC7" s="7">
        <v>8</v>
      </c>
      <c r="YD7" s="7">
        <v>201</v>
      </c>
      <c r="YE7" s="7">
        <v>7</v>
      </c>
      <c r="YF7" s="7">
        <v>-1</v>
      </c>
      <c r="YG7" s="7">
        <v>7</v>
      </c>
      <c r="YJ7" s="7" t="s">
        <v>745</v>
      </c>
      <c r="YK7" s="21" t="s">
        <v>1579</v>
      </c>
      <c r="YL7" s="26"/>
      <c r="YU7" s="21"/>
      <c r="YV7" s="26"/>
      <c r="ZG7" s="21"/>
      <c r="ZH7" s="26"/>
      <c r="ZS7" s="21"/>
      <c r="ZT7" s="26"/>
      <c r="AAE7" s="21"/>
      <c r="AAF7" s="26"/>
      <c r="AAQ7" s="21"/>
      <c r="AAR7" s="26"/>
      <c r="ABC7" s="21"/>
      <c r="ABD7" s="26">
        <v>177</v>
      </c>
      <c r="ABE7" s="7">
        <v>12</v>
      </c>
      <c r="ABF7" s="7">
        <v>170</v>
      </c>
      <c r="ABG7" s="7">
        <v>14</v>
      </c>
      <c r="ABH7" s="7">
        <v>-7</v>
      </c>
      <c r="ABI7" s="7">
        <v>11</v>
      </c>
      <c r="ABL7" s="7" t="s">
        <v>745</v>
      </c>
      <c r="ABM7" s="21" t="s">
        <v>745</v>
      </c>
      <c r="ABN7" s="26">
        <v>88</v>
      </c>
      <c r="ABO7" s="7">
        <v>5</v>
      </c>
      <c r="ABP7" s="7">
        <v>85</v>
      </c>
      <c r="ABQ7" s="7">
        <v>5</v>
      </c>
      <c r="ABR7" s="7">
        <v>-3</v>
      </c>
      <c r="ABS7" s="7">
        <v>5</v>
      </c>
      <c r="ABV7" s="7" t="s">
        <v>208</v>
      </c>
      <c r="ABW7" s="21" t="s">
        <v>890</v>
      </c>
      <c r="ABX7" s="26"/>
      <c r="ACG7" s="21"/>
      <c r="ACH7" s="26"/>
      <c r="ACQ7" s="21"/>
      <c r="ACR7" s="26"/>
      <c r="ADA7" s="21"/>
      <c r="ADB7" s="13"/>
      <c r="ADC7" s="12"/>
      <c r="ADD7" s="12"/>
      <c r="ADE7" s="12"/>
      <c r="ADF7" s="12"/>
      <c r="ADG7" s="12"/>
      <c r="ADK7" s="14"/>
      <c r="ADL7" s="13"/>
      <c r="ADM7" s="12"/>
      <c r="ADN7" s="12"/>
      <c r="ADO7" s="12"/>
      <c r="ADP7" s="12"/>
      <c r="ADQ7" s="12"/>
      <c r="ADU7" s="14"/>
      <c r="ADV7" s="13">
        <v>59.2</v>
      </c>
      <c r="ADW7" s="12">
        <v>12.1</v>
      </c>
      <c r="ADX7" s="12">
        <v>61.1</v>
      </c>
      <c r="ADY7" s="12">
        <v>11.2</v>
      </c>
      <c r="ADZ7" s="12">
        <v>1.9</v>
      </c>
      <c r="AEA7" s="12">
        <v>5.0999999999999996</v>
      </c>
      <c r="AED7" s="7" t="s">
        <v>745</v>
      </c>
      <c r="AEE7" s="14" t="s">
        <v>1580</v>
      </c>
      <c r="AEF7" s="26"/>
      <c r="AEO7" s="21"/>
      <c r="AEP7" s="52">
        <v>1.03</v>
      </c>
      <c r="AEQ7" s="7">
        <v>7.0000000000000007E-2</v>
      </c>
      <c r="AER7" s="7">
        <v>1.01</v>
      </c>
      <c r="AES7" s="7">
        <v>7.0000000000000007E-2</v>
      </c>
      <c r="AET7" s="7">
        <v>-0.02</v>
      </c>
      <c r="AEU7" s="7">
        <v>0.06</v>
      </c>
      <c r="AEX7" s="7" t="s">
        <v>745</v>
      </c>
      <c r="AEY7" s="21" t="s">
        <v>1580</v>
      </c>
      <c r="AEZ7" s="26">
        <v>0.88</v>
      </c>
      <c r="AFA7" s="7">
        <v>0.09</v>
      </c>
      <c r="AFB7" s="7">
        <v>0.86</v>
      </c>
      <c r="AFC7" s="7">
        <v>7.0000000000000007E-2</v>
      </c>
      <c r="AFD7" s="7">
        <v>-0.02</v>
      </c>
      <c r="AFE7" s="7">
        <v>0.06</v>
      </c>
      <c r="AFH7" s="7" t="s">
        <v>745</v>
      </c>
      <c r="AFI7" s="21" t="s">
        <v>745</v>
      </c>
      <c r="AFJ7" s="26"/>
      <c r="AFS7" s="21"/>
      <c r="AFT7" s="26"/>
      <c r="AGC7" s="21"/>
      <c r="AGD7" s="26"/>
      <c r="AGM7" s="21"/>
      <c r="AGN7" s="26"/>
      <c r="AGW7" s="21"/>
      <c r="AGX7" s="26"/>
      <c r="AHG7" s="21"/>
      <c r="AHH7" s="26"/>
      <c r="AHQ7" s="21"/>
      <c r="AHR7" s="26"/>
      <c r="AIA7" s="21"/>
      <c r="AIB7" s="26"/>
      <c r="AIK7" s="21"/>
      <c r="AIL7" s="26"/>
      <c r="AIU7" s="21"/>
      <c r="AIV7" s="26"/>
      <c r="AJE7" s="21"/>
      <c r="AJF7" s="26"/>
      <c r="AJO7" s="21"/>
      <c r="AJP7" s="26"/>
      <c r="AJY7" s="21"/>
      <c r="AJZ7" s="26"/>
      <c r="AKI7" s="21"/>
      <c r="AKJ7" s="26"/>
      <c r="AKS7" s="21"/>
      <c r="AKT7" s="26"/>
      <c r="ALC7" s="21"/>
      <c r="ALD7" s="26"/>
      <c r="ALM7" s="21"/>
      <c r="ALN7" s="26"/>
      <c r="ALW7" s="21"/>
      <c r="ALX7" s="26"/>
      <c r="AMG7" s="21"/>
      <c r="AMH7" s="26"/>
      <c r="AMQ7" s="21"/>
      <c r="AMR7" s="26"/>
      <c r="ANA7" s="21"/>
      <c r="ANB7" s="26"/>
      <c r="ANK7" s="21"/>
      <c r="ANL7" s="26"/>
      <c r="ANU7" s="21"/>
      <c r="ANV7" s="26"/>
      <c r="AOE7" s="21"/>
      <c r="AOF7" s="26"/>
      <c r="AOO7" s="21"/>
      <c r="AOP7" s="26"/>
      <c r="AOY7" s="21"/>
      <c r="AOZ7" s="26"/>
      <c r="API7" s="21"/>
      <c r="APJ7" s="26"/>
      <c r="APS7" s="21"/>
      <c r="APT7" s="26"/>
      <c r="AQC7" s="21"/>
      <c r="AQD7" s="26"/>
      <c r="AQM7" s="21"/>
      <c r="AQN7" s="26"/>
      <c r="AQW7" s="21"/>
      <c r="AQX7" s="26"/>
      <c r="ARG7" s="21"/>
      <c r="ARH7" s="26"/>
      <c r="ARQ7" s="21"/>
      <c r="ARR7" s="26"/>
      <c r="ASA7" s="21"/>
      <c r="ASB7" s="26"/>
      <c r="ASK7" s="21"/>
      <c r="ASL7" s="26"/>
      <c r="ASU7" s="21"/>
      <c r="ASV7" s="26"/>
      <c r="ATE7" s="21"/>
      <c r="ATF7" s="26"/>
      <c r="ATQ7" s="21"/>
      <c r="ATR7" s="26"/>
      <c r="AUA7" s="21"/>
      <c r="AUB7" s="26"/>
      <c r="AUK7" s="21"/>
      <c r="AUL7" s="26"/>
      <c r="AUU7" s="21"/>
      <c r="AUV7" s="26"/>
      <c r="AVE7" s="21"/>
      <c r="AVF7" s="26"/>
      <c r="AVO7" s="21"/>
      <c r="AVP7" s="26"/>
      <c r="AVY7" s="21"/>
      <c r="AVZ7" s="26"/>
      <c r="AWI7" s="21"/>
      <c r="AWJ7" s="26"/>
      <c r="AWS7" s="21"/>
      <c r="AWT7" s="26"/>
      <c r="AXE7" s="21"/>
      <c r="AXF7" s="26"/>
      <c r="AXO7" s="21"/>
      <c r="AXP7" s="26"/>
      <c r="AXY7" s="21"/>
      <c r="AXZ7" s="26"/>
      <c r="AYI7" s="21"/>
      <c r="AYJ7" s="26"/>
      <c r="AYS7" s="21"/>
      <c r="AZD7" s="26"/>
      <c r="AZM7" s="21"/>
      <c r="AZN7" s="26"/>
      <c r="AZW7" s="21"/>
      <c r="AZX7" s="26"/>
      <c r="BAG7" s="21"/>
      <c r="BAH7" s="26"/>
      <c r="BAQ7" s="21"/>
      <c r="BAR7" s="26"/>
      <c r="BBA7" s="21"/>
      <c r="BBB7" s="26"/>
      <c r="BBK7" s="21"/>
      <c r="BBL7" s="26"/>
      <c r="BBU7" s="21"/>
      <c r="BBV7" s="26"/>
      <c r="BCE7" s="21"/>
      <c r="BCF7" s="26"/>
      <c r="BCO7" s="21"/>
      <c r="BCP7" s="26"/>
      <c r="BCY7" s="21"/>
      <c r="BCZ7" s="26"/>
      <c r="BDI7" s="21"/>
      <c r="BDJ7" s="26"/>
      <c r="BDS7" s="21"/>
      <c r="BDT7" s="26"/>
      <c r="BDV7" s="53"/>
      <c r="BEC7" s="21"/>
      <c r="BED7" s="52"/>
      <c r="BEE7" s="53"/>
      <c r="BEF7" s="53"/>
      <c r="BEG7" s="53"/>
      <c r="BEH7" s="53"/>
      <c r="BEI7" s="53"/>
      <c r="BEJ7" s="53"/>
      <c r="BEK7" s="53"/>
      <c r="BEL7" s="53"/>
      <c r="BEM7" s="21"/>
      <c r="BEN7" s="52"/>
      <c r="BEO7" s="53"/>
      <c r="BEP7" s="53"/>
      <c r="BEQ7" s="53"/>
      <c r="BER7" s="53"/>
      <c r="BES7" s="53"/>
      <c r="BET7" s="53"/>
      <c r="BEU7" s="53"/>
      <c r="BEV7" s="53"/>
      <c r="BEW7" s="21"/>
      <c r="BEX7" s="52"/>
      <c r="BEY7" s="53"/>
      <c r="BEZ7" s="53"/>
      <c r="BFA7" s="53"/>
      <c r="BFB7" s="53"/>
      <c r="BFC7" s="53"/>
      <c r="BFD7" s="53"/>
      <c r="BFE7" s="53"/>
      <c r="BFF7" s="53"/>
      <c r="BFG7" s="21"/>
      <c r="BFH7" s="26"/>
      <c r="BFQ7" s="21"/>
      <c r="BGB7" s="26"/>
      <c r="BGK7" s="21"/>
      <c r="BGL7" s="26"/>
      <c r="BGU7" s="21"/>
      <c r="BHF7" s="52"/>
      <c r="BHG7" s="53"/>
      <c r="BHH7" s="53"/>
      <c r="BHI7" s="53"/>
      <c r="BHJ7" s="53"/>
      <c r="BHK7" s="53"/>
      <c r="BHL7" s="53"/>
      <c r="BHM7" s="53"/>
      <c r="BHN7" s="53"/>
      <c r="BHO7" s="54"/>
      <c r="BHP7" s="26"/>
      <c r="BHY7" s="21"/>
      <c r="BHZ7" s="26"/>
      <c r="BII7" s="21"/>
      <c r="BIJ7" s="26"/>
      <c r="BIS7" s="21"/>
      <c r="BIT7" s="26"/>
      <c r="BJC7" s="21"/>
      <c r="BJD7" s="26"/>
      <c r="BJM7" s="21"/>
      <c r="BJN7" s="13"/>
      <c r="BJO7" s="12"/>
      <c r="BJW7" s="21"/>
      <c r="BJX7" s="26"/>
      <c r="BKG7" s="21"/>
      <c r="BKH7" s="26"/>
      <c r="BKQ7" s="21"/>
      <c r="BKR7" s="26"/>
      <c r="BLA7" s="21"/>
      <c r="BLB7" s="26"/>
      <c r="BLK7" s="21"/>
      <c r="BLL7" s="26"/>
      <c r="BLU7" s="21"/>
      <c r="BMF7" s="26"/>
      <c r="BMO7" s="21"/>
      <c r="BMP7" s="26"/>
      <c r="BMY7" s="21"/>
      <c r="BMZ7" s="26"/>
      <c r="BNI7" s="21"/>
      <c r="BNJ7" s="26"/>
      <c r="BNS7" s="21"/>
      <c r="BNT7" s="26"/>
      <c r="BOC7" s="21"/>
      <c r="BOD7" s="26"/>
      <c r="BOM7" s="21"/>
      <c r="BON7" s="26"/>
      <c r="BOW7" s="21"/>
      <c r="BPF7" s="21"/>
      <c r="BPO7" s="21"/>
      <c r="BPP7" s="26"/>
      <c r="BPY7" s="21"/>
      <c r="BPZ7" s="26"/>
      <c r="BQI7" s="21"/>
      <c r="BQJ7" s="26"/>
      <c r="BQS7" s="21"/>
      <c r="BQT7" s="26"/>
      <c r="BRE7" s="21"/>
      <c r="BRF7" s="26"/>
      <c r="BRR7" s="26"/>
      <c r="BSC7" s="21"/>
      <c r="BSP7" s="26"/>
      <c r="BTA7" s="21"/>
      <c r="BTB7" s="26"/>
      <c r="BTK7" s="21"/>
      <c r="BTV7" s="26"/>
      <c r="BUE7" s="21"/>
      <c r="BUF7" s="26"/>
      <c r="BUO7" s="21"/>
      <c r="BUP7" s="26"/>
      <c r="BUY7" s="21"/>
      <c r="BUZ7" s="26"/>
      <c r="BVI7" s="21"/>
      <c r="BVJ7" s="26"/>
      <c r="BVS7" s="21"/>
      <c r="BVT7" s="26"/>
      <c r="BWC7" s="21"/>
      <c r="BWD7" s="26"/>
      <c r="BWM7" s="21"/>
      <c r="BWN7" s="26"/>
      <c r="BWW7" s="21"/>
      <c r="BWX7" s="26"/>
      <c r="BXG7" s="21"/>
      <c r="BXR7" s="26"/>
      <c r="BYA7" s="21"/>
      <c r="BYB7" s="26"/>
      <c r="BYK7" s="21"/>
      <c r="BYL7" s="26"/>
      <c r="BYU7" s="21"/>
      <c r="BYV7" s="26"/>
      <c r="BZE7" s="21"/>
      <c r="BZF7" s="26"/>
      <c r="BZQ7" s="21"/>
      <c r="BZR7" s="26"/>
      <c r="CAA7" s="21"/>
      <c r="CAB7" s="26"/>
      <c r="CAK7" s="21"/>
      <c r="CAL7" s="26"/>
      <c r="CAU7" s="21"/>
      <c r="CAV7" s="26"/>
      <c r="CBE7" s="21"/>
      <c r="CBF7" s="26"/>
      <c r="CBO7" s="21"/>
      <c r="CBP7" s="26"/>
      <c r="CBY7" s="21"/>
      <c r="CBZ7" s="26"/>
      <c r="CCI7" s="21"/>
      <c r="CCU7" s="26"/>
      <c r="CDD7" s="21"/>
      <c r="CDE7" s="26"/>
      <c r="CDN7" s="21"/>
      <c r="CDO7" s="26"/>
      <c r="CDX7" s="21"/>
      <c r="CDY7" s="26"/>
      <c r="CEH7" s="21"/>
      <c r="CEI7" s="26"/>
      <c r="CER7" s="21"/>
      <c r="CES7" s="26"/>
      <c r="CFB7" s="21"/>
      <c r="CFC7" s="26"/>
      <c r="CFL7" s="21"/>
      <c r="CFM7" s="26"/>
      <c r="CFV7" s="21"/>
      <c r="CFW7" s="26"/>
      <c r="CGF7" s="21"/>
      <c r="CGG7" s="26"/>
      <c r="CGP7" s="21"/>
      <c r="CGQ7" s="26"/>
      <c r="CGZ7" s="21"/>
      <c r="CHA7" s="26"/>
      <c r="CHJ7" s="21"/>
      <c r="CHK7" s="26"/>
      <c r="CHV7" s="21"/>
      <c r="CIG7" s="26"/>
      <c r="CIQ7" s="26"/>
      <c r="CIZ7" s="21"/>
      <c r="CJM7" s="26"/>
      <c r="CJX7" s="21"/>
      <c r="CKK7" s="26"/>
      <c r="CKV7" s="21"/>
      <c r="CKW7" s="26"/>
      <c r="CLF7" s="21"/>
      <c r="CLQ7" s="201"/>
      <c r="CLR7" s="201"/>
    </row>
    <row r="8" spans="1:2358" ht="50" customHeight="1" x14ac:dyDescent="0.2">
      <c r="A8" s="250">
        <v>3</v>
      </c>
      <c r="B8" s="252" t="s">
        <v>4</v>
      </c>
      <c r="C8" s="1" t="s">
        <v>91</v>
      </c>
      <c r="D8" s="179" t="s">
        <v>773</v>
      </c>
      <c r="E8" s="179" t="s">
        <v>1712</v>
      </c>
      <c r="F8" s="179" t="s">
        <v>774</v>
      </c>
      <c r="G8" s="1" t="s">
        <v>748</v>
      </c>
      <c r="H8" s="1" t="s">
        <v>811</v>
      </c>
      <c r="I8" s="1" t="s">
        <v>123</v>
      </c>
      <c r="J8" s="1" t="s">
        <v>811</v>
      </c>
      <c r="K8" s="1" t="s">
        <v>811</v>
      </c>
      <c r="L8" s="1" t="s">
        <v>811</v>
      </c>
      <c r="M8" s="1" t="s">
        <v>811</v>
      </c>
      <c r="N8" s="1" t="s">
        <v>811</v>
      </c>
      <c r="O8" s="1" t="s">
        <v>811</v>
      </c>
      <c r="P8" s="1" t="s">
        <v>811</v>
      </c>
      <c r="Q8" s="1" t="s">
        <v>811</v>
      </c>
      <c r="R8" s="1" t="s">
        <v>811</v>
      </c>
      <c r="S8" s="1" t="s">
        <v>3369</v>
      </c>
      <c r="T8" s="1" t="s">
        <v>811</v>
      </c>
      <c r="U8" s="1" t="s">
        <v>811</v>
      </c>
      <c r="V8" s="1" t="s">
        <v>811</v>
      </c>
      <c r="W8" s="1" t="s">
        <v>811</v>
      </c>
      <c r="X8" s="179" t="s">
        <v>758</v>
      </c>
      <c r="Y8" s="118" t="s">
        <v>123</v>
      </c>
      <c r="Z8" s="179" t="s">
        <v>778</v>
      </c>
      <c r="AA8" s="1" t="s">
        <v>811</v>
      </c>
      <c r="AB8" s="1" t="s">
        <v>811</v>
      </c>
      <c r="AC8" s="189" t="s">
        <v>123</v>
      </c>
      <c r="AD8" s="179" t="s">
        <v>779</v>
      </c>
      <c r="AE8" s="179" t="s">
        <v>780</v>
      </c>
      <c r="AF8" s="179" t="s">
        <v>123</v>
      </c>
      <c r="AG8" s="179" t="s">
        <v>781</v>
      </c>
      <c r="AH8" s="179" t="s">
        <v>123</v>
      </c>
      <c r="AI8" s="179" t="s">
        <v>782</v>
      </c>
      <c r="AJ8" s="179" t="s">
        <v>783</v>
      </c>
      <c r="AK8" s="179" t="s">
        <v>123</v>
      </c>
      <c r="AL8" s="179" t="s">
        <v>123</v>
      </c>
      <c r="AM8" s="179" t="s">
        <v>784</v>
      </c>
      <c r="AN8" s="179" t="s">
        <v>123</v>
      </c>
      <c r="AO8" s="179" t="s">
        <v>123</v>
      </c>
      <c r="AP8" s="179" t="s">
        <v>123</v>
      </c>
      <c r="AQ8" s="179" t="s">
        <v>785</v>
      </c>
      <c r="AR8" s="179" t="s">
        <v>3365</v>
      </c>
      <c r="AS8" s="189" t="s">
        <v>3871</v>
      </c>
      <c r="AT8" s="179" t="s">
        <v>786</v>
      </c>
      <c r="AU8" s="9" t="s">
        <v>787</v>
      </c>
      <c r="AV8" s="10" t="s">
        <v>3371</v>
      </c>
      <c r="AW8" s="83" t="s">
        <v>811</v>
      </c>
      <c r="AX8" s="10" t="s">
        <v>789</v>
      </c>
      <c r="AY8" s="10">
        <v>0</v>
      </c>
      <c r="AZ8" s="183" t="s">
        <v>123</v>
      </c>
      <c r="BA8" s="127" t="s">
        <v>811</v>
      </c>
      <c r="BB8" s="93" t="s">
        <v>2592</v>
      </c>
      <c r="BC8" s="50">
        <v>9.8000000000000007</v>
      </c>
      <c r="BD8" s="51">
        <v>0.6</v>
      </c>
      <c r="BE8" s="10">
        <v>36</v>
      </c>
      <c r="BF8" s="10">
        <v>7.6</v>
      </c>
      <c r="BG8" s="10">
        <v>36.700000000000003</v>
      </c>
      <c r="BH8" s="10">
        <v>7.9</v>
      </c>
      <c r="BK8" s="10">
        <v>0.7</v>
      </c>
      <c r="BL8" s="10">
        <v>1.1000000000000001</v>
      </c>
      <c r="BO8" s="10" t="s">
        <v>745</v>
      </c>
      <c r="BQ8" s="9">
        <v>139.9</v>
      </c>
      <c r="BR8" s="10">
        <v>6.9</v>
      </c>
      <c r="BS8" s="10">
        <v>141.69999999999999</v>
      </c>
      <c r="BT8" s="10">
        <v>7</v>
      </c>
      <c r="BW8" s="50">
        <v>1.5</v>
      </c>
      <c r="BX8" s="50">
        <v>1.1000000000000001</v>
      </c>
      <c r="CA8" s="10" t="s">
        <v>745</v>
      </c>
      <c r="DA8" s="9">
        <v>17.899999999999999</v>
      </c>
      <c r="DB8" s="10">
        <v>5.3</v>
      </c>
      <c r="DC8" s="10">
        <v>18</v>
      </c>
      <c r="DD8" s="10">
        <v>5.7</v>
      </c>
      <c r="DE8" s="10">
        <v>0.1</v>
      </c>
      <c r="DF8" s="10">
        <v>1.3</v>
      </c>
      <c r="DI8" s="50" t="s">
        <v>745</v>
      </c>
      <c r="RV8" s="50">
        <v>2.75</v>
      </c>
      <c r="RW8" s="50">
        <v>0.18</v>
      </c>
      <c r="RX8" s="50">
        <v>2.79</v>
      </c>
      <c r="RY8" s="50">
        <v>0.21</v>
      </c>
      <c r="RZ8" s="50">
        <v>0.04</v>
      </c>
      <c r="SA8" s="50">
        <v>0.14000000000000001</v>
      </c>
      <c r="SD8" s="19" t="s">
        <v>745</v>
      </c>
      <c r="WD8" s="25">
        <v>21.6</v>
      </c>
      <c r="WE8" s="19">
        <v>1.5</v>
      </c>
      <c r="WF8" s="19">
        <v>21.5</v>
      </c>
      <c r="WG8" s="19">
        <v>1.3</v>
      </c>
      <c r="WH8" s="19">
        <v>-0.1</v>
      </c>
      <c r="WI8" s="19">
        <v>1.1000000000000001</v>
      </c>
      <c r="WL8" s="19" t="s">
        <v>745</v>
      </c>
      <c r="ATF8" s="25">
        <v>132</v>
      </c>
      <c r="ATG8" s="19">
        <v>19</v>
      </c>
      <c r="ATH8" s="19">
        <v>136</v>
      </c>
      <c r="ATI8" s="19">
        <v>21</v>
      </c>
      <c r="ATJ8" s="19">
        <v>4</v>
      </c>
      <c r="ATK8" s="19">
        <v>1</v>
      </c>
      <c r="ATP8" s="19" t="s">
        <v>745</v>
      </c>
      <c r="AWJ8" s="25">
        <v>15.2</v>
      </c>
      <c r="AWK8" s="19">
        <v>4.3</v>
      </c>
      <c r="AWL8" s="19">
        <v>15.2</v>
      </c>
      <c r="AWM8" s="19">
        <v>4.7</v>
      </c>
      <c r="AWN8" s="19">
        <v>0</v>
      </c>
      <c r="AWO8" s="19">
        <v>2.5</v>
      </c>
      <c r="AWR8" s="19" t="s">
        <v>745</v>
      </c>
      <c r="BBB8" s="25">
        <v>18</v>
      </c>
      <c r="BBC8" s="19">
        <v>8</v>
      </c>
      <c r="BBD8" s="19">
        <v>18</v>
      </c>
      <c r="BBE8" s="19">
        <v>7</v>
      </c>
      <c r="BBF8" s="19">
        <v>0</v>
      </c>
      <c r="BBJ8" s="19" t="s">
        <v>745</v>
      </c>
      <c r="BTL8" s="19">
        <v>1</v>
      </c>
      <c r="BTM8" s="19">
        <v>1</v>
      </c>
      <c r="CLQ8" s="199" t="s">
        <v>123</v>
      </c>
      <c r="CLR8" s="199" t="s">
        <v>123</v>
      </c>
    </row>
    <row r="9" spans="1:2358" s="7" customFormat="1" ht="50" customHeight="1" x14ac:dyDescent="0.2">
      <c r="A9" s="250"/>
      <c r="B9" s="252"/>
      <c r="C9" s="7" t="s">
        <v>804</v>
      </c>
      <c r="D9" s="180"/>
      <c r="E9" s="180"/>
      <c r="F9" s="180"/>
      <c r="G9" s="7" t="s">
        <v>749</v>
      </c>
      <c r="H9" s="7">
        <v>7</v>
      </c>
      <c r="I9" s="7" t="s">
        <v>104</v>
      </c>
      <c r="J9" s="7" t="s">
        <v>775</v>
      </c>
      <c r="K9" s="7" t="s">
        <v>776</v>
      </c>
      <c r="L9" s="7" t="s">
        <v>752</v>
      </c>
      <c r="M9" s="7" t="s">
        <v>777</v>
      </c>
      <c r="N9" s="7" t="s">
        <v>753</v>
      </c>
      <c r="O9" s="45" t="s">
        <v>754</v>
      </c>
      <c r="P9" s="7">
        <v>180</v>
      </c>
      <c r="Q9" s="7" t="s">
        <v>756</v>
      </c>
      <c r="R9" s="7">
        <v>2</v>
      </c>
      <c r="S9" s="7" t="s">
        <v>755</v>
      </c>
      <c r="T9" s="7">
        <v>30</v>
      </c>
      <c r="U9" s="7" t="s">
        <v>118</v>
      </c>
      <c r="V9" s="7" t="s">
        <v>757</v>
      </c>
      <c r="W9" s="7" t="s">
        <v>118</v>
      </c>
      <c r="X9" s="180"/>
      <c r="Y9" s="117" t="s">
        <v>3386</v>
      </c>
      <c r="Z9" s="180"/>
      <c r="AA9" s="7" t="s">
        <v>3182</v>
      </c>
      <c r="AB9" s="7" t="s">
        <v>118</v>
      </c>
      <c r="AC9" s="190"/>
      <c r="AD9" s="180"/>
      <c r="AE9" s="180"/>
      <c r="AF9" s="180"/>
      <c r="AG9" s="180"/>
      <c r="AH9" s="180"/>
      <c r="AI9" s="180"/>
      <c r="AJ9" s="180"/>
      <c r="AK9" s="180"/>
      <c r="AL9" s="180"/>
      <c r="AM9" s="180"/>
      <c r="AN9" s="180"/>
      <c r="AO9" s="180"/>
      <c r="AP9" s="180"/>
      <c r="AQ9" s="180"/>
      <c r="AR9" s="180"/>
      <c r="AS9" s="191"/>
      <c r="AT9" s="180"/>
      <c r="AU9" s="13" t="s">
        <v>788</v>
      </c>
      <c r="AV9" s="12" t="s">
        <v>3372</v>
      </c>
      <c r="AW9" s="45" t="s">
        <v>118</v>
      </c>
      <c r="AX9" s="12" t="s">
        <v>790</v>
      </c>
      <c r="AY9" s="12">
        <v>0</v>
      </c>
      <c r="AZ9" s="184"/>
      <c r="BA9" s="128" t="s">
        <v>118</v>
      </c>
      <c r="BB9" s="52" t="s">
        <v>2593</v>
      </c>
      <c r="BC9" s="53">
        <v>9.5</v>
      </c>
      <c r="BD9" s="54">
        <v>0.9</v>
      </c>
      <c r="BE9" s="12">
        <v>34.4</v>
      </c>
      <c r="BF9" s="12">
        <v>9.1999999999999993</v>
      </c>
      <c r="BG9" s="12">
        <v>34.9</v>
      </c>
      <c r="BH9" s="12">
        <v>9.5</v>
      </c>
      <c r="BI9" s="12"/>
      <c r="BJ9" s="12"/>
      <c r="BK9" s="12">
        <v>0.5</v>
      </c>
      <c r="BL9" s="12">
        <v>1.1000000000000001</v>
      </c>
      <c r="BM9" s="12"/>
      <c r="BN9" s="53"/>
      <c r="BO9" s="12" t="s">
        <v>745</v>
      </c>
      <c r="BP9" s="14" t="s">
        <v>745</v>
      </c>
      <c r="BQ9" s="13">
        <v>139.1</v>
      </c>
      <c r="BR9" s="12">
        <v>7.4</v>
      </c>
      <c r="BS9" s="12">
        <v>140.6</v>
      </c>
      <c r="BT9" s="12">
        <v>7.9</v>
      </c>
      <c r="BU9" s="12"/>
      <c r="BV9" s="12"/>
      <c r="BW9" s="53">
        <v>1.6</v>
      </c>
      <c r="BX9" s="53">
        <v>1.2</v>
      </c>
      <c r="BY9" s="12"/>
      <c r="BZ9" s="12"/>
      <c r="CA9" s="12" t="s">
        <v>745</v>
      </c>
      <c r="CB9" s="14" t="s">
        <v>745</v>
      </c>
      <c r="CC9" s="53"/>
      <c r="CD9" s="53"/>
      <c r="CE9" s="53"/>
      <c r="CF9" s="53"/>
      <c r="CG9" s="12"/>
      <c r="CH9" s="12"/>
      <c r="CI9" s="53"/>
      <c r="CJ9" s="53"/>
      <c r="CK9" s="53"/>
      <c r="CL9" s="53"/>
      <c r="CM9" s="53"/>
      <c r="CN9" s="54"/>
      <c r="CO9" s="52"/>
      <c r="CP9" s="53"/>
      <c r="CQ9" s="53"/>
      <c r="CR9" s="53"/>
      <c r="CS9" s="53"/>
      <c r="CT9" s="53"/>
      <c r="CU9" s="53"/>
      <c r="CV9" s="53"/>
      <c r="CW9" s="53"/>
      <c r="CX9" s="53"/>
      <c r="CY9" s="53"/>
      <c r="CZ9" s="54"/>
      <c r="DA9" s="13">
        <v>18</v>
      </c>
      <c r="DB9" s="12">
        <v>6.9</v>
      </c>
      <c r="DC9" s="12">
        <v>18.100000000000001</v>
      </c>
      <c r="DD9" s="12">
        <v>7.4</v>
      </c>
      <c r="DE9" s="12">
        <v>0.1</v>
      </c>
      <c r="DF9" s="12">
        <v>1.7</v>
      </c>
      <c r="DG9" s="12"/>
      <c r="DH9" s="53"/>
      <c r="DI9" s="53" t="s">
        <v>745</v>
      </c>
      <c r="DJ9" s="14" t="s">
        <v>745</v>
      </c>
      <c r="DK9" s="13"/>
      <c r="DL9" s="12"/>
      <c r="DM9" s="12"/>
      <c r="DN9" s="12"/>
      <c r="DO9" s="12"/>
      <c r="DP9" s="12"/>
      <c r="DQ9" s="12"/>
      <c r="DR9" s="53"/>
      <c r="DS9" s="53"/>
      <c r="DT9" s="14"/>
      <c r="DU9" s="52"/>
      <c r="DV9" s="53"/>
      <c r="DW9" s="53"/>
      <c r="DX9" s="53"/>
      <c r="DY9" s="53"/>
      <c r="DZ9" s="53"/>
      <c r="EA9" s="53"/>
      <c r="EB9" s="53"/>
      <c r="EC9" s="53"/>
      <c r="ED9" s="54"/>
      <c r="EE9" s="13"/>
      <c r="EF9" s="12"/>
      <c r="EG9" s="12"/>
      <c r="EH9" s="12"/>
      <c r="EI9" s="12"/>
      <c r="EJ9" s="12"/>
      <c r="EK9" s="12"/>
      <c r="EL9" s="12"/>
      <c r="EM9" s="12"/>
      <c r="EN9" s="14"/>
      <c r="EO9" s="12"/>
      <c r="EP9" s="12"/>
      <c r="EQ9" s="12"/>
      <c r="ER9" s="12"/>
      <c r="ES9" s="12"/>
      <c r="ET9" s="12"/>
      <c r="EU9" s="12"/>
      <c r="EV9" s="53"/>
      <c r="EW9" s="53"/>
      <c r="EX9" s="12"/>
      <c r="EY9" s="13"/>
      <c r="EZ9" s="12"/>
      <c r="FA9" s="12"/>
      <c r="FB9" s="12"/>
      <c r="FC9" s="12"/>
      <c r="FD9" s="12"/>
      <c r="FE9" s="12"/>
      <c r="FF9" s="53"/>
      <c r="FG9" s="53"/>
      <c r="FH9" s="14"/>
      <c r="FI9" s="13"/>
      <c r="FJ9" s="12"/>
      <c r="FK9" s="12"/>
      <c r="FL9" s="12"/>
      <c r="FM9" s="12"/>
      <c r="FN9" s="12"/>
      <c r="FO9" s="12"/>
      <c r="FP9" s="12"/>
      <c r="FQ9" s="12"/>
      <c r="FR9" s="14"/>
      <c r="FS9" s="52"/>
      <c r="FT9" s="53"/>
      <c r="FU9" s="53"/>
      <c r="FV9" s="53"/>
      <c r="FW9" s="53"/>
      <c r="FX9" s="53"/>
      <c r="FY9" s="53"/>
      <c r="FZ9" s="53"/>
      <c r="GA9" s="53"/>
      <c r="GB9" s="53"/>
      <c r="GC9" s="52"/>
      <c r="GD9" s="53"/>
      <c r="GE9" s="53"/>
      <c r="GF9" s="53"/>
      <c r="GG9" s="53"/>
      <c r="GH9" s="53"/>
      <c r="GI9" s="53"/>
      <c r="GJ9" s="53"/>
      <c r="GK9" s="53"/>
      <c r="GL9" s="54"/>
      <c r="GM9" s="53"/>
      <c r="GN9" s="53"/>
      <c r="GO9" s="53"/>
      <c r="GP9" s="53"/>
      <c r="GQ9" s="53"/>
      <c r="GR9" s="53"/>
      <c r="GS9" s="53"/>
      <c r="GT9" s="53"/>
      <c r="GU9" s="53"/>
      <c r="GV9" s="54"/>
      <c r="GW9" s="52"/>
      <c r="GX9" s="53"/>
      <c r="GY9" s="53"/>
      <c r="GZ9" s="53"/>
      <c r="HA9" s="53"/>
      <c r="HB9" s="53"/>
      <c r="HC9" s="53"/>
      <c r="HD9" s="53"/>
      <c r="HE9" s="53"/>
      <c r="HF9" s="54"/>
      <c r="HG9" s="13"/>
      <c r="HH9" s="12"/>
      <c r="HI9" s="12"/>
      <c r="HJ9" s="12"/>
      <c r="HK9" s="12"/>
      <c r="HL9" s="12"/>
      <c r="HM9" s="12"/>
      <c r="HN9" s="12"/>
      <c r="HO9" s="12"/>
      <c r="HP9" s="14"/>
      <c r="HQ9" s="13"/>
      <c r="HR9" s="12"/>
      <c r="HS9" s="12"/>
      <c r="HT9" s="12"/>
      <c r="HU9" s="12"/>
      <c r="HV9" s="12"/>
      <c r="HW9" s="12"/>
      <c r="HX9" s="12"/>
      <c r="HY9" s="12"/>
      <c r="HZ9" s="14"/>
      <c r="IA9" s="13"/>
      <c r="IB9" s="12"/>
      <c r="IC9" s="12"/>
      <c r="ID9" s="12"/>
      <c r="IE9" s="12"/>
      <c r="IF9" s="12"/>
      <c r="IG9" s="12"/>
      <c r="IH9" s="12"/>
      <c r="II9" s="12"/>
      <c r="IJ9" s="12"/>
      <c r="IK9" s="12"/>
      <c r="IL9" s="14"/>
      <c r="IM9" s="13"/>
      <c r="IN9" s="12"/>
      <c r="IO9" s="12"/>
      <c r="IP9" s="12"/>
      <c r="IQ9" s="12"/>
      <c r="IR9" s="12"/>
      <c r="IS9" s="12"/>
      <c r="IT9" s="12"/>
      <c r="IU9" s="12"/>
      <c r="IV9" s="14"/>
      <c r="IW9" s="13"/>
      <c r="IX9" s="12"/>
      <c r="IY9" s="12"/>
      <c r="IZ9" s="12"/>
      <c r="JA9" s="53"/>
      <c r="JB9" s="53"/>
      <c r="JC9" s="12"/>
      <c r="JD9" s="53"/>
      <c r="JE9" s="53"/>
      <c r="JF9" s="14"/>
      <c r="JG9" s="13"/>
      <c r="JH9" s="12"/>
      <c r="JI9" s="12"/>
      <c r="JJ9" s="12"/>
      <c r="JK9" s="12"/>
      <c r="JL9" s="12"/>
      <c r="JM9" s="12"/>
      <c r="JN9" s="12"/>
      <c r="JO9" s="12"/>
      <c r="JP9" s="14"/>
      <c r="JQ9" s="52"/>
      <c r="JR9" s="53"/>
      <c r="JS9" s="53"/>
      <c r="JT9" s="53"/>
      <c r="JU9" s="53"/>
      <c r="JV9" s="53"/>
      <c r="JW9" s="12"/>
      <c r="JX9" s="12"/>
      <c r="JY9" s="12"/>
      <c r="JZ9" s="54"/>
      <c r="KA9" s="52"/>
      <c r="KB9" s="53"/>
      <c r="KC9" s="53"/>
      <c r="KD9" s="53"/>
      <c r="KE9" s="53"/>
      <c r="KF9" s="53"/>
      <c r="KG9" s="53"/>
      <c r="KH9" s="53"/>
      <c r="KI9" s="53"/>
      <c r="KJ9" s="54"/>
      <c r="KK9" s="67"/>
      <c r="KL9" s="68"/>
      <c r="KM9" s="68"/>
      <c r="KN9" s="68"/>
      <c r="KO9" s="68"/>
      <c r="KP9" s="68"/>
      <c r="KQ9" s="12"/>
      <c r="KR9" s="12"/>
      <c r="KS9" s="12"/>
      <c r="KT9" s="69"/>
      <c r="KU9" s="67"/>
      <c r="KV9" s="68"/>
      <c r="KW9" s="68"/>
      <c r="KX9" s="68"/>
      <c r="KY9" s="68"/>
      <c r="KZ9" s="68"/>
      <c r="LA9" s="12"/>
      <c r="LB9" s="12"/>
      <c r="LC9" s="12"/>
      <c r="LD9" s="69"/>
      <c r="LE9" s="13"/>
      <c r="LF9" s="12"/>
      <c r="LG9" s="12"/>
      <c r="LH9" s="12"/>
      <c r="LI9" s="12"/>
      <c r="LJ9" s="12"/>
      <c r="LK9" s="12"/>
      <c r="LL9" s="12"/>
      <c r="LM9" s="12"/>
      <c r="LN9" s="14"/>
      <c r="LO9" s="13"/>
      <c r="LP9" s="12"/>
      <c r="LQ9" s="12"/>
      <c r="LR9" s="12"/>
      <c r="LS9" s="12"/>
      <c r="LT9" s="12"/>
      <c r="LU9" s="12"/>
      <c r="LV9" s="12"/>
      <c r="LW9" s="12"/>
      <c r="LX9" s="14"/>
      <c r="LY9" s="13"/>
      <c r="LZ9" s="12"/>
      <c r="MA9" s="12"/>
      <c r="MB9" s="12"/>
      <c r="MC9" s="12"/>
      <c r="MD9" s="12"/>
      <c r="ME9" s="12"/>
      <c r="MF9" s="12"/>
      <c r="MG9" s="12"/>
      <c r="MH9" s="14"/>
      <c r="MI9" s="13"/>
      <c r="MJ9" s="12"/>
      <c r="MK9" s="12"/>
      <c r="ML9" s="12"/>
      <c r="MM9" s="12"/>
      <c r="MN9" s="12"/>
      <c r="MO9" s="12"/>
      <c r="MP9" s="12"/>
      <c r="MQ9" s="12"/>
      <c r="MR9" s="14"/>
      <c r="MS9" s="13"/>
      <c r="MT9" s="12"/>
      <c r="MU9" s="12"/>
      <c r="MY9" s="12"/>
      <c r="MZ9" s="12"/>
      <c r="NA9" s="12"/>
      <c r="NB9" s="21"/>
      <c r="NC9" s="52"/>
      <c r="ND9" s="53"/>
      <c r="NE9" s="53"/>
      <c r="NF9" s="53"/>
      <c r="NG9" s="53"/>
      <c r="NH9" s="53"/>
      <c r="NI9" s="53"/>
      <c r="NO9" s="106"/>
      <c r="NP9" s="52"/>
      <c r="NQ9" s="53"/>
      <c r="NR9" s="53"/>
      <c r="NY9" s="21"/>
      <c r="NZ9" s="52"/>
      <c r="OA9" s="53"/>
      <c r="OB9" s="53"/>
      <c r="OC9" s="53"/>
      <c r="OD9" s="53"/>
      <c r="OE9" s="53"/>
      <c r="OI9" s="54"/>
      <c r="OJ9" s="13"/>
      <c r="OK9" s="12"/>
      <c r="OL9" s="12"/>
      <c r="OS9" s="21"/>
      <c r="OT9" s="13"/>
      <c r="OU9" s="12"/>
      <c r="OV9" s="12"/>
      <c r="PC9" s="21"/>
      <c r="PD9" s="26"/>
      <c r="PM9" s="21"/>
      <c r="PN9" s="26"/>
      <c r="PW9" s="21"/>
      <c r="PX9" s="26"/>
      <c r="QG9" s="21"/>
      <c r="QH9" s="26"/>
      <c r="QQ9" s="21"/>
      <c r="QR9" s="26"/>
      <c r="RA9" s="21"/>
      <c r="RB9" s="26"/>
      <c r="RK9" s="21"/>
      <c r="RL9" s="13"/>
      <c r="RM9" s="12"/>
      <c r="RN9" s="12"/>
      <c r="RO9" s="12"/>
      <c r="RP9" s="12"/>
      <c r="RQ9" s="12"/>
      <c r="RU9" s="14"/>
      <c r="RV9" s="53">
        <v>2.78</v>
      </c>
      <c r="RW9" s="53">
        <v>0.22</v>
      </c>
      <c r="RX9" s="53">
        <v>2.92</v>
      </c>
      <c r="RY9" s="53">
        <v>0.21</v>
      </c>
      <c r="RZ9" s="53">
        <v>0.15</v>
      </c>
      <c r="SA9" s="53">
        <v>0.11</v>
      </c>
      <c r="SD9" s="7" t="s">
        <v>208</v>
      </c>
      <c r="SE9" s="53" t="s">
        <v>1578</v>
      </c>
      <c r="SF9" s="26"/>
      <c r="SO9" s="21"/>
      <c r="SP9" s="26"/>
      <c r="SY9" s="21"/>
      <c r="SZ9" s="26"/>
      <c r="TJ9" s="26"/>
      <c r="TM9" s="12"/>
      <c r="TT9" s="26"/>
      <c r="TW9" s="12"/>
      <c r="UD9" s="26"/>
      <c r="UG9" s="12"/>
      <c r="UO9" s="21"/>
      <c r="UP9" s="26"/>
      <c r="US9" s="12"/>
      <c r="UY9" s="21"/>
      <c r="VI9" s="21"/>
      <c r="VS9" s="21"/>
      <c r="VT9" s="26"/>
      <c r="WC9" s="21"/>
      <c r="WD9" s="26">
        <v>21.6</v>
      </c>
      <c r="WE9" s="7">
        <v>1.4</v>
      </c>
      <c r="WF9" s="7">
        <v>21.2</v>
      </c>
      <c r="WG9" s="7">
        <v>1.3</v>
      </c>
      <c r="WH9" s="7">
        <v>-0.4</v>
      </c>
      <c r="WI9" s="7">
        <v>0.9</v>
      </c>
      <c r="WL9" s="7" t="s">
        <v>745</v>
      </c>
      <c r="WM9" s="21" t="s">
        <v>745</v>
      </c>
      <c r="WX9" s="26"/>
      <c r="XG9" s="21"/>
      <c r="XH9" s="26"/>
      <c r="XQ9" s="21"/>
      <c r="YB9" s="26"/>
      <c r="YK9" s="21"/>
      <c r="YL9" s="26"/>
      <c r="YU9" s="21"/>
      <c r="YV9" s="26"/>
      <c r="ZG9" s="21"/>
      <c r="ZH9" s="26"/>
      <c r="ZS9" s="21"/>
      <c r="ZT9" s="26"/>
      <c r="AAE9" s="21"/>
      <c r="AAF9" s="26"/>
      <c r="AAQ9" s="21"/>
      <c r="AAR9" s="26"/>
      <c r="ABC9" s="21"/>
      <c r="ABD9" s="26"/>
      <c r="ABM9" s="21"/>
      <c r="ABN9" s="26"/>
      <c r="ABW9" s="21"/>
      <c r="ABX9" s="26"/>
      <c r="ACG9" s="21"/>
      <c r="ACH9" s="26"/>
      <c r="ACQ9" s="21"/>
      <c r="ACR9" s="26"/>
      <c r="ADA9" s="21"/>
      <c r="ADB9" s="13"/>
      <c r="ADC9" s="12"/>
      <c r="ADD9" s="12"/>
      <c r="ADE9" s="12"/>
      <c r="ADF9" s="12"/>
      <c r="ADG9" s="12"/>
      <c r="ADK9" s="14"/>
      <c r="ADL9" s="13"/>
      <c r="ADM9" s="12"/>
      <c r="ADN9" s="12"/>
      <c r="ADO9" s="12"/>
      <c r="ADP9" s="12"/>
      <c r="ADQ9" s="12"/>
      <c r="ADU9" s="14"/>
      <c r="ADV9" s="13"/>
      <c r="ADW9" s="12"/>
      <c r="ADX9" s="12"/>
      <c r="ADY9" s="12"/>
      <c r="ADZ9" s="12"/>
      <c r="AEA9" s="12"/>
      <c r="AEE9" s="14"/>
      <c r="AEF9" s="26"/>
      <c r="AEO9" s="21"/>
      <c r="AEP9" s="52"/>
      <c r="AEY9" s="21"/>
      <c r="AEZ9" s="26"/>
      <c r="AFI9" s="21"/>
      <c r="AFJ9" s="26"/>
      <c r="AFS9" s="21"/>
      <c r="AFT9" s="26"/>
      <c r="AGC9" s="21"/>
      <c r="AGD9" s="26"/>
      <c r="AGM9" s="21"/>
      <c r="AGN9" s="26"/>
      <c r="AGW9" s="21"/>
      <c r="AGX9" s="26"/>
      <c r="AHG9" s="21"/>
      <c r="AHH9" s="26"/>
      <c r="AHQ9" s="21"/>
      <c r="AHR9" s="26"/>
      <c r="AIA9" s="21"/>
      <c r="AIB9" s="26"/>
      <c r="AIK9" s="21"/>
      <c r="AIL9" s="26"/>
      <c r="AIU9" s="21"/>
      <c r="AIV9" s="26"/>
      <c r="AJE9" s="21"/>
      <c r="AJF9" s="26"/>
      <c r="AJO9" s="21"/>
      <c r="AJP9" s="26"/>
      <c r="AJY9" s="21"/>
      <c r="AJZ9" s="26"/>
      <c r="AKI9" s="21"/>
      <c r="AKJ9" s="26"/>
      <c r="AKS9" s="21"/>
      <c r="AKT9" s="26"/>
      <c r="ALC9" s="21"/>
      <c r="ALD9" s="26"/>
      <c r="ALM9" s="21"/>
      <c r="ALN9" s="26"/>
      <c r="ALW9" s="21"/>
      <c r="ALX9" s="26"/>
      <c r="AMG9" s="21"/>
      <c r="AMH9" s="26"/>
      <c r="AMQ9" s="21"/>
      <c r="AMR9" s="26"/>
      <c r="ANA9" s="21"/>
      <c r="ANB9" s="26"/>
      <c r="ANK9" s="21"/>
      <c r="ANL9" s="26"/>
      <c r="ANU9" s="21"/>
      <c r="ANV9" s="26"/>
      <c r="AOE9" s="21"/>
      <c r="AOF9" s="26"/>
      <c r="AOO9" s="21"/>
      <c r="AOP9" s="26"/>
      <c r="AOY9" s="21"/>
      <c r="AOZ9" s="26"/>
      <c r="API9" s="21"/>
      <c r="APJ9" s="26"/>
      <c r="APS9" s="21"/>
      <c r="APT9" s="26"/>
      <c r="AQC9" s="21"/>
      <c r="AQD9" s="26"/>
      <c r="AQM9" s="21"/>
      <c r="AQN9" s="26"/>
      <c r="AQW9" s="21"/>
      <c r="AQX9" s="26"/>
      <c r="ARG9" s="21"/>
      <c r="ARH9" s="26"/>
      <c r="ARQ9" s="21"/>
      <c r="ARR9" s="26"/>
      <c r="ASA9" s="21"/>
      <c r="ASB9" s="26"/>
      <c r="ASK9" s="21"/>
      <c r="ASL9" s="26"/>
      <c r="ASU9" s="21"/>
      <c r="ASV9" s="26"/>
      <c r="ATE9" s="21"/>
      <c r="ATF9" s="26">
        <v>122</v>
      </c>
      <c r="ATG9" s="7">
        <v>20</v>
      </c>
      <c r="ATH9" s="7">
        <v>134</v>
      </c>
      <c r="ATI9" s="7">
        <v>20</v>
      </c>
      <c r="ATJ9" s="7">
        <v>12</v>
      </c>
      <c r="ATK9" s="7">
        <v>12</v>
      </c>
      <c r="ATP9" s="7" t="s">
        <v>208</v>
      </c>
      <c r="ATQ9" s="21" t="s">
        <v>1578</v>
      </c>
      <c r="ATR9" s="26"/>
      <c r="AUA9" s="21"/>
      <c r="AUB9" s="26"/>
      <c r="AUK9" s="21"/>
      <c r="AUL9" s="26"/>
      <c r="AUU9" s="21"/>
      <c r="AUV9" s="26"/>
      <c r="AVE9" s="21"/>
      <c r="AVF9" s="26"/>
      <c r="AVO9" s="21"/>
      <c r="AVP9" s="26"/>
      <c r="AVY9" s="21"/>
      <c r="AVZ9" s="26"/>
      <c r="AWI9" s="21"/>
      <c r="AWJ9" s="26">
        <v>14.1</v>
      </c>
      <c r="AWK9" s="7">
        <v>4.0999999999999996</v>
      </c>
      <c r="AWL9" s="7">
        <v>14.4</v>
      </c>
      <c r="AWM9" s="7">
        <v>3.5</v>
      </c>
      <c r="AWN9" s="7">
        <v>0.3</v>
      </c>
      <c r="AWO9" s="7">
        <v>2.4</v>
      </c>
      <c r="AWR9" s="7" t="s">
        <v>745</v>
      </c>
      <c r="AWS9" s="21" t="s">
        <v>1580</v>
      </c>
      <c r="AWT9" s="26"/>
      <c r="AXE9" s="21"/>
      <c r="AXF9" s="26"/>
      <c r="AXO9" s="21"/>
      <c r="AXP9" s="26"/>
      <c r="AXY9" s="21"/>
      <c r="AXZ9" s="26"/>
      <c r="AYI9" s="21"/>
      <c r="AYJ9" s="26"/>
      <c r="AYS9" s="21"/>
      <c r="AZD9" s="26"/>
      <c r="AZM9" s="21"/>
      <c r="AZN9" s="26"/>
      <c r="AZW9" s="21"/>
      <c r="AZX9" s="26"/>
      <c r="BAG9" s="21"/>
      <c r="BAH9" s="26"/>
      <c r="BAQ9" s="21"/>
      <c r="BAR9" s="26"/>
      <c r="BBA9" s="21"/>
      <c r="BBB9" s="26">
        <v>16</v>
      </c>
      <c r="BBC9" s="7">
        <v>6</v>
      </c>
      <c r="BBD9" s="7">
        <v>16</v>
      </c>
      <c r="BBE9" s="7">
        <v>6</v>
      </c>
      <c r="BBF9" s="7">
        <v>0</v>
      </c>
      <c r="BBJ9" s="7" t="s">
        <v>745</v>
      </c>
      <c r="BBK9" s="21" t="s">
        <v>745</v>
      </c>
      <c r="BBL9" s="26"/>
      <c r="BBU9" s="21"/>
      <c r="BBV9" s="26"/>
      <c r="BCE9" s="21"/>
      <c r="BCF9" s="26"/>
      <c r="BCO9" s="21"/>
      <c r="BCP9" s="26"/>
      <c r="BCY9" s="21"/>
      <c r="BCZ9" s="26"/>
      <c r="BDI9" s="21"/>
      <c r="BDJ9" s="26"/>
      <c r="BDS9" s="21"/>
      <c r="BDT9" s="26"/>
      <c r="BDV9" s="53"/>
      <c r="BEC9" s="21"/>
      <c r="BED9" s="52"/>
      <c r="BEE9" s="53"/>
      <c r="BEF9" s="53"/>
      <c r="BEG9" s="53"/>
      <c r="BEH9" s="53"/>
      <c r="BEI9" s="53"/>
      <c r="BEJ9" s="53"/>
      <c r="BEK9" s="53"/>
      <c r="BEL9" s="53"/>
      <c r="BEM9" s="21"/>
      <c r="BEN9" s="52"/>
      <c r="BEO9" s="53"/>
      <c r="BEP9" s="53"/>
      <c r="BEQ9" s="53"/>
      <c r="BER9" s="53"/>
      <c r="BES9" s="53"/>
      <c r="BET9" s="53"/>
      <c r="BEU9" s="53"/>
      <c r="BEV9" s="53"/>
      <c r="BEW9" s="21"/>
      <c r="BEX9" s="52"/>
      <c r="BEY9" s="53"/>
      <c r="BEZ9" s="53"/>
      <c r="BFA9" s="53"/>
      <c r="BFB9" s="53"/>
      <c r="BFC9" s="53"/>
      <c r="BFD9" s="53"/>
      <c r="BFE9" s="53"/>
      <c r="BFF9" s="53"/>
      <c r="BFG9" s="21"/>
      <c r="BFH9" s="26"/>
      <c r="BFQ9" s="21"/>
      <c r="BGB9" s="26"/>
      <c r="BGK9" s="21"/>
      <c r="BGL9" s="26"/>
      <c r="BGU9" s="21"/>
      <c r="BHF9" s="52"/>
      <c r="BHG9" s="53"/>
      <c r="BHH9" s="53"/>
      <c r="BHI9" s="53"/>
      <c r="BHJ9" s="53"/>
      <c r="BHK9" s="53"/>
      <c r="BHL9" s="53"/>
      <c r="BHM9" s="53"/>
      <c r="BHN9" s="53"/>
      <c r="BHO9" s="54"/>
      <c r="BHP9" s="26"/>
      <c r="BHY9" s="21"/>
      <c r="BHZ9" s="26"/>
      <c r="BII9" s="21"/>
      <c r="BIJ9" s="26"/>
      <c r="BIS9" s="21"/>
      <c r="BIT9" s="26"/>
      <c r="BJC9" s="21"/>
      <c r="BJD9" s="26"/>
      <c r="BJM9" s="21"/>
      <c r="BJN9" s="13"/>
      <c r="BJO9" s="12"/>
      <c r="BJW9" s="21"/>
      <c r="BJX9" s="26"/>
      <c r="BKG9" s="21"/>
      <c r="BKH9" s="26"/>
      <c r="BKQ9" s="21"/>
      <c r="BKR9" s="26"/>
      <c r="BLA9" s="21"/>
      <c r="BLB9" s="26"/>
      <c r="BLK9" s="21"/>
      <c r="BLL9" s="26"/>
      <c r="BLU9" s="21"/>
      <c r="BMF9" s="26"/>
      <c r="BMO9" s="21"/>
      <c r="BMP9" s="26"/>
      <c r="BMY9" s="21"/>
      <c r="BMZ9" s="26"/>
      <c r="BNI9" s="21"/>
      <c r="BNJ9" s="26"/>
      <c r="BNS9" s="21"/>
      <c r="BNT9" s="26"/>
      <c r="BOC9" s="21"/>
      <c r="BOD9" s="26"/>
      <c r="BOM9" s="21"/>
      <c r="BON9" s="26"/>
      <c r="BOW9" s="21"/>
      <c r="BPF9" s="21"/>
      <c r="BPO9" s="21"/>
      <c r="BPP9" s="26"/>
      <c r="BPY9" s="21"/>
      <c r="BPZ9" s="26"/>
      <c r="BQI9" s="21"/>
      <c r="BQJ9" s="26"/>
      <c r="BQS9" s="21"/>
      <c r="BQT9" s="26"/>
      <c r="BRE9" s="21"/>
      <c r="BRF9" s="26"/>
      <c r="BRR9" s="26"/>
      <c r="BSC9" s="21"/>
      <c r="BSP9" s="26"/>
      <c r="BTA9" s="21"/>
      <c r="BTB9" s="26"/>
      <c r="BTK9" s="21"/>
      <c r="BTL9" s="7">
        <v>1.3</v>
      </c>
      <c r="BTM9" s="7">
        <v>1.3</v>
      </c>
      <c r="BTU9" s="7" t="s">
        <v>745</v>
      </c>
      <c r="BTV9" s="26"/>
      <c r="BUE9" s="21"/>
      <c r="BUF9" s="26"/>
      <c r="BUO9" s="21"/>
      <c r="BUP9" s="26"/>
      <c r="BUY9" s="21"/>
      <c r="BUZ9" s="26"/>
      <c r="BVI9" s="21"/>
      <c r="BVJ9" s="26"/>
      <c r="BVS9" s="21"/>
      <c r="BVT9" s="26"/>
      <c r="BWC9" s="21"/>
      <c r="BWD9" s="26"/>
      <c r="BWM9" s="21"/>
      <c r="BWN9" s="26"/>
      <c r="BWW9" s="21"/>
      <c r="BWX9" s="26"/>
      <c r="BXG9" s="21"/>
      <c r="BXR9" s="26"/>
      <c r="BYA9" s="21"/>
      <c r="BYB9" s="26"/>
      <c r="BYK9" s="21"/>
      <c r="BYL9" s="26"/>
      <c r="BYU9" s="21"/>
      <c r="BYV9" s="26"/>
      <c r="BZE9" s="21"/>
      <c r="BZF9" s="26"/>
      <c r="BZQ9" s="21"/>
      <c r="BZR9" s="26"/>
      <c r="CAA9" s="21"/>
      <c r="CAB9" s="26"/>
      <c r="CAK9" s="21"/>
      <c r="CAL9" s="26"/>
      <c r="CAU9" s="21"/>
      <c r="CAV9" s="26"/>
      <c r="CBE9" s="21"/>
      <c r="CBF9" s="26"/>
      <c r="CBO9" s="21"/>
      <c r="CBP9" s="26"/>
      <c r="CBY9" s="21"/>
      <c r="CBZ9" s="26"/>
      <c r="CCI9" s="21"/>
      <c r="CCU9" s="26"/>
      <c r="CDD9" s="21"/>
      <c r="CDE9" s="26"/>
      <c r="CDN9" s="21"/>
      <c r="CDO9" s="26"/>
      <c r="CDX9" s="21"/>
      <c r="CDY9" s="26"/>
      <c r="CEH9" s="21"/>
      <c r="CEI9" s="26"/>
      <c r="CER9" s="21"/>
      <c r="CES9" s="26"/>
      <c r="CFB9" s="21"/>
      <c r="CFC9" s="26"/>
      <c r="CFL9" s="21"/>
      <c r="CFM9" s="26"/>
      <c r="CFV9" s="21"/>
      <c r="CFW9" s="26"/>
      <c r="CGF9" s="21"/>
      <c r="CGG9" s="26"/>
      <c r="CGP9" s="21"/>
      <c r="CGQ9" s="26"/>
      <c r="CGZ9" s="21"/>
      <c r="CHA9" s="26"/>
      <c r="CHJ9" s="21"/>
      <c r="CHK9" s="26"/>
      <c r="CHV9" s="21"/>
      <c r="CIG9" s="26"/>
      <c r="CIQ9" s="26"/>
      <c r="CIZ9" s="21"/>
      <c r="CJM9" s="26"/>
      <c r="CJX9" s="21"/>
      <c r="CKK9" s="26"/>
      <c r="CKV9" s="21"/>
      <c r="CKW9" s="26"/>
      <c r="CLF9" s="21"/>
      <c r="CLQ9" s="201"/>
      <c r="CLR9" s="201"/>
    </row>
    <row r="10" spans="1:2358" ht="50" customHeight="1" x14ac:dyDescent="0.2">
      <c r="A10" s="250">
        <v>4</v>
      </c>
      <c r="B10" s="252" t="s">
        <v>5</v>
      </c>
      <c r="C10" s="1" t="s">
        <v>803</v>
      </c>
      <c r="D10" s="1" t="s">
        <v>773</v>
      </c>
      <c r="E10" s="179" t="s">
        <v>1712</v>
      </c>
      <c r="F10" s="179" t="s">
        <v>831</v>
      </c>
      <c r="G10" s="1" t="s">
        <v>748</v>
      </c>
      <c r="H10" s="1" t="s">
        <v>811</v>
      </c>
      <c r="I10" s="1" t="s">
        <v>1215</v>
      </c>
      <c r="J10" s="1" t="s">
        <v>811</v>
      </c>
      <c r="K10" s="1" t="s">
        <v>811</v>
      </c>
      <c r="L10" s="1" t="s">
        <v>811</v>
      </c>
      <c r="M10" s="1" t="s">
        <v>811</v>
      </c>
      <c r="N10" s="1" t="s">
        <v>811</v>
      </c>
      <c r="O10" s="56" t="s">
        <v>811</v>
      </c>
      <c r="P10" s="1" t="s">
        <v>811</v>
      </c>
      <c r="Q10" s="1" t="s">
        <v>811</v>
      </c>
      <c r="R10" s="1" t="s">
        <v>811</v>
      </c>
      <c r="S10" s="1" t="s">
        <v>824</v>
      </c>
      <c r="T10" s="1" t="s">
        <v>811</v>
      </c>
      <c r="U10" s="1" t="s">
        <v>811</v>
      </c>
      <c r="V10" s="1" t="s">
        <v>811</v>
      </c>
      <c r="W10" s="1" t="s">
        <v>811</v>
      </c>
      <c r="X10" s="179" t="s">
        <v>758</v>
      </c>
      <c r="Y10" s="116" t="s">
        <v>3387</v>
      </c>
      <c r="Z10" s="1" t="s">
        <v>811</v>
      </c>
      <c r="AA10" s="57" t="s">
        <v>811</v>
      </c>
      <c r="AC10" s="179" t="s">
        <v>123</v>
      </c>
      <c r="AD10" s="179" t="s">
        <v>779</v>
      </c>
      <c r="AE10" s="179" t="s">
        <v>3308</v>
      </c>
      <c r="AF10" s="179" t="s">
        <v>828</v>
      </c>
      <c r="AG10" s="179" t="s">
        <v>829</v>
      </c>
      <c r="AH10" s="179" t="s">
        <v>123</v>
      </c>
      <c r="AI10" s="179" t="s">
        <v>123</v>
      </c>
      <c r="AJ10" s="179" t="s">
        <v>123</v>
      </c>
      <c r="AK10" s="179" t="s">
        <v>123</v>
      </c>
      <c r="AL10" s="179" t="s">
        <v>123</v>
      </c>
      <c r="AM10" s="179" t="s">
        <v>784</v>
      </c>
      <c r="AN10" s="179" t="s">
        <v>123</v>
      </c>
      <c r="AO10" s="179" t="s">
        <v>123</v>
      </c>
      <c r="AP10" s="179" t="s">
        <v>123</v>
      </c>
      <c r="AQ10" s="179" t="s">
        <v>118</v>
      </c>
      <c r="AR10" s="179" t="s">
        <v>3366</v>
      </c>
      <c r="AS10" s="179" t="s">
        <v>3871</v>
      </c>
      <c r="AT10" s="179" t="s">
        <v>830</v>
      </c>
      <c r="AU10" s="9" t="s">
        <v>3184</v>
      </c>
      <c r="AV10" s="10" t="s">
        <v>3185</v>
      </c>
      <c r="AW10" s="83" t="s">
        <v>811</v>
      </c>
      <c r="AX10" s="10" t="s">
        <v>832</v>
      </c>
      <c r="AY10" s="10">
        <v>0</v>
      </c>
      <c r="AZ10" s="187" t="s">
        <v>3189</v>
      </c>
      <c r="BA10" s="136" t="s">
        <v>811</v>
      </c>
      <c r="BB10" s="49" t="s">
        <v>2594</v>
      </c>
      <c r="BC10" s="50">
        <v>9.8000000000000007</v>
      </c>
      <c r="BD10" s="51">
        <v>1.2</v>
      </c>
      <c r="BE10" s="10">
        <v>36.200000000000003</v>
      </c>
      <c r="BF10" s="10">
        <v>10.9</v>
      </c>
      <c r="BG10" s="10">
        <v>37</v>
      </c>
      <c r="BH10" s="10">
        <v>11.1</v>
      </c>
      <c r="BK10" s="10">
        <v>0.7</v>
      </c>
      <c r="BL10" s="10">
        <v>1.3</v>
      </c>
      <c r="BQ10" s="9">
        <v>139</v>
      </c>
      <c r="BR10" s="10">
        <v>11</v>
      </c>
      <c r="BS10" s="10">
        <v>142</v>
      </c>
      <c r="BT10" s="10">
        <v>11</v>
      </c>
      <c r="BW10" s="50">
        <v>3</v>
      </c>
      <c r="BX10" s="50">
        <v>0.8</v>
      </c>
      <c r="CC10" s="50">
        <v>18.5</v>
      </c>
      <c r="CD10" s="50">
        <v>3.6</v>
      </c>
      <c r="CE10" s="50">
        <v>18.2</v>
      </c>
      <c r="CF10" s="50">
        <v>3.5</v>
      </c>
      <c r="CI10" s="50">
        <v>-0.3</v>
      </c>
      <c r="CJ10" s="50">
        <v>0.7</v>
      </c>
      <c r="NP10" s="49">
        <v>50.6</v>
      </c>
      <c r="NQ10" s="50">
        <v>6.1</v>
      </c>
      <c r="NR10" s="50">
        <v>49.7</v>
      </c>
      <c r="NS10" s="19">
        <v>6.7</v>
      </c>
      <c r="NT10" s="19">
        <v>-0.8</v>
      </c>
      <c r="NU10" s="19">
        <v>2.5</v>
      </c>
      <c r="NY10" s="21"/>
      <c r="RL10" s="9">
        <v>10.8</v>
      </c>
      <c r="RM10" s="10">
        <v>1.4</v>
      </c>
      <c r="RN10" s="10">
        <v>10.9</v>
      </c>
      <c r="RO10" s="10">
        <v>1.4</v>
      </c>
      <c r="RP10" s="10">
        <v>0.1</v>
      </c>
      <c r="RQ10" s="10">
        <v>0.4</v>
      </c>
      <c r="YB10" s="25">
        <v>201</v>
      </c>
      <c r="YC10" s="19">
        <v>8</v>
      </c>
      <c r="YD10" s="19">
        <v>200</v>
      </c>
      <c r="YE10" s="19">
        <v>7</v>
      </c>
      <c r="YF10" s="19">
        <v>-2</v>
      </c>
      <c r="YG10" s="19">
        <v>5</v>
      </c>
      <c r="ADV10" s="9">
        <v>66</v>
      </c>
      <c r="ADW10" s="10">
        <v>12.2</v>
      </c>
      <c r="ADX10" s="10">
        <v>70.900000000000006</v>
      </c>
      <c r="ADY10" s="10">
        <v>17.5</v>
      </c>
      <c r="ADZ10" s="10">
        <v>5.5</v>
      </c>
      <c r="AEA10" s="10">
        <v>8.1</v>
      </c>
      <c r="AEP10" s="49">
        <v>0.97</v>
      </c>
      <c r="AEQ10" s="19">
        <v>0.05</v>
      </c>
      <c r="AER10" s="19">
        <v>0.96</v>
      </c>
      <c r="AES10" s="19">
        <v>0.06</v>
      </c>
      <c r="AET10" s="19">
        <v>0.01</v>
      </c>
      <c r="AEU10" s="19">
        <v>0.06</v>
      </c>
      <c r="BTL10" s="19">
        <v>0.8</v>
      </c>
      <c r="BTM10" s="19">
        <v>0.6</v>
      </c>
      <c r="CLQ10" s="199" t="s">
        <v>3367</v>
      </c>
      <c r="CLR10" s="199" t="s">
        <v>123</v>
      </c>
    </row>
    <row r="11" spans="1:2358" ht="50" customHeight="1" x14ac:dyDescent="0.2">
      <c r="A11" s="250"/>
      <c r="B11" s="252"/>
      <c r="C11" s="1" t="s">
        <v>804</v>
      </c>
      <c r="D11" s="1" t="s">
        <v>3190</v>
      </c>
      <c r="E11" s="192"/>
      <c r="F11" s="195"/>
      <c r="G11" s="1" t="s">
        <v>805</v>
      </c>
      <c r="H11" s="1">
        <v>7</v>
      </c>
      <c r="I11" s="1" t="s">
        <v>806</v>
      </c>
      <c r="J11" s="1" t="s">
        <v>808</v>
      </c>
      <c r="K11" s="1" t="s">
        <v>809</v>
      </c>
      <c r="L11" s="1" t="s">
        <v>811</v>
      </c>
      <c r="M11" s="1" t="s">
        <v>812</v>
      </c>
      <c r="N11" s="1" t="s">
        <v>811</v>
      </c>
      <c r="O11" s="56" t="s">
        <v>813</v>
      </c>
      <c r="P11" s="1" t="s">
        <v>814</v>
      </c>
      <c r="Q11" s="1" t="s">
        <v>118</v>
      </c>
      <c r="R11" s="1">
        <v>3</v>
      </c>
      <c r="S11" s="1" t="s">
        <v>815</v>
      </c>
      <c r="T11" s="1" t="s">
        <v>822</v>
      </c>
      <c r="U11" s="1" t="s">
        <v>118</v>
      </c>
      <c r="V11" s="1" t="s">
        <v>825</v>
      </c>
      <c r="W11" s="1" t="s">
        <v>118</v>
      </c>
      <c r="X11" s="195"/>
      <c r="Y11" s="116" t="s">
        <v>3386</v>
      </c>
      <c r="Z11" s="1" t="s">
        <v>827</v>
      </c>
      <c r="AA11" s="1" t="s">
        <v>118</v>
      </c>
      <c r="AB11" s="1" t="s">
        <v>118</v>
      </c>
      <c r="AC11" s="192"/>
      <c r="AD11" s="192"/>
      <c r="AE11" s="192"/>
      <c r="AF11" s="192"/>
      <c r="AG11" s="192"/>
      <c r="AH11" s="192"/>
      <c r="AI11" s="192"/>
      <c r="AJ11" s="192"/>
      <c r="AK11" s="192"/>
      <c r="AL11" s="192"/>
      <c r="AM11" s="192"/>
      <c r="AN11" s="192"/>
      <c r="AO11" s="192"/>
      <c r="AP11" s="192"/>
      <c r="AQ11" s="192"/>
      <c r="AR11" s="192"/>
      <c r="AS11" s="195"/>
      <c r="AT11" s="192"/>
      <c r="AU11" s="9" t="s">
        <v>3188</v>
      </c>
      <c r="AV11" s="10" t="s">
        <v>3183</v>
      </c>
      <c r="AW11" s="83" t="s">
        <v>118</v>
      </c>
      <c r="AX11" s="210" t="s">
        <v>833</v>
      </c>
      <c r="AY11" s="10">
        <v>0</v>
      </c>
      <c r="AZ11" s="210"/>
      <c r="BA11" s="127" t="s">
        <v>118</v>
      </c>
      <c r="BB11" s="49" t="s">
        <v>2595</v>
      </c>
      <c r="BC11" s="50">
        <v>9.3000000000000007</v>
      </c>
      <c r="BD11" s="51">
        <v>0.9</v>
      </c>
      <c r="BE11" s="10">
        <v>33.5</v>
      </c>
      <c r="BF11" s="10">
        <v>7.8</v>
      </c>
      <c r="BG11" s="10">
        <v>34.700000000000003</v>
      </c>
      <c r="BH11" s="10">
        <v>8.1</v>
      </c>
      <c r="BK11" s="10">
        <v>1</v>
      </c>
      <c r="BL11" s="10">
        <v>0.7</v>
      </c>
      <c r="BQ11" s="9">
        <v>136</v>
      </c>
      <c r="BR11" s="10">
        <v>5</v>
      </c>
      <c r="BS11" s="10">
        <v>138</v>
      </c>
      <c r="BT11" s="10">
        <v>5</v>
      </c>
      <c r="BW11" s="50">
        <v>2</v>
      </c>
      <c r="BX11" s="50">
        <v>0.8</v>
      </c>
      <c r="CC11" s="50">
        <v>17.899999999999999</v>
      </c>
      <c r="CD11" s="50">
        <v>3.3</v>
      </c>
      <c r="CE11" s="50">
        <v>18.100000000000001</v>
      </c>
      <c r="CF11" s="50">
        <v>3.4</v>
      </c>
      <c r="CI11" s="50">
        <v>0.2</v>
      </c>
      <c r="CJ11" s="50">
        <v>0.6</v>
      </c>
      <c r="NP11" s="49">
        <v>50.1</v>
      </c>
      <c r="NQ11" s="50">
        <v>6</v>
      </c>
      <c r="NR11" s="50">
        <v>53.6</v>
      </c>
      <c r="NS11" s="19">
        <v>6.3</v>
      </c>
      <c r="NT11" s="19">
        <v>3.5</v>
      </c>
      <c r="NU11" s="19">
        <v>2.7</v>
      </c>
      <c r="NX11" s="19" t="s">
        <v>890</v>
      </c>
      <c r="NY11" s="21" t="s">
        <v>1578</v>
      </c>
      <c r="RL11" s="9">
        <v>10.8</v>
      </c>
      <c r="RM11" s="10">
        <v>1.1000000000000001</v>
      </c>
      <c r="RN11" s="10">
        <v>11.7</v>
      </c>
      <c r="RO11" s="10">
        <v>1.1000000000000001</v>
      </c>
      <c r="RP11" s="10">
        <v>0.9</v>
      </c>
      <c r="RQ11" s="10">
        <v>0.4</v>
      </c>
      <c r="RT11" s="19" t="s">
        <v>890</v>
      </c>
      <c r="RU11" s="11" t="s">
        <v>1578</v>
      </c>
      <c r="YB11" s="25">
        <v>201</v>
      </c>
      <c r="YC11" s="19">
        <v>8</v>
      </c>
      <c r="YD11" s="19">
        <v>200</v>
      </c>
      <c r="YE11" s="19">
        <v>7</v>
      </c>
      <c r="YF11" s="19">
        <v>-2</v>
      </c>
      <c r="YG11" s="19">
        <v>3</v>
      </c>
      <c r="ADV11" s="9">
        <v>61.6</v>
      </c>
      <c r="ADW11" s="10">
        <v>11.7</v>
      </c>
      <c r="ADX11" s="10">
        <v>68.2</v>
      </c>
      <c r="ADY11" s="10">
        <v>12.1</v>
      </c>
      <c r="ADZ11" s="10">
        <v>7.1</v>
      </c>
      <c r="AEA11" s="10">
        <v>6.6</v>
      </c>
      <c r="AEP11" s="49">
        <v>0.97</v>
      </c>
      <c r="AEQ11" s="19">
        <v>0.06</v>
      </c>
      <c r="AER11" s="19">
        <v>1.04</v>
      </c>
      <c r="AES11" s="19">
        <v>0.06</v>
      </c>
      <c r="AET11" s="19">
        <v>0.08</v>
      </c>
      <c r="AEU11" s="19">
        <v>0.08</v>
      </c>
      <c r="AEY11" s="20" t="s">
        <v>1580</v>
      </c>
      <c r="BTL11" s="19">
        <v>1.1000000000000001</v>
      </c>
      <c r="BTM11" s="19">
        <v>0.6</v>
      </c>
      <c r="CLQ11" s="200"/>
      <c r="CLR11" s="200"/>
    </row>
    <row r="12" spans="1:2358" s="7" customFormat="1" ht="50" customHeight="1" x14ac:dyDescent="0.2">
      <c r="A12" s="250"/>
      <c r="B12" s="252"/>
      <c r="D12" s="7" t="s">
        <v>3191</v>
      </c>
      <c r="E12" s="180"/>
      <c r="F12" s="180"/>
      <c r="G12" s="7" t="s">
        <v>749</v>
      </c>
      <c r="H12" s="7">
        <v>7</v>
      </c>
      <c r="I12" s="7" t="s">
        <v>104</v>
      </c>
      <c r="J12" s="7" t="s">
        <v>807</v>
      </c>
      <c r="K12" s="7" t="s">
        <v>810</v>
      </c>
      <c r="L12" s="7" t="s">
        <v>816</v>
      </c>
      <c r="M12" s="7" t="s">
        <v>817</v>
      </c>
      <c r="N12" s="7" t="s">
        <v>818</v>
      </c>
      <c r="O12" s="45" t="s">
        <v>819</v>
      </c>
      <c r="P12" s="7" t="s">
        <v>820</v>
      </c>
      <c r="Q12" s="7" t="s">
        <v>118</v>
      </c>
      <c r="R12" s="7">
        <v>3</v>
      </c>
      <c r="S12" s="7" t="s">
        <v>821</v>
      </c>
      <c r="T12" s="7" t="s">
        <v>823</v>
      </c>
      <c r="U12" s="7" t="s">
        <v>118</v>
      </c>
      <c r="V12" s="7" t="s">
        <v>826</v>
      </c>
      <c r="W12" s="7" t="s">
        <v>118</v>
      </c>
      <c r="X12" s="180"/>
      <c r="Y12" s="117" t="s">
        <v>3386</v>
      </c>
      <c r="Z12" s="7" t="s">
        <v>778</v>
      </c>
      <c r="AA12" s="7" t="s">
        <v>118</v>
      </c>
      <c r="AB12" s="7" t="s">
        <v>118</v>
      </c>
      <c r="AC12" s="180"/>
      <c r="AD12" s="180"/>
      <c r="AE12" s="180"/>
      <c r="AF12" s="180"/>
      <c r="AG12" s="180"/>
      <c r="AH12" s="180"/>
      <c r="AI12" s="180"/>
      <c r="AJ12" s="180"/>
      <c r="AK12" s="180"/>
      <c r="AL12" s="180"/>
      <c r="AM12" s="180"/>
      <c r="AN12" s="180"/>
      <c r="AO12" s="180"/>
      <c r="AP12" s="180"/>
      <c r="AQ12" s="180"/>
      <c r="AR12" s="180"/>
      <c r="AS12" s="180"/>
      <c r="AT12" s="180"/>
      <c r="AU12" s="13" t="s">
        <v>3186</v>
      </c>
      <c r="AV12" s="12" t="s">
        <v>3187</v>
      </c>
      <c r="AW12" s="45" t="s">
        <v>118</v>
      </c>
      <c r="AX12" s="188"/>
      <c r="AY12" s="12">
        <v>0</v>
      </c>
      <c r="AZ12" s="188"/>
      <c r="BA12" s="128" t="s">
        <v>118</v>
      </c>
      <c r="BB12" s="52" t="s">
        <v>2596</v>
      </c>
      <c r="BC12" s="53">
        <v>10</v>
      </c>
      <c r="BD12" s="54">
        <v>0.95</v>
      </c>
      <c r="BE12" s="12">
        <v>35</v>
      </c>
      <c r="BF12" s="12">
        <v>8.1</v>
      </c>
      <c r="BG12" s="12">
        <v>35</v>
      </c>
      <c r="BH12" s="12">
        <v>8.1</v>
      </c>
      <c r="BI12" s="12"/>
      <c r="BJ12" s="12"/>
      <c r="BK12" s="12">
        <v>7.4</v>
      </c>
      <c r="BL12" s="12">
        <v>11.7</v>
      </c>
      <c r="BM12" s="12"/>
      <c r="BN12" s="53"/>
      <c r="BO12" s="12"/>
      <c r="BP12" s="14" t="s">
        <v>745</v>
      </c>
      <c r="BQ12" s="13">
        <v>141</v>
      </c>
      <c r="BR12" s="12">
        <v>7</v>
      </c>
      <c r="BS12" s="12">
        <v>142</v>
      </c>
      <c r="BT12" s="12">
        <v>7</v>
      </c>
      <c r="BU12" s="12"/>
      <c r="BV12" s="12"/>
      <c r="BW12" s="53">
        <v>2</v>
      </c>
      <c r="BX12" s="53">
        <v>0.8</v>
      </c>
      <c r="BY12" s="12"/>
      <c r="BZ12" s="12"/>
      <c r="CA12" s="12"/>
      <c r="CB12" s="14" t="s">
        <v>745</v>
      </c>
      <c r="CC12" s="53">
        <v>17.5</v>
      </c>
      <c r="CD12" s="53">
        <v>2.7</v>
      </c>
      <c r="CE12" s="53">
        <v>17.600000000000001</v>
      </c>
      <c r="CF12" s="53">
        <v>2.6</v>
      </c>
      <c r="CG12" s="12"/>
      <c r="CH12" s="12"/>
      <c r="CI12" s="53">
        <v>0.1</v>
      </c>
      <c r="CJ12" s="53">
        <v>0.4</v>
      </c>
      <c r="CK12" s="53"/>
      <c r="CL12" s="53"/>
      <c r="CM12" s="53"/>
      <c r="CN12" s="14" t="s">
        <v>745</v>
      </c>
      <c r="CO12" s="52"/>
      <c r="CP12" s="53"/>
      <c r="CQ12" s="53"/>
      <c r="CR12" s="53"/>
      <c r="CS12" s="53"/>
      <c r="CT12" s="53"/>
      <c r="CU12" s="53"/>
      <c r="CV12" s="53"/>
      <c r="CW12" s="53"/>
      <c r="CX12" s="53"/>
      <c r="CY12" s="53"/>
      <c r="CZ12" s="54"/>
      <c r="DA12" s="13"/>
      <c r="DB12" s="12"/>
      <c r="DC12" s="12"/>
      <c r="DD12" s="12"/>
      <c r="DE12" s="12"/>
      <c r="DF12" s="12"/>
      <c r="DG12" s="12"/>
      <c r="DH12" s="53"/>
      <c r="DI12" s="53"/>
      <c r="DJ12" s="14"/>
      <c r="DK12" s="13"/>
      <c r="DL12" s="12"/>
      <c r="DM12" s="12"/>
      <c r="DN12" s="12"/>
      <c r="DO12" s="12"/>
      <c r="DP12" s="12"/>
      <c r="DQ12" s="12"/>
      <c r="DR12" s="53"/>
      <c r="DS12" s="53"/>
      <c r="DT12" s="14"/>
      <c r="DU12" s="52"/>
      <c r="DV12" s="53"/>
      <c r="DW12" s="53"/>
      <c r="DX12" s="53"/>
      <c r="DY12" s="53"/>
      <c r="DZ12" s="53"/>
      <c r="EA12" s="53"/>
      <c r="EB12" s="53"/>
      <c r="EC12" s="53"/>
      <c r="ED12" s="54"/>
      <c r="EE12" s="13"/>
      <c r="EF12" s="12"/>
      <c r="EG12" s="12"/>
      <c r="EH12" s="12"/>
      <c r="EI12" s="12"/>
      <c r="EJ12" s="12"/>
      <c r="EK12" s="12"/>
      <c r="EL12" s="12"/>
      <c r="EM12" s="12"/>
      <c r="EN12" s="14"/>
      <c r="EO12" s="12"/>
      <c r="EP12" s="12"/>
      <c r="EQ12" s="12"/>
      <c r="ER12" s="12"/>
      <c r="ES12" s="12"/>
      <c r="ET12" s="12"/>
      <c r="EU12" s="12"/>
      <c r="EV12" s="53"/>
      <c r="EW12" s="53"/>
      <c r="EX12" s="12"/>
      <c r="EY12" s="13"/>
      <c r="EZ12" s="12"/>
      <c r="FA12" s="12"/>
      <c r="FB12" s="12"/>
      <c r="FC12" s="12"/>
      <c r="FD12" s="12"/>
      <c r="FE12" s="12"/>
      <c r="FF12" s="53"/>
      <c r="FG12" s="53"/>
      <c r="FH12" s="14"/>
      <c r="FI12" s="13"/>
      <c r="FJ12" s="12"/>
      <c r="FK12" s="12"/>
      <c r="FL12" s="12"/>
      <c r="FM12" s="12"/>
      <c r="FN12" s="12"/>
      <c r="FO12" s="12"/>
      <c r="FP12" s="12"/>
      <c r="FQ12" s="12"/>
      <c r="FR12" s="14"/>
      <c r="FS12" s="52"/>
      <c r="FT12" s="53"/>
      <c r="FU12" s="53"/>
      <c r="FV12" s="53"/>
      <c r="FW12" s="53"/>
      <c r="FX12" s="53"/>
      <c r="FY12" s="53"/>
      <c r="FZ12" s="53"/>
      <c r="GA12" s="53"/>
      <c r="GB12" s="53"/>
      <c r="GC12" s="52"/>
      <c r="GD12" s="53"/>
      <c r="GE12" s="53"/>
      <c r="GF12" s="53"/>
      <c r="GG12" s="53"/>
      <c r="GH12" s="53"/>
      <c r="GI12" s="53"/>
      <c r="GJ12" s="53"/>
      <c r="GK12" s="53"/>
      <c r="GL12" s="54"/>
      <c r="GM12" s="53"/>
      <c r="GN12" s="53"/>
      <c r="GO12" s="53"/>
      <c r="GP12" s="53"/>
      <c r="GQ12" s="53"/>
      <c r="GR12" s="53"/>
      <c r="GS12" s="53"/>
      <c r="GT12" s="53"/>
      <c r="GU12" s="53"/>
      <c r="GV12" s="54"/>
      <c r="GW12" s="52"/>
      <c r="GX12" s="53"/>
      <c r="GY12" s="53"/>
      <c r="GZ12" s="53"/>
      <c r="HA12" s="53"/>
      <c r="HB12" s="53"/>
      <c r="HC12" s="53"/>
      <c r="HD12" s="53"/>
      <c r="HE12" s="53"/>
      <c r="HF12" s="54"/>
      <c r="HG12" s="13"/>
      <c r="HH12" s="12"/>
      <c r="HI12" s="12"/>
      <c r="HJ12" s="12"/>
      <c r="HK12" s="12"/>
      <c r="HL12" s="12"/>
      <c r="HM12" s="12"/>
      <c r="HN12" s="12"/>
      <c r="HO12" s="12"/>
      <c r="HP12" s="14"/>
      <c r="HQ12" s="13"/>
      <c r="HR12" s="12"/>
      <c r="HS12" s="12"/>
      <c r="HT12" s="12"/>
      <c r="HU12" s="12"/>
      <c r="HV12" s="12"/>
      <c r="HW12" s="12"/>
      <c r="HX12" s="12"/>
      <c r="HY12" s="12"/>
      <c r="HZ12" s="14"/>
      <c r="IA12" s="13"/>
      <c r="IB12" s="12"/>
      <c r="IC12" s="12"/>
      <c r="ID12" s="12"/>
      <c r="IE12" s="12"/>
      <c r="IF12" s="12"/>
      <c r="IG12" s="12"/>
      <c r="IH12" s="12"/>
      <c r="II12" s="12"/>
      <c r="IJ12" s="12"/>
      <c r="IK12" s="12"/>
      <c r="IL12" s="14"/>
      <c r="IM12" s="13"/>
      <c r="IN12" s="12"/>
      <c r="IO12" s="12"/>
      <c r="IP12" s="12"/>
      <c r="IQ12" s="12"/>
      <c r="IR12" s="12"/>
      <c r="IS12" s="12"/>
      <c r="IT12" s="12"/>
      <c r="IU12" s="12"/>
      <c r="IV12" s="14"/>
      <c r="IW12" s="13"/>
      <c r="IX12" s="12"/>
      <c r="IY12" s="12"/>
      <c r="IZ12" s="12"/>
      <c r="JA12" s="53"/>
      <c r="JB12" s="53"/>
      <c r="JC12" s="12"/>
      <c r="JD12" s="53"/>
      <c r="JE12" s="53"/>
      <c r="JF12" s="14"/>
      <c r="JG12" s="13"/>
      <c r="JH12" s="12"/>
      <c r="JI12" s="12"/>
      <c r="JJ12" s="12"/>
      <c r="JK12" s="12"/>
      <c r="JL12" s="12"/>
      <c r="JM12" s="12"/>
      <c r="JN12" s="12"/>
      <c r="JO12" s="12"/>
      <c r="JP12" s="14"/>
      <c r="JQ12" s="52"/>
      <c r="JR12" s="53"/>
      <c r="JS12" s="53"/>
      <c r="JT12" s="53"/>
      <c r="JU12" s="53"/>
      <c r="JV12" s="53"/>
      <c r="JW12" s="12"/>
      <c r="JX12" s="12"/>
      <c r="JY12" s="12"/>
      <c r="JZ12" s="54"/>
      <c r="KA12" s="52"/>
      <c r="KB12" s="53"/>
      <c r="KC12" s="53"/>
      <c r="KD12" s="53"/>
      <c r="KE12" s="53"/>
      <c r="KF12" s="53"/>
      <c r="KG12" s="53"/>
      <c r="KH12" s="53"/>
      <c r="KI12" s="53"/>
      <c r="KJ12" s="54"/>
      <c r="KK12" s="67"/>
      <c r="KL12" s="68"/>
      <c r="KM12" s="68"/>
      <c r="KN12" s="68"/>
      <c r="KO12" s="68"/>
      <c r="KP12" s="68"/>
      <c r="KQ12" s="12"/>
      <c r="KR12" s="12"/>
      <c r="KS12" s="12"/>
      <c r="KT12" s="69"/>
      <c r="KU12" s="67"/>
      <c r="KV12" s="68"/>
      <c r="KW12" s="68"/>
      <c r="KX12" s="68"/>
      <c r="KY12" s="68"/>
      <c r="KZ12" s="68"/>
      <c r="LA12" s="12"/>
      <c r="LB12" s="12"/>
      <c r="LC12" s="12"/>
      <c r="LD12" s="69"/>
      <c r="LE12" s="13"/>
      <c r="LF12" s="12"/>
      <c r="LG12" s="12"/>
      <c r="LH12" s="12"/>
      <c r="LI12" s="12"/>
      <c r="LJ12" s="12"/>
      <c r="LK12" s="12"/>
      <c r="LL12" s="12"/>
      <c r="LM12" s="12"/>
      <c r="LN12" s="14"/>
      <c r="LO12" s="13"/>
      <c r="LP12" s="12"/>
      <c r="LQ12" s="12"/>
      <c r="LR12" s="12"/>
      <c r="LS12" s="12"/>
      <c r="LT12" s="12"/>
      <c r="LU12" s="12"/>
      <c r="LV12" s="12"/>
      <c r="LW12" s="12"/>
      <c r="LX12" s="14"/>
      <c r="LY12" s="13"/>
      <c r="LZ12" s="12"/>
      <c r="MA12" s="12"/>
      <c r="MB12" s="12"/>
      <c r="MC12" s="12"/>
      <c r="MD12" s="12"/>
      <c r="ME12" s="12"/>
      <c r="MF12" s="12"/>
      <c r="MG12" s="12"/>
      <c r="MH12" s="14"/>
      <c r="MI12" s="13"/>
      <c r="MJ12" s="12"/>
      <c r="MK12" s="12"/>
      <c r="ML12" s="12"/>
      <c r="MM12" s="12"/>
      <c r="MN12" s="12"/>
      <c r="MO12" s="12"/>
      <c r="MP12" s="12"/>
      <c r="MQ12" s="12"/>
      <c r="MR12" s="14"/>
      <c r="MS12" s="13"/>
      <c r="MT12" s="12"/>
      <c r="MU12" s="12"/>
      <c r="MY12" s="12"/>
      <c r="MZ12" s="12"/>
      <c r="NA12" s="12"/>
      <c r="NB12" s="21"/>
      <c r="NC12" s="52"/>
      <c r="ND12" s="53"/>
      <c r="NE12" s="53"/>
      <c r="NF12" s="53"/>
      <c r="NG12" s="53"/>
      <c r="NH12" s="53"/>
      <c r="NI12" s="53"/>
      <c r="NO12" s="106"/>
      <c r="NP12" s="52">
        <v>51.6</v>
      </c>
      <c r="NQ12" s="53">
        <v>2.8</v>
      </c>
      <c r="NR12" s="53">
        <v>54.1</v>
      </c>
      <c r="NS12" s="7">
        <v>3.4</v>
      </c>
      <c r="NT12" s="7">
        <v>2.5</v>
      </c>
      <c r="NU12" s="7">
        <v>2.5</v>
      </c>
      <c r="NX12" s="7" t="s">
        <v>890</v>
      </c>
      <c r="NY12" s="82" t="s">
        <v>117</v>
      </c>
      <c r="NZ12" s="52"/>
      <c r="OA12" s="53"/>
      <c r="OB12" s="53"/>
      <c r="OC12" s="53"/>
      <c r="OD12" s="53"/>
      <c r="OE12" s="53"/>
      <c r="OI12" s="54"/>
      <c r="OJ12" s="13"/>
      <c r="OK12" s="12"/>
      <c r="OL12" s="12"/>
      <c r="OS12" s="21"/>
      <c r="OT12" s="13"/>
      <c r="OU12" s="12"/>
      <c r="OV12" s="12"/>
      <c r="PC12" s="21"/>
      <c r="PD12" s="26"/>
      <c r="PM12" s="21"/>
      <c r="PN12" s="26"/>
      <c r="PW12" s="21"/>
      <c r="PX12" s="26"/>
      <c r="QG12" s="21"/>
      <c r="QH12" s="26"/>
      <c r="QQ12" s="21"/>
      <c r="QR12" s="26"/>
      <c r="RA12" s="21"/>
      <c r="RB12" s="26"/>
      <c r="RK12" s="21"/>
      <c r="RL12" s="13">
        <v>11.3</v>
      </c>
      <c r="RM12" s="12">
        <v>0.7</v>
      </c>
      <c r="RN12" s="12">
        <v>12.1</v>
      </c>
      <c r="RO12" s="12">
        <v>0.7</v>
      </c>
      <c r="RP12" s="12">
        <v>0.7</v>
      </c>
      <c r="RQ12" s="12">
        <v>0.5</v>
      </c>
      <c r="RT12" s="7" t="s">
        <v>890</v>
      </c>
      <c r="RU12" s="14" t="s">
        <v>1578</v>
      </c>
      <c r="RV12" s="53"/>
      <c r="RW12" s="53"/>
      <c r="RX12" s="53"/>
      <c r="RY12" s="53"/>
      <c r="RZ12" s="53"/>
      <c r="SA12" s="53"/>
      <c r="SE12" s="53"/>
      <c r="SF12" s="26"/>
      <c r="SO12" s="21"/>
      <c r="SP12" s="26"/>
      <c r="SY12" s="21"/>
      <c r="SZ12" s="26"/>
      <c r="TJ12" s="26"/>
      <c r="TM12" s="12"/>
      <c r="TT12" s="26"/>
      <c r="TW12" s="12"/>
      <c r="UD12" s="26"/>
      <c r="UG12" s="12"/>
      <c r="UO12" s="21"/>
      <c r="UP12" s="26"/>
      <c r="US12" s="12"/>
      <c r="UY12" s="21"/>
      <c r="VI12" s="21"/>
      <c r="VS12" s="21"/>
      <c r="VT12" s="26"/>
      <c r="WC12" s="21"/>
      <c r="WD12" s="26"/>
      <c r="WM12" s="21"/>
      <c r="WX12" s="26"/>
      <c r="XG12" s="21"/>
      <c r="XH12" s="26"/>
      <c r="XQ12" s="21"/>
      <c r="YB12" s="26">
        <v>200</v>
      </c>
      <c r="YC12" s="7">
        <v>6</v>
      </c>
      <c r="YD12" s="7">
        <v>202</v>
      </c>
      <c r="YE12" s="7">
        <v>6</v>
      </c>
      <c r="YF12" s="7">
        <v>2</v>
      </c>
      <c r="YG12" s="7">
        <v>5</v>
      </c>
      <c r="YK12" s="21" t="s">
        <v>1579</v>
      </c>
      <c r="YL12" s="26"/>
      <c r="YU12" s="21"/>
      <c r="YV12" s="26"/>
      <c r="ZG12" s="21"/>
      <c r="ZH12" s="26"/>
      <c r="ZS12" s="21"/>
      <c r="ZT12" s="26"/>
      <c r="AAE12" s="21"/>
      <c r="AAF12" s="26"/>
      <c r="AAQ12" s="21"/>
      <c r="AAR12" s="26"/>
      <c r="ABC12" s="21"/>
      <c r="ABD12" s="26"/>
      <c r="ABM12" s="21"/>
      <c r="ABN12" s="26"/>
      <c r="ABW12" s="21"/>
      <c r="ABX12" s="26"/>
      <c r="ACG12" s="21"/>
      <c r="ACH12" s="26"/>
      <c r="ACQ12" s="21"/>
      <c r="ACR12" s="26"/>
      <c r="ADA12" s="21"/>
      <c r="ADB12" s="13"/>
      <c r="ADC12" s="12"/>
      <c r="ADD12" s="12"/>
      <c r="ADE12" s="12"/>
      <c r="ADF12" s="12"/>
      <c r="ADG12" s="12"/>
      <c r="ADK12" s="14"/>
      <c r="ADL12" s="13"/>
      <c r="ADM12" s="12"/>
      <c r="ADN12" s="12"/>
      <c r="ADO12" s="12"/>
      <c r="ADP12" s="12"/>
      <c r="ADQ12" s="12"/>
      <c r="ADU12" s="14"/>
      <c r="ADV12" s="13">
        <v>66.900000000000006</v>
      </c>
      <c r="ADW12" s="12">
        <v>10.3</v>
      </c>
      <c r="ADX12" s="12">
        <v>73</v>
      </c>
      <c r="ADY12" s="12">
        <v>14.9</v>
      </c>
      <c r="ADZ12" s="12">
        <v>7.4</v>
      </c>
      <c r="AEA12" s="12">
        <v>11.7</v>
      </c>
      <c r="AEE12" s="14" t="s">
        <v>1580</v>
      </c>
      <c r="AEF12" s="26"/>
      <c r="AEO12" s="21"/>
      <c r="AEP12" s="52">
        <v>0.96</v>
      </c>
      <c r="AEQ12" s="7">
        <v>0.06</v>
      </c>
      <c r="AER12" s="7">
        <v>1.04</v>
      </c>
      <c r="AES12" s="7">
        <v>7.0000000000000007E-2</v>
      </c>
      <c r="AET12" s="7">
        <v>0.02</v>
      </c>
      <c r="AEU12" s="7">
        <v>0.03</v>
      </c>
      <c r="AEY12" s="21" t="s">
        <v>1580</v>
      </c>
      <c r="AEZ12" s="26"/>
      <c r="AFI12" s="21"/>
      <c r="AFJ12" s="26"/>
      <c r="AFS12" s="21"/>
      <c r="AFT12" s="26"/>
      <c r="AGC12" s="21"/>
      <c r="AGD12" s="26"/>
      <c r="AGM12" s="21"/>
      <c r="AGN12" s="26"/>
      <c r="AGW12" s="21"/>
      <c r="AGX12" s="26"/>
      <c r="AHG12" s="21"/>
      <c r="AHH12" s="26"/>
      <c r="AHQ12" s="21"/>
      <c r="AHR12" s="26"/>
      <c r="AIA12" s="21"/>
      <c r="AIB12" s="26"/>
      <c r="AIK12" s="21"/>
      <c r="AIL12" s="26"/>
      <c r="AIU12" s="21"/>
      <c r="AIV12" s="26"/>
      <c r="AJE12" s="21"/>
      <c r="AJF12" s="26"/>
      <c r="AJO12" s="21"/>
      <c r="AJP12" s="26"/>
      <c r="AJY12" s="21"/>
      <c r="AJZ12" s="26"/>
      <c r="AKI12" s="21"/>
      <c r="AKJ12" s="26"/>
      <c r="AKS12" s="21"/>
      <c r="AKT12" s="26"/>
      <c r="ALC12" s="21"/>
      <c r="ALD12" s="26"/>
      <c r="ALM12" s="21"/>
      <c r="ALN12" s="26"/>
      <c r="ALW12" s="21"/>
      <c r="ALX12" s="26"/>
      <c r="AMG12" s="21"/>
      <c r="AMH12" s="26"/>
      <c r="AMQ12" s="21"/>
      <c r="AMR12" s="26"/>
      <c r="ANA12" s="21"/>
      <c r="ANB12" s="26"/>
      <c r="ANK12" s="21"/>
      <c r="ANL12" s="26"/>
      <c r="ANU12" s="21"/>
      <c r="ANV12" s="26"/>
      <c r="AOE12" s="21"/>
      <c r="AOF12" s="26"/>
      <c r="AOO12" s="21"/>
      <c r="AOP12" s="26"/>
      <c r="AOY12" s="21"/>
      <c r="AOZ12" s="26"/>
      <c r="API12" s="21"/>
      <c r="APJ12" s="26"/>
      <c r="APS12" s="21"/>
      <c r="APT12" s="26"/>
      <c r="AQC12" s="21"/>
      <c r="AQD12" s="26"/>
      <c r="AQM12" s="21"/>
      <c r="AQN12" s="26"/>
      <c r="AQW12" s="21"/>
      <c r="AQX12" s="26"/>
      <c r="ARG12" s="21"/>
      <c r="ARH12" s="26"/>
      <c r="ARQ12" s="21"/>
      <c r="ARR12" s="26"/>
      <c r="ASA12" s="21"/>
      <c r="ASB12" s="26"/>
      <c r="ASK12" s="21"/>
      <c r="ASL12" s="26"/>
      <c r="ASU12" s="21"/>
      <c r="ASV12" s="26"/>
      <c r="ATE12" s="21"/>
      <c r="ATF12" s="26"/>
      <c r="ATQ12" s="21"/>
      <c r="ATR12" s="26"/>
      <c r="AUA12" s="21"/>
      <c r="AUB12" s="26"/>
      <c r="AUK12" s="21"/>
      <c r="AUL12" s="26"/>
      <c r="AUU12" s="21"/>
      <c r="AUV12" s="26"/>
      <c r="AVE12" s="21"/>
      <c r="AVF12" s="26"/>
      <c r="AVO12" s="21"/>
      <c r="AVP12" s="26"/>
      <c r="AVY12" s="21"/>
      <c r="AVZ12" s="26"/>
      <c r="AWI12" s="21"/>
      <c r="AWJ12" s="26"/>
      <c r="AWS12" s="21"/>
      <c r="AWT12" s="26"/>
      <c r="AXE12" s="21"/>
      <c r="AXF12" s="26"/>
      <c r="AXO12" s="21"/>
      <c r="AXP12" s="26"/>
      <c r="AXY12" s="21"/>
      <c r="AXZ12" s="26"/>
      <c r="AYI12" s="21"/>
      <c r="AYJ12" s="26"/>
      <c r="AYS12" s="21"/>
      <c r="AZD12" s="26"/>
      <c r="AZM12" s="21"/>
      <c r="AZN12" s="26"/>
      <c r="AZW12" s="21"/>
      <c r="AZX12" s="26"/>
      <c r="BAG12" s="21"/>
      <c r="BAH12" s="26"/>
      <c r="BAQ12" s="21"/>
      <c r="BAR12" s="26"/>
      <c r="BBA12" s="21"/>
      <c r="BBB12" s="26"/>
      <c r="BBK12" s="21"/>
      <c r="BBL12" s="26"/>
      <c r="BBU12" s="21"/>
      <c r="BBV12" s="26"/>
      <c r="BCE12" s="21"/>
      <c r="BCF12" s="26"/>
      <c r="BCO12" s="21"/>
      <c r="BCP12" s="26"/>
      <c r="BCY12" s="21"/>
      <c r="BCZ12" s="26"/>
      <c r="BDI12" s="21"/>
      <c r="BDJ12" s="26"/>
      <c r="BDS12" s="21"/>
      <c r="BDT12" s="26"/>
      <c r="BDV12" s="53"/>
      <c r="BEC12" s="21"/>
      <c r="BED12" s="52"/>
      <c r="BEE12" s="53"/>
      <c r="BEF12" s="53"/>
      <c r="BEG12" s="53"/>
      <c r="BEH12" s="53"/>
      <c r="BEI12" s="53"/>
      <c r="BEJ12" s="53"/>
      <c r="BEK12" s="53"/>
      <c r="BEL12" s="53"/>
      <c r="BEM12" s="21"/>
      <c r="BEN12" s="52"/>
      <c r="BEO12" s="53"/>
      <c r="BEP12" s="53"/>
      <c r="BEQ12" s="53"/>
      <c r="BER12" s="53"/>
      <c r="BES12" s="53"/>
      <c r="BET12" s="53"/>
      <c r="BEU12" s="53"/>
      <c r="BEV12" s="53"/>
      <c r="BEW12" s="21"/>
      <c r="BEX12" s="52"/>
      <c r="BEY12" s="53"/>
      <c r="BEZ12" s="53"/>
      <c r="BFA12" s="53"/>
      <c r="BFB12" s="53"/>
      <c r="BFC12" s="53"/>
      <c r="BFD12" s="53"/>
      <c r="BFE12" s="53"/>
      <c r="BFF12" s="53"/>
      <c r="BFG12" s="21"/>
      <c r="BFH12" s="26"/>
      <c r="BFQ12" s="21"/>
      <c r="BGB12" s="26"/>
      <c r="BGK12" s="21"/>
      <c r="BGL12" s="26"/>
      <c r="BGU12" s="21"/>
      <c r="BHF12" s="52"/>
      <c r="BHG12" s="53"/>
      <c r="BHH12" s="53"/>
      <c r="BHI12" s="53"/>
      <c r="BHJ12" s="53"/>
      <c r="BHK12" s="53"/>
      <c r="BHL12" s="53"/>
      <c r="BHM12" s="53"/>
      <c r="BHN12" s="53"/>
      <c r="BHO12" s="54"/>
      <c r="BHP12" s="26"/>
      <c r="BHY12" s="21"/>
      <c r="BHZ12" s="26"/>
      <c r="BII12" s="21"/>
      <c r="BIJ12" s="26"/>
      <c r="BIS12" s="21"/>
      <c r="BIT12" s="26"/>
      <c r="BJC12" s="21"/>
      <c r="BJD12" s="26"/>
      <c r="BJM12" s="21"/>
      <c r="BJN12" s="13"/>
      <c r="BJO12" s="12"/>
      <c r="BJW12" s="21"/>
      <c r="BJX12" s="26"/>
      <c r="BKG12" s="21"/>
      <c r="BKH12" s="26"/>
      <c r="BKQ12" s="21"/>
      <c r="BKR12" s="26"/>
      <c r="BLA12" s="21"/>
      <c r="BLB12" s="26"/>
      <c r="BLK12" s="21"/>
      <c r="BLL12" s="26"/>
      <c r="BLU12" s="21"/>
      <c r="BMF12" s="26"/>
      <c r="BMO12" s="21"/>
      <c r="BMP12" s="26"/>
      <c r="BMY12" s="21"/>
      <c r="BMZ12" s="26"/>
      <c r="BNI12" s="21"/>
      <c r="BNJ12" s="26"/>
      <c r="BNS12" s="21"/>
      <c r="BNT12" s="26"/>
      <c r="BOC12" s="21"/>
      <c r="BOD12" s="26"/>
      <c r="BOM12" s="21"/>
      <c r="BON12" s="26"/>
      <c r="BOW12" s="21"/>
      <c r="BPF12" s="21"/>
      <c r="BPO12" s="21"/>
      <c r="BPP12" s="26"/>
      <c r="BPY12" s="21"/>
      <c r="BPZ12" s="26"/>
      <c r="BQI12" s="21"/>
      <c r="BQJ12" s="26"/>
      <c r="BQS12" s="21"/>
      <c r="BQT12" s="26"/>
      <c r="BRE12" s="21"/>
      <c r="BRF12" s="26"/>
      <c r="BRR12" s="25"/>
      <c r="BRS12" s="19"/>
      <c r="BRT12" s="19"/>
      <c r="BSC12" s="21"/>
      <c r="BSP12" s="26"/>
      <c r="BTA12" s="21"/>
      <c r="BTB12" s="26"/>
      <c r="BTK12" s="21"/>
      <c r="BTL12" s="7">
        <v>0.9</v>
      </c>
      <c r="BTM12" s="7">
        <v>0.5</v>
      </c>
      <c r="BTU12" s="7" t="s">
        <v>745</v>
      </c>
      <c r="BTV12" s="26"/>
      <c r="BUE12" s="21"/>
      <c r="BUF12" s="26"/>
      <c r="BUO12" s="21"/>
      <c r="BUP12" s="26"/>
      <c r="BUY12" s="21"/>
      <c r="BUZ12" s="26"/>
      <c r="BVI12" s="21"/>
      <c r="BVJ12" s="26"/>
      <c r="BVS12" s="21"/>
      <c r="BVT12" s="26"/>
      <c r="BWC12" s="21"/>
      <c r="BWD12" s="26"/>
      <c r="BWM12" s="21"/>
      <c r="BWN12" s="26"/>
      <c r="BWW12" s="21"/>
      <c r="BWX12" s="26"/>
      <c r="BXG12" s="21"/>
      <c r="BXR12" s="26"/>
      <c r="BYA12" s="21"/>
      <c r="BYB12" s="26"/>
      <c r="BYK12" s="21"/>
      <c r="BYL12" s="26"/>
      <c r="BYU12" s="21"/>
      <c r="BYV12" s="26"/>
      <c r="BZE12" s="21"/>
      <c r="BZF12" s="26"/>
      <c r="BZQ12" s="21"/>
      <c r="BZR12" s="26"/>
      <c r="CAA12" s="21"/>
      <c r="CAB12" s="26"/>
      <c r="CAK12" s="21"/>
      <c r="CAL12" s="26"/>
      <c r="CAU12" s="21"/>
      <c r="CAV12" s="26"/>
      <c r="CBE12" s="21"/>
      <c r="CBF12" s="26"/>
      <c r="CBO12" s="21"/>
      <c r="CBP12" s="26"/>
      <c r="CBY12" s="21"/>
      <c r="CBZ12" s="26"/>
      <c r="CCI12" s="21"/>
      <c r="CCU12" s="26"/>
      <c r="CDD12" s="21"/>
      <c r="CDE12" s="26"/>
      <c r="CDN12" s="21"/>
      <c r="CDO12" s="26"/>
      <c r="CDX12" s="21"/>
      <c r="CDY12" s="26"/>
      <c r="CEH12" s="21"/>
      <c r="CEI12" s="26"/>
      <c r="CER12" s="21"/>
      <c r="CES12" s="26"/>
      <c r="CFB12" s="21"/>
      <c r="CFC12" s="26"/>
      <c r="CFL12" s="21"/>
      <c r="CFM12" s="26"/>
      <c r="CFV12" s="21"/>
      <c r="CFW12" s="26"/>
      <c r="CGF12" s="21"/>
      <c r="CGG12" s="26"/>
      <c r="CGP12" s="21"/>
      <c r="CGQ12" s="26"/>
      <c r="CGZ12" s="21"/>
      <c r="CHA12" s="26"/>
      <c r="CHJ12" s="21"/>
      <c r="CHK12" s="26"/>
      <c r="CHV12" s="21"/>
      <c r="CIG12" s="26"/>
      <c r="CIQ12" s="26"/>
      <c r="CIZ12" s="21"/>
      <c r="CJM12" s="26"/>
      <c r="CJX12" s="21"/>
      <c r="CKK12" s="26"/>
      <c r="CKV12" s="21"/>
      <c r="CKW12" s="26"/>
      <c r="CLF12" s="21"/>
      <c r="CLQ12" s="201"/>
      <c r="CLR12" s="201"/>
    </row>
    <row r="13" spans="1:2358" ht="50" customHeight="1" x14ac:dyDescent="0.2">
      <c r="A13" s="250">
        <v>5</v>
      </c>
      <c r="B13" s="252" t="s">
        <v>6</v>
      </c>
      <c r="C13" s="1" t="s">
        <v>834</v>
      </c>
      <c r="D13" s="179" t="s">
        <v>836</v>
      </c>
      <c r="E13" s="179" t="s">
        <v>1712</v>
      </c>
      <c r="F13" s="179" t="s">
        <v>837</v>
      </c>
      <c r="G13" s="1" t="s">
        <v>748</v>
      </c>
      <c r="H13" s="1" t="s">
        <v>811</v>
      </c>
      <c r="I13" s="1" t="s">
        <v>106</v>
      </c>
      <c r="J13" s="1" t="s">
        <v>811</v>
      </c>
      <c r="K13" s="1" t="s">
        <v>811</v>
      </c>
      <c r="L13" s="1" t="s">
        <v>811</v>
      </c>
      <c r="M13" s="1" t="s">
        <v>811</v>
      </c>
      <c r="N13" s="1" t="s">
        <v>811</v>
      </c>
      <c r="O13" s="56" t="s">
        <v>811</v>
      </c>
      <c r="P13" s="1" t="s">
        <v>811</v>
      </c>
      <c r="Q13" s="1" t="s">
        <v>811</v>
      </c>
      <c r="R13" s="1" t="s">
        <v>811</v>
      </c>
      <c r="S13" s="1" t="s">
        <v>811</v>
      </c>
      <c r="T13" s="1" t="s">
        <v>811</v>
      </c>
      <c r="U13" s="1" t="s">
        <v>811</v>
      </c>
      <c r="V13" s="1" t="s">
        <v>811</v>
      </c>
      <c r="W13" s="1" t="s">
        <v>811</v>
      </c>
      <c r="X13" s="179" t="s">
        <v>116</v>
      </c>
      <c r="Y13" s="116" t="s">
        <v>123</v>
      </c>
      <c r="Z13" s="1" t="s">
        <v>811</v>
      </c>
      <c r="AA13" s="1" t="s">
        <v>811</v>
      </c>
      <c r="AB13" s="1" t="s">
        <v>811</v>
      </c>
      <c r="AC13" s="189" t="s">
        <v>123</v>
      </c>
      <c r="AD13" s="179" t="s">
        <v>120</v>
      </c>
      <c r="AE13" s="179" t="s">
        <v>848</v>
      </c>
      <c r="AF13" s="179" t="s">
        <v>849</v>
      </c>
      <c r="AG13" s="179" t="s">
        <v>850</v>
      </c>
      <c r="AH13" s="179" t="s">
        <v>123</v>
      </c>
      <c r="AI13" s="179" t="s">
        <v>123</v>
      </c>
      <c r="AJ13" s="179" t="s">
        <v>123</v>
      </c>
      <c r="AK13" s="179" t="s">
        <v>123</v>
      </c>
      <c r="AL13" s="179" t="s">
        <v>123</v>
      </c>
      <c r="AM13" s="179" t="s">
        <v>851</v>
      </c>
      <c r="AN13" s="179" t="s">
        <v>123</v>
      </c>
      <c r="AO13" s="179" t="s">
        <v>3368</v>
      </c>
      <c r="AP13" s="179" t="s">
        <v>123</v>
      </c>
      <c r="AQ13" s="179" t="s">
        <v>852</v>
      </c>
      <c r="AR13" s="179" t="s">
        <v>123</v>
      </c>
      <c r="AS13" s="189" t="s">
        <v>3871</v>
      </c>
      <c r="AT13" s="179" t="s">
        <v>853</v>
      </c>
      <c r="AU13" s="9" t="s">
        <v>854</v>
      </c>
      <c r="AV13" s="10">
        <v>8</v>
      </c>
      <c r="AW13" s="83" t="s">
        <v>811</v>
      </c>
      <c r="AX13" s="10">
        <v>0</v>
      </c>
      <c r="AY13" s="10">
        <v>0</v>
      </c>
      <c r="AZ13" s="183" t="s">
        <v>123</v>
      </c>
      <c r="BA13" s="136" t="s">
        <v>811</v>
      </c>
      <c r="BC13" s="50">
        <v>11.79</v>
      </c>
      <c r="BD13" s="51">
        <v>0.33</v>
      </c>
      <c r="BE13" s="10">
        <v>49.8</v>
      </c>
      <c r="BF13" s="10">
        <v>8.4</v>
      </c>
      <c r="BG13" s="10">
        <v>50.6</v>
      </c>
      <c r="BH13" s="10">
        <v>8.3000000000000007</v>
      </c>
      <c r="BK13" s="10">
        <v>0.8</v>
      </c>
      <c r="BO13" s="10" t="s">
        <v>745</v>
      </c>
      <c r="BQ13" s="9">
        <v>153.69999999999999</v>
      </c>
      <c r="BR13" s="10">
        <v>5.9</v>
      </c>
      <c r="BS13" s="10">
        <v>154.19999999999999</v>
      </c>
      <c r="BT13" s="10">
        <v>5.7</v>
      </c>
      <c r="BW13" s="50">
        <v>0.5</v>
      </c>
      <c r="CA13" s="10" t="s">
        <v>745</v>
      </c>
      <c r="CC13" s="50">
        <v>21.1</v>
      </c>
      <c r="CD13" s="50">
        <v>3.1</v>
      </c>
      <c r="CE13" s="50">
        <v>21.3</v>
      </c>
      <c r="CF13" s="50">
        <v>3.1</v>
      </c>
      <c r="CI13" s="50">
        <v>0.2</v>
      </c>
      <c r="CM13" s="10" t="s">
        <v>745</v>
      </c>
      <c r="DA13" s="9">
        <v>34.99</v>
      </c>
      <c r="DB13" s="10">
        <v>8.94</v>
      </c>
      <c r="DC13" s="10">
        <v>35.450000000000003</v>
      </c>
      <c r="DD13" s="10">
        <v>8.6999999999999993</v>
      </c>
      <c r="DE13" s="10">
        <v>0.46</v>
      </c>
      <c r="DI13" s="50" t="s">
        <v>745</v>
      </c>
      <c r="DK13" s="9">
        <v>18</v>
      </c>
      <c r="DL13" s="10">
        <v>6.52</v>
      </c>
      <c r="DM13" s="10">
        <v>18.55</v>
      </c>
      <c r="DN13" s="10">
        <v>6.59</v>
      </c>
      <c r="DO13" s="10">
        <v>0.55000000000000004</v>
      </c>
      <c r="DS13" s="50" t="s">
        <v>745</v>
      </c>
      <c r="DU13" s="49">
        <v>15.66</v>
      </c>
      <c r="DV13" s="50">
        <v>4.16</v>
      </c>
      <c r="DW13" s="50">
        <v>16.96</v>
      </c>
      <c r="DX13" s="50">
        <v>4.03</v>
      </c>
      <c r="EA13" s="50" t="s">
        <v>1233</v>
      </c>
      <c r="EB13" s="50">
        <v>0.32</v>
      </c>
      <c r="EC13" s="50" t="s">
        <v>890</v>
      </c>
      <c r="EE13" s="9">
        <v>7.37</v>
      </c>
      <c r="EF13" s="10">
        <v>3.3</v>
      </c>
      <c r="EG13" s="10">
        <v>7.5</v>
      </c>
      <c r="EH13" s="10">
        <v>3.2</v>
      </c>
      <c r="EI13" s="10">
        <v>0.1</v>
      </c>
      <c r="EM13" s="10" t="s">
        <v>745</v>
      </c>
      <c r="GC13" s="49">
        <v>30.63</v>
      </c>
      <c r="GD13" s="50">
        <v>4.34</v>
      </c>
      <c r="GE13" s="50">
        <v>30.96</v>
      </c>
      <c r="GF13" s="50">
        <v>4.1500000000000004</v>
      </c>
      <c r="GG13" s="50">
        <v>0.33</v>
      </c>
      <c r="GK13" s="50" t="s">
        <v>745</v>
      </c>
      <c r="IW13" s="9">
        <v>71.7</v>
      </c>
      <c r="IX13" s="10">
        <v>8.9</v>
      </c>
      <c r="IY13" s="10">
        <v>71.599999999999994</v>
      </c>
      <c r="IZ13" s="10">
        <v>7.7</v>
      </c>
      <c r="JA13" s="50">
        <v>0.5</v>
      </c>
      <c r="JE13" s="50" t="s">
        <v>745</v>
      </c>
      <c r="JG13" s="9">
        <v>80.3</v>
      </c>
      <c r="JH13" s="10">
        <v>7</v>
      </c>
      <c r="JI13" s="10">
        <v>80.099999999999994</v>
      </c>
      <c r="JJ13" s="10">
        <v>7</v>
      </c>
      <c r="JK13" s="10">
        <v>-0.2</v>
      </c>
      <c r="JO13" s="50" t="s">
        <v>745</v>
      </c>
      <c r="JQ13" s="49">
        <v>0.89</v>
      </c>
      <c r="JR13" s="50">
        <v>0.03</v>
      </c>
      <c r="JS13" s="50">
        <v>0.89</v>
      </c>
      <c r="JT13" s="50">
        <v>0.05</v>
      </c>
      <c r="JU13" s="50">
        <v>0</v>
      </c>
      <c r="JY13" s="50" t="s">
        <v>745</v>
      </c>
      <c r="KK13" s="64">
        <v>0.82199999999999995</v>
      </c>
      <c r="KL13" s="65">
        <v>0.85199999999999998</v>
      </c>
      <c r="KM13" s="65">
        <v>0.83</v>
      </c>
      <c r="KN13" s="65">
        <v>5.6000000000000001E-2</v>
      </c>
      <c r="KO13" s="65">
        <v>8.0000000000000002E-3</v>
      </c>
      <c r="KS13" s="50" t="s">
        <v>745</v>
      </c>
      <c r="LC13" s="50"/>
      <c r="LE13" s="9">
        <v>1.66</v>
      </c>
      <c r="LF13" s="10">
        <v>0.23</v>
      </c>
      <c r="LG13" s="10">
        <v>1.68</v>
      </c>
      <c r="LH13" s="10">
        <v>0.22</v>
      </c>
      <c r="LI13" s="10">
        <v>0.02</v>
      </c>
      <c r="LM13" s="50" t="s">
        <v>745</v>
      </c>
      <c r="LW13" s="50"/>
      <c r="LY13" s="9">
        <v>12</v>
      </c>
      <c r="LZ13" s="10">
        <v>8.6999999999999993</v>
      </c>
      <c r="MA13" s="10">
        <v>12</v>
      </c>
      <c r="MB13" s="10">
        <v>6.3</v>
      </c>
      <c r="MC13" s="10">
        <v>0</v>
      </c>
      <c r="MG13" s="50" t="s">
        <v>745</v>
      </c>
      <c r="MI13" s="9">
        <v>15</v>
      </c>
      <c r="MJ13" s="10">
        <v>9.9</v>
      </c>
      <c r="MK13" s="10">
        <v>13</v>
      </c>
      <c r="ML13" s="10">
        <v>5.6</v>
      </c>
      <c r="MM13" s="10">
        <v>-2</v>
      </c>
      <c r="MQ13" s="50" t="s">
        <v>745</v>
      </c>
      <c r="MS13" s="9">
        <v>13</v>
      </c>
      <c r="MT13" s="10">
        <v>8.6999999999999993</v>
      </c>
      <c r="MU13" s="10">
        <v>11</v>
      </c>
      <c r="MV13" s="19">
        <v>5.2</v>
      </c>
      <c r="MW13" s="19">
        <v>-2</v>
      </c>
      <c r="NA13" s="50" t="s">
        <v>745</v>
      </c>
      <c r="NP13" s="49">
        <v>43.61</v>
      </c>
      <c r="NQ13" s="50">
        <v>9.01</v>
      </c>
      <c r="NR13" s="50">
        <v>45.71</v>
      </c>
      <c r="NS13" s="19">
        <v>7.09</v>
      </c>
      <c r="NT13" s="19">
        <v>2.1</v>
      </c>
      <c r="NX13" s="19" t="s">
        <v>745</v>
      </c>
      <c r="ABX13" s="25">
        <v>110.7</v>
      </c>
      <c r="ABY13" s="19">
        <v>12.1</v>
      </c>
      <c r="ABZ13" s="19">
        <v>109.3</v>
      </c>
      <c r="ACA13" s="19">
        <v>12.1</v>
      </c>
      <c r="ACB13" s="19">
        <v>-1.4</v>
      </c>
      <c r="ACF13" s="19" t="s">
        <v>745</v>
      </c>
      <c r="ACR13" s="25">
        <v>62.9</v>
      </c>
      <c r="ACS13" s="19">
        <v>7.3</v>
      </c>
      <c r="ACT13" s="19">
        <v>58.8</v>
      </c>
      <c r="ACU13" s="19">
        <v>5.3</v>
      </c>
      <c r="ACV13" s="19">
        <v>-4.0999999999999996</v>
      </c>
      <c r="ACZ13" s="19" t="s">
        <v>745</v>
      </c>
      <c r="AIL13" s="25">
        <v>65.36</v>
      </c>
      <c r="AIM13" s="19">
        <v>9.68</v>
      </c>
      <c r="AIN13" s="19">
        <v>60.53</v>
      </c>
      <c r="AIO13" s="19">
        <v>8.51</v>
      </c>
      <c r="AIP13" s="19">
        <v>-4.83</v>
      </c>
      <c r="AIT13" s="19" t="s">
        <v>745</v>
      </c>
      <c r="AIV13" s="25">
        <v>0.42</v>
      </c>
      <c r="AIW13" s="19">
        <v>0.05</v>
      </c>
      <c r="AIX13" s="19">
        <v>0.41</v>
      </c>
      <c r="AIY13" s="19">
        <v>0.04</v>
      </c>
      <c r="AIZ13" s="19">
        <v>-0.01</v>
      </c>
      <c r="AJD13" s="19" t="s">
        <v>745</v>
      </c>
      <c r="BRR13" s="70">
        <v>109.4</v>
      </c>
      <c r="BRS13" s="57">
        <v>11.51</v>
      </c>
      <c r="BRT13" s="57" t="s">
        <v>856</v>
      </c>
      <c r="BSC13" s="20" t="s">
        <v>745</v>
      </c>
      <c r="BSP13" s="25">
        <v>11611.49</v>
      </c>
      <c r="BSQ13" s="19">
        <v>1350</v>
      </c>
      <c r="BSR13" s="19" t="s">
        <v>857</v>
      </c>
      <c r="CLQ13" s="199" t="s">
        <v>123</v>
      </c>
      <c r="CLR13" s="199" t="s">
        <v>3368</v>
      </c>
    </row>
    <row r="14" spans="1:2358" s="7" customFormat="1" ht="50" customHeight="1" x14ac:dyDescent="0.2">
      <c r="A14" s="250"/>
      <c r="B14" s="252"/>
      <c r="C14" s="7" t="s">
        <v>835</v>
      </c>
      <c r="D14" s="180"/>
      <c r="E14" s="180"/>
      <c r="F14" s="180"/>
      <c r="G14" s="7" t="s">
        <v>749</v>
      </c>
      <c r="H14" s="7">
        <v>3</v>
      </c>
      <c r="I14" s="7" t="s">
        <v>838</v>
      </c>
      <c r="J14" s="7" t="s">
        <v>3370</v>
      </c>
      <c r="K14" s="7" t="s">
        <v>839</v>
      </c>
      <c r="L14" s="7">
        <v>6</v>
      </c>
      <c r="M14" s="7" t="s">
        <v>840</v>
      </c>
      <c r="N14" s="7" t="s">
        <v>841</v>
      </c>
      <c r="O14" s="45" t="s">
        <v>842</v>
      </c>
      <c r="P14" s="7">
        <v>0</v>
      </c>
      <c r="Q14" s="7" t="s">
        <v>843</v>
      </c>
      <c r="R14" s="7">
        <v>4</v>
      </c>
      <c r="S14" s="7" t="s">
        <v>844</v>
      </c>
      <c r="T14" s="7" t="s">
        <v>845</v>
      </c>
      <c r="U14" s="7" t="s">
        <v>118</v>
      </c>
      <c r="V14" s="7" t="s">
        <v>846</v>
      </c>
      <c r="W14" s="7" t="s">
        <v>118</v>
      </c>
      <c r="X14" s="180"/>
      <c r="Y14" s="117" t="s">
        <v>3388</v>
      </c>
      <c r="Z14" s="7" t="s">
        <v>847</v>
      </c>
      <c r="AA14" s="7" t="s">
        <v>3392</v>
      </c>
      <c r="AB14" s="7" t="s">
        <v>118</v>
      </c>
      <c r="AC14" s="190"/>
      <c r="AD14" s="180"/>
      <c r="AE14" s="180"/>
      <c r="AF14" s="180"/>
      <c r="AG14" s="180"/>
      <c r="AH14" s="180"/>
      <c r="AI14" s="180"/>
      <c r="AJ14" s="180"/>
      <c r="AK14" s="180"/>
      <c r="AL14" s="180"/>
      <c r="AM14" s="180"/>
      <c r="AN14" s="180"/>
      <c r="AO14" s="180"/>
      <c r="AP14" s="180"/>
      <c r="AQ14" s="180"/>
      <c r="AR14" s="180"/>
      <c r="AS14" s="191"/>
      <c r="AT14" s="180"/>
      <c r="AU14" s="13" t="s">
        <v>854</v>
      </c>
      <c r="AV14" s="10">
        <v>7</v>
      </c>
      <c r="AW14" s="45" t="s">
        <v>3310</v>
      </c>
      <c r="AX14" s="12">
        <v>1</v>
      </c>
      <c r="AY14" s="12">
        <v>0</v>
      </c>
      <c r="AZ14" s="184"/>
      <c r="BA14" s="128" t="s">
        <v>3459</v>
      </c>
      <c r="BB14" s="52"/>
      <c r="BC14" s="53">
        <v>11.72</v>
      </c>
      <c r="BD14" s="54">
        <v>0.28000000000000003</v>
      </c>
      <c r="BE14" s="12">
        <v>57.7</v>
      </c>
      <c r="BF14" s="12">
        <v>7.5</v>
      </c>
      <c r="BG14" s="12">
        <v>57</v>
      </c>
      <c r="BH14" s="12">
        <v>7</v>
      </c>
      <c r="BI14" s="12"/>
      <c r="BJ14" s="12"/>
      <c r="BK14" s="12">
        <v>-0.7</v>
      </c>
      <c r="BL14" s="12"/>
      <c r="BM14" s="12"/>
      <c r="BN14" s="53"/>
      <c r="BO14" s="12" t="s">
        <v>745</v>
      </c>
      <c r="BP14" s="14"/>
      <c r="BQ14" s="13">
        <v>154</v>
      </c>
      <c r="BR14" s="12">
        <v>4.7</v>
      </c>
      <c r="BS14" s="12">
        <v>154.4</v>
      </c>
      <c r="BT14" s="12">
        <v>4.9000000000000004</v>
      </c>
      <c r="BU14" s="12"/>
      <c r="BV14" s="12"/>
      <c r="BW14" s="53">
        <v>0.4</v>
      </c>
      <c r="BX14" s="53"/>
      <c r="BY14" s="12"/>
      <c r="BZ14" s="12"/>
      <c r="CA14" s="12" t="s">
        <v>745</v>
      </c>
      <c r="CB14" s="14"/>
      <c r="CC14" s="53">
        <v>24.3</v>
      </c>
      <c r="CD14" s="53">
        <v>2.5</v>
      </c>
      <c r="CE14" s="53">
        <v>23.8</v>
      </c>
      <c r="CF14" s="53">
        <v>2.2000000000000002</v>
      </c>
      <c r="CG14" s="12"/>
      <c r="CH14" s="12"/>
      <c r="CI14" s="53">
        <v>-0.5</v>
      </c>
      <c r="CJ14" s="53"/>
      <c r="CK14" s="53"/>
      <c r="CL14" s="53"/>
      <c r="CM14" s="12" t="s">
        <v>745</v>
      </c>
      <c r="CN14" s="54"/>
      <c r="CO14" s="52"/>
      <c r="CP14" s="53"/>
      <c r="CQ14" s="53"/>
      <c r="CR14" s="53"/>
      <c r="CS14" s="53"/>
      <c r="CT14" s="53"/>
      <c r="CU14" s="53"/>
      <c r="CV14" s="53"/>
      <c r="CW14" s="53"/>
      <c r="CX14" s="53"/>
      <c r="CY14" s="53"/>
      <c r="CZ14" s="54"/>
      <c r="DA14" s="13">
        <v>40.340000000000003</v>
      </c>
      <c r="DB14" s="12">
        <v>7.25</v>
      </c>
      <c r="DC14" s="12">
        <v>40.56</v>
      </c>
      <c r="DD14" s="12">
        <v>8.18</v>
      </c>
      <c r="DE14" s="12">
        <v>0.22</v>
      </c>
      <c r="DF14" s="12"/>
      <c r="DG14" s="12"/>
      <c r="DH14" s="53"/>
      <c r="DI14" s="53" t="s">
        <v>745</v>
      </c>
      <c r="DJ14" s="14"/>
      <c r="DK14" s="13">
        <v>23.87</v>
      </c>
      <c r="DL14" s="12">
        <v>6.7</v>
      </c>
      <c r="DM14" s="12">
        <v>23.65</v>
      </c>
      <c r="DN14" s="12">
        <v>7</v>
      </c>
      <c r="DO14" s="12">
        <v>-0.22</v>
      </c>
      <c r="DP14" s="12"/>
      <c r="DQ14" s="12"/>
      <c r="DR14" s="53"/>
      <c r="DS14" s="53" t="s">
        <v>745</v>
      </c>
      <c r="DT14" s="14"/>
      <c r="DU14" s="52">
        <v>18.37</v>
      </c>
      <c r="DV14" s="53">
        <v>6.57</v>
      </c>
      <c r="DW14" s="53">
        <v>19.5</v>
      </c>
      <c r="DX14" s="53">
        <v>5.8</v>
      </c>
      <c r="DY14" s="53"/>
      <c r="DZ14" s="53"/>
      <c r="EA14" s="53" t="s">
        <v>1233</v>
      </c>
      <c r="EB14" s="53">
        <v>0.18</v>
      </c>
      <c r="EC14" s="53" t="s">
        <v>1235</v>
      </c>
      <c r="ED14" s="54"/>
      <c r="EE14" s="13">
        <v>10.5</v>
      </c>
      <c r="EF14" s="12">
        <v>3.8</v>
      </c>
      <c r="EG14" s="12">
        <v>10.3</v>
      </c>
      <c r="EH14" s="12">
        <v>4</v>
      </c>
      <c r="EI14" s="12">
        <v>-0.2</v>
      </c>
      <c r="EJ14" s="12"/>
      <c r="EK14" s="12"/>
      <c r="EL14" s="12"/>
      <c r="EM14" s="12" t="s">
        <v>745</v>
      </c>
      <c r="EN14" s="14"/>
      <c r="EO14" s="12"/>
      <c r="EP14" s="12"/>
      <c r="EQ14" s="12"/>
      <c r="ER14" s="12"/>
      <c r="ES14" s="12"/>
      <c r="ET14" s="12"/>
      <c r="EU14" s="12"/>
      <c r="EV14" s="53"/>
      <c r="EW14" s="53"/>
      <c r="EX14" s="12"/>
      <c r="EY14" s="13"/>
      <c r="EZ14" s="12"/>
      <c r="FA14" s="12"/>
      <c r="FB14" s="12"/>
      <c r="FC14" s="12"/>
      <c r="FD14" s="12"/>
      <c r="FE14" s="12"/>
      <c r="FF14" s="53"/>
      <c r="FG14" s="53"/>
      <c r="FH14" s="14"/>
      <c r="FI14" s="13"/>
      <c r="FJ14" s="12"/>
      <c r="FK14" s="12"/>
      <c r="FL14" s="12"/>
      <c r="FM14" s="12"/>
      <c r="FN14" s="12"/>
      <c r="FO14" s="12"/>
      <c r="FP14" s="12"/>
      <c r="FQ14" s="12"/>
      <c r="FR14" s="14"/>
      <c r="FS14" s="52"/>
      <c r="FT14" s="53"/>
      <c r="FU14" s="53"/>
      <c r="FV14" s="53"/>
      <c r="FW14" s="53"/>
      <c r="FX14" s="53"/>
      <c r="FY14" s="53"/>
      <c r="FZ14" s="53"/>
      <c r="GA14" s="53"/>
      <c r="GB14" s="53"/>
      <c r="GC14" s="52">
        <v>32.840000000000003</v>
      </c>
      <c r="GD14" s="53">
        <v>3.43</v>
      </c>
      <c r="GE14" s="53">
        <v>32.159999999999997</v>
      </c>
      <c r="GF14" s="53">
        <v>3.46</v>
      </c>
      <c r="GG14" s="53">
        <v>-0.68</v>
      </c>
      <c r="GH14" s="53"/>
      <c r="GI14" s="53"/>
      <c r="GJ14" s="53"/>
      <c r="GK14" s="53" t="s">
        <v>745</v>
      </c>
      <c r="GL14" s="54"/>
      <c r="GM14" s="53"/>
      <c r="GN14" s="53"/>
      <c r="GO14" s="53"/>
      <c r="GP14" s="53"/>
      <c r="GQ14" s="53"/>
      <c r="GR14" s="53"/>
      <c r="GS14" s="53"/>
      <c r="GT14" s="53"/>
      <c r="GU14" s="53"/>
      <c r="GV14" s="54"/>
      <c r="GW14" s="52"/>
      <c r="GX14" s="53"/>
      <c r="GY14" s="53"/>
      <c r="GZ14" s="53"/>
      <c r="HA14" s="53"/>
      <c r="HB14" s="53"/>
      <c r="HC14" s="53"/>
      <c r="HD14" s="53"/>
      <c r="HE14" s="53"/>
      <c r="HF14" s="54"/>
      <c r="HG14" s="13"/>
      <c r="HH14" s="12"/>
      <c r="HI14" s="12"/>
      <c r="HJ14" s="12"/>
      <c r="HK14" s="12"/>
      <c r="HL14" s="12"/>
      <c r="HM14" s="12"/>
      <c r="HN14" s="12"/>
      <c r="HO14" s="12"/>
      <c r="HP14" s="14"/>
      <c r="HQ14" s="13"/>
      <c r="HR14" s="12"/>
      <c r="HS14" s="12"/>
      <c r="HT14" s="12"/>
      <c r="HU14" s="12"/>
      <c r="HV14" s="12"/>
      <c r="HW14" s="12"/>
      <c r="HX14" s="12"/>
      <c r="HY14" s="12"/>
      <c r="HZ14" s="14"/>
      <c r="IA14" s="13"/>
      <c r="IB14" s="12"/>
      <c r="IC14" s="12"/>
      <c r="ID14" s="12"/>
      <c r="IE14" s="12"/>
      <c r="IF14" s="12"/>
      <c r="IG14" s="12"/>
      <c r="IH14" s="12"/>
      <c r="II14" s="12"/>
      <c r="IJ14" s="12"/>
      <c r="IK14" s="12"/>
      <c r="IL14" s="14"/>
      <c r="IM14" s="13"/>
      <c r="IN14" s="12"/>
      <c r="IO14" s="12"/>
      <c r="IP14" s="12"/>
      <c r="IQ14" s="12"/>
      <c r="IR14" s="12"/>
      <c r="IS14" s="12"/>
      <c r="IT14" s="12"/>
      <c r="IU14" s="12"/>
      <c r="IV14" s="14"/>
      <c r="IW14" s="13">
        <v>77.8</v>
      </c>
      <c r="IX14" s="12">
        <v>6.7</v>
      </c>
      <c r="IY14" s="12">
        <v>77.3</v>
      </c>
      <c r="IZ14" s="12">
        <v>6.9</v>
      </c>
      <c r="JA14" s="53">
        <v>-0.5</v>
      </c>
      <c r="JB14" s="53"/>
      <c r="JC14" s="12"/>
      <c r="JD14" s="53"/>
      <c r="JE14" s="53" t="s">
        <v>745</v>
      </c>
      <c r="JF14" s="14"/>
      <c r="JG14" s="13">
        <v>88.9</v>
      </c>
      <c r="JH14" s="12">
        <v>7.4</v>
      </c>
      <c r="JI14" s="12">
        <v>86.5</v>
      </c>
      <c r="JJ14" s="12">
        <v>6.6</v>
      </c>
      <c r="JK14" s="12">
        <v>-2.4</v>
      </c>
      <c r="JL14" s="12"/>
      <c r="JM14" s="12"/>
      <c r="JN14" s="12"/>
      <c r="JO14" s="53" t="s">
        <v>745</v>
      </c>
      <c r="JP14" s="14"/>
      <c r="JQ14" s="52">
        <v>0.87</v>
      </c>
      <c r="JR14" s="53">
        <v>0.02</v>
      </c>
      <c r="JS14" s="53">
        <v>0.89</v>
      </c>
      <c r="JT14" s="53">
        <v>0.03</v>
      </c>
      <c r="JU14" s="53">
        <v>0.02</v>
      </c>
      <c r="JV14" s="53"/>
      <c r="JW14" s="12"/>
      <c r="JX14" s="12"/>
      <c r="JY14" s="53" t="s">
        <v>745</v>
      </c>
      <c r="JZ14" s="54"/>
      <c r="KA14" s="52"/>
      <c r="KB14" s="53"/>
      <c r="KC14" s="53"/>
      <c r="KD14" s="53"/>
      <c r="KE14" s="53"/>
      <c r="KF14" s="53"/>
      <c r="KG14" s="53"/>
      <c r="KH14" s="53"/>
      <c r="KI14" s="53"/>
      <c r="KJ14" s="54"/>
      <c r="KK14" s="67">
        <v>0.79</v>
      </c>
      <c r="KL14" s="68">
        <v>4.2000000000000003E-2</v>
      </c>
      <c r="KM14" s="68">
        <v>0.79300000000000004</v>
      </c>
      <c r="KN14" s="68">
        <v>4.2000000000000003E-2</v>
      </c>
      <c r="KO14" s="68">
        <v>3.0000000000000001E-3</v>
      </c>
      <c r="KP14" s="68"/>
      <c r="KQ14" s="12"/>
      <c r="KR14" s="12"/>
      <c r="KS14" s="53" t="s">
        <v>745</v>
      </c>
      <c r="KT14" s="69"/>
      <c r="KU14" s="67"/>
      <c r="KV14" s="68"/>
      <c r="KW14" s="68"/>
      <c r="KX14" s="68"/>
      <c r="KY14" s="68"/>
      <c r="KZ14" s="68"/>
      <c r="LA14" s="12"/>
      <c r="LB14" s="12"/>
      <c r="LC14" s="53"/>
      <c r="LD14" s="69"/>
      <c r="LE14" s="13">
        <v>1.7</v>
      </c>
      <c r="LF14" s="12">
        <v>0.18</v>
      </c>
      <c r="LG14" s="12">
        <v>1.7</v>
      </c>
      <c r="LH14" s="12">
        <v>0.22</v>
      </c>
      <c r="LI14" s="12">
        <v>0</v>
      </c>
      <c r="LJ14" s="12"/>
      <c r="LK14" s="12"/>
      <c r="LL14" s="12"/>
      <c r="LM14" s="53" t="s">
        <v>745</v>
      </c>
      <c r="LN14" s="14"/>
      <c r="LO14" s="13"/>
      <c r="LP14" s="12"/>
      <c r="LQ14" s="12"/>
      <c r="LR14" s="12"/>
      <c r="LS14" s="12"/>
      <c r="LT14" s="12"/>
      <c r="LU14" s="12"/>
      <c r="LV14" s="12"/>
      <c r="LW14" s="53"/>
      <c r="LX14" s="14"/>
      <c r="LY14" s="13">
        <v>10</v>
      </c>
      <c r="LZ14" s="12">
        <v>8.5</v>
      </c>
      <c r="MA14" s="12">
        <v>12</v>
      </c>
      <c r="MB14" s="12">
        <v>7.7</v>
      </c>
      <c r="MC14" s="12">
        <v>2</v>
      </c>
      <c r="MD14" s="12"/>
      <c r="ME14" s="12"/>
      <c r="MF14" s="12"/>
      <c r="MG14" s="53" t="s">
        <v>745</v>
      </c>
      <c r="MH14" s="14"/>
      <c r="MI14" s="13">
        <v>12</v>
      </c>
      <c r="MJ14" s="12">
        <v>7.6</v>
      </c>
      <c r="MK14" s="12">
        <v>11</v>
      </c>
      <c r="ML14" s="12">
        <v>7.4</v>
      </c>
      <c r="MM14" s="12">
        <v>-1</v>
      </c>
      <c r="MN14" s="12"/>
      <c r="MO14" s="12"/>
      <c r="MP14" s="12"/>
      <c r="MQ14" s="53" t="s">
        <v>745</v>
      </c>
      <c r="MR14" s="14"/>
      <c r="MS14" s="13">
        <v>12</v>
      </c>
      <c r="MT14" s="12">
        <v>6.2</v>
      </c>
      <c r="MU14" s="12">
        <v>11</v>
      </c>
      <c r="MV14" s="7">
        <v>7.2</v>
      </c>
      <c r="MW14" s="7">
        <v>-1</v>
      </c>
      <c r="MY14" s="12"/>
      <c r="MZ14" s="12"/>
      <c r="NA14" s="53" t="s">
        <v>745</v>
      </c>
      <c r="NB14" s="21"/>
      <c r="NC14" s="52"/>
      <c r="ND14" s="53"/>
      <c r="NE14" s="53"/>
      <c r="NF14" s="53"/>
      <c r="NG14" s="53"/>
      <c r="NH14" s="53"/>
      <c r="NI14" s="53"/>
      <c r="NO14" s="106"/>
      <c r="NP14" s="52">
        <v>41.26</v>
      </c>
      <c r="NQ14" s="53">
        <v>4.67</v>
      </c>
      <c r="NR14" s="53">
        <v>42.59</v>
      </c>
      <c r="NS14" s="7">
        <v>7.51</v>
      </c>
      <c r="NT14" s="7">
        <v>1.33</v>
      </c>
      <c r="NX14" s="7" t="s">
        <v>745</v>
      </c>
      <c r="NY14" s="21"/>
      <c r="NZ14" s="52"/>
      <c r="OA14" s="53"/>
      <c r="OB14" s="53"/>
      <c r="OC14" s="53"/>
      <c r="OD14" s="53"/>
      <c r="OE14" s="53"/>
      <c r="OI14" s="54"/>
      <c r="OJ14" s="13"/>
      <c r="OK14" s="12"/>
      <c r="OL14" s="12"/>
      <c r="OS14" s="21"/>
      <c r="OT14" s="13"/>
      <c r="OU14" s="12"/>
      <c r="OV14" s="12"/>
      <c r="PC14" s="21"/>
      <c r="PD14" s="26"/>
      <c r="PM14" s="21"/>
      <c r="PN14" s="26"/>
      <c r="PW14" s="21"/>
      <c r="PX14" s="26"/>
      <c r="QG14" s="21"/>
      <c r="QH14" s="26"/>
      <c r="QQ14" s="21"/>
      <c r="QR14" s="26"/>
      <c r="RA14" s="21"/>
      <c r="RB14" s="26"/>
      <c r="RK14" s="21"/>
      <c r="RL14" s="13"/>
      <c r="RM14" s="12"/>
      <c r="RN14" s="12"/>
      <c r="RO14" s="12"/>
      <c r="RP14" s="12"/>
      <c r="RQ14" s="12"/>
      <c r="RU14" s="14"/>
      <c r="RV14" s="53"/>
      <c r="RW14" s="53"/>
      <c r="RX14" s="53"/>
      <c r="RY14" s="53"/>
      <c r="RZ14" s="53"/>
      <c r="SA14" s="53"/>
      <c r="SE14" s="53"/>
      <c r="SF14" s="26"/>
      <c r="SO14" s="21"/>
      <c r="SP14" s="26"/>
      <c r="SY14" s="21"/>
      <c r="SZ14" s="26"/>
      <c r="TJ14" s="26"/>
      <c r="TM14" s="12"/>
      <c r="TT14" s="26"/>
      <c r="TW14" s="12"/>
      <c r="UD14" s="26"/>
      <c r="UG14" s="12"/>
      <c r="UO14" s="21"/>
      <c r="UP14" s="26"/>
      <c r="US14" s="12"/>
      <c r="UY14" s="21"/>
      <c r="VI14" s="21"/>
      <c r="VS14" s="21"/>
      <c r="VT14" s="26"/>
      <c r="WC14" s="21"/>
      <c r="WD14" s="26"/>
      <c r="WM14" s="21"/>
      <c r="WX14" s="26"/>
      <c r="XG14" s="21"/>
      <c r="XH14" s="26"/>
      <c r="XQ14" s="21"/>
      <c r="YB14" s="26"/>
      <c r="YK14" s="21"/>
      <c r="YL14" s="26"/>
      <c r="YU14" s="21"/>
      <c r="YV14" s="26"/>
      <c r="ZG14" s="21"/>
      <c r="ZH14" s="26"/>
      <c r="ZS14" s="21"/>
      <c r="ZT14" s="26"/>
      <c r="AAE14" s="21"/>
      <c r="AAF14" s="26"/>
      <c r="AAQ14" s="21"/>
      <c r="AAR14" s="26"/>
      <c r="ABC14" s="21"/>
      <c r="ABD14" s="26"/>
      <c r="ABM14" s="21"/>
      <c r="ABN14" s="26"/>
      <c r="ABW14" s="21"/>
      <c r="ABX14" s="26">
        <v>102.3</v>
      </c>
      <c r="ABY14" s="7">
        <v>9.9</v>
      </c>
      <c r="ABZ14" s="7">
        <v>112.4</v>
      </c>
      <c r="ACA14" s="7">
        <v>4.0999999999999996</v>
      </c>
      <c r="ACB14" s="7">
        <v>10.1</v>
      </c>
      <c r="ACF14" s="7" t="s">
        <v>745</v>
      </c>
      <c r="ACG14" s="21"/>
      <c r="ACH14" s="26"/>
      <c r="ACQ14" s="21"/>
      <c r="ACR14" s="26">
        <v>58.7</v>
      </c>
      <c r="ACS14" s="7">
        <v>5</v>
      </c>
      <c r="ACT14" s="7">
        <v>64.599999999999994</v>
      </c>
      <c r="ACU14" s="7">
        <v>4.9000000000000004</v>
      </c>
      <c r="ACV14" s="7">
        <v>5.9</v>
      </c>
      <c r="ACZ14" s="7" t="s">
        <v>855</v>
      </c>
      <c r="ADA14" s="21"/>
      <c r="ADB14" s="13"/>
      <c r="ADC14" s="12"/>
      <c r="ADD14" s="12"/>
      <c r="ADE14" s="12"/>
      <c r="ADF14" s="12"/>
      <c r="ADG14" s="12"/>
      <c r="ADK14" s="14"/>
      <c r="ADL14" s="13"/>
      <c r="ADM14" s="12"/>
      <c r="ADN14" s="12"/>
      <c r="ADO14" s="12"/>
      <c r="ADP14" s="12"/>
      <c r="ADQ14" s="12"/>
      <c r="ADU14" s="14"/>
      <c r="ADV14" s="13"/>
      <c r="ADW14" s="12"/>
      <c r="ADX14" s="12"/>
      <c r="ADY14" s="12"/>
      <c r="ADZ14" s="12"/>
      <c r="AEA14" s="12"/>
      <c r="AEE14" s="14"/>
      <c r="AEF14" s="26"/>
      <c r="AEO14" s="21"/>
      <c r="AEP14" s="52"/>
      <c r="AEY14" s="21"/>
      <c r="AEZ14" s="26"/>
      <c r="AFI14" s="21"/>
      <c r="AFJ14" s="26"/>
      <c r="AFS14" s="21"/>
      <c r="AFT14" s="26"/>
      <c r="AGC14" s="21"/>
      <c r="AGD14" s="26"/>
      <c r="AGM14" s="21"/>
      <c r="AGN14" s="26"/>
      <c r="AGW14" s="21"/>
      <c r="AGX14" s="26"/>
      <c r="AHG14" s="21"/>
      <c r="AHH14" s="26"/>
      <c r="AHQ14" s="21"/>
      <c r="AHR14" s="26"/>
      <c r="AIA14" s="21"/>
      <c r="AIB14" s="26"/>
      <c r="AIK14" s="21"/>
      <c r="AIL14" s="26">
        <v>65.319999999999993</v>
      </c>
      <c r="AIM14" s="7">
        <v>8.83</v>
      </c>
      <c r="AIN14" s="7">
        <v>64.95</v>
      </c>
      <c r="AIO14" s="7">
        <v>10.08</v>
      </c>
      <c r="AIP14" s="7">
        <v>-0.37</v>
      </c>
      <c r="AIT14" s="7" t="s">
        <v>745</v>
      </c>
      <c r="AIU14" s="21"/>
      <c r="AIV14" s="26">
        <v>0.39</v>
      </c>
      <c r="AIW14" s="7">
        <v>0.03</v>
      </c>
      <c r="AIX14" s="7">
        <v>0.39</v>
      </c>
      <c r="AIY14" s="7">
        <v>0.01</v>
      </c>
      <c r="AIZ14" s="7">
        <v>0</v>
      </c>
      <c r="AJD14" s="7" t="s">
        <v>745</v>
      </c>
      <c r="AJE14" s="21"/>
      <c r="AJF14" s="26"/>
      <c r="AJO14" s="21"/>
      <c r="AJP14" s="26"/>
      <c r="AJY14" s="21"/>
      <c r="AJZ14" s="26"/>
      <c r="AKI14" s="21"/>
      <c r="AKJ14" s="26"/>
      <c r="AKS14" s="21"/>
      <c r="AKT14" s="26"/>
      <c r="ALC14" s="21"/>
      <c r="ALD14" s="26"/>
      <c r="ALM14" s="21"/>
      <c r="ALN14" s="26"/>
      <c r="ALW14" s="21"/>
      <c r="ALX14" s="26"/>
      <c r="AMG14" s="21"/>
      <c r="AMH14" s="26"/>
      <c r="AMQ14" s="21"/>
      <c r="AMR14" s="26"/>
      <c r="ANA14" s="21"/>
      <c r="ANB14" s="26"/>
      <c r="ANK14" s="21"/>
      <c r="ANL14" s="26"/>
      <c r="ANU14" s="21"/>
      <c r="ANV14" s="26"/>
      <c r="AOE14" s="21"/>
      <c r="AOF14" s="26"/>
      <c r="AOO14" s="21"/>
      <c r="AOP14" s="26"/>
      <c r="AOY14" s="21"/>
      <c r="AOZ14" s="26"/>
      <c r="API14" s="21"/>
      <c r="APJ14" s="26"/>
      <c r="APS14" s="21"/>
      <c r="APT14" s="26"/>
      <c r="AQC14" s="21"/>
      <c r="AQD14" s="26"/>
      <c r="AQM14" s="21"/>
      <c r="AQN14" s="26"/>
      <c r="AQW14" s="21"/>
      <c r="AQX14" s="26"/>
      <c r="ARG14" s="21"/>
      <c r="ARH14" s="26"/>
      <c r="ARQ14" s="21"/>
      <c r="ARR14" s="26"/>
      <c r="ASA14" s="21"/>
      <c r="ASB14" s="26"/>
      <c r="ASK14" s="21"/>
      <c r="ASL14" s="26"/>
      <c r="ASU14" s="21"/>
      <c r="ASV14" s="26"/>
      <c r="ATE14" s="21"/>
      <c r="ATF14" s="26"/>
      <c r="ATQ14" s="21"/>
      <c r="ATR14" s="26"/>
      <c r="AUA14" s="21"/>
      <c r="AUB14" s="26"/>
      <c r="AUK14" s="21"/>
      <c r="AUL14" s="26"/>
      <c r="AUU14" s="21"/>
      <c r="AUV14" s="26"/>
      <c r="AVE14" s="21"/>
      <c r="AVF14" s="26"/>
      <c r="AVO14" s="21"/>
      <c r="AVP14" s="26"/>
      <c r="AVY14" s="21"/>
      <c r="AVZ14" s="26"/>
      <c r="AWI14" s="21"/>
      <c r="AWJ14" s="26"/>
      <c r="AWS14" s="21"/>
      <c r="AWT14" s="26"/>
      <c r="AXE14" s="21"/>
      <c r="AXF14" s="26"/>
      <c r="AXO14" s="21"/>
      <c r="AXP14" s="26"/>
      <c r="AXY14" s="21"/>
      <c r="AXZ14" s="26"/>
      <c r="AYI14" s="21"/>
      <c r="AYJ14" s="26"/>
      <c r="AYS14" s="21"/>
      <c r="AZD14" s="26"/>
      <c r="AZM14" s="21"/>
      <c r="AZN14" s="26"/>
      <c r="AZW14" s="21"/>
      <c r="AZX14" s="26"/>
      <c r="BAG14" s="21"/>
      <c r="BAH14" s="26"/>
      <c r="BAQ14" s="21"/>
      <c r="BAR14" s="26"/>
      <c r="BBA14" s="21"/>
      <c r="BBB14" s="26"/>
      <c r="BBK14" s="21"/>
      <c r="BBL14" s="26"/>
      <c r="BBU14" s="21"/>
      <c r="BBV14" s="26"/>
      <c r="BCE14" s="21"/>
      <c r="BCF14" s="26"/>
      <c r="BCO14" s="21"/>
      <c r="BCP14" s="26"/>
      <c r="BCY14" s="21"/>
      <c r="BCZ14" s="26"/>
      <c r="BDI14" s="21"/>
      <c r="BDJ14" s="26"/>
      <c r="BDS14" s="21"/>
      <c r="BDT14" s="26"/>
      <c r="BDV14" s="53"/>
      <c r="BEC14" s="21"/>
      <c r="BED14" s="52"/>
      <c r="BEE14" s="53"/>
      <c r="BEF14" s="53"/>
      <c r="BEG14" s="53"/>
      <c r="BEH14" s="53"/>
      <c r="BEI14" s="53"/>
      <c r="BEJ14" s="53"/>
      <c r="BEK14" s="53"/>
      <c r="BEL14" s="53"/>
      <c r="BEM14" s="21"/>
      <c r="BEN14" s="52"/>
      <c r="BEO14" s="53"/>
      <c r="BEP14" s="53"/>
      <c r="BEQ14" s="53"/>
      <c r="BER14" s="53"/>
      <c r="BES14" s="53"/>
      <c r="BET14" s="53"/>
      <c r="BEU14" s="53"/>
      <c r="BEV14" s="53"/>
      <c r="BEW14" s="21"/>
      <c r="BEX14" s="52"/>
      <c r="BEY14" s="53"/>
      <c r="BEZ14" s="53"/>
      <c r="BFA14" s="53"/>
      <c r="BFB14" s="53"/>
      <c r="BFC14" s="53"/>
      <c r="BFD14" s="53"/>
      <c r="BFE14" s="53"/>
      <c r="BFF14" s="53"/>
      <c r="BFG14" s="21"/>
      <c r="BFH14" s="26"/>
      <c r="BFQ14" s="21"/>
      <c r="BGB14" s="26"/>
      <c r="BGK14" s="21"/>
      <c r="BGL14" s="26"/>
      <c r="BGU14" s="21"/>
      <c r="BHF14" s="52"/>
      <c r="BHG14" s="53"/>
      <c r="BHH14" s="53"/>
      <c r="BHI14" s="53"/>
      <c r="BHJ14" s="53"/>
      <c r="BHK14" s="53"/>
      <c r="BHL14" s="53"/>
      <c r="BHM14" s="53"/>
      <c r="BHN14" s="53"/>
      <c r="BHO14" s="54"/>
      <c r="BHP14" s="26"/>
      <c r="BHY14" s="21"/>
      <c r="BHZ14" s="26"/>
      <c r="BII14" s="21"/>
      <c r="BIJ14" s="26"/>
      <c r="BIS14" s="21"/>
      <c r="BIT14" s="26"/>
      <c r="BJC14" s="21"/>
      <c r="BJD14" s="26"/>
      <c r="BJM14" s="21"/>
      <c r="BJN14" s="13"/>
      <c r="BJO14" s="12"/>
      <c r="BJW14" s="21"/>
      <c r="BJX14" s="26"/>
      <c r="BKG14" s="21"/>
      <c r="BKH14" s="26"/>
      <c r="BKQ14" s="21"/>
      <c r="BKR14" s="26"/>
      <c r="BLA14" s="21"/>
      <c r="BLB14" s="26"/>
      <c r="BLK14" s="21"/>
      <c r="BLL14" s="26"/>
      <c r="BLU14" s="21"/>
      <c r="BMF14" s="26"/>
      <c r="BMO14" s="21"/>
      <c r="BMP14" s="26"/>
      <c r="BMY14" s="21"/>
      <c r="BMZ14" s="26"/>
      <c r="BNI14" s="21"/>
      <c r="BNJ14" s="26"/>
      <c r="BNS14" s="21"/>
      <c r="BNT14" s="26"/>
      <c r="BOC14" s="21"/>
      <c r="BOD14" s="26"/>
      <c r="BOM14" s="21"/>
      <c r="BON14" s="26"/>
      <c r="BOW14" s="21"/>
      <c r="BPF14" s="21"/>
      <c r="BPO14" s="21"/>
      <c r="BPP14" s="26"/>
      <c r="BPY14" s="21"/>
      <c r="BPZ14" s="26"/>
      <c r="BQI14" s="21"/>
      <c r="BQJ14" s="26"/>
      <c r="BQS14" s="21"/>
      <c r="BQT14" s="26"/>
      <c r="BRE14" s="21"/>
      <c r="BRF14" s="26"/>
      <c r="BRR14" s="26">
        <v>82.16</v>
      </c>
      <c r="BRS14" s="7">
        <v>13.89</v>
      </c>
      <c r="BRT14" s="7">
        <v>85.13</v>
      </c>
      <c r="BRU14" s="7">
        <v>25.79</v>
      </c>
      <c r="BRV14" s="7">
        <v>2.97</v>
      </c>
      <c r="BSC14" s="21" t="s">
        <v>745</v>
      </c>
      <c r="BSP14" s="26">
        <v>8900.91</v>
      </c>
      <c r="BSQ14" s="7">
        <v>1546.02</v>
      </c>
      <c r="BSR14" s="7">
        <v>9334.25</v>
      </c>
      <c r="BSS14" s="7">
        <v>2784.12</v>
      </c>
      <c r="BST14" s="7">
        <v>433.34</v>
      </c>
      <c r="BSZ14" s="7" t="s">
        <v>745</v>
      </c>
      <c r="BTA14" s="21"/>
      <c r="BTB14" s="26"/>
      <c r="BTK14" s="21"/>
      <c r="BTV14" s="26"/>
      <c r="BUE14" s="21"/>
      <c r="BUF14" s="26"/>
      <c r="BUO14" s="21"/>
      <c r="BUP14" s="26"/>
      <c r="BUY14" s="21"/>
      <c r="BUZ14" s="26"/>
      <c r="BVI14" s="21"/>
      <c r="BVJ14" s="26"/>
      <c r="BVS14" s="21"/>
      <c r="BVT14" s="26"/>
      <c r="BWC14" s="21"/>
      <c r="BWD14" s="26"/>
      <c r="BWM14" s="21"/>
      <c r="BWN14" s="26"/>
      <c r="BWW14" s="21"/>
      <c r="BWX14" s="26"/>
      <c r="BXG14" s="21"/>
      <c r="BXR14" s="26"/>
      <c r="BYA14" s="21"/>
      <c r="BYB14" s="26"/>
      <c r="BYK14" s="21"/>
      <c r="BYL14" s="26"/>
      <c r="BYU14" s="21"/>
      <c r="BYV14" s="26"/>
      <c r="BZE14" s="21"/>
      <c r="BZF14" s="26"/>
      <c r="BZQ14" s="21"/>
      <c r="BZR14" s="26"/>
      <c r="CAA14" s="21"/>
      <c r="CAB14" s="26"/>
      <c r="CAK14" s="21"/>
      <c r="CAL14" s="26"/>
      <c r="CAU14" s="21"/>
      <c r="CAV14" s="26"/>
      <c r="CBE14" s="21"/>
      <c r="CBF14" s="26"/>
      <c r="CBO14" s="21"/>
      <c r="CBP14" s="26"/>
      <c r="CBY14" s="21"/>
      <c r="CBZ14" s="26"/>
      <c r="CCI14" s="21"/>
      <c r="CCU14" s="26"/>
      <c r="CDD14" s="21"/>
      <c r="CDE14" s="26"/>
      <c r="CDN14" s="21"/>
      <c r="CDO14" s="26"/>
      <c r="CDX14" s="21"/>
      <c r="CDY14" s="26"/>
      <c r="CEH14" s="21"/>
      <c r="CEI14" s="26"/>
      <c r="CER14" s="21"/>
      <c r="CES14" s="26"/>
      <c r="CFB14" s="21"/>
      <c r="CFC14" s="26"/>
      <c r="CFL14" s="21"/>
      <c r="CFM14" s="26"/>
      <c r="CFV14" s="21"/>
      <c r="CFW14" s="26"/>
      <c r="CGF14" s="21"/>
      <c r="CGG14" s="26"/>
      <c r="CGP14" s="21"/>
      <c r="CGQ14" s="26"/>
      <c r="CGZ14" s="21"/>
      <c r="CHA14" s="26"/>
      <c r="CHJ14" s="21"/>
      <c r="CHK14" s="26"/>
      <c r="CHV14" s="21"/>
      <c r="CIG14" s="26"/>
      <c r="CIQ14" s="26"/>
      <c r="CIZ14" s="21"/>
      <c r="CJM14" s="26"/>
      <c r="CJX14" s="21"/>
      <c r="CKK14" s="26"/>
      <c r="CKV14" s="21"/>
      <c r="CKW14" s="26"/>
      <c r="CLF14" s="21"/>
      <c r="CLQ14" s="201"/>
      <c r="CLR14" s="201"/>
    </row>
    <row r="15" spans="1:2358" ht="50" customHeight="1" x14ac:dyDescent="0.2">
      <c r="A15" s="250">
        <v>6</v>
      </c>
      <c r="B15" s="252" t="s">
        <v>2857</v>
      </c>
      <c r="C15" s="1" t="s">
        <v>858</v>
      </c>
      <c r="D15" s="179" t="s">
        <v>3373</v>
      </c>
      <c r="E15" s="179" t="s">
        <v>3381</v>
      </c>
      <c r="F15" s="179" t="s">
        <v>878</v>
      </c>
      <c r="G15" s="1" t="s">
        <v>748</v>
      </c>
      <c r="H15" s="1" t="s">
        <v>811</v>
      </c>
      <c r="I15" s="1" t="s">
        <v>1215</v>
      </c>
      <c r="J15" s="1" t="s">
        <v>811</v>
      </c>
      <c r="K15" s="1" t="s">
        <v>811</v>
      </c>
      <c r="L15" s="1" t="s">
        <v>811</v>
      </c>
      <c r="M15" s="1" t="s">
        <v>811</v>
      </c>
      <c r="N15" s="1" t="s">
        <v>811</v>
      </c>
      <c r="O15" s="56" t="s">
        <v>811</v>
      </c>
      <c r="P15" s="1" t="s">
        <v>811</v>
      </c>
      <c r="Q15" s="1" t="s">
        <v>811</v>
      </c>
      <c r="R15" s="1" t="s">
        <v>811</v>
      </c>
      <c r="S15" s="1" t="s">
        <v>824</v>
      </c>
      <c r="T15" s="1" t="s">
        <v>811</v>
      </c>
      <c r="U15" s="1" t="s">
        <v>811</v>
      </c>
      <c r="V15" s="1" t="s">
        <v>811</v>
      </c>
      <c r="W15" s="1" t="s">
        <v>811</v>
      </c>
      <c r="X15" s="179" t="s">
        <v>871</v>
      </c>
      <c r="Y15" s="116" t="s">
        <v>811</v>
      </c>
      <c r="Z15" s="1" t="s">
        <v>811</v>
      </c>
      <c r="AA15" s="1" t="s">
        <v>811</v>
      </c>
      <c r="AB15" s="1" t="s">
        <v>811</v>
      </c>
      <c r="AC15" s="179" t="s">
        <v>123</v>
      </c>
      <c r="AD15" s="179" t="s">
        <v>872</v>
      </c>
      <c r="AE15" s="179" t="s">
        <v>2859</v>
      </c>
      <c r="AF15" s="179" t="s">
        <v>2862</v>
      </c>
      <c r="AG15" s="179" t="s">
        <v>2860</v>
      </c>
      <c r="AH15" s="179" t="s">
        <v>3264</v>
      </c>
      <c r="AI15" s="179" t="s">
        <v>123</v>
      </c>
      <c r="AJ15" s="179" t="s">
        <v>123</v>
      </c>
      <c r="AK15" s="179" t="s">
        <v>123</v>
      </c>
      <c r="AL15" s="179" t="s">
        <v>123</v>
      </c>
      <c r="AM15" s="179" t="s">
        <v>876</v>
      </c>
      <c r="AN15" s="179" t="s">
        <v>877</v>
      </c>
      <c r="AO15" s="179" t="s">
        <v>3393</v>
      </c>
      <c r="AP15" s="179" t="s">
        <v>873</v>
      </c>
      <c r="AQ15" s="179" t="s">
        <v>2864</v>
      </c>
      <c r="AR15" s="179" t="s">
        <v>3862</v>
      </c>
      <c r="AS15" s="179" t="s">
        <v>3871</v>
      </c>
      <c r="AT15" s="179" t="s">
        <v>3863</v>
      </c>
      <c r="AU15" s="9" t="s">
        <v>3309</v>
      </c>
      <c r="AV15" s="84" t="s">
        <v>3309</v>
      </c>
      <c r="AW15" s="135" t="s">
        <v>811</v>
      </c>
      <c r="AX15" s="10" t="s">
        <v>811</v>
      </c>
      <c r="AY15" s="10" t="s">
        <v>811</v>
      </c>
      <c r="AZ15" s="183" t="s">
        <v>3377</v>
      </c>
      <c r="BA15" s="136" t="s">
        <v>811</v>
      </c>
      <c r="BC15" s="50">
        <v>16.3</v>
      </c>
      <c r="BD15" s="51">
        <v>0.5</v>
      </c>
      <c r="BE15" s="10">
        <v>66.11</v>
      </c>
      <c r="BF15" s="10">
        <v>7.6</v>
      </c>
      <c r="BG15" s="10">
        <v>66.2</v>
      </c>
      <c r="BH15" s="10">
        <v>8</v>
      </c>
      <c r="BO15" s="10" t="s">
        <v>745</v>
      </c>
      <c r="BQ15" s="9">
        <v>171.1</v>
      </c>
      <c r="BR15" s="10">
        <v>8.6999999999999993</v>
      </c>
      <c r="BS15" s="10">
        <v>172.5</v>
      </c>
      <c r="BT15" s="10">
        <v>8.8000000000000007</v>
      </c>
      <c r="CA15" s="10" t="s">
        <v>208</v>
      </c>
      <c r="CC15" s="50">
        <v>22.7</v>
      </c>
      <c r="CD15" s="50">
        <v>2.6</v>
      </c>
      <c r="CE15" s="50">
        <v>22.31</v>
      </c>
      <c r="CF15" s="50">
        <v>2.5</v>
      </c>
      <c r="CK15" s="50" t="s">
        <v>3311</v>
      </c>
      <c r="CL15" s="50">
        <v>0.57999999999999996</v>
      </c>
      <c r="CM15" s="81" t="s">
        <v>889</v>
      </c>
      <c r="DA15" s="9">
        <v>16.62</v>
      </c>
      <c r="DB15" s="10">
        <v>6.8</v>
      </c>
      <c r="DC15" s="10">
        <v>16.62</v>
      </c>
      <c r="DD15" s="10">
        <v>7.2</v>
      </c>
      <c r="DI15" s="50" t="s">
        <v>745</v>
      </c>
      <c r="JQ15" s="49">
        <v>0.82</v>
      </c>
      <c r="JR15" s="50">
        <v>0</v>
      </c>
      <c r="JS15" s="50">
        <v>0.84</v>
      </c>
      <c r="JT15" s="50">
        <v>0</v>
      </c>
      <c r="JY15" s="10" t="s">
        <v>890</v>
      </c>
      <c r="UL15" s="10"/>
      <c r="UP15" s="25">
        <v>81.33</v>
      </c>
      <c r="UQ15" s="19">
        <v>25.3</v>
      </c>
      <c r="UR15" s="19">
        <v>80.099999999999994</v>
      </c>
      <c r="US15" s="10">
        <v>24.7</v>
      </c>
      <c r="UV15" s="10"/>
      <c r="UX15" s="19" t="s">
        <v>745</v>
      </c>
      <c r="ABX15" s="19">
        <v>113</v>
      </c>
      <c r="ABY15" s="19">
        <v>10</v>
      </c>
      <c r="ABZ15" s="19">
        <v>109</v>
      </c>
      <c r="ACA15" s="19">
        <v>11</v>
      </c>
      <c r="ACF15" s="19" t="s">
        <v>745</v>
      </c>
      <c r="ACR15" s="25">
        <v>68</v>
      </c>
      <c r="ACS15" s="19">
        <v>8</v>
      </c>
      <c r="ACT15" s="19">
        <v>64</v>
      </c>
      <c r="ACU15" s="19">
        <v>7</v>
      </c>
      <c r="ACZ15" s="19" t="s">
        <v>208</v>
      </c>
      <c r="BDT15" s="25">
        <v>4.74</v>
      </c>
      <c r="BDU15" s="19">
        <v>1.03</v>
      </c>
      <c r="BDV15" s="50">
        <v>4.67</v>
      </c>
      <c r="BDW15" s="19">
        <v>0.91</v>
      </c>
      <c r="BEB15" s="19" t="s">
        <v>745</v>
      </c>
      <c r="BEN15" s="49">
        <v>3.62</v>
      </c>
      <c r="BEO15" s="50">
        <v>1.07</v>
      </c>
      <c r="BEP15" s="50">
        <v>3.55</v>
      </c>
      <c r="BEQ15" s="50">
        <v>1.45</v>
      </c>
      <c r="BEV15" s="50" t="s">
        <v>745</v>
      </c>
      <c r="BFH15" s="25">
        <v>1.55</v>
      </c>
      <c r="BFI15" s="19">
        <v>0.62</v>
      </c>
      <c r="BFJ15" s="19">
        <v>2.2000000000000002</v>
      </c>
      <c r="BFK15" s="19">
        <v>1.46</v>
      </c>
      <c r="BFP15" s="19" t="s">
        <v>745</v>
      </c>
      <c r="BGB15" s="25">
        <v>1.73</v>
      </c>
      <c r="BGC15" s="19">
        <v>0.57999999999999996</v>
      </c>
      <c r="BGD15" s="19">
        <v>1.73</v>
      </c>
      <c r="BGE15" s="19">
        <v>1.21</v>
      </c>
      <c r="BGJ15" s="19" t="s">
        <v>745</v>
      </c>
      <c r="BHF15" s="49">
        <v>0.83</v>
      </c>
      <c r="BHG15" s="50">
        <v>0.28999999999999998</v>
      </c>
      <c r="BHH15" s="50">
        <v>1.06</v>
      </c>
      <c r="BHI15" s="50">
        <v>0.49</v>
      </c>
      <c r="BHN15" s="50" t="s">
        <v>745</v>
      </c>
      <c r="BIP15" s="12"/>
      <c r="BIT15" s="25">
        <v>7751</v>
      </c>
      <c r="BIU15" s="19">
        <v>3126</v>
      </c>
      <c r="BIV15" s="19">
        <v>4766</v>
      </c>
      <c r="BIW15" s="19">
        <v>3406</v>
      </c>
      <c r="BIZ15" s="12" t="s">
        <v>888</v>
      </c>
      <c r="BJA15" s="19">
        <v>0.56999999999999995</v>
      </c>
      <c r="BJB15" s="19" t="s">
        <v>890</v>
      </c>
      <c r="BJX15" s="25">
        <v>6.3</v>
      </c>
      <c r="BJY15" s="19">
        <v>4.67</v>
      </c>
      <c r="BJZ15" s="19">
        <v>4.68</v>
      </c>
      <c r="BKA15" s="19">
        <v>4.6100000000000003</v>
      </c>
      <c r="BKF15" s="19" t="s">
        <v>745</v>
      </c>
      <c r="BMH15" s="71"/>
      <c r="BML15" s="12"/>
      <c r="BMR15" s="71"/>
      <c r="BMV15" s="12"/>
      <c r="BNB15" s="71"/>
      <c r="BNF15" s="12"/>
      <c r="BNL15" s="71"/>
      <c r="BNP15" s="12"/>
      <c r="BNT15" s="25">
        <v>1.54</v>
      </c>
      <c r="BNU15" s="19">
        <v>0.67</v>
      </c>
      <c r="BNV15" s="50">
        <v>2.33</v>
      </c>
      <c r="BNW15" s="19">
        <v>0.17</v>
      </c>
      <c r="BNZ15" s="12" t="s">
        <v>888</v>
      </c>
      <c r="BOA15" s="19">
        <v>0.54</v>
      </c>
      <c r="BOB15" s="19" t="s">
        <v>890</v>
      </c>
      <c r="BOD15" s="25">
        <v>149.69999999999999</v>
      </c>
      <c r="BOE15" s="19">
        <v>74.7</v>
      </c>
      <c r="BOF15" s="19">
        <v>114</v>
      </c>
      <c r="BOG15" s="19">
        <v>72.3</v>
      </c>
      <c r="BOL15" s="19" t="s">
        <v>745</v>
      </c>
      <c r="BON15" s="25">
        <v>4.5999999999999996</v>
      </c>
      <c r="BOO15" s="19">
        <v>3.89</v>
      </c>
      <c r="BOP15" s="19">
        <v>4.83</v>
      </c>
      <c r="BOQ15" s="19">
        <v>10.91</v>
      </c>
      <c r="BOV15" s="19" t="s">
        <v>745</v>
      </c>
      <c r="BOX15" s="19">
        <v>25.1</v>
      </c>
      <c r="BOY15" s="19">
        <v>14.6</v>
      </c>
      <c r="BOZ15" s="19">
        <v>14</v>
      </c>
      <c r="BPA15" s="19">
        <v>21.3</v>
      </c>
      <c r="BPC15" s="12" t="s">
        <v>888</v>
      </c>
      <c r="BPD15" s="19">
        <v>0.61</v>
      </c>
      <c r="BPE15" s="19" t="s">
        <v>890</v>
      </c>
      <c r="BPG15" s="19">
        <v>25.1</v>
      </c>
      <c r="BPH15" s="19">
        <v>14.6</v>
      </c>
      <c r="BPI15" s="19">
        <v>14</v>
      </c>
      <c r="BPJ15" s="19">
        <v>21.3</v>
      </c>
      <c r="BPL15" s="12" t="s">
        <v>888</v>
      </c>
      <c r="BPM15" s="19">
        <v>0.61</v>
      </c>
      <c r="BPN15" s="19" t="s">
        <v>890</v>
      </c>
      <c r="CLQ15" s="199" t="s">
        <v>3376</v>
      </c>
      <c r="CLR15" s="199" t="s">
        <v>3379</v>
      </c>
    </row>
    <row r="16" spans="1:2358" ht="50" customHeight="1" x14ac:dyDescent="0.2">
      <c r="A16" s="250"/>
      <c r="B16" s="252"/>
      <c r="C16" s="1" t="s">
        <v>859</v>
      </c>
      <c r="D16" s="192"/>
      <c r="E16" s="192"/>
      <c r="F16" s="192"/>
      <c r="G16" s="1" t="s">
        <v>805</v>
      </c>
      <c r="H16" s="1">
        <v>7</v>
      </c>
      <c r="I16" s="1" t="s">
        <v>806</v>
      </c>
      <c r="J16" s="1" t="s">
        <v>861</v>
      </c>
      <c r="K16" s="1" t="s">
        <v>862</v>
      </c>
      <c r="L16" s="1">
        <v>1</v>
      </c>
      <c r="M16" s="1">
        <v>20</v>
      </c>
      <c r="N16" s="1">
        <v>0</v>
      </c>
      <c r="O16" s="56" t="s">
        <v>864</v>
      </c>
      <c r="P16" s="1" t="s">
        <v>811</v>
      </c>
      <c r="Q16" s="192" t="s">
        <v>865</v>
      </c>
      <c r="R16" s="1">
        <v>3</v>
      </c>
      <c r="S16" s="1" t="s">
        <v>866</v>
      </c>
      <c r="T16" s="1" t="s">
        <v>868</v>
      </c>
      <c r="U16" s="1" t="s">
        <v>118</v>
      </c>
      <c r="V16" s="1" t="s">
        <v>869</v>
      </c>
      <c r="W16" s="1" t="s">
        <v>118</v>
      </c>
      <c r="X16" s="195"/>
      <c r="Y16" s="116" t="s">
        <v>3386</v>
      </c>
      <c r="Z16" s="1" t="s">
        <v>118</v>
      </c>
      <c r="AA16" s="195" t="s">
        <v>3375</v>
      </c>
      <c r="AB16" s="1" t="s">
        <v>118</v>
      </c>
      <c r="AC16" s="192"/>
      <c r="AD16" s="192"/>
      <c r="AE16" s="192"/>
      <c r="AF16" s="192"/>
      <c r="AG16" s="192"/>
      <c r="AH16" s="192"/>
      <c r="AI16" s="192"/>
      <c r="AJ16" s="192"/>
      <c r="AK16" s="192"/>
      <c r="AL16" s="192"/>
      <c r="AM16" s="192"/>
      <c r="AN16" s="192"/>
      <c r="AO16" s="192"/>
      <c r="AP16" s="192"/>
      <c r="AQ16" s="192"/>
      <c r="AR16" s="195"/>
      <c r="AS16" s="195"/>
      <c r="AT16" s="192"/>
      <c r="AU16" s="9" t="s">
        <v>881</v>
      </c>
      <c r="AV16" s="10" t="s">
        <v>881</v>
      </c>
      <c r="AW16" s="221" t="s">
        <v>3378</v>
      </c>
      <c r="AX16" s="10">
        <v>0</v>
      </c>
      <c r="AY16" s="10">
        <v>0</v>
      </c>
      <c r="AZ16" s="206"/>
      <c r="BA16" s="238" t="s">
        <v>3380</v>
      </c>
      <c r="BC16" s="50">
        <v>16.2</v>
      </c>
      <c r="BD16" s="51">
        <v>0.1</v>
      </c>
      <c r="BE16" s="10">
        <v>66.599999999999994</v>
      </c>
      <c r="BF16" s="10">
        <v>9.9</v>
      </c>
      <c r="BG16" s="10">
        <v>66.599999999999994</v>
      </c>
      <c r="BH16" s="10">
        <v>9.8000000000000007</v>
      </c>
      <c r="BO16" s="10" t="s">
        <v>745</v>
      </c>
      <c r="BQ16" s="9">
        <v>172.7</v>
      </c>
      <c r="BR16" s="10">
        <v>9.3000000000000007</v>
      </c>
      <c r="BS16" s="10">
        <v>173.8</v>
      </c>
      <c r="BT16" s="10">
        <v>9.3000000000000007</v>
      </c>
      <c r="CA16" s="10" t="s">
        <v>208</v>
      </c>
      <c r="CC16" s="50">
        <v>22.4</v>
      </c>
      <c r="CD16" s="50">
        <v>3.3</v>
      </c>
      <c r="CE16" s="50">
        <v>22.1</v>
      </c>
      <c r="CF16" s="50">
        <v>3.3</v>
      </c>
      <c r="CK16" s="50" t="s">
        <v>3311</v>
      </c>
      <c r="CL16" s="50">
        <v>0.75</v>
      </c>
      <c r="CM16" s="50" t="s">
        <v>891</v>
      </c>
      <c r="DA16" s="9">
        <v>19.73</v>
      </c>
      <c r="DB16" s="10">
        <v>8.6</v>
      </c>
      <c r="DC16" s="10">
        <v>17.64</v>
      </c>
      <c r="DD16" s="10">
        <v>6.5</v>
      </c>
      <c r="DG16" s="10" t="s">
        <v>3311</v>
      </c>
      <c r="DH16" s="50">
        <v>0.72</v>
      </c>
      <c r="DI16" s="50" t="s">
        <v>890</v>
      </c>
      <c r="JQ16" s="49">
        <v>0.78</v>
      </c>
      <c r="JR16" s="50">
        <v>0</v>
      </c>
      <c r="JS16" s="50">
        <v>0.78</v>
      </c>
      <c r="JT16" s="50">
        <v>0</v>
      </c>
      <c r="JY16" s="10" t="s">
        <v>745</v>
      </c>
      <c r="UL16" s="10"/>
      <c r="UP16" s="25">
        <v>73.56</v>
      </c>
      <c r="UQ16" s="19">
        <v>21.8</v>
      </c>
      <c r="UR16" s="19">
        <v>93.25</v>
      </c>
      <c r="US16" s="10">
        <v>23.2</v>
      </c>
      <c r="UV16" s="10" t="s">
        <v>888</v>
      </c>
      <c r="UW16" s="19">
        <v>2.29</v>
      </c>
      <c r="UX16" s="19" t="s">
        <v>208</v>
      </c>
      <c r="ABX16" s="19">
        <v>112</v>
      </c>
      <c r="ABY16" s="19">
        <v>11</v>
      </c>
      <c r="ABZ16" s="19">
        <v>108</v>
      </c>
      <c r="ACA16" s="19">
        <v>12</v>
      </c>
      <c r="ACD16" s="10"/>
      <c r="ACF16" s="19" t="s">
        <v>745</v>
      </c>
      <c r="ACR16" s="25">
        <v>66</v>
      </c>
      <c r="ACS16" s="19">
        <v>7</v>
      </c>
      <c r="ACT16" s="19">
        <v>66</v>
      </c>
      <c r="ACU16" s="19">
        <v>4</v>
      </c>
      <c r="ACZ16" s="19" t="s">
        <v>745</v>
      </c>
      <c r="BDT16" s="25">
        <v>4.7</v>
      </c>
      <c r="BDU16" s="19">
        <v>1.4</v>
      </c>
      <c r="BDV16" s="50">
        <v>4.8</v>
      </c>
      <c r="BDW16" s="19">
        <v>0.97</v>
      </c>
      <c r="BEB16" s="19" t="s">
        <v>745</v>
      </c>
      <c r="BEN16" s="49">
        <v>4.0599999999999996</v>
      </c>
      <c r="BEO16" s="50">
        <v>0.91</v>
      </c>
      <c r="BEP16" s="50">
        <v>3.92</v>
      </c>
      <c r="BEQ16" s="50">
        <v>0.74</v>
      </c>
      <c r="BEV16" s="50" t="s">
        <v>745</v>
      </c>
      <c r="BFH16" s="25">
        <v>1.59</v>
      </c>
      <c r="BFI16" s="19">
        <v>0.62</v>
      </c>
      <c r="BFJ16" s="19">
        <v>1.69</v>
      </c>
      <c r="BFK16" s="19">
        <v>0.38</v>
      </c>
      <c r="BFP16" s="19" t="s">
        <v>745</v>
      </c>
      <c r="BGB16" s="25">
        <v>2.2000000000000002</v>
      </c>
      <c r="BGC16" s="19">
        <v>0.92</v>
      </c>
      <c r="BGD16" s="19">
        <v>1.96</v>
      </c>
      <c r="BGE16" s="19">
        <v>1.05</v>
      </c>
      <c r="BGJ16" s="19" t="s">
        <v>745</v>
      </c>
      <c r="BHF16" s="49">
        <v>0.81</v>
      </c>
      <c r="BHG16" s="50">
        <v>0.42</v>
      </c>
      <c r="BHH16" s="50">
        <v>1.1599999999999999</v>
      </c>
      <c r="BHI16" s="50">
        <v>0.42</v>
      </c>
      <c r="BHL16" s="12" t="s">
        <v>888</v>
      </c>
      <c r="BHM16" s="50">
        <v>0.88</v>
      </c>
      <c r="BHN16" s="50" t="s">
        <v>890</v>
      </c>
      <c r="BIT16" s="25">
        <v>7028</v>
      </c>
      <c r="BIU16" s="19">
        <v>3603</v>
      </c>
      <c r="BIV16" s="19">
        <v>6111</v>
      </c>
      <c r="BIW16" s="19">
        <v>2645</v>
      </c>
      <c r="BJB16" s="19" t="s">
        <v>745</v>
      </c>
      <c r="BJT16" s="12"/>
      <c r="BJX16" s="25">
        <v>6.04</v>
      </c>
      <c r="BJY16" s="19">
        <v>5.3</v>
      </c>
      <c r="BJZ16" s="19">
        <v>2.02</v>
      </c>
      <c r="BKA16" s="19">
        <v>3.13</v>
      </c>
      <c r="BKD16" s="12" t="s">
        <v>888</v>
      </c>
      <c r="BKE16" s="19">
        <v>0.8</v>
      </c>
      <c r="BKF16" s="19" t="s">
        <v>890</v>
      </c>
      <c r="BKN16" s="10"/>
      <c r="BNT16" s="25">
        <v>1.48</v>
      </c>
      <c r="BNU16" s="19">
        <v>0.67</v>
      </c>
      <c r="BNV16" s="19">
        <v>1.98</v>
      </c>
      <c r="BNW16" s="19">
        <v>1.38</v>
      </c>
      <c r="BOB16" s="19" t="s">
        <v>745</v>
      </c>
      <c r="BOD16" s="25">
        <v>170.5</v>
      </c>
      <c r="BOE16" s="19">
        <v>65.8</v>
      </c>
      <c r="BOF16" s="19">
        <v>106.2</v>
      </c>
      <c r="BOG16" s="19">
        <v>79.3</v>
      </c>
      <c r="BOJ16" s="12" t="s">
        <v>888</v>
      </c>
      <c r="BOK16" s="19">
        <v>0.86</v>
      </c>
      <c r="BOL16" s="19" t="s">
        <v>890</v>
      </c>
      <c r="BON16" s="25">
        <v>4.96</v>
      </c>
      <c r="BOO16" s="19">
        <v>6.78</v>
      </c>
      <c r="BOP16" s="19">
        <v>4.71</v>
      </c>
      <c r="BOQ16" s="19">
        <v>8.2200000000000006</v>
      </c>
      <c r="BOV16" s="19" t="s">
        <v>745</v>
      </c>
      <c r="BOX16" s="19">
        <v>23.4</v>
      </c>
      <c r="BOY16" s="19">
        <v>11.3</v>
      </c>
      <c r="BOZ16" s="19">
        <v>11.7</v>
      </c>
      <c r="BPA16" s="19">
        <v>9.8000000000000007</v>
      </c>
      <c r="BPC16" s="12" t="s">
        <v>888</v>
      </c>
      <c r="BPD16" s="19">
        <v>0.7</v>
      </c>
      <c r="BPE16" s="19" t="s">
        <v>890</v>
      </c>
      <c r="BPG16" s="19">
        <v>23.4</v>
      </c>
      <c r="BPH16" s="19">
        <v>11.3</v>
      </c>
      <c r="BPI16" s="19">
        <v>11.7</v>
      </c>
      <c r="BPJ16" s="19">
        <v>9.8000000000000007</v>
      </c>
      <c r="BPL16" s="12" t="s">
        <v>888</v>
      </c>
      <c r="BPM16" s="19">
        <v>0.7</v>
      </c>
      <c r="BPN16" s="19" t="s">
        <v>890</v>
      </c>
      <c r="CLQ16" s="200"/>
      <c r="CLR16" s="200"/>
    </row>
    <row r="17" spans="1:1022 1031:2046 2055:2358" s="7" customFormat="1" ht="50" customHeight="1" x14ac:dyDescent="0.2">
      <c r="A17" s="250"/>
      <c r="B17" s="252"/>
      <c r="D17" s="180"/>
      <c r="E17" s="180"/>
      <c r="F17" s="180"/>
      <c r="G17" s="7" t="s">
        <v>749</v>
      </c>
      <c r="H17" s="7">
        <v>7</v>
      </c>
      <c r="I17" s="7" t="s">
        <v>104</v>
      </c>
      <c r="J17" s="7" t="s">
        <v>123</v>
      </c>
      <c r="K17" s="7" t="s">
        <v>860</v>
      </c>
      <c r="L17" s="7">
        <v>4</v>
      </c>
      <c r="M17" s="7">
        <v>30</v>
      </c>
      <c r="N17" s="7">
        <v>30</v>
      </c>
      <c r="O17" s="45" t="s">
        <v>864</v>
      </c>
      <c r="P17" s="7" t="s">
        <v>811</v>
      </c>
      <c r="Q17" s="180"/>
      <c r="R17" s="7">
        <v>3</v>
      </c>
      <c r="S17" s="7" t="s">
        <v>863</v>
      </c>
      <c r="T17" s="7" t="s">
        <v>867</v>
      </c>
      <c r="U17" s="7" t="s">
        <v>118</v>
      </c>
      <c r="V17" s="7" t="s">
        <v>870</v>
      </c>
      <c r="W17" s="7" t="s">
        <v>118</v>
      </c>
      <c r="X17" s="180"/>
      <c r="Y17" s="117" t="s">
        <v>3386</v>
      </c>
      <c r="Z17" s="7" t="s">
        <v>118</v>
      </c>
      <c r="AA17" s="180"/>
      <c r="AB17" s="7" t="s">
        <v>118</v>
      </c>
      <c r="AC17" s="180"/>
      <c r="AD17" s="180"/>
      <c r="AE17" s="180"/>
      <c r="AF17" s="180"/>
      <c r="AG17" s="180"/>
      <c r="AH17" s="180"/>
      <c r="AI17" s="180"/>
      <c r="AJ17" s="180"/>
      <c r="AK17" s="180"/>
      <c r="AL17" s="180"/>
      <c r="AM17" s="180"/>
      <c r="AN17" s="180"/>
      <c r="AO17" s="180"/>
      <c r="AP17" s="180"/>
      <c r="AQ17" s="180"/>
      <c r="AR17" s="180"/>
      <c r="AS17" s="180"/>
      <c r="AT17" s="180"/>
      <c r="AU17" s="13" t="s">
        <v>880</v>
      </c>
      <c r="AV17" s="12" t="s">
        <v>880</v>
      </c>
      <c r="AW17" s="182"/>
      <c r="AX17" s="12">
        <v>0</v>
      </c>
      <c r="AY17" s="12">
        <v>0</v>
      </c>
      <c r="AZ17" s="184"/>
      <c r="BA17" s="239"/>
      <c r="BB17" s="52"/>
      <c r="BC17" s="53">
        <v>16.7</v>
      </c>
      <c r="BD17" s="54">
        <v>0.1</v>
      </c>
      <c r="BE17" s="12">
        <v>63.38</v>
      </c>
      <c r="BF17" s="12">
        <v>9.1999999999999993</v>
      </c>
      <c r="BG17" s="12">
        <v>63.7</v>
      </c>
      <c r="BH17" s="12">
        <v>9.3000000000000007</v>
      </c>
      <c r="BI17" s="12"/>
      <c r="BJ17" s="12"/>
      <c r="BK17" s="12"/>
      <c r="BL17" s="12"/>
      <c r="BM17" s="12"/>
      <c r="BN17" s="53"/>
      <c r="BO17" s="12" t="s">
        <v>745</v>
      </c>
      <c r="BP17" s="14"/>
      <c r="BQ17" s="13">
        <v>170.1</v>
      </c>
      <c r="BR17" s="12">
        <v>7.8</v>
      </c>
      <c r="BS17" s="12">
        <v>172.6</v>
      </c>
      <c r="BT17" s="12">
        <v>7.5</v>
      </c>
      <c r="BU17" s="12"/>
      <c r="BV17" s="12"/>
      <c r="BW17" s="53"/>
      <c r="BX17" s="53"/>
      <c r="BY17" s="12"/>
      <c r="BZ17" s="12"/>
      <c r="CA17" s="12" t="s">
        <v>208</v>
      </c>
      <c r="CB17" s="14"/>
      <c r="CC17" s="53">
        <v>21.61</v>
      </c>
      <c r="CD17" s="53">
        <v>2.2000000000000002</v>
      </c>
      <c r="CE17" s="53">
        <v>21.31</v>
      </c>
      <c r="CF17" s="53">
        <v>2.1</v>
      </c>
      <c r="CG17" s="12"/>
      <c r="CH17" s="12"/>
      <c r="CI17" s="53"/>
      <c r="CJ17" s="53"/>
      <c r="CK17" s="53" t="s">
        <v>3311</v>
      </c>
      <c r="CL17" s="53">
        <v>0.68</v>
      </c>
      <c r="CM17" s="53" t="s">
        <v>890</v>
      </c>
      <c r="CN17" s="54"/>
      <c r="CO17" s="52"/>
      <c r="CP17" s="53"/>
      <c r="CQ17" s="53"/>
      <c r="CR17" s="53"/>
      <c r="CS17" s="53"/>
      <c r="CT17" s="53"/>
      <c r="CU17" s="53"/>
      <c r="CV17" s="53"/>
      <c r="CW17" s="53"/>
      <c r="CX17" s="53"/>
      <c r="CY17" s="53"/>
      <c r="CZ17" s="54"/>
      <c r="DA17" s="13">
        <v>18.649999999999999</v>
      </c>
      <c r="DB17" s="12">
        <v>7.7</v>
      </c>
      <c r="DC17" s="12">
        <v>19.2</v>
      </c>
      <c r="DD17" s="12">
        <v>5.8</v>
      </c>
      <c r="DE17" s="12"/>
      <c r="DF17" s="12"/>
      <c r="DG17" s="12"/>
      <c r="DH17" s="53"/>
      <c r="DI17" s="53" t="s">
        <v>745</v>
      </c>
      <c r="DJ17" s="14"/>
      <c r="DK17" s="13"/>
      <c r="DL17" s="12"/>
      <c r="DM17" s="12"/>
      <c r="DN17" s="12"/>
      <c r="DO17" s="12"/>
      <c r="DP17" s="12"/>
      <c r="DQ17" s="12"/>
      <c r="DR17" s="53"/>
      <c r="DS17" s="53"/>
      <c r="DT17" s="14"/>
      <c r="DU17" s="52"/>
      <c r="DV17" s="53"/>
      <c r="DW17" s="53"/>
      <c r="DX17" s="53"/>
      <c r="DY17" s="53"/>
      <c r="DZ17" s="53"/>
      <c r="EA17" s="53"/>
      <c r="EB17" s="53"/>
      <c r="EC17" s="53"/>
      <c r="ED17" s="54"/>
      <c r="EE17" s="13"/>
      <c r="EF17" s="12"/>
      <c r="EG17" s="12"/>
      <c r="EH17" s="12"/>
      <c r="EI17" s="12"/>
      <c r="EJ17" s="12"/>
      <c r="EK17" s="12"/>
      <c r="EL17" s="12"/>
      <c r="EM17" s="12"/>
      <c r="EN17" s="14"/>
      <c r="EO17" s="12"/>
      <c r="EP17" s="12"/>
      <c r="EQ17" s="12"/>
      <c r="ER17" s="12"/>
      <c r="ES17" s="12"/>
      <c r="ET17" s="12"/>
      <c r="EU17" s="12"/>
      <c r="EV17" s="53"/>
      <c r="EW17" s="53"/>
      <c r="EX17" s="12"/>
      <c r="EY17" s="13"/>
      <c r="EZ17" s="12"/>
      <c r="FA17" s="12"/>
      <c r="FB17" s="12"/>
      <c r="FC17" s="12"/>
      <c r="FD17" s="12"/>
      <c r="FE17" s="12"/>
      <c r="FF17" s="53"/>
      <c r="FG17" s="53"/>
      <c r="FH17" s="14"/>
      <c r="FI17" s="13"/>
      <c r="FJ17" s="12"/>
      <c r="FK17" s="12"/>
      <c r="FL17" s="12"/>
      <c r="FM17" s="12"/>
      <c r="FN17" s="12"/>
      <c r="FO17" s="12"/>
      <c r="FP17" s="12"/>
      <c r="FQ17" s="12"/>
      <c r="FR17" s="14"/>
      <c r="FS17" s="52"/>
      <c r="FT17" s="53"/>
      <c r="FU17" s="53"/>
      <c r="FV17" s="53"/>
      <c r="FW17" s="53"/>
      <c r="FX17" s="53"/>
      <c r="FY17" s="53"/>
      <c r="FZ17" s="53"/>
      <c r="GA17" s="53"/>
      <c r="GB17" s="53"/>
      <c r="GC17" s="52"/>
      <c r="GD17" s="53"/>
      <c r="GE17" s="53"/>
      <c r="GF17" s="53"/>
      <c r="GG17" s="53"/>
      <c r="GH17" s="53"/>
      <c r="GI17" s="53"/>
      <c r="GJ17" s="53"/>
      <c r="GK17" s="53"/>
      <c r="GL17" s="54"/>
      <c r="GM17" s="53"/>
      <c r="GN17" s="53"/>
      <c r="GO17" s="53"/>
      <c r="GP17" s="53"/>
      <c r="GQ17" s="53"/>
      <c r="GR17" s="53"/>
      <c r="GS17" s="53"/>
      <c r="GT17" s="53"/>
      <c r="GU17" s="53"/>
      <c r="GV17" s="54"/>
      <c r="GW17" s="52"/>
      <c r="GX17" s="53"/>
      <c r="GY17" s="53"/>
      <c r="GZ17" s="53"/>
      <c r="HA17" s="53"/>
      <c r="HB17" s="53"/>
      <c r="HC17" s="53"/>
      <c r="HD17" s="53"/>
      <c r="HE17" s="53"/>
      <c r="HF17" s="54"/>
      <c r="HG17" s="13"/>
      <c r="HH17" s="12"/>
      <c r="HI17" s="12"/>
      <c r="HJ17" s="12"/>
      <c r="HK17" s="12"/>
      <c r="HL17" s="12"/>
      <c r="HM17" s="12"/>
      <c r="HN17" s="12"/>
      <c r="HO17" s="12"/>
      <c r="HP17" s="14"/>
      <c r="HQ17" s="13"/>
      <c r="HR17" s="12"/>
      <c r="HS17" s="12"/>
      <c r="HT17" s="12"/>
      <c r="HU17" s="12"/>
      <c r="HV17" s="12"/>
      <c r="HW17" s="12"/>
      <c r="HX17" s="12"/>
      <c r="HY17" s="12"/>
      <c r="HZ17" s="14"/>
      <c r="IA17" s="13"/>
      <c r="IB17" s="12"/>
      <c r="IC17" s="12"/>
      <c r="ID17" s="12"/>
      <c r="IE17" s="12"/>
      <c r="IF17" s="12"/>
      <c r="IG17" s="12"/>
      <c r="IH17" s="12"/>
      <c r="II17" s="12"/>
      <c r="IJ17" s="12"/>
      <c r="IK17" s="12"/>
      <c r="IL17" s="14"/>
      <c r="IM17" s="13"/>
      <c r="IN17" s="12"/>
      <c r="IO17" s="12"/>
      <c r="IP17" s="12"/>
      <c r="IQ17" s="12"/>
      <c r="IR17" s="12"/>
      <c r="IS17" s="12"/>
      <c r="IT17" s="12"/>
      <c r="IU17" s="12"/>
      <c r="IV17" s="14"/>
      <c r="IW17" s="13"/>
      <c r="IX17" s="12"/>
      <c r="IY17" s="12"/>
      <c r="IZ17" s="12"/>
      <c r="JA17" s="53"/>
      <c r="JB17" s="53"/>
      <c r="JC17" s="12"/>
      <c r="JD17" s="53"/>
      <c r="JE17" s="53"/>
      <c r="JF17" s="14"/>
      <c r="JG17" s="13"/>
      <c r="JH17" s="12"/>
      <c r="JI17" s="12"/>
      <c r="JJ17" s="12"/>
      <c r="JK17" s="12"/>
      <c r="JL17" s="12"/>
      <c r="JM17" s="12"/>
      <c r="JN17" s="12"/>
      <c r="JO17" s="12"/>
      <c r="JP17" s="14"/>
      <c r="JQ17" s="52">
        <v>0.86</v>
      </c>
      <c r="JR17" s="53">
        <v>0.3</v>
      </c>
      <c r="JS17" s="53">
        <v>0.84</v>
      </c>
      <c r="JT17" s="53">
        <v>0.1</v>
      </c>
      <c r="JU17" s="53"/>
      <c r="JV17" s="53"/>
      <c r="JW17" s="12"/>
      <c r="JX17" s="12"/>
      <c r="JY17" s="12" t="s">
        <v>745</v>
      </c>
      <c r="JZ17" s="54"/>
      <c r="KA17" s="52"/>
      <c r="KB17" s="53"/>
      <c r="KC17" s="53"/>
      <c r="KD17" s="53"/>
      <c r="KE17" s="53"/>
      <c r="KF17" s="53"/>
      <c r="KG17" s="53"/>
      <c r="KH17" s="53"/>
      <c r="KI17" s="53"/>
      <c r="KJ17" s="54"/>
      <c r="KK17" s="67"/>
      <c r="KL17" s="68"/>
      <c r="KM17" s="68"/>
      <c r="KN17" s="68"/>
      <c r="KO17" s="68"/>
      <c r="KP17" s="68"/>
      <c r="KQ17" s="12"/>
      <c r="KR17" s="12"/>
      <c r="KS17" s="12"/>
      <c r="KT17" s="69"/>
      <c r="KU17" s="67"/>
      <c r="KV17" s="68"/>
      <c r="KW17" s="68"/>
      <c r="KX17" s="68"/>
      <c r="KY17" s="68"/>
      <c r="KZ17" s="68"/>
      <c r="LA17" s="12"/>
      <c r="LB17" s="12"/>
      <c r="LC17" s="12"/>
      <c r="LD17" s="69"/>
      <c r="LE17" s="13"/>
      <c r="LF17" s="12"/>
      <c r="LG17" s="12"/>
      <c r="LH17" s="12"/>
      <c r="LI17" s="12"/>
      <c r="LJ17" s="12"/>
      <c r="LK17" s="12"/>
      <c r="LL17" s="12"/>
      <c r="LM17" s="12"/>
      <c r="LN17" s="14"/>
      <c r="LO17" s="13"/>
      <c r="LP17" s="12"/>
      <c r="LQ17" s="12"/>
      <c r="LR17" s="12"/>
      <c r="LS17" s="12"/>
      <c r="LT17" s="12"/>
      <c r="LU17" s="12"/>
      <c r="LV17" s="12"/>
      <c r="LW17" s="12"/>
      <c r="LX17" s="14"/>
      <c r="LY17" s="13"/>
      <c r="LZ17" s="12"/>
      <c r="MA17" s="12"/>
      <c r="MB17" s="12"/>
      <c r="MC17" s="12"/>
      <c r="MD17" s="12"/>
      <c r="ME17" s="12"/>
      <c r="MF17" s="12"/>
      <c r="MG17" s="12"/>
      <c r="MH17" s="14"/>
      <c r="MI17" s="13"/>
      <c r="MJ17" s="12"/>
      <c r="MK17" s="12"/>
      <c r="ML17" s="12"/>
      <c r="MM17" s="12"/>
      <c r="MN17" s="12"/>
      <c r="MO17" s="12"/>
      <c r="MP17" s="12"/>
      <c r="MQ17" s="12"/>
      <c r="MR17" s="14"/>
      <c r="MS17" s="13"/>
      <c r="MT17" s="12"/>
      <c r="MU17" s="12"/>
      <c r="MY17" s="12"/>
      <c r="MZ17" s="12"/>
      <c r="NA17" s="12"/>
      <c r="NB17" s="21"/>
      <c r="NC17" s="52"/>
      <c r="ND17" s="53"/>
      <c r="NE17" s="53"/>
      <c r="NF17" s="53"/>
      <c r="NG17" s="53"/>
      <c r="NH17" s="53"/>
      <c r="NI17" s="53"/>
      <c r="NO17" s="106"/>
      <c r="NP17" s="52"/>
      <c r="NQ17" s="53"/>
      <c r="NR17" s="53"/>
      <c r="NY17" s="21"/>
      <c r="NZ17" s="52"/>
      <c r="OA17" s="53"/>
      <c r="OB17" s="53"/>
      <c r="OC17" s="53"/>
      <c r="OD17" s="53"/>
      <c r="OE17" s="53"/>
      <c r="OI17" s="54"/>
      <c r="OJ17" s="13"/>
      <c r="OK17" s="12"/>
      <c r="OL17" s="12"/>
      <c r="OS17" s="21"/>
      <c r="OT17" s="13"/>
      <c r="OU17" s="12"/>
      <c r="OV17" s="12"/>
      <c r="PC17" s="21"/>
      <c r="PD17" s="26"/>
      <c r="PM17" s="21"/>
      <c r="PN17" s="26"/>
      <c r="PW17" s="21"/>
      <c r="PX17" s="26"/>
      <c r="QG17" s="21"/>
      <c r="QH17" s="26"/>
      <c r="QQ17" s="21"/>
      <c r="QR17" s="26"/>
      <c r="RA17" s="21"/>
      <c r="RB17" s="26"/>
      <c r="RK17" s="21"/>
      <c r="RL17" s="13"/>
      <c r="RM17" s="12"/>
      <c r="RN17" s="12"/>
      <c r="RO17" s="12"/>
      <c r="RP17" s="12"/>
      <c r="RQ17" s="12"/>
      <c r="RU17" s="14"/>
      <c r="RV17" s="53"/>
      <c r="RW17" s="53"/>
      <c r="RX17" s="53"/>
      <c r="RY17" s="53"/>
      <c r="RZ17" s="53"/>
      <c r="SA17" s="53"/>
      <c r="SE17" s="53"/>
      <c r="SF17" s="26"/>
      <c r="SO17" s="21"/>
      <c r="SP17" s="26"/>
      <c r="SY17" s="21"/>
      <c r="SZ17" s="26"/>
      <c r="TJ17" s="26"/>
      <c r="TM17" s="12"/>
      <c r="TT17" s="26"/>
      <c r="TW17" s="12"/>
      <c r="UD17" s="26"/>
      <c r="UG17" s="12"/>
      <c r="UL17" s="12"/>
      <c r="UO17" s="21"/>
      <c r="UP17" s="26">
        <v>82</v>
      </c>
      <c r="UQ17" s="7">
        <v>25.8</v>
      </c>
      <c r="UR17" s="7">
        <v>88.78</v>
      </c>
      <c r="US17" s="12">
        <v>26.4</v>
      </c>
      <c r="UV17" s="12" t="s">
        <v>888</v>
      </c>
      <c r="UW17" s="7">
        <v>0.95</v>
      </c>
      <c r="UX17" s="7" t="s">
        <v>208</v>
      </c>
      <c r="UY17" s="21"/>
      <c r="VI17" s="21"/>
      <c r="VS17" s="21"/>
      <c r="VT17" s="26"/>
      <c r="WC17" s="21"/>
      <c r="WD17" s="26"/>
      <c r="WM17" s="21"/>
      <c r="WX17" s="26"/>
      <c r="XG17" s="21"/>
      <c r="XH17" s="26"/>
      <c r="XQ17" s="21"/>
      <c r="YB17" s="26"/>
      <c r="YK17" s="21"/>
      <c r="YL17" s="26"/>
      <c r="YU17" s="21"/>
      <c r="YV17" s="26"/>
      <c r="ZG17" s="21"/>
      <c r="ZH17" s="26"/>
      <c r="ZS17" s="21"/>
      <c r="ZT17" s="26"/>
      <c r="AAE17" s="21"/>
      <c r="AAF17" s="26"/>
      <c r="AAQ17" s="21"/>
      <c r="AAR17" s="26"/>
      <c r="ABC17" s="21"/>
      <c r="ABD17" s="26"/>
      <c r="ABM17" s="21"/>
      <c r="ABN17" s="26"/>
      <c r="ABW17" s="21"/>
      <c r="ABX17" s="7">
        <v>112</v>
      </c>
      <c r="ABY17" s="7">
        <v>10</v>
      </c>
      <c r="ABZ17" s="7">
        <v>106</v>
      </c>
      <c r="ACA17" s="7">
        <v>11</v>
      </c>
      <c r="ACD17" s="12" t="s">
        <v>888</v>
      </c>
      <c r="ACE17" s="7">
        <v>0.65</v>
      </c>
      <c r="ACF17" s="7" t="s">
        <v>890</v>
      </c>
      <c r="ACG17" s="21"/>
      <c r="ACH17" s="26"/>
      <c r="ACQ17" s="21"/>
      <c r="ACR17" s="26">
        <v>67</v>
      </c>
      <c r="ACS17" s="7">
        <v>7</v>
      </c>
      <c r="ACT17" s="7">
        <v>65</v>
      </c>
      <c r="ACU17" s="7">
        <v>6</v>
      </c>
      <c r="ACZ17" s="7" t="s">
        <v>745</v>
      </c>
      <c r="ADA17" s="21"/>
      <c r="ADB17" s="13"/>
      <c r="ADC17" s="12"/>
      <c r="ADD17" s="12"/>
      <c r="ADE17" s="12"/>
      <c r="ADF17" s="12"/>
      <c r="ADG17" s="12"/>
      <c r="ADK17" s="14"/>
      <c r="ADL17" s="13"/>
      <c r="ADM17" s="12"/>
      <c r="ADN17" s="12"/>
      <c r="ADO17" s="12"/>
      <c r="ADP17" s="12"/>
      <c r="ADQ17" s="12"/>
      <c r="ADU17" s="14"/>
      <c r="ADV17" s="13"/>
      <c r="ADW17" s="12"/>
      <c r="ADX17" s="12"/>
      <c r="ADY17" s="12"/>
      <c r="ADZ17" s="12"/>
      <c r="AEA17" s="12"/>
      <c r="AEE17" s="14"/>
      <c r="AEF17" s="26"/>
      <c r="AEO17" s="21"/>
      <c r="AEP17" s="52"/>
      <c r="AEY17" s="21"/>
      <c r="AEZ17" s="26"/>
      <c r="AFI17" s="21"/>
      <c r="AFJ17" s="26"/>
      <c r="AFS17" s="21"/>
      <c r="AFT17" s="26"/>
      <c r="AGC17" s="21"/>
      <c r="AGD17" s="26"/>
      <c r="AGM17" s="21"/>
      <c r="AGN17" s="26"/>
      <c r="AGW17" s="21"/>
      <c r="AGX17" s="26"/>
      <c r="AHG17" s="21"/>
      <c r="AHH17" s="26"/>
      <c r="AHQ17" s="21"/>
      <c r="AHR17" s="26"/>
      <c r="AIA17" s="21"/>
      <c r="AIB17" s="26"/>
      <c r="AIK17" s="21"/>
      <c r="AIL17" s="26"/>
      <c r="AIU17" s="21"/>
      <c r="AIV17" s="26"/>
      <c r="AJE17" s="21"/>
      <c r="AJF17" s="26"/>
      <c r="AJO17" s="21"/>
      <c r="AJP17" s="26"/>
      <c r="AJY17" s="21"/>
      <c r="AJZ17" s="26"/>
      <c r="AKI17" s="21"/>
      <c r="AKJ17" s="26"/>
      <c r="AKS17" s="21"/>
      <c r="AKT17" s="26"/>
      <c r="ALC17" s="21"/>
      <c r="ALD17" s="26"/>
      <c r="ALM17" s="21"/>
      <c r="ALN17" s="26"/>
      <c r="ALW17" s="21"/>
      <c r="ALX17" s="26"/>
      <c r="AMG17" s="21"/>
      <c r="AMH17" s="26"/>
      <c r="AMQ17" s="21"/>
      <c r="AMR17" s="26"/>
      <c r="ANA17" s="21"/>
      <c r="ANB17" s="26"/>
      <c r="ANK17" s="21"/>
      <c r="ANL17" s="26"/>
      <c r="ANU17" s="21"/>
      <c r="ANV17" s="26"/>
      <c r="AOE17" s="21"/>
      <c r="AOF17" s="26"/>
      <c r="AOO17" s="21"/>
      <c r="AOP17" s="26"/>
      <c r="AOY17" s="21"/>
      <c r="AOZ17" s="26"/>
      <c r="API17" s="21"/>
      <c r="APJ17" s="26"/>
      <c r="APS17" s="21"/>
      <c r="APT17" s="26"/>
      <c r="AQC17" s="21"/>
      <c r="AQD17" s="26"/>
      <c r="AQM17" s="21"/>
      <c r="AQN17" s="26"/>
      <c r="AQW17" s="21"/>
      <c r="AQX17" s="26"/>
      <c r="ARG17" s="21"/>
      <c r="ARH17" s="26"/>
      <c r="ARQ17" s="21"/>
      <c r="ARR17" s="26"/>
      <c r="ASA17" s="21"/>
      <c r="ASB17" s="26"/>
      <c r="ASK17" s="21"/>
      <c r="ASL17" s="26"/>
      <c r="ASU17" s="21"/>
      <c r="ASV17" s="26"/>
      <c r="ATE17" s="21"/>
      <c r="ATF17" s="26"/>
      <c r="ATQ17" s="21"/>
      <c r="ATR17" s="26"/>
      <c r="AUA17" s="21"/>
      <c r="AUB17" s="26"/>
      <c r="AUK17" s="21"/>
      <c r="AUL17" s="26"/>
      <c r="AUU17" s="21"/>
      <c r="AUV17" s="26"/>
      <c r="AVE17" s="21"/>
      <c r="AVF17" s="26"/>
      <c r="AVO17" s="21"/>
      <c r="AVP17" s="26"/>
      <c r="AVY17" s="21"/>
      <c r="AVZ17" s="26"/>
      <c r="AWI17" s="21"/>
      <c r="AWJ17" s="26"/>
      <c r="AWS17" s="21"/>
      <c r="AWT17" s="26"/>
      <c r="AXE17" s="21"/>
      <c r="AXF17" s="26"/>
      <c r="AXO17" s="21"/>
      <c r="AXP17" s="26"/>
      <c r="AXY17" s="21"/>
      <c r="AXZ17" s="26"/>
      <c r="AYI17" s="21"/>
      <c r="AYJ17" s="26"/>
      <c r="AYS17" s="21"/>
      <c r="AZD17" s="26"/>
      <c r="AZM17" s="21"/>
      <c r="AZN17" s="26"/>
      <c r="AZW17" s="21"/>
      <c r="AZX17" s="26"/>
      <c r="BAG17" s="21"/>
      <c r="BAH17" s="26"/>
      <c r="BAQ17" s="21"/>
      <c r="BAR17" s="26"/>
      <c r="BBA17" s="21"/>
      <c r="BBB17" s="26"/>
      <c r="BBK17" s="21"/>
      <c r="BBL17" s="26"/>
      <c r="BBU17" s="21"/>
      <c r="BBV17" s="26"/>
      <c r="BCE17" s="21"/>
      <c r="BCF17" s="26"/>
      <c r="BCO17" s="21"/>
      <c r="BCP17" s="26"/>
      <c r="BCY17" s="21"/>
      <c r="BCZ17" s="26"/>
      <c r="BDI17" s="21"/>
      <c r="BDJ17" s="26"/>
      <c r="BDS17" s="21"/>
      <c r="BDT17" s="26">
        <v>4.68</v>
      </c>
      <c r="BDU17" s="7">
        <v>1.27</v>
      </c>
      <c r="BDV17" s="53">
        <v>4.26</v>
      </c>
      <c r="BDW17" s="7">
        <v>1.02</v>
      </c>
      <c r="BEB17" s="7" t="s">
        <v>745</v>
      </c>
      <c r="BEC17" s="21"/>
      <c r="BED17" s="52"/>
      <c r="BEE17" s="53"/>
      <c r="BEF17" s="53"/>
      <c r="BEG17" s="53"/>
      <c r="BEH17" s="53"/>
      <c r="BEI17" s="53"/>
      <c r="BEJ17" s="53"/>
      <c r="BEK17" s="53"/>
      <c r="BEL17" s="53"/>
      <c r="BEM17" s="21"/>
      <c r="BEN17" s="52">
        <v>3.84</v>
      </c>
      <c r="BEO17" s="53">
        <v>1.37</v>
      </c>
      <c r="BEP17" s="53">
        <v>3.96</v>
      </c>
      <c r="BEQ17" s="53">
        <v>1.81</v>
      </c>
      <c r="BER17" s="53"/>
      <c r="BES17" s="53"/>
      <c r="BET17" s="53"/>
      <c r="BEU17" s="53"/>
      <c r="BEV17" s="53" t="s">
        <v>745</v>
      </c>
      <c r="BEW17" s="21"/>
      <c r="BEX17" s="52"/>
      <c r="BEY17" s="53"/>
      <c r="BEZ17" s="53"/>
      <c r="BFA17" s="53"/>
      <c r="BFB17" s="53"/>
      <c r="BFC17" s="53"/>
      <c r="BFD17" s="53"/>
      <c r="BFE17" s="53"/>
      <c r="BFF17" s="53"/>
      <c r="BFG17" s="21"/>
      <c r="BFH17" s="26">
        <v>1.52</v>
      </c>
      <c r="BFI17" s="7">
        <v>0.51</v>
      </c>
      <c r="BFJ17" s="7">
        <v>1.83</v>
      </c>
      <c r="BFK17" s="7">
        <v>1.41</v>
      </c>
      <c r="BFP17" s="7" t="s">
        <v>745</v>
      </c>
      <c r="BFQ17" s="21"/>
      <c r="BGB17" s="26">
        <v>1.91</v>
      </c>
      <c r="BGC17" s="7">
        <v>0.84</v>
      </c>
      <c r="BGD17" s="7">
        <v>1.45</v>
      </c>
      <c r="BGE17" s="7">
        <v>0.57999999999999996</v>
      </c>
      <c r="BGJ17" s="7" t="s">
        <v>745</v>
      </c>
      <c r="BGK17" s="21"/>
      <c r="BGL17" s="26"/>
      <c r="BGU17" s="21"/>
      <c r="BHF17" s="52">
        <v>0.77</v>
      </c>
      <c r="BHG17" s="53">
        <v>0.26</v>
      </c>
      <c r="BHH17" s="53">
        <v>1.27</v>
      </c>
      <c r="BHI17" s="53">
        <v>0.42</v>
      </c>
      <c r="BHJ17" s="53"/>
      <c r="BHK17" s="53"/>
      <c r="BHL17" s="12" t="s">
        <v>888</v>
      </c>
      <c r="BHM17" s="53">
        <v>1.4</v>
      </c>
      <c r="BHN17" s="53" t="s">
        <v>208</v>
      </c>
      <c r="BHO17" s="54"/>
      <c r="BHP17" s="26"/>
      <c r="BHY17" s="21"/>
      <c r="BHZ17" s="26"/>
      <c r="BII17" s="21"/>
      <c r="BIJ17" s="26"/>
      <c r="BIP17" s="12"/>
      <c r="BIS17" s="21"/>
      <c r="BIT17" s="26">
        <v>8633</v>
      </c>
      <c r="BIU17" s="7">
        <v>699</v>
      </c>
      <c r="BIV17" s="7">
        <v>4220</v>
      </c>
      <c r="BIW17" s="7">
        <v>3416</v>
      </c>
      <c r="BIZ17" s="12" t="s">
        <v>888</v>
      </c>
      <c r="BJA17" s="7">
        <v>1.4</v>
      </c>
      <c r="BJB17" s="7" t="s">
        <v>891</v>
      </c>
      <c r="BJC17" s="21"/>
      <c r="BJD17" s="26"/>
      <c r="BJM17" s="21"/>
      <c r="BJN17" s="13"/>
      <c r="BJO17" s="12"/>
      <c r="BJW17" s="21"/>
      <c r="BJX17" s="26">
        <v>5.15</v>
      </c>
      <c r="BJY17" s="7">
        <v>3.31</v>
      </c>
      <c r="BJZ17" s="7">
        <v>10.93</v>
      </c>
      <c r="BKA17" s="7">
        <v>17.57</v>
      </c>
      <c r="BKF17" s="7" t="s">
        <v>745</v>
      </c>
      <c r="BKG17" s="21"/>
      <c r="BKH17" s="26"/>
      <c r="BKQ17" s="21"/>
      <c r="BKR17" s="26"/>
      <c r="BLA17" s="21"/>
      <c r="BLB17" s="26"/>
      <c r="BLK17" s="21"/>
      <c r="BLL17" s="26"/>
      <c r="BLU17" s="21"/>
      <c r="BMF17" s="26"/>
      <c r="BMO17" s="21"/>
      <c r="BMP17" s="26"/>
      <c r="BMY17" s="21"/>
      <c r="BMZ17" s="26"/>
      <c r="BNI17" s="21"/>
      <c r="BNJ17" s="26"/>
      <c r="BNS17" s="21"/>
      <c r="BNT17" s="26">
        <v>1.38</v>
      </c>
      <c r="BNU17" s="7">
        <v>0.63</v>
      </c>
      <c r="BNV17" s="7">
        <v>1.85</v>
      </c>
      <c r="BNW17" s="7">
        <v>1.36</v>
      </c>
      <c r="BOB17" s="7" t="s">
        <v>745</v>
      </c>
      <c r="BOC17" s="21"/>
      <c r="BOD17" s="26">
        <v>119.5</v>
      </c>
      <c r="BOE17" s="7">
        <v>105.7</v>
      </c>
      <c r="BOF17" s="7">
        <v>98.6</v>
      </c>
      <c r="BOG17" s="7">
        <v>60.9</v>
      </c>
      <c r="BOL17" s="7" t="s">
        <v>745</v>
      </c>
      <c r="BOM17" s="21"/>
      <c r="BON17" s="26">
        <v>3.78</v>
      </c>
      <c r="BOO17" s="7">
        <v>5.89</v>
      </c>
      <c r="BOP17" s="7">
        <v>2.41</v>
      </c>
      <c r="BOQ17" s="7">
        <v>5.55</v>
      </c>
      <c r="BOV17" s="7" t="s">
        <v>745</v>
      </c>
      <c r="BOW17" s="21"/>
      <c r="BOX17" s="7">
        <v>19.8</v>
      </c>
      <c r="BOY17" s="7">
        <v>9</v>
      </c>
      <c r="BOZ17" s="7">
        <v>9.6999999999999993</v>
      </c>
      <c r="BPA17" s="7">
        <v>13.1</v>
      </c>
      <c r="BPE17" s="7" t="s">
        <v>1581</v>
      </c>
      <c r="BPF17" s="21"/>
      <c r="BPG17" s="7">
        <v>19.8</v>
      </c>
      <c r="BPH17" s="7">
        <v>9</v>
      </c>
      <c r="BPI17" s="7">
        <v>9.6999999999999993</v>
      </c>
      <c r="BPJ17" s="7">
        <v>13.1</v>
      </c>
      <c r="BPN17" s="7" t="s">
        <v>1581</v>
      </c>
      <c r="BPO17" s="21"/>
      <c r="BPP17" s="26"/>
      <c r="BPY17" s="21"/>
      <c r="BPZ17" s="26"/>
      <c r="BQI17" s="21"/>
      <c r="BQJ17" s="26"/>
      <c r="BQS17" s="21"/>
      <c r="BQT17" s="26"/>
      <c r="BRE17" s="21"/>
      <c r="BRF17" s="26"/>
      <c r="BRR17" s="26"/>
      <c r="BSC17" s="21"/>
      <c r="BSP17" s="26"/>
      <c r="BTA17" s="21"/>
      <c r="BTB17" s="26"/>
      <c r="BTK17" s="21"/>
      <c r="BTV17" s="26"/>
      <c r="BUE17" s="21"/>
      <c r="BUF17" s="26"/>
      <c r="BUO17" s="21"/>
      <c r="BUP17" s="26"/>
      <c r="BUY17" s="21"/>
      <c r="BUZ17" s="26"/>
      <c r="BVI17" s="21"/>
      <c r="BVJ17" s="26"/>
      <c r="BVS17" s="21"/>
      <c r="BVT17" s="26"/>
      <c r="BWC17" s="21"/>
      <c r="BWD17" s="26"/>
      <c r="BWM17" s="21"/>
      <c r="BWN17" s="26"/>
      <c r="BWW17" s="21"/>
      <c r="BWX17" s="26"/>
      <c r="BXG17" s="21"/>
      <c r="BXR17" s="26"/>
      <c r="BYA17" s="21"/>
      <c r="BYB17" s="26"/>
      <c r="BYK17" s="21"/>
      <c r="BYL17" s="26"/>
      <c r="BYU17" s="21"/>
      <c r="BYV17" s="26"/>
      <c r="BZE17" s="21"/>
      <c r="BZF17" s="26"/>
      <c r="BZQ17" s="21"/>
      <c r="BZR17" s="26"/>
      <c r="CAA17" s="21"/>
      <c r="CAB17" s="26"/>
      <c r="CAK17" s="21"/>
      <c r="CAL17" s="26"/>
      <c r="CAU17" s="21"/>
      <c r="CAV17" s="26"/>
      <c r="CBE17" s="21"/>
      <c r="CBF17" s="26"/>
      <c r="CBO17" s="21"/>
      <c r="CBP17" s="26"/>
      <c r="CBY17" s="21"/>
      <c r="CBZ17" s="26"/>
      <c r="CCI17" s="21"/>
      <c r="CCU17" s="26"/>
      <c r="CDD17" s="21"/>
      <c r="CDE17" s="26"/>
      <c r="CDN17" s="21"/>
      <c r="CDO17" s="26"/>
      <c r="CDX17" s="21"/>
      <c r="CDY17" s="26"/>
      <c r="CEH17" s="21"/>
      <c r="CEI17" s="26"/>
      <c r="CER17" s="21"/>
      <c r="CES17" s="26"/>
      <c r="CFB17" s="21"/>
      <c r="CFC17" s="26"/>
      <c r="CFL17" s="21"/>
      <c r="CFM17" s="26"/>
      <c r="CFV17" s="21"/>
      <c r="CFW17" s="26"/>
      <c r="CGF17" s="21"/>
      <c r="CGG17" s="26"/>
      <c r="CGP17" s="21"/>
      <c r="CGQ17" s="26"/>
      <c r="CGZ17" s="21"/>
      <c r="CHA17" s="26"/>
      <c r="CHJ17" s="21"/>
      <c r="CHK17" s="26"/>
      <c r="CHV17" s="21"/>
      <c r="CIG17" s="26"/>
      <c r="CIQ17" s="26"/>
      <c r="CIZ17" s="21"/>
      <c r="CJM17" s="26"/>
      <c r="CJX17" s="21"/>
      <c r="CKK17" s="26"/>
      <c r="CKV17" s="21"/>
      <c r="CKW17" s="26"/>
      <c r="CLF17" s="21"/>
      <c r="CLQ17" s="201"/>
      <c r="CLR17" s="201"/>
    </row>
    <row r="18" spans="1:1022 1031:2046 2055:2358" ht="50" customHeight="1" x14ac:dyDescent="0.2">
      <c r="A18" s="250">
        <v>7</v>
      </c>
      <c r="B18" s="252" t="s">
        <v>2858</v>
      </c>
      <c r="F18" s="57"/>
      <c r="X18" s="57"/>
      <c r="Y18" s="19"/>
      <c r="AC18" s="179" t="s">
        <v>123</v>
      </c>
      <c r="AD18" s="179" t="s">
        <v>3374</v>
      </c>
      <c r="AE18" s="179" t="s">
        <v>123</v>
      </c>
      <c r="AF18" s="179" t="s">
        <v>2863</v>
      </c>
      <c r="AG18" s="179" t="s">
        <v>2861</v>
      </c>
      <c r="AH18" s="179" t="s">
        <v>123</v>
      </c>
      <c r="AI18" s="179" t="s">
        <v>874</v>
      </c>
      <c r="AJ18" s="179" t="s">
        <v>875</v>
      </c>
      <c r="AK18" s="179" t="s">
        <v>123</v>
      </c>
      <c r="AL18" s="179" t="s">
        <v>123</v>
      </c>
      <c r="AM18" s="179" t="s">
        <v>123</v>
      </c>
      <c r="AN18" s="179" t="s">
        <v>123</v>
      </c>
      <c r="AO18" s="179" t="s">
        <v>123</v>
      </c>
      <c r="AP18" s="179" t="s">
        <v>123</v>
      </c>
      <c r="AQ18" s="179" t="s">
        <v>879</v>
      </c>
      <c r="AR18" s="179" t="s">
        <v>3374</v>
      </c>
      <c r="AS18" s="179" t="s">
        <v>3871</v>
      </c>
      <c r="AT18" s="179" t="s">
        <v>3374</v>
      </c>
      <c r="AW18" s="135"/>
      <c r="CM18" s="81"/>
      <c r="UL18" s="10"/>
      <c r="UV18" s="10"/>
      <c r="ASL18" s="25">
        <v>33.78</v>
      </c>
      <c r="ASM18" s="19">
        <v>5.8</v>
      </c>
      <c r="ASN18" s="19">
        <v>30.37</v>
      </c>
      <c r="ASO18" s="19">
        <v>5.3</v>
      </c>
      <c r="AST18" s="19" t="s">
        <v>208</v>
      </c>
      <c r="AXF18" s="25">
        <v>2.02</v>
      </c>
      <c r="AXG18" s="19">
        <v>0.2</v>
      </c>
      <c r="AXH18" s="19">
        <v>2.02</v>
      </c>
      <c r="AXI18" s="19">
        <v>0.18</v>
      </c>
      <c r="AXN18" s="19" t="s">
        <v>745</v>
      </c>
      <c r="AZX18" s="25">
        <v>2.5099999999999998</v>
      </c>
      <c r="AZY18" s="19">
        <v>0.2</v>
      </c>
      <c r="AZZ18" s="19">
        <v>2.59</v>
      </c>
      <c r="BAA18" s="19">
        <v>0.28999999999999998</v>
      </c>
      <c r="BAF18" s="19" t="s">
        <v>890</v>
      </c>
      <c r="BIP18" s="12"/>
      <c r="BIZ18" s="12"/>
      <c r="BMH18" s="71"/>
      <c r="BML18" s="12"/>
      <c r="BMR18" s="71"/>
      <c r="BMV18" s="12"/>
      <c r="BNB18" s="71"/>
      <c r="BNF18" s="12"/>
      <c r="BNL18" s="71"/>
      <c r="BNP18" s="12"/>
      <c r="BNV18" s="71"/>
      <c r="BNZ18" s="12"/>
      <c r="BPC18" s="12"/>
      <c r="BPL18" s="12"/>
    </row>
    <row r="19" spans="1:1022 1031:2046 2055:2358" ht="50" customHeight="1" x14ac:dyDescent="0.2">
      <c r="A19" s="250"/>
      <c r="B19" s="252"/>
      <c r="Q19" s="192"/>
      <c r="X19" s="19"/>
      <c r="Y19" s="19"/>
      <c r="AC19" s="192"/>
      <c r="AD19" s="192"/>
      <c r="AE19" s="192"/>
      <c r="AF19" s="192"/>
      <c r="AG19" s="192"/>
      <c r="AH19" s="192"/>
      <c r="AI19" s="192"/>
      <c r="AJ19" s="192"/>
      <c r="AK19" s="192"/>
      <c r="AL19" s="192"/>
      <c r="AM19" s="192"/>
      <c r="AN19" s="192"/>
      <c r="AO19" s="192"/>
      <c r="AP19" s="192"/>
      <c r="AQ19" s="192"/>
      <c r="AR19" s="192"/>
      <c r="AS19" s="195"/>
      <c r="AT19" s="192"/>
      <c r="UL19" s="10"/>
      <c r="UV19" s="10"/>
      <c r="ACD19" s="10"/>
      <c r="ASL19" s="25">
        <v>31.41</v>
      </c>
      <c r="ASM19" s="19">
        <v>5.2</v>
      </c>
      <c r="ASN19" s="19">
        <v>33.69</v>
      </c>
      <c r="ASO19" s="19">
        <v>5.74</v>
      </c>
      <c r="AST19" s="19" t="s">
        <v>890</v>
      </c>
      <c r="AXF19" s="25">
        <v>1.95</v>
      </c>
      <c r="AXG19" s="19">
        <v>0.15</v>
      </c>
      <c r="AXH19" s="19">
        <v>1.91</v>
      </c>
      <c r="AXI19" s="19">
        <v>0.16</v>
      </c>
      <c r="AXN19" s="19" t="s">
        <v>745</v>
      </c>
      <c r="AZX19" s="25">
        <v>2.5299999999999998</v>
      </c>
      <c r="AZY19" s="19">
        <v>0.2</v>
      </c>
      <c r="AZZ19" s="19">
        <v>2.4700000000000002</v>
      </c>
      <c r="BAA19" s="19">
        <v>0.2</v>
      </c>
      <c r="BAF19" s="19" t="s">
        <v>745</v>
      </c>
      <c r="BHL19" s="12"/>
      <c r="BJT19" s="12"/>
      <c r="BKD19" s="12"/>
      <c r="BKN19" s="10"/>
      <c r="BOJ19" s="12"/>
      <c r="BPC19" s="12"/>
      <c r="BPL19" s="12"/>
    </row>
    <row r="20" spans="1:1022 1031:2046 2055:2358" s="7" customFormat="1" ht="50" customHeight="1" x14ac:dyDescent="0.2">
      <c r="A20" s="250"/>
      <c r="B20" s="252"/>
      <c r="O20" s="45"/>
      <c r="Q20" s="180"/>
      <c r="AC20" s="180"/>
      <c r="AD20" s="180"/>
      <c r="AE20" s="180"/>
      <c r="AF20" s="180"/>
      <c r="AG20" s="180"/>
      <c r="AH20" s="180"/>
      <c r="AI20" s="180"/>
      <c r="AJ20" s="180"/>
      <c r="AK20" s="180"/>
      <c r="AL20" s="180"/>
      <c r="AM20" s="180"/>
      <c r="AN20" s="180"/>
      <c r="AO20" s="180"/>
      <c r="AP20" s="180"/>
      <c r="AQ20" s="180"/>
      <c r="AR20" s="180"/>
      <c r="AS20" s="180"/>
      <c r="AT20" s="180"/>
      <c r="AU20" s="13"/>
      <c r="AV20" s="12"/>
      <c r="AW20" s="45"/>
      <c r="AX20" s="12"/>
      <c r="AY20" s="12"/>
      <c r="AZ20" s="12"/>
      <c r="BA20" s="128"/>
      <c r="BB20" s="52"/>
      <c r="BC20" s="53"/>
      <c r="BD20" s="54"/>
      <c r="BE20" s="12"/>
      <c r="BF20" s="12"/>
      <c r="BG20" s="12"/>
      <c r="BH20" s="12"/>
      <c r="BI20" s="12"/>
      <c r="BJ20" s="12"/>
      <c r="BK20" s="12"/>
      <c r="BL20" s="12"/>
      <c r="BM20" s="12"/>
      <c r="BN20" s="53"/>
      <c r="BO20" s="12"/>
      <c r="BP20" s="14"/>
      <c r="BQ20" s="13"/>
      <c r="BR20" s="12"/>
      <c r="BS20" s="12"/>
      <c r="BT20" s="12"/>
      <c r="BU20" s="12"/>
      <c r="BV20" s="12"/>
      <c r="BW20" s="53"/>
      <c r="BX20" s="53"/>
      <c r="BY20" s="12"/>
      <c r="BZ20" s="12"/>
      <c r="CA20" s="12"/>
      <c r="CB20" s="14"/>
      <c r="CC20" s="53"/>
      <c r="CD20" s="53"/>
      <c r="CE20" s="53"/>
      <c r="CF20" s="53"/>
      <c r="CG20" s="12"/>
      <c r="CH20" s="12"/>
      <c r="CI20" s="53"/>
      <c r="CJ20" s="53"/>
      <c r="CK20" s="53"/>
      <c r="CL20" s="53"/>
      <c r="CM20" s="53"/>
      <c r="CN20" s="54"/>
      <c r="CO20" s="52"/>
      <c r="CP20" s="53"/>
      <c r="CQ20" s="53"/>
      <c r="CR20" s="53"/>
      <c r="CS20" s="53"/>
      <c r="CT20" s="53"/>
      <c r="CU20" s="53"/>
      <c r="CV20" s="53"/>
      <c r="CW20" s="53"/>
      <c r="CX20" s="53"/>
      <c r="CY20" s="53"/>
      <c r="CZ20" s="54"/>
      <c r="DA20" s="13"/>
      <c r="DB20" s="12"/>
      <c r="DC20" s="12"/>
      <c r="DD20" s="12"/>
      <c r="DE20" s="12"/>
      <c r="DF20" s="12"/>
      <c r="DG20" s="12"/>
      <c r="DH20" s="53"/>
      <c r="DI20" s="53"/>
      <c r="DJ20" s="14"/>
      <c r="DK20" s="13"/>
      <c r="DL20" s="12"/>
      <c r="DM20" s="12"/>
      <c r="DN20" s="12"/>
      <c r="DO20" s="12"/>
      <c r="DP20" s="12"/>
      <c r="DQ20" s="12"/>
      <c r="DR20" s="53"/>
      <c r="DS20" s="53"/>
      <c r="DT20" s="14"/>
      <c r="DU20" s="52"/>
      <c r="DV20" s="53"/>
      <c r="DW20" s="53"/>
      <c r="DX20" s="53"/>
      <c r="DY20" s="53"/>
      <c r="DZ20" s="53"/>
      <c r="EA20" s="53"/>
      <c r="EB20" s="53"/>
      <c r="EC20" s="53"/>
      <c r="ED20" s="54"/>
      <c r="EE20" s="13"/>
      <c r="EF20" s="12"/>
      <c r="EG20" s="12"/>
      <c r="EH20" s="12"/>
      <c r="EI20" s="12"/>
      <c r="EJ20" s="12"/>
      <c r="EK20" s="12"/>
      <c r="EL20" s="12"/>
      <c r="EM20" s="12"/>
      <c r="EN20" s="14"/>
      <c r="EO20" s="12"/>
      <c r="EP20" s="12"/>
      <c r="EQ20" s="12"/>
      <c r="ER20" s="12"/>
      <c r="ES20" s="12"/>
      <c r="ET20" s="12"/>
      <c r="EU20" s="12"/>
      <c r="EV20" s="53"/>
      <c r="EW20" s="53"/>
      <c r="EX20" s="12"/>
      <c r="EY20" s="13"/>
      <c r="EZ20" s="12"/>
      <c r="FA20" s="12"/>
      <c r="FB20" s="12"/>
      <c r="FC20" s="12"/>
      <c r="FD20" s="12"/>
      <c r="FE20" s="12"/>
      <c r="FF20" s="53"/>
      <c r="FG20" s="53"/>
      <c r="FH20" s="14"/>
      <c r="FI20" s="13"/>
      <c r="FJ20" s="12"/>
      <c r="FK20" s="12"/>
      <c r="FL20" s="12"/>
      <c r="FM20" s="12"/>
      <c r="FN20" s="12"/>
      <c r="FO20" s="12"/>
      <c r="FP20" s="12"/>
      <c r="FQ20" s="12"/>
      <c r="FR20" s="14"/>
      <c r="FS20" s="52"/>
      <c r="FT20" s="53"/>
      <c r="FU20" s="53"/>
      <c r="FV20" s="53"/>
      <c r="FW20" s="53"/>
      <c r="FX20" s="53"/>
      <c r="FY20" s="53"/>
      <c r="FZ20" s="53"/>
      <c r="GA20" s="53"/>
      <c r="GB20" s="53"/>
      <c r="GC20" s="52"/>
      <c r="GD20" s="53"/>
      <c r="GE20" s="53"/>
      <c r="GF20" s="53"/>
      <c r="GG20" s="53"/>
      <c r="GH20" s="53"/>
      <c r="GI20" s="53"/>
      <c r="GJ20" s="53"/>
      <c r="GK20" s="53"/>
      <c r="GL20" s="54"/>
      <c r="GM20" s="53"/>
      <c r="GN20" s="53"/>
      <c r="GO20" s="53"/>
      <c r="GP20" s="53"/>
      <c r="GQ20" s="53"/>
      <c r="GR20" s="53"/>
      <c r="GS20" s="53"/>
      <c r="GT20" s="53"/>
      <c r="GU20" s="53"/>
      <c r="GV20" s="54"/>
      <c r="GW20" s="52"/>
      <c r="GX20" s="53"/>
      <c r="GY20" s="53"/>
      <c r="GZ20" s="53"/>
      <c r="HA20" s="53"/>
      <c r="HB20" s="53"/>
      <c r="HC20" s="53"/>
      <c r="HD20" s="53"/>
      <c r="HE20" s="53"/>
      <c r="HF20" s="54"/>
      <c r="HG20" s="13"/>
      <c r="HH20" s="12"/>
      <c r="HI20" s="12"/>
      <c r="HJ20" s="12"/>
      <c r="HK20" s="12"/>
      <c r="HL20" s="12"/>
      <c r="HM20" s="12"/>
      <c r="HN20" s="12"/>
      <c r="HO20" s="12"/>
      <c r="HP20" s="14"/>
      <c r="HQ20" s="13"/>
      <c r="HR20" s="12"/>
      <c r="HS20" s="12"/>
      <c r="HT20" s="12"/>
      <c r="HU20" s="12"/>
      <c r="HV20" s="12"/>
      <c r="HW20" s="12"/>
      <c r="HX20" s="12"/>
      <c r="HY20" s="12"/>
      <c r="HZ20" s="14"/>
      <c r="IA20" s="13"/>
      <c r="IB20" s="12"/>
      <c r="IC20" s="12"/>
      <c r="ID20" s="12"/>
      <c r="IE20" s="12"/>
      <c r="IF20" s="12"/>
      <c r="IG20" s="12"/>
      <c r="IH20" s="12"/>
      <c r="II20" s="12"/>
      <c r="IJ20" s="12"/>
      <c r="IK20" s="12"/>
      <c r="IL20" s="14"/>
      <c r="IM20" s="13"/>
      <c r="IN20" s="12"/>
      <c r="IO20" s="12"/>
      <c r="IP20" s="12"/>
      <c r="IQ20" s="12"/>
      <c r="IR20" s="12"/>
      <c r="IS20" s="12"/>
      <c r="IT20" s="12"/>
      <c r="IU20" s="12"/>
      <c r="IV20" s="14"/>
      <c r="IW20" s="13"/>
      <c r="IX20" s="12"/>
      <c r="IY20" s="12"/>
      <c r="IZ20" s="12"/>
      <c r="JA20" s="53"/>
      <c r="JB20" s="53"/>
      <c r="JC20" s="12"/>
      <c r="JD20" s="53"/>
      <c r="JE20" s="53"/>
      <c r="JF20" s="14"/>
      <c r="JG20" s="13"/>
      <c r="JH20" s="12"/>
      <c r="JI20" s="12"/>
      <c r="JJ20" s="12"/>
      <c r="JK20" s="12"/>
      <c r="JL20" s="12"/>
      <c r="JM20" s="12"/>
      <c r="JN20" s="12"/>
      <c r="JO20" s="12"/>
      <c r="JP20" s="14"/>
      <c r="JQ20" s="52"/>
      <c r="JR20" s="53"/>
      <c r="JS20" s="53"/>
      <c r="JT20" s="53"/>
      <c r="JU20" s="53"/>
      <c r="JV20" s="53"/>
      <c r="JW20" s="12"/>
      <c r="JX20" s="12"/>
      <c r="JY20" s="12"/>
      <c r="JZ20" s="54"/>
      <c r="KA20" s="52"/>
      <c r="KB20" s="53"/>
      <c r="KC20" s="53"/>
      <c r="KD20" s="53"/>
      <c r="KE20" s="53"/>
      <c r="KF20" s="53"/>
      <c r="KG20" s="53"/>
      <c r="KH20" s="53"/>
      <c r="KI20" s="53"/>
      <c r="KJ20" s="54"/>
      <c r="KK20" s="67"/>
      <c r="KL20" s="68"/>
      <c r="KM20" s="68"/>
      <c r="KN20" s="68"/>
      <c r="KO20" s="68"/>
      <c r="KP20" s="68"/>
      <c r="KQ20" s="12"/>
      <c r="KR20" s="12"/>
      <c r="KS20" s="12"/>
      <c r="KT20" s="69"/>
      <c r="KU20" s="67"/>
      <c r="KV20" s="68"/>
      <c r="KW20" s="68"/>
      <c r="KX20" s="68"/>
      <c r="KY20" s="68"/>
      <c r="KZ20" s="68"/>
      <c r="LA20" s="12"/>
      <c r="LB20" s="12"/>
      <c r="LC20" s="12"/>
      <c r="LD20" s="69"/>
      <c r="LE20" s="13"/>
      <c r="LF20" s="12"/>
      <c r="LG20" s="12"/>
      <c r="LH20" s="12"/>
      <c r="LI20" s="12"/>
      <c r="LJ20" s="12"/>
      <c r="LK20" s="12"/>
      <c r="LL20" s="12"/>
      <c r="LM20" s="12"/>
      <c r="LN20" s="14"/>
      <c r="LO20" s="13"/>
      <c r="LP20" s="12"/>
      <c r="LQ20" s="12"/>
      <c r="LR20" s="12"/>
      <c r="LS20" s="12"/>
      <c r="LT20" s="12"/>
      <c r="LU20" s="12"/>
      <c r="LV20" s="12"/>
      <c r="LW20" s="12"/>
      <c r="LX20" s="14"/>
      <c r="LY20" s="13"/>
      <c r="LZ20" s="12"/>
      <c r="MA20" s="12"/>
      <c r="MB20" s="12"/>
      <c r="MC20" s="12"/>
      <c r="MD20" s="12"/>
      <c r="ME20" s="12"/>
      <c r="MF20" s="12"/>
      <c r="MG20" s="12"/>
      <c r="MH20" s="14"/>
      <c r="MI20" s="13"/>
      <c r="MJ20" s="12"/>
      <c r="MK20" s="12"/>
      <c r="ML20" s="12"/>
      <c r="MM20" s="12"/>
      <c r="MN20" s="12"/>
      <c r="MO20" s="12"/>
      <c r="MP20" s="12"/>
      <c r="MQ20" s="12"/>
      <c r="MR20" s="14"/>
      <c r="MS20" s="13"/>
      <c r="MT20" s="12"/>
      <c r="MU20" s="12"/>
      <c r="MY20" s="12"/>
      <c r="MZ20" s="12"/>
      <c r="NA20" s="12"/>
      <c r="NB20" s="21"/>
      <c r="NC20" s="52"/>
      <c r="ND20" s="53"/>
      <c r="NE20" s="53"/>
      <c r="NF20" s="53"/>
      <c r="NG20" s="53"/>
      <c r="NH20" s="53"/>
      <c r="NI20" s="53"/>
      <c r="NO20" s="106"/>
      <c r="NP20" s="52"/>
      <c r="NQ20" s="53"/>
      <c r="NR20" s="53"/>
      <c r="NY20" s="21"/>
      <c r="NZ20" s="52"/>
      <c r="OA20" s="53"/>
      <c r="OB20" s="53"/>
      <c r="OC20" s="53"/>
      <c r="OD20" s="53"/>
      <c r="OE20" s="53"/>
      <c r="OI20" s="54"/>
      <c r="OJ20" s="13"/>
      <c r="OK20" s="12"/>
      <c r="OL20" s="12"/>
      <c r="OS20" s="21"/>
      <c r="OT20" s="13"/>
      <c r="OU20" s="12"/>
      <c r="OV20" s="12"/>
      <c r="PC20" s="21"/>
      <c r="PD20" s="26"/>
      <c r="PM20" s="21"/>
      <c r="PN20" s="26"/>
      <c r="PW20" s="21"/>
      <c r="PX20" s="26"/>
      <c r="QG20" s="21"/>
      <c r="QH20" s="26"/>
      <c r="QQ20" s="21"/>
      <c r="QR20" s="26"/>
      <c r="RA20" s="21"/>
      <c r="RB20" s="26"/>
      <c r="RK20" s="21"/>
      <c r="RL20" s="13"/>
      <c r="RM20" s="12"/>
      <c r="RN20" s="12"/>
      <c r="RO20" s="12"/>
      <c r="RP20" s="12"/>
      <c r="RQ20" s="12"/>
      <c r="RU20" s="14"/>
      <c r="RV20" s="53"/>
      <c r="RW20" s="53"/>
      <c r="RX20" s="53"/>
      <c r="RY20" s="53"/>
      <c r="RZ20" s="53"/>
      <c r="SA20" s="53"/>
      <c r="SE20" s="53"/>
      <c r="SF20" s="26"/>
      <c r="SO20" s="21"/>
      <c r="SP20" s="26"/>
      <c r="SY20" s="21"/>
      <c r="SZ20" s="26"/>
      <c r="TJ20" s="26"/>
      <c r="TM20" s="12"/>
      <c r="TT20" s="26"/>
      <c r="TW20" s="12"/>
      <c r="UD20" s="26"/>
      <c r="UG20" s="12"/>
      <c r="UL20" s="12"/>
      <c r="UO20" s="21"/>
      <c r="UP20" s="26"/>
      <c r="US20" s="12"/>
      <c r="UV20" s="12"/>
      <c r="UY20" s="21"/>
      <c r="VI20" s="21"/>
      <c r="VS20" s="21"/>
      <c r="VT20" s="26"/>
      <c r="WC20" s="21"/>
      <c r="WD20" s="26"/>
      <c r="WM20" s="21"/>
      <c r="WX20" s="26"/>
      <c r="XG20" s="21"/>
      <c r="XH20" s="26"/>
      <c r="XQ20" s="21"/>
      <c r="YB20" s="26"/>
      <c r="YK20" s="21"/>
      <c r="YL20" s="26"/>
      <c r="YU20" s="21"/>
      <c r="YV20" s="26"/>
      <c r="ZG20" s="21"/>
      <c r="ZH20" s="26"/>
      <c r="ZS20" s="21"/>
      <c r="ZT20" s="26"/>
      <c r="AAE20" s="21"/>
      <c r="AAF20" s="26"/>
      <c r="AAQ20" s="21"/>
      <c r="AAR20" s="26"/>
      <c r="ABC20" s="21"/>
      <c r="ABD20" s="26"/>
      <c r="ABM20" s="21"/>
      <c r="ABN20" s="26"/>
      <c r="ABW20" s="21"/>
      <c r="ABX20" s="26"/>
      <c r="ACD20" s="12"/>
      <c r="ACG20" s="21"/>
      <c r="ACH20" s="26"/>
      <c r="ACQ20" s="21"/>
      <c r="ACR20" s="26"/>
      <c r="ADA20" s="21"/>
      <c r="ADB20" s="13"/>
      <c r="ADC20" s="12"/>
      <c r="ADD20" s="12"/>
      <c r="ADE20" s="12"/>
      <c r="ADF20" s="12"/>
      <c r="ADG20" s="12"/>
      <c r="ADK20" s="14"/>
      <c r="ADL20" s="13"/>
      <c r="ADM20" s="12"/>
      <c r="ADN20" s="12"/>
      <c r="ADO20" s="12"/>
      <c r="ADP20" s="12"/>
      <c r="ADQ20" s="12"/>
      <c r="ADU20" s="14"/>
      <c r="ADV20" s="13"/>
      <c r="ADW20" s="12"/>
      <c r="ADX20" s="12"/>
      <c r="ADY20" s="12"/>
      <c r="ADZ20" s="12"/>
      <c r="AEA20" s="12"/>
      <c r="AEE20" s="14"/>
      <c r="AEF20" s="26"/>
      <c r="AEO20" s="21"/>
      <c r="AEP20" s="52"/>
      <c r="AEY20" s="21"/>
      <c r="AEZ20" s="26"/>
      <c r="AFI20" s="21"/>
      <c r="AFJ20" s="26"/>
      <c r="AFS20" s="21"/>
      <c r="AFT20" s="26"/>
      <c r="AGC20" s="21"/>
      <c r="AGD20" s="26"/>
      <c r="AGM20" s="21"/>
      <c r="AGN20" s="26"/>
      <c r="AGW20" s="21"/>
      <c r="AGX20" s="26"/>
      <c r="AHG20" s="21"/>
      <c r="AHH20" s="26"/>
      <c r="AHQ20" s="21"/>
      <c r="AHR20" s="26"/>
      <c r="AIA20" s="21"/>
      <c r="AIB20" s="26"/>
      <c r="AIK20" s="21"/>
      <c r="AIL20" s="26"/>
      <c r="AIU20" s="21"/>
      <c r="AIV20" s="26"/>
      <c r="AJE20" s="21"/>
      <c r="AJF20" s="26"/>
      <c r="AJO20" s="21"/>
      <c r="AJP20" s="26"/>
      <c r="AJY20" s="21"/>
      <c r="AJZ20" s="26"/>
      <c r="AKI20" s="21"/>
      <c r="AKJ20" s="26"/>
      <c r="AKS20" s="21"/>
      <c r="AKT20" s="26"/>
      <c r="ALC20" s="21"/>
      <c r="ALD20" s="26"/>
      <c r="ALM20" s="21"/>
      <c r="ALN20" s="26"/>
      <c r="ALW20" s="21"/>
      <c r="ALX20" s="26"/>
      <c r="AMG20" s="21"/>
      <c r="AMH20" s="26"/>
      <c r="AMQ20" s="21"/>
      <c r="AMR20" s="26"/>
      <c r="ANA20" s="21"/>
      <c r="ANB20" s="26"/>
      <c r="ANK20" s="21"/>
      <c r="ANL20" s="26"/>
      <c r="ANU20" s="21"/>
      <c r="ANV20" s="26"/>
      <c r="AOE20" s="21"/>
      <c r="AOF20" s="26"/>
      <c r="AOO20" s="21"/>
      <c r="AOP20" s="26"/>
      <c r="AOY20" s="21"/>
      <c r="AOZ20" s="26"/>
      <c r="API20" s="21"/>
      <c r="APJ20" s="26"/>
      <c r="APS20" s="21"/>
      <c r="APT20" s="26"/>
      <c r="AQC20" s="21"/>
      <c r="AQD20" s="26"/>
      <c r="AQM20" s="21"/>
      <c r="AQN20" s="26"/>
      <c r="AQW20" s="21"/>
      <c r="AQX20" s="26"/>
      <c r="ARG20" s="21"/>
      <c r="ARH20" s="26"/>
      <c r="ARQ20" s="21"/>
      <c r="ARR20" s="26"/>
      <c r="ASA20" s="21"/>
      <c r="ASB20" s="26"/>
      <c r="ASK20" s="21"/>
      <c r="ASL20" s="26">
        <v>31.99</v>
      </c>
      <c r="ASM20" s="7">
        <v>5.49</v>
      </c>
      <c r="ASN20" s="7">
        <v>32.06</v>
      </c>
      <c r="ASO20" s="7">
        <v>33.61</v>
      </c>
      <c r="AST20" s="7" t="s">
        <v>890</v>
      </c>
      <c r="ASU20" s="21"/>
      <c r="ASV20" s="26"/>
      <c r="ATE20" s="21"/>
      <c r="ATF20" s="26"/>
      <c r="ATQ20" s="21"/>
      <c r="ATR20" s="26"/>
      <c r="AUA20" s="21"/>
      <c r="AUB20" s="26"/>
      <c r="AUK20" s="21"/>
      <c r="AUL20" s="26"/>
      <c r="AUU20" s="21"/>
      <c r="AUV20" s="26"/>
      <c r="AVE20" s="21"/>
      <c r="AVF20" s="26"/>
      <c r="AVO20" s="21"/>
      <c r="AVP20" s="26"/>
      <c r="AVY20" s="21"/>
      <c r="AVZ20" s="26"/>
      <c r="AWI20" s="21"/>
      <c r="AWJ20" s="26"/>
      <c r="AWS20" s="21"/>
      <c r="AWT20" s="26"/>
      <c r="AXE20" s="21"/>
      <c r="AXF20" s="26">
        <v>1.96</v>
      </c>
      <c r="AXG20" s="7">
        <v>0.17</v>
      </c>
      <c r="AXH20" s="7">
        <v>1.93</v>
      </c>
      <c r="AXI20" s="7">
        <v>0.19</v>
      </c>
      <c r="AXN20" s="7" t="s">
        <v>208</v>
      </c>
      <c r="AXO20" s="21"/>
      <c r="AXP20" s="26"/>
      <c r="AXY20" s="21"/>
      <c r="AXZ20" s="26"/>
      <c r="AYI20" s="21"/>
      <c r="AYJ20" s="26"/>
      <c r="AYS20" s="21"/>
      <c r="AZD20" s="26"/>
      <c r="AZM20" s="21"/>
      <c r="AZN20" s="26"/>
      <c r="AZW20" s="21"/>
      <c r="AZX20" s="26">
        <v>2.58</v>
      </c>
      <c r="AZY20" s="7">
        <v>0.3</v>
      </c>
      <c r="AZZ20" s="7">
        <v>2.4500000000000002</v>
      </c>
      <c r="BAA20" s="7">
        <v>0.2</v>
      </c>
      <c r="BAF20" s="7" t="s">
        <v>208</v>
      </c>
      <c r="BAG20" s="21"/>
      <c r="BAH20" s="26"/>
      <c r="BAQ20" s="21"/>
      <c r="BAR20" s="26"/>
      <c r="BBA20" s="21"/>
      <c r="BBB20" s="26"/>
      <c r="BBK20" s="21"/>
      <c r="BBL20" s="26"/>
      <c r="BBU20" s="21"/>
      <c r="BBV20" s="26"/>
      <c r="BCE20" s="21"/>
      <c r="BCF20" s="26"/>
      <c r="BCO20" s="21"/>
      <c r="BCP20" s="26"/>
      <c r="BCY20" s="21"/>
      <c r="BCZ20" s="26"/>
      <c r="BDI20" s="21"/>
      <c r="BDJ20" s="26"/>
      <c r="BDS20" s="21"/>
      <c r="BDT20" s="26"/>
      <c r="BDV20" s="53"/>
      <c r="BEC20" s="21"/>
      <c r="BED20" s="52"/>
      <c r="BEE20" s="53"/>
      <c r="BEF20" s="53"/>
      <c r="BEG20" s="53"/>
      <c r="BEH20" s="53"/>
      <c r="BEI20" s="53"/>
      <c r="BEJ20" s="53"/>
      <c r="BEK20" s="53"/>
      <c r="BEL20" s="53"/>
      <c r="BEM20" s="21"/>
      <c r="BEN20" s="52"/>
      <c r="BEO20" s="53"/>
      <c r="BEP20" s="53"/>
      <c r="BEQ20" s="53"/>
      <c r="BER20" s="53"/>
      <c r="BES20" s="53"/>
      <c r="BET20" s="53"/>
      <c r="BEU20" s="53"/>
      <c r="BEV20" s="53"/>
      <c r="BEW20" s="21"/>
      <c r="BEX20" s="52"/>
      <c r="BEY20" s="53"/>
      <c r="BEZ20" s="53"/>
      <c r="BFA20" s="53"/>
      <c r="BFB20" s="53"/>
      <c r="BFC20" s="53"/>
      <c r="BFD20" s="53"/>
      <c r="BFE20" s="53"/>
      <c r="BFF20" s="53"/>
      <c r="BFG20" s="21"/>
      <c r="BFH20" s="26"/>
      <c r="BFQ20" s="21"/>
      <c r="BGB20" s="26"/>
      <c r="BGK20" s="21"/>
      <c r="BGL20" s="26"/>
      <c r="BGU20" s="21"/>
      <c r="BHF20" s="52"/>
      <c r="BHG20" s="53"/>
      <c r="BHH20" s="53"/>
      <c r="BHI20" s="53"/>
      <c r="BHJ20" s="53"/>
      <c r="BHK20" s="53"/>
      <c r="BHL20" s="12"/>
      <c r="BHM20" s="53"/>
      <c r="BHN20" s="53"/>
      <c r="BHO20" s="54"/>
      <c r="BHP20" s="26"/>
      <c r="BHY20" s="21"/>
      <c r="BHZ20" s="26"/>
      <c r="BII20" s="21"/>
      <c r="BIJ20" s="26"/>
      <c r="BIP20" s="12"/>
      <c r="BIS20" s="21"/>
      <c r="BIT20" s="26"/>
      <c r="BIZ20" s="12"/>
      <c r="BJC20" s="21"/>
      <c r="BJD20" s="26"/>
      <c r="BJM20" s="21"/>
      <c r="BJN20" s="13"/>
      <c r="BJO20" s="12"/>
      <c r="BJW20" s="21"/>
      <c r="BJX20" s="26"/>
      <c r="BKG20" s="21"/>
      <c r="BKH20" s="26"/>
      <c r="BKQ20" s="21"/>
      <c r="BKR20" s="26"/>
      <c r="BLA20" s="21"/>
      <c r="BLB20" s="26"/>
      <c r="BLK20" s="21"/>
      <c r="BLL20" s="26"/>
      <c r="BLU20" s="21"/>
      <c r="BMF20" s="26"/>
      <c r="BMO20" s="21"/>
      <c r="BMP20" s="26"/>
      <c r="BMY20" s="21"/>
      <c r="BMZ20" s="26"/>
      <c r="BNI20" s="21"/>
      <c r="BNJ20" s="26"/>
      <c r="BNS20" s="21"/>
      <c r="BNT20" s="26"/>
      <c r="BOC20" s="21"/>
      <c r="BOD20" s="26"/>
      <c r="BOM20" s="21"/>
      <c r="BON20" s="26"/>
      <c r="BOW20" s="21"/>
      <c r="BPF20" s="21"/>
      <c r="BPO20" s="21"/>
      <c r="BPP20" s="26"/>
      <c r="BPY20" s="21"/>
      <c r="BPZ20" s="26"/>
      <c r="BQI20" s="21"/>
      <c r="BQJ20" s="26"/>
      <c r="BQS20" s="21"/>
      <c r="BQT20" s="26"/>
      <c r="BRE20" s="21"/>
      <c r="BRF20" s="26"/>
      <c r="BRR20" s="26"/>
      <c r="BSC20" s="21"/>
      <c r="BSP20" s="26"/>
      <c r="BTA20" s="21"/>
      <c r="BTB20" s="26"/>
      <c r="BTK20" s="21"/>
      <c r="BTV20" s="26"/>
      <c r="BUE20" s="21"/>
      <c r="BUF20" s="26"/>
      <c r="BUO20" s="21"/>
      <c r="BUP20" s="26"/>
      <c r="BUY20" s="21"/>
      <c r="BUZ20" s="26"/>
      <c r="BVI20" s="21"/>
      <c r="BVJ20" s="26"/>
      <c r="BVS20" s="21"/>
      <c r="BVT20" s="26"/>
      <c r="BWC20" s="21"/>
      <c r="BWD20" s="26"/>
      <c r="BWM20" s="21"/>
      <c r="BWN20" s="26"/>
      <c r="BWW20" s="21"/>
      <c r="BWX20" s="26"/>
      <c r="BXG20" s="21"/>
      <c r="BXR20" s="26"/>
      <c r="BYA20" s="21"/>
      <c r="BYB20" s="26"/>
      <c r="BYK20" s="21"/>
      <c r="BYL20" s="26"/>
      <c r="BYU20" s="21"/>
      <c r="BYV20" s="26"/>
      <c r="BZE20" s="21"/>
      <c r="BZF20" s="26"/>
      <c r="BZQ20" s="21"/>
      <c r="BZR20" s="26"/>
      <c r="CAA20" s="21"/>
      <c r="CAB20" s="26"/>
      <c r="CAK20" s="21"/>
      <c r="CAL20" s="26"/>
      <c r="CAU20" s="21"/>
      <c r="CAV20" s="26"/>
      <c r="CBE20" s="21"/>
      <c r="CBF20" s="26"/>
      <c r="CBO20" s="21"/>
      <c r="CBP20" s="26"/>
      <c r="CBY20" s="21"/>
      <c r="CBZ20" s="26"/>
      <c r="CCI20" s="21"/>
      <c r="CCU20" s="26"/>
      <c r="CDD20" s="21"/>
      <c r="CDE20" s="26"/>
      <c r="CDN20" s="21"/>
      <c r="CDO20" s="26"/>
      <c r="CDX20" s="21"/>
      <c r="CDY20" s="26"/>
      <c r="CEH20" s="21"/>
      <c r="CEI20" s="26"/>
      <c r="CER20" s="21"/>
      <c r="CES20" s="26"/>
      <c r="CFB20" s="21"/>
      <c r="CFC20" s="26"/>
      <c r="CFL20" s="21"/>
      <c r="CFM20" s="26"/>
      <c r="CFV20" s="21"/>
      <c r="CFW20" s="26"/>
      <c r="CGF20" s="21"/>
      <c r="CGG20" s="26"/>
      <c r="CGP20" s="21"/>
      <c r="CGQ20" s="26"/>
      <c r="CGZ20" s="21"/>
      <c r="CHA20" s="26"/>
      <c r="CHJ20" s="21"/>
      <c r="CHK20" s="26"/>
      <c r="CHV20" s="21"/>
      <c r="CIG20" s="26"/>
      <c r="CIQ20" s="26"/>
      <c r="CIZ20" s="21"/>
      <c r="CJM20" s="26"/>
      <c r="CJX20" s="21"/>
      <c r="CKK20" s="26"/>
      <c r="CKV20" s="21"/>
      <c r="CKW20" s="26"/>
      <c r="CLF20" s="21"/>
      <c r="CLQ20" s="106"/>
      <c r="CLR20" s="106"/>
    </row>
    <row r="21" spans="1:1022 1031:2046 2055:2358" ht="50" customHeight="1" x14ac:dyDescent="0.2">
      <c r="A21" s="250">
        <v>8</v>
      </c>
      <c r="B21" s="252" t="s">
        <v>7</v>
      </c>
      <c r="C21" s="1" t="s">
        <v>1210</v>
      </c>
      <c r="D21" s="179" t="s">
        <v>1212</v>
      </c>
      <c r="E21" s="179" t="s">
        <v>1712</v>
      </c>
      <c r="F21" s="179" t="s">
        <v>1213</v>
      </c>
      <c r="G21" s="1" t="s">
        <v>805</v>
      </c>
      <c r="H21" s="1">
        <v>8</v>
      </c>
      <c r="I21" s="1" t="s">
        <v>806</v>
      </c>
      <c r="J21" s="1" t="s">
        <v>3193</v>
      </c>
      <c r="K21" s="1" t="s">
        <v>3194</v>
      </c>
      <c r="L21" s="1">
        <v>1</v>
      </c>
      <c r="M21" s="1" t="s">
        <v>1216</v>
      </c>
      <c r="N21" s="1">
        <v>0</v>
      </c>
      <c r="O21" s="56" t="s">
        <v>842</v>
      </c>
      <c r="P21" s="1">
        <v>0</v>
      </c>
      <c r="Q21" s="179" t="s">
        <v>1214</v>
      </c>
      <c r="R21" s="1">
        <v>3</v>
      </c>
      <c r="S21" s="1" t="s">
        <v>1221</v>
      </c>
      <c r="T21" s="1" t="s">
        <v>1222</v>
      </c>
      <c r="U21" s="1" t="s">
        <v>3592</v>
      </c>
      <c r="V21" s="1" t="s">
        <v>1223</v>
      </c>
      <c r="W21" s="1" t="s">
        <v>3202</v>
      </c>
      <c r="X21" s="179" t="s">
        <v>118</v>
      </c>
      <c r="Y21" s="118" t="s">
        <v>3386</v>
      </c>
      <c r="Z21" s="179" t="s">
        <v>118</v>
      </c>
      <c r="AA21" s="179" t="s">
        <v>118</v>
      </c>
      <c r="AB21" s="179" t="s">
        <v>1224</v>
      </c>
      <c r="AC21" s="189" t="s">
        <v>123</v>
      </c>
      <c r="AD21" s="179" t="s">
        <v>1225</v>
      </c>
      <c r="AE21" s="179" t="s">
        <v>1226</v>
      </c>
      <c r="AF21" s="179" t="s">
        <v>1227</v>
      </c>
      <c r="AG21" s="179" t="s">
        <v>1228</v>
      </c>
      <c r="AH21" s="179" t="s">
        <v>123</v>
      </c>
      <c r="AI21" s="179" t="s">
        <v>123</v>
      </c>
      <c r="AJ21" s="179" t="s">
        <v>123</v>
      </c>
      <c r="AK21" s="179" t="s">
        <v>123</v>
      </c>
      <c r="AL21" s="179" t="s">
        <v>123</v>
      </c>
      <c r="AM21" s="179" t="s">
        <v>1229</v>
      </c>
      <c r="AN21" s="179" t="s">
        <v>1230</v>
      </c>
      <c r="AO21" s="179" t="s">
        <v>3192</v>
      </c>
      <c r="AP21" s="179" t="s">
        <v>123</v>
      </c>
      <c r="AQ21" s="179" t="s">
        <v>1231</v>
      </c>
      <c r="AR21" s="179" t="s">
        <v>3383</v>
      </c>
      <c r="AS21" s="189" t="s">
        <v>3871</v>
      </c>
      <c r="AT21" s="179" t="s">
        <v>1232</v>
      </c>
      <c r="AU21" s="9" t="s">
        <v>3203</v>
      </c>
      <c r="AV21" s="10" t="s">
        <v>3205</v>
      </c>
      <c r="AW21" s="83" t="s">
        <v>118</v>
      </c>
      <c r="AX21" s="10">
        <v>1</v>
      </c>
      <c r="AY21" s="10" t="s">
        <v>118</v>
      </c>
      <c r="AZ21" s="187" t="s">
        <v>3206</v>
      </c>
      <c r="BA21" s="193" t="s">
        <v>3382</v>
      </c>
      <c r="BC21" s="50">
        <v>11.29</v>
      </c>
      <c r="BD21" s="51">
        <v>0.47</v>
      </c>
      <c r="CC21" s="50">
        <v>20.059999999999999</v>
      </c>
      <c r="CD21" s="50">
        <v>3.32</v>
      </c>
      <c r="DA21" s="9">
        <v>21.58</v>
      </c>
      <c r="DB21" s="10">
        <v>3.93</v>
      </c>
      <c r="DC21" s="10">
        <v>22.34</v>
      </c>
      <c r="DD21" s="10">
        <v>3.7</v>
      </c>
      <c r="DG21" s="10" t="s">
        <v>1233</v>
      </c>
      <c r="DH21" s="50">
        <v>0.2</v>
      </c>
      <c r="DI21" s="50" t="s">
        <v>1234</v>
      </c>
      <c r="DU21" s="49">
        <v>15.66</v>
      </c>
      <c r="DV21" s="120">
        <v>4.16</v>
      </c>
      <c r="DW21" s="120">
        <v>16.95</v>
      </c>
      <c r="DX21" s="120">
        <v>4.03</v>
      </c>
      <c r="DY21" s="120"/>
      <c r="DZ21" s="120"/>
      <c r="EA21" s="120" t="s">
        <v>1233</v>
      </c>
      <c r="EB21" s="120">
        <v>0.04</v>
      </c>
      <c r="EC21" s="81" t="s">
        <v>3341</v>
      </c>
      <c r="EO21" s="121">
        <v>27.9</v>
      </c>
      <c r="EP21" s="121">
        <v>4.7</v>
      </c>
      <c r="EQ21" s="121">
        <v>27.6</v>
      </c>
      <c r="ER21" s="121">
        <v>4.5999999999999996</v>
      </c>
      <c r="ES21" s="121"/>
      <c r="ET21" s="121"/>
      <c r="EU21" s="121" t="s">
        <v>1233</v>
      </c>
      <c r="EV21" s="122">
        <v>0.4</v>
      </c>
      <c r="EW21" s="122" t="s">
        <v>3343</v>
      </c>
      <c r="EY21" s="9">
        <v>28.18</v>
      </c>
      <c r="EZ21" s="8">
        <v>4.34</v>
      </c>
      <c r="FA21" s="8">
        <v>28.13</v>
      </c>
      <c r="FB21" s="8">
        <v>4.2</v>
      </c>
      <c r="FC21" s="8"/>
      <c r="FD21" s="8"/>
      <c r="FE21" s="8" t="s">
        <v>1233</v>
      </c>
      <c r="FF21" s="120">
        <v>0.87</v>
      </c>
      <c r="FG21" s="120" t="s">
        <v>3344</v>
      </c>
      <c r="JQ21" s="49">
        <v>0.84</v>
      </c>
      <c r="JR21" s="50">
        <v>0.05</v>
      </c>
      <c r="NP21" s="49">
        <v>45.55</v>
      </c>
      <c r="NQ21" s="50">
        <v>6.55</v>
      </c>
      <c r="WX21" s="25">
        <v>2.13</v>
      </c>
      <c r="WY21" s="19">
        <v>1.65</v>
      </c>
      <c r="YB21" s="25">
        <v>189.2</v>
      </c>
      <c r="YC21" s="19">
        <v>35.35</v>
      </c>
      <c r="CLQ21" s="199" t="s">
        <v>123</v>
      </c>
      <c r="CLR21" s="199" t="s">
        <v>123</v>
      </c>
    </row>
    <row r="22" spans="1:1022 1031:2046 2055:2358" s="7" customFormat="1" ht="50" customHeight="1" x14ac:dyDescent="0.2">
      <c r="A22" s="250"/>
      <c r="B22" s="252"/>
      <c r="C22" s="7" t="s">
        <v>1211</v>
      </c>
      <c r="D22" s="180"/>
      <c r="E22" s="180"/>
      <c r="F22" s="180"/>
      <c r="G22" s="7" t="s">
        <v>749</v>
      </c>
      <c r="H22" s="7">
        <v>8</v>
      </c>
      <c r="I22" s="7" t="s">
        <v>104</v>
      </c>
      <c r="J22" s="7" t="s">
        <v>2667</v>
      </c>
      <c r="K22" s="7" t="s">
        <v>3195</v>
      </c>
      <c r="L22" s="75" t="s">
        <v>1217</v>
      </c>
      <c r="M22" s="7" t="s">
        <v>1218</v>
      </c>
      <c r="N22" s="7" t="s">
        <v>1219</v>
      </c>
      <c r="O22" s="45" t="s">
        <v>864</v>
      </c>
      <c r="P22" s="7" t="s">
        <v>811</v>
      </c>
      <c r="Q22" s="180"/>
      <c r="R22" s="7">
        <v>3</v>
      </c>
      <c r="S22" s="7" t="s">
        <v>1220</v>
      </c>
      <c r="T22" s="7" t="s">
        <v>1222</v>
      </c>
      <c r="U22" s="7" t="s">
        <v>3592</v>
      </c>
      <c r="V22" s="7" t="s">
        <v>1223</v>
      </c>
      <c r="W22" s="7" t="s">
        <v>3202</v>
      </c>
      <c r="X22" s="180"/>
      <c r="Y22" s="117" t="s">
        <v>3386</v>
      </c>
      <c r="Z22" s="180"/>
      <c r="AA22" s="180"/>
      <c r="AB22" s="180"/>
      <c r="AC22" s="190"/>
      <c r="AD22" s="180"/>
      <c r="AE22" s="180"/>
      <c r="AF22" s="180"/>
      <c r="AG22" s="180"/>
      <c r="AH22" s="180"/>
      <c r="AI22" s="180"/>
      <c r="AJ22" s="180"/>
      <c r="AK22" s="180"/>
      <c r="AL22" s="180"/>
      <c r="AM22" s="180"/>
      <c r="AN22" s="180"/>
      <c r="AO22" s="180"/>
      <c r="AP22" s="180"/>
      <c r="AQ22" s="180"/>
      <c r="AR22" s="180"/>
      <c r="AS22" s="191"/>
      <c r="AT22" s="180"/>
      <c r="AU22" s="13" t="s">
        <v>3204</v>
      </c>
      <c r="AV22" s="12" t="s">
        <v>3204</v>
      </c>
      <c r="AW22" s="45" t="s">
        <v>118</v>
      </c>
      <c r="AX22" s="12">
        <v>0</v>
      </c>
      <c r="AY22" s="12" t="s">
        <v>118</v>
      </c>
      <c r="AZ22" s="188"/>
      <c r="BA22" s="194"/>
      <c r="BB22" s="52"/>
      <c r="BC22" s="53">
        <v>11.06</v>
      </c>
      <c r="BD22" s="54">
        <v>0.24</v>
      </c>
      <c r="BE22" s="12"/>
      <c r="BF22" s="12"/>
      <c r="BG22" s="12"/>
      <c r="BH22" s="12"/>
      <c r="BI22" s="12"/>
      <c r="BJ22" s="12"/>
      <c r="BK22" s="12"/>
      <c r="BL22" s="12"/>
      <c r="BM22" s="12"/>
      <c r="BN22" s="53"/>
      <c r="BO22" s="12"/>
      <c r="BP22" s="14"/>
      <c r="BQ22" s="13"/>
      <c r="BR22" s="12"/>
      <c r="BS22" s="12"/>
      <c r="BT22" s="12"/>
      <c r="BU22" s="12"/>
      <c r="BV22" s="12"/>
      <c r="BW22" s="53"/>
      <c r="BX22" s="53"/>
      <c r="BY22" s="12"/>
      <c r="BZ22" s="12"/>
      <c r="CA22" s="12"/>
      <c r="CB22" s="14"/>
      <c r="CC22" s="53">
        <v>18.43</v>
      </c>
      <c r="CD22" s="53">
        <v>2.83</v>
      </c>
      <c r="CE22" s="53"/>
      <c r="CF22" s="53"/>
      <c r="CG22" s="12"/>
      <c r="CH22" s="12"/>
      <c r="CI22" s="53"/>
      <c r="CJ22" s="53"/>
      <c r="CK22" s="53"/>
      <c r="CL22" s="53"/>
      <c r="CM22" s="50"/>
      <c r="CN22" s="54"/>
      <c r="CO22" s="52"/>
      <c r="CP22" s="53"/>
      <c r="CQ22" s="53"/>
      <c r="CR22" s="53"/>
      <c r="CS22" s="53"/>
      <c r="CT22" s="53"/>
      <c r="CU22" s="53"/>
      <c r="CV22" s="53"/>
      <c r="CW22" s="53"/>
      <c r="CX22" s="53"/>
      <c r="CY22" s="53"/>
      <c r="CZ22" s="54"/>
      <c r="DA22" s="13">
        <v>24.26</v>
      </c>
      <c r="DB22" s="12">
        <v>5.74</v>
      </c>
      <c r="DC22" s="12">
        <v>24.99</v>
      </c>
      <c r="DD22" s="12">
        <v>5.31</v>
      </c>
      <c r="DE22" s="12"/>
      <c r="DF22" s="12"/>
      <c r="DG22" s="12" t="s">
        <v>1233</v>
      </c>
      <c r="DH22" s="53">
        <v>0.13</v>
      </c>
      <c r="DI22" s="53" t="s">
        <v>1235</v>
      </c>
      <c r="DJ22" s="14"/>
      <c r="DK22" s="13"/>
      <c r="DL22" s="12"/>
      <c r="DM22" s="12"/>
      <c r="DN22" s="12"/>
      <c r="DO22" s="12"/>
      <c r="DP22" s="12"/>
      <c r="DQ22" s="12"/>
      <c r="DR22" s="53"/>
      <c r="DS22" s="53"/>
      <c r="DT22" s="14"/>
      <c r="DU22" s="52">
        <v>18.37</v>
      </c>
      <c r="DV22" s="53">
        <v>6.57</v>
      </c>
      <c r="DW22" s="53">
        <v>19.5</v>
      </c>
      <c r="DX22" s="53">
        <v>5.8</v>
      </c>
      <c r="DY22" s="53"/>
      <c r="DZ22" s="53"/>
      <c r="EA22" s="53" t="s">
        <v>1233</v>
      </c>
      <c r="EB22" s="53">
        <v>0.06</v>
      </c>
      <c r="EC22" s="53" t="s">
        <v>3342</v>
      </c>
      <c r="ED22" s="54"/>
      <c r="EE22" s="13"/>
      <c r="EF22" s="12"/>
      <c r="EG22" s="12"/>
      <c r="EH22" s="12"/>
      <c r="EI22" s="12"/>
      <c r="EJ22" s="12"/>
      <c r="EK22" s="12"/>
      <c r="EL22" s="12"/>
      <c r="EM22" s="12"/>
      <c r="EN22" s="14"/>
      <c r="EO22" s="123">
        <v>30.5</v>
      </c>
      <c r="EP22" s="123">
        <v>4.7</v>
      </c>
      <c r="EQ22" s="123">
        <v>30.5</v>
      </c>
      <c r="ER22" s="123">
        <v>4.9000000000000004</v>
      </c>
      <c r="ES22" s="123"/>
      <c r="ET22" s="123"/>
      <c r="EU22" s="123" t="s">
        <v>1233</v>
      </c>
      <c r="EV22" s="96">
        <v>0.9</v>
      </c>
      <c r="EW22" s="96" t="s">
        <v>3344</v>
      </c>
      <c r="EX22" s="12"/>
      <c r="EY22" s="13">
        <v>30.76</v>
      </c>
      <c r="EZ22" s="12">
        <v>5</v>
      </c>
      <c r="FA22" s="12">
        <v>30.62</v>
      </c>
      <c r="FB22" s="12">
        <v>5</v>
      </c>
      <c r="FC22" s="12"/>
      <c r="FD22" s="12"/>
      <c r="FE22" s="12" t="s">
        <v>1233</v>
      </c>
      <c r="FF22" s="53">
        <v>0.56000000000000005</v>
      </c>
      <c r="FG22" s="53" t="s">
        <v>3345</v>
      </c>
      <c r="FH22" s="14"/>
      <c r="FI22" s="13"/>
      <c r="FJ22" s="12"/>
      <c r="FK22" s="12"/>
      <c r="FL22" s="12"/>
      <c r="FM22" s="12"/>
      <c r="FN22" s="12"/>
      <c r="FO22" s="12"/>
      <c r="FP22" s="12"/>
      <c r="FQ22" s="12"/>
      <c r="FR22" s="14"/>
      <c r="FS22" s="52"/>
      <c r="FT22" s="53"/>
      <c r="FU22" s="53"/>
      <c r="FV22" s="53"/>
      <c r="FW22" s="53"/>
      <c r="FX22" s="53"/>
      <c r="FY22" s="53"/>
      <c r="FZ22" s="53"/>
      <c r="GA22" s="53"/>
      <c r="GB22" s="53"/>
      <c r="GC22" s="52"/>
      <c r="GD22" s="53"/>
      <c r="GE22" s="53"/>
      <c r="GF22" s="53"/>
      <c r="GG22" s="53"/>
      <c r="GH22" s="53"/>
      <c r="GI22" s="53"/>
      <c r="GJ22" s="53"/>
      <c r="GK22" s="53"/>
      <c r="GL22" s="54"/>
      <c r="GM22" s="53"/>
      <c r="GN22" s="53"/>
      <c r="GO22" s="53"/>
      <c r="GP22" s="53"/>
      <c r="GQ22" s="53"/>
      <c r="GR22" s="53"/>
      <c r="GS22" s="53"/>
      <c r="GT22" s="53"/>
      <c r="GU22" s="53"/>
      <c r="GV22" s="54"/>
      <c r="GW22" s="52"/>
      <c r="GX22" s="53"/>
      <c r="GY22" s="53"/>
      <c r="GZ22" s="53"/>
      <c r="HA22" s="53"/>
      <c r="HB22" s="53"/>
      <c r="HC22" s="53"/>
      <c r="HD22" s="53"/>
      <c r="HE22" s="53"/>
      <c r="HF22" s="54"/>
      <c r="HG22" s="13"/>
      <c r="HH22" s="12"/>
      <c r="HI22" s="12"/>
      <c r="HJ22" s="12"/>
      <c r="HK22" s="12"/>
      <c r="HL22" s="12"/>
      <c r="HM22" s="12"/>
      <c r="HN22" s="12"/>
      <c r="HO22" s="12"/>
      <c r="HP22" s="14"/>
      <c r="HQ22" s="13"/>
      <c r="HR22" s="12"/>
      <c r="HS22" s="12"/>
      <c r="HT22" s="12"/>
      <c r="HU22" s="12"/>
      <c r="HV22" s="12"/>
      <c r="HW22" s="12"/>
      <c r="HX22" s="12"/>
      <c r="HY22" s="12"/>
      <c r="HZ22" s="14"/>
      <c r="IA22" s="13"/>
      <c r="IB22" s="12"/>
      <c r="IC22" s="12"/>
      <c r="ID22" s="12"/>
      <c r="IE22" s="12"/>
      <c r="IF22" s="12"/>
      <c r="IG22" s="12"/>
      <c r="IH22" s="12"/>
      <c r="II22" s="12"/>
      <c r="IJ22" s="12"/>
      <c r="IK22" s="12"/>
      <c r="IL22" s="14"/>
      <c r="IM22" s="13"/>
      <c r="IN22" s="12"/>
      <c r="IO22" s="12"/>
      <c r="IP22" s="12"/>
      <c r="IQ22" s="12"/>
      <c r="IR22" s="12"/>
      <c r="IS22" s="12"/>
      <c r="IT22" s="12"/>
      <c r="IU22" s="12"/>
      <c r="IV22" s="14"/>
      <c r="IW22" s="13"/>
      <c r="IX22" s="12"/>
      <c r="IY22" s="12"/>
      <c r="IZ22" s="12"/>
      <c r="JA22" s="53"/>
      <c r="JB22" s="53"/>
      <c r="JC22" s="12"/>
      <c r="JD22" s="53"/>
      <c r="JE22" s="53"/>
      <c r="JF22" s="14"/>
      <c r="JG22" s="13"/>
      <c r="JH22" s="12"/>
      <c r="JI22" s="12"/>
      <c r="JJ22" s="12"/>
      <c r="JK22" s="12"/>
      <c r="JL22" s="12"/>
      <c r="JM22" s="12"/>
      <c r="JN22" s="12"/>
      <c r="JO22" s="12"/>
      <c r="JP22" s="14"/>
      <c r="JQ22" s="52">
        <v>0.84</v>
      </c>
      <c r="JR22" s="53">
        <v>0.06</v>
      </c>
      <c r="JS22" s="53"/>
      <c r="JT22" s="53"/>
      <c r="JU22" s="53"/>
      <c r="JV22" s="53"/>
      <c r="JW22" s="12"/>
      <c r="JX22" s="12"/>
      <c r="JY22" s="12"/>
      <c r="JZ22" s="54"/>
      <c r="KA22" s="52"/>
      <c r="KB22" s="53"/>
      <c r="KC22" s="53"/>
      <c r="KD22" s="53"/>
      <c r="KE22" s="53"/>
      <c r="KF22" s="53"/>
      <c r="KG22" s="53"/>
      <c r="KH22" s="53"/>
      <c r="KI22" s="53"/>
      <c r="KJ22" s="54"/>
      <c r="KK22" s="67"/>
      <c r="KL22" s="68"/>
      <c r="KM22" s="68"/>
      <c r="KN22" s="68"/>
      <c r="KO22" s="68"/>
      <c r="KP22" s="68"/>
      <c r="KQ22" s="12"/>
      <c r="KR22" s="12"/>
      <c r="KS22" s="12"/>
      <c r="KT22" s="69"/>
      <c r="KU22" s="67"/>
      <c r="KV22" s="68"/>
      <c r="KW22" s="68"/>
      <c r="KX22" s="68"/>
      <c r="KY22" s="68"/>
      <c r="KZ22" s="68"/>
      <c r="LA22" s="12"/>
      <c r="LB22" s="12"/>
      <c r="LC22" s="12"/>
      <c r="LD22" s="69"/>
      <c r="LE22" s="13"/>
      <c r="LF22" s="12"/>
      <c r="LG22" s="12"/>
      <c r="LH22" s="12"/>
      <c r="LI22" s="12"/>
      <c r="LJ22" s="12"/>
      <c r="LK22" s="12"/>
      <c r="LL22" s="12"/>
      <c r="LM22" s="12"/>
      <c r="LN22" s="14"/>
      <c r="LO22" s="13"/>
      <c r="LP22" s="12"/>
      <c r="LQ22" s="12"/>
      <c r="LR22" s="12"/>
      <c r="LS22" s="12"/>
      <c r="LT22" s="12"/>
      <c r="LU22" s="12"/>
      <c r="LV22" s="12"/>
      <c r="LW22" s="12"/>
      <c r="LX22" s="14"/>
      <c r="LY22" s="13"/>
      <c r="LZ22" s="12"/>
      <c r="MA22" s="12"/>
      <c r="MB22" s="12"/>
      <c r="MC22" s="12"/>
      <c r="MD22" s="12"/>
      <c r="ME22" s="12"/>
      <c r="MF22" s="12"/>
      <c r="MG22" s="12"/>
      <c r="MH22" s="14"/>
      <c r="MI22" s="13"/>
      <c r="MJ22" s="12"/>
      <c r="MK22" s="12"/>
      <c r="ML22" s="12"/>
      <c r="MM22" s="12"/>
      <c r="MN22" s="12"/>
      <c r="MO22" s="12"/>
      <c r="MP22" s="12"/>
      <c r="MQ22" s="12"/>
      <c r="MR22" s="14"/>
      <c r="MS22" s="13"/>
      <c r="MT22" s="12"/>
      <c r="MU22" s="12"/>
      <c r="MY22" s="12"/>
      <c r="MZ22" s="12"/>
      <c r="NA22" s="12"/>
      <c r="NB22" s="21"/>
      <c r="NC22" s="52"/>
      <c r="ND22" s="53"/>
      <c r="NE22" s="53"/>
      <c r="NF22" s="53"/>
      <c r="NG22" s="53"/>
      <c r="NH22" s="53"/>
      <c r="NI22" s="53"/>
      <c r="NO22" s="106"/>
      <c r="NP22" s="52">
        <v>46.1</v>
      </c>
      <c r="NQ22" s="53">
        <v>5.66</v>
      </c>
      <c r="NR22" s="53"/>
      <c r="NY22" s="21"/>
      <c r="NZ22" s="52"/>
      <c r="OA22" s="53"/>
      <c r="OB22" s="53"/>
      <c r="OC22" s="53"/>
      <c r="OD22" s="53"/>
      <c r="OE22" s="53"/>
      <c r="OI22" s="54"/>
      <c r="OJ22" s="13"/>
      <c r="OK22" s="12"/>
      <c r="OL22" s="12"/>
      <c r="OS22" s="21"/>
      <c r="OT22" s="13"/>
      <c r="OU22" s="12"/>
      <c r="OV22" s="12"/>
      <c r="PC22" s="21"/>
      <c r="PD22" s="26"/>
      <c r="PM22" s="21"/>
      <c r="PN22" s="26"/>
      <c r="PW22" s="21"/>
      <c r="PX22" s="26"/>
      <c r="QG22" s="21"/>
      <c r="QH22" s="26"/>
      <c r="QQ22" s="21"/>
      <c r="QR22" s="26"/>
      <c r="RA22" s="21"/>
      <c r="RB22" s="26"/>
      <c r="RK22" s="21"/>
      <c r="RL22" s="13"/>
      <c r="RM22" s="12"/>
      <c r="RN22" s="12"/>
      <c r="RO22" s="12"/>
      <c r="RP22" s="12"/>
      <c r="RQ22" s="12"/>
      <c r="RU22" s="14"/>
      <c r="RV22" s="53"/>
      <c r="RW22" s="53"/>
      <c r="RX22" s="53"/>
      <c r="RY22" s="53"/>
      <c r="RZ22" s="53"/>
      <c r="SA22" s="53"/>
      <c r="SE22" s="53"/>
      <c r="SF22" s="26"/>
      <c r="SO22" s="21"/>
      <c r="SP22" s="26"/>
      <c r="SY22" s="21"/>
      <c r="SZ22" s="26"/>
      <c r="TJ22" s="26"/>
      <c r="TM22" s="12"/>
      <c r="TT22" s="26"/>
      <c r="TW22" s="12"/>
      <c r="UD22" s="26"/>
      <c r="UG22" s="12"/>
      <c r="UO22" s="21"/>
      <c r="UP22" s="26"/>
      <c r="US22" s="12"/>
      <c r="UY22" s="21"/>
      <c r="VI22" s="21"/>
      <c r="VS22" s="21"/>
      <c r="VT22" s="26"/>
      <c r="WC22" s="21"/>
      <c r="WD22" s="26"/>
      <c r="WM22" s="21"/>
      <c r="WX22" s="26">
        <v>3.66</v>
      </c>
      <c r="WY22" s="7">
        <v>1.07</v>
      </c>
      <c r="XG22" s="21" t="s">
        <v>3346</v>
      </c>
      <c r="XH22" s="26"/>
      <c r="XQ22" s="21"/>
      <c r="YB22" s="26">
        <v>202.1</v>
      </c>
      <c r="YC22" s="7">
        <v>8.66</v>
      </c>
      <c r="YK22" s="21"/>
      <c r="YL22" s="26"/>
      <c r="YU22" s="21"/>
      <c r="YV22" s="26"/>
      <c r="ZG22" s="21"/>
      <c r="ZH22" s="26"/>
      <c r="ZS22" s="21"/>
      <c r="ZT22" s="26"/>
      <c r="AAE22" s="21"/>
      <c r="AAF22" s="26"/>
      <c r="AAQ22" s="21"/>
      <c r="AAR22" s="26"/>
      <c r="ABC22" s="21"/>
      <c r="ABD22" s="26"/>
      <c r="ABM22" s="21"/>
      <c r="ABN22" s="26"/>
      <c r="ABW22" s="21"/>
      <c r="ABX22" s="26"/>
      <c r="ACG22" s="21"/>
      <c r="ACH22" s="26"/>
      <c r="ACQ22" s="21"/>
      <c r="ACR22" s="26"/>
      <c r="ADA22" s="21"/>
      <c r="ADB22" s="13"/>
      <c r="ADC22" s="12"/>
      <c r="ADD22" s="12"/>
      <c r="ADE22" s="12"/>
      <c r="ADF22" s="12"/>
      <c r="ADG22" s="12"/>
      <c r="ADK22" s="14"/>
      <c r="ADL22" s="13"/>
      <c r="ADM22" s="12"/>
      <c r="ADN22" s="12"/>
      <c r="ADO22" s="12"/>
      <c r="ADP22" s="12"/>
      <c r="ADQ22" s="12"/>
      <c r="ADU22" s="14"/>
      <c r="ADV22" s="13"/>
      <c r="ADW22" s="12"/>
      <c r="ADX22" s="12"/>
      <c r="ADY22" s="12"/>
      <c r="ADZ22" s="12"/>
      <c r="AEA22" s="12"/>
      <c r="AEE22" s="14"/>
      <c r="AEF22" s="26"/>
      <c r="AEO22" s="21"/>
      <c r="AEP22" s="52"/>
      <c r="AEY22" s="21"/>
      <c r="AEZ22" s="26"/>
      <c r="AFI22" s="21"/>
      <c r="AFJ22" s="26"/>
      <c r="AFS22" s="21"/>
      <c r="AFT22" s="26"/>
      <c r="AGC22" s="21"/>
      <c r="AGD22" s="26"/>
      <c r="AGM22" s="21"/>
      <c r="AGN22" s="26"/>
      <c r="AGW22" s="21"/>
      <c r="AGX22" s="26"/>
      <c r="AHG22" s="21"/>
      <c r="AHH22" s="26"/>
      <c r="AHQ22" s="21"/>
      <c r="AHR22" s="26"/>
      <c r="AIA22" s="21"/>
      <c r="AIB22" s="26"/>
      <c r="AIK22" s="21"/>
      <c r="AIL22" s="26"/>
      <c r="AIU22" s="21"/>
      <c r="AIV22" s="26"/>
      <c r="AJE22" s="21"/>
      <c r="AJF22" s="26"/>
      <c r="AJO22" s="21"/>
      <c r="AJP22" s="26"/>
      <c r="AJY22" s="21"/>
      <c r="AJZ22" s="26"/>
      <c r="AKI22" s="21"/>
      <c r="AKJ22" s="26"/>
      <c r="AKS22" s="21"/>
      <c r="AKT22" s="26"/>
      <c r="ALC22" s="21"/>
      <c r="ALD22" s="26"/>
      <c r="ALM22" s="21"/>
      <c r="ALN22" s="26"/>
      <c r="ALW22" s="21"/>
      <c r="ALX22" s="26"/>
      <c r="AMG22" s="21"/>
      <c r="AMH22" s="26"/>
      <c r="AMQ22" s="21"/>
      <c r="AMR22" s="26"/>
      <c r="ANA22" s="21"/>
      <c r="ANB22" s="26"/>
      <c r="ANK22" s="21"/>
      <c r="ANL22" s="26"/>
      <c r="ANU22" s="21"/>
      <c r="ANV22" s="26"/>
      <c r="AOE22" s="21"/>
      <c r="AOF22" s="26"/>
      <c r="AOO22" s="21"/>
      <c r="AOP22" s="26"/>
      <c r="AOY22" s="21"/>
      <c r="AOZ22" s="26"/>
      <c r="API22" s="21"/>
      <c r="APJ22" s="26"/>
      <c r="APS22" s="21"/>
      <c r="APT22" s="26"/>
      <c r="AQC22" s="21"/>
      <c r="AQD22" s="26"/>
      <c r="AQM22" s="21"/>
      <c r="AQN22" s="26"/>
      <c r="AQW22" s="21"/>
      <c r="AQX22" s="26"/>
      <c r="ARG22" s="21"/>
      <c r="ARH22" s="26"/>
      <c r="ARQ22" s="21"/>
      <c r="ARR22" s="26"/>
      <c r="ASA22" s="21"/>
      <c r="ASB22" s="26"/>
      <c r="ASK22" s="21"/>
      <c r="ASL22" s="26"/>
      <c r="ASU22" s="21"/>
      <c r="ASV22" s="26"/>
      <c r="ATE22" s="21"/>
      <c r="ATF22" s="26"/>
      <c r="ATQ22" s="21"/>
      <c r="ATR22" s="26"/>
      <c r="AUA22" s="21"/>
      <c r="AUB22" s="26"/>
      <c r="AUK22" s="21"/>
      <c r="AUL22" s="26"/>
      <c r="AUU22" s="21"/>
      <c r="AUV22" s="26"/>
      <c r="AVE22" s="21"/>
      <c r="AVF22" s="26"/>
      <c r="AVO22" s="21"/>
      <c r="AVP22" s="26"/>
      <c r="AVY22" s="21"/>
      <c r="AVZ22" s="26"/>
      <c r="AWI22" s="21"/>
      <c r="AWJ22" s="26"/>
      <c r="AWS22" s="21"/>
      <c r="AWT22" s="26"/>
      <c r="AXE22" s="21"/>
      <c r="AXF22" s="26"/>
      <c r="AXO22" s="21"/>
      <c r="AXP22" s="26"/>
      <c r="AXY22" s="21"/>
      <c r="AXZ22" s="26"/>
      <c r="AYI22" s="21"/>
      <c r="AYJ22" s="26"/>
      <c r="AYS22" s="21"/>
      <c r="AZD22" s="26"/>
      <c r="AZM22" s="21"/>
      <c r="AZN22" s="26"/>
      <c r="AZW22" s="21"/>
      <c r="AZX22" s="26"/>
      <c r="BAG22" s="21"/>
      <c r="BAH22" s="26"/>
      <c r="BAQ22" s="21"/>
      <c r="BAR22" s="26"/>
      <c r="BBA22" s="21"/>
      <c r="BBB22" s="26"/>
      <c r="BBK22" s="21"/>
      <c r="BBL22" s="26"/>
      <c r="BBU22" s="21"/>
      <c r="BBV22" s="26"/>
      <c r="BCE22" s="21"/>
      <c r="BCF22" s="26"/>
      <c r="BCO22" s="21"/>
      <c r="BCP22" s="26"/>
      <c r="BCY22" s="21"/>
      <c r="BCZ22" s="26"/>
      <c r="BDI22" s="21"/>
      <c r="BDJ22" s="26"/>
      <c r="BDS22" s="21"/>
      <c r="BDT22" s="26"/>
      <c r="BDV22" s="53"/>
      <c r="BEC22" s="21"/>
      <c r="BED22" s="52"/>
      <c r="BEE22" s="53"/>
      <c r="BEF22" s="53"/>
      <c r="BEG22" s="53"/>
      <c r="BEH22" s="53"/>
      <c r="BEI22" s="53"/>
      <c r="BEJ22" s="53"/>
      <c r="BEK22" s="53"/>
      <c r="BEL22" s="53"/>
      <c r="BEM22" s="21"/>
      <c r="BEN22" s="52"/>
      <c r="BEO22" s="53"/>
      <c r="BEP22" s="53"/>
      <c r="BEQ22" s="53"/>
      <c r="BER22" s="53"/>
      <c r="BES22" s="53"/>
      <c r="BET22" s="53"/>
      <c r="BEU22" s="53"/>
      <c r="BEV22" s="53"/>
      <c r="BEW22" s="21"/>
      <c r="BEX22" s="52"/>
      <c r="BEY22" s="53"/>
      <c r="BEZ22" s="53"/>
      <c r="BFA22" s="53"/>
      <c r="BFB22" s="53"/>
      <c r="BFC22" s="53"/>
      <c r="BFD22" s="53"/>
      <c r="BFE22" s="53"/>
      <c r="BFF22" s="53"/>
      <c r="BFG22" s="21"/>
      <c r="BFH22" s="26"/>
      <c r="BFQ22" s="21"/>
      <c r="BGB22" s="26"/>
      <c r="BGK22" s="21"/>
      <c r="BGL22" s="26"/>
      <c r="BGU22" s="21"/>
      <c r="BHF22" s="52"/>
      <c r="BHG22" s="53"/>
      <c r="BHH22" s="53"/>
      <c r="BHI22" s="53"/>
      <c r="BHJ22" s="53"/>
      <c r="BHK22" s="53"/>
      <c r="BHL22" s="53"/>
      <c r="BHM22" s="53"/>
      <c r="BHN22" s="53"/>
      <c r="BHO22" s="54"/>
      <c r="BHP22" s="26"/>
      <c r="BHY22" s="21"/>
      <c r="BHZ22" s="26"/>
      <c r="BII22" s="21"/>
      <c r="BIJ22" s="26"/>
      <c r="BIS22" s="21"/>
      <c r="BIT22" s="26"/>
      <c r="BJC22" s="21"/>
      <c r="BJD22" s="26"/>
      <c r="BJM22" s="21"/>
      <c r="BJN22" s="13"/>
      <c r="BJO22" s="12"/>
      <c r="BJW22" s="21"/>
      <c r="BJX22" s="26"/>
      <c r="BKG22" s="21"/>
      <c r="BKH22" s="26"/>
      <c r="BKQ22" s="21"/>
      <c r="BKR22" s="26"/>
      <c r="BLA22" s="21"/>
      <c r="BLB22" s="26"/>
      <c r="BLK22" s="21"/>
      <c r="BLL22" s="26"/>
      <c r="BLU22" s="21"/>
      <c r="BMF22" s="26"/>
      <c r="BMO22" s="21"/>
      <c r="BMP22" s="26"/>
      <c r="BMY22" s="21"/>
      <c r="BMZ22" s="26"/>
      <c r="BNI22" s="21"/>
      <c r="BNJ22" s="26"/>
      <c r="BNS22" s="21"/>
      <c r="BNT22" s="26"/>
      <c r="BOC22" s="21"/>
      <c r="BOD22" s="26"/>
      <c r="BOM22" s="21"/>
      <c r="BON22" s="26"/>
      <c r="BOW22" s="21"/>
      <c r="BPF22" s="21"/>
      <c r="BPO22" s="21"/>
      <c r="BPP22" s="26"/>
      <c r="BPY22" s="21"/>
      <c r="BPZ22" s="26"/>
      <c r="BQI22" s="21"/>
      <c r="BQJ22" s="26"/>
      <c r="BQS22" s="21"/>
      <c r="BQT22" s="26"/>
      <c r="BRE22" s="21"/>
      <c r="BRF22" s="26"/>
      <c r="BRR22" s="26"/>
      <c r="BSC22" s="21"/>
      <c r="BSP22" s="26"/>
      <c r="BTA22" s="21"/>
      <c r="BTB22" s="26"/>
      <c r="BTK22" s="21"/>
      <c r="BTV22" s="26"/>
      <c r="BUE22" s="21"/>
      <c r="BUF22" s="26"/>
      <c r="BUO22" s="21"/>
      <c r="BUP22" s="26"/>
      <c r="BUY22" s="21"/>
      <c r="BUZ22" s="26"/>
      <c r="BVI22" s="21"/>
      <c r="BVJ22" s="26"/>
      <c r="BVS22" s="21"/>
      <c r="BVT22" s="26"/>
      <c r="BWC22" s="21"/>
      <c r="BWD22" s="26"/>
      <c r="BWM22" s="21"/>
      <c r="BWN22" s="26"/>
      <c r="BWW22" s="21"/>
      <c r="BWX22" s="26"/>
      <c r="BXG22" s="21"/>
      <c r="BXR22" s="26"/>
      <c r="BYA22" s="21"/>
      <c r="BYB22" s="26"/>
      <c r="BYK22" s="21"/>
      <c r="BYL22" s="26"/>
      <c r="BYU22" s="21"/>
      <c r="BYV22" s="26"/>
      <c r="BZE22" s="21"/>
      <c r="BZF22" s="26"/>
      <c r="BZQ22" s="21"/>
      <c r="BZR22" s="26"/>
      <c r="CAA22" s="21"/>
      <c r="CAB22" s="26"/>
      <c r="CAK22" s="21"/>
      <c r="CAL22" s="26"/>
      <c r="CAU22" s="21"/>
      <c r="CAV22" s="26"/>
      <c r="CBE22" s="21"/>
      <c r="CBF22" s="26"/>
      <c r="CBO22" s="21"/>
      <c r="CBP22" s="26"/>
      <c r="CBY22" s="21"/>
      <c r="CBZ22" s="26"/>
      <c r="CCI22" s="21"/>
      <c r="CCU22" s="26"/>
      <c r="CDD22" s="21"/>
      <c r="CDE22" s="26"/>
      <c r="CDN22" s="21"/>
      <c r="CDO22" s="26"/>
      <c r="CDX22" s="21"/>
      <c r="CDY22" s="26"/>
      <c r="CEH22" s="21"/>
      <c r="CEI22" s="26"/>
      <c r="CER22" s="21"/>
      <c r="CES22" s="26"/>
      <c r="CFB22" s="21"/>
      <c r="CFC22" s="26"/>
      <c r="CFL22" s="21"/>
      <c r="CFM22" s="26"/>
      <c r="CFV22" s="21"/>
      <c r="CFW22" s="26"/>
      <c r="CGF22" s="21"/>
      <c r="CGG22" s="26"/>
      <c r="CGP22" s="21"/>
      <c r="CGQ22" s="26"/>
      <c r="CGZ22" s="21"/>
      <c r="CHA22" s="26"/>
      <c r="CHJ22" s="21"/>
      <c r="CHK22" s="26"/>
      <c r="CHV22" s="21"/>
      <c r="CIG22" s="26"/>
      <c r="CIQ22" s="26"/>
      <c r="CIZ22" s="21"/>
      <c r="CJM22" s="26"/>
      <c r="CJX22" s="21"/>
      <c r="CKK22" s="26"/>
      <c r="CKV22" s="21"/>
      <c r="CKW22" s="26"/>
      <c r="CLF22" s="21"/>
      <c r="CLQ22" s="201"/>
      <c r="CLR22" s="201"/>
    </row>
    <row r="23" spans="1:1022 1031:2046 2055:2358" ht="50" customHeight="1" x14ac:dyDescent="0.2">
      <c r="A23" s="250">
        <v>9</v>
      </c>
      <c r="B23" s="252" t="s">
        <v>8</v>
      </c>
      <c r="C23" s="1" t="s">
        <v>1270</v>
      </c>
      <c r="D23" s="179" t="s">
        <v>1212</v>
      </c>
      <c r="E23" s="179" t="s">
        <v>1712</v>
      </c>
      <c r="F23" s="179" t="s">
        <v>1291</v>
      </c>
      <c r="G23" s="1" t="s">
        <v>748</v>
      </c>
      <c r="H23" s="1" t="s">
        <v>811</v>
      </c>
      <c r="I23" s="1" t="s">
        <v>1215</v>
      </c>
      <c r="J23" s="1" t="s">
        <v>811</v>
      </c>
      <c r="K23" s="1" t="s">
        <v>811</v>
      </c>
      <c r="L23" s="1" t="s">
        <v>811</v>
      </c>
      <c r="M23" s="1" t="s">
        <v>811</v>
      </c>
      <c r="N23" s="1" t="s">
        <v>811</v>
      </c>
      <c r="O23" s="56" t="s">
        <v>811</v>
      </c>
      <c r="P23" s="1" t="s">
        <v>811</v>
      </c>
      <c r="Q23" s="1" t="s">
        <v>811</v>
      </c>
      <c r="R23" s="1" t="s">
        <v>811</v>
      </c>
      <c r="S23" s="1" t="s">
        <v>824</v>
      </c>
      <c r="T23" s="1" t="s">
        <v>811</v>
      </c>
      <c r="U23" s="1" t="s">
        <v>811</v>
      </c>
      <c r="V23" s="1" t="s">
        <v>811</v>
      </c>
      <c r="W23" s="1" t="s">
        <v>811</v>
      </c>
      <c r="X23" s="179" t="s">
        <v>1283</v>
      </c>
      <c r="Y23" s="116" t="s">
        <v>3390</v>
      </c>
      <c r="Z23" s="1" t="s">
        <v>811</v>
      </c>
      <c r="AA23" s="1" t="s">
        <v>811</v>
      </c>
      <c r="AB23" s="1" t="s">
        <v>811</v>
      </c>
      <c r="AC23" s="179" t="s">
        <v>123</v>
      </c>
      <c r="AD23" s="179" t="s">
        <v>118</v>
      </c>
      <c r="AE23" s="179" t="s">
        <v>1285</v>
      </c>
      <c r="AF23" s="179" t="s">
        <v>123</v>
      </c>
      <c r="AG23" s="179" t="s">
        <v>1286</v>
      </c>
      <c r="AH23" s="179" t="s">
        <v>123</v>
      </c>
      <c r="AI23" s="179" t="s">
        <v>1287</v>
      </c>
      <c r="AJ23" s="179" t="s">
        <v>123</v>
      </c>
      <c r="AK23" s="179" t="s">
        <v>1288</v>
      </c>
      <c r="AL23" s="179" t="s">
        <v>123</v>
      </c>
      <c r="AM23" s="179" t="s">
        <v>123</v>
      </c>
      <c r="AN23" s="179" t="s">
        <v>123</v>
      </c>
      <c r="AO23" s="179" t="s">
        <v>1289</v>
      </c>
      <c r="AP23" s="179" t="s">
        <v>123</v>
      </c>
      <c r="AQ23" s="179" t="s">
        <v>118</v>
      </c>
      <c r="AR23" s="179" t="s">
        <v>3394</v>
      </c>
      <c r="AS23" s="179" t="s">
        <v>3871</v>
      </c>
      <c r="AT23" s="179" t="s">
        <v>1292</v>
      </c>
      <c r="AU23" s="9" t="s">
        <v>3250</v>
      </c>
      <c r="AV23" s="10" t="s">
        <v>3397</v>
      </c>
      <c r="AW23" s="83" t="s">
        <v>811</v>
      </c>
      <c r="AX23" s="10" t="s">
        <v>811</v>
      </c>
      <c r="AY23" s="10" t="s">
        <v>811</v>
      </c>
      <c r="AZ23" s="183" t="s">
        <v>123</v>
      </c>
      <c r="BA23" s="193" t="s">
        <v>3409</v>
      </c>
      <c r="BC23" s="50">
        <v>15.6</v>
      </c>
      <c r="BD23" s="51">
        <v>0.6</v>
      </c>
      <c r="CC23" s="50">
        <v>22.29</v>
      </c>
      <c r="CD23" s="50" t="s">
        <v>1311</v>
      </c>
      <c r="CE23" s="50">
        <v>22.63</v>
      </c>
      <c r="CF23" s="50" t="s">
        <v>1312</v>
      </c>
      <c r="CM23" s="81" t="s">
        <v>745</v>
      </c>
      <c r="CO23" s="49">
        <v>0.51</v>
      </c>
      <c r="CP23" s="50" t="s">
        <v>1321</v>
      </c>
      <c r="CQ23" s="50">
        <v>0.59</v>
      </c>
      <c r="CR23" s="50" t="s">
        <v>1322</v>
      </c>
      <c r="CY23" s="81" t="s">
        <v>745</v>
      </c>
      <c r="IW23" s="9">
        <v>77.099999999999994</v>
      </c>
      <c r="IX23" s="10" t="s">
        <v>1329</v>
      </c>
      <c r="IY23" s="10">
        <v>77.7</v>
      </c>
      <c r="IZ23" s="10" t="s">
        <v>1330</v>
      </c>
      <c r="JE23" s="50" t="s">
        <v>745</v>
      </c>
      <c r="UP23" s="25">
        <v>60.8</v>
      </c>
      <c r="UQ23" s="19" t="s">
        <v>1295</v>
      </c>
      <c r="UR23" s="19">
        <v>60.6</v>
      </c>
      <c r="US23" s="10" t="s">
        <v>1296</v>
      </c>
      <c r="UX23" s="19" t="s">
        <v>745</v>
      </c>
      <c r="ATF23" s="25">
        <v>170.3</v>
      </c>
      <c r="ATG23" s="19" t="s">
        <v>1337</v>
      </c>
      <c r="ATH23" s="19">
        <v>179</v>
      </c>
      <c r="ATI23" s="19" t="s">
        <v>1338</v>
      </c>
      <c r="ATP23" s="19" t="s">
        <v>745</v>
      </c>
      <c r="AWT23" s="25">
        <v>13.3</v>
      </c>
      <c r="AWU23" s="19" t="s">
        <v>1345</v>
      </c>
      <c r="AWV23" s="19">
        <v>16.600000000000001</v>
      </c>
      <c r="AWW23" s="19" t="s">
        <v>1346</v>
      </c>
      <c r="AXE23" s="20" t="s">
        <v>745</v>
      </c>
      <c r="CKK23" s="25">
        <v>34.590000000000003</v>
      </c>
      <c r="CKL23" s="19" t="s">
        <v>1361</v>
      </c>
      <c r="CKM23" s="19">
        <v>34.049999999999997</v>
      </c>
      <c r="CKN23" s="19" t="s">
        <v>1362</v>
      </c>
      <c r="CKU23" s="19" t="s">
        <v>745</v>
      </c>
      <c r="CKW23" s="25">
        <v>34.590000000000003</v>
      </c>
      <c r="CKX23" s="19" t="s">
        <v>1361</v>
      </c>
      <c r="CKY23" s="19">
        <v>34.049999999999997</v>
      </c>
      <c r="CKZ23" s="19" t="s">
        <v>1362</v>
      </c>
      <c r="CLE23" s="19" t="s">
        <v>745</v>
      </c>
      <c r="CLQ23" s="199" t="s">
        <v>123</v>
      </c>
      <c r="CLR23" s="199" t="s">
        <v>3395</v>
      </c>
    </row>
    <row r="24" spans="1:1022 1031:2046 2055:2358" ht="50" customHeight="1" x14ac:dyDescent="0.2">
      <c r="A24" s="250"/>
      <c r="B24" s="252"/>
      <c r="C24" s="1" t="s">
        <v>1271</v>
      </c>
      <c r="D24" s="192"/>
      <c r="E24" s="192"/>
      <c r="F24" s="192"/>
      <c r="G24" s="1" t="s">
        <v>1272</v>
      </c>
      <c r="H24" s="1">
        <v>8</v>
      </c>
      <c r="I24" s="1" t="s">
        <v>1275</v>
      </c>
      <c r="J24" s="1" t="s">
        <v>3249</v>
      </c>
      <c r="K24" s="1" t="s">
        <v>1278</v>
      </c>
      <c r="L24" s="97" t="s">
        <v>118</v>
      </c>
      <c r="M24" s="1" t="s">
        <v>840</v>
      </c>
      <c r="N24" s="1" t="s">
        <v>840</v>
      </c>
      <c r="O24" s="56" t="s">
        <v>118</v>
      </c>
      <c r="P24" s="1" t="s">
        <v>118</v>
      </c>
      <c r="Q24" s="192" t="s">
        <v>3209</v>
      </c>
      <c r="R24" s="1" t="s">
        <v>1290</v>
      </c>
      <c r="S24" s="1" t="s">
        <v>1280</v>
      </c>
      <c r="T24" s="1" t="s">
        <v>1282</v>
      </c>
      <c r="U24" s="1" t="s">
        <v>118</v>
      </c>
      <c r="V24" s="1" t="s">
        <v>1281</v>
      </c>
      <c r="W24" s="1" t="s">
        <v>118</v>
      </c>
      <c r="X24" s="192"/>
      <c r="Y24" s="119" t="s">
        <v>3389</v>
      </c>
      <c r="Z24" s="1" t="s">
        <v>1284</v>
      </c>
      <c r="AA24" s="192" t="s">
        <v>3391</v>
      </c>
      <c r="AB24" s="1" t="s">
        <v>1274</v>
      </c>
      <c r="AC24" s="192"/>
      <c r="AD24" s="192"/>
      <c r="AE24" s="192"/>
      <c r="AF24" s="192"/>
      <c r="AG24" s="192"/>
      <c r="AH24" s="192"/>
      <c r="AI24" s="192"/>
      <c r="AJ24" s="192"/>
      <c r="AK24" s="192"/>
      <c r="AL24" s="192"/>
      <c r="AM24" s="192"/>
      <c r="AN24" s="192"/>
      <c r="AO24" s="192"/>
      <c r="AP24" s="192"/>
      <c r="AQ24" s="192"/>
      <c r="AR24" s="195"/>
      <c r="AS24" s="195"/>
      <c r="AT24" s="192"/>
      <c r="AU24" s="9" t="s">
        <v>1293</v>
      </c>
      <c r="AV24" s="10" t="s">
        <v>3398</v>
      </c>
      <c r="AW24" s="221" t="s">
        <v>1369</v>
      </c>
      <c r="AX24" s="210" t="s">
        <v>1370</v>
      </c>
      <c r="AY24" s="10" t="s">
        <v>118</v>
      </c>
      <c r="AZ24" s="206"/>
      <c r="BA24" s="202"/>
      <c r="BC24" s="50">
        <v>15.7</v>
      </c>
      <c r="BD24" s="51">
        <v>0.7</v>
      </c>
      <c r="CC24" s="50">
        <v>21.72</v>
      </c>
      <c r="CD24" s="50" t="s">
        <v>1313</v>
      </c>
      <c r="CE24" s="50">
        <v>21.8</v>
      </c>
      <c r="CF24" s="50" t="s">
        <v>1314</v>
      </c>
      <c r="CI24" s="50">
        <v>-0.27</v>
      </c>
      <c r="CJ24" s="50" t="s">
        <v>1315</v>
      </c>
      <c r="CK24" s="50" t="s">
        <v>1233</v>
      </c>
      <c r="CL24" s="50">
        <v>-0.5</v>
      </c>
      <c r="CM24" s="50" t="s">
        <v>1316</v>
      </c>
      <c r="CO24" s="49">
        <v>0.43</v>
      </c>
      <c r="CP24" s="50" t="s">
        <v>1323</v>
      </c>
      <c r="CQ24" s="50">
        <v>0.41</v>
      </c>
      <c r="CR24" s="50" t="s">
        <v>1324</v>
      </c>
      <c r="CS24" s="50">
        <v>-0.1</v>
      </c>
      <c r="CT24" s="50" t="s">
        <v>1325</v>
      </c>
      <c r="CW24" s="50" t="s">
        <v>1233</v>
      </c>
      <c r="CX24" s="50">
        <v>-0.6</v>
      </c>
      <c r="CY24" s="50" t="s">
        <v>890</v>
      </c>
      <c r="IW24" s="9">
        <v>76.599999999999994</v>
      </c>
      <c r="IX24" s="10" t="s">
        <v>1331</v>
      </c>
      <c r="IY24" s="10">
        <v>75.8</v>
      </c>
      <c r="IZ24" s="10" t="s">
        <v>1332</v>
      </c>
      <c r="JA24" s="50">
        <v>-1.5</v>
      </c>
      <c r="JB24" s="50" t="s">
        <v>1333</v>
      </c>
      <c r="JC24" s="10" t="s">
        <v>1233</v>
      </c>
      <c r="JD24" s="50">
        <v>-0.5</v>
      </c>
      <c r="JE24" s="50" t="s">
        <v>745</v>
      </c>
      <c r="UP24" s="25">
        <v>59.6</v>
      </c>
      <c r="UQ24" s="19" t="s">
        <v>1297</v>
      </c>
      <c r="UR24" s="19">
        <v>61.9</v>
      </c>
      <c r="US24" s="10" t="s">
        <v>1298</v>
      </c>
      <c r="UT24" s="19">
        <v>2.5</v>
      </c>
      <c r="UU24" s="19" t="s">
        <v>1299</v>
      </c>
      <c r="UV24" s="19" t="s">
        <v>1233</v>
      </c>
      <c r="UW24" s="19">
        <v>0.1</v>
      </c>
      <c r="UX24" s="19" t="s">
        <v>745</v>
      </c>
      <c r="ATF24" s="25">
        <v>164.5</v>
      </c>
      <c r="ATG24" s="19" t="s">
        <v>1339</v>
      </c>
      <c r="ATH24" s="19">
        <v>174.7</v>
      </c>
      <c r="ATI24" s="19" t="s">
        <v>1340</v>
      </c>
      <c r="ATJ24" s="19">
        <v>1.4</v>
      </c>
      <c r="ATK24" s="19" t="s">
        <v>1341</v>
      </c>
      <c r="ATN24" s="19" t="s">
        <v>1233</v>
      </c>
      <c r="ATO24" s="19">
        <v>0.1</v>
      </c>
      <c r="ATP24" s="19" t="s">
        <v>745</v>
      </c>
      <c r="AWT24" s="25">
        <v>13.8</v>
      </c>
      <c r="AWU24" s="19" t="s">
        <v>1347</v>
      </c>
      <c r="AWV24" s="19">
        <v>17.600000000000001</v>
      </c>
      <c r="AWW24" s="19" t="s">
        <v>1348</v>
      </c>
      <c r="AWX24" s="19">
        <v>0.5</v>
      </c>
      <c r="AWY24" s="19" t="s">
        <v>1349</v>
      </c>
      <c r="AXB24" s="19" t="s">
        <v>1233</v>
      </c>
      <c r="AXC24" s="19">
        <v>0.1</v>
      </c>
      <c r="AXE24" s="20" t="s">
        <v>745</v>
      </c>
      <c r="CKK24" s="25">
        <v>31.7</v>
      </c>
      <c r="CKL24" s="19" t="s">
        <v>1363</v>
      </c>
      <c r="CKM24" s="19">
        <v>31.75</v>
      </c>
      <c r="CKN24" s="19" t="s">
        <v>1364</v>
      </c>
      <c r="CKQ24" s="19">
        <v>0.6</v>
      </c>
      <c r="CKR24" s="19" t="s">
        <v>1365</v>
      </c>
      <c r="CKS24" s="19" t="s">
        <v>1233</v>
      </c>
      <c r="CKT24" s="19">
        <v>0.1</v>
      </c>
      <c r="CKU24" s="19" t="s">
        <v>745</v>
      </c>
      <c r="CKW24" s="25">
        <v>31.7</v>
      </c>
      <c r="CKX24" s="19" t="s">
        <v>1363</v>
      </c>
      <c r="CKY24" s="19">
        <v>31.75</v>
      </c>
      <c r="CKZ24" s="19" t="s">
        <v>1364</v>
      </c>
      <c r="CLA24" s="19">
        <v>0.6</v>
      </c>
      <c r="CLB24" s="19" t="s">
        <v>1365</v>
      </c>
      <c r="CLC24" s="19" t="s">
        <v>1233</v>
      </c>
      <c r="CLD24" s="19">
        <v>0.1</v>
      </c>
      <c r="CLE24" s="19" t="s">
        <v>745</v>
      </c>
      <c r="CLQ24" s="200"/>
      <c r="CLR24" s="200"/>
    </row>
    <row r="25" spans="1:1022 1031:2046 2055:2358" s="7" customFormat="1" ht="50" customHeight="1" x14ac:dyDescent="0.2">
      <c r="A25" s="250"/>
      <c r="B25" s="252"/>
      <c r="D25" s="180"/>
      <c r="E25" s="180"/>
      <c r="F25" s="180"/>
      <c r="G25" s="7" t="s">
        <v>1273</v>
      </c>
      <c r="H25" s="7">
        <v>8</v>
      </c>
      <c r="I25" s="7" t="s">
        <v>1276</v>
      </c>
      <c r="J25" s="7" t="s">
        <v>3249</v>
      </c>
      <c r="K25" s="7" t="s">
        <v>1278</v>
      </c>
      <c r="L25" s="95" t="s">
        <v>118</v>
      </c>
      <c r="M25" s="7" t="s">
        <v>840</v>
      </c>
      <c r="N25" s="7" t="s">
        <v>840</v>
      </c>
      <c r="O25" s="45" t="s">
        <v>118</v>
      </c>
      <c r="P25" s="7" t="s">
        <v>118</v>
      </c>
      <c r="Q25" s="180"/>
      <c r="R25" s="7" t="s">
        <v>1290</v>
      </c>
      <c r="S25" s="7" t="s">
        <v>1280</v>
      </c>
      <c r="T25" s="7" t="s">
        <v>1282</v>
      </c>
      <c r="U25" s="7" t="s">
        <v>118</v>
      </c>
      <c r="V25" s="7" t="s">
        <v>1281</v>
      </c>
      <c r="W25" s="7" t="s">
        <v>118</v>
      </c>
      <c r="X25" s="180"/>
      <c r="Y25" s="117" t="s">
        <v>3389</v>
      </c>
      <c r="Z25" s="7" t="s">
        <v>1284</v>
      </c>
      <c r="AA25" s="180"/>
      <c r="AB25" s="7" t="s">
        <v>1274</v>
      </c>
      <c r="AC25" s="180"/>
      <c r="AD25" s="180"/>
      <c r="AE25" s="180"/>
      <c r="AF25" s="180"/>
      <c r="AG25" s="180"/>
      <c r="AH25" s="180"/>
      <c r="AI25" s="180"/>
      <c r="AJ25" s="180"/>
      <c r="AK25" s="180"/>
      <c r="AL25" s="180"/>
      <c r="AM25" s="180"/>
      <c r="AN25" s="180"/>
      <c r="AO25" s="180"/>
      <c r="AP25" s="180"/>
      <c r="AQ25" s="180"/>
      <c r="AR25" s="180"/>
      <c r="AS25" s="180"/>
      <c r="AT25" s="180"/>
      <c r="AU25" s="13" t="s">
        <v>1294</v>
      </c>
      <c r="AV25" s="12" t="s">
        <v>3399</v>
      </c>
      <c r="AW25" s="182"/>
      <c r="AX25" s="188"/>
      <c r="AY25" s="12" t="s">
        <v>118</v>
      </c>
      <c r="AZ25" s="184"/>
      <c r="BA25" s="194"/>
      <c r="BB25" s="52"/>
      <c r="BC25" s="53">
        <v>15.5</v>
      </c>
      <c r="BD25" s="54">
        <v>0.6</v>
      </c>
      <c r="BE25" s="12"/>
      <c r="BF25" s="12"/>
      <c r="BG25" s="12"/>
      <c r="BH25" s="12"/>
      <c r="BI25" s="12"/>
      <c r="BJ25" s="12"/>
      <c r="BK25" s="12"/>
      <c r="BL25" s="12"/>
      <c r="BM25" s="12"/>
      <c r="BN25" s="53"/>
      <c r="BO25" s="12"/>
      <c r="BP25" s="14"/>
      <c r="BQ25" s="13"/>
      <c r="BR25" s="12"/>
      <c r="BS25" s="12"/>
      <c r="BT25" s="12"/>
      <c r="BU25" s="12"/>
      <c r="BV25" s="12"/>
      <c r="BW25" s="53"/>
      <c r="BX25" s="53"/>
      <c r="BY25" s="12"/>
      <c r="BZ25" s="12"/>
      <c r="CA25" s="12"/>
      <c r="CB25" s="14"/>
      <c r="CC25" s="53">
        <v>22</v>
      </c>
      <c r="CD25" s="53" t="s">
        <v>1317</v>
      </c>
      <c r="CE25" s="53">
        <v>22.07</v>
      </c>
      <c r="CF25" s="53" t="s">
        <v>1318</v>
      </c>
      <c r="CG25" s="12"/>
      <c r="CH25" s="12"/>
      <c r="CI25" s="53">
        <v>-0.28000000000000003</v>
      </c>
      <c r="CJ25" s="53" t="s">
        <v>1319</v>
      </c>
      <c r="CK25" s="53" t="s">
        <v>1233</v>
      </c>
      <c r="CL25" s="53">
        <v>-0.5</v>
      </c>
      <c r="CM25" s="53" t="s">
        <v>1320</v>
      </c>
      <c r="CN25" s="54"/>
      <c r="CO25" s="52">
        <v>0.45</v>
      </c>
      <c r="CP25" s="53" t="s">
        <v>1326</v>
      </c>
      <c r="CQ25" s="53">
        <v>0.45</v>
      </c>
      <c r="CR25" s="53" t="s">
        <v>1327</v>
      </c>
      <c r="CS25" s="53">
        <v>-0.08</v>
      </c>
      <c r="CT25" s="53" t="s">
        <v>1328</v>
      </c>
      <c r="CU25" s="53"/>
      <c r="CV25" s="53"/>
      <c r="CW25" s="53" t="s">
        <v>1233</v>
      </c>
      <c r="CX25" s="53">
        <v>-0.5</v>
      </c>
      <c r="CY25" s="53" t="s">
        <v>1577</v>
      </c>
      <c r="CZ25" s="54"/>
      <c r="DA25" s="13"/>
      <c r="DB25" s="12"/>
      <c r="DC25" s="12"/>
      <c r="DD25" s="12"/>
      <c r="DE25" s="12"/>
      <c r="DF25" s="12"/>
      <c r="DG25" s="12"/>
      <c r="DH25" s="53"/>
      <c r="DI25" s="53"/>
      <c r="DJ25" s="14"/>
      <c r="DK25" s="13"/>
      <c r="DL25" s="12"/>
      <c r="DM25" s="12"/>
      <c r="DN25" s="12"/>
      <c r="DO25" s="12"/>
      <c r="DP25" s="12"/>
      <c r="DQ25" s="12"/>
      <c r="DR25" s="53"/>
      <c r="DS25" s="53"/>
      <c r="DT25" s="14"/>
      <c r="DU25" s="52"/>
      <c r="DV25" s="53"/>
      <c r="DW25" s="53"/>
      <c r="DX25" s="53"/>
      <c r="DY25" s="53"/>
      <c r="DZ25" s="53"/>
      <c r="EA25" s="53"/>
      <c r="EB25" s="53"/>
      <c r="EC25" s="53"/>
      <c r="ED25" s="54"/>
      <c r="EE25" s="13"/>
      <c r="EF25" s="12"/>
      <c r="EG25" s="12"/>
      <c r="EH25" s="12"/>
      <c r="EI25" s="12"/>
      <c r="EJ25" s="12"/>
      <c r="EK25" s="12"/>
      <c r="EL25" s="12"/>
      <c r="EM25" s="12"/>
      <c r="EN25" s="14"/>
      <c r="EO25" s="12"/>
      <c r="EP25" s="12"/>
      <c r="EQ25" s="12"/>
      <c r="ER25" s="12"/>
      <c r="ES25" s="12"/>
      <c r="ET25" s="12"/>
      <c r="EU25" s="12"/>
      <c r="EV25" s="53"/>
      <c r="EW25" s="53"/>
      <c r="EX25" s="12"/>
      <c r="EY25" s="13"/>
      <c r="EZ25" s="12"/>
      <c r="FA25" s="12"/>
      <c r="FB25" s="12"/>
      <c r="FC25" s="12"/>
      <c r="FD25" s="12"/>
      <c r="FE25" s="12"/>
      <c r="FF25" s="53"/>
      <c r="FG25" s="53"/>
      <c r="FH25" s="14"/>
      <c r="FI25" s="13"/>
      <c r="FJ25" s="12"/>
      <c r="FK25" s="12"/>
      <c r="FL25" s="12"/>
      <c r="FM25" s="12"/>
      <c r="FN25" s="12"/>
      <c r="FO25" s="12"/>
      <c r="FP25" s="12"/>
      <c r="FQ25" s="12"/>
      <c r="FR25" s="14"/>
      <c r="FS25" s="52"/>
      <c r="FT25" s="53"/>
      <c r="FU25" s="53"/>
      <c r="FV25" s="53"/>
      <c r="FW25" s="53"/>
      <c r="FX25" s="53"/>
      <c r="FY25" s="53"/>
      <c r="FZ25" s="53"/>
      <c r="GA25" s="53"/>
      <c r="GB25" s="53"/>
      <c r="GC25" s="52"/>
      <c r="GD25" s="53"/>
      <c r="GE25" s="53"/>
      <c r="GF25" s="53"/>
      <c r="GG25" s="53"/>
      <c r="GH25" s="53"/>
      <c r="GI25" s="53"/>
      <c r="GJ25" s="53"/>
      <c r="GK25" s="53"/>
      <c r="GL25" s="54"/>
      <c r="GM25" s="53"/>
      <c r="GN25" s="53"/>
      <c r="GO25" s="53"/>
      <c r="GP25" s="53"/>
      <c r="GQ25" s="53"/>
      <c r="GR25" s="53"/>
      <c r="GS25" s="53"/>
      <c r="GT25" s="53"/>
      <c r="GU25" s="53"/>
      <c r="GV25" s="54"/>
      <c r="GW25" s="52"/>
      <c r="GX25" s="53"/>
      <c r="GY25" s="53"/>
      <c r="GZ25" s="53"/>
      <c r="HA25" s="53"/>
      <c r="HB25" s="53"/>
      <c r="HC25" s="53"/>
      <c r="HD25" s="53"/>
      <c r="HE25" s="53"/>
      <c r="HF25" s="54"/>
      <c r="HG25" s="13"/>
      <c r="HH25" s="12"/>
      <c r="HI25" s="12"/>
      <c r="HJ25" s="12"/>
      <c r="HK25" s="12"/>
      <c r="HL25" s="12"/>
      <c r="HM25" s="12"/>
      <c r="HN25" s="12"/>
      <c r="HO25" s="12"/>
      <c r="HP25" s="14"/>
      <c r="HQ25" s="13"/>
      <c r="HR25" s="12"/>
      <c r="HS25" s="12"/>
      <c r="HT25" s="12"/>
      <c r="HU25" s="12"/>
      <c r="HV25" s="12"/>
      <c r="HW25" s="12"/>
      <c r="HX25" s="12"/>
      <c r="HY25" s="12"/>
      <c r="HZ25" s="14"/>
      <c r="IA25" s="13"/>
      <c r="IB25" s="12"/>
      <c r="IC25" s="12"/>
      <c r="ID25" s="12"/>
      <c r="IE25" s="12"/>
      <c r="IF25" s="12"/>
      <c r="IG25" s="12"/>
      <c r="IH25" s="12"/>
      <c r="II25" s="12"/>
      <c r="IJ25" s="12"/>
      <c r="IK25" s="12"/>
      <c r="IL25" s="14"/>
      <c r="IM25" s="13"/>
      <c r="IN25" s="12"/>
      <c r="IO25" s="12"/>
      <c r="IP25" s="12"/>
      <c r="IQ25" s="12"/>
      <c r="IR25" s="12"/>
      <c r="IS25" s="12"/>
      <c r="IT25" s="12"/>
      <c r="IU25" s="12"/>
      <c r="IV25" s="14"/>
      <c r="IW25" s="13">
        <v>78.7</v>
      </c>
      <c r="IX25" s="12" t="s">
        <v>1334</v>
      </c>
      <c r="IY25" s="12">
        <v>77.3</v>
      </c>
      <c r="IZ25" s="12" t="s">
        <v>1335</v>
      </c>
      <c r="JA25" s="53">
        <v>-2.1</v>
      </c>
      <c r="JB25" s="53" t="s">
        <v>1336</v>
      </c>
      <c r="JC25" s="12" t="s">
        <v>1233</v>
      </c>
      <c r="JD25" s="53">
        <v>-0.7</v>
      </c>
      <c r="JE25" s="53" t="s">
        <v>890</v>
      </c>
      <c r="JF25" s="14"/>
      <c r="JG25" s="13"/>
      <c r="JH25" s="12"/>
      <c r="JI25" s="12"/>
      <c r="JJ25" s="12"/>
      <c r="JK25" s="12"/>
      <c r="JL25" s="12"/>
      <c r="JM25" s="12"/>
      <c r="JN25" s="12"/>
      <c r="JO25" s="12"/>
      <c r="JP25" s="14"/>
      <c r="JQ25" s="52"/>
      <c r="JR25" s="53"/>
      <c r="JS25" s="53"/>
      <c r="JT25" s="53"/>
      <c r="JU25" s="53"/>
      <c r="JV25" s="53"/>
      <c r="JW25" s="12"/>
      <c r="JX25" s="12"/>
      <c r="JY25" s="12"/>
      <c r="JZ25" s="54"/>
      <c r="KA25" s="52"/>
      <c r="KB25" s="53"/>
      <c r="KC25" s="53"/>
      <c r="KD25" s="53"/>
      <c r="KE25" s="53"/>
      <c r="KF25" s="53"/>
      <c r="KG25" s="53"/>
      <c r="KH25" s="53"/>
      <c r="KI25" s="53"/>
      <c r="KJ25" s="54"/>
      <c r="KK25" s="67"/>
      <c r="KL25" s="68"/>
      <c r="KM25" s="68"/>
      <c r="KN25" s="68"/>
      <c r="KO25" s="68"/>
      <c r="KP25" s="68"/>
      <c r="KQ25" s="12"/>
      <c r="KR25" s="12"/>
      <c r="KS25" s="12"/>
      <c r="KT25" s="69"/>
      <c r="KU25" s="67"/>
      <c r="KV25" s="68"/>
      <c r="KW25" s="68"/>
      <c r="KX25" s="68"/>
      <c r="KY25" s="68"/>
      <c r="KZ25" s="68"/>
      <c r="LA25" s="12"/>
      <c r="LB25" s="12"/>
      <c r="LC25" s="12"/>
      <c r="LD25" s="69"/>
      <c r="LE25" s="13"/>
      <c r="LF25" s="12"/>
      <c r="LG25" s="12"/>
      <c r="LH25" s="12"/>
      <c r="LI25" s="12"/>
      <c r="LJ25" s="12"/>
      <c r="LK25" s="12"/>
      <c r="LL25" s="12"/>
      <c r="LM25" s="12"/>
      <c r="LN25" s="14"/>
      <c r="LO25" s="13"/>
      <c r="LP25" s="12"/>
      <c r="LQ25" s="12"/>
      <c r="LR25" s="12"/>
      <c r="LS25" s="12"/>
      <c r="LT25" s="12"/>
      <c r="LU25" s="12"/>
      <c r="LV25" s="12"/>
      <c r="LW25" s="12"/>
      <c r="LX25" s="14"/>
      <c r="LY25" s="13"/>
      <c r="LZ25" s="12"/>
      <c r="MA25" s="12"/>
      <c r="MB25" s="12"/>
      <c r="MC25" s="12"/>
      <c r="MD25" s="12"/>
      <c r="ME25" s="12"/>
      <c r="MF25" s="12"/>
      <c r="MG25" s="12"/>
      <c r="MH25" s="14"/>
      <c r="MI25" s="13"/>
      <c r="MJ25" s="12"/>
      <c r="MK25" s="12"/>
      <c r="ML25" s="12"/>
      <c r="MM25" s="12"/>
      <c r="MN25" s="12"/>
      <c r="MO25" s="12"/>
      <c r="MP25" s="12"/>
      <c r="MQ25" s="12"/>
      <c r="MR25" s="14"/>
      <c r="MS25" s="13"/>
      <c r="MT25" s="12"/>
      <c r="MU25" s="12"/>
      <c r="MY25" s="12"/>
      <c r="MZ25" s="12"/>
      <c r="NA25" s="12"/>
      <c r="NB25" s="21"/>
      <c r="NC25" s="52"/>
      <c r="ND25" s="53"/>
      <c r="NE25" s="53"/>
      <c r="NF25" s="53"/>
      <c r="NG25" s="53"/>
      <c r="NH25" s="53"/>
      <c r="NI25" s="53"/>
      <c r="NO25" s="106"/>
      <c r="NP25" s="52"/>
      <c r="NQ25" s="53"/>
      <c r="NR25" s="53"/>
      <c r="NY25" s="21"/>
      <c r="NZ25" s="52"/>
      <c r="OA25" s="53"/>
      <c r="OB25" s="53"/>
      <c r="OC25" s="53"/>
      <c r="OD25" s="53"/>
      <c r="OE25" s="53"/>
      <c r="OI25" s="54"/>
      <c r="OJ25" s="13"/>
      <c r="OK25" s="12"/>
      <c r="OL25" s="12"/>
      <c r="OS25" s="21"/>
      <c r="OT25" s="13"/>
      <c r="OU25" s="12"/>
      <c r="OV25" s="12"/>
      <c r="PC25" s="21"/>
      <c r="PD25" s="26"/>
      <c r="PM25" s="21"/>
      <c r="PN25" s="26"/>
      <c r="PW25" s="21"/>
      <c r="PX25" s="26"/>
      <c r="QG25" s="21"/>
      <c r="QH25" s="26"/>
      <c r="QQ25" s="21"/>
      <c r="QR25" s="26"/>
      <c r="RA25" s="21"/>
      <c r="RB25" s="26"/>
      <c r="RK25" s="21"/>
      <c r="RL25" s="13"/>
      <c r="RM25" s="12"/>
      <c r="RN25" s="12"/>
      <c r="RO25" s="12"/>
      <c r="RP25" s="12"/>
      <c r="RQ25" s="12"/>
      <c r="RU25" s="14"/>
      <c r="RV25" s="53"/>
      <c r="RW25" s="53"/>
      <c r="RX25" s="53"/>
      <c r="RY25" s="53"/>
      <c r="RZ25" s="53"/>
      <c r="SA25" s="53"/>
      <c r="SE25" s="53"/>
      <c r="SF25" s="26"/>
      <c r="SO25" s="21"/>
      <c r="SP25" s="26"/>
      <c r="SY25" s="21"/>
      <c r="SZ25" s="26"/>
      <c r="TJ25" s="26"/>
      <c r="TM25" s="12"/>
      <c r="TT25" s="26"/>
      <c r="TW25" s="12"/>
      <c r="UD25" s="26"/>
      <c r="UG25" s="12"/>
      <c r="UO25" s="21"/>
      <c r="UP25" s="26">
        <v>59.5</v>
      </c>
      <c r="UQ25" s="7" t="s">
        <v>1300</v>
      </c>
      <c r="UR25" s="7">
        <v>64.5</v>
      </c>
      <c r="US25" s="12" t="s">
        <v>1301</v>
      </c>
      <c r="UT25" s="7">
        <v>5.2</v>
      </c>
      <c r="UU25" s="7" t="s">
        <v>1302</v>
      </c>
      <c r="UV25" s="7" t="s">
        <v>1233</v>
      </c>
      <c r="UW25" s="7">
        <v>0.4</v>
      </c>
      <c r="UX25" s="7" t="s">
        <v>745</v>
      </c>
      <c r="UY25" s="21"/>
      <c r="VI25" s="21"/>
      <c r="VS25" s="21"/>
      <c r="VT25" s="26"/>
      <c r="WC25" s="21"/>
      <c r="WD25" s="26"/>
      <c r="WM25" s="21"/>
      <c r="WX25" s="26"/>
      <c r="XG25" s="21"/>
      <c r="XH25" s="26"/>
      <c r="XQ25" s="21"/>
      <c r="YB25" s="26"/>
      <c r="YK25" s="21"/>
      <c r="YL25" s="26"/>
      <c r="YU25" s="21"/>
      <c r="YV25" s="26"/>
      <c r="ZG25" s="21"/>
      <c r="ZH25" s="26"/>
      <c r="ZS25" s="21"/>
      <c r="ZT25" s="26"/>
      <c r="AAE25" s="21"/>
      <c r="AAF25" s="26"/>
      <c r="AAQ25" s="21"/>
      <c r="AAR25" s="26"/>
      <c r="ABC25" s="21"/>
      <c r="ABD25" s="26"/>
      <c r="ABM25" s="21"/>
      <c r="ABN25" s="26"/>
      <c r="ABW25" s="21"/>
      <c r="ABX25" s="26"/>
      <c r="ACG25" s="21"/>
      <c r="ACH25" s="26"/>
      <c r="ACQ25" s="21"/>
      <c r="ACR25" s="26"/>
      <c r="ADA25" s="21"/>
      <c r="ADB25" s="13"/>
      <c r="ADC25" s="12"/>
      <c r="ADD25" s="12"/>
      <c r="ADE25" s="12"/>
      <c r="ADF25" s="12"/>
      <c r="ADG25" s="12"/>
      <c r="ADK25" s="14"/>
      <c r="ADL25" s="13"/>
      <c r="ADM25" s="12"/>
      <c r="ADN25" s="12"/>
      <c r="ADO25" s="12"/>
      <c r="ADP25" s="12"/>
      <c r="ADQ25" s="12"/>
      <c r="ADU25" s="14"/>
      <c r="ADV25" s="13"/>
      <c r="ADW25" s="12"/>
      <c r="ADX25" s="12"/>
      <c r="ADY25" s="12"/>
      <c r="ADZ25" s="12"/>
      <c r="AEA25" s="12"/>
      <c r="AEE25" s="14"/>
      <c r="AEF25" s="26"/>
      <c r="AEO25" s="21"/>
      <c r="AEP25" s="52"/>
      <c r="AEY25" s="21"/>
      <c r="AEZ25" s="26"/>
      <c r="AFI25" s="21"/>
      <c r="AFJ25" s="26"/>
      <c r="AFS25" s="21"/>
      <c r="AFT25" s="26"/>
      <c r="AGC25" s="21"/>
      <c r="AGD25" s="26"/>
      <c r="AGM25" s="21"/>
      <c r="AGN25" s="26"/>
      <c r="AGW25" s="21"/>
      <c r="AGX25" s="26"/>
      <c r="AHG25" s="21"/>
      <c r="AHH25" s="26"/>
      <c r="AHQ25" s="21"/>
      <c r="AHR25" s="26"/>
      <c r="AIA25" s="21"/>
      <c r="AIB25" s="26"/>
      <c r="AIK25" s="21"/>
      <c r="AIL25" s="26"/>
      <c r="AIU25" s="21"/>
      <c r="AIV25" s="26"/>
      <c r="AJE25" s="21"/>
      <c r="AJF25" s="26"/>
      <c r="AJO25" s="21"/>
      <c r="AJP25" s="26"/>
      <c r="AJY25" s="21"/>
      <c r="AJZ25" s="26"/>
      <c r="AKI25" s="21"/>
      <c r="AKJ25" s="26"/>
      <c r="AKS25" s="21"/>
      <c r="AKT25" s="26"/>
      <c r="ALC25" s="21"/>
      <c r="ALD25" s="26"/>
      <c r="ALM25" s="21"/>
      <c r="ALN25" s="26"/>
      <c r="ALW25" s="21"/>
      <c r="ALX25" s="26"/>
      <c r="AMG25" s="21"/>
      <c r="AMH25" s="26"/>
      <c r="AMQ25" s="21"/>
      <c r="AMR25" s="26"/>
      <c r="ANA25" s="21"/>
      <c r="ANB25" s="26"/>
      <c r="ANK25" s="21"/>
      <c r="ANL25" s="26"/>
      <c r="ANU25" s="21"/>
      <c r="ANV25" s="26"/>
      <c r="AOE25" s="21"/>
      <c r="AOF25" s="26"/>
      <c r="AOO25" s="21"/>
      <c r="AOP25" s="26"/>
      <c r="AOY25" s="21"/>
      <c r="AOZ25" s="26"/>
      <c r="API25" s="21"/>
      <c r="APJ25" s="26"/>
      <c r="APS25" s="21"/>
      <c r="APT25" s="26"/>
      <c r="AQC25" s="21"/>
      <c r="AQD25" s="26"/>
      <c r="AQM25" s="21"/>
      <c r="AQN25" s="26"/>
      <c r="AQW25" s="21"/>
      <c r="AQX25" s="26"/>
      <c r="ARG25" s="21"/>
      <c r="ARH25" s="26"/>
      <c r="ARQ25" s="21"/>
      <c r="ARR25" s="26"/>
      <c r="ASA25" s="21"/>
      <c r="ASB25" s="26"/>
      <c r="ASK25" s="21"/>
      <c r="ASL25" s="26"/>
      <c r="ASU25" s="21"/>
      <c r="ASV25" s="26"/>
      <c r="ATE25" s="21"/>
      <c r="ATF25" s="26">
        <v>179.7</v>
      </c>
      <c r="ATG25" s="7" t="s">
        <v>1342</v>
      </c>
      <c r="ATH25" s="7">
        <v>184.9</v>
      </c>
      <c r="ATI25" s="7" t="s">
        <v>1343</v>
      </c>
      <c r="ATJ25" s="7">
        <v>3.6</v>
      </c>
      <c r="ATK25" s="7" t="s">
        <v>1344</v>
      </c>
      <c r="ATN25" s="7" t="s">
        <v>1233</v>
      </c>
      <c r="ATO25" s="7">
        <v>-0.2</v>
      </c>
      <c r="ATP25" s="7" t="s">
        <v>745</v>
      </c>
      <c r="ATQ25" s="21"/>
      <c r="ATR25" s="26"/>
      <c r="AUA25" s="21"/>
      <c r="AUB25" s="26"/>
      <c r="AUK25" s="21"/>
      <c r="AUL25" s="26"/>
      <c r="AUU25" s="21"/>
      <c r="AUV25" s="26"/>
      <c r="AVE25" s="21"/>
      <c r="AVF25" s="26"/>
      <c r="AVO25" s="21"/>
      <c r="AVP25" s="26"/>
      <c r="AVY25" s="21"/>
      <c r="AVZ25" s="26"/>
      <c r="AWI25" s="21"/>
      <c r="AWJ25" s="26"/>
      <c r="AWS25" s="21"/>
      <c r="AWT25" s="26">
        <v>15.1</v>
      </c>
      <c r="AWU25" s="7" t="s">
        <v>1350</v>
      </c>
      <c r="AWV25" s="7">
        <v>17.8</v>
      </c>
      <c r="AWW25" s="7" t="s">
        <v>1351</v>
      </c>
      <c r="AWX25" s="7">
        <v>0.7</v>
      </c>
      <c r="AWY25" s="7" t="s">
        <v>1352</v>
      </c>
      <c r="AXB25" s="7" t="s">
        <v>1233</v>
      </c>
      <c r="AXC25" s="7">
        <v>-0.1</v>
      </c>
      <c r="AXE25" s="21" t="s">
        <v>745</v>
      </c>
      <c r="AXF25" s="26"/>
      <c r="AXO25" s="21"/>
      <c r="AXP25" s="26"/>
      <c r="AXY25" s="21"/>
      <c r="AXZ25" s="26"/>
      <c r="AYI25" s="21"/>
      <c r="AYJ25" s="26"/>
      <c r="AYS25" s="21"/>
      <c r="AZD25" s="26"/>
      <c r="AZM25" s="21"/>
      <c r="AZN25" s="26"/>
      <c r="AZW25" s="21"/>
      <c r="AZX25" s="26"/>
      <c r="BAG25" s="21"/>
      <c r="BAH25" s="26"/>
      <c r="BAQ25" s="21"/>
      <c r="BAR25" s="26"/>
      <c r="BBA25" s="21"/>
      <c r="BBB25" s="26"/>
      <c r="BBK25" s="21"/>
      <c r="BBL25" s="26"/>
      <c r="BBU25" s="21"/>
      <c r="BBV25" s="26"/>
      <c r="BCE25" s="21"/>
      <c r="BCF25" s="26"/>
      <c r="BCO25" s="21"/>
      <c r="BCP25" s="26"/>
      <c r="BCY25" s="21"/>
      <c r="BCZ25" s="26"/>
      <c r="BDI25" s="21"/>
      <c r="BDJ25" s="26"/>
      <c r="BDS25" s="21"/>
      <c r="BDT25" s="26"/>
      <c r="BDV25" s="53"/>
      <c r="BEC25" s="21"/>
      <c r="BED25" s="52"/>
      <c r="BEE25" s="53"/>
      <c r="BEF25" s="53"/>
      <c r="BEG25" s="53"/>
      <c r="BEH25" s="53"/>
      <c r="BEI25" s="53"/>
      <c r="BEJ25" s="53"/>
      <c r="BEK25" s="53"/>
      <c r="BEL25" s="53"/>
      <c r="BEM25" s="21"/>
      <c r="BEN25" s="52"/>
      <c r="BEO25" s="53"/>
      <c r="BEP25" s="53"/>
      <c r="BEQ25" s="53"/>
      <c r="BER25" s="53"/>
      <c r="BES25" s="53"/>
      <c r="BET25" s="53"/>
      <c r="BEU25" s="53"/>
      <c r="BEV25" s="53"/>
      <c r="BEW25" s="21"/>
      <c r="BEX25" s="52"/>
      <c r="BEY25" s="53"/>
      <c r="BEZ25" s="53"/>
      <c r="BFA25" s="53"/>
      <c r="BFB25" s="53"/>
      <c r="BFC25" s="53"/>
      <c r="BFD25" s="53"/>
      <c r="BFE25" s="53"/>
      <c r="BFF25" s="53"/>
      <c r="BFG25" s="21"/>
      <c r="BFH25" s="26"/>
      <c r="BFQ25" s="21"/>
      <c r="BGB25" s="26"/>
      <c r="BGK25" s="21"/>
      <c r="BGL25" s="26"/>
      <c r="BGU25" s="21"/>
      <c r="BHF25" s="52"/>
      <c r="BHG25" s="53"/>
      <c r="BHH25" s="53"/>
      <c r="BHI25" s="53"/>
      <c r="BHJ25" s="53"/>
      <c r="BHK25" s="53"/>
      <c r="BHL25" s="53"/>
      <c r="BHM25" s="53"/>
      <c r="BHN25" s="53"/>
      <c r="BHO25" s="54"/>
      <c r="BHP25" s="26"/>
      <c r="BHY25" s="21"/>
      <c r="BHZ25" s="26"/>
      <c r="BII25" s="21"/>
      <c r="BIJ25" s="26"/>
      <c r="BIS25" s="21"/>
      <c r="BIT25" s="26"/>
      <c r="BJC25" s="21"/>
      <c r="BJD25" s="26"/>
      <c r="BJM25" s="21"/>
      <c r="BJN25" s="13"/>
      <c r="BJO25" s="12"/>
      <c r="BJW25" s="21"/>
      <c r="BJX25" s="26"/>
      <c r="BKG25" s="21"/>
      <c r="BKH25" s="26"/>
      <c r="BKQ25" s="21"/>
      <c r="BKR25" s="26"/>
      <c r="BLA25" s="21"/>
      <c r="BLB25" s="26"/>
      <c r="BLK25" s="21"/>
      <c r="BLL25" s="26"/>
      <c r="BLU25" s="21"/>
      <c r="BMF25" s="26"/>
      <c r="BMO25" s="21"/>
      <c r="BMP25" s="26"/>
      <c r="BMY25" s="21"/>
      <c r="BMZ25" s="26"/>
      <c r="BNI25" s="21"/>
      <c r="BNJ25" s="26"/>
      <c r="BNS25" s="21"/>
      <c r="BNT25" s="26"/>
      <c r="BOC25" s="21"/>
      <c r="BOD25" s="26"/>
      <c r="BOM25" s="21"/>
      <c r="BON25" s="26"/>
      <c r="BOW25" s="21"/>
      <c r="BPF25" s="21"/>
      <c r="BPO25" s="21"/>
      <c r="BPP25" s="26"/>
      <c r="BPY25" s="21"/>
      <c r="BPZ25" s="26"/>
      <c r="BQI25" s="21"/>
      <c r="BQJ25" s="26"/>
      <c r="BQS25" s="21"/>
      <c r="BQT25" s="26"/>
      <c r="BRE25" s="21"/>
      <c r="BRF25" s="26"/>
      <c r="BRR25" s="26"/>
      <c r="BSC25" s="21"/>
      <c r="BSP25" s="26"/>
      <c r="BTA25" s="21"/>
      <c r="BTB25" s="26"/>
      <c r="BTK25" s="21"/>
      <c r="BTV25" s="26"/>
      <c r="BUE25" s="21"/>
      <c r="BUF25" s="26"/>
      <c r="BUO25" s="21"/>
      <c r="BUP25" s="26"/>
      <c r="BUY25" s="21"/>
      <c r="BUZ25" s="26"/>
      <c r="BVI25" s="21"/>
      <c r="BVJ25" s="26"/>
      <c r="BVS25" s="21"/>
      <c r="BVT25" s="26"/>
      <c r="BWC25" s="21"/>
      <c r="BWD25" s="26"/>
      <c r="BWM25" s="21"/>
      <c r="BWN25" s="26"/>
      <c r="BWW25" s="21"/>
      <c r="BWX25" s="26"/>
      <c r="BXG25" s="21"/>
      <c r="BXR25" s="26"/>
      <c r="BYA25" s="21"/>
      <c r="BYB25" s="26"/>
      <c r="BYK25" s="21"/>
      <c r="BYL25" s="26"/>
      <c r="BYU25" s="21"/>
      <c r="BYV25" s="26"/>
      <c r="BZE25" s="21"/>
      <c r="BZF25" s="26"/>
      <c r="BZQ25" s="21"/>
      <c r="BZR25" s="26"/>
      <c r="CAA25" s="21"/>
      <c r="CAB25" s="26"/>
      <c r="CAK25" s="21"/>
      <c r="CAL25" s="26"/>
      <c r="CAU25" s="21"/>
      <c r="CAV25" s="26"/>
      <c r="CBE25" s="21"/>
      <c r="CBF25" s="26"/>
      <c r="CBO25" s="21"/>
      <c r="CBP25" s="26"/>
      <c r="CBY25" s="21"/>
      <c r="CBZ25" s="26"/>
      <c r="CCI25" s="21"/>
      <c r="CCU25" s="26"/>
      <c r="CDD25" s="21"/>
      <c r="CDE25" s="26"/>
      <c r="CDN25" s="21"/>
      <c r="CDO25" s="26"/>
      <c r="CDX25" s="21"/>
      <c r="CDY25" s="26"/>
      <c r="CEH25" s="21"/>
      <c r="CEI25" s="26"/>
      <c r="CER25" s="21"/>
      <c r="CES25" s="26"/>
      <c r="CFB25" s="21"/>
      <c r="CFC25" s="26"/>
      <c r="CFL25" s="21"/>
      <c r="CFM25" s="26"/>
      <c r="CFV25" s="21"/>
      <c r="CFW25" s="26"/>
      <c r="CGF25" s="21"/>
      <c r="CGG25" s="26"/>
      <c r="CGP25" s="21"/>
      <c r="CGQ25" s="26"/>
      <c r="CGZ25" s="21"/>
      <c r="CHA25" s="26"/>
      <c r="CHJ25" s="21"/>
      <c r="CHK25" s="26"/>
      <c r="CHV25" s="21"/>
      <c r="CIG25" s="26"/>
      <c r="CIQ25" s="26"/>
      <c r="CIZ25" s="21"/>
      <c r="CJM25" s="26"/>
      <c r="CJX25" s="21"/>
      <c r="CKK25" s="26">
        <v>32.229999999999997</v>
      </c>
      <c r="CKL25" s="7" t="s">
        <v>1366</v>
      </c>
      <c r="CKM25" s="7">
        <v>32.049999999999997</v>
      </c>
      <c r="CKN25" s="7" t="s">
        <v>1367</v>
      </c>
      <c r="CKQ25" s="7">
        <v>0.36</v>
      </c>
      <c r="CKR25" s="7" t="s">
        <v>1368</v>
      </c>
      <c r="CKS25" s="7" t="s">
        <v>1233</v>
      </c>
      <c r="CKT25" s="7">
        <v>0.1</v>
      </c>
      <c r="CKU25" s="7" t="s">
        <v>745</v>
      </c>
      <c r="CKV25" s="21"/>
      <c r="CKW25" s="26">
        <v>32.229999999999997</v>
      </c>
      <c r="CKX25" s="7" t="s">
        <v>1366</v>
      </c>
      <c r="CKY25" s="7">
        <v>32.049999999999997</v>
      </c>
      <c r="CKZ25" s="7" t="s">
        <v>1367</v>
      </c>
      <c r="CLA25" s="7">
        <v>0.36</v>
      </c>
      <c r="CLB25" s="7" t="s">
        <v>1368</v>
      </c>
      <c r="CLC25" s="7" t="s">
        <v>1233</v>
      </c>
      <c r="CLD25" s="7">
        <v>0.1</v>
      </c>
      <c r="CLE25" s="7" t="s">
        <v>745</v>
      </c>
      <c r="CLF25" s="21"/>
      <c r="CLQ25" s="201"/>
      <c r="CLR25" s="201"/>
    </row>
    <row r="26" spans="1:1022 1031:2046 2055:2358" ht="50" customHeight="1" x14ac:dyDescent="0.2">
      <c r="A26" s="250">
        <v>10</v>
      </c>
      <c r="B26" s="252" t="s">
        <v>1268</v>
      </c>
      <c r="G26" s="1" t="s">
        <v>748</v>
      </c>
      <c r="AC26" s="179" t="s">
        <v>123</v>
      </c>
      <c r="AE26" s="179" t="s">
        <v>123</v>
      </c>
      <c r="AF26" s="179" t="s">
        <v>123</v>
      </c>
      <c r="AG26" s="179" t="s">
        <v>123</v>
      </c>
      <c r="AH26" s="179" t="s">
        <v>123</v>
      </c>
      <c r="AI26" s="179" t="s">
        <v>123</v>
      </c>
      <c r="AJ26" s="179" t="s">
        <v>123</v>
      </c>
      <c r="AK26" s="179" t="s">
        <v>123</v>
      </c>
      <c r="AL26" s="179" t="s">
        <v>1371</v>
      </c>
      <c r="AM26" s="179" t="s">
        <v>123</v>
      </c>
      <c r="AN26" s="179" t="s">
        <v>123</v>
      </c>
      <c r="AO26" s="179" t="s">
        <v>1372</v>
      </c>
      <c r="AP26" s="179" t="s">
        <v>123</v>
      </c>
      <c r="AQ26" s="179" t="s">
        <v>118</v>
      </c>
      <c r="AR26" s="179" t="s">
        <v>3374</v>
      </c>
      <c r="AS26" s="179" t="s">
        <v>3871</v>
      </c>
      <c r="AT26" s="179" t="s">
        <v>3374</v>
      </c>
      <c r="AU26" s="9" t="s">
        <v>3250</v>
      </c>
      <c r="AV26" s="10" t="s">
        <v>3212</v>
      </c>
      <c r="AW26" s="181" t="s">
        <v>3374</v>
      </c>
      <c r="AX26" s="181"/>
      <c r="AY26" s="181"/>
      <c r="AZ26" s="181" t="s">
        <v>3402</v>
      </c>
      <c r="BA26" s="193" t="s">
        <v>3408</v>
      </c>
      <c r="BVT26" s="25">
        <v>34.25</v>
      </c>
      <c r="BVU26" s="19" t="s">
        <v>1373</v>
      </c>
      <c r="BVV26" s="19">
        <v>34.950000000000003</v>
      </c>
      <c r="BVW26" s="19" t="s">
        <v>1374</v>
      </c>
      <c r="BWD26" s="25">
        <v>1.46</v>
      </c>
      <c r="BWE26" s="19" t="s">
        <v>1382</v>
      </c>
      <c r="BWF26" s="19">
        <v>1.63</v>
      </c>
      <c r="BWG26" s="19" t="s">
        <v>1383</v>
      </c>
      <c r="BWN26" s="25">
        <v>57.87</v>
      </c>
      <c r="BWO26" s="19" t="s">
        <v>1391</v>
      </c>
      <c r="BWP26" s="19">
        <v>57.32</v>
      </c>
      <c r="BWQ26" s="19" t="s">
        <v>1392</v>
      </c>
      <c r="CES26" s="25">
        <v>48.27</v>
      </c>
      <c r="CET26" s="19" t="s">
        <v>3348</v>
      </c>
      <c r="CEU26" s="19">
        <v>47</v>
      </c>
      <c r="CEV26" s="19" t="s">
        <v>1407</v>
      </c>
      <c r="CFC26" s="25">
        <v>22.05</v>
      </c>
      <c r="CFD26" s="19" t="s">
        <v>1414</v>
      </c>
      <c r="CFE26" s="19">
        <v>22.1</v>
      </c>
      <c r="CFF26" s="19" t="s">
        <v>3349</v>
      </c>
      <c r="CFM26" s="25">
        <v>4.49</v>
      </c>
      <c r="CFN26" s="19" t="s">
        <v>1422</v>
      </c>
      <c r="CFO26" s="19">
        <v>5</v>
      </c>
      <c r="CFP26" s="19" t="s">
        <v>1423</v>
      </c>
      <c r="CFW26" s="25">
        <v>5</v>
      </c>
      <c r="CFX26" s="19" t="s">
        <v>1423</v>
      </c>
      <c r="CFY26" s="19">
        <v>5.04</v>
      </c>
      <c r="CFZ26" s="19" t="s">
        <v>1430</v>
      </c>
      <c r="CLQ26" s="199" t="s">
        <v>123</v>
      </c>
      <c r="CLR26" s="199" t="s">
        <v>123</v>
      </c>
    </row>
    <row r="27" spans="1:1022 1031:2046 2055:2358" ht="50" customHeight="1" x14ac:dyDescent="0.2">
      <c r="A27" s="250"/>
      <c r="B27" s="252"/>
      <c r="G27" s="1" t="s">
        <v>1272</v>
      </c>
      <c r="AC27" s="192"/>
      <c r="AE27" s="192"/>
      <c r="AF27" s="192"/>
      <c r="AG27" s="192"/>
      <c r="AH27" s="192"/>
      <c r="AI27" s="192"/>
      <c r="AJ27" s="192"/>
      <c r="AK27" s="192"/>
      <c r="AL27" s="192"/>
      <c r="AM27" s="192"/>
      <c r="AN27" s="192"/>
      <c r="AO27" s="192"/>
      <c r="AP27" s="192"/>
      <c r="AQ27" s="192"/>
      <c r="AR27" s="192"/>
      <c r="AS27" s="195"/>
      <c r="AT27" s="192"/>
      <c r="AU27" s="9" t="s">
        <v>1293</v>
      </c>
      <c r="AV27" s="10" t="s">
        <v>3400</v>
      </c>
      <c r="AW27" s="221"/>
      <c r="AX27" s="221"/>
      <c r="AY27" s="221"/>
      <c r="AZ27" s="221"/>
      <c r="BA27" s="202"/>
      <c r="BVT27" s="25">
        <v>36.049999999999997</v>
      </c>
      <c r="BVU27" s="19" t="s">
        <v>3347</v>
      </c>
      <c r="BVV27" s="19">
        <v>32.799999999999997</v>
      </c>
      <c r="BVW27" s="19" t="s">
        <v>1375</v>
      </c>
      <c r="BVX27" s="19">
        <v>-3.95</v>
      </c>
      <c r="BVY27" s="19" t="s">
        <v>1376</v>
      </c>
      <c r="BVZ27" s="19" t="s">
        <v>1377</v>
      </c>
      <c r="BWA27" s="19">
        <v>-0.21</v>
      </c>
      <c r="BWC27" s="20" t="s">
        <v>745</v>
      </c>
      <c r="BWD27" s="25">
        <v>1.99</v>
      </c>
      <c r="BWE27" s="19" t="s">
        <v>1384</v>
      </c>
      <c r="BWF27" s="19">
        <v>2.1800000000000002</v>
      </c>
      <c r="BWG27" s="19" t="s">
        <v>1385</v>
      </c>
      <c r="BWH27" s="19">
        <v>0.02</v>
      </c>
      <c r="BWI27" s="19" t="s">
        <v>1386</v>
      </c>
      <c r="BWJ27" s="19" t="s">
        <v>1377</v>
      </c>
      <c r="BWK27" s="19">
        <v>0.01</v>
      </c>
      <c r="BWM27" s="20" t="s">
        <v>745</v>
      </c>
      <c r="BWN27" s="25">
        <v>63.21</v>
      </c>
      <c r="BWO27" s="19" t="s">
        <v>1393</v>
      </c>
      <c r="BWP27" s="19">
        <v>55.97</v>
      </c>
      <c r="BWQ27" s="19" t="s">
        <v>1394</v>
      </c>
      <c r="BWR27" s="19">
        <v>-6.69</v>
      </c>
      <c r="BWS27" s="19" t="s">
        <v>1395</v>
      </c>
      <c r="BWT27" s="19" t="s">
        <v>1390</v>
      </c>
      <c r="BWU27" s="19">
        <v>-0.32</v>
      </c>
      <c r="BWW27" s="20" t="s">
        <v>745</v>
      </c>
      <c r="CES27" s="25">
        <v>46.38</v>
      </c>
      <c r="CET27" s="19" t="s">
        <v>1408</v>
      </c>
      <c r="CEU27" s="19">
        <v>47.92</v>
      </c>
      <c r="CEV27" s="19" t="s">
        <v>1409</v>
      </c>
      <c r="CEW27" s="19">
        <v>2.81</v>
      </c>
      <c r="CEX27" s="19" t="s">
        <v>1410</v>
      </c>
      <c r="CEY27" s="19" t="s">
        <v>1381</v>
      </c>
      <c r="CEZ27" s="19">
        <v>0.34</v>
      </c>
      <c r="CFB27" s="20" t="s">
        <v>745</v>
      </c>
      <c r="CFC27" s="25">
        <v>18.600000000000001</v>
      </c>
      <c r="CFD27" s="19" t="s">
        <v>1417</v>
      </c>
      <c r="CFE27" s="19">
        <v>18.170000000000002</v>
      </c>
      <c r="CFF27" s="19" t="s">
        <v>1418</v>
      </c>
      <c r="CFG27" s="19">
        <v>-0.49</v>
      </c>
      <c r="CFH27" s="19" t="s">
        <v>1415</v>
      </c>
      <c r="CFI27" s="19" t="s">
        <v>1416</v>
      </c>
      <c r="CFJ27" s="19">
        <v>-0.11</v>
      </c>
      <c r="CFL27" s="20" t="s">
        <v>745</v>
      </c>
      <c r="CFM27" s="19">
        <v>4.09</v>
      </c>
      <c r="CFN27" s="19" t="s">
        <v>3350</v>
      </c>
      <c r="CFO27" s="19">
        <v>4.6900000000000004</v>
      </c>
      <c r="CFP27" s="19" t="s">
        <v>1431</v>
      </c>
      <c r="CFQ27" s="19">
        <v>0.89</v>
      </c>
      <c r="CFR27" s="19" t="s">
        <v>1424</v>
      </c>
      <c r="CFS27" s="19" t="s">
        <v>1416</v>
      </c>
      <c r="CFT27" s="19">
        <v>0.1</v>
      </c>
      <c r="CFV27" s="20" t="s">
        <v>745</v>
      </c>
      <c r="CFW27" s="25">
        <v>4.6900000000000004</v>
      </c>
      <c r="CFX27" s="19" t="s">
        <v>1431</v>
      </c>
      <c r="CFY27" s="19">
        <v>4.71</v>
      </c>
      <c r="CFZ27" s="19" t="s">
        <v>1431</v>
      </c>
      <c r="CGA27" s="19">
        <v>-0.01</v>
      </c>
      <c r="CGB27" s="19" t="s">
        <v>1432</v>
      </c>
      <c r="CGC27" s="19" t="s">
        <v>1429</v>
      </c>
      <c r="CGD27" s="19">
        <v>0</v>
      </c>
      <c r="CGF27" s="20" t="s">
        <v>745</v>
      </c>
      <c r="CLQ27" s="200"/>
      <c r="CLR27" s="200"/>
    </row>
    <row r="28" spans="1:1022 1031:2046 2055:2358" s="7" customFormat="1" ht="50" customHeight="1" x14ac:dyDescent="0.2">
      <c r="A28" s="250"/>
      <c r="B28" s="252"/>
      <c r="G28" s="7" t="s">
        <v>1273</v>
      </c>
      <c r="O28" s="45"/>
      <c r="AC28" s="180"/>
      <c r="AE28" s="180"/>
      <c r="AF28" s="180"/>
      <c r="AG28" s="180"/>
      <c r="AH28" s="180"/>
      <c r="AI28" s="180"/>
      <c r="AJ28" s="180"/>
      <c r="AK28" s="180"/>
      <c r="AL28" s="180"/>
      <c r="AM28" s="180"/>
      <c r="AN28" s="180"/>
      <c r="AO28" s="180"/>
      <c r="AP28" s="180"/>
      <c r="AQ28" s="180"/>
      <c r="AR28" s="180"/>
      <c r="AS28" s="180"/>
      <c r="AT28" s="180"/>
      <c r="AU28" s="13" t="s">
        <v>1294</v>
      </c>
      <c r="AV28" s="12" t="s">
        <v>3401</v>
      </c>
      <c r="AW28" s="182"/>
      <c r="AX28" s="182"/>
      <c r="AY28" s="182"/>
      <c r="AZ28" s="182"/>
      <c r="BA28" s="194"/>
      <c r="BB28" s="52"/>
      <c r="BC28" s="53"/>
      <c r="BD28" s="54"/>
      <c r="BE28" s="12"/>
      <c r="BF28" s="12"/>
      <c r="BG28" s="12"/>
      <c r="BH28" s="12"/>
      <c r="BI28" s="12"/>
      <c r="BJ28" s="12"/>
      <c r="BK28" s="12"/>
      <c r="BL28" s="12"/>
      <c r="BM28" s="12"/>
      <c r="BN28" s="53"/>
      <c r="BO28" s="12"/>
      <c r="BP28" s="14"/>
      <c r="BQ28" s="13"/>
      <c r="BR28" s="12"/>
      <c r="BS28" s="12"/>
      <c r="BT28" s="12"/>
      <c r="BU28" s="12"/>
      <c r="BV28" s="12"/>
      <c r="BW28" s="53"/>
      <c r="BX28" s="53"/>
      <c r="BY28" s="12"/>
      <c r="BZ28" s="12"/>
      <c r="CA28" s="12"/>
      <c r="CB28" s="14"/>
      <c r="CC28" s="53"/>
      <c r="CD28" s="53"/>
      <c r="CE28" s="53"/>
      <c r="CF28" s="53"/>
      <c r="CG28" s="12"/>
      <c r="CH28" s="12"/>
      <c r="CI28" s="53"/>
      <c r="CJ28" s="53"/>
      <c r="CK28" s="53"/>
      <c r="CL28" s="53"/>
      <c r="CM28" s="53"/>
      <c r="CN28" s="54"/>
      <c r="CO28" s="52"/>
      <c r="CP28" s="53"/>
      <c r="CQ28" s="53"/>
      <c r="CR28" s="53"/>
      <c r="CS28" s="53"/>
      <c r="CT28" s="53"/>
      <c r="CU28" s="53"/>
      <c r="CV28" s="53"/>
      <c r="CW28" s="53"/>
      <c r="CX28" s="53"/>
      <c r="CY28" s="53"/>
      <c r="CZ28" s="54"/>
      <c r="DA28" s="13"/>
      <c r="DB28" s="12"/>
      <c r="DC28" s="12"/>
      <c r="DD28" s="12"/>
      <c r="DE28" s="12"/>
      <c r="DF28" s="12"/>
      <c r="DG28" s="12"/>
      <c r="DH28" s="53"/>
      <c r="DI28" s="53"/>
      <c r="DJ28" s="14"/>
      <c r="DK28" s="13"/>
      <c r="DL28" s="12"/>
      <c r="DM28" s="12"/>
      <c r="DN28" s="12"/>
      <c r="DO28" s="12"/>
      <c r="DP28" s="12"/>
      <c r="DQ28" s="12"/>
      <c r="DR28" s="53"/>
      <c r="DS28" s="53"/>
      <c r="DT28" s="14"/>
      <c r="DU28" s="52"/>
      <c r="DV28" s="53"/>
      <c r="DW28" s="53"/>
      <c r="DX28" s="53"/>
      <c r="DY28" s="53"/>
      <c r="DZ28" s="53"/>
      <c r="EA28" s="53"/>
      <c r="EB28" s="53"/>
      <c r="EC28" s="53"/>
      <c r="ED28" s="54"/>
      <c r="EE28" s="13"/>
      <c r="EF28" s="12"/>
      <c r="EG28" s="12"/>
      <c r="EH28" s="12"/>
      <c r="EI28" s="12"/>
      <c r="EJ28" s="12"/>
      <c r="EK28" s="12"/>
      <c r="EL28" s="12"/>
      <c r="EM28" s="12"/>
      <c r="EN28" s="14"/>
      <c r="EO28" s="12"/>
      <c r="EP28" s="12"/>
      <c r="EQ28" s="12"/>
      <c r="ER28" s="12"/>
      <c r="ES28" s="12"/>
      <c r="ET28" s="12"/>
      <c r="EU28" s="12"/>
      <c r="EV28" s="53"/>
      <c r="EW28" s="53"/>
      <c r="EX28" s="12"/>
      <c r="EY28" s="13"/>
      <c r="EZ28" s="12"/>
      <c r="FA28" s="12"/>
      <c r="FB28" s="12"/>
      <c r="FC28" s="12"/>
      <c r="FD28" s="12"/>
      <c r="FE28" s="12"/>
      <c r="FF28" s="53"/>
      <c r="FG28" s="53"/>
      <c r="FH28" s="14"/>
      <c r="FI28" s="13"/>
      <c r="FJ28" s="12"/>
      <c r="FK28" s="12"/>
      <c r="FL28" s="12"/>
      <c r="FM28" s="12"/>
      <c r="FN28" s="12"/>
      <c r="FO28" s="12"/>
      <c r="FP28" s="12"/>
      <c r="FQ28" s="12"/>
      <c r="FR28" s="14"/>
      <c r="FS28" s="52"/>
      <c r="FT28" s="53"/>
      <c r="FU28" s="53"/>
      <c r="FV28" s="53"/>
      <c r="FW28" s="53"/>
      <c r="FX28" s="53"/>
      <c r="FY28" s="53"/>
      <c r="FZ28" s="53"/>
      <c r="GA28" s="53"/>
      <c r="GB28" s="53"/>
      <c r="GC28" s="52"/>
      <c r="GD28" s="53"/>
      <c r="GE28" s="53"/>
      <c r="GF28" s="53"/>
      <c r="GG28" s="53"/>
      <c r="GH28" s="53"/>
      <c r="GI28" s="53"/>
      <c r="GJ28" s="53"/>
      <c r="GK28" s="53"/>
      <c r="GL28" s="54"/>
      <c r="GM28" s="53"/>
      <c r="GN28" s="53"/>
      <c r="GO28" s="53"/>
      <c r="GP28" s="53"/>
      <c r="GQ28" s="53"/>
      <c r="GR28" s="53"/>
      <c r="GS28" s="53"/>
      <c r="GT28" s="53"/>
      <c r="GU28" s="53"/>
      <c r="GV28" s="54"/>
      <c r="GW28" s="52"/>
      <c r="GX28" s="53"/>
      <c r="GY28" s="53"/>
      <c r="GZ28" s="53"/>
      <c r="HA28" s="53"/>
      <c r="HB28" s="53"/>
      <c r="HC28" s="53"/>
      <c r="HD28" s="53"/>
      <c r="HE28" s="53"/>
      <c r="HF28" s="54"/>
      <c r="HG28" s="13"/>
      <c r="HH28" s="12"/>
      <c r="HI28" s="12"/>
      <c r="HJ28" s="12"/>
      <c r="HK28" s="12"/>
      <c r="HL28" s="12"/>
      <c r="HM28" s="12"/>
      <c r="HN28" s="12"/>
      <c r="HO28" s="12"/>
      <c r="HP28" s="14"/>
      <c r="HQ28" s="13"/>
      <c r="HR28" s="12"/>
      <c r="HS28" s="12"/>
      <c r="HT28" s="12"/>
      <c r="HU28" s="12"/>
      <c r="HV28" s="12"/>
      <c r="HW28" s="12"/>
      <c r="HX28" s="12"/>
      <c r="HY28" s="12"/>
      <c r="HZ28" s="14"/>
      <c r="IA28" s="13"/>
      <c r="IB28" s="12"/>
      <c r="IC28" s="12"/>
      <c r="ID28" s="12"/>
      <c r="IE28" s="12"/>
      <c r="IF28" s="12"/>
      <c r="IG28" s="12"/>
      <c r="IH28" s="12"/>
      <c r="II28" s="12"/>
      <c r="IJ28" s="12"/>
      <c r="IK28" s="12"/>
      <c r="IL28" s="14"/>
      <c r="IM28" s="13"/>
      <c r="IN28" s="12"/>
      <c r="IO28" s="12"/>
      <c r="IP28" s="12"/>
      <c r="IQ28" s="12"/>
      <c r="IR28" s="12"/>
      <c r="IS28" s="12"/>
      <c r="IT28" s="12"/>
      <c r="IU28" s="12"/>
      <c r="IV28" s="14"/>
      <c r="IW28" s="13"/>
      <c r="IX28" s="12"/>
      <c r="IY28" s="12"/>
      <c r="IZ28" s="12"/>
      <c r="JA28" s="53"/>
      <c r="JB28" s="53"/>
      <c r="JC28" s="12"/>
      <c r="JD28" s="53"/>
      <c r="JE28" s="53"/>
      <c r="JF28" s="14"/>
      <c r="JG28" s="13"/>
      <c r="JH28" s="12"/>
      <c r="JI28" s="12"/>
      <c r="JJ28" s="12"/>
      <c r="JK28" s="12"/>
      <c r="JL28" s="12"/>
      <c r="JM28" s="12"/>
      <c r="JN28" s="12"/>
      <c r="JO28" s="12"/>
      <c r="JP28" s="14"/>
      <c r="JQ28" s="52"/>
      <c r="JR28" s="53"/>
      <c r="JS28" s="53"/>
      <c r="JT28" s="53"/>
      <c r="JU28" s="53"/>
      <c r="JV28" s="53"/>
      <c r="JW28" s="12"/>
      <c r="JX28" s="12"/>
      <c r="JY28" s="12"/>
      <c r="JZ28" s="54"/>
      <c r="KA28" s="52"/>
      <c r="KB28" s="53"/>
      <c r="KC28" s="53"/>
      <c r="KD28" s="53"/>
      <c r="KE28" s="53"/>
      <c r="KF28" s="53"/>
      <c r="KG28" s="53"/>
      <c r="KH28" s="53"/>
      <c r="KI28" s="53"/>
      <c r="KJ28" s="54"/>
      <c r="KK28" s="67"/>
      <c r="KL28" s="68"/>
      <c r="KM28" s="68"/>
      <c r="KN28" s="68"/>
      <c r="KO28" s="68"/>
      <c r="KP28" s="68"/>
      <c r="KQ28" s="12"/>
      <c r="KR28" s="12"/>
      <c r="KS28" s="12"/>
      <c r="KT28" s="69"/>
      <c r="KU28" s="67"/>
      <c r="KV28" s="68"/>
      <c r="KW28" s="68"/>
      <c r="KX28" s="68"/>
      <c r="KY28" s="68"/>
      <c r="KZ28" s="68"/>
      <c r="LA28" s="12"/>
      <c r="LB28" s="12"/>
      <c r="LC28" s="12"/>
      <c r="LD28" s="69"/>
      <c r="LE28" s="13"/>
      <c r="LF28" s="12"/>
      <c r="LG28" s="12"/>
      <c r="LH28" s="12"/>
      <c r="LI28" s="12"/>
      <c r="LJ28" s="12"/>
      <c r="LK28" s="12"/>
      <c r="LL28" s="12"/>
      <c r="LM28" s="12"/>
      <c r="LN28" s="14"/>
      <c r="LO28" s="13"/>
      <c r="LP28" s="12"/>
      <c r="LQ28" s="12"/>
      <c r="LR28" s="12"/>
      <c r="LS28" s="12"/>
      <c r="LT28" s="12"/>
      <c r="LU28" s="12"/>
      <c r="LV28" s="12"/>
      <c r="LW28" s="12"/>
      <c r="LX28" s="14"/>
      <c r="LY28" s="13"/>
      <c r="LZ28" s="12"/>
      <c r="MA28" s="12"/>
      <c r="MB28" s="12"/>
      <c r="MC28" s="12"/>
      <c r="MD28" s="12"/>
      <c r="ME28" s="12"/>
      <c r="MF28" s="12"/>
      <c r="MG28" s="12"/>
      <c r="MH28" s="14"/>
      <c r="MI28" s="13"/>
      <c r="MJ28" s="12"/>
      <c r="MK28" s="12"/>
      <c r="ML28" s="12"/>
      <c r="MM28" s="12"/>
      <c r="MN28" s="12"/>
      <c r="MO28" s="12"/>
      <c r="MP28" s="12"/>
      <c r="MQ28" s="12"/>
      <c r="MR28" s="14"/>
      <c r="MS28" s="13"/>
      <c r="MT28" s="12"/>
      <c r="MU28" s="12"/>
      <c r="MY28" s="12"/>
      <c r="MZ28" s="12"/>
      <c r="NA28" s="12"/>
      <c r="NB28" s="21"/>
      <c r="NC28" s="52"/>
      <c r="ND28" s="53"/>
      <c r="NE28" s="53"/>
      <c r="NF28" s="53"/>
      <c r="NG28" s="53"/>
      <c r="NH28" s="53"/>
      <c r="NI28" s="53"/>
      <c r="NO28" s="106"/>
      <c r="NP28" s="52"/>
      <c r="NQ28" s="53"/>
      <c r="NR28" s="53"/>
      <c r="NY28" s="21"/>
      <c r="NZ28" s="52"/>
      <c r="OA28" s="53"/>
      <c r="OB28" s="53"/>
      <c r="OC28" s="53"/>
      <c r="OD28" s="53"/>
      <c r="OE28" s="53"/>
      <c r="OI28" s="54"/>
      <c r="OJ28" s="13"/>
      <c r="OK28" s="12"/>
      <c r="OL28" s="12"/>
      <c r="OS28" s="21"/>
      <c r="OT28" s="13"/>
      <c r="OU28" s="12"/>
      <c r="OV28" s="12"/>
      <c r="PC28" s="21"/>
      <c r="PD28" s="26"/>
      <c r="PM28" s="21"/>
      <c r="PN28" s="26"/>
      <c r="PW28" s="21"/>
      <c r="PX28" s="26"/>
      <c r="QG28" s="21"/>
      <c r="QH28" s="26"/>
      <c r="QQ28" s="21"/>
      <c r="QR28" s="26"/>
      <c r="RA28" s="21"/>
      <c r="RB28" s="26"/>
      <c r="RK28" s="21"/>
      <c r="RL28" s="13"/>
      <c r="RM28" s="12"/>
      <c r="RN28" s="12"/>
      <c r="RO28" s="12"/>
      <c r="RP28" s="12"/>
      <c r="RQ28" s="12"/>
      <c r="RU28" s="14"/>
      <c r="RV28" s="53"/>
      <c r="RW28" s="53"/>
      <c r="RX28" s="53"/>
      <c r="RY28" s="53"/>
      <c r="RZ28" s="53"/>
      <c r="SA28" s="53"/>
      <c r="SE28" s="53"/>
      <c r="SF28" s="26"/>
      <c r="SO28" s="21"/>
      <c r="SP28" s="26"/>
      <c r="SY28" s="21"/>
      <c r="SZ28" s="26"/>
      <c r="TJ28" s="26"/>
      <c r="TM28" s="12"/>
      <c r="TT28" s="26"/>
      <c r="TW28" s="12"/>
      <c r="UD28" s="26"/>
      <c r="UG28" s="12"/>
      <c r="UO28" s="21"/>
      <c r="UP28" s="26"/>
      <c r="US28" s="12"/>
      <c r="UY28" s="21"/>
      <c r="VI28" s="21"/>
      <c r="VS28" s="21"/>
      <c r="VT28" s="26"/>
      <c r="WC28" s="21"/>
      <c r="WD28" s="26"/>
      <c r="WM28" s="21"/>
      <c r="WX28" s="26"/>
      <c r="XG28" s="21"/>
      <c r="XH28" s="26"/>
      <c r="XQ28" s="21"/>
      <c r="YB28" s="26"/>
      <c r="YK28" s="21"/>
      <c r="YL28" s="26"/>
      <c r="YU28" s="21"/>
      <c r="YV28" s="26"/>
      <c r="ZG28" s="21"/>
      <c r="ZH28" s="26"/>
      <c r="ZS28" s="21"/>
      <c r="ZT28" s="26"/>
      <c r="AAE28" s="21"/>
      <c r="AAF28" s="26"/>
      <c r="AAQ28" s="21"/>
      <c r="AAR28" s="26"/>
      <c r="ABC28" s="21"/>
      <c r="ABD28" s="26"/>
      <c r="ABM28" s="21"/>
      <c r="ABN28" s="26"/>
      <c r="ABW28" s="21"/>
      <c r="ABX28" s="26"/>
      <c r="ACG28" s="21"/>
      <c r="ACH28" s="26"/>
      <c r="ACQ28" s="21"/>
      <c r="ACR28" s="26"/>
      <c r="ADA28" s="21"/>
      <c r="ADB28" s="13"/>
      <c r="ADC28" s="12"/>
      <c r="ADD28" s="12"/>
      <c r="ADE28" s="12"/>
      <c r="ADF28" s="12"/>
      <c r="ADG28" s="12"/>
      <c r="ADK28" s="14"/>
      <c r="ADL28" s="13"/>
      <c r="ADM28" s="12"/>
      <c r="ADN28" s="12"/>
      <c r="ADO28" s="12"/>
      <c r="ADP28" s="12"/>
      <c r="ADQ28" s="12"/>
      <c r="ADU28" s="14"/>
      <c r="ADV28" s="13"/>
      <c r="ADW28" s="12"/>
      <c r="ADX28" s="12"/>
      <c r="ADY28" s="12"/>
      <c r="ADZ28" s="12"/>
      <c r="AEA28" s="12"/>
      <c r="AEE28" s="14"/>
      <c r="AEF28" s="26"/>
      <c r="AEO28" s="21"/>
      <c r="AEP28" s="52"/>
      <c r="AEY28" s="21"/>
      <c r="AEZ28" s="26"/>
      <c r="AFI28" s="21"/>
      <c r="AFJ28" s="26"/>
      <c r="AFS28" s="21"/>
      <c r="AFT28" s="26"/>
      <c r="AGC28" s="21"/>
      <c r="AGD28" s="26"/>
      <c r="AGM28" s="21"/>
      <c r="AGN28" s="26"/>
      <c r="AGW28" s="21"/>
      <c r="AGX28" s="26"/>
      <c r="AHG28" s="21"/>
      <c r="AHH28" s="26"/>
      <c r="AHQ28" s="21"/>
      <c r="AHR28" s="26"/>
      <c r="AIA28" s="21"/>
      <c r="AIB28" s="26"/>
      <c r="AIK28" s="21"/>
      <c r="AIL28" s="26"/>
      <c r="AIU28" s="21"/>
      <c r="AIV28" s="26"/>
      <c r="AJE28" s="21"/>
      <c r="AJF28" s="26"/>
      <c r="AJO28" s="21"/>
      <c r="AJP28" s="26"/>
      <c r="AJY28" s="21"/>
      <c r="AJZ28" s="26"/>
      <c r="AKI28" s="21"/>
      <c r="AKJ28" s="26"/>
      <c r="AKS28" s="21"/>
      <c r="AKT28" s="26"/>
      <c r="ALC28" s="21"/>
      <c r="ALD28" s="26"/>
      <c r="ALM28" s="21"/>
      <c r="ALN28" s="26"/>
      <c r="ALW28" s="21"/>
      <c r="ALX28" s="26"/>
      <c r="AMG28" s="21"/>
      <c r="AMH28" s="26"/>
      <c r="AMQ28" s="21"/>
      <c r="AMR28" s="26"/>
      <c r="ANA28" s="21"/>
      <c r="ANB28" s="26"/>
      <c r="ANK28" s="21"/>
      <c r="ANL28" s="26"/>
      <c r="ANU28" s="21"/>
      <c r="ANV28" s="26"/>
      <c r="AOE28" s="21"/>
      <c r="AOF28" s="26"/>
      <c r="AOO28" s="21"/>
      <c r="AOP28" s="26"/>
      <c r="AOY28" s="21"/>
      <c r="AOZ28" s="26"/>
      <c r="API28" s="21"/>
      <c r="APJ28" s="26"/>
      <c r="APS28" s="21"/>
      <c r="APT28" s="26"/>
      <c r="AQC28" s="21"/>
      <c r="AQD28" s="26"/>
      <c r="AQM28" s="21"/>
      <c r="AQN28" s="26"/>
      <c r="AQW28" s="21"/>
      <c r="AQX28" s="26"/>
      <c r="ARG28" s="21"/>
      <c r="ARH28" s="26"/>
      <c r="ARQ28" s="21"/>
      <c r="ARR28" s="26"/>
      <c r="ASA28" s="21"/>
      <c r="ASB28" s="26"/>
      <c r="ASK28" s="21"/>
      <c r="ASL28" s="26"/>
      <c r="ASU28" s="21"/>
      <c r="ASV28" s="26"/>
      <c r="ATE28" s="21"/>
      <c r="ATF28" s="26"/>
      <c r="ATQ28" s="21"/>
      <c r="ATR28" s="26"/>
      <c r="AUA28" s="21"/>
      <c r="AUB28" s="26"/>
      <c r="AUK28" s="21"/>
      <c r="AUL28" s="26"/>
      <c r="AUU28" s="21"/>
      <c r="AUV28" s="26"/>
      <c r="AVE28" s="21"/>
      <c r="AVF28" s="26"/>
      <c r="AVO28" s="21"/>
      <c r="AVP28" s="26"/>
      <c r="AVY28" s="21"/>
      <c r="AVZ28" s="26"/>
      <c r="AWI28" s="21"/>
      <c r="AWJ28" s="26"/>
      <c r="AWS28" s="21"/>
      <c r="AWT28" s="26"/>
      <c r="AXE28" s="21"/>
      <c r="AXF28" s="26"/>
      <c r="AXO28" s="21"/>
      <c r="AXP28" s="26"/>
      <c r="AXY28" s="21"/>
      <c r="AXZ28" s="26"/>
      <c r="AYI28" s="21"/>
      <c r="AYJ28" s="26"/>
      <c r="AYS28" s="21"/>
      <c r="AZD28" s="26"/>
      <c r="AZM28" s="21"/>
      <c r="AZN28" s="26"/>
      <c r="AZW28" s="21"/>
      <c r="AZX28" s="26"/>
      <c r="BAG28" s="21"/>
      <c r="BAH28" s="26"/>
      <c r="BAQ28" s="21"/>
      <c r="BAR28" s="26"/>
      <c r="BBA28" s="21"/>
      <c r="BBB28" s="26"/>
      <c r="BBK28" s="21"/>
      <c r="BBL28" s="26"/>
      <c r="BBU28" s="21"/>
      <c r="BBV28" s="26"/>
      <c r="BCE28" s="21"/>
      <c r="BCF28" s="26"/>
      <c r="BCO28" s="21"/>
      <c r="BCP28" s="26"/>
      <c r="BCY28" s="21"/>
      <c r="BCZ28" s="26"/>
      <c r="BDI28" s="21"/>
      <c r="BDJ28" s="26"/>
      <c r="BDS28" s="21"/>
      <c r="BDT28" s="26"/>
      <c r="BDV28" s="53"/>
      <c r="BEC28" s="21"/>
      <c r="BED28" s="52"/>
      <c r="BEE28" s="53"/>
      <c r="BEF28" s="53"/>
      <c r="BEG28" s="53"/>
      <c r="BEH28" s="53"/>
      <c r="BEI28" s="53"/>
      <c r="BEJ28" s="53"/>
      <c r="BEK28" s="53"/>
      <c r="BEL28" s="53"/>
      <c r="BEM28" s="21"/>
      <c r="BEN28" s="52"/>
      <c r="BEO28" s="53"/>
      <c r="BEP28" s="53"/>
      <c r="BEQ28" s="53"/>
      <c r="BER28" s="53"/>
      <c r="BES28" s="53"/>
      <c r="BET28" s="53"/>
      <c r="BEU28" s="53"/>
      <c r="BEV28" s="53"/>
      <c r="BEW28" s="21"/>
      <c r="BEX28" s="52"/>
      <c r="BEY28" s="53"/>
      <c r="BEZ28" s="53"/>
      <c r="BFA28" s="53"/>
      <c r="BFB28" s="53"/>
      <c r="BFC28" s="53"/>
      <c r="BFD28" s="53"/>
      <c r="BFE28" s="53"/>
      <c r="BFF28" s="53"/>
      <c r="BFG28" s="21"/>
      <c r="BFH28" s="26"/>
      <c r="BFQ28" s="21"/>
      <c r="BGB28" s="26"/>
      <c r="BGK28" s="21"/>
      <c r="BGL28" s="26"/>
      <c r="BGU28" s="21"/>
      <c r="BHF28" s="52"/>
      <c r="BHG28" s="53"/>
      <c r="BHH28" s="53"/>
      <c r="BHI28" s="53"/>
      <c r="BHJ28" s="53"/>
      <c r="BHK28" s="53"/>
      <c r="BHL28" s="53"/>
      <c r="BHM28" s="53"/>
      <c r="BHN28" s="53"/>
      <c r="BHO28" s="54"/>
      <c r="BHP28" s="26"/>
      <c r="BHY28" s="21"/>
      <c r="BHZ28" s="26"/>
      <c r="BII28" s="21"/>
      <c r="BIJ28" s="26"/>
      <c r="BIS28" s="21"/>
      <c r="BIT28" s="26"/>
      <c r="BJC28" s="21"/>
      <c r="BJD28" s="26"/>
      <c r="BJM28" s="21"/>
      <c r="BJN28" s="13"/>
      <c r="BJO28" s="12"/>
      <c r="BJW28" s="21"/>
      <c r="BJX28" s="26"/>
      <c r="BKG28" s="21"/>
      <c r="BKH28" s="26"/>
      <c r="BKQ28" s="21"/>
      <c r="BKR28" s="26"/>
      <c r="BLA28" s="21"/>
      <c r="BLB28" s="26"/>
      <c r="BLK28" s="21"/>
      <c r="BLL28" s="26"/>
      <c r="BLU28" s="21"/>
      <c r="BMF28" s="26"/>
      <c r="BMO28" s="21"/>
      <c r="BMP28" s="26"/>
      <c r="BMY28" s="21"/>
      <c r="BMZ28" s="26"/>
      <c r="BNI28" s="21"/>
      <c r="BNJ28" s="26"/>
      <c r="BNS28" s="21"/>
      <c r="BNT28" s="26"/>
      <c r="BOC28" s="21"/>
      <c r="BOD28" s="26"/>
      <c r="BOM28" s="21"/>
      <c r="BON28" s="26"/>
      <c r="BOW28" s="21"/>
      <c r="BPF28" s="21"/>
      <c r="BPO28" s="21"/>
      <c r="BPP28" s="26"/>
      <c r="BPY28" s="21"/>
      <c r="BPZ28" s="26"/>
      <c r="BQI28" s="21"/>
      <c r="BQJ28" s="26"/>
      <c r="BQS28" s="21"/>
      <c r="BQT28" s="26"/>
      <c r="BQX28" s="19"/>
      <c r="BQY28" s="19"/>
      <c r="BQZ28" s="19"/>
      <c r="BRA28" s="19"/>
      <c r="BRE28" s="21"/>
      <c r="BRF28" s="26"/>
      <c r="BRR28" s="26"/>
      <c r="BSC28" s="21"/>
      <c r="BSP28" s="26"/>
      <c r="BTA28" s="21"/>
      <c r="BTB28" s="26"/>
      <c r="BTK28" s="21"/>
      <c r="BTV28" s="26"/>
      <c r="BUE28" s="21"/>
      <c r="BUF28" s="26"/>
      <c r="BUO28" s="21"/>
      <c r="BUP28" s="26"/>
      <c r="BUY28" s="21"/>
      <c r="BUZ28" s="26"/>
      <c r="BVI28" s="21"/>
      <c r="BVJ28" s="26"/>
      <c r="BVS28" s="21"/>
      <c r="BVT28" s="26">
        <v>39.880000000000003</v>
      </c>
      <c r="BVU28" s="7" t="s">
        <v>1378</v>
      </c>
      <c r="BVV28" s="7">
        <v>32.81</v>
      </c>
      <c r="BVW28" s="7" t="s">
        <v>1379</v>
      </c>
      <c r="BVX28" s="7">
        <v>-7.76</v>
      </c>
      <c r="BVY28" s="7" t="s">
        <v>1380</v>
      </c>
      <c r="BVZ28" s="7" t="s">
        <v>1381</v>
      </c>
      <c r="BWA28" s="7">
        <v>-0.4</v>
      </c>
      <c r="BWC28" s="21" t="s">
        <v>745</v>
      </c>
      <c r="BWD28" s="26">
        <v>2.4</v>
      </c>
      <c r="BWE28" s="7" t="s">
        <v>1387</v>
      </c>
      <c r="BWF28" s="7">
        <v>2.0099999999999998</v>
      </c>
      <c r="BWG28" s="7" t="s">
        <v>1388</v>
      </c>
      <c r="BWH28" s="7">
        <v>-0.56000000000000005</v>
      </c>
      <c r="BWI28" s="7" t="s">
        <v>1389</v>
      </c>
      <c r="BWJ28" s="7" t="s">
        <v>1381</v>
      </c>
      <c r="BWK28" s="7">
        <v>-0.37</v>
      </c>
      <c r="BWM28" s="21" t="s">
        <v>745</v>
      </c>
      <c r="BWN28" s="26">
        <v>65.069999999999993</v>
      </c>
      <c r="BWO28" s="7" t="s">
        <v>1397</v>
      </c>
      <c r="BWP28" s="7">
        <v>53.79</v>
      </c>
      <c r="BWQ28" s="7" t="s">
        <v>1396</v>
      </c>
      <c r="BWR28" s="7">
        <v>-10.73</v>
      </c>
      <c r="BWS28" s="7" t="s">
        <v>1398</v>
      </c>
      <c r="BWT28" s="7" t="s">
        <v>1381</v>
      </c>
      <c r="BWU28" s="7">
        <v>-0.51</v>
      </c>
      <c r="BWW28" s="21" t="s">
        <v>745</v>
      </c>
      <c r="BWX28" s="26"/>
      <c r="BXG28" s="21"/>
      <c r="BXR28" s="26"/>
      <c r="BYA28" s="21"/>
      <c r="BYB28" s="26"/>
      <c r="BYK28" s="21"/>
      <c r="BYL28" s="26"/>
      <c r="BYU28" s="21"/>
      <c r="BYV28" s="26"/>
      <c r="BZE28" s="21"/>
      <c r="BZF28" s="26"/>
      <c r="BZQ28" s="21"/>
      <c r="BZR28" s="26"/>
      <c r="CAA28" s="21"/>
      <c r="CAB28" s="26"/>
      <c r="CAK28" s="21"/>
      <c r="CAL28" s="26"/>
      <c r="CAU28" s="21"/>
      <c r="CAV28" s="26"/>
      <c r="CBE28" s="21"/>
      <c r="CBF28" s="26"/>
      <c r="CBO28" s="21"/>
      <c r="CBP28" s="26"/>
      <c r="CBY28" s="21"/>
      <c r="CBZ28" s="26"/>
      <c r="CCI28" s="21"/>
      <c r="CCU28" s="26"/>
      <c r="CDD28" s="21"/>
      <c r="CDE28" s="26"/>
      <c r="CDN28" s="21"/>
      <c r="CDO28" s="26"/>
      <c r="CDX28" s="21"/>
      <c r="CDY28" s="26"/>
      <c r="CEH28" s="21"/>
      <c r="CEI28" s="26"/>
      <c r="CER28" s="21"/>
      <c r="CES28" s="26">
        <v>46.59</v>
      </c>
      <c r="CET28" s="7" t="s">
        <v>1411</v>
      </c>
      <c r="CEU28" s="7">
        <v>48.28</v>
      </c>
      <c r="CEV28" s="7" t="s">
        <v>1412</v>
      </c>
      <c r="CEW28" s="7">
        <v>2.96</v>
      </c>
      <c r="CEX28" s="7" t="s">
        <v>1413</v>
      </c>
      <c r="CEY28" s="7" t="s">
        <v>1381</v>
      </c>
      <c r="CEZ28" s="7">
        <v>0.36</v>
      </c>
      <c r="CFB28" s="21" t="s">
        <v>745</v>
      </c>
      <c r="CFC28" s="26">
        <v>17.68</v>
      </c>
      <c r="CFD28" s="7" t="s">
        <v>1419</v>
      </c>
      <c r="CFE28" s="7">
        <v>17.55</v>
      </c>
      <c r="CFF28" s="7" t="s">
        <v>1420</v>
      </c>
      <c r="CFG28" s="7">
        <v>-0.19</v>
      </c>
      <c r="CFH28" s="7" t="s">
        <v>1421</v>
      </c>
      <c r="CFI28" s="7" t="s">
        <v>1416</v>
      </c>
      <c r="CFJ28" s="7">
        <v>-0.04</v>
      </c>
      <c r="CFL28" s="21" t="s">
        <v>745</v>
      </c>
      <c r="CFM28" s="26">
        <v>3.52</v>
      </c>
      <c r="CFN28" s="7" t="s">
        <v>1425</v>
      </c>
      <c r="CFO28" s="7">
        <v>4.3499999999999996</v>
      </c>
      <c r="CFP28" s="7" t="s">
        <v>1426</v>
      </c>
      <c r="CFQ28" s="7">
        <v>0.32</v>
      </c>
      <c r="CFR28" s="7" t="s">
        <v>1427</v>
      </c>
      <c r="CFS28" s="7" t="s">
        <v>1390</v>
      </c>
      <c r="CFT28" s="7">
        <v>0.35</v>
      </c>
      <c r="CFV28" s="21" t="s">
        <v>745</v>
      </c>
      <c r="CFW28" s="26">
        <v>4.3499999999999996</v>
      </c>
      <c r="CFX28" s="7" t="s">
        <v>1426</v>
      </c>
      <c r="CFY28" s="7">
        <v>4.41</v>
      </c>
      <c r="CFZ28" s="7" t="s">
        <v>1433</v>
      </c>
      <c r="CGA28" s="7">
        <v>0.02</v>
      </c>
      <c r="CGB28" s="7" t="s">
        <v>1434</v>
      </c>
      <c r="CGC28" s="7" t="s">
        <v>1428</v>
      </c>
      <c r="CGD28" s="7">
        <v>-0.03</v>
      </c>
      <c r="CGF28" s="21" t="s">
        <v>745</v>
      </c>
      <c r="CGG28" s="26"/>
      <c r="CGP28" s="21"/>
      <c r="CGQ28" s="26"/>
      <c r="CGZ28" s="21"/>
      <c r="CHA28" s="26"/>
      <c r="CHJ28" s="21"/>
      <c r="CHK28" s="26"/>
      <c r="CHV28" s="21"/>
      <c r="CIG28" s="26"/>
      <c r="CIQ28" s="26"/>
      <c r="CIZ28" s="21"/>
      <c r="CJM28" s="26"/>
      <c r="CJX28" s="21"/>
      <c r="CKK28" s="26"/>
      <c r="CKV28" s="21"/>
      <c r="CKW28" s="26"/>
      <c r="CLF28" s="21"/>
      <c r="CLQ28" s="201"/>
      <c r="CLR28" s="201"/>
    </row>
    <row r="29" spans="1:1022 1031:2046 2055:2358" ht="50" customHeight="1" x14ac:dyDescent="0.2">
      <c r="A29" s="250">
        <v>11</v>
      </c>
      <c r="B29" s="252" t="s">
        <v>1269</v>
      </c>
      <c r="G29" s="1" t="s">
        <v>748</v>
      </c>
      <c r="AC29" s="179" t="s">
        <v>123</v>
      </c>
      <c r="AE29" s="179" t="s">
        <v>123</v>
      </c>
      <c r="AF29" s="179" t="s">
        <v>123</v>
      </c>
      <c r="AG29" s="179" t="s">
        <v>123</v>
      </c>
      <c r="AH29" s="179" t="s">
        <v>123</v>
      </c>
      <c r="AI29" s="179" t="s">
        <v>123</v>
      </c>
      <c r="AJ29" s="179" t="s">
        <v>123</v>
      </c>
      <c r="AK29" s="179" t="s">
        <v>123</v>
      </c>
      <c r="AL29" s="179" t="s">
        <v>123</v>
      </c>
      <c r="AM29" s="179" t="s">
        <v>1436</v>
      </c>
      <c r="AN29" s="179" t="s">
        <v>123</v>
      </c>
      <c r="AO29" s="179" t="s">
        <v>1435</v>
      </c>
      <c r="AP29" s="189" t="s">
        <v>123</v>
      </c>
      <c r="AQ29" s="179" t="s">
        <v>118</v>
      </c>
      <c r="AR29" s="179" t="s">
        <v>3374</v>
      </c>
      <c r="AS29" s="179" t="s">
        <v>3871</v>
      </c>
      <c r="AT29" s="179" t="s">
        <v>3405</v>
      </c>
      <c r="AU29" s="9" t="s">
        <v>3250</v>
      </c>
      <c r="AV29" s="10" t="s">
        <v>3208</v>
      </c>
      <c r="AW29" s="181" t="s">
        <v>3374</v>
      </c>
      <c r="AX29" s="181"/>
      <c r="AY29" s="181"/>
      <c r="AZ29" s="183" t="s">
        <v>3404</v>
      </c>
      <c r="BA29" s="193" t="s">
        <v>3409</v>
      </c>
      <c r="BQT29" s="25">
        <v>21.52</v>
      </c>
      <c r="BQU29" s="19" t="s">
        <v>1437</v>
      </c>
      <c r="BQV29" s="19">
        <v>26.29</v>
      </c>
      <c r="BQW29" s="19" t="s">
        <v>1438</v>
      </c>
      <c r="BQX29" s="57"/>
      <c r="BQY29" s="57"/>
      <c r="BRF29" s="25">
        <v>8.0399999999999991</v>
      </c>
      <c r="BRG29" s="19" t="s">
        <v>1443</v>
      </c>
      <c r="BRH29" s="19">
        <v>8.73</v>
      </c>
      <c r="BRI29" s="19" t="s">
        <v>1444</v>
      </c>
      <c r="CLQ29" s="199" t="s">
        <v>3406</v>
      </c>
      <c r="CLR29" s="199" t="s">
        <v>3407</v>
      </c>
    </row>
    <row r="30" spans="1:1022 1031:2046 2055:2358" s="7" customFormat="1" ht="50" customHeight="1" x14ac:dyDescent="0.2">
      <c r="A30" s="250"/>
      <c r="B30" s="252"/>
      <c r="G30" s="7" t="s">
        <v>3396</v>
      </c>
      <c r="O30" s="45"/>
      <c r="AC30" s="180"/>
      <c r="AE30" s="180"/>
      <c r="AF30" s="180"/>
      <c r="AG30" s="180"/>
      <c r="AH30" s="180"/>
      <c r="AI30" s="180"/>
      <c r="AJ30" s="180"/>
      <c r="AK30" s="180"/>
      <c r="AL30" s="180"/>
      <c r="AM30" s="180"/>
      <c r="AN30" s="180"/>
      <c r="AO30" s="180"/>
      <c r="AP30" s="190"/>
      <c r="AQ30" s="180"/>
      <c r="AR30" s="180"/>
      <c r="AS30" s="180"/>
      <c r="AT30" s="180"/>
      <c r="AU30" s="13" t="s">
        <v>3403</v>
      </c>
      <c r="AV30" s="12" t="s">
        <v>3207</v>
      </c>
      <c r="AW30" s="182"/>
      <c r="AX30" s="182"/>
      <c r="AY30" s="182"/>
      <c r="AZ30" s="184"/>
      <c r="BA30" s="194"/>
      <c r="BB30" s="52"/>
      <c r="BC30" s="53"/>
      <c r="BD30" s="54"/>
      <c r="BE30" s="12"/>
      <c r="BF30" s="12"/>
      <c r="BG30" s="12"/>
      <c r="BH30" s="12"/>
      <c r="BI30" s="12"/>
      <c r="BJ30" s="12"/>
      <c r="BK30" s="12"/>
      <c r="BL30" s="12"/>
      <c r="BM30" s="12"/>
      <c r="BN30" s="53"/>
      <c r="BO30" s="12"/>
      <c r="BP30" s="14"/>
      <c r="BQ30" s="13"/>
      <c r="BR30" s="12"/>
      <c r="BS30" s="12"/>
      <c r="BT30" s="12"/>
      <c r="BU30" s="12"/>
      <c r="BV30" s="12"/>
      <c r="BW30" s="53"/>
      <c r="BX30" s="53"/>
      <c r="BY30" s="12"/>
      <c r="BZ30" s="12"/>
      <c r="CA30" s="12"/>
      <c r="CB30" s="14"/>
      <c r="CC30" s="53"/>
      <c r="CD30" s="53"/>
      <c r="CE30" s="53"/>
      <c r="CF30" s="53"/>
      <c r="CG30" s="12"/>
      <c r="CH30" s="12"/>
      <c r="CI30" s="53"/>
      <c r="CJ30" s="53"/>
      <c r="CK30" s="53"/>
      <c r="CL30" s="53"/>
      <c r="CM30" s="53"/>
      <c r="CN30" s="54"/>
      <c r="CO30" s="52"/>
      <c r="CP30" s="53"/>
      <c r="CQ30" s="53"/>
      <c r="CR30" s="53"/>
      <c r="CS30" s="53"/>
      <c r="CT30" s="53"/>
      <c r="CU30" s="53"/>
      <c r="CV30" s="53"/>
      <c r="CW30" s="53"/>
      <c r="CX30" s="53"/>
      <c r="CY30" s="53"/>
      <c r="CZ30" s="54"/>
      <c r="DA30" s="13"/>
      <c r="DB30" s="12"/>
      <c r="DC30" s="12"/>
      <c r="DD30" s="12"/>
      <c r="DE30" s="12"/>
      <c r="DF30" s="12"/>
      <c r="DG30" s="12"/>
      <c r="DH30" s="53"/>
      <c r="DI30" s="53"/>
      <c r="DJ30" s="14"/>
      <c r="DK30" s="13"/>
      <c r="DL30" s="12"/>
      <c r="DM30" s="12"/>
      <c r="DN30" s="12"/>
      <c r="DO30" s="12"/>
      <c r="DP30" s="12"/>
      <c r="DQ30" s="12"/>
      <c r="DR30" s="53"/>
      <c r="DS30" s="53"/>
      <c r="DT30" s="14"/>
      <c r="DU30" s="52"/>
      <c r="DV30" s="53"/>
      <c r="DW30" s="53"/>
      <c r="DX30" s="53"/>
      <c r="DY30" s="53"/>
      <c r="DZ30" s="53"/>
      <c r="EA30" s="53"/>
      <c r="EB30" s="53"/>
      <c r="EC30" s="53"/>
      <c r="ED30" s="54"/>
      <c r="EE30" s="13"/>
      <c r="EF30" s="12"/>
      <c r="EG30" s="12"/>
      <c r="EH30" s="12"/>
      <c r="EI30" s="12"/>
      <c r="EJ30" s="12"/>
      <c r="EK30" s="12"/>
      <c r="EL30" s="12"/>
      <c r="EM30" s="12"/>
      <c r="EN30" s="14"/>
      <c r="EO30" s="12"/>
      <c r="EP30" s="12"/>
      <c r="EQ30" s="12"/>
      <c r="ER30" s="12"/>
      <c r="ES30" s="12"/>
      <c r="ET30" s="12"/>
      <c r="EU30" s="12"/>
      <c r="EV30" s="53"/>
      <c r="EW30" s="53"/>
      <c r="EX30" s="12"/>
      <c r="EY30" s="13"/>
      <c r="EZ30" s="12"/>
      <c r="FA30" s="12"/>
      <c r="FB30" s="12"/>
      <c r="FC30" s="12"/>
      <c r="FD30" s="12"/>
      <c r="FE30" s="12"/>
      <c r="FF30" s="53"/>
      <c r="FG30" s="53"/>
      <c r="FH30" s="14"/>
      <c r="FI30" s="13"/>
      <c r="FJ30" s="12"/>
      <c r="FK30" s="12"/>
      <c r="FL30" s="12"/>
      <c r="FM30" s="12"/>
      <c r="FN30" s="12"/>
      <c r="FO30" s="12"/>
      <c r="FP30" s="12"/>
      <c r="FQ30" s="12"/>
      <c r="FR30" s="14"/>
      <c r="FS30" s="52"/>
      <c r="FT30" s="53"/>
      <c r="FU30" s="53"/>
      <c r="FV30" s="53"/>
      <c r="FW30" s="53"/>
      <c r="FX30" s="53"/>
      <c r="FY30" s="53"/>
      <c r="FZ30" s="53"/>
      <c r="GA30" s="53"/>
      <c r="GB30" s="53"/>
      <c r="GC30" s="52"/>
      <c r="GD30" s="53"/>
      <c r="GE30" s="53"/>
      <c r="GF30" s="53"/>
      <c r="GG30" s="53"/>
      <c r="GH30" s="53"/>
      <c r="GI30" s="53"/>
      <c r="GJ30" s="53"/>
      <c r="GK30" s="53"/>
      <c r="GL30" s="54"/>
      <c r="GM30" s="53"/>
      <c r="GN30" s="53"/>
      <c r="GO30" s="53"/>
      <c r="GP30" s="53"/>
      <c r="GQ30" s="53"/>
      <c r="GR30" s="53"/>
      <c r="GS30" s="53"/>
      <c r="GT30" s="53"/>
      <c r="GU30" s="53"/>
      <c r="GV30" s="54"/>
      <c r="GW30" s="52"/>
      <c r="GX30" s="53"/>
      <c r="GY30" s="53"/>
      <c r="GZ30" s="53"/>
      <c r="HA30" s="53"/>
      <c r="HB30" s="53"/>
      <c r="HC30" s="53"/>
      <c r="HD30" s="53"/>
      <c r="HE30" s="53"/>
      <c r="HF30" s="54"/>
      <c r="HG30" s="13"/>
      <c r="HH30" s="12"/>
      <c r="HI30" s="12"/>
      <c r="HJ30" s="12"/>
      <c r="HK30" s="12"/>
      <c r="HL30" s="12"/>
      <c r="HM30" s="12"/>
      <c r="HN30" s="12"/>
      <c r="HO30" s="12"/>
      <c r="HP30" s="14"/>
      <c r="HQ30" s="13"/>
      <c r="HR30" s="12"/>
      <c r="HS30" s="12"/>
      <c r="HT30" s="12"/>
      <c r="HU30" s="12"/>
      <c r="HV30" s="12"/>
      <c r="HW30" s="12"/>
      <c r="HX30" s="12"/>
      <c r="HY30" s="12"/>
      <c r="HZ30" s="14"/>
      <c r="IA30" s="13"/>
      <c r="IB30" s="12"/>
      <c r="IC30" s="12"/>
      <c r="ID30" s="12"/>
      <c r="IE30" s="12"/>
      <c r="IF30" s="12"/>
      <c r="IG30" s="12"/>
      <c r="IH30" s="12"/>
      <c r="II30" s="12"/>
      <c r="IJ30" s="12"/>
      <c r="IK30" s="12"/>
      <c r="IL30" s="14"/>
      <c r="IM30" s="13"/>
      <c r="IN30" s="12"/>
      <c r="IO30" s="12"/>
      <c r="IP30" s="12"/>
      <c r="IQ30" s="12"/>
      <c r="IR30" s="12"/>
      <c r="IS30" s="12"/>
      <c r="IT30" s="12"/>
      <c r="IU30" s="12"/>
      <c r="IV30" s="14"/>
      <c r="IW30" s="13"/>
      <c r="IX30" s="12"/>
      <c r="IY30" s="12"/>
      <c r="IZ30" s="12"/>
      <c r="JA30" s="53"/>
      <c r="JB30" s="53"/>
      <c r="JC30" s="12"/>
      <c r="JD30" s="53"/>
      <c r="JE30" s="53"/>
      <c r="JF30" s="14"/>
      <c r="JG30" s="13"/>
      <c r="JH30" s="12"/>
      <c r="JI30" s="12"/>
      <c r="JJ30" s="12"/>
      <c r="JK30" s="12"/>
      <c r="JL30" s="12"/>
      <c r="JM30" s="12"/>
      <c r="JN30" s="12"/>
      <c r="JO30" s="12"/>
      <c r="JP30" s="14"/>
      <c r="JQ30" s="52"/>
      <c r="JR30" s="53"/>
      <c r="JS30" s="53"/>
      <c r="JT30" s="53"/>
      <c r="JU30" s="53"/>
      <c r="JV30" s="53"/>
      <c r="JW30" s="12"/>
      <c r="JX30" s="12"/>
      <c r="JY30" s="12"/>
      <c r="JZ30" s="54"/>
      <c r="KA30" s="52"/>
      <c r="KB30" s="53"/>
      <c r="KC30" s="53"/>
      <c r="KD30" s="53"/>
      <c r="KE30" s="53"/>
      <c r="KF30" s="53"/>
      <c r="KG30" s="53"/>
      <c r="KH30" s="53"/>
      <c r="KI30" s="53"/>
      <c r="KJ30" s="54"/>
      <c r="KK30" s="67"/>
      <c r="KL30" s="68"/>
      <c r="KM30" s="68"/>
      <c r="KN30" s="68"/>
      <c r="KO30" s="68"/>
      <c r="KP30" s="68"/>
      <c r="KQ30" s="12"/>
      <c r="KR30" s="12"/>
      <c r="KS30" s="12"/>
      <c r="KT30" s="69"/>
      <c r="KU30" s="67"/>
      <c r="KV30" s="68"/>
      <c r="KW30" s="68"/>
      <c r="KX30" s="68"/>
      <c r="KY30" s="68"/>
      <c r="KZ30" s="68"/>
      <c r="LA30" s="12"/>
      <c r="LB30" s="12"/>
      <c r="LC30" s="12"/>
      <c r="LD30" s="69"/>
      <c r="LE30" s="13"/>
      <c r="LF30" s="12"/>
      <c r="LG30" s="12"/>
      <c r="LH30" s="12"/>
      <c r="LI30" s="12"/>
      <c r="LJ30" s="12"/>
      <c r="LK30" s="12"/>
      <c r="LL30" s="12"/>
      <c r="LM30" s="12"/>
      <c r="LN30" s="14"/>
      <c r="LO30" s="13"/>
      <c r="LP30" s="12"/>
      <c r="LQ30" s="12"/>
      <c r="LR30" s="12"/>
      <c r="LS30" s="12"/>
      <c r="LT30" s="12"/>
      <c r="LU30" s="12"/>
      <c r="LV30" s="12"/>
      <c r="LW30" s="12"/>
      <c r="LX30" s="14"/>
      <c r="LY30" s="13"/>
      <c r="LZ30" s="12"/>
      <c r="MA30" s="12"/>
      <c r="MB30" s="12"/>
      <c r="MC30" s="12"/>
      <c r="MD30" s="12"/>
      <c r="ME30" s="12"/>
      <c r="MF30" s="12"/>
      <c r="MG30" s="12"/>
      <c r="MH30" s="14"/>
      <c r="MI30" s="13"/>
      <c r="MJ30" s="12"/>
      <c r="MK30" s="12"/>
      <c r="ML30" s="12"/>
      <c r="MM30" s="12"/>
      <c r="MN30" s="12"/>
      <c r="MO30" s="12"/>
      <c r="MP30" s="12"/>
      <c r="MQ30" s="12"/>
      <c r="MR30" s="14"/>
      <c r="MS30" s="13"/>
      <c r="MT30" s="12"/>
      <c r="MU30" s="12"/>
      <c r="MY30" s="12"/>
      <c r="MZ30" s="12"/>
      <c r="NA30" s="12"/>
      <c r="NB30" s="21"/>
      <c r="NC30" s="52"/>
      <c r="ND30" s="53"/>
      <c r="NE30" s="53"/>
      <c r="NF30" s="53"/>
      <c r="NG30" s="53"/>
      <c r="NH30" s="53"/>
      <c r="NI30" s="53"/>
      <c r="NO30" s="106"/>
      <c r="NP30" s="52"/>
      <c r="NQ30" s="53"/>
      <c r="NR30" s="53"/>
      <c r="NY30" s="21"/>
      <c r="NZ30" s="52"/>
      <c r="OA30" s="53"/>
      <c r="OB30" s="53"/>
      <c r="OC30" s="53"/>
      <c r="OD30" s="53"/>
      <c r="OE30" s="53"/>
      <c r="OI30" s="54"/>
      <c r="OJ30" s="13"/>
      <c r="OK30" s="12"/>
      <c r="OL30" s="12"/>
      <c r="OS30" s="21"/>
      <c r="OT30" s="13"/>
      <c r="OU30" s="12"/>
      <c r="OV30" s="12"/>
      <c r="PC30" s="21"/>
      <c r="PD30" s="26"/>
      <c r="PM30" s="21"/>
      <c r="PN30" s="26"/>
      <c r="PW30" s="21"/>
      <c r="PX30" s="26"/>
      <c r="QG30" s="21"/>
      <c r="QH30" s="26"/>
      <c r="QQ30" s="21"/>
      <c r="QR30" s="26"/>
      <c r="RA30" s="21"/>
      <c r="RB30" s="26"/>
      <c r="RK30" s="21"/>
      <c r="RL30" s="13"/>
      <c r="RM30" s="12"/>
      <c r="RN30" s="12"/>
      <c r="RO30" s="12"/>
      <c r="RP30" s="12"/>
      <c r="RQ30" s="12"/>
      <c r="RU30" s="14"/>
      <c r="RV30" s="53"/>
      <c r="RW30" s="53"/>
      <c r="RX30" s="53"/>
      <c r="RY30" s="53"/>
      <c r="RZ30" s="53"/>
      <c r="SA30" s="53"/>
      <c r="SE30" s="53"/>
      <c r="SF30" s="26"/>
      <c r="SO30" s="21"/>
      <c r="SP30" s="26"/>
      <c r="SY30" s="21"/>
      <c r="SZ30" s="26"/>
      <c r="TJ30" s="26"/>
      <c r="TM30" s="12"/>
      <c r="TT30" s="26"/>
      <c r="TW30" s="12"/>
      <c r="UD30" s="26"/>
      <c r="UG30" s="12"/>
      <c r="UO30" s="21"/>
      <c r="UP30" s="26"/>
      <c r="US30" s="12"/>
      <c r="UY30" s="21"/>
      <c r="VI30" s="21"/>
      <c r="VS30" s="21"/>
      <c r="VT30" s="26"/>
      <c r="WC30" s="21"/>
      <c r="WD30" s="26"/>
      <c r="WM30" s="21"/>
      <c r="WX30" s="26"/>
      <c r="XG30" s="21"/>
      <c r="XH30" s="26"/>
      <c r="XQ30" s="21"/>
      <c r="YB30" s="26"/>
      <c r="YK30" s="21"/>
      <c r="YL30" s="26"/>
      <c r="YU30" s="21"/>
      <c r="YV30" s="26"/>
      <c r="ZG30" s="21"/>
      <c r="ZH30" s="26"/>
      <c r="ZS30" s="21"/>
      <c r="ZT30" s="26"/>
      <c r="AAE30" s="21"/>
      <c r="AAF30" s="26"/>
      <c r="AAQ30" s="21"/>
      <c r="AAR30" s="26"/>
      <c r="ABC30" s="21"/>
      <c r="ABD30" s="26"/>
      <c r="ABM30" s="21"/>
      <c r="ABN30" s="26"/>
      <c r="ABW30" s="21"/>
      <c r="ABX30" s="26"/>
      <c r="ACG30" s="21"/>
      <c r="ACH30" s="26"/>
      <c r="ACQ30" s="21"/>
      <c r="ACR30" s="26"/>
      <c r="ADA30" s="21"/>
      <c r="ADB30" s="13"/>
      <c r="ADC30" s="12"/>
      <c r="ADD30" s="12"/>
      <c r="ADE30" s="12"/>
      <c r="ADF30" s="12"/>
      <c r="ADG30" s="12"/>
      <c r="ADK30" s="14"/>
      <c r="ADL30" s="13"/>
      <c r="ADM30" s="12"/>
      <c r="ADN30" s="12"/>
      <c r="ADO30" s="12"/>
      <c r="ADP30" s="12"/>
      <c r="ADQ30" s="12"/>
      <c r="ADU30" s="14"/>
      <c r="ADV30" s="13"/>
      <c r="ADW30" s="12"/>
      <c r="ADX30" s="12"/>
      <c r="ADY30" s="12"/>
      <c r="ADZ30" s="12"/>
      <c r="AEA30" s="12"/>
      <c r="AEE30" s="14"/>
      <c r="AEF30" s="26"/>
      <c r="AEO30" s="21"/>
      <c r="AEP30" s="52"/>
      <c r="AEY30" s="21"/>
      <c r="AEZ30" s="26"/>
      <c r="AFI30" s="21"/>
      <c r="AFJ30" s="26"/>
      <c r="AFS30" s="21"/>
      <c r="AFT30" s="26"/>
      <c r="AGC30" s="21"/>
      <c r="AGD30" s="26"/>
      <c r="AGM30" s="21"/>
      <c r="AGN30" s="26"/>
      <c r="AGW30" s="21"/>
      <c r="AGX30" s="26"/>
      <c r="AHG30" s="21"/>
      <c r="AHH30" s="26"/>
      <c r="AHQ30" s="21"/>
      <c r="AHR30" s="26"/>
      <c r="AIA30" s="21"/>
      <c r="AIB30" s="26"/>
      <c r="AIK30" s="21"/>
      <c r="AIL30" s="26"/>
      <c r="AIU30" s="21"/>
      <c r="AIV30" s="26"/>
      <c r="AJE30" s="21"/>
      <c r="AJF30" s="26"/>
      <c r="AJO30" s="21"/>
      <c r="AJP30" s="26"/>
      <c r="AJY30" s="21"/>
      <c r="AJZ30" s="26"/>
      <c r="AKI30" s="21"/>
      <c r="AKJ30" s="26"/>
      <c r="AKS30" s="21"/>
      <c r="AKT30" s="26"/>
      <c r="ALC30" s="21"/>
      <c r="ALD30" s="26"/>
      <c r="ALM30" s="21"/>
      <c r="ALN30" s="26"/>
      <c r="ALW30" s="21"/>
      <c r="ALX30" s="26"/>
      <c r="AMG30" s="21"/>
      <c r="AMH30" s="26"/>
      <c r="AMQ30" s="21"/>
      <c r="AMR30" s="26"/>
      <c r="ANA30" s="21"/>
      <c r="ANB30" s="26"/>
      <c r="ANK30" s="21"/>
      <c r="ANL30" s="26"/>
      <c r="ANU30" s="21"/>
      <c r="ANV30" s="26"/>
      <c r="AOE30" s="21"/>
      <c r="AOF30" s="26"/>
      <c r="AOO30" s="21"/>
      <c r="AOP30" s="26"/>
      <c r="AOY30" s="21"/>
      <c r="AOZ30" s="26"/>
      <c r="API30" s="21"/>
      <c r="APJ30" s="26"/>
      <c r="APS30" s="21"/>
      <c r="APT30" s="26"/>
      <c r="AQC30" s="21"/>
      <c r="AQD30" s="26"/>
      <c r="AQM30" s="21"/>
      <c r="AQN30" s="26"/>
      <c r="AQW30" s="21"/>
      <c r="AQX30" s="26"/>
      <c r="ARG30" s="21"/>
      <c r="ARH30" s="26"/>
      <c r="ARQ30" s="21"/>
      <c r="ARR30" s="26"/>
      <c r="ASA30" s="21"/>
      <c r="ASB30" s="26"/>
      <c r="ASK30" s="21"/>
      <c r="ASL30" s="26"/>
      <c r="ASU30" s="21"/>
      <c r="ASV30" s="26"/>
      <c r="ATE30" s="21"/>
      <c r="ATF30" s="26"/>
      <c r="ATQ30" s="21"/>
      <c r="ATR30" s="26"/>
      <c r="AUA30" s="21"/>
      <c r="AUB30" s="26"/>
      <c r="AUK30" s="21"/>
      <c r="AUL30" s="26"/>
      <c r="AUU30" s="21"/>
      <c r="AUV30" s="26"/>
      <c r="AVE30" s="21"/>
      <c r="AVF30" s="26"/>
      <c r="AVO30" s="21"/>
      <c r="AVP30" s="26"/>
      <c r="AVY30" s="21"/>
      <c r="AVZ30" s="26"/>
      <c r="AWI30" s="21"/>
      <c r="AWJ30" s="26"/>
      <c r="AWS30" s="21"/>
      <c r="AWT30" s="26"/>
      <c r="AXE30" s="21"/>
      <c r="AXF30" s="26"/>
      <c r="AXO30" s="21"/>
      <c r="AXP30" s="26"/>
      <c r="AXY30" s="21"/>
      <c r="AXZ30" s="26"/>
      <c r="AYI30" s="21"/>
      <c r="AYJ30" s="26"/>
      <c r="AYS30" s="21"/>
      <c r="AZD30" s="26"/>
      <c r="AZM30" s="21"/>
      <c r="AZN30" s="26"/>
      <c r="AZW30" s="21"/>
      <c r="AZX30" s="26"/>
      <c r="BAG30" s="21"/>
      <c r="BAH30" s="26"/>
      <c r="BAQ30" s="21"/>
      <c r="BAR30" s="26"/>
      <c r="BBA30" s="21"/>
      <c r="BBB30" s="26"/>
      <c r="BBK30" s="21"/>
      <c r="BBL30" s="26"/>
      <c r="BBU30" s="21"/>
      <c r="BBV30" s="26"/>
      <c r="BCE30" s="21"/>
      <c r="BCF30" s="26"/>
      <c r="BCO30" s="21"/>
      <c r="BCP30" s="26"/>
      <c r="BCY30" s="21"/>
      <c r="BCZ30" s="26"/>
      <c r="BDI30" s="21"/>
      <c r="BDJ30" s="26"/>
      <c r="BDS30" s="21"/>
      <c r="BDT30" s="26"/>
      <c r="BDV30" s="53"/>
      <c r="BEC30" s="21"/>
      <c r="BED30" s="52"/>
      <c r="BEE30" s="53"/>
      <c r="BEF30" s="53"/>
      <c r="BEG30" s="53"/>
      <c r="BEH30" s="53"/>
      <c r="BEI30" s="53"/>
      <c r="BEJ30" s="53"/>
      <c r="BEK30" s="53"/>
      <c r="BEL30" s="53"/>
      <c r="BEM30" s="21"/>
      <c r="BEN30" s="52"/>
      <c r="BEO30" s="53"/>
      <c r="BEP30" s="53"/>
      <c r="BEQ30" s="53"/>
      <c r="BER30" s="53"/>
      <c r="BES30" s="53"/>
      <c r="BET30" s="53"/>
      <c r="BEU30" s="53"/>
      <c r="BEV30" s="53"/>
      <c r="BEW30" s="21"/>
      <c r="BEX30" s="52"/>
      <c r="BEY30" s="53"/>
      <c r="BEZ30" s="53"/>
      <c r="BFA30" s="53"/>
      <c r="BFB30" s="53"/>
      <c r="BFC30" s="53"/>
      <c r="BFD30" s="53"/>
      <c r="BFE30" s="53"/>
      <c r="BFF30" s="53"/>
      <c r="BFG30" s="21"/>
      <c r="BFH30" s="26"/>
      <c r="BFQ30" s="21"/>
      <c r="BGB30" s="26"/>
      <c r="BGK30" s="21"/>
      <c r="BGL30" s="26"/>
      <c r="BGU30" s="21"/>
      <c r="BHF30" s="52"/>
      <c r="BHG30" s="53"/>
      <c r="BHH30" s="53"/>
      <c r="BHI30" s="53"/>
      <c r="BHJ30" s="53"/>
      <c r="BHK30" s="53"/>
      <c r="BHL30" s="53"/>
      <c r="BHM30" s="53"/>
      <c r="BHN30" s="53"/>
      <c r="BHO30" s="54"/>
      <c r="BHP30" s="26"/>
      <c r="BHY30" s="21"/>
      <c r="BHZ30" s="26"/>
      <c r="BII30" s="21"/>
      <c r="BIJ30" s="26"/>
      <c r="BIS30" s="21"/>
      <c r="BIT30" s="26"/>
      <c r="BJC30" s="21"/>
      <c r="BJD30" s="26"/>
      <c r="BJM30" s="21"/>
      <c r="BJN30" s="13"/>
      <c r="BJO30" s="12"/>
      <c r="BJW30" s="21"/>
      <c r="BJX30" s="26"/>
      <c r="BKG30" s="21"/>
      <c r="BKH30" s="26"/>
      <c r="BKQ30" s="21"/>
      <c r="BKR30" s="26"/>
      <c r="BLA30" s="21"/>
      <c r="BLB30" s="26"/>
      <c r="BLK30" s="21"/>
      <c r="BLL30" s="26"/>
      <c r="BLU30" s="21"/>
      <c r="BMF30" s="26"/>
      <c r="BMO30" s="21"/>
      <c r="BMP30" s="26"/>
      <c r="BMY30" s="21"/>
      <c r="BMZ30" s="26"/>
      <c r="BNI30" s="21"/>
      <c r="BNJ30" s="26"/>
      <c r="BNS30" s="21"/>
      <c r="BNT30" s="26"/>
      <c r="BOC30" s="21"/>
      <c r="BOD30" s="26"/>
      <c r="BOM30" s="21"/>
      <c r="BON30" s="26"/>
      <c r="BOW30" s="21"/>
      <c r="BPF30" s="21"/>
      <c r="BPO30" s="21"/>
      <c r="BPP30" s="26"/>
      <c r="BPY30" s="21"/>
      <c r="BPZ30" s="26"/>
      <c r="BQI30" s="21"/>
      <c r="BQJ30" s="26"/>
      <c r="BQS30" s="21"/>
      <c r="BQT30" s="26">
        <v>21.07</v>
      </c>
      <c r="BQU30" s="7" t="s">
        <v>1439</v>
      </c>
      <c r="BQV30" s="7">
        <v>26.37</v>
      </c>
      <c r="BQW30" s="7" t="s">
        <v>1440</v>
      </c>
      <c r="BQX30" s="7">
        <v>0.53</v>
      </c>
      <c r="BQY30" s="7" t="s">
        <v>1441</v>
      </c>
      <c r="BRB30" s="7" t="s">
        <v>1442</v>
      </c>
      <c r="BRC30" s="7">
        <v>0.04</v>
      </c>
      <c r="BRE30" s="21" t="s">
        <v>745</v>
      </c>
      <c r="BRF30" s="26">
        <v>7.37</v>
      </c>
      <c r="BRG30" s="7" t="s">
        <v>1445</v>
      </c>
      <c r="BRH30" s="7">
        <v>9.76</v>
      </c>
      <c r="BRI30" s="7" t="s">
        <v>1446</v>
      </c>
      <c r="BRJ30" s="7">
        <v>1.7</v>
      </c>
      <c r="BRK30" s="7" t="s">
        <v>1447</v>
      </c>
      <c r="BRN30" s="7" t="s">
        <v>1448</v>
      </c>
      <c r="BRO30" s="7">
        <v>0.55000000000000004</v>
      </c>
      <c r="BRQ30" s="7" t="s">
        <v>745</v>
      </c>
      <c r="BRR30" s="26"/>
      <c r="BSC30" s="21"/>
      <c r="BSP30" s="26"/>
      <c r="BTA30" s="21"/>
      <c r="BTB30" s="26"/>
      <c r="BTK30" s="21"/>
      <c r="BTV30" s="26"/>
      <c r="BUE30" s="21"/>
      <c r="BUF30" s="26"/>
      <c r="BUO30" s="21"/>
      <c r="BUP30" s="26"/>
      <c r="BUY30" s="21"/>
      <c r="BUZ30" s="26"/>
      <c r="BVI30" s="21"/>
      <c r="BVJ30" s="26"/>
      <c r="BVS30" s="21"/>
      <c r="BVT30" s="26"/>
      <c r="BWC30" s="21"/>
      <c r="BWD30" s="26"/>
      <c r="BWM30" s="21"/>
      <c r="BWN30" s="26"/>
      <c r="BWW30" s="21"/>
      <c r="BWX30" s="26"/>
      <c r="BXG30" s="21"/>
      <c r="BXR30" s="26"/>
      <c r="BYA30" s="21"/>
      <c r="BYB30" s="26"/>
      <c r="BYK30" s="21"/>
      <c r="BYL30" s="26"/>
      <c r="BYU30" s="21"/>
      <c r="BYV30" s="26"/>
      <c r="BZE30" s="21"/>
      <c r="BZF30" s="26"/>
      <c r="BZQ30" s="21"/>
      <c r="BZR30" s="26"/>
      <c r="CAA30" s="21"/>
      <c r="CAB30" s="26"/>
      <c r="CAK30" s="21"/>
      <c r="CAL30" s="26"/>
      <c r="CAU30" s="21"/>
      <c r="CAV30" s="26"/>
      <c r="CBE30" s="21"/>
      <c r="CBF30" s="26"/>
      <c r="CBO30" s="21"/>
      <c r="CBP30" s="26"/>
      <c r="CBY30" s="21"/>
      <c r="CBZ30" s="26"/>
      <c r="CCI30" s="21"/>
      <c r="CCU30" s="26"/>
      <c r="CDD30" s="21"/>
      <c r="CDE30" s="26"/>
      <c r="CDN30" s="21"/>
      <c r="CDO30" s="26"/>
      <c r="CDX30" s="21"/>
      <c r="CDY30" s="26"/>
      <c r="CEH30" s="21"/>
      <c r="CEI30" s="26"/>
      <c r="CER30" s="21"/>
      <c r="CES30" s="26"/>
      <c r="CFB30" s="21"/>
      <c r="CFC30" s="26"/>
      <c r="CFL30" s="21"/>
      <c r="CFM30" s="26"/>
      <c r="CFV30" s="21"/>
      <c r="CFW30" s="26"/>
      <c r="CGF30" s="21"/>
      <c r="CGG30" s="26"/>
      <c r="CGP30" s="21"/>
      <c r="CGQ30" s="26"/>
      <c r="CGZ30" s="21"/>
      <c r="CHA30" s="26"/>
      <c r="CHJ30" s="21"/>
      <c r="CHK30" s="26"/>
      <c r="CHV30" s="21"/>
      <c r="CIG30" s="26"/>
      <c r="CIQ30" s="26"/>
      <c r="CIZ30" s="21"/>
      <c r="CJM30" s="26"/>
      <c r="CJX30" s="21"/>
      <c r="CKK30" s="26"/>
      <c r="CKV30" s="21"/>
      <c r="CKW30" s="26"/>
      <c r="CLF30" s="21"/>
      <c r="CLG30" s="7" t="s">
        <v>1449</v>
      </c>
      <c r="CLQ30" s="201"/>
      <c r="CLR30" s="201"/>
    </row>
    <row r="31" spans="1:1022 1031:2046 2055:2358" ht="50" customHeight="1" x14ac:dyDescent="0.2">
      <c r="A31" s="250">
        <v>12</v>
      </c>
      <c r="B31" s="252" t="s">
        <v>9</v>
      </c>
      <c r="C31" s="1" t="s">
        <v>118</v>
      </c>
      <c r="D31" s="179" t="s">
        <v>1212</v>
      </c>
      <c r="E31" s="179" t="s">
        <v>3410</v>
      </c>
      <c r="F31" s="179" t="s">
        <v>1584</v>
      </c>
      <c r="G31" s="1" t="s">
        <v>748</v>
      </c>
      <c r="H31" s="1" t="s">
        <v>811</v>
      </c>
      <c r="I31" s="1" t="s">
        <v>1594</v>
      </c>
      <c r="J31" s="1" t="s">
        <v>811</v>
      </c>
      <c r="K31" s="1" t="s">
        <v>811</v>
      </c>
      <c r="L31" s="1" t="s">
        <v>811</v>
      </c>
      <c r="M31" s="1" t="s">
        <v>811</v>
      </c>
      <c r="N31" s="1" t="s">
        <v>811</v>
      </c>
      <c r="O31" s="56" t="s">
        <v>811</v>
      </c>
      <c r="P31" s="1" t="s">
        <v>811</v>
      </c>
      <c r="Q31" s="1" t="s">
        <v>811</v>
      </c>
      <c r="R31" s="1" t="s">
        <v>811</v>
      </c>
      <c r="S31" s="1" t="s">
        <v>106</v>
      </c>
      <c r="T31" s="1" t="s">
        <v>811</v>
      </c>
      <c r="U31" s="1" t="s">
        <v>811</v>
      </c>
      <c r="V31" s="1" t="s">
        <v>811</v>
      </c>
      <c r="W31" s="1" t="s">
        <v>811</v>
      </c>
      <c r="X31" s="179" t="s">
        <v>116</v>
      </c>
      <c r="Y31" s="57" t="s">
        <v>811</v>
      </c>
      <c r="Z31" s="1" t="s">
        <v>811</v>
      </c>
      <c r="AA31" s="1" t="s">
        <v>811</v>
      </c>
      <c r="AB31" s="1" t="s">
        <v>811</v>
      </c>
      <c r="AC31" s="179" t="s">
        <v>123</v>
      </c>
      <c r="AD31" s="179" t="s">
        <v>1604</v>
      </c>
      <c r="AE31" s="179" t="s">
        <v>123</v>
      </c>
      <c r="AF31" s="179" t="s">
        <v>123</v>
      </c>
      <c r="AG31" s="179" t="s">
        <v>123</v>
      </c>
      <c r="AH31" s="179" t="s">
        <v>1605</v>
      </c>
      <c r="AI31" s="179" t="s">
        <v>1607</v>
      </c>
      <c r="AJ31" s="179" t="s">
        <v>1608</v>
      </c>
      <c r="AK31" s="179" t="s">
        <v>123</v>
      </c>
      <c r="AL31" s="179" t="s">
        <v>123</v>
      </c>
      <c r="AM31" s="179" t="s">
        <v>123</v>
      </c>
      <c r="AN31" s="179" t="s">
        <v>123</v>
      </c>
      <c r="AO31" s="179" t="s">
        <v>123</v>
      </c>
      <c r="AP31" s="1" t="s">
        <v>123</v>
      </c>
      <c r="AQ31" s="179" t="s">
        <v>1610</v>
      </c>
      <c r="AR31" s="179" t="s">
        <v>123</v>
      </c>
      <c r="AS31" s="179" t="s">
        <v>3871</v>
      </c>
      <c r="AT31" s="179" t="s">
        <v>1611</v>
      </c>
      <c r="AU31" s="9" t="s">
        <v>1585</v>
      </c>
      <c r="AV31" s="10">
        <v>14</v>
      </c>
      <c r="AW31" s="83" t="s">
        <v>118</v>
      </c>
      <c r="AX31" s="10">
        <v>0</v>
      </c>
      <c r="AY31" s="10">
        <v>0</v>
      </c>
      <c r="AZ31" s="183" t="s">
        <v>123</v>
      </c>
      <c r="BA31" s="193" t="s">
        <v>3412</v>
      </c>
      <c r="BB31" s="49" t="s">
        <v>1643</v>
      </c>
      <c r="ASL31" s="25">
        <v>17.77</v>
      </c>
      <c r="ASM31" s="19">
        <v>5.53</v>
      </c>
      <c r="ASN31" s="19">
        <v>20.329999999999998</v>
      </c>
      <c r="ASO31" s="19">
        <v>5.63</v>
      </c>
      <c r="ASR31" s="19" t="s">
        <v>118</v>
      </c>
      <c r="ASS31" s="19">
        <v>0.46</v>
      </c>
      <c r="AST31" s="19" t="s">
        <v>745</v>
      </c>
      <c r="AXF31" s="19">
        <v>2.46</v>
      </c>
      <c r="AXG31" s="19">
        <v>0.23</v>
      </c>
      <c r="AXH31" s="19">
        <v>2.46</v>
      </c>
      <c r="AXI31" s="19">
        <v>0.21</v>
      </c>
      <c r="AXL31" s="19" t="s">
        <v>118</v>
      </c>
      <c r="AXM31" s="19">
        <v>-0.01</v>
      </c>
      <c r="AXN31" s="19" t="s">
        <v>745</v>
      </c>
      <c r="AXZ31" s="25">
        <v>6.16</v>
      </c>
      <c r="AYA31" s="19">
        <v>0.68</v>
      </c>
      <c r="AYB31" s="19">
        <v>6.22</v>
      </c>
      <c r="AYC31" s="19">
        <v>0.75</v>
      </c>
      <c r="AYF31" s="19" t="s">
        <v>118</v>
      </c>
      <c r="AYG31" s="19">
        <v>0.08</v>
      </c>
      <c r="AYH31" s="19" t="s">
        <v>745</v>
      </c>
      <c r="BBL31" s="25">
        <v>93.92</v>
      </c>
      <c r="BBM31" s="19">
        <v>16.309999999999999</v>
      </c>
      <c r="BBN31" s="19">
        <v>98.65</v>
      </c>
      <c r="BBO31" s="19">
        <v>10.63</v>
      </c>
      <c r="BBR31" s="19" t="s">
        <v>118</v>
      </c>
      <c r="BBS31" s="19">
        <v>0.34</v>
      </c>
      <c r="BBT31" s="19" t="s">
        <v>745</v>
      </c>
      <c r="BBV31" s="25">
        <v>51.42</v>
      </c>
      <c r="BBW31" s="19">
        <v>3.54</v>
      </c>
      <c r="BBX31" s="19">
        <v>52.38</v>
      </c>
      <c r="BBY31" s="19">
        <v>2.4500000000000002</v>
      </c>
      <c r="BCB31" s="19" t="s">
        <v>118</v>
      </c>
      <c r="BCC31" s="19">
        <v>0.31</v>
      </c>
      <c r="BCD31" s="19" t="s">
        <v>745</v>
      </c>
      <c r="BCF31" s="25">
        <v>48.42</v>
      </c>
      <c r="BCG31" s="19">
        <v>3.04</v>
      </c>
      <c r="BCH31" s="19">
        <v>49.76</v>
      </c>
      <c r="BCI31" s="19">
        <v>2.46</v>
      </c>
      <c r="BCL31" s="19" t="s">
        <v>118</v>
      </c>
      <c r="BCM31" s="19">
        <v>0.48</v>
      </c>
      <c r="BCN31" s="19" t="s">
        <v>745</v>
      </c>
      <c r="BCP31" s="49">
        <v>7.16</v>
      </c>
      <c r="BCQ31" s="19">
        <v>0.99</v>
      </c>
      <c r="BCR31" s="19">
        <v>6.72</v>
      </c>
      <c r="BCS31" s="19">
        <v>0.69</v>
      </c>
      <c r="BCV31" s="19" t="s">
        <v>118</v>
      </c>
      <c r="BCW31" s="19">
        <v>-0.52</v>
      </c>
      <c r="BCX31" s="19" t="s">
        <v>745</v>
      </c>
      <c r="BCZ31" s="25">
        <v>4.91</v>
      </c>
      <c r="BDA31" s="19">
        <v>0.3</v>
      </c>
      <c r="BDB31" s="19">
        <v>5.31</v>
      </c>
      <c r="BDC31" s="19">
        <v>0.35</v>
      </c>
      <c r="BDF31" s="19" t="s">
        <v>118</v>
      </c>
      <c r="BDG31" s="19">
        <v>1.21</v>
      </c>
      <c r="BDH31" s="19" t="s">
        <v>890</v>
      </c>
      <c r="BDJ31" s="25">
        <v>148.84</v>
      </c>
      <c r="BDK31" s="19">
        <v>11.52</v>
      </c>
      <c r="BDL31" s="19">
        <v>143.07</v>
      </c>
      <c r="BDM31" s="19">
        <v>11.16</v>
      </c>
      <c r="BDP31" s="19" t="s">
        <v>118</v>
      </c>
      <c r="BDQ31" s="19">
        <v>-0.51</v>
      </c>
      <c r="BDR31" s="19" t="s">
        <v>745</v>
      </c>
      <c r="BDT31" s="25">
        <v>5.27</v>
      </c>
      <c r="BDU31" s="19">
        <v>0.42</v>
      </c>
      <c r="BDV31" s="50">
        <v>4.96</v>
      </c>
      <c r="BDW31" s="19">
        <v>0.62</v>
      </c>
      <c r="BDZ31" s="19" t="s">
        <v>118</v>
      </c>
      <c r="BEA31" s="19">
        <v>-0.56999999999999995</v>
      </c>
      <c r="BEB31" s="19" t="s">
        <v>745</v>
      </c>
      <c r="BEN31" s="49">
        <v>4.24</v>
      </c>
      <c r="BEO31" s="50">
        <v>0.68</v>
      </c>
      <c r="BEP31" s="50">
        <v>4.26</v>
      </c>
      <c r="BEQ31" s="50">
        <v>0.52</v>
      </c>
      <c r="BET31" s="50" t="s">
        <v>118</v>
      </c>
      <c r="BEU31" s="50">
        <v>0.2</v>
      </c>
      <c r="BEV31" s="50" t="s">
        <v>745</v>
      </c>
      <c r="BHF31" s="49">
        <v>1.51</v>
      </c>
      <c r="BHG31" s="50">
        <v>0.71</v>
      </c>
      <c r="BHH31" s="50">
        <v>1.1599999999999999</v>
      </c>
      <c r="BHI31" s="50">
        <v>0.43</v>
      </c>
      <c r="BHL31" s="50" t="s">
        <v>118</v>
      </c>
      <c r="BHM31" s="50">
        <v>-0.59</v>
      </c>
      <c r="BHN31" s="50" t="s">
        <v>745</v>
      </c>
      <c r="CLQ31" s="199" t="s">
        <v>123</v>
      </c>
      <c r="CLR31" s="199" t="s">
        <v>123</v>
      </c>
    </row>
    <row r="32" spans="1:1022 1031:2046 2055:2358" ht="50" customHeight="1" x14ac:dyDescent="0.2">
      <c r="A32" s="250"/>
      <c r="B32" s="252"/>
      <c r="C32" s="1" t="s">
        <v>1582</v>
      </c>
      <c r="D32" s="192"/>
      <c r="E32" s="192"/>
      <c r="F32" s="192"/>
      <c r="G32" s="1" t="s">
        <v>1583</v>
      </c>
      <c r="H32" s="1">
        <v>12</v>
      </c>
      <c r="I32" s="1" t="s">
        <v>1587</v>
      </c>
      <c r="J32" s="1" t="s">
        <v>123</v>
      </c>
      <c r="K32" s="1" t="s">
        <v>811</v>
      </c>
      <c r="L32" s="1">
        <v>4</v>
      </c>
      <c r="M32" s="1">
        <v>8</v>
      </c>
      <c r="N32" s="1">
        <v>2</v>
      </c>
      <c r="O32" s="56" t="s">
        <v>811</v>
      </c>
      <c r="P32" s="1" t="s">
        <v>811</v>
      </c>
      <c r="Q32" s="192" t="s">
        <v>1593</v>
      </c>
      <c r="R32" s="1">
        <v>3</v>
      </c>
      <c r="S32" s="1" t="s">
        <v>1599</v>
      </c>
      <c r="T32" s="1" t="s">
        <v>1598</v>
      </c>
      <c r="U32" s="1" t="s">
        <v>3593</v>
      </c>
      <c r="V32" s="1" t="s">
        <v>1600</v>
      </c>
      <c r="W32" s="1" t="s">
        <v>3211</v>
      </c>
      <c r="X32" s="192"/>
      <c r="Y32" s="195" t="s">
        <v>3411</v>
      </c>
      <c r="Z32" s="1" t="s">
        <v>1601</v>
      </c>
      <c r="AA32" s="1" t="s">
        <v>118</v>
      </c>
      <c r="AB32" s="1" t="s">
        <v>1603</v>
      </c>
      <c r="AC32" s="192"/>
      <c r="AD32" s="192"/>
      <c r="AE32" s="192"/>
      <c r="AF32" s="192"/>
      <c r="AG32" s="192"/>
      <c r="AH32" s="192"/>
      <c r="AI32" s="192"/>
      <c r="AJ32" s="192"/>
      <c r="AK32" s="192"/>
      <c r="AL32" s="192"/>
      <c r="AM32" s="192"/>
      <c r="AN32" s="192"/>
      <c r="AO32" s="192"/>
      <c r="AP32" s="1" t="s">
        <v>123</v>
      </c>
      <c r="AQ32" s="192"/>
      <c r="AR32" s="195"/>
      <c r="AS32" s="195"/>
      <c r="AT32" s="192"/>
      <c r="AU32" s="9" t="s">
        <v>1585</v>
      </c>
      <c r="AV32" s="10">
        <v>10</v>
      </c>
      <c r="AW32" s="83" t="s">
        <v>118</v>
      </c>
      <c r="AX32" s="10">
        <v>4</v>
      </c>
      <c r="AY32" s="10">
        <v>0</v>
      </c>
      <c r="AZ32" s="206"/>
      <c r="BA32" s="202"/>
      <c r="BB32" s="49" t="s">
        <v>1643</v>
      </c>
      <c r="ASL32" s="25">
        <v>15.21</v>
      </c>
      <c r="ASM32" s="19">
        <v>3.21</v>
      </c>
      <c r="ASN32" s="19">
        <v>16.21</v>
      </c>
      <c r="ASO32" s="19">
        <v>2.66</v>
      </c>
      <c r="ASR32" s="19" t="s">
        <v>118</v>
      </c>
      <c r="ASS32" s="19">
        <v>0.34</v>
      </c>
      <c r="AST32" s="19" t="s">
        <v>745</v>
      </c>
      <c r="ASU32" s="20" t="s">
        <v>745</v>
      </c>
      <c r="AXF32" s="25">
        <v>2.62</v>
      </c>
      <c r="AXG32" s="19">
        <v>0.23</v>
      </c>
      <c r="AXH32" s="19">
        <v>2.58</v>
      </c>
      <c r="AXI32" s="19">
        <v>0.19</v>
      </c>
      <c r="AXL32" s="19" t="s">
        <v>118</v>
      </c>
      <c r="AXM32" s="19">
        <v>-0.21</v>
      </c>
      <c r="AXN32" s="19" t="s">
        <v>745</v>
      </c>
      <c r="AXO32" s="20" t="s">
        <v>745</v>
      </c>
      <c r="AXZ32" s="25">
        <v>6.5</v>
      </c>
      <c r="AYA32" s="19">
        <v>0.65</v>
      </c>
      <c r="AYB32" s="19">
        <v>6.58</v>
      </c>
      <c r="AYC32" s="19">
        <v>0.56000000000000005</v>
      </c>
      <c r="AYF32" s="19" t="s">
        <v>118</v>
      </c>
      <c r="AYG32" s="19">
        <v>0.13</v>
      </c>
      <c r="AYH32" s="19" t="s">
        <v>745</v>
      </c>
      <c r="AYI32" s="20" t="s">
        <v>745</v>
      </c>
      <c r="BBL32" s="25">
        <v>84</v>
      </c>
      <c r="BBM32" s="19">
        <v>17.600000000000001</v>
      </c>
      <c r="BBN32" s="19">
        <v>106</v>
      </c>
      <c r="BBO32" s="19">
        <v>14.86</v>
      </c>
      <c r="BBR32" s="19" t="s">
        <v>118</v>
      </c>
      <c r="BBS32" s="19">
        <v>1.35</v>
      </c>
      <c r="BBT32" s="19" t="s">
        <v>890</v>
      </c>
      <c r="BBV32" s="25">
        <v>48</v>
      </c>
      <c r="BBW32" s="19">
        <v>2.12</v>
      </c>
      <c r="BBX32" s="19">
        <v>51.35</v>
      </c>
      <c r="BBY32" s="19">
        <v>3.04</v>
      </c>
      <c r="BCB32" s="19" t="s">
        <v>118</v>
      </c>
      <c r="BCC32" s="19">
        <v>1.28</v>
      </c>
      <c r="BCD32" s="19" t="s">
        <v>890</v>
      </c>
      <c r="BCF32" s="25">
        <v>45.1</v>
      </c>
      <c r="BCG32" s="19">
        <v>3.37</v>
      </c>
      <c r="BCH32" s="19">
        <v>47.9</v>
      </c>
      <c r="BCI32" s="19">
        <v>3.39</v>
      </c>
      <c r="BCL32" s="19" t="s">
        <v>118</v>
      </c>
      <c r="BCM32" s="19">
        <v>0.83</v>
      </c>
      <c r="BCN32" s="19" t="s">
        <v>745</v>
      </c>
      <c r="BCO32" s="20" t="s">
        <v>745</v>
      </c>
      <c r="BCP32" s="25">
        <v>7.91</v>
      </c>
      <c r="BCQ32" s="19">
        <v>2.36</v>
      </c>
      <c r="BCR32" s="19">
        <v>7.59</v>
      </c>
      <c r="BCS32" s="19">
        <v>2.2200000000000002</v>
      </c>
      <c r="BCV32" s="19" t="s">
        <v>118</v>
      </c>
      <c r="BCW32" s="19">
        <v>-0.14000000000000001</v>
      </c>
      <c r="BCX32" s="19" t="s">
        <v>745</v>
      </c>
      <c r="BCZ32" s="25">
        <v>4.6900000000000004</v>
      </c>
      <c r="BDA32" s="19">
        <v>0.2</v>
      </c>
      <c r="BDB32" s="19">
        <v>5.12</v>
      </c>
      <c r="BDC32" s="19">
        <v>0.26</v>
      </c>
      <c r="BDF32" s="19" t="s">
        <v>118</v>
      </c>
      <c r="BDG32" s="19">
        <v>1.8</v>
      </c>
      <c r="BDH32" s="19" t="s">
        <v>890</v>
      </c>
      <c r="BDI32" s="20" t="s">
        <v>745</v>
      </c>
      <c r="BDJ32" s="25">
        <v>135.5</v>
      </c>
      <c r="BDK32" s="19">
        <v>6.91</v>
      </c>
      <c r="BDL32" s="19">
        <v>134.69999999999999</v>
      </c>
      <c r="BDM32" s="19">
        <v>6.71</v>
      </c>
      <c r="BDP32" s="19" t="s">
        <v>118</v>
      </c>
      <c r="BDQ32" s="19">
        <v>-0.12</v>
      </c>
      <c r="BDR32" s="19" t="s">
        <v>745</v>
      </c>
      <c r="BDS32" s="20" t="s">
        <v>745</v>
      </c>
      <c r="BDT32" s="25">
        <v>5.0199999999999996</v>
      </c>
      <c r="BDU32" s="19">
        <v>0.9</v>
      </c>
      <c r="BDV32" s="50">
        <v>4.9400000000000004</v>
      </c>
      <c r="BDW32" s="19">
        <v>0.78</v>
      </c>
      <c r="BDZ32" s="19" t="s">
        <v>118</v>
      </c>
      <c r="BEA32" s="19">
        <v>-0.09</v>
      </c>
      <c r="BEB32" s="19" t="s">
        <v>745</v>
      </c>
      <c r="BEC32" s="20" t="s">
        <v>745</v>
      </c>
      <c r="BEN32" s="49">
        <v>4.07</v>
      </c>
      <c r="BEO32" s="50">
        <v>0.49</v>
      </c>
      <c r="BEP32" s="50">
        <v>4.29</v>
      </c>
      <c r="BEQ32" s="50">
        <v>0.7</v>
      </c>
      <c r="BET32" s="50" t="s">
        <v>118</v>
      </c>
      <c r="BEU32" s="50">
        <v>0.36</v>
      </c>
      <c r="BEV32" s="50" t="s">
        <v>745</v>
      </c>
      <c r="BEW32" s="20" t="s">
        <v>745</v>
      </c>
      <c r="BHF32" s="49">
        <v>1.7</v>
      </c>
      <c r="BHG32" s="50">
        <v>0.87</v>
      </c>
      <c r="BHH32" s="50">
        <v>1.51</v>
      </c>
      <c r="BHI32" s="50">
        <v>0.72</v>
      </c>
      <c r="BHL32" s="50" t="s">
        <v>118</v>
      </c>
      <c r="BHM32" s="50">
        <v>-0.24</v>
      </c>
      <c r="BHN32" s="50" t="s">
        <v>745</v>
      </c>
      <c r="BHO32" s="51" t="s">
        <v>745</v>
      </c>
      <c r="CLQ32" s="200"/>
      <c r="CLR32" s="200"/>
    </row>
    <row r="33" spans="1:1022 1031:2046 2055:2358" s="7" customFormat="1" ht="50" customHeight="1" x14ac:dyDescent="0.2">
      <c r="A33" s="250"/>
      <c r="B33" s="252"/>
      <c r="D33" s="180"/>
      <c r="E33" s="180"/>
      <c r="F33" s="180"/>
      <c r="G33" s="7" t="s">
        <v>749</v>
      </c>
      <c r="H33" s="7">
        <v>12</v>
      </c>
      <c r="I33" s="7" t="s">
        <v>104</v>
      </c>
      <c r="J33" s="7" t="s">
        <v>1588</v>
      </c>
      <c r="K33" s="7" t="s">
        <v>1589</v>
      </c>
      <c r="L33" s="75" t="s">
        <v>1590</v>
      </c>
      <c r="M33" s="7" t="s">
        <v>1591</v>
      </c>
      <c r="N33" s="7" t="s">
        <v>753</v>
      </c>
      <c r="O33" s="45" t="s">
        <v>1592</v>
      </c>
      <c r="P33" s="7">
        <v>3</v>
      </c>
      <c r="Q33" s="180"/>
      <c r="R33" s="7">
        <v>3</v>
      </c>
      <c r="S33" s="7" t="s">
        <v>1595</v>
      </c>
      <c r="T33" s="7" t="s">
        <v>1597</v>
      </c>
      <c r="U33" s="7" t="s">
        <v>3594</v>
      </c>
      <c r="V33" s="7" t="s">
        <v>1596</v>
      </c>
      <c r="W33" s="7" t="s">
        <v>3210</v>
      </c>
      <c r="X33" s="180"/>
      <c r="Y33" s="180"/>
      <c r="Z33" s="7" t="s">
        <v>118</v>
      </c>
      <c r="AA33" s="7" t="s">
        <v>1602</v>
      </c>
      <c r="AB33" s="7" t="s">
        <v>1603</v>
      </c>
      <c r="AC33" s="180"/>
      <c r="AD33" s="180"/>
      <c r="AE33" s="180"/>
      <c r="AF33" s="180"/>
      <c r="AG33" s="180"/>
      <c r="AH33" s="180"/>
      <c r="AI33" s="180"/>
      <c r="AJ33" s="180"/>
      <c r="AK33" s="180"/>
      <c r="AL33" s="180"/>
      <c r="AM33" s="180"/>
      <c r="AN33" s="180"/>
      <c r="AO33" s="180"/>
      <c r="AP33" s="7" t="s">
        <v>1606</v>
      </c>
      <c r="AQ33" s="180"/>
      <c r="AR33" s="180"/>
      <c r="AS33" s="180"/>
      <c r="AT33" s="180"/>
      <c r="AU33" s="13" t="s">
        <v>1585</v>
      </c>
      <c r="AV33" s="12">
        <v>11</v>
      </c>
      <c r="AW33" s="45" t="s">
        <v>118</v>
      </c>
      <c r="AX33" s="12">
        <v>2</v>
      </c>
      <c r="AY33" s="12" t="s">
        <v>1586</v>
      </c>
      <c r="AZ33" s="184"/>
      <c r="BA33" s="194"/>
      <c r="BB33" s="52" t="s">
        <v>1643</v>
      </c>
      <c r="BC33" s="53"/>
      <c r="BD33" s="54"/>
      <c r="BN33" s="53"/>
      <c r="BP33" s="21"/>
      <c r="BQ33" s="26"/>
      <c r="BW33" s="53"/>
      <c r="BX33" s="53"/>
      <c r="CB33" s="21"/>
      <c r="CO33" s="52"/>
      <c r="CP33" s="53"/>
      <c r="CQ33" s="53"/>
      <c r="CR33" s="53"/>
      <c r="CS33" s="53"/>
      <c r="CT33" s="53"/>
      <c r="CU33" s="53"/>
      <c r="CV33" s="53"/>
      <c r="CW33" s="53"/>
      <c r="CX33" s="53"/>
      <c r="CY33" s="53"/>
      <c r="CZ33" s="54"/>
      <c r="DA33" s="13"/>
      <c r="DB33" s="12"/>
      <c r="DC33" s="12"/>
      <c r="DD33" s="12"/>
      <c r="DE33" s="12"/>
      <c r="DF33" s="12"/>
      <c r="DG33" s="12"/>
      <c r="DH33" s="53"/>
      <c r="DI33" s="53"/>
      <c r="DJ33" s="14"/>
      <c r="DU33" s="52"/>
      <c r="DV33" s="53"/>
      <c r="DW33" s="53"/>
      <c r="DX33" s="53"/>
      <c r="DY33" s="53"/>
      <c r="DZ33" s="53"/>
      <c r="EA33" s="53"/>
      <c r="EB33" s="53"/>
      <c r="EC33" s="53"/>
      <c r="ED33" s="54"/>
      <c r="EE33" s="13"/>
      <c r="EF33" s="12"/>
      <c r="EG33" s="12"/>
      <c r="EH33" s="12"/>
      <c r="EI33" s="12"/>
      <c r="EJ33" s="12"/>
      <c r="EK33" s="12"/>
      <c r="EL33" s="12"/>
      <c r="EM33" s="12"/>
      <c r="EN33" s="14"/>
      <c r="EO33" s="12"/>
      <c r="EP33" s="12"/>
      <c r="EQ33" s="12"/>
      <c r="ER33" s="12"/>
      <c r="ES33" s="12"/>
      <c r="ET33" s="12"/>
      <c r="EU33" s="12"/>
      <c r="EV33" s="53"/>
      <c r="EW33" s="53"/>
      <c r="EX33" s="12"/>
      <c r="EY33" s="13"/>
      <c r="EZ33" s="12"/>
      <c r="FA33" s="12"/>
      <c r="FB33" s="12"/>
      <c r="FC33" s="12"/>
      <c r="FD33" s="12"/>
      <c r="FE33" s="12"/>
      <c r="FF33" s="53"/>
      <c r="FG33" s="53"/>
      <c r="FH33" s="14"/>
      <c r="FI33" s="13"/>
      <c r="FJ33" s="12"/>
      <c r="FK33" s="12"/>
      <c r="FL33" s="12"/>
      <c r="FM33" s="12"/>
      <c r="FN33" s="12"/>
      <c r="FO33" s="12"/>
      <c r="FP33" s="12"/>
      <c r="FQ33" s="12"/>
      <c r="FR33" s="14"/>
      <c r="FS33" s="52"/>
      <c r="FT33" s="53"/>
      <c r="FU33" s="53"/>
      <c r="FV33" s="53"/>
      <c r="FW33" s="53"/>
      <c r="FX33" s="53"/>
      <c r="FY33" s="53"/>
      <c r="FZ33" s="53"/>
      <c r="GA33" s="53"/>
      <c r="GB33" s="53"/>
      <c r="GC33" s="52"/>
      <c r="GD33" s="53"/>
      <c r="GE33" s="53"/>
      <c r="GF33" s="53"/>
      <c r="GG33" s="53"/>
      <c r="GH33" s="53"/>
      <c r="GI33" s="53"/>
      <c r="GJ33" s="53"/>
      <c r="GK33" s="53"/>
      <c r="GL33" s="54"/>
      <c r="GM33" s="53"/>
      <c r="GN33" s="53"/>
      <c r="GO33" s="53"/>
      <c r="GP33" s="53"/>
      <c r="GQ33" s="53"/>
      <c r="GR33" s="53"/>
      <c r="GS33" s="53"/>
      <c r="GT33" s="53"/>
      <c r="GU33" s="53"/>
      <c r="GV33" s="54"/>
      <c r="GW33" s="52"/>
      <c r="GX33" s="53"/>
      <c r="GY33" s="53"/>
      <c r="GZ33" s="53"/>
      <c r="HA33" s="53"/>
      <c r="HB33" s="53"/>
      <c r="HC33" s="53"/>
      <c r="HD33" s="53"/>
      <c r="HE33" s="53"/>
      <c r="HF33" s="54"/>
      <c r="HG33" s="13"/>
      <c r="HH33" s="12"/>
      <c r="HI33" s="12"/>
      <c r="HJ33" s="12"/>
      <c r="HK33" s="12"/>
      <c r="HL33" s="12"/>
      <c r="HM33" s="12"/>
      <c r="HN33" s="12"/>
      <c r="HO33" s="12"/>
      <c r="HP33" s="14"/>
      <c r="HQ33" s="13"/>
      <c r="HR33" s="12"/>
      <c r="HS33" s="12"/>
      <c r="HT33" s="12"/>
      <c r="HU33" s="12"/>
      <c r="HV33" s="12"/>
      <c r="HW33" s="12"/>
      <c r="HX33" s="12"/>
      <c r="HY33" s="12"/>
      <c r="HZ33" s="14"/>
      <c r="IA33" s="13"/>
      <c r="IB33" s="12"/>
      <c r="IC33" s="12"/>
      <c r="ID33" s="12"/>
      <c r="IE33" s="12"/>
      <c r="IF33" s="12"/>
      <c r="IG33" s="12"/>
      <c r="IH33" s="12"/>
      <c r="II33" s="12"/>
      <c r="IJ33" s="12"/>
      <c r="IK33" s="12"/>
      <c r="IL33" s="14"/>
      <c r="IM33" s="13"/>
      <c r="IN33" s="12"/>
      <c r="IO33" s="12"/>
      <c r="IP33" s="12"/>
      <c r="IQ33" s="12"/>
      <c r="IR33" s="12"/>
      <c r="IS33" s="12"/>
      <c r="IT33" s="12"/>
      <c r="IU33" s="12"/>
      <c r="IV33" s="14"/>
      <c r="IW33" s="13"/>
      <c r="IX33" s="12"/>
      <c r="IY33" s="12"/>
      <c r="IZ33" s="12"/>
      <c r="JA33" s="53"/>
      <c r="JB33" s="53"/>
      <c r="JC33" s="12"/>
      <c r="JD33" s="53"/>
      <c r="JE33" s="53"/>
      <c r="JF33" s="14"/>
      <c r="JG33" s="13"/>
      <c r="JH33" s="12"/>
      <c r="JI33" s="12"/>
      <c r="JJ33" s="12"/>
      <c r="JK33" s="12"/>
      <c r="JL33" s="12"/>
      <c r="JM33" s="12"/>
      <c r="JN33" s="12"/>
      <c r="JO33" s="12"/>
      <c r="JP33" s="14"/>
      <c r="JQ33" s="52"/>
      <c r="JR33" s="53"/>
      <c r="JS33" s="53"/>
      <c r="JT33" s="53"/>
      <c r="JU33" s="53"/>
      <c r="JV33" s="53"/>
      <c r="JW33" s="12"/>
      <c r="JX33" s="12"/>
      <c r="JY33" s="12"/>
      <c r="JZ33" s="54"/>
      <c r="KA33" s="52"/>
      <c r="KB33" s="53"/>
      <c r="KC33" s="53"/>
      <c r="KD33" s="53"/>
      <c r="KE33" s="53"/>
      <c r="KF33" s="53"/>
      <c r="KG33" s="53"/>
      <c r="KH33" s="53"/>
      <c r="KI33" s="53"/>
      <c r="KJ33" s="54"/>
      <c r="KK33" s="67"/>
      <c r="KL33" s="68"/>
      <c r="KM33" s="68"/>
      <c r="KN33" s="68"/>
      <c r="KO33" s="68"/>
      <c r="KP33" s="68"/>
      <c r="KQ33" s="12"/>
      <c r="KR33" s="12"/>
      <c r="KS33" s="12"/>
      <c r="KT33" s="69"/>
      <c r="KU33" s="67"/>
      <c r="KV33" s="68"/>
      <c r="KW33" s="68"/>
      <c r="KX33" s="68"/>
      <c r="KY33" s="68"/>
      <c r="KZ33" s="68"/>
      <c r="LA33" s="12"/>
      <c r="LB33" s="12"/>
      <c r="LC33" s="12"/>
      <c r="LD33" s="69"/>
      <c r="LE33" s="13"/>
      <c r="LF33" s="12"/>
      <c r="LG33" s="12"/>
      <c r="LH33" s="12"/>
      <c r="LI33" s="12"/>
      <c r="LJ33" s="12"/>
      <c r="LK33" s="12"/>
      <c r="LL33" s="12"/>
      <c r="LM33" s="12"/>
      <c r="LN33" s="14"/>
      <c r="LO33" s="13"/>
      <c r="LP33" s="12"/>
      <c r="LQ33" s="12"/>
      <c r="LR33" s="12"/>
      <c r="LS33" s="12"/>
      <c r="LT33" s="12"/>
      <c r="LU33" s="12"/>
      <c r="LV33" s="12"/>
      <c r="LW33" s="12"/>
      <c r="LX33" s="14"/>
      <c r="LY33" s="13"/>
      <c r="LZ33" s="12"/>
      <c r="MA33" s="12"/>
      <c r="MB33" s="12"/>
      <c r="MC33" s="12"/>
      <c r="MD33" s="12"/>
      <c r="ME33" s="12"/>
      <c r="MF33" s="12"/>
      <c r="MG33" s="12"/>
      <c r="MH33" s="14"/>
      <c r="MI33" s="13"/>
      <c r="MJ33" s="12"/>
      <c r="MK33" s="12"/>
      <c r="ML33" s="12"/>
      <c r="MM33" s="12"/>
      <c r="MN33" s="12"/>
      <c r="MO33" s="12"/>
      <c r="MP33" s="12"/>
      <c r="MQ33" s="12"/>
      <c r="MR33" s="14"/>
      <c r="MS33" s="13"/>
      <c r="MT33" s="12"/>
      <c r="MU33" s="12"/>
      <c r="MY33" s="12"/>
      <c r="MZ33" s="12"/>
      <c r="NA33" s="12"/>
      <c r="NB33" s="21"/>
      <c r="NC33" s="52"/>
      <c r="ND33" s="53"/>
      <c r="NE33" s="53"/>
      <c r="NF33" s="53"/>
      <c r="NG33" s="53"/>
      <c r="NH33" s="53"/>
      <c r="NI33" s="53"/>
      <c r="NO33" s="106"/>
      <c r="NP33" s="52"/>
      <c r="NQ33" s="53"/>
      <c r="NR33" s="53"/>
      <c r="NY33" s="21"/>
      <c r="NZ33" s="52"/>
      <c r="OA33" s="53"/>
      <c r="OB33" s="53"/>
      <c r="OC33" s="53"/>
      <c r="OD33" s="53"/>
      <c r="OE33" s="53"/>
      <c r="OI33" s="54"/>
      <c r="OJ33" s="13"/>
      <c r="OK33" s="12"/>
      <c r="OL33" s="12"/>
      <c r="OS33" s="21"/>
      <c r="OT33" s="13"/>
      <c r="OU33" s="12"/>
      <c r="OV33" s="12"/>
      <c r="PC33" s="21"/>
      <c r="PD33" s="26"/>
      <c r="PM33" s="21"/>
      <c r="PN33" s="26"/>
      <c r="PW33" s="21"/>
      <c r="PX33" s="26"/>
      <c r="QG33" s="21"/>
      <c r="QH33" s="26"/>
      <c r="QQ33" s="21"/>
      <c r="QR33" s="26"/>
      <c r="RA33" s="21"/>
      <c r="RB33" s="26"/>
      <c r="RK33" s="21"/>
      <c r="RL33" s="13"/>
      <c r="RM33" s="12"/>
      <c r="RN33" s="12"/>
      <c r="RO33" s="12"/>
      <c r="RP33" s="12"/>
      <c r="RQ33" s="12"/>
      <c r="RU33" s="14"/>
      <c r="RV33" s="53"/>
      <c r="RW33" s="53"/>
      <c r="RX33" s="53"/>
      <c r="RY33" s="53"/>
      <c r="RZ33" s="53"/>
      <c r="SA33" s="53"/>
      <c r="SE33" s="53"/>
      <c r="SF33" s="26"/>
      <c r="SO33" s="21"/>
      <c r="SP33" s="26"/>
      <c r="SY33" s="21"/>
      <c r="SZ33" s="26"/>
      <c r="TJ33" s="26"/>
      <c r="TM33" s="12"/>
      <c r="TT33" s="26"/>
      <c r="TW33" s="12"/>
      <c r="UD33" s="26"/>
      <c r="UG33" s="12"/>
      <c r="UO33" s="21"/>
      <c r="UP33" s="26"/>
      <c r="US33" s="12"/>
      <c r="UY33" s="21"/>
      <c r="VI33" s="21"/>
      <c r="VS33" s="21"/>
      <c r="VT33" s="26"/>
      <c r="WC33" s="21"/>
      <c r="WD33" s="26"/>
      <c r="WM33" s="21"/>
      <c r="WX33" s="26"/>
      <c r="XG33" s="21"/>
      <c r="XH33" s="26"/>
      <c r="XQ33" s="21"/>
      <c r="YB33" s="26"/>
      <c r="YK33" s="21"/>
      <c r="YL33" s="26"/>
      <c r="YU33" s="21"/>
      <c r="YV33" s="26"/>
      <c r="ZG33" s="21"/>
      <c r="ZH33" s="26"/>
      <c r="ZS33" s="21"/>
      <c r="ZT33" s="26"/>
      <c r="AAE33" s="21"/>
      <c r="AAF33" s="26"/>
      <c r="AAQ33" s="21"/>
      <c r="AAR33" s="26"/>
      <c r="ABC33" s="21"/>
      <c r="ABD33" s="26"/>
      <c r="ABM33" s="21"/>
      <c r="ABN33" s="26"/>
      <c r="ABW33" s="21"/>
      <c r="ABX33" s="26"/>
      <c r="ACG33" s="21"/>
      <c r="ACH33" s="26"/>
      <c r="ACQ33" s="21"/>
      <c r="ACR33" s="26"/>
      <c r="ADA33" s="21"/>
      <c r="ADB33" s="13"/>
      <c r="ADC33" s="12"/>
      <c r="ADD33" s="12"/>
      <c r="ADE33" s="12"/>
      <c r="ADF33" s="12"/>
      <c r="ADG33" s="12"/>
      <c r="ADK33" s="14"/>
      <c r="ADL33" s="13"/>
      <c r="ADM33" s="12"/>
      <c r="ADN33" s="12"/>
      <c r="ADO33" s="12"/>
      <c r="ADP33" s="12"/>
      <c r="ADQ33" s="12"/>
      <c r="ADU33" s="14"/>
      <c r="ADV33" s="13"/>
      <c r="ADW33" s="12"/>
      <c r="ADX33" s="12"/>
      <c r="ADY33" s="12"/>
      <c r="ADZ33" s="12"/>
      <c r="AEA33" s="12"/>
      <c r="AEE33" s="14"/>
      <c r="AEF33" s="26"/>
      <c r="AEO33" s="21"/>
      <c r="AEP33" s="52"/>
      <c r="AEY33" s="21"/>
      <c r="AEZ33" s="26"/>
      <c r="AFI33" s="21"/>
      <c r="AFJ33" s="26"/>
      <c r="AFS33" s="21"/>
      <c r="AFT33" s="26"/>
      <c r="AGC33" s="21"/>
      <c r="AGD33" s="26"/>
      <c r="AGM33" s="21"/>
      <c r="AGN33" s="26"/>
      <c r="AGW33" s="21"/>
      <c r="AGX33" s="26"/>
      <c r="AHG33" s="21"/>
      <c r="AHH33" s="26"/>
      <c r="AHQ33" s="21"/>
      <c r="AHR33" s="26"/>
      <c r="AIA33" s="21"/>
      <c r="AIB33" s="26"/>
      <c r="AIK33" s="21"/>
      <c r="AIL33" s="26"/>
      <c r="AIU33" s="21"/>
      <c r="AIV33" s="26"/>
      <c r="AJE33" s="21"/>
      <c r="AJF33" s="26"/>
      <c r="AJO33" s="21"/>
      <c r="AJP33" s="26"/>
      <c r="AJY33" s="21"/>
      <c r="AJZ33" s="26"/>
      <c r="AKI33" s="21"/>
      <c r="AKJ33" s="26"/>
      <c r="AKS33" s="21"/>
      <c r="AKT33" s="26"/>
      <c r="ALC33" s="21"/>
      <c r="ALD33" s="26"/>
      <c r="ALM33" s="21"/>
      <c r="ALN33" s="26"/>
      <c r="ALW33" s="21"/>
      <c r="ALX33" s="26"/>
      <c r="AMG33" s="21"/>
      <c r="AMH33" s="26"/>
      <c r="AMQ33" s="21"/>
      <c r="AMR33" s="26"/>
      <c r="ANA33" s="21"/>
      <c r="ANB33" s="26"/>
      <c r="ANK33" s="21"/>
      <c r="ANL33" s="26"/>
      <c r="ANU33" s="21"/>
      <c r="ANV33" s="26"/>
      <c r="AOE33" s="21"/>
      <c r="AOF33" s="26"/>
      <c r="AOO33" s="21"/>
      <c r="AOP33" s="26"/>
      <c r="AOY33" s="21"/>
      <c r="AOZ33" s="26"/>
      <c r="API33" s="21"/>
      <c r="APJ33" s="26"/>
      <c r="APS33" s="21"/>
      <c r="APT33" s="26"/>
      <c r="AQC33" s="21"/>
      <c r="AQD33" s="26"/>
      <c r="AQM33" s="21"/>
      <c r="AQN33" s="26"/>
      <c r="AQW33" s="21"/>
      <c r="AQX33" s="26"/>
      <c r="ARG33" s="21"/>
      <c r="ARH33" s="26"/>
      <c r="ARQ33" s="21"/>
      <c r="ARR33" s="26"/>
      <c r="ASA33" s="21"/>
      <c r="ASB33" s="26"/>
      <c r="ASK33" s="21"/>
      <c r="ASL33" s="26">
        <v>19.399999999999999</v>
      </c>
      <c r="ASM33" s="7">
        <v>4.2699999999999996</v>
      </c>
      <c r="ASN33" s="7">
        <v>20.79</v>
      </c>
      <c r="ASO33" s="7">
        <v>4.57</v>
      </c>
      <c r="ASR33" s="7" t="s">
        <v>118</v>
      </c>
      <c r="ASS33" s="7">
        <v>0.31</v>
      </c>
      <c r="AST33" s="7" t="s">
        <v>745</v>
      </c>
      <c r="ASU33" s="21" t="s">
        <v>745</v>
      </c>
      <c r="ASV33" s="26"/>
      <c r="ATE33" s="21"/>
      <c r="ATF33" s="26"/>
      <c r="ATQ33" s="21"/>
      <c r="ATR33" s="26"/>
      <c r="AUA33" s="21"/>
      <c r="AUB33" s="26"/>
      <c r="AUK33" s="21"/>
      <c r="AUL33" s="26"/>
      <c r="AUU33" s="21"/>
      <c r="AUV33" s="26"/>
      <c r="AVE33" s="21"/>
      <c r="AVF33" s="26"/>
      <c r="AVO33" s="21"/>
      <c r="AVP33" s="26"/>
      <c r="AVY33" s="21"/>
      <c r="AVZ33" s="26"/>
      <c r="AWI33" s="21"/>
      <c r="AWJ33" s="26"/>
      <c r="AWS33" s="21"/>
      <c r="AWT33" s="26"/>
      <c r="AXE33" s="21"/>
      <c r="AXF33" s="26">
        <v>2.46</v>
      </c>
      <c r="AXG33" s="7">
        <v>0.17</v>
      </c>
      <c r="AXH33" s="7">
        <v>2.4300000000000002</v>
      </c>
      <c r="AXI33" s="7">
        <v>0.17</v>
      </c>
      <c r="AXL33" s="7" t="s">
        <v>118</v>
      </c>
      <c r="AXM33" s="7">
        <v>-0.17</v>
      </c>
      <c r="AXN33" s="7" t="s">
        <v>745</v>
      </c>
      <c r="AXO33" s="21" t="s">
        <v>745</v>
      </c>
      <c r="AXP33" s="26"/>
      <c r="AXY33" s="21"/>
      <c r="AXZ33" s="26">
        <v>6.06</v>
      </c>
      <c r="AYA33" s="7">
        <v>0.53</v>
      </c>
      <c r="AYB33" s="7">
        <v>6.02</v>
      </c>
      <c r="AYC33" s="7">
        <v>0.51</v>
      </c>
      <c r="AYF33" s="7" t="s">
        <v>118</v>
      </c>
      <c r="AYG33" s="7">
        <v>-0.06</v>
      </c>
      <c r="AYH33" s="7" t="s">
        <v>745</v>
      </c>
      <c r="AYI33" s="21" t="s">
        <v>745</v>
      </c>
      <c r="AYJ33" s="26"/>
      <c r="AYS33" s="21"/>
      <c r="AZD33" s="26"/>
      <c r="AZM33" s="21"/>
      <c r="AZN33" s="26"/>
      <c r="AZW33" s="21"/>
      <c r="AZX33" s="26"/>
      <c r="BAG33" s="21"/>
      <c r="BAH33" s="26"/>
      <c r="BAQ33" s="21"/>
      <c r="BAR33" s="26"/>
      <c r="BBA33" s="21"/>
      <c r="BBB33" s="26"/>
      <c r="BBF33" s="19"/>
      <c r="BBG33" s="19"/>
      <c r="BBH33" s="19"/>
      <c r="BBI33" s="19"/>
      <c r="BBK33" s="21"/>
      <c r="BBL33" s="26">
        <v>100</v>
      </c>
      <c r="BBM33" s="7">
        <v>12.04</v>
      </c>
      <c r="BBN33" s="7">
        <v>106.75</v>
      </c>
      <c r="BBO33" s="7">
        <v>10</v>
      </c>
      <c r="BBR33" s="7" t="s">
        <v>118</v>
      </c>
      <c r="BBS33" s="7">
        <v>0.61</v>
      </c>
      <c r="BBT33" s="7" t="s">
        <v>745</v>
      </c>
      <c r="BBU33" s="21"/>
      <c r="BBV33" s="26">
        <v>51.82</v>
      </c>
      <c r="BBW33" s="7">
        <v>3.2</v>
      </c>
      <c r="BBX33" s="7">
        <v>52.1</v>
      </c>
      <c r="BBY33" s="7">
        <v>4.0999999999999996</v>
      </c>
      <c r="BCB33" s="7" t="s">
        <v>118</v>
      </c>
      <c r="BCC33" s="7">
        <v>0.08</v>
      </c>
      <c r="BCD33" s="7" t="s">
        <v>745</v>
      </c>
      <c r="BCE33" s="21"/>
      <c r="BCF33" s="26">
        <v>48.27</v>
      </c>
      <c r="BCG33" s="7">
        <v>2.81</v>
      </c>
      <c r="BCH33" s="7">
        <v>48.85</v>
      </c>
      <c r="BCI33" s="7">
        <v>3.72</v>
      </c>
      <c r="BCL33" s="7" t="s">
        <v>118</v>
      </c>
      <c r="BCM33" s="7">
        <v>0.18</v>
      </c>
      <c r="BCN33" s="7" t="s">
        <v>745</v>
      </c>
      <c r="BCO33" s="21" t="s">
        <v>745</v>
      </c>
      <c r="BCP33" s="26">
        <v>7.06</v>
      </c>
      <c r="BCQ33" s="7">
        <v>1.58</v>
      </c>
      <c r="BCR33" s="7">
        <v>6.92</v>
      </c>
      <c r="BCS33" s="7">
        <v>1.57</v>
      </c>
      <c r="BCV33" s="7" t="s">
        <v>118</v>
      </c>
      <c r="BCW33" s="7">
        <v>-0.09</v>
      </c>
      <c r="BCX33" s="7" t="s">
        <v>745</v>
      </c>
      <c r="BCY33" s="21"/>
      <c r="BCZ33" s="26">
        <v>4.79</v>
      </c>
      <c r="BDA33" s="7">
        <v>0.27</v>
      </c>
      <c r="BDB33" s="7">
        <v>5.21</v>
      </c>
      <c r="BDC33" s="7">
        <v>0.27</v>
      </c>
      <c r="BDF33" s="7" t="s">
        <v>118</v>
      </c>
      <c r="BDG33" s="7">
        <v>1.58</v>
      </c>
      <c r="BDH33" s="7" t="s">
        <v>890</v>
      </c>
      <c r="BDI33" s="21" t="s">
        <v>745</v>
      </c>
      <c r="BDJ33" s="26">
        <v>143</v>
      </c>
      <c r="BDK33" s="7">
        <v>7.04</v>
      </c>
      <c r="BDL33" s="7">
        <v>139.18</v>
      </c>
      <c r="BDM33" s="7">
        <v>6.7</v>
      </c>
      <c r="BDP33" s="7" t="s">
        <v>118</v>
      </c>
      <c r="BDQ33" s="7">
        <v>-0.55000000000000004</v>
      </c>
      <c r="BDR33" s="7" t="s">
        <v>745</v>
      </c>
      <c r="BDS33" s="21" t="s">
        <v>745</v>
      </c>
      <c r="BDT33" s="26">
        <v>5.14</v>
      </c>
      <c r="BDU33" s="7">
        <v>0.47</v>
      </c>
      <c r="BDV33" s="53">
        <v>5.01</v>
      </c>
      <c r="BDW33" s="53">
        <v>0.3</v>
      </c>
      <c r="BDZ33" s="7" t="s">
        <v>118</v>
      </c>
      <c r="BEA33" s="7">
        <v>-0.33</v>
      </c>
      <c r="BEB33" s="7" t="s">
        <v>745</v>
      </c>
      <c r="BEC33" s="21" t="s">
        <v>745</v>
      </c>
      <c r="BED33" s="52"/>
      <c r="BEE33" s="53"/>
      <c r="BEF33" s="53"/>
      <c r="BEG33" s="53"/>
      <c r="BEH33" s="53"/>
      <c r="BEI33" s="53"/>
      <c r="BEJ33" s="53"/>
      <c r="BEK33" s="53"/>
      <c r="BEL33" s="53"/>
      <c r="BEM33" s="21"/>
      <c r="BEN33" s="52">
        <v>3.93</v>
      </c>
      <c r="BEO33" s="53">
        <v>0.98</v>
      </c>
      <c r="BEP33" s="53">
        <v>4.42</v>
      </c>
      <c r="BEQ33" s="53">
        <v>0.67</v>
      </c>
      <c r="BER33" s="53"/>
      <c r="BES33" s="53"/>
      <c r="BET33" s="53" t="s">
        <v>118</v>
      </c>
      <c r="BEU33" s="53">
        <v>0.57999999999999996</v>
      </c>
      <c r="BEV33" s="53" t="s">
        <v>745</v>
      </c>
      <c r="BEW33" s="21" t="s">
        <v>745</v>
      </c>
      <c r="BEX33" s="52"/>
      <c r="BEY33" s="53"/>
      <c r="BEZ33" s="53"/>
      <c r="BFA33" s="53"/>
      <c r="BFB33" s="53"/>
      <c r="BFC33" s="53"/>
      <c r="BFD33" s="53"/>
      <c r="BFE33" s="53"/>
      <c r="BFF33" s="53"/>
      <c r="BFG33" s="21"/>
      <c r="BFH33" s="26"/>
      <c r="BFQ33" s="21"/>
      <c r="BGB33" s="26"/>
      <c r="BGK33" s="21"/>
      <c r="BGL33" s="26"/>
      <c r="BGU33" s="21"/>
      <c r="BHF33" s="52">
        <v>1.55</v>
      </c>
      <c r="BHG33" s="53">
        <v>1.24</v>
      </c>
      <c r="BHH33" s="53">
        <v>1.1000000000000001</v>
      </c>
      <c r="BHI33" s="53">
        <v>0.18</v>
      </c>
      <c r="BHJ33" s="53"/>
      <c r="BHK33" s="53"/>
      <c r="BHL33" s="53" t="s">
        <v>118</v>
      </c>
      <c r="BHM33" s="53">
        <v>-0.5</v>
      </c>
      <c r="BHN33" s="53" t="s">
        <v>745</v>
      </c>
      <c r="BHO33" s="54" t="s">
        <v>745</v>
      </c>
      <c r="BHP33" s="26"/>
      <c r="BHY33" s="21"/>
      <c r="BHZ33" s="26"/>
      <c r="BII33" s="21"/>
      <c r="BIJ33" s="26"/>
      <c r="BIS33" s="21"/>
      <c r="BIT33" s="26"/>
      <c r="BJC33" s="21"/>
      <c r="BJD33" s="26"/>
      <c r="BJM33" s="21"/>
      <c r="BJN33" s="13"/>
      <c r="BJO33" s="12"/>
      <c r="BJW33" s="21"/>
      <c r="BJX33" s="26"/>
      <c r="BKG33" s="21"/>
      <c r="BKH33" s="26"/>
      <c r="BKQ33" s="21"/>
      <c r="BKR33" s="26"/>
      <c r="BLA33" s="21"/>
      <c r="BLB33" s="26"/>
      <c r="BLK33" s="21"/>
      <c r="BLL33" s="26"/>
      <c r="BLU33" s="21"/>
      <c r="BMF33" s="26"/>
      <c r="BMO33" s="21"/>
      <c r="BMP33" s="26"/>
      <c r="BMY33" s="21"/>
      <c r="BMZ33" s="26"/>
      <c r="BNI33" s="21"/>
      <c r="BNJ33" s="26"/>
      <c r="BNS33" s="21"/>
      <c r="BNT33" s="26"/>
      <c r="BOC33" s="21"/>
      <c r="BOD33" s="26"/>
      <c r="BOM33" s="21"/>
      <c r="BON33" s="26"/>
      <c r="BOW33" s="21"/>
      <c r="BPF33" s="21"/>
      <c r="BPO33" s="21"/>
      <c r="BPP33" s="26"/>
      <c r="BPY33" s="21"/>
      <c r="BPZ33" s="26"/>
      <c r="BQI33" s="21"/>
      <c r="BQJ33" s="26"/>
      <c r="BQS33" s="21"/>
      <c r="BQT33" s="26"/>
      <c r="BRE33" s="21"/>
      <c r="BRF33" s="26"/>
      <c r="BRR33" s="26"/>
      <c r="BSC33" s="21"/>
      <c r="BSP33" s="26"/>
      <c r="BTA33" s="21"/>
      <c r="BTB33" s="26"/>
      <c r="BTK33" s="21"/>
      <c r="BTV33" s="26"/>
      <c r="BUE33" s="21"/>
      <c r="BUF33" s="26"/>
      <c r="BUO33" s="21"/>
      <c r="BUP33" s="26"/>
      <c r="BUY33" s="21"/>
      <c r="BUZ33" s="26"/>
      <c r="BVI33" s="21"/>
      <c r="BVJ33" s="26"/>
      <c r="BVS33" s="21"/>
      <c r="BVT33" s="26"/>
      <c r="BWC33" s="21"/>
      <c r="BWD33" s="26"/>
      <c r="BWM33" s="21"/>
      <c r="BWN33" s="26"/>
      <c r="BWW33" s="21"/>
      <c r="BWX33" s="26"/>
      <c r="BXG33" s="21"/>
      <c r="BXR33" s="26"/>
      <c r="BYA33" s="21"/>
      <c r="BYB33" s="26"/>
      <c r="BYK33" s="21"/>
      <c r="BYL33" s="26"/>
      <c r="BYU33" s="21"/>
      <c r="BYV33" s="26"/>
      <c r="BZE33" s="21"/>
      <c r="BZF33" s="26"/>
      <c r="BZQ33" s="21"/>
      <c r="BZR33" s="26"/>
      <c r="CAA33" s="21"/>
      <c r="CAB33" s="26"/>
      <c r="CAK33" s="21"/>
      <c r="CAL33" s="26"/>
      <c r="CAU33" s="21"/>
      <c r="CAV33" s="26"/>
      <c r="CBE33" s="21"/>
      <c r="CBF33" s="26"/>
      <c r="CBO33" s="21"/>
      <c r="CBP33" s="26"/>
      <c r="CBY33" s="21"/>
      <c r="CBZ33" s="26"/>
      <c r="CCI33" s="21"/>
      <c r="CCU33" s="26"/>
      <c r="CDD33" s="21"/>
      <c r="CDE33" s="26"/>
      <c r="CDN33" s="21"/>
      <c r="CDO33" s="26"/>
      <c r="CDX33" s="21"/>
      <c r="CDY33" s="26"/>
      <c r="CEH33" s="21"/>
      <c r="CEI33" s="26"/>
      <c r="CER33" s="21"/>
      <c r="CES33" s="26"/>
      <c r="CFB33" s="21"/>
      <c r="CFC33" s="26"/>
      <c r="CFL33" s="21"/>
      <c r="CFM33" s="26"/>
      <c r="CFV33" s="21"/>
      <c r="CFW33" s="26"/>
      <c r="CGF33" s="21"/>
      <c r="CGG33" s="26"/>
      <c r="CGP33" s="21"/>
      <c r="CGQ33" s="26"/>
      <c r="CGZ33" s="21"/>
      <c r="CHA33" s="26"/>
      <c r="CHJ33" s="21"/>
      <c r="CHK33" s="26"/>
      <c r="CHV33" s="21"/>
      <c r="CIG33" s="26"/>
      <c r="CIQ33" s="26"/>
      <c r="CIZ33" s="21"/>
      <c r="CJM33" s="26"/>
      <c r="CJX33" s="21"/>
      <c r="CKK33" s="26"/>
      <c r="CKV33" s="21"/>
      <c r="CKW33" s="26"/>
      <c r="CLF33" s="21"/>
      <c r="CLQ33" s="201"/>
      <c r="CLR33" s="201"/>
    </row>
    <row r="34" spans="1:1022 1031:2046 2055:2358" ht="50" customHeight="1" x14ac:dyDescent="0.2">
      <c r="A34" s="250">
        <v>13</v>
      </c>
      <c r="B34" s="252" t="s">
        <v>10</v>
      </c>
      <c r="G34" s="1" t="s">
        <v>748</v>
      </c>
      <c r="AC34" s="179" t="s">
        <v>123</v>
      </c>
      <c r="AE34" s="179" t="s">
        <v>1615</v>
      </c>
      <c r="AF34" s="179" t="s">
        <v>1614</v>
      </c>
      <c r="AG34" s="179" t="s">
        <v>1613</v>
      </c>
      <c r="AH34" s="179" t="s">
        <v>123</v>
      </c>
      <c r="AI34" s="179" t="s">
        <v>123</v>
      </c>
      <c r="AJ34" s="179" t="s">
        <v>1609</v>
      </c>
      <c r="AK34" s="179" t="s">
        <v>123</v>
      </c>
      <c r="AL34" s="179" t="s">
        <v>123</v>
      </c>
      <c r="AM34" s="179" t="s">
        <v>123</v>
      </c>
      <c r="AN34" s="179" t="s">
        <v>123</v>
      </c>
      <c r="AO34" s="179" t="s">
        <v>123</v>
      </c>
      <c r="AP34" s="179" t="s">
        <v>123</v>
      </c>
      <c r="AQ34" s="179" t="s">
        <v>3374</v>
      </c>
      <c r="AR34" s="179" t="s">
        <v>3374</v>
      </c>
      <c r="AS34" s="179" t="s">
        <v>3871</v>
      </c>
      <c r="AT34" s="179" t="s">
        <v>1612</v>
      </c>
      <c r="BE34" s="10">
        <v>67.349999999999994</v>
      </c>
      <c r="BF34" s="10">
        <v>16.07</v>
      </c>
      <c r="BG34" s="10">
        <v>71.180000000000007</v>
      </c>
      <c r="BH34" s="10">
        <v>15.28</v>
      </c>
      <c r="BM34" s="10" t="s">
        <v>1233</v>
      </c>
      <c r="BN34" s="50">
        <v>0.24</v>
      </c>
      <c r="BO34" s="10" t="s">
        <v>745</v>
      </c>
      <c r="BQ34" s="9">
        <v>162.68</v>
      </c>
      <c r="BR34" s="10">
        <v>9.2899999999999991</v>
      </c>
      <c r="BS34" s="10">
        <v>164.57</v>
      </c>
      <c r="BT34" s="10">
        <v>8.42</v>
      </c>
      <c r="BY34" s="10" t="s">
        <v>1233</v>
      </c>
      <c r="BZ34" s="10">
        <v>0.21</v>
      </c>
      <c r="CA34" s="10" t="s">
        <v>745</v>
      </c>
      <c r="CC34" s="50">
        <v>25.29</v>
      </c>
      <c r="CD34" s="50">
        <v>4.7699999999999996</v>
      </c>
      <c r="CE34" s="50">
        <v>26.16</v>
      </c>
      <c r="CF34" s="50">
        <v>4.49</v>
      </c>
      <c r="CK34" s="50" t="s">
        <v>1233</v>
      </c>
      <c r="CL34" s="50">
        <v>0.19</v>
      </c>
      <c r="CM34" s="50" t="s">
        <v>745</v>
      </c>
      <c r="DA34" s="9">
        <v>29.94</v>
      </c>
      <c r="DB34" s="10">
        <v>8.41</v>
      </c>
      <c r="DC34" s="10">
        <v>29.6</v>
      </c>
      <c r="DD34" s="10">
        <v>7.68</v>
      </c>
      <c r="DG34" s="10" t="s">
        <v>1233</v>
      </c>
      <c r="DH34" s="50">
        <v>-0.04</v>
      </c>
      <c r="DI34" s="50" t="s">
        <v>745</v>
      </c>
      <c r="DK34" s="9">
        <v>20.68</v>
      </c>
      <c r="DL34" s="10">
        <v>10.84</v>
      </c>
      <c r="DM34" s="10">
        <v>21.55</v>
      </c>
      <c r="DN34" s="10">
        <v>10.16</v>
      </c>
      <c r="DQ34" s="10" t="s">
        <v>1233</v>
      </c>
      <c r="DR34" s="50">
        <v>0.08</v>
      </c>
      <c r="DS34" s="50" t="s">
        <v>745</v>
      </c>
      <c r="FS34" s="49">
        <v>69.959999999999994</v>
      </c>
      <c r="FT34" s="50">
        <v>8.4</v>
      </c>
      <c r="FU34" s="50">
        <v>70.33</v>
      </c>
      <c r="FV34" s="50">
        <v>7.67</v>
      </c>
      <c r="FY34" s="50" t="s">
        <v>1233</v>
      </c>
      <c r="FZ34" s="50">
        <v>0.05</v>
      </c>
      <c r="GA34" s="50" t="s">
        <v>745</v>
      </c>
      <c r="GC34" s="49">
        <v>46.67</v>
      </c>
      <c r="GD34" s="50">
        <v>9.6</v>
      </c>
      <c r="GE34" s="50">
        <v>49.63</v>
      </c>
      <c r="GF34" s="50">
        <v>9.18</v>
      </c>
      <c r="GI34" s="50" t="s">
        <v>1233</v>
      </c>
      <c r="GJ34" s="50">
        <v>0.32</v>
      </c>
      <c r="GK34" s="50" t="s">
        <v>745</v>
      </c>
      <c r="GM34" s="50">
        <v>38.42</v>
      </c>
      <c r="GN34" s="50">
        <v>4.9400000000000004</v>
      </c>
      <c r="GO34" s="50">
        <v>38.85</v>
      </c>
      <c r="GP34" s="50">
        <v>4.58</v>
      </c>
      <c r="GS34" s="50" t="s">
        <v>1233</v>
      </c>
      <c r="GT34" s="50">
        <v>0.09</v>
      </c>
      <c r="GU34" s="50" t="s">
        <v>745</v>
      </c>
      <c r="GW34" s="49">
        <v>25.67</v>
      </c>
      <c r="GX34" s="50">
        <v>5.75</v>
      </c>
      <c r="GY34" s="50">
        <v>27.46</v>
      </c>
      <c r="GZ34" s="50">
        <v>5.47</v>
      </c>
      <c r="HC34" s="50" t="s">
        <v>1233</v>
      </c>
      <c r="HD34" s="50">
        <v>0.32</v>
      </c>
      <c r="HE34" s="50" t="s">
        <v>745</v>
      </c>
      <c r="TJ34" s="25">
        <v>722.8</v>
      </c>
      <c r="TK34" s="19">
        <v>576</v>
      </c>
      <c r="TL34" s="19">
        <v>857.2</v>
      </c>
      <c r="TM34" s="10">
        <v>542</v>
      </c>
      <c r="TP34" s="19" t="s">
        <v>1233</v>
      </c>
      <c r="TQ34" s="19">
        <v>0.24</v>
      </c>
      <c r="TR34" s="19" t="s">
        <v>745</v>
      </c>
      <c r="YB34" s="25">
        <v>202</v>
      </c>
      <c r="YC34" s="19">
        <v>9.58</v>
      </c>
      <c r="YD34" s="19">
        <v>200.72</v>
      </c>
      <c r="YE34" s="19">
        <v>3.89</v>
      </c>
      <c r="YH34" s="19" t="s">
        <v>1233</v>
      </c>
      <c r="YI34" s="19">
        <v>-0.17</v>
      </c>
      <c r="YJ34" s="19" t="s">
        <v>745</v>
      </c>
      <c r="YL34" s="25">
        <v>79.569999999999993</v>
      </c>
      <c r="YM34" s="19">
        <v>7.11</v>
      </c>
      <c r="YN34" s="19">
        <v>84.15</v>
      </c>
      <c r="YO34" s="19">
        <v>9.83</v>
      </c>
      <c r="YR34" s="19" t="s">
        <v>1233</v>
      </c>
      <c r="YS34" s="19">
        <v>0.53</v>
      </c>
      <c r="YT34" s="19" t="s">
        <v>745</v>
      </c>
      <c r="ABX34" s="25">
        <v>123.93</v>
      </c>
      <c r="ABY34" s="19">
        <v>15.34</v>
      </c>
      <c r="ABZ34" s="19">
        <v>124.85</v>
      </c>
      <c r="ACA34" s="19">
        <v>11.58</v>
      </c>
      <c r="ACD34" s="19" t="s">
        <v>1233</v>
      </c>
      <c r="ACE34" s="19">
        <v>7.0000000000000007E-2</v>
      </c>
      <c r="ACF34" s="19" t="s">
        <v>745</v>
      </c>
      <c r="ACR34" s="25">
        <v>62.68</v>
      </c>
      <c r="ACS34" s="19">
        <v>9.2899999999999991</v>
      </c>
      <c r="ACT34" s="19">
        <v>64.569999999999993</v>
      </c>
      <c r="ACU34" s="19">
        <v>8.42</v>
      </c>
      <c r="ACX34" s="19" t="s">
        <v>1233</v>
      </c>
      <c r="ACY34" s="19">
        <v>0.21</v>
      </c>
      <c r="ACZ34" s="19" t="s">
        <v>745</v>
      </c>
      <c r="AZX34" s="25">
        <v>8.06</v>
      </c>
      <c r="AZY34" s="19">
        <v>0.56999999999999995</v>
      </c>
      <c r="AZZ34" s="19">
        <v>7.66</v>
      </c>
      <c r="BAA34" s="19">
        <v>0.49</v>
      </c>
      <c r="BAD34" s="19" t="s">
        <v>1233</v>
      </c>
      <c r="BAE34" s="19">
        <v>-0.76</v>
      </c>
      <c r="BAF34" s="19" t="s">
        <v>745</v>
      </c>
      <c r="BBB34" s="25">
        <v>10.33</v>
      </c>
      <c r="BBC34" s="19">
        <v>6.97</v>
      </c>
      <c r="BBD34" s="19">
        <v>12.51</v>
      </c>
      <c r="BBE34" s="19">
        <v>7.18</v>
      </c>
      <c r="BBF34" s="57"/>
      <c r="BBG34" s="57"/>
      <c r="BBH34" s="57" t="s">
        <v>1233</v>
      </c>
      <c r="BBI34" s="57">
        <v>0.31</v>
      </c>
      <c r="BBJ34" s="19" t="s">
        <v>745</v>
      </c>
    </row>
    <row r="35" spans="1:1022 1031:2046 2055:2358" ht="50" customHeight="1" x14ac:dyDescent="0.2">
      <c r="A35" s="250"/>
      <c r="B35" s="252"/>
      <c r="G35" s="1" t="s">
        <v>1583</v>
      </c>
      <c r="AC35" s="192"/>
      <c r="AE35" s="192"/>
      <c r="AF35" s="192"/>
      <c r="AG35" s="192"/>
      <c r="AH35" s="192"/>
      <c r="AI35" s="192"/>
      <c r="AJ35" s="192"/>
      <c r="AK35" s="192"/>
      <c r="AL35" s="192"/>
      <c r="AM35" s="192"/>
      <c r="AN35" s="192"/>
      <c r="AO35" s="192"/>
      <c r="AP35" s="192"/>
      <c r="AQ35" s="192"/>
      <c r="AR35" s="192"/>
      <c r="AS35" s="195"/>
      <c r="AT35" s="192"/>
      <c r="BE35" s="10">
        <v>63.7</v>
      </c>
      <c r="BF35" s="10">
        <v>12.61</v>
      </c>
      <c r="BG35" s="10">
        <v>62.81</v>
      </c>
      <c r="BH35" s="10">
        <v>13.06</v>
      </c>
      <c r="BM35" s="10" t="s">
        <v>1233</v>
      </c>
      <c r="BN35" s="50">
        <v>-7.0000000000000007E-2</v>
      </c>
      <c r="BO35" s="10" t="s">
        <v>890</v>
      </c>
      <c r="BQ35" s="9">
        <v>157.9</v>
      </c>
      <c r="BR35" s="10">
        <v>5.8</v>
      </c>
      <c r="BS35" s="10">
        <v>159.19999999999999</v>
      </c>
      <c r="BT35" s="10">
        <v>5.72</v>
      </c>
      <c r="BY35" s="10" t="s">
        <v>1233</v>
      </c>
      <c r="BZ35" s="10">
        <v>0.2</v>
      </c>
      <c r="CA35" s="10" t="s">
        <v>745</v>
      </c>
      <c r="CC35" s="50">
        <v>25.43</v>
      </c>
      <c r="CD35" s="50">
        <v>4.05</v>
      </c>
      <c r="CE35" s="50">
        <v>24.65</v>
      </c>
      <c r="CF35" s="50">
        <v>4.22</v>
      </c>
      <c r="CK35" s="50" t="s">
        <v>1233</v>
      </c>
      <c r="CL35" s="50">
        <v>-0.19</v>
      </c>
      <c r="CM35" s="50" t="s">
        <v>890</v>
      </c>
      <c r="DA35" s="9">
        <v>36.25</v>
      </c>
      <c r="DB35" s="10">
        <v>6.7</v>
      </c>
      <c r="DC35" s="10">
        <v>33.47</v>
      </c>
      <c r="DD35" s="10">
        <v>6.99</v>
      </c>
      <c r="DG35" s="10" t="s">
        <v>1233</v>
      </c>
      <c r="DH35" s="50">
        <v>-0.41</v>
      </c>
      <c r="DI35" s="50" t="s">
        <v>745</v>
      </c>
      <c r="DK35" s="9">
        <v>23.5</v>
      </c>
      <c r="DL35" s="10">
        <v>7.96</v>
      </c>
      <c r="DM35" s="10">
        <v>21.6</v>
      </c>
      <c r="DN35" s="10">
        <v>8.4700000000000006</v>
      </c>
      <c r="DQ35" s="10" t="s">
        <v>1233</v>
      </c>
      <c r="DR35" s="50">
        <v>-0.24</v>
      </c>
      <c r="DS35" s="50" t="s">
        <v>745</v>
      </c>
      <c r="FS35" s="49">
        <v>63.76</v>
      </c>
      <c r="FT35" s="50">
        <v>6.72</v>
      </c>
      <c r="FU35" s="50">
        <v>66.5</v>
      </c>
      <c r="FV35" s="50">
        <v>6.99</v>
      </c>
      <c r="FY35" s="50" t="s">
        <v>1233</v>
      </c>
      <c r="FZ35" s="50">
        <v>0.4</v>
      </c>
      <c r="GA35" s="50" t="s">
        <v>745</v>
      </c>
      <c r="GC35" s="49">
        <v>40.159999999999997</v>
      </c>
      <c r="GD35" s="50">
        <v>6.2</v>
      </c>
      <c r="GE35" s="50">
        <v>41.21</v>
      </c>
      <c r="GF35" s="50">
        <v>5.95</v>
      </c>
      <c r="GI35" s="50" t="s">
        <v>1233</v>
      </c>
      <c r="GJ35" s="50">
        <v>0.17</v>
      </c>
      <c r="GK35" s="50" t="s">
        <v>745</v>
      </c>
      <c r="GM35" s="50">
        <v>34.51</v>
      </c>
      <c r="GN35" s="50">
        <v>3.7</v>
      </c>
      <c r="GO35" s="50">
        <v>36.03</v>
      </c>
      <c r="GP35" s="50">
        <v>3.79</v>
      </c>
      <c r="GS35" s="50" t="s">
        <v>1233</v>
      </c>
      <c r="GT35" s="50">
        <v>0.4</v>
      </c>
      <c r="GU35" s="50" t="s">
        <v>745</v>
      </c>
      <c r="GW35" s="49">
        <v>21.78</v>
      </c>
      <c r="GX35" s="50">
        <v>3.68</v>
      </c>
      <c r="GY35" s="50">
        <v>22.37</v>
      </c>
      <c r="GZ35" s="50">
        <v>3.55</v>
      </c>
      <c r="HC35" s="50" t="s">
        <v>1233</v>
      </c>
      <c r="HD35" s="50">
        <v>0.16</v>
      </c>
      <c r="HE35" s="50" t="s">
        <v>745</v>
      </c>
      <c r="TJ35" s="25">
        <v>476</v>
      </c>
      <c r="TK35" s="19">
        <v>182.4</v>
      </c>
      <c r="TL35" s="19">
        <v>856</v>
      </c>
      <c r="TM35" s="10">
        <v>456</v>
      </c>
      <c r="TP35" s="19" t="s">
        <v>1233</v>
      </c>
      <c r="TQ35" s="19">
        <v>1.0900000000000001</v>
      </c>
      <c r="TR35" s="19" t="s">
        <v>890</v>
      </c>
      <c r="YB35" s="25">
        <v>211.5</v>
      </c>
      <c r="YC35" s="19">
        <v>8.32</v>
      </c>
      <c r="YD35" s="19">
        <v>203.9</v>
      </c>
      <c r="YE35" s="19">
        <v>3.07</v>
      </c>
      <c r="YH35" s="19" t="s">
        <v>1233</v>
      </c>
      <c r="YI35" s="19">
        <v>-1.21</v>
      </c>
      <c r="YJ35" s="19" t="s">
        <v>890</v>
      </c>
      <c r="YL35" s="25">
        <v>86.3</v>
      </c>
      <c r="YM35" s="19">
        <v>12.95</v>
      </c>
      <c r="YN35" s="19">
        <v>77.5</v>
      </c>
      <c r="YO35" s="19">
        <v>9.5</v>
      </c>
      <c r="YR35" s="19" t="s">
        <v>1233</v>
      </c>
      <c r="YS35" s="19">
        <v>-0.77</v>
      </c>
      <c r="YT35" s="19" t="s">
        <v>745</v>
      </c>
      <c r="ABX35" s="25">
        <v>121</v>
      </c>
      <c r="ABY35" s="19">
        <v>11.74</v>
      </c>
      <c r="ABZ35" s="19">
        <v>117.5</v>
      </c>
      <c r="ACA35" s="19">
        <v>11.12</v>
      </c>
      <c r="ACD35" s="19" t="s">
        <v>1233</v>
      </c>
      <c r="ACE35" s="19">
        <v>-0.31</v>
      </c>
      <c r="ACF35" s="19" t="s">
        <v>745</v>
      </c>
      <c r="ACR35" s="25">
        <v>70</v>
      </c>
      <c r="ACS35" s="19">
        <v>10.8</v>
      </c>
      <c r="ACT35" s="19">
        <v>64</v>
      </c>
      <c r="ACU35" s="19">
        <v>3.94</v>
      </c>
      <c r="ACX35" s="19" t="s">
        <v>1233</v>
      </c>
      <c r="ACY35" s="19">
        <v>-0.74</v>
      </c>
      <c r="ACZ35" s="19" t="s">
        <v>745</v>
      </c>
      <c r="AZX35" s="25">
        <v>8.58</v>
      </c>
      <c r="AZY35" s="19">
        <v>1.05</v>
      </c>
      <c r="AZZ35" s="19">
        <v>7.67</v>
      </c>
      <c r="BAA35" s="19">
        <v>0.63</v>
      </c>
      <c r="BAD35" s="19" t="s">
        <v>1233</v>
      </c>
      <c r="BAE35" s="19">
        <v>-1.05</v>
      </c>
      <c r="BAF35" s="19" t="s">
        <v>890</v>
      </c>
      <c r="BBB35" s="25">
        <v>5</v>
      </c>
      <c r="BBC35" s="19">
        <v>3.73</v>
      </c>
      <c r="BBD35" s="19">
        <v>8.93</v>
      </c>
      <c r="BBE35" s="19">
        <v>6.27</v>
      </c>
      <c r="BBH35" s="19" t="s">
        <v>1233</v>
      </c>
      <c r="BBI35" s="19">
        <v>0.76</v>
      </c>
      <c r="BBJ35" s="19" t="s">
        <v>745</v>
      </c>
    </row>
    <row r="36" spans="1:1022 1031:2046 2055:2358" s="7" customFormat="1" ht="50" customHeight="1" x14ac:dyDescent="0.2">
      <c r="A36" s="250"/>
      <c r="B36" s="252"/>
      <c r="G36" s="7" t="s">
        <v>749</v>
      </c>
      <c r="O36" s="45"/>
      <c r="AC36" s="180"/>
      <c r="AE36" s="180"/>
      <c r="AF36" s="180"/>
      <c r="AG36" s="180"/>
      <c r="AH36" s="180"/>
      <c r="AI36" s="180"/>
      <c r="AJ36" s="180"/>
      <c r="AK36" s="180"/>
      <c r="AL36" s="180"/>
      <c r="AM36" s="180"/>
      <c r="AN36" s="180"/>
      <c r="AO36" s="180"/>
      <c r="AP36" s="180"/>
      <c r="AQ36" s="180"/>
      <c r="AR36" s="180"/>
      <c r="AS36" s="180"/>
      <c r="AT36" s="180"/>
      <c r="AU36" s="13"/>
      <c r="AV36" s="12"/>
      <c r="AW36" s="45"/>
      <c r="AX36" s="12"/>
      <c r="AY36" s="12"/>
      <c r="AZ36" s="12"/>
      <c r="BA36" s="128"/>
      <c r="BB36" s="52"/>
      <c r="BC36" s="53"/>
      <c r="BD36" s="54"/>
      <c r="BE36" s="12">
        <v>71.489999999999995</v>
      </c>
      <c r="BF36" s="12">
        <v>10.52</v>
      </c>
      <c r="BG36" s="12">
        <v>71.53</v>
      </c>
      <c r="BH36" s="12">
        <v>11.23</v>
      </c>
      <c r="BI36" s="12"/>
      <c r="BJ36" s="12"/>
      <c r="BK36" s="12"/>
      <c r="BL36" s="12"/>
      <c r="BM36" s="12" t="s">
        <v>1233</v>
      </c>
      <c r="BN36" s="53">
        <v>0</v>
      </c>
      <c r="BO36" s="12" t="s">
        <v>745</v>
      </c>
      <c r="BP36" s="14"/>
      <c r="BQ36" s="13">
        <v>163.82</v>
      </c>
      <c r="BR36" s="12" t="s">
        <v>1644</v>
      </c>
      <c r="BS36" s="12">
        <v>164.6</v>
      </c>
      <c r="BT36" s="12">
        <v>9.09</v>
      </c>
      <c r="BU36" s="12"/>
      <c r="BV36" s="12"/>
      <c r="BW36" s="53"/>
      <c r="BX36" s="53"/>
      <c r="BY36" s="12" t="s">
        <v>1233</v>
      </c>
      <c r="BZ36" s="12">
        <v>0.08</v>
      </c>
      <c r="CA36" s="12" t="s">
        <v>745</v>
      </c>
      <c r="CB36" s="14"/>
      <c r="CC36" s="53">
        <v>26.62</v>
      </c>
      <c r="CD36" s="53">
        <v>3.36</v>
      </c>
      <c r="CE36" s="53">
        <v>26.35</v>
      </c>
      <c r="CF36" s="53">
        <v>3.33</v>
      </c>
      <c r="CG36" s="12"/>
      <c r="CH36" s="12"/>
      <c r="CI36" s="53"/>
      <c r="CJ36" s="53"/>
      <c r="CK36" s="53" t="s">
        <v>1233</v>
      </c>
      <c r="CL36" s="53">
        <v>-0.08</v>
      </c>
      <c r="CM36" s="53" t="s">
        <v>745</v>
      </c>
      <c r="CN36" s="54"/>
      <c r="CO36" s="52"/>
      <c r="CP36" s="53"/>
      <c r="CQ36" s="53"/>
      <c r="CR36" s="53"/>
      <c r="CS36" s="53"/>
      <c r="CT36" s="53"/>
      <c r="CU36" s="53"/>
      <c r="CV36" s="53"/>
      <c r="CW36" s="53"/>
      <c r="CX36" s="53"/>
      <c r="CY36" s="53"/>
      <c r="CZ36" s="54"/>
      <c r="DA36" s="13">
        <v>32.86</v>
      </c>
      <c r="DB36" s="12">
        <v>8.2899999999999991</v>
      </c>
      <c r="DC36" s="12">
        <v>31.15</v>
      </c>
      <c r="DD36" s="12">
        <v>6.9</v>
      </c>
      <c r="DE36" s="12"/>
      <c r="DF36" s="12"/>
      <c r="DG36" s="12" t="s">
        <v>1233</v>
      </c>
      <c r="DH36" s="53">
        <v>-0.22</v>
      </c>
      <c r="DI36" s="53" t="s">
        <v>745</v>
      </c>
      <c r="DJ36" s="14"/>
      <c r="DK36" s="13">
        <v>23.51</v>
      </c>
      <c r="DL36" s="12">
        <v>7.09</v>
      </c>
      <c r="DM36" s="12">
        <v>22.36</v>
      </c>
      <c r="DN36" s="12">
        <v>6.41</v>
      </c>
      <c r="DO36" s="12"/>
      <c r="DP36" s="12"/>
      <c r="DQ36" s="12" t="s">
        <v>1233</v>
      </c>
      <c r="DR36" s="53">
        <v>-0.17</v>
      </c>
      <c r="DS36" s="53" t="s">
        <v>745</v>
      </c>
      <c r="DT36" s="14"/>
      <c r="DU36" s="52"/>
      <c r="DV36" s="53"/>
      <c r="DW36" s="53"/>
      <c r="DX36" s="53"/>
      <c r="DY36" s="53"/>
      <c r="DZ36" s="53"/>
      <c r="EA36" s="53"/>
      <c r="EB36" s="53"/>
      <c r="EC36" s="53"/>
      <c r="ED36" s="54"/>
      <c r="EE36" s="13"/>
      <c r="EF36" s="12"/>
      <c r="EG36" s="12"/>
      <c r="EH36" s="12"/>
      <c r="EI36" s="12"/>
      <c r="EJ36" s="12"/>
      <c r="EK36" s="12"/>
      <c r="EL36" s="12"/>
      <c r="EM36" s="12"/>
      <c r="EN36" s="14"/>
      <c r="EO36" s="12"/>
      <c r="EP36" s="12"/>
      <c r="EQ36" s="12"/>
      <c r="ER36" s="12"/>
      <c r="ES36" s="12"/>
      <c r="ET36" s="12"/>
      <c r="EU36" s="12"/>
      <c r="EV36" s="53"/>
      <c r="EW36" s="53"/>
      <c r="EX36" s="12"/>
      <c r="EY36" s="13"/>
      <c r="EZ36" s="12"/>
      <c r="FA36" s="12"/>
      <c r="FB36" s="12"/>
      <c r="FC36" s="12"/>
      <c r="FD36" s="12"/>
      <c r="FE36" s="12"/>
      <c r="FF36" s="53"/>
      <c r="FG36" s="53"/>
      <c r="FH36" s="14"/>
      <c r="FI36" s="13"/>
      <c r="FJ36" s="12"/>
      <c r="FK36" s="12"/>
      <c r="FL36" s="12"/>
      <c r="FM36" s="12"/>
      <c r="FN36" s="12"/>
      <c r="FO36" s="12"/>
      <c r="FP36" s="12"/>
      <c r="FQ36" s="12"/>
      <c r="FR36" s="14"/>
      <c r="FS36" s="52">
        <v>67.13</v>
      </c>
      <c r="FT36" s="53">
        <v>8.27</v>
      </c>
      <c r="FU36" s="53">
        <v>68.83</v>
      </c>
      <c r="FV36" s="53">
        <v>6.88</v>
      </c>
      <c r="FW36" s="53"/>
      <c r="FX36" s="53"/>
      <c r="FY36" s="53" t="s">
        <v>1233</v>
      </c>
      <c r="FZ36" s="53">
        <v>0.22</v>
      </c>
      <c r="GA36" s="53" t="s">
        <v>745</v>
      </c>
      <c r="GB36" s="53"/>
      <c r="GC36" s="52">
        <v>47.98</v>
      </c>
      <c r="GD36" s="53">
        <v>9.1999999999999993</v>
      </c>
      <c r="GE36" s="53">
        <v>49.17</v>
      </c>
      <c r="GF36" s="53">
        <v>8.86</v>
      </c>
      <c r="GG36" s="53"/>
      <c r="GH36" s="53"/>
      <c r="GI36" s="53" t="s">
        <v>1233</v>
      </c>
      <c r="GJ36" s="53">
        <v>0.13</v>
      </c>
      <c r="GK36" s="53" t="s">
        <v>745</v>
      </c>
      <c r="GL36" s="54"/>
      <c r="GM36" s="53">
        <v>36.799999999999997</v>
      </c>
      <c r="GN36" s="53">
        <v>4.83</v>
      </c>
      <c r="GO36" s="53" t="s">
        <v>1681</v>
      </c>
      <c r="GP36" s="53">
        <v>3.99</v>
      </c>
      <c r="GQ36" s="53"/>
      <c r="GR36" s="53"/>
      <c r="GS36" s="53" t="s">
        <v>1233</v>
      </c>
      <c r="GT36" s="53">
        <v>0.23</v>
      </c>
      <c r="GU36" s="53" t="s">
        <v>745</v>
      </c>
      <c r="GV36" s="54"/>
      <c r="GW36" s="52">
        <v>26.35</v>
      </c>
      <c r="GX36" s="53">
        <v>5.4</v>
      </c>
      <c r="GY36" s="53">
        <v>27.06</v>
      </c>
      <c r="GZ36" s="53">
        <v>5.21</v>
      </c>
      <c r="HA36" s="53"/>
      <c r="HB36" s="53"/>
      <c r="HC36" s="53" t="s">
        <v>1233</v>
      </c>
      <c r="HD36" s="53">
        <v>0.14000000000000001</v>
      </c>
      <c r="HE36" s="53" t="s">
        <v>745</v>
      </c>
      <c r="HF36" s="54"/>
      <c r="HG36" s="13"/>
      <c r="HH36" s="12"/>
      <c r="HI36" s="12"/>
      <c r="HJ36" s="12"/>
      <c r="HK36" s="12"/>
      <c r="HL36" s="12"/>
      <c r="HM36" s="12"/>
      <c r="HN36" s="12"/>
      <c r="HO36" s="12"/>
      <c r="HP36" s="14"/>
      <c r="HQ36" s="13"/>
      <c r="HR36" s="12"/>
      <c r="HS36" s="12"/>
      <c r="HT36" s="12"/>
      <c r="HU36" s="12"/>
      <c r="HV36" s="12"/>
      <c r="HW36" s="12"/>
      <c r="HX36" s="12"/>
      <c r="HY36" s="12"/>
      <c r="HZ36" s="14"/>
      <c r="IA36" s="13"/>
      <c r="IB36" s="12"/>
      <c r="IC36" s="12"/>
      <c r="ID36" s="12"/>
      <c r="IE36" s="12"/>
      <c r="IF36" s="12"/>
      <c r="IG36" s="12"/>
      <c r="IH36" s="12"/>
      <c r="II36" s="12"/>
      <c r="IJ36" s="12"/>
      <c r="IK36" s="12"/>
      <c r="IL36" s="14"/>
      <c r="IM36" s="13"/>
      <c r="IN36" s="12"/>
      <c r="IO36" s="12"/>
      <c r="IP36" s="12"/>
      <c r="IQ36" s="12"/>
      <c r="IR36" s="12"/>
      <c r="IS36" s="12"/>
      <c r="IT36" s="12"/>
      <c r="IU36" s="12"/>
      <c r="IV36" s="14"/>
      <c r="IW36" s="13"/>
      <c r="IX36" s="12"/>
      <c r="IY36" s="12"/>
      <c r="IZ36" s="12"/>
      <c r="JA36" s="53"/>
      <c r="JB36" s="53"/>
      <c r="JC36" s="12"/>
      <c r="JD36" s="53"/>
      <c r="JE36" s="53"/>
      <c r="JF36" s="14"/>
      <c r="JG36" s="13"/>
      <c r="JH36" s="12"/>
      <c r="JI36" s="12"/>
      <c r="JJ36" s="12"/>
      <c r="JK36" s="12"/>
      <c r="JL36" s="12"/>
      <c r="JM36" s="12"/>
      <c r="JN36" s="12"/>
      <c r="JO36" s="12"/>
      <c r="JP36" s="14"/>
      <c r="JQ36" s="52"/>
      <c r="JR36" s="53"/>
      <c r="JS36" s="53"/>
      <c r="JT36" s="53"/>
      <c r="JU36" s="53"/>
      <c r="JV36" s="53"/>
      <c r="JW36" s="12"/>
      <c r="JX36" s="12"/>
      <c r="JY36" s="12"/>
      <c r="JZ36" s="54"/>
      <c r="KA36" s="52"/>
      <c r="KB36" s="53"/>
      <c r="KC36" s="53"/>
      <c r="KD36" s="53"/>
      <c r="KE36" s="53"/>
      <c r="KF36" s="53"/>
      <c r="KG36" s="53"/>
      <c r="KH36" s="53"/>
      <c r="KI36" s="53"/>
      <c r="KJ36" s="54"/>
      <c r="KK36" s="67"/>
      <c r="KL36" s="68"/>
      <c r="KM36" s="68"/>
      <c r="KN36" s="68"/>
      <c r="KO36" s="68"/>
      <c r="KP36" s="68"/>
      <c r="KQ36" s="12"/>
      <c r="KR36" s="12"/>
      <c r="KS36" s="12"/>
      <c r="KT36" s="69"/>
      <c r="KU36" s="67"/>
      <c r="KV36" s="68"/>
      <c r="KW36" s="68"/>
      <c r="KX36" s="68"/>
      <c r="KY36" s="68"/>
      <c r="KZ36" s="68"/>
      <c r="LA36" s="12"/>
      <c r="LB36" s="12"/>
      <c r="LC36" s="12"/>
      <c r="LD36" s="69"/>
      <c r="LE36" s="13"/>
      <c r="LF36" s="12"/>
      <c r="LG36" s="12"/>
      <c r="LH36" s="12"/>
      <c r="LI36" s="12"/>
      <c r="LJ36" s="12"/>
      <c r="LK36" s="12"/>
      <c r="LL36" s="12"/>
      <c r="LM36" s="12"/>
      <c r="LN36" s="14"/>
      <c r="LO36" s="13"/>
      <c r="LP36" s="12"/>
      <c r="LQ36" s="12"/>
      <c r="LR36" s="12"/>
      <c r="LS36" s="12"/>
      <c r="LT36" s="12"/>
      <c r="LU36" s="12"/>
      <c r="LV36" s="12"/>
      <c r="LW36" s="12"/>
      <c r="LX36" s="14"/>
      <c r="LY36" s="13"/>
      <c r="LZ36" s="12"/>
      <c r="MA36" s="12"/>
      <c r="MB36" s="12"/>
      <c r="MC36" s="12"/>
      <c r="MD36" s="12"/>
      <c r="ME36" s="12"/>
      <c r="MF36" s="12"/>
      <c r="MG36" s="12"/>
      <c r="MH36" s="14"/>
      <c r="MI36" s="13"/>
      <c r="MJ36" s="12"/>
      <c r="MK36" s="12"/>
      <c r="ML36" s="12"/>
      <c r="MM36" s="12"/>
      <c r="MN36" s="12"/>
      <c r="MO36" s="12"/>
      <c r="MP36" s="12"/>
      <c r="MQ36" s="12"/>
      <c r="MR36" s="14"/>
      <c r="MS36" s="13"/>
      <c r="MT36" s="12"/>
      <c r="MU36" s="12"/>
      <c r="MY36" s="12"/>
      <c r="MZ36" s="12"/>
      <c r="NA36" s="12"/>
      <c r="NB36" s="21"/>
      <c r="NC36" s="52"/>
      <c r="ND36" s="53"/>
      <c r="NE36" s="53"/>
      <c r="NF36" s="53"/>
      <c r="NG36" s="53"/>
      <c r="NH36" s="53"/>
      <c r="NI36" s="53"/>
      <c r="NO36" s="106"/>
      <c r="NP36" s="52"/>
      <c r="NQ36" s="53"/>
      <c r="NR36" s="53"/>
      <c r="NY36" s="21"/>
      <c r="NZ36" s="52"/>
      <c r="OA36" s="53"/>
      <c r="OB36" s="53"/>
      <c r="OC36" s="53"/>
      <c r="OD36" s="53"/>
      <c r="OE36" s="53"/>
      <c r="OI36" s="54"/>
      <c r="OJ36" s="13"/>
      <c r="OK36" s="12"/>
      <c r="OL36" s="12"/>
      <c r="OS36" s="21"/>
      <c r="OT36" s="13"/>
      <c r="OU36" s="12"/>
      <c r="OV36" s="12"/>
      <c r="PC36" s="21"/>
      <c r="PD36" s="26"/>
      <c r="PM36" s="21"/>
      <c r="PN36" s="26"/>
      <c r="PW36" s="21"/>
      <c r="PX36" s="26"/>
      <c r="QG36" s="21"/>
      <c r="QH36" s="26"/>
      <c r="QQ36" s="21"/>
      <c r="QR36" s="26"/>
      <c r="RA36" s="21"/>
      <c r="RB36" s="26"/>
      <c r="RK36" s="21"/>
      <c r="RL36" s="13"/>
      <c r="RM36" s="12"/>
      <c r="RN36" s="12"/>
      <c r="RO36" s="12"/>
      <c r="RP36" s="12"/>
      <c r="RQ36" s="12"/>
      <c r="RU36" s="14"/>
      <c r="RV36" s="53"/>
      <c r="RW36" s="53"/>
      <c r="RX36" s="53"/>
      <c r="RY36" s="53"/>
      <c r="RZ36" s="53"/>
      <c r="SA36" s="53"/>
      <c r="SE36" s="53"/>
      <c r="SF36" s="26"/>
      <c r="SO36" s="21"/>
      <c r="SP36" s="26"/>
      <c r="SY36" s="21"/>
      <c r="SZ36" s="26"/>
      <c r="TJ36" s="26" t="s">
        <v>1691</v>
      </c>
      <c r="TK36" s="7">
        <v>305.60000000000002</v>
      </c>
      <c r="TL36" s="7">
        <v>1028</v>
      </c>
      <c r="TM36" s="12">
        <v>552.4</v>
      </c>
      <c r="TP36" s="7" t="s">
        <v>1233</v>
      </c>
      <c r="TQ36" s="7">
        <v>1.03</v>
      </c>
      <c r="TR36" s="7" t="s">
        <v>890</v>
      </c>
      <c r="TT36" s="26"/>
      <c r="TW36" s="12"/>
      <c r="UD36" s="26"/>
      <c r="UG36" s="12"/>
      <c r="UO36" s="21"/>
      <c r="UP36" s="26"/>
      <c r="US36" s="12"/>
      <c r="UY36" s="21"/>
      <c r="VI36" s="21"/>
      <c r="VS36" s="21"/>
      <c r="VT36" s="26"/>
      <c r="WC36" s="21"/>
      <c r="WD36" s="26"/>
      <c r="WM36" s="21"/>
      <c r="WX36" s="26"/>
      <c r="XG36" s="21"/>
      <c r="XH36" s="26"/>
      <c r="XQ36" s="21"/>
      <c r="YB36" s="26">
        <v>203.36</v>
      </c>
      <c r="YC36" s="7">
        <v>4.97</v>
      </c>
      <c r="YD36" s="7">
        <v>198.3</v>
      </c>
      <c r="YE36" s="7">
        <v>2.9</v>
      </c>
      <c r="YH36" s="7" t="s">
        <v>1233</v>
      </c>
      <c r="YI36" s="7">
        <v>-1.25</v>
      </c>
      <c r="YJ36" s="7" t="s">
        <v>890</v>
      </c>
      <c r="YK36" s="21"/>
      <c r="YL36" s="26">
        <v>88.36</v>
      </c>
      <c r="YM36" s="7">
        <v>15.11</v>
      </c>
      <c r="YN36" s="7">
        <v>76.900000000000006</v>
      </c>
      <c r="YO36" s="7">
        <v>11.11</v>
      </c>
      <c r="YR36" s="7" t="s">
        <v>1233</v>
      </c>
      <c r="YS36" s="7">
        <v>-0.86</v>
      </c>
      <c r="YT36" s="7" t="s">
        <v>745</v>
      </c>
      <c r="YU36" s="21"/>
      <c r="YV36" s="26"/>
      <c r="ZG36" s="21"/>
      <c r="ZH36" s="26"/>
      <c r="ZS36" s="21"/>
      <c r="ZT36" s="26"/>
      <c r="AAE36" s="21"/>
      <c r="AAF36" s="26"/>
      <c r="AAQ36" s="21"/>
      <c r="AAR36" s="26"/>
      <c r="ABC36" s="21"/>
      <c r="ABD36" s="26"/>
      <c r="ABM36" s="21"/>
      <c r="ABN36" s="26"/>
      <c r="ABW36" s="21"/>
      <c r="ABX36" s="26">
        <v>123.64</v>
      </c>
      <c r="ABY36" s="7">
        <v>12.47</v>
      </c>
      <c r="ABZ36" s="7">
        <v>116.5</v>
      </c>
      <c r="ACA36" s="7">
        <v>14.15</v>
      </c>
      <c r="ACD36" s="7" t="s">
        <v>1233</v>
      </c>
      <c r="ACE36" s="7">
        <v>-0.54</v>
      </c>
      <c r="ACF36" s="7" t="s">
        <v>745</v>
      </c>
      <c r="ACG36" s="21"/>
      <c r="ACH36" s="26"/>
      <c r="ACQ36" s="21"/>
      <c r="ACR36" s="26">
        <v>73.180000000000007</v>
      </c>
      <c r="ACS36" s="7">
        <v>15.85</v>
      </c>
      <c r="ACT36" s="7">
        <v>66</v>
      </c>
      <c r="ACU36" s="7">
        <v>8</v>
      </c>
      <c r="ACX36" s="7" t="s">
        <v>1233</v>
      </c>
      <c r="ACY36" s="7">
        <v>-0.56999999999999995</v>
      </c>
      <c r="ACZ36" s="7" t="s">
        <v>745</v>
      </c>
      <c r="ADA36" s="21"/>
      <c r="ADB36" s="13"/>
      <c r="ADC36" s="12"/>
      <c r="ADD36" s="12"/>
      <c r="ADE36" s="12"/>
      <c r="ADF36" s="12"/>
      <c r="ADG36" s="12"/>
      <c r="ADK36" s="14"/>
      <c r="ADL36" s="13"/>
      <c r="ADM36" s="12"/>
      <c r="ADN36" s="12"/>
      <c r="ADO36" s="12"/>
      <c r="ADP36" s="12"/>
      <c r="ADQ36" s="12"/>
      <c r="ADU36" s="14"/>
      <c r="ADV36" s="13"/>
      <c r="ADW36" s="12"/>
      <c r="ADX36" s="12"/>
      <c r="ADY36" s="12"/>
      <c r="ADZ36" s="12"/>
      <c r="AEA36" s="12"/>
      <c r="AEE36" s="14"/>
      <c r="AEF36" s="26"/>
      <c r="AEO36" s="21"/>
      <c r="AEP36" s="52"/>
      <c r="AEY36" s="21"/>
      <c r="AEZ36" s="26"/>
      <c r="AFI36" s="21"/>
      <c r="AFJ36" s="26"/>
      <c r="AFS36" s="21"/>
      <c r="AFT36" s="26"/>
      <c r="AGC36" s="21"/>
      <c r="AGD36" s="26"/>
      <c r="AGM36" s="21"/>
      <c r="AGN36" s="26"/>
      <c r="AGW36" s="21"/>
      <c r="AGX36" s="26"/>
      <c r="AHG36" s="21"/>
      <c r="AHH36" s="26"/>
      <c r="AHQ36" s="21"/>
      <c r="AHR36" s="26"/>
      <c r="AIA36" s="21"/>
      <c r="AIB36" s="26"/>
      <c r="AIK36" s="21"/>
      <c r="AIL36" s="26"/>
      <c r="AIU36" s="21"/>
      <c r="AIV36" s="26"/>
      <c r="AJE36" s="21"/>
      <c r="AJF36" s="26"/>
      <c r="AJO36" s="21"/>
      <c r="AJP36" s="26"/>
      <c r="AJY36" s="21"/>
      <c r="AJZ36" s="26"/>
      <c r="AKI36" s="21"/>
      <c r="AKJ36" s="26"/>
      <c r="AKS36" s="21"/>
      <c r="AKT36" s="26"/>
      <c r="ALC36" s="21"/>
      <c r="ALD36" s="26"/>
      <c r="ALM36" s="21"/>
      <c r="ALN36" s="26"/>
      <c r="ALW36" s="21"/>
      <c r="ALX36" s="26"/>
      <c r="AMG36" s="21"/>
      <c r="AMH36" s="26"/>
      <c r="AMQ36" s="21"/>
      <c r="AMR36" s="26"/>
      <c r="ANA36" s="21"/>
      <c r="ANB36" s="26"/>
      <c r="ANK36" s="21"/>
      <c r="ANL36" s="26"/>
      <c r="ANU36" s="21"/>
      <c r="ANV36" s="26"/>
      <c r="AOE36" s="21"/>
      <c r="AOF36" s="26"/>
      <c r="AOO36" s="21"/>
      <c r="AOP36" s="26"/>
      <c r="AOY36" s="21"/>
      <c r="AOZ36" s="26"/>
      <c r="API36" s="21"/>
      <c r="APJ36" s="26"/>
      <c r="APS36" s="21"/>
      <c r="APT36" s="26"/>
      <c r="AQC36" s="21"/>
      <c r="AQD36" s="26"/>
      <c r="AQM36" s="21"/>
      <c r="AQN36" s="26"/>
      <c r="AQW36" s="21"/>
      <c r="AQX36" s="26"/>
      <c r="ARG36" s="21"/>
      <c r="ARH36" s="26"/>
      <c r="ARQ36" s="21"/>
      <c r="ARR36" s="26"/>
      <c r="ASA36" s="21"/>
      <c r="ASB36" s="26"/>
      <c r="ASK36" s="21"/>
      <c r="ASL36" s="26"/>
      <c r="ASU36" s="21"/>
      <c r="ASV36" s="26"/>
      <c r="ATE36" s="21"/>
      <c r="ATF36" s="26"/>
      <c r="ATQ36" s="21"/>
      <c r="ATR36" s="26"/>
      <c r="AUA36" s="21"/>
      <c r="AUB36" s="26"/>
      <c r="AUK36" s="21"/>
      <c r="AUL36" s="26"/>
      <c r="AUU36" s="21"/>
      <c r="AUV36" s="26"/>
      <c r="AVE36" s="21"/>
      <c r="AVF36" s="26"/>
      <c r="AVO36" s="21"/>
      <c r="AVP36" s="26"/>
      <c r="AVY36" s="21"/>
      <c r="AVZ36" s="26"/>
      <c r="AWI36" s="21"/>
      <c r="AWJ36" s="26"/>
      <c r="AWS36" s="21"/>
      <c r="AWT36" s="26"/>
      <c r="AXE36" s="21"/>
      <c r="AXF36" s="26"/>
      <c r="AXO36" s="21"/>
      <c r="AXP36" s="26"/>
      <c r="AXY36" s="21"/>
      <c r="AXZ36" s="26"/>
      <c r="AYI36" s="21"/>
      <c r="AYJ36" s="26"/>
      <c r="AYS36" s="21"/>
      <c r="AZD36" s="26"/>
      <c r="AZM36" s="21"/>
      <c r="AZN36" s="26"/>
      <c r="AZW36" s="21"/>
      <c r="AZX36" s="26">
        <v>7.84</v>
      </c>
      <c r="AZY36" s="7">
        <v>0.61</v>
      </c>
      <c r="AZZ36" s="7">
        <v>7.41</v>
      </c>
      <c r="BAA36" s="7">
        <v>0.26</v>
      </c>
      <c r="BAD36" s="7" t="s">
        <v>1233</v>
      </c>
      <c r="BAE36" s="7">
        <v>-0.91</v>
      </c>
      <c r="BAF36" s="7" t="s">
        <v>890</v>
      </c>
      <c r="BAG36" s="21"/>
      <c r="BAH36" s="26"/>
      <c r="BAQ36" s="21"/>
      <c r="BAR36" s="26"/>
      <c r="BBA36" s="21"/>
      <c r="BBB36" s="26">
        <v>11.48</v>
      </c>
      <c r="BBC36" s="7">
        <v>7.47</v>
      </c>
      <c r="BBD36" s="7">
        <v>16.100000000000001</v>
      </c>
      <c r="BBE36" s="7">
        <v>7.85</v>
      </c>
      <c r="BBH36" s="7" t="s">
        <v>1233</v>
      </c>
      <c r="BBI36" s="7">
        <v>0.6</v>
      </c>
      <c r="BBJ36" s="7" t="s">
        <v>745</v>
      </c>
      <c r="BBK36" s="21"/>
      <c r="BBL36" s="26"/>
      <c r="BBU36" s="21"/>
      <c r="BBV36" s="26"/>
      <c r="BCE36" s="21"/>
      <c r="BCF36" s="26"/>
      <c r="BCO36" s="21"/>
      <c r="BCP36" s="26"/>
      <c r="BCY36" s="21"/>
      <c r="BCZ36" s="26"/>
      <c r="BDI36" s="21"/>
      <c r="BDJ36" s="26"/>
      <c r="BDS36" s="21"/>
      <c r="BDT36" s="26"/>
      <c r="BDV36" s="53"/>
      <c r="BEC36" s="21"/>
      <c r="BED36" s="52"/>
      <c r="BEE36" s="53"/>
      <c r="BEF36" s="53"/>
      <c r="BEG36" s="53"/>
      <c r="BEH36" s="53"/>
      <c r="BEI36" s="53"/>
      <c r="BEJ36" s="53"/>
      <c r="BEK36" s="53"/>
      <c r="BEL36" s="53"/>
      <c r="BEM36" s="21"/>
      <c r="BEN36" s="52"/>
      <c r="BEO36" s="53"/>
      <c r="BEP36" s="53"/>
      <c r="BEQ36" s="53"/>
      <c r="BER36" s="53"/>
      <c r="BES36" s="53"/>
      <c r="BET36" s="53"/>
      <c r="BEU36" s="53"/>
      <c r="BEV36" s="53"/>
      <c r="BEW36" s="21"/>
      <c r="BEX36" s="52"/>
      <c r="BEY36" s="53"/>
      <c r="BEZ36" s="53"/>
      <c r="BFA36" s="53"/>
      <c r="BFB36" s="53"/>
      <c r="BFC36" s="53"/>
      <c r="BFD36" s="53"/>
      <c r="BFE36" s="53"/>
      <c r="BFF36" s="53"/>
      <c r="BFG36" s="21"/>
      <c r="BFH36" s="26"/>
      <c r="BFQ36" s="21"/>
      <c r="BGB36" s="26"/>
      <c r="BGK36" s="21"/>
      <c r="BGL36" s="26"/>
      <c r="BGU36" s="21"/>
      <c r="BHF36" s="52"/>
      <c r="BHG36" s="53"/>
      <c r="BHH36" s="53"/>
      <c r="BHI36" s="53"/>
      <c r="BHJ36" s="53"/>
      <c r="BHK36" s="53"/>
      <c r="BHL36" s="53"/>
      <c r="BHM36" s="53"/>
      <c r="BHN36" s="53"/>
      <c r="BHO36" s="54"/>
      <c r="BHP36" s="26"/>
      <c r="BHY36" s="21"/>
      <c r="BHZ36" s="26"/>
      <c r="BII36" s="21"/>
      <c r="BIJ36" s="26"/>
      <c r="BIS36" s="21"/>
      <c r="BIT36" s="26"/>
      <c r="BJC36" s="21"/>
      <c r="BJD36" s="26"/>
      <c r="BJM36" s="21"/>
      <c r="BJN36" s="13"/>
      <c r="BJO36" s="12"/>
      <c r="BJW36" s="21"/>
      <c r="BJX36" s="26"/>
      <c r="BKG36" s="21"/>
      <c r="BKH36" s="26"/>
      <c r="BKQ36" s="21"/>
      <c r="BKR36" s="26"/>
      <c r="BLA36" s="21"/>
      <c r="BLB36" s="26"/>
      <c r="BLK36" s="21"/>
      <c r="BLL36" s="26"/>
      <c r="BLU36" s="21"/>
      <c r="BMF36" s="26"/>
      <c r="BMO36" s="21"/>
      <c r="BMP36" s="26"/>
      <c r="BMY36" s="21"/>
      <c r="BMZ36" s="26"/>
      <c r="BNI36" s="21"/>
      <c r="BNJ36" s="26"/>
      <c r="BNS36" s="21"/>
      <c r="BNT36" s="26"/>
      <c r="BOC36" s="21"/>
      <c r="BOD36" s="26"/>
      <c r="BOM36" s="21"/>
      <c r="BON36" s="26"/>
      <c r="BOW36" s="21"/>
      <c r="BPF36" s="21"/>
      <c r="BPO36" s="21"/>
      <c r="BPP36" s="26"/>
      <c r="BPY36" s="21"/>
      <c r="BPZ36" s="26"/>
      <c r="BQI36" s="21"/>
      <c r="BQJ36" s="26"/>
      <c r="BQS36" s="21"/>
      <c r="BQT36" s="26"/>
      <c r="BRE36" s="21"/>
      <c r="BRF36" s="26"/>
      <c r="BRR36" s="26"/>
      <c r="BSC36" s="21"/>
      <c r="BSP36" s="26"/>
      <c r="BTA36" s="21"/>
      <c r="BTB36" s="26"/>
      <c r="BTK36" s="21"/>
      <c r="BTV36" s="26"/>
      <c r="BUE36" s="21"/>
      <c r="BUF36" s="26"/>
      <c r="BUO36" s="21"/>
      <c r="BUP36" s="26"/>
      <c r="BUY36" s="21"/>
      <c r="BUZ36" s="26"/>
      <c r="BVI36" s="21"/>
      <c r="BVJ36" s="26"/>
      <c r="BVS36" s="21"/>
      <c r="BVT36" s="26"/>
      <c r="BWC36" s="21"/>
      <c r="BWD36" s="26"/>
      <c r="BWM36" s="21"/>
      <c r="BWN36" s="26"/>
      <c r="BWW36" s="21"/>
      <c r="BWX36" s="26"/>
      <c r="BXG36" s="21"/>
      <c r="BXR36" s="26"/>
      <c r="BYA36" s="21"/>
      <c r="BYB36" s="26"/>
      <c r="BYK36" s="21"/>
      <c r="BYL36" s="26"/>
      <c r="BYU36" s="21"/>
      <c r="BYV36" s="26"/>
      <c r="BZE36" s="21"/>
      <c r="BZF36" s="26"/>
      <c r="BZQ36" s="21"/>
      <c r="BZR36" s="26"/>
      <c r="CAA36" s="21"/>
      <c r="CAB36" s="26"/>
      <c r="CAK36" s="21"/>
      <c r="CAL36" s="26"/>
      <c r="CAU36" s="21"/>
      <c r="CAV36" s="26"/>
      <c r="CBE36" s="21"/>
      <c r="CBF36" s="26"/>
      <c r="CBO36" s="21"/>
      <c r="CBP36" s="26"/>
      <c r="CBY36" s="21"/>
      <c r="CBZ36" s="26"/>
      <c r="CCI36" s="21"/>
      <c r="CCU36" s="26"/>
      <c r="CDD36" s="21"/>
      <c r="CDE36" s="26"/>
      <c r="CDN36" s="21"/>
      <c r="CDO36" s="26"/>
      <c r="CDX36" s="21"/>
      <c r="CDY36" s="26"/>
      <c r="CEH36" s="21"/>
      <c r="CEI36" s="26"/>
      <c r="CER36" s="21"/>
      <c r="CES36" s="26"/>
      <c r="CFB36" s="21"/>
      <c r="CFC36" s="26"/>
      <c r="CFL36" s="21"/>
      <c r="CFM36" s="26"/>
      <c r="CFV36" s="21"/>
      <c r="CFW36" s="26"/>
      <c r="CGF36" s="21"/>
      <c r="CGG36" s="26"/>
      <c r="CGP36" s="21"/>
      <c r="CGQ36" s="26"/>
      <c r="CGZ36" s="21"/>
      <c r="CHA36" s="26"/>
      <c r="CHJ36" s="21"/>
      <c r="CHK36" s="26"/>
      <c r="CHV36" s="21"/>
      <c r="CIG36" s="26"/>
      <c r="CIQ36" s="26"/>
      <c r="CIZ36" s="21"/>
      <c r="CJM36" s="26"/>
      <c r="CJX36" s="21"/>
      <c r="CKK36" s="26"/>
      <c r="CKV36" s="21"/>
      <c r="CKW36" s="26"/>
      <c r="CLF36" s="21"/>
      <c r="CLQ36" s="106"/>
      <c r="CLR36" s="106"/>
    </row>
    <row r="37" spans="1:1022 1031:2046 2055:2358" ht="50" customHeight="1" x14ac:dyDescent="0.2">
      <c r="A37" s="250">
        <v>14</v>
      </c>
      <c r="B37" s="252" t="s">
        <v>11</v>
      </c>
      <c r="D37" s="179" t="s">
        <v>1694</v>
      </c>
      <c r="E37" s="179" t="s">
        <v>3413</v>
      </c>
      <c r="F37" s="179" t="s">
        <v>1714</v>
      </c>
      <c r="G37" s="1" t="s">
        <v>1715</v>
      </c>
      <c r="H37" s="1">
        <v>28</v>
      </c>
      <c r="I37" s="1" t="s">
        <v>1215</v>
      </c>
      <c r="J37" s="1" t="s">
        <v>811</v>
      </c>
      <c r="K37" s="1" t="s">
        <v>811</v>
      </c>
      <c r="L37" s="1" t="s">
        <v>811</v>
      </c>
      <c r="M37" s="1" t="s">
        <v>811</v>
      </c>
      <c r="N37" s="1" t="s">
        <v>811</v>
      </c>
      <c r="O37" s="1" t="s">
        <v>811</v>
      </c>
      <c r="P37" s="1" t="s">
        <v>811</v>
      </c>
      <c r="Q37" s="179" t="s">
        <v>1701</v>
      </c>
      <c r="R37" s="1" t="s">
        <v>811</v>
      </c>
      <c r="S37" s="179" t="s">
        <v>1702</v>
      </c>
      <c r="T37" s="138" t="s">
        <v>811</v>
      </c>
      <c r="U37" s="138"/>
      <c r="V37" s="138" t="s">
        <v>811</v>
      </c>
      <c r="W37" s="138" t="s">
        <v>811</v>
      </c>
      <c r="X37" s="179" t="s">
        <v>1703</v>
      </c>
      <c r="Y37" s="179" t="s">
        <v>811</v>
      </c>
      <c r="Z37" s="179" t="s">
        <v>811</v>
      </c>
      <c r="AA37" s="179" t="s">
        <v>1707</v>
      </c>
      <c r="AB37" s="179" t="s">
        <v>1706</v>
      </c>
      <c r="AC37" s="179" t="s">
        <v>123</v>
      </c>
      <c r="AD37" s="179" t="s">
        <v>1705</v>
      </c>
      <c r="AE37" s="179" t="s">
        <v>1708</v>
      </c>
      <c r="AF37" s="179" t="s">
        <v>1709</v>
      </c>
      <c r="AG37" s="179" t="s">
        <v>1710</v>
      </c>
      <c r="AH37" s="179" t="s">
        <v>123</v>
      </c>
      <c r="AI37" s="179" t="s">
        <v>123</v>
      </c>
      <c r="AJ37" s="179" t="s">
        <v>123</v>
      </c>
      <c r="AK37" s="179" t="s">
        <v>123</v>
      </c>
      <c r="AL37" s="179" t="s">
        <v>123</v>
      </c>
      <c r="AM37" s="179" t="s">
        <v>123</v>
      </c>
      <c r="AN37" s="179" t="s">
        <v>123</v>
      </c>
      <c r="AO37" s="179" t="s">
        <v>3414</v>
      </c>
      <c r="AP37" s="179" t="s">
        <v>123</v>
      </c>
      <c r="AQ37" s="179" t="s">
        <v>118</v>
      </c>
      <c r="AR37" s="179" t="s">
        <v>3416</v>
      </c>
      <c r="AS37" s="179" t="s">
        <v>3871</v>
      </c>
      <c r="AT37" s="179" t="s">
        <v>1713</v>
      </c>
      <c r="AU37" s="9">
        <v>9</v>
      </c>
      <c r="AW37" s="83" t="s">
        <v>118</v>
      </c>
      <c r="AX37" s="10" t="s">
        <v>118</v>
      </c>
      <c r="AY37" s="10" t="s">
        <v>118</v>
      </c>
      <c r="AZ37" s="183" t="s">
        <v>123</v>
      </c>
      <c r="BA37" s="193" t="s">
        <v>811</v>
      </c>
      <c r="BB37" s="49" t="s">
        <v>2597</v>
      </c>
      <c r="BC37" s="50">
        <v>8.39</v>
      </c>
      <c r="BD37" s="51">
        <v>1.1499999999999999</v>
      </c>
      <c r="CC37" s="50">
        <v>20.11</v>
      </c>
      <c r="CD37" s="50">
        <v>1.76</v>
      </c>
      <c r="CE37" s="50">
        <v>19.829999999999998</v>
      </c>
      <c r="CF37" s="50">
        <v>2.5299999999999998</v>
      </c>
      <c r="CK37" s="50" t="s">
        <v>1233</v>
      </c>
      <c r="CL37" s="50">
        <v>0.2</v>
      </c>
      <c r="CM37" s="50" t="s">
        <v>745</v>
      </c>
      <c r="DA37" s="9">
        <v>21.57</v>
      </c>
      <c r="DB37" s="10">
        <v>5.46</v>
      </c>
      <c r="DC37" s="10">
        <v>23.48</v>
      </c>
      <c r="DD37" s="10">
        <v>5.1100000000000003</v>
      </c>
      <c r="DG37" s="10" t="s">
        <v>1233</v>
      </c>
      <c r="DH37" s="50">
        <v>-0.3</v>
      </c>
      <c r="DI37" s="50" t="s">
        <v>1725</v>
      </c>
      <c r="IW37" s="9">
        <v>61.72</v>
      </c>
      <c r="IX37" s="10">
        <v>5.08</v>
      </c>
      <c r="IY37" s="10">
        <v>63.22</v>
      </c>
      <c r="IZ37" s="10">
        <v>4.4400000000000004</v>
      </c>
      <c r="JC37" s="10" t="s">
        <v>1233</v>
      </c>
      <c r="JD37" s="50">
        <v>-0.3</v>
      </c>
      <c r="JE37" s="50" t="s">
        <v>745</v>
      </c>
      <c r="KA37" s="49">
        <v>0.48</v>
      </c>
      <c r="KB37" s="50">
        <v>0.02</v>
      </c>
      <c r="KC37" s="50">
        <v>0.48</v>
      </c>
      <c r="KD37" s="50">
        <v>0.03</v>
      </c>
      <c r="KG37" s="50" t="s">
        <v>1233</v>
      </c>
      <c r="KH37" s="50">
        <v>0</v>
      </c>
      <c r="KI37" s="50" t="s">
        <v>745</v>
      </c>
      <c r="WN37" s="1">
        <v>542.29999999999995</v>
      </c>
      <c r="WO37" s="1">
        <v>40.96</v>
      </c>
      <c r="WP37" s="1">
        <v>584</v>
      </c>
      <c r="WQ37" s="1">
        <v>62.92</v>
      </c>
      <c r="WT37" s="19" t="s">
        <v>1233</v>
      </c>
      <c r="WU37" s="19">
        <v>-0.8</v>
      </c>
      <c r="WV37" s="19" t="s">
        <v>890</v>
      </c>
      <c r="YL37" s="25">
        <v>85.89</v>
      </c>
      <c r="YM37" s="19">
        <v>9.8800000000000008</v>
      </c>
      <c r="YN37" s="19">
        <v>89.44</v>
      </c>
      <c r="YO37" s="19">
        <v>9.19</v>
      </c>
      <c r="YR37" s="19" t="s">
        <v>1233</v>
      </c>
      <c r="YS37" s="19">
        <v>-0.2</v>
      </c>
      <c r="YT37" s="19" t="s">
        <v>745</v>
      </c>
      <c r="ABX37" s="25">
        <v>107.44</v>
      </c>
      <c r="ABY37" s="19">
        <v>16.23</v>
      </c>
      <c r="ABZ37" s="19">
        <v>106.67</v>
      </c>
      <c r="ACA37" s="19">
        <v>9.5299999999999994</v>
      </c>
      <c r="ACD37" s="19" t="s">
        <v>1233</v>
      </c>
      <c r="ACE37" s="19">
        <v>0.1</v>
      </c>
      <c r="ACF37" s="19" t="s">
        <v>745</v>
      </c>
      <c r="ACR37" s="25">
        <v>62.56</v>
      </c>
      <c r="ACS37" s="19">
        <v>8.92</v>
      </c>
      <c r="ACT37" s="19">
        <v>63.22</v>
      </c>
      <c r="ACU37" s="19">
        <v>10.6</v>
      </c>
      <c r="ACX37" s="19" t="s">
        <v>1233</v>
      </c>
      <c r="ACY37" s="19">
        <v>0.1</v>
      </c>
      <c r="ACZ37" s="19" t="s">
        <v>1725</v>
      </c>
      <c r="CLQ37" s="199" t="s">
        <v>123</v>
      </c>
      <c r="CLR37" s="199" t="s">
        <v>123</v>
      </c>
    </row>
    <row r="38" spans="1:1022 1031:2046 2055:2358" ht="50" customHeight="1" x14ac:dyDescent="0.2">
      <c r="A38" s="250"/>
      <c r="B38" s="252"/>
      <c r="C38" s="1" t="s">
        <v>1692</v>
      </c>
      <c r="D38" s="192"/>
      <c r="E38" s="192"/>
      <c r="F38" s="195"/>
      <c r="G38" s="1" t="s">
        <v>1719</v>
      </c>
      <c r="H38" s="1">
        <v>28</v>
      </c>
      <c r="I38" s="1" t="s">
        <v>1215</v>
      </c>
      <c r="J38" s="1" t="s">
        <v>811</v>
      </c>
      <c r="K38" s="1" t="s">
        <v>811</v>
      </c>
      <c r="L38" s="1" t="s">
        <v>811</v>
      </c>
      <c r="M38" s="1" t="s">
        <v>811</v>
      </c>
      <c r="N38" s="1" t="s">
        <v>811</v>
      </c>
      <c r="O38" s="1" t="s">
        <v>811</v>
      </c>
      <c r="P38" s="1" t="s">
        <v>811</v>
      </c>
      <c r="Q38" s="195"/>
      <c r="R38" s="1" t="s">
        <v>811</v>
      </c>
      <c r="S38" s="195"/>
      <c r="T38" s="138" t="s">
        <v>811</v>
      </c>
      <c r="U38" s="138"/>
      <c r="V38" s="138" t="s">
        <v>811</v>
      </c>
      <c r="W38" s="138" t="s">
        <v>811</v>
      </c>
      <c r="X38" s="195"/>
      <c r="Y38" s="195"/>
      <c r="Z38" s="192"/>
      <c r="AA38" s="195"/>
      <c r="AB38" s="195"/>
      <c r="AC38" s="192"/>
      <c r="AD38" s="195"/>
      <c r="AE38" s="195"/>
      <c r="AF38" s="195"/>
      <c r="AG38" s="195"/>
      <c r="AH38" s="192"/>
      <c r="AI38" s="192"/>
      <c r="AJ38" s="192"/>
      <c r="AK38" s="192"/>
      <c r="AL38" s="192"/>
      <c r="AM38" s="192"/>
      <c r="AN38" s="192"/>
      <c r="AO38" s="192"/>
      <c r="AP38" s="192"/>
      <c r="AQ38" s="192"/>
      <c r="AR38" s="192"/>
      <c r="AS38" s="195"/>
      <c r="AT38" s="195"/>
      <c r="AU38" s="9">
        <v>18</v>
      </c>
      <c r="AW38" s="83" t="s">
        <v>118</v>
      </c>
      <c r="AX38" s="10" t="s">
        <v>118</v>
      </c>
      <c r="AY38" s="10" t="s">
        <v>118</v>
      </c>
      <c r="AZ38" s="206"/>
      <c r="BA38" s="202"/>
      <c r="BB38" s="49" t="s">
        <v>2597</v>
      </c>
      <c r="BC38" s="50">
        <v>8.39</v>
      </c>
      <c r="BD38" s="51">
        <v>1.1499999999999999</v>
      </c>
      <c r="CC38" s="50">
        <v>23.71</v>
      </c>
      <c r="CD38" s="50">
        <v>2.96</v>
      </c>
      <c r="CE38" s="50">
        <v>24.31</v>
      </c>
      <c r="CF38" s="50">
        <v>3.48</v>
      </c>
      <c r="CK38" s="50" t="s">
        <v>1233</v>
      </c>
      <c r="CL38" s="50">
        <v>-0.3</v>
      </c>
      <c r="CM38" s="50" t="s">
        <v>745</v>
      </c>
      <c r="DA38" s="9">
        <v>26.79</v>
      </c>
      <c r="DB38" s="10">
        <v>5.52</v>
      </c>
      <c r="DC38" s="10">
        <v>28.74</v>
      </c>
      <c r="DD38" s="10">
        <v>5.29</v>
      </c>
      <c r="DG38" s="10" t="s">
        <v>1233</v>
      </c>
      <c r="DH38" s="50">
        <v>-0.4</v>
      </c>
      <c r="DI38" s="50" t="s">
        <v>208</v>
      </c>
      <c r="IW38" s="9">
        <v>70.97</v>
      </c>
      <c r="IX38" s="10">
        <v>8.5500000000000007</v>
      </c>
      <c r="IY38" s="10">
        <v>71.31</v>
      </c>
      <c r="IZ38" s="10">
        <v>8.36</v>
      </c>
      <c r="JC38" s="10" t="s">
        <v>1233</v>
      </c>
      <c r="JD38" s="50">
        <v>-0.1</v>
      </c>
      <c r="JE38" s="50" t="s">
        <v>745</v>
      </c>
      <c r="KA38" s="49">
        <v>0.56000000000000005</v>
      </c>
      <c r="KB38" s="50">
        <v>0.06</v>
      </c>
      <c r="KC38" s="50">
        <v>0.55000000000000004</v>
      </c>
      <c r="KD38" s="50">
        <v>0.06</v>
      </c>
      <c r="KG38" s="50" t="s">
        <v>1233</v>
      </c>
      <c r="KH38" s="50">
        <v>0.1</v>
      </c>
      <c r="KI38" s="50" t="s">
        <v>745</v>
      </c>
      <c r="WN38" s="1">
        <v>565.83000000000004</v>
      </c>
      <c r="WO38" s="1">
        <v>36.5</v>
      </c>
      <c r="WP38" s="1">
        <v>585.28</v>
      </c>
      <c r="WQ38" s="1">
        <v>39.76</v>
      </c>
      <c r="WT38" s="19" t="s">
        <v>1233</v>
      </c>
      <c r="WU38" s="19">
        <v>-0.4</v>
      </c>
      <c r="WV38" s="19" t="s">
        <v>1724</v>
      </c>
      <c r="YL38" s="25">
        <v>85.78</v>
      </c>
      <c r="YM38" s="19">
        <v>10.27</v>
      </c>
      <c r="YN38" s="19">
        <v>84.22</v>
      </c>
      <c r="YO38" s="19">
        <v>13.93</v>
      </c>
      <c r="YR38" s="19" t="s">
        <v>1233</v>
      </c>
      <c r="YS38" s="19">
        <v>0.1</v>
      </c>
      <c r="YT38" s="19" t="s">
        <v>745</v>
      </c>
      <c r="ABX38" s="25">
        <v>101.67</v>
      </c>
      <c r="ABY38" s="19">
        <v>11.23</v>
      </c>
      <c r="ABZ38" s="19">
        <v>102.67</v>
      </c>
      <c r="ACA38" s="19">
        <v>10.220000000000001</v>
      </c>
      <c r="ACD38" s="19" t="s">
        <v>1233</v>
      </c>
      <c r="ACE38" s="19">
        <v>-0.1</v>
      </c>
      <c r="ACF38" s="19" t="s">
        <v>745</v>
      </c>
      <c r="ACR38" s="25">
        <v>58.44</v>
      </c>
      <c r="ACS38" s="19">
        <v>8.1199999999999992</v>
      </c>
      <c r="ACT38" s="19">
        <v>57.89</v>
      </c>
      <c r="ACU38" s="19">
        <v>9.25</v>
      </c>
      <c r="ACX38" s="19" t="s">
        <v>1233</v>
      </c>
      <c r="ACY38" s="19">
        <v>0</v>
      </c>
      <c r="ACZ38" s="19" t="s">
        <v>745</v>
      </c>
      <c r="CLQ38" s="200"/>
      <c r="CLR38" s="200"/>
    </row>
    <row r="39" spans="1:1022 1031:2046 2055:2358" ht="50" customHeight="1" x14ac:dyDescent="0.2">
      <c r="A39" s="250"/>
      <c r="B39" s="252"/>
      <c r="C39" s="1" t="s">
        <v>1693</v>
      </c>
      <c r="D39" s="192"/>
      <c r="E39" s="192"/>
      <c r="F39" s="195"/>
      <c r="G39" s="1" t="s">
        <v>1716</v>
      </c>
      <c r="H39" s="1">
        <v>28</v>
      </c>
      <c r="I39" s="1" t="s">
        <v>1215</v>
      </c>
      <c r="J39" s="1" t="s">
        <v>811</v>
      </c>
      <c r="K39" s="1" t="s">
        <v>811</v>
      </c>
      <c r="L39" s="1" t="s">
        <v>811</v>
      </c>
      <c r="M39" s="1" t="s">
        <v>811</v>
      </c>
      <c r="N39" s="1" t="s">
        <v>811</v>
      </c>
      <c r="O39" s="1" t="s">
        <v>811</v>
      </c>
      <c r="P39" s="1" t="s">
        <v>811</v>
      </c>
      <c r="Q39" s="195"/>
      <c r="R39" s="1" t="s">
        <v>811</v>
      </c>
      <c r="S39" s="195"/>
      <c r="T39" s="138" t="s">
        <v>811</v>
      </c>
      <c r="U39" s="138"/>
      <c r="V39" s="138" t="s">
        <v>811</v>
      </c>
      <c r="W39" s="138" t="s">
        <v>811</v>
      </c>
      <c r="X39" s="195"/>
      <c r="Y39" s="195"/>
      <c r="Z39" s="192"/>
      <c r="AA39" s="195"/>
      <c r="AB39" s="195"/>
      <c r="AC39" s="192"/>
      <c r="AD39" s="195"/>
      <c r="AE39" s="195"/>
      <c r="AF39" s="195"/>
      <c r="AG39" s="195"/>
      <c r="AH39" s="192"/>
      <c r="AI39" s="192"/>
      <c r="AJ39" s="192"/>
      <c r="AK39" s="192"/>
      <c r="AL39" s="192"/>
      <c r="AM39" s="192"/>
      <c r="AN39" s="192"/>
      <c r="AO39" s="192"/>
      <c r="AP39" s="192"/>
      <c r="AQ39" s="192"/>
      <c r="AR39" s="192"/>
      <c r="AS39" s="195"/>
      <c r="AT39" s="195"/>
      <c r="AU39" s="9">
        <v>8</v>
      </c>
      <c r="AW39" s="83" t="s">
        <v>118</v>
      </c>
      <c r="AX39" s="10" t="s">
        <v>118</v>
      </c>
      <c r="AY39" s="10" t="s">
        <v>118</v>
      </c>
      <c r="AZ39" s="206"/>
      <c r="BA39" s="202"/>
      <c r="BB39" s="49" t="s">
        <v>2597</v>
      </c>
      <c r="BC39" s="50">
        <v>8.39</v>
      </c>
      <c r="BD39" s="51">
        <v>1.1499999999999999</v>
      </c>
      <c r="CC39" s="50">
        <v>19.329999999999998</v>
      </c>
      <c r="CD39" s="50">
        <v>1.24</v>
      </c>
      <c r="CE39" s="50">
        <v>18.86</v>
      </c>
      <c r="CF39" s="50">
        <v>2.5299999999999998</v>
      </c>
      <c r="CK39" s="50" t="s">
        <v>1233</v>
      </c>
      <c r="CL39" s="50">
        <v>0.2</v>
      </c>
      <c r="CM39" s="50" t="s">
        <v>745</v>
      </c>
      <c r="DA39" s="9">
        <v>16.8</v>
      </c>
      <c r="DB39" s="10">
        <v>2.79</v>
      </c>
      <c r="DC39" s="10">
        <v>17.59</v>
      </c>
      <c r="DD39" s="10">
        <v>4.08</v>
      </c>
      <c r="DG39" s="10" t="s">
        <v>1233</v>
      </c>
      <c r="DH39" s="50">
        <v>-0.5</v>
      </c>
      <c r="DI39" s="50" t="s">
        <v>890</v>
      </c>
      <c r="IW39" s="9">
        <v>59</v>
      </c>
      <c r="IX39" s="10">
        <v>6.83</v>
      </c>
      <c r="IY39" s="10">
        <v>63.19</v>
      </c>
      <c r="IZ39" s="10">
        <v>5.33</v>
      </c>
      <c r="JC39" s="10" t="s">
        <v>1233</v>
      </c>
      <c r="JD39" s="50">
        <v>-0.5</v>
      </c>
      <c r="JE39" s="50" t="s">
        <v>1726</v>
      </c>
      <c r="KA39" s="49">
        <v>0.47</v>
      </c>
      <c r="KB39" s="50">
        <v>0.05</v>
      </c>
      <c r="KC39" s="50">
        <v>0.49</v>
      </c>
      <c r="KD39" s="50">
        <v>0.02</v>
      </c>
      <c r="KG39" s="50" t="s">
        <v>1233</v>
      </c>
      <c r="KH39" s="50">
        <v>-0.3</v>
      </c>
      <c r="KI39" s="50" t="s">
        <v>745</v>
      </c>
      <c r="WN39" s="1">
        <v>575.38</v>
      </c>
      <c r="WO39" s="1">
        <v>59.25</v>
      </c>
      <c r="WP39" s="1">
        <v>567</v>
      </c>
      <c r="WQ39" s="1">
        <v>58.2</v>
      </c>
      <c r="WT39" s="19" t="s">
        <v>1233</v>
      </c>
      <c r="WU39" s="19">
        <v>0.1</v>
      </c>
      <c r="WV39" s="19" t="s">
        <v>745</v>
      </c>
      <c r="YL39" s="25">
        <v>84</v>
      </c>
      <c r="YM39" s="19">
        <v>17.72</v>
      </c>
      <c r="YN39" s="19">
        <v>94.25</v>
      </c>
      <c r="YO39" s="19">
        <v>16.100000000000001</v>
      </c>
      <c r="YR39" s="19" t="s">
        <v>1233</v>
      </c>
      <c r="YS39" s="19">
        <v>-0.5</v>
      </c>
      <c r="YT39" s="19" t="s">
        <v>890</v>
      </c>
      <c r="ABX39" s="25">
        <v>106.63</v>
      </c>
      <c r="ABY39" s="19">
        <v>13.08</v>
      </c>
      <c r="ABZ39" s="19">
        <v>100</v>
      </c>
      <c r="ACA39" s="19">
        <v>8.6999999999999993</v>
      </c>
      <c r="ACD39" s="19" t="s">
        <v>1233</v>
      </c>
      <c r="ACE39" s="19">
        <v>0.6</v>
      </c>
      <c r="ACF39" s="19" t="s">
        <v>745</v>
      </c>
      <c r="ACR39" s="25">
        <v>57.63</v>
      </c>
      <c r="ACS39" s="19">
        <v>18.73</v>
      </c>
      <c r="ACT39" s="19">
        <v>54.63</v>
      </c>
      <c r="ACU39" s="19">
        <v>12.52</v>
      </c>
      <c r="ACX39" s="19" t="s">
        <v>1233</v>
      </c>
      <c r="ACY39" s="19">
        <v>0.2</v>
      </c>
      <c r="ACZ39" s="19" t="s">
        <v>745</v>
      </c>
      <c r="CLQ39" s="200"/>
      <c r="CLR39" s="200"/>
    </row>
    <row r="40" spans="1:1022 1031:2046 2055:2358" ht="50" customHeight="1" x14ac:dyDescent="0.2">
      <c r="A40" s="250"/>
      <c r="B40" s="252"/>
      <c r="D40" s="192"/>
      <c r="E40" s="192"/>
      <c r="F40" s="192"/>
      <c r="G40" s="1" t="s">
        <v>1720</v>
      </c>
      <c r="H40" s="1">
        <v>28</v>
      </c>
      <c r="I40" s="1" t="s">
        <v>1215</v>
      </c>
      <c r="J40" s="1" t="s">
        <v>811</v>
      </c>
      <c r="K40" s="1" t="s">
        <v>811</v>
      </c>
      <c r="L40" s="1" t="s">
        <v>811</v>
      </c>
      <c r="M40" s="1" t="s">
        <v>811</v>
      </c>
      <c r="N40" s="1" t="s">
        <v>811</v>
      </c>
      <c r="O40" s="1" t="s">
        <v>811</v>
      </c>
      <c r="P40" s="1" t="s">
        <v>811</v>
      </c>
      <c r="Q40" s="192"/>
      <c r="R40" s="1" t="s">
        <v>811</v>
      </c>
      <c r="S40" s="192"/>
      <c r="T40" s="138" t="s">
        <v>811</v>
      </c>
      <c r="U40" s="138"/>
      <c r="V40" s="138" t="s">
        <v>811</v>
      </c>
      <c r="W40" s="138" t="s">
        <v>811</v>
      </c>
      <c r="X40" s="192"/>
      <c r="Y40" s="195"/>
      <c r="Z40" s="192"/>
      <c r="AA40" s="192"/>
      <c r="AB40" s="192"/>
      <c r="AC40" s="192"/>
      <c r="AD40" s="192"/>
      <c r="AE40" s="192"/>
      <c r="AF40" s="192"/>
      <c r="AG40" s="192"/>
      <c r="AH40" s="192"/>
      <c r="AI40" s="192"/>
      <c r="AJ40" s="192"/>
      <c r="AK40" s="192"/>
      <c r="AL40" s="192"/>
      <c r="AM40" s="192"/>
      <c r="AN40" s="192"/>
      <c r="AO40" s="192"/>
      <c r="AP40" s="192"/>
      <c r="AQ40" s="192"/>
      <c r="AR40" s="192"/>
      <c r="AS40" s="195"/>
      <c r="AT40" s="192"/>
      <c r="AU40" s="9">
        <v>11</v>
      </c>
      <c r="AW40" s="83" t="s">
        <v>118</v>
      </c>
      <c r="AX40" s="10" t="s">
        <v>118</v>
      </c>
      <c r="AY40" s="10" t="s">
        <v>118</v>
      </c>
      <c r="AZ40" s="206"/>
      <c r="BA40" s="202"/>
      <c r="BB40" s="49" t="s">
        <v>2597</v>
      </c>
      <c r="BC40" s="50">
        <v>8.39</v>
      </c>
      <c r="BD40" s="51">
        <v>1.1499999999999999</v>
      </c>
      <c r="CC40" s="50">
        <v>22.35</v>
      </c>
      <c r="CD40" s="50">
        <v>2.13</v>
      </c>
      <c r="CE40" s="50">
        <v>22.59</v>
      </c>
      <c r="CF40" s="50">
        <v>3.2</v>
      </c>
      <c r="CK40" s="50" t="s">
        <v>1233</v>
      </c>
      <c r="CL40" s="50">
        <v>-0.1</v>
      </c>
      <c r="CM40" s="50" t="s">
        <v>745</v>
      </c>
      <c r="DA40" s="9">
        <v>19.37</v>
      </c>
      <c r="DB40" s="10">
        <v>4.7300000000000004</v>
      </c>
      <c r="DC40" s="10">
        <v>16.93</v>
      </c>
      <c r="DD40" s="10">
        <v>4.26</v>
      </c>
      <c r="DG40" s="10" t="s">
        <v>1233</v>
      </c>
      <c r="DH40" s="50">
        <v>0.5</v>
      </c>
      <c r="DI40" s="50" t="s">
        <v>208</v>
      </c>
      <c r="IW40" s="9">
        <v>67.64</v>
      </c>
      <c r="IX40" s="10">
        <v>8.85</v>
      </c>
      <c r="IY40" s="10">
        <v>70.37</v>
      </c>
      <c r="IZ40" s="10">
        <v>10</v>
      </c>
      <c r="JC40" s="10" t="s">
        <v>1233</v>
      </c>
      <c r="JD40" s="50">
        <v>-0.3</v>
      </c>
      <c r="JE40" s="50" t="s">
        <v>890</v>
      </c>
      <c r="KA40" s="49">
        <v>0.52</v>
      </c>
      <c r="KB40" s="50">
        <v>0.04</v>
      </c>
      <c r="KC40" s="50">
        <v>0.53</v>
      </c>
      <c r="KD40" s="50">
        <v>0.05</v>
      </c>
      <c r="KG40" s="50" t="s">
        <v>1233</v>
      </c>
      <c r="KH40" s="50">
        <v>-0.2</v>
      </c>
      <c r="KI40" s="50" t="s">
        <v>745</v>
      </c>
      <c r="WN40" s="1">
        <v>542.91</v>
      </c>
      <c r="WO40" s="1">
        <v>42.04</v>
      </c>
      <c r="WP40" s="1">
        <v>596.91</v>
      </c>
      <c r="WQ40" s="1">
        <v>49.73</v>
      </c>
      <c r="WT40" s="19" t="s">
        <v>1233</v>
      </c>
      <c r="WU40" s="19">
        <v>-0.1</v>
      </c>
      <c r="WV40" s="19" t="s">
        <v>208</v>
      </c>
      <c r="YL40" s="25">
        <v>80.64</v>
      </c>
      <c r="YM40" s="19">
        <v>15.25</v>
      </c>
      <c r="YN40" s="19">
        <v>78</v>
      </c>
      <c r="YO40" s="19">
        <v>11.5</v>
      </c>
      <c r="YR40" s="19" t="s">
        <v>1233</v>
      </c>
      <c r="YS40" s="19">
        <v>0.2</v>
      </c>
      <c r="YT40" s="19" t="s">
        <v>745</v>
      </c>
      <c r="ABX40" s="25">
        <v>99.64</v>
      </c>
      <c r="ABY40" s="19">
        <v>7.72</v>
      </c>
      <c r="ABZ40" s="19">
        <v>101</v>
      </c>
      <c r="ACA40" s="19">
        <v>6.74</v>
      </c>
      <c r="ACD40" s="19" t="s">
        <v>1233</v>
      </c>
      <c r="ACE40" s="19">
        <v>-0.1</v>
      </c>
      <c r="ACF40" s="19" t="s">
        <v>745</v>
      </c>
      <c r="ACR40" s="25">
        <v>60.91</v>
      </c>
      <c r="ACS40" s="19">
        <v>11.22</v>
      </c>
      <c r="ACT40" s="19">
        <v>53.91</v>
      </c>
      <c r="ACU40" s="19">
        <v>9.86</v>
      </c>
      <c r="ACX40" s="19" t="s">
        <v>1233</v>
      </c>
      <c r="ACY40" s="19">
        <v>0.5</v>
      </c>
      <c r="ACZ40" s="19" t="s">
        <v>1728</v>
      </c>
      <c r="CLQ40" s="200"/>
      <c r="CLR40" s="200"/>
    </row>
    <row r="41" spans="1:1022 1031:2046 2055:2358" ht="50" customHeight="1" x14ac:dyDescent="0.2">
      <c r="A41" s="250"/>
      <c r="B41" s="252"/>
      <c r="D41" s="192"/>
      <c r="E41" s="192"/>
      <c r="F41" s="192"/>
      <c r="G41" s="1" t="s">
        <v>1717</v>
      </c>
      <c r="H41" s="1">
        <v>28</v>
      </c>
      <c r="I41" s="1" t="s">
        <v>1695</v>
      </c>
      <c r="J41" s="1" t="s">
        <v>3197</v>
      </c>
      <c r="K41" s="1" t="s">
        <v>1696</v>
      </c>
      <c r="L41" s="97" t="s">
        <v>2684</v>
      </c>
      <c r="M41" s="1" t="s">
        <v>1698</v>
      </c>
      <c r="N41" s="1" t="s">
        <v>1698</v>
      </c>
      <c r="O41" s="56" t="s">
        <v>1770</v>
      </c>
      <c r="P41" s="1" t="s">
        <v>1699</v>
      </c>
      <c r="Q41" s="192" t="s">
        <v>1700</v>
      </c>
      <c r="R41" s="1">
        <v>2</v>
      </c>
      <c r="S41" s="192" t="s">
        <v>1697</v>
      </c>
      <c r="T41" s="1" t="s">
        <v>3253</v>
      </c>
      <c r="U41" s="1" t="s">
        <v>3595</v>
      </c>
      <c r="V41" s="1" t="s">
        <v>3252</v>
      </c>
      <c r="W41" s="1" t="s">
        <v>3213</v>
      </c>
      <c r="X41" s="192"/>
      <c r="Y41" s="192" t="s">
        <v>3386</v>
      </c>
      <c r="Z41" s="1" t="s">
        <v>118</v>
      </c>
      <c r="AA41" s="192"/>
      <c r="AB41" s="192" t="s">
        <v>1704</v>
      </c>
      <c r="AC41" s="192"/>
      <c r="AD41" s="192"/>
      <c r="AE41" s="192"/>
      <c r="AF41" s="192"/>
      <c r="AG41" s="192"/>
      <c r="AH41" s="192"/>
      <c r="AI41" s="192"/>
      <c r="AJ41" s="192"/>
      <c r="AK41" s="192"/>
      <c r="AL41" s="192"/>
      <c r="AM41" s="192"/>
      <c r="AN41" s="192"/>
      <c r="AO41" s="192"/>
      <c r="AP41" s="192"/>
      <c r="AQ41" s="192"/>
      <c r="AR41" s="192"/>
      <c r="AS41" s="195"/>
      <c r="AT41" s="192"/>
      <c r="AU41" s="9">
        <v>32</v>
      </c>
      <c r="AW41" s="83" t="s">
        <v>118</v>
      </c>
      <c r="AX41" s="10" t="s">
        <v>118</v>
      </c>
      <c r="AY41" s="10" t="s">
        <v>118</v>
      </c>
      <c r="AZ41" s="206"/>
      <c r="BA41" s="200" t="s">
        <v>3415</v>
      </c>
      <c r="BB41" s="49" t="s">
        <v>2597</v>
      </c>
      <c r="BC41" s="50">
        <v>8.39</v>
      </c>
      <c r="BD41" s="51">
        <v>1.1499999999999999</v>
      </c>
      <c r="CC41" s="50">
        <v>19.62</v>
      </c>
      <c r="CD41" s="50">
        <v>1.33</v>
      </c>
      <c r="CE41" s="50">
        <v>18.66</v>
      </c>
      <c r="CF41" s="50">
        <v>1.66</v>
      </c>
      <c r="CK41" s="50" t="s">
        <v>1233</v>
      </c>
      <c r="CL41" s="50">
        <v>0.6</v>
      </c>
      <c r="CM41" s="50" t="s">
        <v>117</v>
      </c>
      <c r="DA41" s="9">
        <v>22.85</v>
      </c>
      <c r="DB41" s="10">
        <v>4.13</v>
      </c>
      <c r="DC41" s="10">
        <v>20.41</v>
      </c>
      <c r="DD41" s="10">
        <v>4.0599999999999996</v>
      </c>
      <c r="DG41" s="10" t="s">
        <v>1233</v>
      </c>
      <c r="DH41" s="50">
        <v>0.6</v>
      </c>
      <c r="DI41" s="50" t="s">
        <v>890</v>
      </c>
      <c r="IW41" s="9">
        <v>60.73</v>
      </c>
      <c r="IX41" s="10">
        <v>4.38</v>
      </c>
      <c r="IY41" s="10">
        <v>59.4</v>
      </c>
      <c r="IZ41" s="10">
        <v>8.24</v>
      </c>
      <c r="JC41" s="10" t="s">
        <v>1233</v>
      </c>
      <c r="JD41" s="50">
        <v>0.2</v>
      </c>
      <c r="JE41" s="50" t="s">
        <v>745</v>
      </c>
      <c r="KA41" s="49">
        <v>0.48</v>
      </c>
      <c r="KB41" s="50">
        <v>0.03</v>
      </c>
      <c r="KC41" s="50">
        <v>0.47</v>
      </c>
      <c r="KD41" s="50">
        <v>0.06</v>
      </c>
      <c r="KG41" s="50" t="s">
        <v>1233</v>
      </c>
      <c r="KH41" s="50">
        <v>0.2</v>
      </c>
      <c r="KI41" s="50" t="s">
        <v>745</v>
      </c>
      <c r="WN41" s="1">
        <v>557.03</v>
      </c>
      <c r="WO41" s="1">
        <v>42.97</v>
      </c>
      <c r="WP41" s="1">
        <v>596.92999999999995</v>
      </c>
      <c r="WQ41" s="1">
        <v>49</v>
      </c>
      <c r="WT41" s="19" t="s">
        <v>1233</v>
      </c>
      <c r="WU41" s="19">
        <v>-0.9</v>
      </c>
      <c r="WV41" s="19" t="s">
        <v>208</v>
      </c>
      <c r="YL41" s="25">
        <v>84.52</v>
      </c>
      <c r="YM41" s="19">
        <v>10.41</v>
      </c>
      <c r="YN41" s="19">
        <v>83.35</v>
      </c>
      <c r="YO41" s="19">
        <v>10.4</v>
      </c>
      <c r="YR41" s="19" t="s">
        <v>1233</v>
      </c>
      <c r="YS41" s="19">
        <v>0.1</v>
      </c>
      <c r="YT41" s="19" t="s">
        <v>745</v>
      </c>
      <c r="ABX41" s="25">
        <v>98.23</v>
      </c>
      <c r="ABY41" s="19">
        <v>12.14</v>
      </c>
      <c r="ABZ41" s="19">
        <v>100.26</v>
      </c>
      <c r="ACA41" s="19">
        <v>9.75</v>
      </c>
      <c r="ACD41" s="19" t="s">
        <v>1233</v>
      </c>
      <c r="ACE41" s="19">
        <v>-0.2</v>
      </c>
      <c r="ACF41" s="19" t="s">
        <v>745</v>
      </c>
      <c r="ACR41" s="25">
        <v>58.7</v>
      </c>
      <c r="ACS41" s="19">
        <v>10.01</v>
      </c>
      <c r="ACT41" s="19">
        <v>58.87</v>
      </c>
      <c r="ACU41" s="19">
        <v>8.32</v>
      </c>
      <c r="ACX41" s="19" t="s">
        <v>1233</v>
      </c>
      <c r="ACY41" s="19">
        <v>0</v>
      </c>
      <c r="ACZ41" s="19" t="s">
        <v>745</v>
      </c>
      <c r="CLQ41" s="200"/>
      <c r="CLR41" s="200"/>
    </row>
    <row r="42" spans="1:1022 1031:2046 2055:2358" ht="50" customHeight="1" x14ac:dyDescent="0.2">
      <c r="A42" s="250"/>
      <c r="B42" s="252"/>
      <c r="D42" s="192"/>
      <c r="E42" s="192"/>
      <c r="F42" s="192"/>
      <c r="G42" s="1" t="s">
        <v>1721</v>
      </c>
      <c r="H42" s="19">
        <v>28</v>
      </c>
      <c r="I42" s="19" t="s">
        <v>1695</v>
      </c>
      <c r="J42" s="1" t="s">
        <v>3197</v>
      </c>
      <c r="K42" s="19" t="s">
        <v>1696</v>
      </c>
      <c r="L42" s="97" t="s">
        <v>2684</v>
      </c>
      <c r="M42" s="19" t="s">
        <v>1698</v>
      </c>
      <c r="N42" s="19" t="s">
        <v>1698</v>
      </c>
      <c r="O42" s="56" t="s">
        <v>1770</v>
      </c>
      <c r="P42" s="19" t="s">
        <v>1699</v>
      </c>
      <c r="Q42" s="192"/>
      <c r="R42" s="1">
        <v>2</v>
      </c>
      <c r="S42" s="192"/>
      <c r="T42" s="1" t="s">
        <v>3254</v>
      </c>
      <c r="U42" s="1" t="s">
        <v>3595</v>
      </c>
      <c r="V42" s="1" t="s">
        <v>3251</v>
      </c>
      <c r="W42" s="1" t="s">
        <v>3213</v>
      </c>
      <c r="X42" s="192"/>
      <c r="Y42" s="192"/>
      <c r="Z42" s="1" t="s">
        <v>118</v>
      </c>
      <c r="AA42" s="192"/>
      <c r="AB42" s="192"/>
      <c r="AC42" s="192"/>
      <c r="AD42" s="192"/>
      <c r="AE42" s="192"/>
      <c r="AF42" s="192"/>
      <c r="AG42" s="192"/>
      <c r="AH42" s="192"/>
      <c r="AI42" s="192"/>
      <c r="AJ42" s="192"/>
      <c r="AK42" s="192"/>
      <c r="AL42" s="192"/>
      <c r="AM42" s="192"/>
      <c r="AN42" s="192"/>
      <c r="AO42" s="192"/>
      <c r="AP42" s="192"/>
      <c r="AQ42" s="192"/>
      <c r="AR42" s="192"/>
      <c r="AS42" s="195"/>
      <c r="AT42" s="192"/>
      <c r="AU42" s="9">
        <v>49</v>
      </c>
      <c r="AW42" s="83" t="s">
        <v>118</v>
      </c>
      <c r="AX42" s="10" t="s">
        <v>118</v>
      </c>
      <c r="AY42" s="10" t="s">
        <v>118</v>
      </c>
      <c r="AZ42" s="206"/>
      <c r="BA42" s="200"/>
      <c r="BB42" s="49" t="s">
        <v>2597</v>
      </c>
      <c r="BC42" s="50">
        <v>8.39</v>
      </c>
      <c r="BD42" s="51">
        <v>1.1499999999999999</v>
      </c>
      <c r="CC42" s="50">
        <v>23.64</v>
      </c>
      <c r="CD42" s="50">
        <v>2.73</v>
      </c>
      <c r="CE42" s="50">
        <v>22.38</v>
      </c>
      <c r="CF42" s="50">
        <v>2.98</v>
      </c>
      <c r="CK42" s="50" t="s">
        <v>1233</v>
      </c>
      <c r="CL42" s="50">
        <v>0.4</v>
      </c>
      <c r="CM42" s="50" t="s">
        <v>117</v>
      </c>
      <c r="DA42" s="9">
        <v>28.97</v>
      </c>
      <c r="DB42" s="10">
        <v>4.93</v>
      </c>
      <c r="DC42" s="10">
        <v>26.87</v>
      </c>
      <c r="DD42" s="10">
        <v>5.97</v>
      </c>
      <c r="DG42" s="10" t="s">
        <v>1233</v>
      </c>
      <c r="DH42" s="50">
        <v>0.4</v>
      </c>
      <c r="DI42" s="50" t="s">
        <v>890</v>
      </c>
      <c r="IW42" s="9">
        <v>64.22</v>
      </c>
      <c r="IX42" s="10">
        <v>6.85</v>
      </c>
      <c r="IY42" s="10">
        <v>62.11</v>
      </c>
      <c r="IZ42" s="10">
        <v>7.34</v>
      </c>
      <c r="JC42" s="10" t="s">
        <v>1233</v>
      </c>
      <c r="JD42" s="50">
        <v>0.3</v>
      </c>
      <c r="JE42" s="50" t="s">
        <v>745</v>
      </c>
      <c r="KA42" s="49">
        <v>0.56000000000000005</v>
      </c>
      <c r="KB42" s="50">
        <v>0.06</v>
      </c>
      <c r="KC42" s="50">
        <v>0.52</v>
      </c>
      <c r="KD42" s="50">
        <v>0.04</v>
      </c>
      <c r="KG42" s="50" t="s">
        <v>1233</v>
      </c>
      <c r="KH42" s="50">
        <v>-0.3</v>
      </c>
      <c r="KI42" s="50" t="s">
        <v>890</v>
      </c>
      <c r="WN42" s="1">
        <v>534.05999999999995</v>
      </c>
      <c r="WO42" s="1">
        <v>91.74</v>
      </c>
      <c r="WP42" s="1">
        <v>592.22</v>
      </c>
      <c r="WQ42" s="1">
        <v>44.34</v>
      </c>
      <c r="WT42" s="19" t="s">
        <v>1233</v>
      </c>
      <c r="WU42" s="19">
        <v>-0.8</v>
      </c>
      <c r="WV42" s="19" t="s">
        <v>117</v>
      </c>
      <c r="YL42" s="25">
        <v>85.02</v>
      </c>
      <c r="YM42" s="19">
        <v>12.37</v>
      </c>
      <c r="YN42" s="19">
        <v>85.94</v>
      </c>
      <c r="YO42" s="19">
        <v>13.37</v>
      </c>
      <c r="YR42" s="19" t="s">
        <v>1233</v>
      </c>
      <c r="YS42" s="19">
        <v>-0.1</v>
      </c>
      <c r="YT42" s="19" t="s">
        <v>745</v>
      </c>
      <c r="ABX42" s="25">
        <v>101.4</v>
      </c>
      <c r="ABY42" s="19">
        <v>8.84</v>
      </c>
      <c r="ABZ42" s="19">
        <v>104.79</v>
      </c>
      <c r="ACA42" s="19">
        <v>11.2</v>
      </c>
      <c r="ACD42" s="19" t="s">
        <v>1233</v>
      </c>
      <c r="ACE42" s="19">
        <v>-0.3</v>
      </c>
      <c r="ACF42" s="19" t="s">
        <v>1723</v>
      </c>
      <c r="ACR42" s="25">
        <v>59.23</v>
      </c>
      <c r="ACS42" s="19">
        <v>8.1</v>
      </c>
      <c r="ACT42" s="19">
        <v>62.4</v>
      </c>
      <c r="ACU42" s="19">
        <v>9.44</v>
      </c>
      <c r="ACX42" s="19" t="s">
        <v>1233</v>
      </c>
      <c r="ACY42" s="19">
        <v>-0.4</v>
      </c>
      <c r="ACZ42" s="19" t="s">
        <v>1728</v>
      </c>
      <c r="CLQ42" s="200"/>
      <c r="CLR42" s="200"/>
    </row>
    <row r="43" spans="1:1022 1031:2046 2055:2358" ht="50" customHeight="1" x14ac:dyDescent="0.2">
      <c r="A43" s="250"/>
      <c r="B43" s="252"/>
      <c r="D43" s="192"/>
      <c r="E43" s="192"/>
      <c r="F43" s="192"/>
      <c r="G43" s="1" t="s">
        <v>1718</v>
      </c>
      <c r="H43" s="1">
        <v>28</v>
      </c>
      <c r="I43" s="1" t="s">
        <v>1695</v>
      </c>
      <c r="J43" s="1" t="s">
        <v>3197</v>
      </c>
      <c r="K43" s="1" t="s">
        <v>1696</v>
      </c>
      <c r="L43" s="97" t="s">
        <v>2684</v>
      </c>
      <c r="M43" s="1" t="s">
        <v>1698</v>
      </c>
      <c r="N43" s="1" t="s">
        <v>1698</v>
      </c>
      <c r="O43" s="56" t="s">
        <v>1770</v>
      </c>
      <c r="P43" s="1" t="s">
        <v>1699</v>
      </c>
      <c r="Q43" s="192"/>
      <c r="R43" s="1">
        <v>2</v>
      </c>
      <c r="S43" s="192"/>
      <c r="T43" s="1" t="s">
        <v>3254</v>
      </c>
      <c r="U43" s="1" t="s">
        <v>3595</v>
      </c>
      <c r="V43" s="1" t="s">
        <v>3252</v>
      </c>
      <c r="W43" s="1" t="s">
        <v>3213</v>
      </c>
      <c r="X43" s="192"/>
      <c r="Y43" s="192"/>
      <c r="Z43" s="1" t="s">
        <v>118</v>
      </c>
      <c r="AA43" s="192"/>
      <c r="AB43" s="192"/>
      <c r="AC43" s="192"/>
      <c r="AD43" s="192"/>
      <c r="AE43" s="192"/>
      <c r="AF43" s="192"/>
      <c r="AG43" s="192"/>
      <c r="AH43" s="192"/>
      <c r="AI43" s="192"/>
      <c r="AJ43" s="192"/>
      <c r="AK43" s="192"/>
      <c r="AL43" s="192"/>
      <c r="AM43" s="192"/>
      <c r="AN43" s="192"/>
      <c r="AO43" s="192"/>
      <c r="AP43" s="192"/>
      <c r="AQ43" s="192"/>
      <c r="AR43" s="192"/>
      <c r="AS43" s="195"/>
      <c r="AT43" s="192"/>
      <c r="AU43" s="9">
        <v>27</v>
      </c>
      <c r="AW43" s="83" t="s">
        <v>118</v>
      </c>
      <c r="AX43" s="10" t="s">
        <v>118</v>
      </c>
      <c r="AY43" s="10" t="s">
        <v>118</v>
      </c>
      <c r="AZ43" s="206"/>
      <c r="BA43" s="200"/>
      <c r="BB43" s="49" t="s">
        <v>2597</v>
      </c>
      <c r="BC43" s="50">
        <v>8.39</v>
      </c>
      <c r="BD43" s="51">
        <v>1.1499999999999999</v>
      </c>
      <c r="CC43" s="50">
        <v>19.71</v>
      </c>
      <c r="CD43" s="50">
        <v>2.0299999999999998</v>
      </c>
      <c r="CE43" s="50">
        <v>18.579999999999998</v>
      </c>
      <c r="CF43" s="50">
        <v>2.04</v>
      </c>
      <c r="CK43" s="50" t="s">
        <v>1233</v>
      </c>
      <c r="CL43" s="50">
        <v>0.6</v>
      </c>
      <c r="CM43" s="50" t="s">
        <v>117</v>
      </c>
      <c r="DA43" s="9">
        <v>19.37</v>
      </c>
      <c r="DB43" s="10">
        <v>4.7300000000000004</v>
      </c>
      <c r="DC43" s="10">
        <v>16.93</v>
      </c>
      <c r="DD43" s="10">
        <v>4.26</v>
      </c>
      <c r="DG43" s="10" t="s">
        <v>1233</v>
      </c>
      <c r="DH43" s="50">
        <v>0.5</v>
      </c>
      <c r="DI43" s="50" t="s">
        <v>1723</v>
      </c>
      <c r="IW43" s="9">
        <v>69.62</v>
      </c>
      <c r="IX43" s="10">
        <v>11.57</v>
      </c>
      <c r="IY43" s="10">
        <v>70.349999999999994</v>
      </c>
      <c r="IZ43" s="10">
        <v>7.16</v>
      </c>
      <c r="JC43" s="10" t="s">
        <v>1233</v>
      </c>
      <c r="JD43" s="50">
        <v>-0.1</v>
      </c>
      <c r="JE43" s="50" t="s">
        <v>745</v>
      </c>
      <c r="KA43" s="49">
        <v>0.49</v>
      </c>
      <c r="KB43" s="50">
        <v>0.03</v>
      </c>
      <c r="KC43" s="50">
        <v>0.48</v>
      </c>
      <c r="KD43" s="50">
        <v>0.04</v>
      </c>
      <c r="KG43" s="50" t="s">
        <v>1233</v>
      </c>
      <c r="KH43" s="50">
        <v>0.5</v>
      </c>
      <c r="KI43" s="50" t="s">
        <v>745</v>
      </c>
      <c r="WN43" s="1">
        <v>566.46</v>
      </c>
      <c r="WO43" s="1">
        <v>66.09</v>
      </c>
      <c r="WP43" s="1">
        <v>573.88</v>
      </c>
      <c r="WQ43" s="1">
        <v>69.45</v>
      </c>
      <c r="WT43" s="19" t="s">
        <v>1233</v>
      </c>
      <c r="WU43" s="19">
        <v>-0.1</v>
      </c>
      <c r="WV43" s="19" t="s">
        <v>745</v>
      </c>
      <c r="YL43" s="25">
        <v>83.54</v>
      </c>
      <c r="YM43" s="19">
        <v>15.23</v>
      </c>
      <c r="YN43" s="19">
        <v>84.73</v>
      </c>
      <c r="YO43" s="19">
        <v>13.86</v>
      </c>
      <c r="YR43" s="19" t="s">
        <v>1233</v>
      </c>
      <c r="YS43" s="19">
        <v>-0.1</v>
      </c>
      <c r="YT43" s="19" t="s">
        <v>745</v>
      </c>
      <c r="ABX43" s="25">
        <v>105.85</v>
      </c>
      <c r="ABY43" s="19">
        <v>10.16</v>
      </c>
      <c r="ABZ43" s="19">
        <v>102.37</v>
      </c>
      <c r="ACA43" s="19">
        <v>14.39</v>
      </c>
      <c r="ACD43" s="19" t="s">
        <v>1233</v>
      </c>
      <c r="ACE43" s="19">
        <v>0.3</v>
      </c>
      <c r="ACF43" s="19" t="s">
        <v>745</v>
      </c>
      <c r="ACR43" s="25">
        <v>59.31</v>
      </c>
      <c r="ACS43" s="19">
        <v>11.97</v>
      </c>
      <c r="ACT43" s="19">
        <v>61.38</v>
      </c>
      <c r="ACU43" s="19">
        <v>16.579999999999998</v>
      </c>
      <c r="ACX43" s="19" t="s">
        <v>1233</v>
      </c>
      <c r="ACY43" s="19">
        <v>-0.1</v>
      </c>
      <c r="ACZ43" s="19" t="s">
        <v>745</v>
      </c>
      <c r="CLQ43" s="200"/>
      <c r="CLR43" s="200"/>
    </row>
    <row r="44" spans="1:1022 1031:2046 2055:2358" s="7" customFormat="1" ht="50" customHeight="1" x14ac:dyDescent="0.2">
      <c r="A44" s="250"/>
      <c r="B44" s="252"/>
      <c r="D44" s="180"/>
      <c r="E44" s="180"/>
      <c r="F44" s="180"/>
      <c r="G44" s="7" t="s">
        <v>1722</v>
      </c>
      <c r="H44" s="7">
        <v>28</v>
      </c>
      <c r="I44" s="7" t="s">
        <v>1695</v>
      </c>
      <c r="J44" s="7" t="s">
        <v>3197</v>
      </c>
      <c r="K44" s="7" t="s">
        <v>1696</v>
      </c>
      <c r="L44" s="95" t="s">
        <v>2684</v>
      </c>
      <c r="M44" s="7" t="s">
        <v>1698</v>
      </c>
      <c r="N44" s="7" t="s">
        <v>1698</v>
      </c>
      <c r="O44" s="45" t="s">
        <v>1770</v>
      </c>
      <c r="P44" s="7" t="s">
        <v>1699</v>
      </c>
      <c r="Q44" s="180"/>
      <c r="R44" s="7">
        <v>2</v>
      </c>
      <c r="S44" s="180"/>
      <c r="T44" s="7" t="s">
        <v>3254</v>
      </c>
      <c r="U44" s="7" t="s">
        <v>3596</v>
      </c>
      <c r="V44" s="7" t="s">
        <v>3252</v>
      </c>
      <c r="W44" s="7" t="s">
        <v>3213</v>
      </c>
      <c r="X44" s="180"/>
      <c r="Y44" s="180"/>
      <c r="Z44" s="7" t="s">
        <v>118</v>
      </c>
      <c r="AA44" s="180"/>
      <c r="AB44" s="180"/>
      <c r="AC44" s="180"/>
      <c r="AD44" s="180"/>
      <c r="AE44" s="180"/>
      <c r="AF44" s="180"/>
      <c r="AG44" s="180"/>
      <c r="AH44" s="180"/>
      <c r="AI44" s="180"/>
      <c r="AJ44" s="180"/>
      <c r="AK44" s="180"/>
      <c r="AL44" s="180"/>
      <c r="AM44" s="180"/>
      <c r="AN44" s="180"/>
      <c r="AO44" s="180"/>
      <c r="AP44" s="180"/>
      <c r="AQ44" s="180"/>
      <c r="AR44" s="180"/>
      <c r="AS44" s="180"/>
      <c r="AT44" s="180"/>
      <c r="AU44" s="13">
        <v>43</v>
      </c>
      <c r="AV44" s="12"/>
      <c r="AW44" s="45" t="s">
        <v>118</v>
      </c>
      <c r="AX44" s="12" t="s">
        <v>118</v>
      </c>
      <c r="AY44" s="12" t="s">
        <v>118</v>
      </c>
      <c r="AZ44" s="184"/>
      <c r="BA44" s="201"/>
      <c r="BB44" s="52" t="s">
        <v>2597</v>
      </c>
      <c r="BC44" s="53">
        <v>8.39</v>
      </c>
      <c r="BD44" s="54">
        <v>1.1499999999999999</v>
      </c>
      <c r="BE44" s="12"/>
      <c r="BF44" s="12"/>
      <c r="BG44" s="12"/>
      <c r="BH44" s="12"/>
      <c r="BI44" s="12"/>
      <c r="BJ44" s="12"/>
      <c r="BK44" s="12"/>
      <c r="BL44" s="12"/>
      <c r="BM44" s="12"/>
      <c r="BN44" s="53"/>
      <c r="BO44" s="12"/>
      <c r="BP44" s="14"/>
      <c r="BQ44" s="13"/>
      <c r="BR44" s="12"/>
      <c r="BS44" s="12"/>
      <c r="BT44" s="12"/>
      <c r="BU44" s="12"/>
      <c r="BV44" s="12"/>
      <c r="BW44" s="53"/>
      <c r="BX44" s="53"/>
      <c r="BY44" s="12"/>
      <c r="BZ44" s="12"/>
      <c r="CA44" s="12"/>
      <c r="CB44" s="14"/>
      <c r="CC44" s="53">
        <v>23.11</v>
      </c>
      <c r="CD44" s="53">
        <v>2.31</v>
      </c>
      <c r="CE44" s="53">
        <v>22.12</v>
      </c>
      <c r="CF44" s="53">
        <v>3.01</v>
      </c>
      <c r="CG44" s="12"/>
      <c r="CH44" s="12"/>
      <c r="CI44" s="53"/>
      <c r="CJ44" s="53"/>
      <c r="CK44" s="53" t="s">
        <v>1233</v>
      </c>
      <c r="CL44" s="53">
        <v>0.4</v>
      </c>
      <c r="CM44" s="53" t="s">
        <v>117</v>
      </c>
      <c r="CN44" s="54"/>
      <c r="CO44" s="52"/>
      <c r="CP44" s="53"/>
      <c r="CQ44" s="53"/>
      <c r="CR44" s="53"/>
      <c r="CS44" s="53"/>
      <c r="CT44" s="53"/>
      <c r="CU44" s="53"/>
      <c r="CV44" s="53"/>
      <c r="CW44" s="53"/>
      <c r="CX44" s="53"/>
      <c r="CY44" s="53"/>
      <c r="CZ44" s="54"/>
      <c r="DA44" s="13">
        <v>28.98</v>
      </c>
      <c r="DB44" s="12">
        <v>15.66</v>
      </c>
      <c r="DC44" s="12">
        <v>23.57</v>
      </c>
      <c r="DD44" s="12">
        <v>7.64</v>
      </c>
      <c r="DE44" s="12"/>
      <c r="DF44" s="12"/>
      <c r="DG44" s="12" t="s">
        <v>1233</v>
      </c>
      <c r="DH44" s="53">
        <v>0.4</v>
      </c>
      <c r="DI44" s="53" t="s">
        <v>117</v>
      </c>
      <c r="DJ44" s="14"/>
      <c r="DK44" s="13"/>
      <c r="DL44" s="12"/>
      <c r="DM44" s="12"/>
      <c r="DN44" s="12"/>
      <c r="DO44" s="12"/>
      <c r="DP44" s="12"/>
      <c r="DQ44" s="12"/>
      <c r="DR44" s="53"/>
      <c r="DS44" s="53"/>
      <c r="DT44" s="14"/>
      <c r="DU44" s="52"/>
      <c r="DV44" s="53"/>
      <c r="DW44" s="53"/>
      <c r="DX44" s="53"/>
      <c r="DY44" s="53"/>
      <c r="DZ44" s="53"/>
      <c r="EA44" s="53"/>
      <c r="EB44" s="53"/>
      <c r="EC44" s="53"/>
      <c r="ED44" s="54"/>
      <c r="EE44" s="13"/>
      <c r="EF44" s="12"/>
      <c r="EG44" s="12"/>
      <c r="EH44" s="12"/>
      <c r="EI44" s="12"/>
      <c r="EJ44" s="12"/>
      <c r="EK44" s="12"/>
      <c r="EL44" s="12"/>
      <c r="EM44" s="12"/>
      <c r="EN44" s="14"/>
      <c r="EO44" s="12"/>
      <c r="EP44" s="12"/>
      <c r="EQ44" s="12"/>
      <c r="ER44" s="12"/>
      <c r="ES44" s="12"/>
      <c r="ET44" s="12"/>
      <c r="EU44" s="12"/>
      <c r="EV44" s="53"/>
      <c r="EW44" s="53"/>
      <c r="EX44" s="12"/>
      <c r="EY44" s="13"/>
      <c r="EZ44" s="12"/>
      <c r="FA44" s="12"/>
      <c r="FB44" s="12"/>
      <c r="FC44" s="12"/>
      <c r="FD44" s="12"/>
      <c r="FE44" s="12"/>
      <c r="FF44" s="53"/>
      <c r="FG44" s="53"/>
      <c r="FH44" s="14"/>
      <c r="FI44" s="13"/>
      <c r="FJ44" s="12"/>
      <c r="FK44" s="12"/>
      <c r="FL44" s="12"/>
      <c r="FM44" s="12"/>
      <c r="FN44" s="12"/>
      <c r="FO44" s="12"/>
      <c r="FP44" s="12"/>
      <c r="FQ44" s="12"/>
      <c r="FR44" s="14"/>
      <c r="FS44" s="52"/>
      <c r="FT44" s="53"/>
      <c r="FU44" s="53"/>
      <c r="FV44" s="53"/>
      <c r="FW44" s="53"/>
      <c r="FX44" s="53"/>
      <c r="FY44" s="53"/>
      <c r="FZ44" s="53"/>
      <c r="GA44" s="53"/>
      <c r="GB44" s="53"/>
      <c r="GC44" s="52"/>
      <c r="GD44" s="53"/>
      <c r="GE44" s="53"/>
      <c r="GF44" s="53"/>
      <c r="GG44" s="53"/>
      <c r="GH44" s="53"/>
      <c r="GI44" s="53"/>
      <c r="GJ44" s="53"/>
      <c r="GK44" s="53"/>
      <c r="GL44" s="54"/>
      <c r="GM44" s="53"/>
      <c r="GN44" s="53"/>
      <c r="GO44" s="53"/>
      <c r="GP44" s="53"/>
      <c r="GQ44" s="53"/>
      <c r="GR44" s="53"/>
      <c r="GS44" s="53"/>
      <c r="GT44" s="53"/>
      <c r="GU44" s="53"/>
      <c r="GV44" s="54"/>
      <c r="GW44" s="52"/>
      <c r="GX44" s="53"/>
      <c r="GY44" s="53"/>
      <c r="GZ44" s="53"/>
      <c r="HA44" s="53"/>
      <c r="HB44" s="53"/>
      <c r="HC44" s="53"/>
      <c r="HD44" s="53"/>
      <c r="HE44" s="53"/>
      <c r="HF44" s="54"/>
      <c r="HG44" s="13"/>
      <c r="HH44" s="12"/>
      <c r="HI44" s="12"/>
      <c r="HJ44" s="12"/>
      <c r="HK44" s="12"/>
      <c r="HL44" s="12"/>
      <c r="HM44" s="12"/>
      <c r="HN44" s="12"/>
      <c r="HO44" s="12"/>
      <c r="HP44" s="14"/>
      <c r="HQ44" s="13"/>
      <c r="HR44" s="12"/>
      <c r="HS44" s="12"/>
      <c r="HT44" s="12"/>
      <c r="HU44" s="12"/>
      <c r="HV44" s="12"/>
      <c r="HW44" s="12"/>
      <c r="HX44" s="12"/>
      <c r="HY44" s="12"/>
      <c r="HZ44" s="14"/>
      <c r="IA44" s="13"/>
      <c r="IB44" s="12"/>
      <c r="IC44" s="12"/>
      <c r="ID44" s="12"/>
      <c r="IE44" s="12"/>
      <c r="IF44" s="12"/>
      <c r="IG44" s="12"/>
      <c r="IH44" s="12"/>
      <c r="II44" s="12"/>
      <c r="IJ44" s="12"/>
      <c r="IK44" s="12"/>
      <c r="IL44" s="14"/>
      <c r="IM44" s="13"/>
      <c r="IN44" s="12"/>
      <c r="IO44" s="12"/>
      <c r="IP44" s="12"/>
      <c r="IQ44" s="12"/>
      <c r="IR44" s="12"/>
      <c r="IS44" s="12"/>
      <c r="IT44" s="12"/>
      <c r="IU44" s="12"/>
      <c r="IV44" s="14"/>
      <c r="IW44" s="13">
        <v>71.099999999999994</v>
      </c>
      <c r="IX44" s="12">
        <v>9.7200000000000006</v>
      </c>
      <c r="IY44" s="12">
        <v>68.5</v>
      </c>
      <c r="IZ44" s="12">
        <v>10.31</v>
      </c>
      <c r="JA44" s="53"/>
      <c r="JB44" s="53"/>
      <c r="JC44" s="12" t="s">
        <v>1233</v>
      </c>
      <c r="JD44" s="53">
        <v>0.3</v>
      </c>
      <c r="JE44" s="53" t="s">
        <v>890</v>
      </c>
      <c r="JF44" s="14"/>
      <c r="JG44" s="13"/>
      <c r="JH44" s="12"/>
      <c r="JI44" s="12"/>
      <c r="JJ44" s="12"/>
      <c r="JK44" s="12"/>
      <c r="JL44" s="12"/>
      <c r="JM44" s="12"/>
      <c r="JN44" s="12"/>
      <c r="JO44" s="12"/>
      <c r="JP44" s="14"/>
      <c r="JQ44" s="52"/>
      <c r="JR44" s="53"/>
      <c r="JS44" s="53"/>
      <c r="JT44" s="53"/>
      <c r="JU44" s="53"/>
      <c r="JV44" s="53"/>
      <c r="JW44" s="12"/>
      <c r="JX44" s="12"/>
      <c r="JY44" s="12"/>
      <c r="JZ44" s="54"/>
      <c r="KA44" s="52">
        <v>0.52</v>
      </c>
      <c r="KB44" s="53">
        <v>0.13</v>
      </c>
      <c r="KC44" s="53">
        <v>0.53</v>
      </c>
      <c r="KD44" s="53">
        <v>7.0000000000000007E-2</v>
      </c>
      <c r="KE44" s="53"/>
      <c r="KF44" s="53"/>
      <c r="KG44" s="53" t="s">
        <v>1233</v>
      </c>
      <c r="KH44" s="53">
        <v>-0.1</v>
      </c>
      <c r="KI44" s="53" t="s">
        <v>745</v>
      </c>
      <c r="KJ44" s="54"/>
      <c r="KK44" s="67"/>
      <c r="KL44" s="68"/>
      <c r="KM44" s="68"/>
      <c r="KN44" s="68"/>
      <c r="KO44" s="68"/>
      <c r="KP44" s="68"/>
      <c r="KQ44" s="12"/>
      <c r="KR44" s="12"/>
      <c r="KS44" s="12"/>
      <c r="KT44" s="69"/>
      <c r="KU44" s="67"/>
      <c r="KV44" s="68"/>
      <c r="KW44" s="68"/>
      <c r="KX44" s="68"/>
      <c r="KY44" s="68"/>
      <c r="KZ44" s="68"/>
      <c r="LA44" s="12"/>
      <c r="LB44" s="12"/>
      <c r="LC44" s="12"/>
      <c r="LD44" s="69"/>
      <c r="LE44" s="13"/>
      <c r="LF44" s="12"/>
      <c r="LG44" s="12"/>
      <c r="LH44" s="12"/>
      <c r="LI44" s="12"/>
      <c r="LJ44" s="12"/>
      <c r="LK44" s="12"/>
      <c r="LL44" s="12"/>
      <c r="LM44" s="12"/>
      <c r="LN44" s="14"/>
      <c r="LO44" s="13"/>
      <c r="LP44" s="12"/>
      <c r="LQ44" s="12"/>
      <c r="LR44" s="12"/>
      <c r="LS44" s="12"/>
      <c r="LT44" s="12"/>
      <c r="LU44" s="12"/>
      <c r="LV44" s="12"/>
      <c r="LW44" s="12"/>
      <c r="LX44" s="14"/>
      <c r="LY44" s="13"/>
      <c r="LZ44" s="12"/>
      <c r="MA44" s="12"/>
      <c r="MB44" s="12"/>
      <c r="MC44" s="12"/>
      <c r="MD44" s="12"/>
      <c r="ME44" s="12"/>
      <c r="MF44" s="12"/>
      <c r="MG44" s="12"/>
      <c r="MH44" s="14"/>
      <c r="MI44" s="13"/>
      <c r="MJ44" s="12"/>
      <c r="MK44" s="12"/>
      <c r="ML44" s="12"/>
      <c r="MM44" s="12"/>
      <c r="MN44" s="12"/>
      <c r="MO44" s="12"/>
      <c r="MP44" s="12"/>
      <c r="MQ44" s="12"/>
      <c r="MR44" s="14"/>
      <c r="MS44" s="13"/>
      <c r="MT44" s="12"/>
      <c r="MU44" s="12"/>
      <c r="MY44" s="12"/>
      <c r="MZ44" s="12"/>
      <c r="NA44" s="12"/>
      <c r="NB44" s="21"/>
      <c r="NC44" s="52"/>
      <c r="ND44" s="53"/>
      <c r="NE44" s="53"/>
      <c r="NF44" s="53"/>
      <c r="NG44" s="53"/>
      <c r="NH44" s="53"/>
      <c r="NI44" s="53"/>
      <c r="NO44" s="106"/>
      <c r="NP44" s="52"/>
      <c r="NQ44" s="53"/>
      <c r="NR44" s="53"/>
      <c r="NY44" s="21"/>
      <c r="NZ44" s="52"/>
      <c r="OA44" s="53"/>
      <c r="OB44" s="53"/>
      <c r="OC44" s="53"/>
      <c r="OD44" s="53"/>
      <c r="OE44" s="53"/>
      <c r="OI44" s="54"/>
      <c r="OJ44" s="13"/>
      <c r="OK44" s="12"/>
      <c r="OL44" s="12"/>
      <c r="OS44" s="21"/>
      <c r="OT44" s="13"/>
      <c r="OU44" s="12"/>
      <c r="OV44" s="12"/>
      <c r="PC44" s="21"/>
      <c r="PD44" s="26"/>
      <c r="PM44" s="21"/>
      <c r="PN44" s="26"/>
      <c r="PW44" s="21"/>
      <c r="PX44" s="26"/>
      <c r="QG44" s="21"/>
      <c r="QH44" s="26"/>
      <c r="QQ44" s="21"/>
      <c r="QR44" s="26"/>
      <c r="RA44" s="21"/>
      <c r="RB44" s="26"/>
      <c r="RK44" s="21"/>
      <c r="RL44" s="13"/>
      <c r="RM44" s="12"/>
      <c r="RN44" s="12"/>
      <c r="RO44" s="12"/>
      <c r="RP44" s="12"/>
      <c r="RQ44" s="12"/>
      <c r="RU44" s="14"/>
      <c r="RV44" s="53"/>
      <c r="RW44" s="53"/>
      <c r="RX44" s="53"/>
      <c r="RY44" s="53"/>
      <c r="RZ44" s="53"/>
      <c r="SA44" s="53"/>
      <c r="SE44" s="53"/>
      <c r="SF44" s="26"/>
      <c r="SO44" s="21"/>
      <c r="SP44" s="26"/>
      <c r="SY44" s="21"/>
      <c r="SZ44" s="26"/>
      <c r="TJ44" s="26"/>
      <c r="TM44" s="12"/>
      <c r="TT44" s="26"/>
      <c r="TW44" s="12"/>
      <c r="UD44" s="26"/>
      <c r="UG44" s="12"/>
      <c r="UO44" s="21"/>
      <c r="UP44" s="26"/>
      <c r="US44" s="12"/>
      <c r="UY44" s="21"/>
      <c r="VI44" s="21"/>
      <c r="VS44" s="21"/>
      <c r="VT44" s="26"/>
      <c r="WC44" s="21"/>
      <c r="WD44" s="26"/>
      <c r="WM44" s="21"/>
      <c r="WN44" s="7">
        <v>558.83000000000004</v>
      </c>
      <c r="WO44" s="7">
        <v>52.45</v>
      </c>
      <c r="WP44" s="7">
        <v>604.5</v>
      </c>
      <c r="WQ44" s="7">
        <v>66.489999999999995</v>
      </c>
      <c r="WT44" s="7" t="s">
        <v>1233</v>
      </c>
      <c r="WU44" s="7">
        <v>-0.8</v>
      </c>
      <c r="WV44" s="7" t="s">
        <v>117</v>
      </c>
      <c r="WX44" s="26"/>
      <c r="XG44" s="21"/>
      <c r="XH44" s="26"/>
      <c r="XQ44" s="21"/>
      <c r="YB44" s="26"/>
      <c r="YK44" s="21"/>
      <c r="YL44" s="26">
        <v>82.81</v>
      </c>
      <c r="YM44" s="7">
        <v>11.42</v>
      </c>
      <c r="YN44" s="7">
        <v>79.44</v>
      </c>
      <c r="YO44" s="7">
        <v>11.79</v>
      </c>
      <c r="YR44" s="7" t="s">
        <v>1233</v>
      </c>
      <c r="YS44" s="7">
        <v>0.3</v>
      </c>
      <c r="YT44" s="7" t="s">
        <v>1727</v>
      </c>
      <c r="YU44" s="21"/>
      <c r="YV44" s="26"/>
      <c r="ZG44" s="21"/>
      <c r="ZH44" s="26"/>
      <c r="ZS44" s="21"/>
      <c r="ZT44" s="26"/>
      <c r="AAE44" s="21"/>
      <c r="AAF44" s="26"/>
      <c r="AAQ44" s="21"/>
      <c r="AAR44" s="26"/>
      <c r="ABC44" s="21"/>
      <c r="ABD44" s="26"/>
      <c r="ABM44" s="21"/>
      <c r="ABN44" s="26"/>
      <c r="ABW44" s="21"/>
      <c r="ABX44" s="26">
        <v>102.61</v>
      </c>
      <c r="ABY44" s="7">
        <v>8.43</v>
      </c>
      <c r="ABZ44" s="7">
        <v>102.46</v>
      </c>
      <c r="ACA44" s="7">
        <v>12.1</v>
      </c>
      <c r="ACD44" s="7" t="s">
        <v>1233</v>
      </c>
      <c r="ACE44" s="7">
        <v>0</v>
      </c>
      <c r="ACF44" s="7" t="s">
        <v>745</v>
      </c>
      <c r="ACG44" s="21"/>
      <c r="ACH44" s="26"/>
      <c r="ACQ44" s="21"/>
      <c r="ACR44" s="26">
        <v>61.39</v>
      </c>
      <c r="ACS44" s="7">
        <v>7.99</v>
      </c>
      <c r="ACT44" s="7">
        <v>59.39</v>
      </c>
      <c r="ACU44" s="7">
        <v>8.98</v>
      </c>
      <c r="ACX44" s="7" t="s">
        <v>1233</v>
      </c>
      <c r="ACY44" s="7">
        <v>0.2</v>
      </c>
      <c r="ACZ44" s="7" t="s">
        <v>745</v>
      </c>
      <c r="ADA44" s="21"/>
      <c r="ADB44" s="13"/>
      <c r="ADC44" s="12"/>
      <c r="ADD44" s="12"/>
      <c r="ADE44" s="12"/>
      <c r="ADF44" s="12"/>
      <c r="ADG44" s="12"/>
      <c r="ADK44" s="14"/>
      <c r="ADL44" s="13"/>
      <c r="ADM44" s="12"/>
      <c r="ADN44" s="12"/>
      <c r="ADO44" s="12"/>
      <c r="ADP44" s="12"/>
      <c r="ADQ44" s="12"/>
      <c r="ADU44" s="14"/>
      <c r="ADV44" s="13"/>
      <c r="ADW44" s="12"/>
      <c r="ADX44" s="12"/>
      <c r="ADY44" s="12"/>
      <c r="ADZ44" s="12"/>
      <c r="AEA44" s="12"/>
      <c r="AEE44" s="14"/>
      <c r="AEF44" s="26"/>
      <c r="AEO44" s="21"/>
      <c r="AEP44" s="52"/>
      <c r="AEY44" s="21"/>
      <c r="AEZ44" s="26"/>
      <c r="AFI44" s="21"/>
      <c r="AFJ44" s="26"/>
      <c r="AFS44" s="21"/>
      <c r="AFT44" s="26"/>
      <c r="AGC44" s="21"/>
      <c r="AGD44" s="26"/>
      <c r="AGM44" s="21"/>
      <c r="AGN44" s="26"/>
      <c r="AGW44" s="21"/>
      <c r="AGX44" s="26"/>
      <c r="AHG44" s="21"/>
      <c r="AHH44" s="26"/>
      <c r="AHQ44" s="21"/>
      <c r="AHR44" s="26"/>
      <c r="AIA44" s="21"/>
      <c r="AIB44" s="26"/>
      <c r="AIK44" s="21"/>
      <c r="AIL44" s="26"/>
      <c r="AIU44" s="21"/>
      <c r="AIV44" s="26"/>
      <c r="AJE44" s="21"/>
      <c r="AJF44" s="26"/>
      <c r="AJO44" s="21"/>
      <c r="AJP44" s="26"/>
      <c r="AJY44" s="21"/>
      <c r="AJZ44" s="26"/>
      <c r="AKI44" s="21"/>
      <c r="AKJ44" s="26"/>
      <c r="AKS44" s="21"/>
      <c r="AKT44" s="26"/>
      <c r="ALC44" s="21"/>
      <c r="ALD44" s="26"/>
      <c r="ALM44" s="21"/>
      <c r="ALN44" s="26"/>
      <c r="ALW44" s="21"/>
      <c r="ALX44" s="26"/>
      <c r="AMG44" s="21"/>
      <c r="AMH44" s="26"/>
      <c r="AMQ44" s="21"/>
      <c r="AMR44" s="26"/>
      <c r="ANA44" s="21"/>
      <c r="ANB44" s="26"/>
      <c r="ANK44" s="21"/>
      <c r="ANL44" s="26"/>
      <c r="ANU44" s="21"/>
      <c r="ANV44" s="26"/>
      <c r="AOE44" s="21"/>
      <c r="AOF44" s="26"/>
      <c r="AOO44" s="21"/>
      <c r="AOP44" s="26"/>
      <c r="AOY44" s="21"/>
      <c r="AOZ44" s="26"/>
      <c r="API44" s="21"/>
      <c r="APJ44" s="26"/>
      <c r="APS44" s="21"/>
      <c r="APT44" s="26"/>
      <c r="AQC44" s="21"/>
      <c r="AQD44" s="26"/>
      <c r="AQM44" s="21"/>
      <c r="AQN44" s="26"/>
      <c r="AQW44" s="21"/>
      <c r="AQX44" s="26"/>
      <c r="ARG44" s="21"/>
      <c r="ARH44" s="26"/>
      <c r="ARQ44" s="21"/>
      <c r="ARR44" s="26"/>
      <c r="ASA44" s="21"/>
      <c r="ASB44" s="26"/>
      <c r="ASK44" s="21"/>
      <c r="ASL44" s="26"/>
      <c r="ASU44" s="21"/>
      <c r="ASV44" s="26"/>
      <c r="ATE44" s="21"/>
      <c r="ATF44" s="26"/>
      <c r="ATQ44" s="21"/>
      <c r="ATR44" s="26"/>
      <c r="AUA44" s="21"/>
      <c r="AUB44" s="26"/>
      <c r="AUK44" s="21"/>
      <c r="AUL44" s="26"/>
      <c r="AUU44" s="21"/>
      <c r="AUV44" s="26"/>
      <c r="AVE44" s="21"/>
      <c r="AVF44" s="26"/>
      <c r="AVO44" s="21"/>
      <c r="AVP44" s="26"/>
      <c r="AVY44" s="21"/>
      <c r="AVZ44" s="26"/>
      <c r="AWI44" s="21"/>
      <c r="AWJ44" s="26"/>
      <c r="AWS44" s="21"/>
      <c r="AWT44" s="26"/>
      <c r="AXE44" s="21"/>
      <c r="AXF44" s="26"/>
      <c r="AXO44" s="21"/>
      <c r="AXP44" s="26"/>
      <c r="AXY44" s="21"/>
      <c r="AXZ44" s="26"/>
      <c r="AYI44" s="21"/>
      <c r="AYJ44" s="26"/>
      <c r="AYS44" s="21"/>
      <c r="AZD44" s="26"/>
      <c r="AZM44" s="21"/>
      <c r="AZN44" s="26"/>
      <c r="AZW44" s="21"/>
      <c r="AZX44" s="26"/>
      <c r="BAG44" s="21"/>
      <c r="BAH44" s="26"/>
      <c r="BAQ44" s="21"/>
      <c r="BAR44" s="26"/>
      <c r="BBA44" s="21"/>
      <c r="BBB44" s="26"/>
      <c r="BBK44" s="21"/>
      <c r="BBL44" s="26"/>
      <c r="BBU44" s="21"/>
      <c r="BBV44" s="26"/>
      <c r="BCE44" s="21"/>
      <c r="BCF44" s="26"/>
      <c r="BCO44" s="21"/>
      <c r="BCP44" s="26"/>
      <c r="BCY44" s="21"/>
      <c r="BCZ44" s="26"/>
      <c r="BDI44" s="21"/>
      <c r="BDJ44" s="26"/>
      <c r="BDS44" s="21"/>
      <c r="BDT44" s="26"/>
      <c r="BDV44" s="53"/>
      <c r="BEC44" s="21"/>
      <c r="BED44" s="52"/>
      <c r="BEE44" s="53"/>
      <c r="BEF44" s="53"/>
      <c r="BEG44" s="53"/>
      <c r="BEH44" s="53"/>
      <c r="BEI44" s="53"/>
      <c r="BEJ44" s="53"/>
      <c r="BEK44" s="53"/>
      <c r="BEL44" s="53"/>
      <c r="BEM44" s="21"/>
      <c r="BEN44" s="52"/>
      <c r="BEO44" s="53"/>
      <c r="BEP44" s="53"/>
      <c r="BEQ44" s="53"/>
      <c r="BER44" s="53"/>
      <c r="BES44" s="53"/>
      <c r="BET44" s="53"/>
      <c r="BEU44" s="53"/>
      <c r="BEV44" s="53"/>
      <c r="BEW44" s="21"/>
      <c r="BEX44" s="52"/>
      <c r="BEY44" s="53"/>
      <c r="BEZ44" s="53"/>
      <c r="BFA44" s="53"/>
      <c r="BFB44" s="53"/>
      <c r="BFC44" s="53"/>
      <c r="BFD44" s="53"/>
      <c r="BFE44" s="53"/>
      <c r="BFF44" s="53"/>
      <c r="BFG44" s="21"/>
      <c r="BFH44" s="26"/>
      <c r="BFQ44" s="21"/>
      <c r="BGB44" s="26"/>
      <c r="BGK44" s="21"/>
      <c r="BGL44" s="26"/>
      <c r="BGU44" s="21"/>
      <c r="BHF44" s="52"/>
      <c r="BHG44" s="53"/>
      <c r="BHH44" s="53"/>
      <c r="BHI44" s="53"/>
      <c r="BHJ44" s="53"/>
      <c r="BHK44" s="53"/>
      <c r="BHL44" s="53"/>
      <c r="BHM44" s="53"/>
      <c r="BHN44" s="53"/>
      <c r="BHO44" s="54"/>
      <c r="BHP44" s="26"/>
      <c r="BHY44" s="21"/>
      <c r="BHZ44" s="26"/>
      <c r="BII44" s="21"/>
      <c r="BIJ44" s="26"/>
      <c r="BIS44" s="21"/>
      <c r="BIT44" s="26"/>
      <c r="BJC44" s="21"/>
      <c r="BJD44" s="26"/>
      <c r="BJM44" s="21"/>
      <c r="BJN44" s="13"/>
      <c r="BJO44" s="12"/>
      <c r="BJW44" s="21"/>
      <c r="BJX44" s="26"/>
      <c r="BKG44" s="21"/>
      <c r="BKH44" s="26"/>
      <c r="BKQ44" s="21"/>
      <c r="BKR44" s="26"/>
      <c r="BLA44" s="21"/>
      <c r="BLB44" s="26"/>
      <c r="BLK44" s="21"/>
      <c r="BLL44" s="26"/>
      <c r="BLU44" s="21"/>
      <c r="BMF44" s="26"/>
      <c r="BMO44" s="21"/>
      <c r="BMP44" s="26"/>
      <c r="BMY44" s="21"/>
      <c r="BMZ44" s="26"/>
      <c r="BNI44" s="21"/>
      <c r="BNJ44" s="26"/>
      <c r="BNS44" s="21"/>
      <c r="BNT44" s="26"/>
      <c r="BOC44" s="21"/>
      <c r="BOD44" s="26"/>
      <c r="BOM44" s="21"/>
      <c r="BON44" s="26"/>
      <c r="BOW44" s="21"/>
      <c r="BPF44" s="21"/>
      <c r="BPO44" s="21"/>
      <c r="BPP44" s="26"/>
      <c r="BPY44" s="21"/>
      <c r="BPZ44" s="26"/>
      <c r="BQI44" s="21"/>
      <c r="BQJ44" s="26"/>
      <c r="BQS44" s="21"/>
      <c r="BQT44" s="26"/>
      <c r="BRE44" s="21"/>
      <c r="BRF44" s="26"/>
      <c r="BRR44" s="26"/>
      <c r="BSC44" s="21"/>
      <c r="BSP44" s="26"/>
      <c r="BTA44" s="21"/>
      <c r="BTB44" s="26"/>
      <c r="BTK44" s="21"/>
      <c r="BTV44" s="26"/>
      <c r="BUE44" s="21"/>
      <c r="BUF44" s="26"/>
      <c r="BUO44" s="21"/>
      <c r="BUP44" s="26"/>
      <c r="BUY44" s="21"/>
      <c r="BUZ44" s="26"/>
      <c r="BVI44" s="21"/>
      <c r="BVJ44" s="26"/>
      <c r="BVS44" s="21"/>
      <c r="BVT44" s="26"/>
      <c r="BWC44" s="21"/>
      <c r="BWD44" s="26"/>
      <c r="BWM44" s="21"/>
      <c r="BWN44" s="26"/>
      <c r="BWW44" s="21"/>
      <c r="BWX44" s="26"/>
      <c r="BXG44" s="21"/>
      <c r="BXR44" s="26"/>
      <c r="BYA44" s="21"/>
      <c r="BYB44" s="26"/>
      <c r="BYK44" s="21"/>
      <c r="BYL44" s="26"/>
      <c r="BYU44" s="21"/>
      <c r="BYV44" s="26"/>
      <c r="BZE44" s="21"/>
      <c r="BZF44" s="26"/>
      <c r="BZQ44" s="21"/>
      <c r="BZR44" s="26"/>
      <c r="CAA44" s="21"/>
      <c r="CAB44" s="26"/>
      <c r="CAK44" s="21"/>
      <c r="CAL44" s="26"/>
      <c r="CAU44" s="21"/>
      <c r="CAV44" s="26"/>
      <c r="CBE44" s="21"/>
      <c r="CBF44" s="26"/>
      <c r="CBO44" s="21"/>
      <c r="CBP44" s="26"/>
      <c r="CBY44" s="21"/>
      <c r="CBZ44" s="26"/>
      <c r="CCI44" s="21"/>
      <c r="CCU44" s="26"/>
      <c r="CDD44" s="21"/>
      <c r="CDE44" s="26"/>
      <c r="CDN44" s="21"/>
      <c r="CDO44" s="26"/>
      <c r="CDX44" s="21"/>
      <c r="CDY44" s="26"/>
      <c r="CEH44" s="21"/>
      <c r="CEI44" s="26"/>
      <c r="CER44" s="21"/>
      <c r="CES44" s="26"/>
      <c r="CFB44" s="21"/>
      <c r="CFC44" s="26"/>
      <c r="CFL44" s="21"/>
      <c r="CFM44" s="26"/>
      <c r="CFV44" s="21"/>
      <c r="CFW44" s="26"/>
      <c r="CGF44" s="21"/>
      <c r="CGG44" s="26"/>
      <c r="CGP44" s="21"/>
      <c r="CGQ44" s="26"/>
      <c r="CGZ44" s="21"/>
      <c r="CHA44" s="26"/>
      <c r="CHJ44" s="21"/>
      <c r="CHK44" s="26"/>
      <c r="CHV44" s="21"/>
      <c r="CIG44" s="26"/>
      <c r="CIQ44" s="26"/>
      <c r="CIZ44" s="21"/>
      <c r="CJM44" s="26"/>
      <c r="CJX44" s="21"/>
      <c r="CKK44" s="26"/>
      <c r="CKV44" s="21"/>
      <c r="CKW44" s="26"/>
      <c r="CLF44" s="21"/>
      <c r="CLQ44" s="201"/>
      <c r="CLR44" s="201"/>
    </row>
    <row r="45" spans="1:1022 1031:2046 2055:2358" ht="50" customHeight="1" x14ac:dyDescent="0.2">
      <c r="A45" s="250">
        <v>15</v>
      </c>
      <c r="B45" s="252" t="s">
        <v>30</v>
      </c>
      <c r="C45" s="1" t="s">
        <v>3301</v>
      </c>
      <c r="D45" s="179" t="s">
        <v>1730</v>
      </c>
      <c r="E45" s="179" t="s">
        <v>1712</v>
      </c>
      <c r="F45" s="179" t="s">
        <v>1731</v>
      </c>
      <c r="G45" s="1" t="s">
        <v>748</v>
      </c>
      <c r="H45" s="1" t="s">
        <v>1738</v>
      </c>
      <c r="I45" s="1" t="s">
        <v>106</v>
      </c>
      <c r="J45" s="1" t="s">
        <v>811</v>
      </c>
      <c r="K45" s="1" t="s">
        <v>811</v>
      </c>
      <c r="L45" s="97" t="s">
        <v>811</v>
      </c>
      <c r="M45" s="1" t="s">
        <v>811</v>
      </c>
      <c r="N45" s="1" t="s">
        <v>811</v>
      </c>
      <c r="O45" s="56" t="s">
        <v>811</v>
      </c>
      <c r="P45" s="1" t="s">
        <v>811</v>
      </c>
      <c r="Q45" s="1" t="s">
        <v>811</v>
      </c>
      <c r="R45" s="1" t="s">
        <v>811</v>
      </c>
      <c r="S45" s="1" t="s">
        <v>811</v>
      </c>
      <c r="T45" s="1" t="s">
        <v>811</v>
      </c>
      <c r="U45" s="1" t="s">
        <v>811</v>
      </c>
      <c r="V45" s="1" t="s">
        <v>811</v>
      </c>
      <c r="W45" s="1" t="s">
        <v>811</v>
      </c>
      <c r="X45" s="179" t="s">
        <v>3417</v>
      </c>
      <c r="Y45" s="1" t="s">
        <v>811</v>
      </c>
      <c r="Z45" s="1" t="s">
        <v>118</v>
      </c>
      <c r="AA45" s="1" t="s">
        <v>811</v>
      </c>
      <c r="AB45" s="1" t="s">
        <v>811</v>
      </c>
      <c r="AC45" s="179" t="s">
        <v>123</v>
      </c>
      <c r="AD45" s="179" t="s">
        <v>118</v>
      </c>
      <c r="AE45" s="179" t="s">
        <v>123</v>
      </c>
      <c r="AF45" s="179" t="s">
        <v>1746</v>
      </c>
      <c r="AG45" s="179" t="s">
        <v>1747</v>
      </c>
      <c r="AH45" s="179" t="s">
        <v>123</v>
      </c>
      <c r="AI45" s="179" t="s">
        <v>123</v>
      </c>
      <c r="AJ45" s="179" t="s">
        <v>123</v>
      </c>
      <c r="AK45" s="179" t="s">
        <v>1742</v>
      </c>
      <c r="AL45" s="179" t="s">
        <v>123</v>
      </c>
      <c r="AM45" s="179" t="s">
        <v>123</v>
      </c>
      <c r="AN45" s="179" t="s">
        <v>123</v>
      </c>
      <c r="AO45" s="179" t="s">
        <v>123</v>
      </c>
      <c r="AP45" s="179" t="s">
        <v>3196</v>
      </c>
      <c r="AQ45" s="179" t="s">
        <v>1820</v>
      </c>
      <c r="AR45" s="179" t="s">
        <v>3419</v>
      </c>
      <c r="AS45" s="179" t="s">
        <v>3873</v>
      </c>
      <c r="AT45" s="179" t="s">
        <v>3864</v>
      </c>
      <c r="AU45" s="9" t="s">
        <v>1745</v>
      </c>
      <c r="AV45" s="10" t="s">
        <v>118</v>
      </c>
      <c r="AW45" s="83" t="s">
        <v>811</v>
      </c>
      <c r="AX45" s="10" t="s">
        <v>811</v>
      </c>
      <c r="AY45" s="10" t="s">
        <v>811</v>
      </c>
      <c r="AZ45" s="183" t="s">
        <v>123</v>
      </c>
      <c r="BA45" s="193" t="s">
        <v>118</v>
      </c>
      <c r="BB45" s="49" t="s">
        <v>2598</v>
      </c>
      <c r="BC45" s="50">
        <v>9.3000000000000007</v>
      </c>
      <c r="BD45" s="51">
        <v>0.35</v>
      </c>
      <c r="CGG45" s="25">
        <v>3.54</v>
      </c>
      <c r="CGH45" s="19">
        <v>0.81</v>
      </c>
      <c r="CGI45" s="19">
        <v>3.53</v>
      </c>
      <c r="CGJ45" s="19">
        <v>0.87</v>
      </c>
      <c r="CGQ45" s="25">
        <v>3.49</v>
      </c>
      <c r="CGR45" s="19">
        <v>0.81</v>
      </c>
      <c r="CGS45" s="19">
        <v>3.28</v>
      </c>
      <c r="CGT45" s="19">
        <v>0.86</v>
      </c>
      <c r="CHA45" s="25">
        <v>3.88</v>
      </c>
      <c r="CHB45" s="19">
        <v>0.85</v>
      </c>
      <c r="CHC45" s="19">
        <v>3.87</v>
      </c>
      <c r="CHD45" s="19">
        <v>0.9</v>
      </c>
      <c r="CLQ45" s="199" t="s">
        <v>3420</v>
      </c>
      <c r="CLR45" s="199" t="s">
        <v>123</v>
      </c>
    </row>
    <row r="46" spans="1:1022 1031:2046 2055:2358" ht="50" customHeight="1" x14ac:dyDescent="0.2">
      <c r="A46" s="250"/>
      <c r="B46" s="252"/>
      <c r="C46" s="1" t="s">
        <v>1729</v>
      </c>
      <c r="D46" s="192"/>
      <c r="E46" s="192"/>
      <c r="F46" s="192"/>
      <c r="G46" s="1" t="s">
        <v>1732</v>
      </c>
      <c r="H46" s="1" t="s">
        <v>1738</v>
      </c>
      <c r="I46" s="1" t="s">
        <v>3289</v>
      </c>
      <c r="J46" s="1" t="s">
        <v>3290</v>
      </c>
      <c r="K46" s="1" t="s">
        <v>3291</v>
      </c>
      <c r="L46" s="97">
        <v>1</v>
      </c>
      <c r="M46" s="1" t="s">
        <v>1736</v>
      </c>
      <c r="N46" s="1" t="s">
        <v>811</v>
      </c>
      <c r="O46" s="56" t="s">
        <v>811</v>
      </c>
      <c r="P46" s="1" t="s">
        <v>811</v>
      </c>
      <c r="Q46" s="1" t="s">
        <v>1737</v>
      </c>
      <c r="R46" s="1" t="s">
        <v>1735</v>
      </c>
      <c r="S46" s="1" t="s">
        <v>3294</v>
      </c>
      <c r="T46" s="1" t="s">
        <v>3255</v>
      </c>
      <c r="U46" s="1" t="s">
        <v>118</v>
      </c>
      <c r="V46" s="1" t="s">
        <v>3259</v>
      </c>
      <c r="W46" s="1" t="s">
        <v>118</v>
      </c>
      <c r="X46" s="195"/>
      <c r="Y46" s="192" t="s">
        <v>3418</v>
      </c>
      <c r="Z46" s="1" t="s">
        <v>1817</v>
      </c>
      <c r="AA46" s="1" t="s">
        <v>118</v>
      </c>
      <c r="AB46" s="1" t="s">
        <v>1741</v>
      </c>
      <c r="AC46" s="192"/>
      <c r="AD46" s="192"/>
      <c r="AE46" s="192"/>
      <c r="AF46" s="192"/>
      <c r="AG46" s="192"/>
      <c r="AH46" s="192"/>
      <c r="AI46" s="192"/>
      <c r="AJ46" s="192"/>
      <c r="AK46" s="192"/>
      <c r="AL46" s="192"/>
      <c r="AM46" s="192"/>
      <c r="AN46" s="192"/>
      <c r="AO46" s="192"/>
      <c r="AP46" s="192"/>
      <c r="AQ46" s="192"/>
      <c r="AR46" s="195"/>
      <c r="AS46" s="195"/>
      <c r="AT46" s="192"/>
      <c r="AU46" s="9" t="s">
        <v>1743</v>
      </c>
      <c r="AV46" s="10" t="s">
        <v>118</v>
      </c>
      <c r="AW46" s="83" t="s">
        <v>118</v>
      </c>
      <c r="AX46" s="10" t="s">
        <v>118</v>
      </c>
      <c r="AY46" s="10" t="s">
        <v>118</v>
      </c>
      <c r="AZ46" s="206"/>
      <c r="BA46" s="202"/>
      <c r="BB46" s="49" t="s">
        <v>2598</v>
      </c>
      <c r="BC46" s="50">
        <v>9.3000000000000007</v>
      </c>
      <c r="BD46" s="51">
        <v>0.35</v>
      </c>
      <c r="CGG46" s="25">
        <v>3.34</v>
      </c>
      <c r="CGH46" s="19">
        <v>0.85</v>
      </c>
      <c r="CGI46" s="19">
        <v>3.46</v>
      </c>
      <c r="CGJ46" s="19">
        <v>0.91</v>
      </c>
      <c r="CGO46" s="19" t="s">
        <v>745</v>
      </c>
      <c r="CGP46" s="20" t="s">
        <v>3295</v>
      </c>
      <c r="CGQ46" s="25">
        <v>3.27</v>
      </c>
      <c r="CGR46" s="19">
        <v>0.94</v>
      </c>
      <c r="CGS46" s="19">
        <v>3</v>
      </c>
      <c r="CGT46" s="19">
        <v>1.06</v>
      </c>
      <c r="CGZ46" s="20" t="s">
        <v>745</v>
      </c>
      <c r="CHA46" s="25">
        <v>3.69</v>
      </c>
      <c r="CHB46" s="19">
        <v>0.95</v>
      </c>
      <c r="CHC46" s="19">
        <v>3.73</v>
      </c>
      <c r="CHD46" s="19">
        <v>0.97</v>
      </c>
      <c r="CHI46" s="19" t="s">
        <v>745</v>
      </c>
      <c r="CHJ46" s="20" t="s">
        <v>745</v>
      </c>
      <c r="CLQ46" s="200"/>
      <c r="CLR46" s="200"/>
    </row>
    <row r="47" spans="1:1022 1031:2046 2055:2358" s="7" customFormat="1" ht="50" customHeight="1" x14ac:dyDescent="0.2">
      <c r="A47" s="250"/>
      <c r="B47" s="252"/>
      <c r="C47" s="7" t="s">
        <v>1830</v>
      </c>
      <c r="D47" s="180"/>
      <c r="E47" s="180"/>
      <c r="F47" s="180"/>
      <c r="G47" s="7" t="s">
        <v>749</v>
      </c>
      <c r="H47" s="7" t="s">
        <v>1738</v>
      </c>
      <c r="I47" s="7" t="s">
        <v>1733</v>
      </c>
      <c r="J47" s="7" t="s">
        <v>3290</v>
      </c>
      <c r="K47" s="7" t="s">
        <v>3291</v>
      </c>
      <c r="L47" s="95" t="s">
        <v>3257</v>
      </c>
      <c r="M47" s="7" t="s">
        <v>3292</v>
      </c>
      <c r="N47" s="7" t="s">
        <v>3293</v>
      </c>
      <c r="O47" s="45" t="s">
        <v>118</v>
      </c>
      <c r="P47" s="7" t="s">
        <v>118</v>
      </c>
      <c r="Q47" s="7" t="s">
        <v>118</v>
      </c>
      <c r="R47" s="7" t="s">
        <v>1739</v>
      </c>
      <c r="S47" s="7" t="s">
        <v>1740</v>
      </c>
      <c r="T47" s="7" t="s">
        <v>3256</v>
      </c>
      <c r="U47" s="7" t="s">
        <v>118</v>
      </c>
      <c r="V47" s="7" t="s">
        <v>3259</v>
      </c>
      <c r="W47" s="7" t="s">
        <v>118</v>
      </c>
      <c r="X47" s="180"/>
      <c r="Y47" s="180"/>
      <c r="Z47" s="7" t="s">
        <v>1816</v>
      </c>
      <c r="AA47" s="7" t="s">
        <v>118</v>
      </c>
      <c r="AB47" s="7" t="s">
        <v>1741</v>
      </c>
      <c r="AC47" s="180"/>
      <c r="AD47" s="180"/>
      <c r="AE47" s="180"/>
      <c r="AF47" s="180"/>
      <c r="AG47" s="180"/>
      <c r="AH47" s="180"/>
      <c r="AI47" s="180"/>
      <c r="AJ47" s="180"/>
      <c r="AK47" s="180"/>
      <c r="AL47" s="180"/>
      <c r="AM47" s="180"/>
      <c r="AN47" s="180"/>
      <c r="AO47" s="180"/>
      <c r="AP47" s="180"/>
      <c r="AQ47" s="180"/>
      <c r="AR47" s="180"/>
      <c r="AS47" s="180"/>
      <c r="AT47" s="180"/>
      <c r="AU47" s="13" t="s">
        <v>1744</v>
      </c>
      <c r="AV47" s="12" t="s">
        <v>118</v>
      </c>
      <c r="AW47" s="45" t="s">
        <v>118</v>
      </c>
      <c r="AX47" s="12" t="s">
        <v>118</v>
      </c>
      <c r="AY47" s="12" t="s">
        <v>118</v>
      </c>
      <c r="AZ47" s="184"/>
      <c r="BA47" s="194"/>
      <c r="BB47" s="52" t="s">
        <v>2598</v>
      </c>
      <c r="BC47" s="53">
        <v>9.3000000000000007</v>
      </c>
      <c r="BD47" s="54">
        <v>0.35</v>
      </c>
      <c r="BE47" s="12"/>
      <c r="BF47" s="12"/>
      <c r="BG47" s="12"/>
      <c r="BH47" s="12"/>
      <c r="BI47" s="12"/>
      <c r="BJ47" s="12"/>
      <c r="BK47" s="12"/>
      <c r="BL47" s="12"/>
      <c r="BM47" s="12"/>
      <c r="BN47" s="53"/>
      <c r="BO47" s="12"/>
      <c r="BP47" s="14"/>
      <c r="BQ47" s="13"/>
      <c r="BR47" s="12"/>
      <c r="BS47" s="12"/>
      <c r="BT47" s="12"/>
      <c r="BU47" s="12"/>
      <c r="BV47" s="12"/>
      <c r="BW47" s="53"/>
      <c r="BX47" s="53"/>
      <c r="BY47" s="12"/>
      <c r="BZ47" s="12"/>
      <c r="CA47" s="12"/>
      <c r="CB47" s="14"/>
      <c r="CC47" s="53"/>
      <c r="CD47" s="53"/>
      <c r="CE47" s="53"/>
      <c r="CF47" s="53"/>
      <c r="CG47" s="12"/>
      <c r="CH47" s="12"/>
      <c r="CI47" s="53"/>
      <c r="CJ47" s="53"/>
      <c r="CK47" s="53"/>
      <c r="CL47" s="53"/>
      <c r="CM47" s="53"/>
      <c r="CN47" s="54"/>
      <c r="CO47" s="52"/>
      <c r="CP47" s="53"/>
      <c r="CQ47" s="53"/>
      <c r="CR47" s="53"/>
      <c r="CS47" s="53"/>
      <c r="CT47" s="53"/>
      <c r="CU47" s="53"/>
      <c r="CV47" s="53"/>
      <c r="CW47" s="53"/>
      <c r="CX47" s="53"/>
      <c r="CY47" s="53"/>
      <c r="CZ47" s="54"/>
      <c r="DA47" s="13"/>
      <c r="DB47" s="12"/>
      <c r="DC47" s="12"/>
      <c r="DD47" s="12"/>
      <c r="DE47" s="12"/>
      <c r="DF47" s="12"/>
      <c r="DG47" s="12"/>
      <c r="DH47" s="53"/>
      <c r="DI47" s="53"/>
      <c r="DJ47" s="14"/>
      <c r="DK47" s="13"/>
      <c r="DL47" s="12"/>
      <c r="DM47" s="12"/>
      <c r="DN47" s="12"/>
      <c r="DO47" s="12"/>
      <c r="DP47" s="12"/>
      <c r="DQ47" s="12"/>
      <c r="DR47" s="53"/>
      <c r="DS47" s="53"/>
      <c r="DT47" s="14"/>
      <c r="DU47" s="52"/>
      <c r="DV47" s="53"/>
      <c r="DW47" s="53"/>
      <c r="DX47" s="53"/>
      <c r="DY47" s="53"/>
      <c r="DZ47" s="53"/>
      <c r="EA47" s="53"/>
      <c r="EB47" s="53"/>
      <c r="EC47" s="53"/>
      <c r="ED47" s="54"/>
      <c r="EE47" s="13"/>
      <c r="EF47" s="12"/>
      <c r="EG47" s="12"/>
      <c r="EH47" s="12"/>
      <c r="EI47" s="12"/>
      <c r="EJ47" s="12"/>
      <c r="EK47" s="12"/>
      <c r="EL47" s="12"/>
      <c r="EM47" s="12"/>
      <c r="EN47" s="14"/>
      <c r="EO47" s="12"/>
      <c r="EP47" s="12"/>
      <c r="EQ47" s="12"/>
      <c r="ER47" s="12"/>
      <c r="ES47" s="12"/>
      <c r="ET47" s="12"/>
      <c r="EU47" s="12"/>
      <c r="EV47" s="53"/>
      <c r="EW47" s="53"/>
      <c r="EX47" s="12"/>
      <c r="EY47" s="13"/>
      <c r="EZ47" s="12"/>
      <c r="FA47" s="12"/>
      <c r="FB47" s="12"/>
      <c r="FC47" s="12"/>
      <c r="FD47" s="12"/>
      <c r="FE47" s="12"/>
      <c r="FF47" s="53"/>
      <c r="FG47" s="53"/>
      <c r="FH47" s="14"/>
      <c r="FI47" s="13"/>
      <c r="FJ47" s="12"/>
      <c r="FK47" s="12"/>
      <c r="FL47" s="12"/>
      <c r="FM47" s="12"/>
      <c r="FN47" s="12"/>
      <c r="FO47" s="12"/>
      <c r="FP47" s="12"/>
      <c r="FQ47" s="12"/>
      <c r="FR47" s="14"/>
      <c r="FS47" s="52"/>
      <c r="FT47" s="53"/>
      <c r="FU47" s="53"/>
      <c r="FV47" s="53"/>
      <c r="FW47" s="53"/>
      <c r="FX47" s="53"/>
      <c r="FY47" s="53"/>
      <c r="FZ47" s="53"/>
      <c r="GA47" s="53"/>
      <c r="GB47" s="53"/>
      <c r="GC47" s="52"/>
      <c r="GD47" s="53"/>
      <c r="GE47" s="53"/>
      <c r="GF47" s="53"/>
      <c r="GG47" s="53"/>
      <c r="GH47" s="53"/>
      <c r="GI47" s="53"/>
      <c r="GJ47" s="53"/>
      <c r="GK47" s="53"/>
      <c r="GL47" s="54"/>
      <c r="GM47" s="53"/>
      <c r="GN47" s="53"/>
      <c r="GO47" s="53"/>
      <c r="GP47" s="53"/>
      <c r="GQ47" s="53"/>
      <c r="GR47" s="53"/>
      <c r="GS47" s="53"/>
      <c r="GT47" s="53"/>
      <c r="GU47" s="53"/>
      <c r="GV47" s="54"/>
      <c r="GW47" s="52"/>
      <c r="GX47" s="53"/>
      <c r="GY47" s="53"/>
      <c r="GZ47" s="53"/>
      <c r="HA47" s="53"/>
      <c r="HB47" s="53"/>
      <c r="HC47" s="53"/>
      <c r="HD47" s="53"/>
      <c r="HE47" s="53"/>
      <c r="HF47" s="54"/>
      <c r="HG47" s="13"/>
      <c r="HH47" s="12"/>
      <c r="HI47" s="12"/>
      <c r="HJ47" s="12"/>
      <c r="HK47" s="12"/>
      <c r="HL47" s="12"/>
      <c r="HM47" s="12"/>
      <c r="HN47" s="12"/>
      <c r="HO47" s="12"/>
      <c r="HP47" s="14"/>
      <c r="HQ47" s="13"/>
      <c r="HR47" s="12"/>
      <c r="HS47" s="12"/>
      <c r="HT47" s="12"/>
      <c r="HU47" s="12"/>
      <c r="HV47" s="12"/>
      <c r="HW47" s="12"/>
      <c r="HX47" s="12"/>
      <c r="HY47" s="12"/>
      <c r="HZ47" s="14"/>
      <c r="IA47" s="13"/>
      <c r="IB47" s="12"/>
      <c r="IC47" s="12"/>
      <c r="ID47" s="12"/>
      <c r="IE47" s="12"/>
      <c r="IF47" s="12"/>
      <c r="IG47" s="12"/>
      <c r="IH47" s="12"/>
      <c r="II47" s="12"/>
      <c r="IJ47" s="12"/>
      <c r="IK47" s="12"/>
      <c r="IL47" s="14"/>
      <c r="IM47" s="13"/>
      <c r="IN47" s="12"/>
      <c r="IO47" s="12"/>
      <c r="IP47" s="12"/>
      <c r="IQ47" s="12"/>
      <c r="IR47" s="12"/>
      <c r="IS47" s="12"/>
      <c r="IT47" s="12"/>
      <c r="IU47" s="12"/>
      <c r="IV47" s="14"/>
      <c r="IW47" s="13"/>
      <c r="IX47" s="12"/>
      <c r="IY47" s="12"/>
      <c r="IZ47" s="12"/>
      <c r="JA47" s="53"/>
      <c r="JB47" s="53"/>
      <c r="JC47" s="12"/>
      <c r="JD47" s="53"/>
      <c r="JE47" s="53"/>
      <c r="JF47" s="14"/>
      <c r="JG47" s="13"/>
      <c r="JH47" s="12"/>
      <c r="JI47" s="12"/>
      <c r="JJ47" s="12"/>
      <c r="JK47" s="12"/>
      <c r="JL47" s="12"/>
      <c r="JM47" s="12"/>
      <c r="JN47" s="12"/>
      <c r="JO47" s="12"/>
      <c r="JP47" s="14"/>
      <c r="JQ47" s="52"/>
      <c r="JR47" s="53"/>
      <c r="JS47" s="53"/>
      <c r="JT47" s="53"/>
      <c r="JU47" s="53"/>
      <c r="JV47" s="53"/>
      <c r="JW47" s="12"/>
      <c r="JX47" s="12"/>
      <c r="JY47" s="12"/>
      <c r="JZ47" s="54"/>
      <c r="KA47" s="52"/>
      <c r="KB47" s="53"/>
      <c r="KC47" s="53"/>
      <c r="KD47" s="53"/>
      <c r="KE47" s="53"/>
      <c r="KF47" s="53"/>
      <c r="KG47" s="53"/>
      <c r="KH47" s="53"/>
      <c r="KI47" s="53"/>
      <c r="KJ47" s="54"/>
      <c r="KK47" s="67"/>
      <c r="KL47" s="68"/>
      <c r="KM47" s="68"/>
      <c r="KN47" s="68"/>
      <c r="KO47" s="68"/>
      <c r="KP47" s="68"/>
      <c r="KQ47" s="12"/>
      <c r="KR47" s="12"/>
      <c r="KS47" s="12"/>
      <c r="KT47" s="69"/>
      <c r="KU47" s="67"/>
      <c r="KV47" s="68"/>
      <c r="KW47" s="68"/>
      <c r="KX47" s="68"/>
      <c r="KY47" s="68"/>
      <c r="KZ47" s="68"/>
      <c r="LA47" s="12"/>
      <c r="LB47" s="12"/>
      <c r="LC47" s="12"/>
      <c r="LD47" s="69"/>
      <c r="LE47" s="13"/>
      <c r="LF47" s="12"/>
      <c r="LG47" s="12"/>
      <c r="LH47" s="12"/>
      <c r="LI47" s="12"/>
      <c r="LJ47" s="12"/>
      <c r="LK47" s="12"/>
      <c r="LL47" s="12"/>
      <c r="LM47" s="12"/>
      <c r="LN47" s="14"/>
      <c r="LO47" s="13"/>
      <c r="LP47" s="12"/>
      <c r="LQ47" s="12"/>
      <c r="LR47" s="12"/>
      <c r="LS47" s="12"/>
      <c r="LT47" s="12"/>
      <c r="LU47" s="12"/>
      <c r="LV47" s="12"/>
      <c r="LW47" s="12"/>
      <c r="LX47" s="14"/>
      <c r="LY47" s="13"/>
      <c r="LZ47" s="12"/>
      <c r="MA47" s="12"/>
      <c r="MB47" s="12"/>
      <c r="MC47" s="12"/>
      <c r="MD47" s="12"/>
      <c r="ME47" s="12"/>
      <c r="MF47" s="12"/>
      <c r="MG47" s="12"/>
      <c r="MH47" s="14"/>
      <c r="MI47" s="13"/>
      <c r="MJ47" s="12"/>
      <c r="MK47" s="12"/>
      <c r="ML47" s="12"/>
      <c r="MM47" s="12"/>
      <c r="MN47" s="12"/>
      <c r="MO47" s="12"/>
      <c r="MP47" s="12"/>
      <c r="MQ47" s="12"/>
      <c r="MR47" s="14"/>
      <c r="MS47" s="13"/>
      <c r="MT47" s="12"/>
      <c r="MU47" s="12"/>
      <c r="MY47" s="12"/>
      <c r="MZ47" s="12"/>
      <c r="NA47" s="12"/>
      <c r="NB47" s="21"/>
      <c r="NC47" s="52"/>
      <c r="ND47" s="53"/>
      <c r="NE47" s="53"/>
      <c r="NF47" s="53"/>
      <c r="NG47" s="53"/>
      <c r="NH47" s="53"/>
      <c r="NI47" s="53"/>
      <c r="NO47" s="106"/>
      <c r="NP47" s="52"/>
      <c r="NQ47" s="53"/>
      <c r="NR47" s="53"/>
      <c r="NY47" s="21"/>
      <c r="NZ47" s="52"/>
      <c r="OA47" s="53"/>
      <c r="OB47" s="53"/>
      <c r="OC47" s="53"/>
      <c r="OD47" s="53"/>
      <c r="OE47" s="53"/>
      <c r="OI47" s="54"/>
      <c r="OJ47" s="13"/>
      <c r="OK47" s="12"/>
      <c r="OL47" s="12"/>
      <c r="OS47" s="21"/>
      <c r="OT47" s="13"/>
      <c r="OU47" s="12"/>
      <c r="OV47" s="12"/>
      <c r="PC47" s="21"/>
      <c r="PD47" s="26"/>
      <c r="PM47" s="21"/>
      <c r="PN47" s="26"/>
      <c r="PW47" s="21"/>
      <c r="PX47" s="26"/>
      <c r="QG47" s="21"/>
      <c r="QH47" s="26"/>
      <c r="QQ47" s="21"/>
      <c r="QR47" s="26"/>
      <c r="RA47" s="21"/>
      <c r="RB47" s="26"/>
      <c r="RK47" s="21"/>
      <c r="RL47" s="13"/>
      <c r="RM47" s="12"/>
      <c r="RN47" s="12"/>
      <c r="RO47" s="12"/>
      <c r="RP47" s="12"/>
      <c r="RQ47" s="12"/>
      <c r="RU47" s="14"/>
      <c r="RV47" s="53"/>
      <c r="RW47" s="53"/>
      <c r="RX47" s="53"/>
      <c r="RY47" s="53"/>
      <c r="RZ47" s="53"/>
      <c r="SA47" s="53"/>
      <c r="SE47" s="53"/>
      <c r="SF47" s="26"/>
      <c r="SO47" s="21"/>
      <c r="SP47" s="26"/>
      <c r="SY47" s="21"/>
      <c r="SZ47" s="26"/>
      <c r="TJ47" s="26"/>
      <c r="TM47" s="12"/>
      <c r="TT47" s="26"/>
      <c r="TW47" s="12"/>
      <c r="UD47" s="26"/>
      <c r="UG47" s="12"/>
      <c r="UO47" s="21"/>
      <c r="UP47" s="26"/>
      <c r="US47" s="12"/>
      <c r="UY47" s="21"/>
      <c r="VI47" s="21"/>
      <c r="VS47" s="21"/>
      <c r="VT47" s="26"/>
      <c r="WC47" s="21"/>
      <c r="WD47" s="26"/>
      <c r="WM47" s="21"/>
      <c r="WX47" s="26"/>
      <c r="XG47" s="21"/>
      <c r="XH47" s="26"/>
      <c r="XQ47" s="21"/>
      <c r="YB47" s="26"/>
      <c r="YK47" s="21"/>
      <c r="YL47" s="26"/>
      <c r="YU47" s="21"/>
      <c r="YV47" s="26"/>
      <c r="ZG47" s="21"/>
      <c r="ZH47" s="26"/>
      <c r="ZS47" s="21"/>
      <c r="ZT47" s="26"/>
      <c r="AAE47" s="21"/>
      <c r="AAF47" s="26"/>
      <c r="AAQ47" s="21"/>
      <c r="AAR47" s="26"/>
      <c r="ABC47" s="21"/>
      <c r="ABD47" s="26"/>
      <c r="ABM47" s="21"/>
      <c r="ABN47" s="26"/>
      <c r="ABW47" s="21"/>
      <c r="ABX47" s="26"/>
      <c r="ACG47" s="21"/>
      <c r="ACH47" s="26"/>
      <c r="ACQ47" s="21"/>
      <c r="ACR47" s="26"/>
      <c r="ADA47" s="21"/>
      <c r="ADB47" s="13"/>
      <c r="ADC47" s="12"/>
      <c r="ADD47" s="12"/>
      <c r="ADE47" s="12"/>
      <c r="ADF47" s="12"/>
      <c r="ADG47" s="12"/>
      <c r="ADK47" s="14"/>
      <c r="ADL47" s="13"/>
      <c r="ADM47" s="12"/>
      <c r="ADN47" s="12"/>
      <c r="ADO47" s="12"/>
      <c r="ADP47" s="12"/>
      <c r="ADQ47" s="12"/>
      <c r="ADU47" s="14"/>
      <c r="ADV47" s="13"/>
      <c r="ADW47" s="12"/>
      <c r="ADX47" s="12"/>
      <c r="ADY47" s="12"/>
      <c r="ADZ47" s="12"/>
      <c r="AEA47" s="12"/>
      <c r="AEE47" s="14"/>
      <c r="AEF47" s="26"/>
      <c r="AEO47" s="21"/>
      <c r="AEP47" s="52"/>
      <c r="AEY47" s="21"/>
      <c r="AEZ47" s="26"/>
      <c r="AFI47" s="21"/>
      <c r="AFJ47" s="26"/>
      <c r="AFS47" s="21"/>
      <c r="AFT47" s="26"/>
      <c r="AGC47" s="21"/>
      <c r="AGD47" s="26"/>
      <c r="AGM47" s="21"/>
      <c r="AGN47" s="26"/>
      <c r="AGW47" s="21"/>
      <c r="AGX47" s="26"/>
      <c r="AHG47" s="21"/>
      <c r="AHH47" s="26"/>
      <c r="AHQ47" s="21"/>
      <c r="AHR47" s="26"/>
      <c r="AIA47" s="21"/>
      <c r="AIB47" s="26"/>
      <c r="AIK47" s="21"/>
      <c r="AIL47" s="26"/>
      <c r="AIU47" s="21"/>
      <c r="AIV47" s="26"/>
      <c r="AJE47" s="21"/>
      <c r="AJF47" s="26"/>
      <c r="AJO47" s="21"/>
      <c r="AJP47" s="26"/>
      <c r="AJY47" s="21"/>
      <c r="AJZ47" s="26"/>
      <c r="AKI47" s="21"/>
      <c r="AKJ47" s="26"/>
      <c r="AKS47" s="21"/>
      <c r="AKT47" s="26"/>
      <c r="ALC47" s="21"/>
      <c r="ALD47" s="26"/>
      <c r="ALM47" s="21"/>
      <c r="ALN47" s="26"/>
      <c r="ALW47" s="21"/>
      <c r="ALX47" s="26"/>
      <c r="AMG47" s="21"/>
      <c r="AMH47" s="26"/>
      <c r="AMQ47" s="21"/>
      <c r="AMR47" s="26"/>
      <c r="ANA47" s="21"/>
      <c r="ANB47" s="26"/>
      <c r="ANK47" s="21"/>
      <c r="ANL47" s="26"/>
      <c r="ANU47" s="21"/>
      <c r="ANV47" s="26"/>
      <c r="AOE47" s="21"/>
      <c r="AOF47" s="26"/>
      <c r="AOO47" s="21"/>
      <c r="AOP47" s="26"/>
      <c r="AOY47" s="21"/>
      <c r="AOZ47" s="26"/>
      <c r="API47" s="21"/>
      <c r="APJ47" s="26"/>
      <c r="APS47" s="21"/>
      <c r="APT47" s="26"/>
      <c r="AQC47" s="21"/>
      <c r="AQD47" s="26"/>
      <c r="AQM47" s="21"/>
      <c r="AQN47" s="26"/>
      <c r="AQW47" s="21"/>
      <c r="AQX47" s="26"/>
      <c r="ARG47" s="21"/>
      <c r="ARH47" s="26"/>
      <c r="ARQ47" s="21"/>
      <c r="ARR47" s="26"/>
      <c r="ASA47" s="21"/>
      <c r="ASB47" s="26"/>
      <c r="ASK47" s="21"/>
      <c r="ASL47" s="26"/>
      <c r="ASU47" s="21"/>
      <c r="ASV47" s="26"/>
      <c r="ATE47" s="21"/>
      <c r="ATF47" s="26"/>
      <c r="ATQ47" s="21"/>
      <c r="ATR47" s="26"/>
      <c r="AUA47" s="21"/>
      <c r="AUB47" s="26"/>
      <c r="AUK47" s="21"/>
      <c r="AUL47" s="26"/>
      <c r="AUU47" s="21"/>
      <c r="AUV47" s="26"/>
      <c r="AVE47" s="21"/>
      <c r="AVF47" s="26"/>
      <c r="AVO47" s="21"/>
      <c r="AVP47" s="26"/>
      <c r="AVY47" s="21"/>
      <c r="AVZ47" s="26"/>
      <c r="AWI47" s="21"/>
      <c r="AWJ47" s="26"/>
      <c r="AWS47" s="21"/>
      <c r="AWT47" s="26"/>
      <c r="AXE47" s="21"/>
      <c r="AXF47" s="26"/>
      <c r="AXO47" s="21"/>
      <c r="AXP47" s="26"/>
      <c r="AXY47" s="21"/>
      <c r="AXZ47" s="26"/>
      <c r="AYI47" s="21"/>
      <c r="AYJ47" s="26"/>
      <c r="AYS47" s="21"/>
      <c r="AZD47" s="26"/>
      <c r="AZM47" s="21"/>
      <c r="AZN47" s="26"/>
      <c r="AZW47" s="21"/>
      <c r="AZX47" s="26"/>
      <c r="BAG47" s="21"/>
      <c r="BAH47" s="26"/>
      <c r="BAQ47" s="21"/>
      <c r="BAR47" s="26"/>
      <c r="BBA47" s="21"/>
      <c r="BBB47" s="26"/>
      <c r="BBK47" s="21"/>
      <c r="BBL47" s="26"/>
      <c r="BBU47" s="21"/>
      <c r="BBV47" s="26"/>
      <c r="BCE47" s="21"/>
      <c r="BCF47" s="26"/>
      <c r="BCO47" s="21"/>
      <c r="BCP47" s="26"/>
      <c r="BCY47" s="21"/>
      <c r="BCZ47" s="26"/>
      <c r="BDI47" s="21"/>
      <c r="BDJ47" s="26"/>
      <c r="BDS47" s="21"/>
      <c r="BDT47" s="26"/>
      <c r="BDV47" s="53"/>
      <c r="BEC47" s="21"/>
      <c r="BED47" s="52"/>
      <c r="BEE47" s="53"/>
      <c r="BEF47" s="53"/>
      <c r="BEG47" s="53"/>
      <c r="BEH47" s="53"/>
      <c r="BEI47" s="53"/>
      <c r="BEJ47" s="53"/>
      <c r="BEK47" s="53"/>
      <c r="BEL47" s="53"/>
      <c r="BEM47" s="21"/>
      <c r="BEN47" s="52"/>
      <c r="BEO47" s="53"/>
      <c r="BEP47" s="53"/>
      <c r="BEQ47" s="53"/>
      <c r="BER47" s="53"/>
      <c r="BES47" s="53"/>
      <c r="BET47" s="53"/>
      <c r="BEU47" s="53"/>
      <c r="BEV47" s="53"/>
      <c r="BEW47" s="21"/>
      <c r="BEX47" s="52"/>
      <c r="BEY47" s="53"/>
      <c r="BEZ47" s="53"/>
      <c r="BFA47" s="53"/>
      <c r="BFB47" s="53"/>
      <c r="BFC47" s="53"/>
      <c r="BFD47" s="53"/>
      <c r="BFE47" s="53"/>
      <c r="BFF47" s="53"/>
      <c r="BFG47" s="21"/>
      <c r="BFH47" s="26"/>
      <c r="BFQ47" s="21"/>
      <c r="BGB47" s="26"/>
      <c r="BGK47" s="21"/>
      <c r="BGL47" s="26"/>
      <c r="BGU47" s="21"/>
      <c r="BHF47" s="52"/>
      <c r="BHG47" s="53"/>
      <c r="BHH47" s="53"/>
      <c r="BHI47" s="53"/>
      <c r="BHJ47" s="53"/>
      <c r="BHK47" s="53"/>
      <c r="BHL47" s="53"/>
      <c r="BHM47" s="53"/>
      <c r="BHN47" s="53"/>
      <c r="BHO47" s="54"/>
      <c r="BHP47" s="26"/>
      <c r="BHY47" s="21"/>
      <c r="BHZ47" s="26"/>
      <c r="BII47" s="21"/>
      <c r="BIJ47" s="26"/>
      <c r="BIS47" s="21"/>
      <c r="BIT47" s="26"/>
      <c r="BJC47" s="21"/>
      <c r="BJD47" s="26"/>
      <c r="BJM47" s="21"/>
      <c r="BJN47" s="13"/>
      <c r="BJO47" s="12"/>
      <c r="BJW47" s="21"/>
      <c r="BJX47" s="26"/>
      <c r="BKG47" s="21"/>
      <c r="BKH47" s="26"/>
      <c r="BKQ47" s="21"/>
      <c r="BKR47" s="26"/>
      <c r="BLA47" s="21"/>
      <c r="BLB47" s="26"/>
      <c r="BLK47" s="21"/>
      <c r="BLL47" s="26"/>
      <c r="BLU47" s="21"/>
      <c r="BMF47" s="26"/>
      <c r="BMO47" s="21"/>
      <c r="BMP47" s="26"/>
      <c r="BMY47" s="21"/>
      <c r="BMZ47" s="26"/>
      <c r="BNI47" s="21"/>
      <c r="BNJ47" s="26"/>
      <c r="BNS47" s="21"/>
      <c r="BNT47" s="26"/>
      <c r="BOC47" s="21"/>
      <c r="BOD47" s="26"/>
      <c r="BOM47" s="21"/>
      <c r="BON47" s="26"/>
      <c r="BOW47" s="21"/>
      <c r="BPF47" s="21"/>
      <c r="BPO47" s="21"/>
      <c r="BPP47" s="26"/>
      <c r="BPY47" s="21"/>
      <c r="BPZ47" s="26"/>
      <c r="BQI47" s="21"/>
      <c r="BQJ47" s="26"/>
      <c r="BQS47" s="21"/>
      <c r="BQT47" s="26"/>
      <c r="BRE47" s="21"/>
      <c r="BRF47" s="26"/>
      <c r="BRR47" s="26"/>
      <c r="BSC47" s="21"/>
      <c r="BSP47" s="26"/>
      <c r="BTA47" s="21"/>
      <c r="BTB47" s="26"/>
      <c r="BTK47" s="21"/>
      <c r="BTV47" s="26"/>
      <c r="BUE47" s="21"/>
      <c r="BUF47" s="26"/>
      <c r="BUO47" s="21"/>
      <c r="BUP47" s="26"/>
      <c r="BUY47" s="21"/>
      <c r="BUZ47" s="26"/>
      <c r="BVI47" s="21"/>
      <c r="BVJ47" s="26"/>
      <c r="BVS47" s="21"/>
      <c r="BVT47" s="26"/>
      <c r="BWC47" s="21"/>
      <c r="BWD47" s="26"/>
      <c r="BWM47" s="21"/>
      <c r="BWN47" s="26"/>
      <c r="BWW47" s="21"/>
      <c r="BWX47" s="26"/>
      <c r="BXG47" s="21"/>
      <c r="BXR47" s="26"/>
      <c r="BYA47" s="21"/>
      <c r="BYB47" s="26"/>
      <c r="BYK47" s="21"/>
      <c r="BYL47" s="26"/>
      <c r="BYU47" s="21"/>
      <c r="BYV47" s="26"/>
      <c r="BZE47" s="21"/>
      <c r="BZF47" s="26"/>
      <c r="BZQ47" s="21"/>
      <c r="BZR47" s="26"/>
      <c r="CAA47" s="21"/>
      <c r="CAB47" s="26"/>
      <c r="CAK47" s="21"/>
      <c r="CAL47" s="26"/>
      <c r="CAU47" s="21"/>
      <c r="CAV47" s="26"/>
      <c r="CBE47" s="21"/>
      <c r="CBF47" s="26"/>
      <c r="CBO47" s="21"/>
      <c r="CBP47" s="26"/>
      <c r="CBY47" s="21"/>
      <c r="CBZ47" s="26"/>
      <c r="CCI47" s="21"/>
      <c r="CCU47" s="26"/>
      <c r="CDD47" s="21"/>
      <c r="CDE47" s="26"/>
      <c r="CDN47" s="21"/>
      <c r="CDO47" s="26"/>
      <c r="CDX47" s="21"/>
      <c r="CDY47" s="26"/>
      <c r="CEH47" s="21"/>
      <c r="CEI47" s="26"/>
      <c r="CER47" s="21"/>
      <c r="CES47" s="26"/>
      <c r="CFB47" s="21"/>
      <c r="CFC47" s="26"/>
      <c r="CFL47" s="21"/>
      <c r="CFM47" s="26"/>
      <c r="CFV47" s="21"/>
      <c r="CFW47" s="26"/>
      <c r="CGF47" s="21"/>
      <c r="CGG47" s="26">
        <v>3.39</v>
      </c>
      <c r="CGH47" s="7">
        <v>0.87</v>
      </c>
      <c r="CGI47" s="7">
        <v>3.22</v>
      </c>
      <c r="CGJ47" s="7">
        <v>0.88</v>
      </c>
      <c r="CGO47" s="7" t="s">
        <v>890</v>
      </c>
      <c r="CGP47" s="21" t="s">
        <v>3296</v>
      </c>
      <c r="CGQ47" s="26">
        <v>3.25</v>
      </c>
      <c r="CGR47" s="7">
        <v>0.88</v>
      </c>
      <c r="CGS47" s="7">
        <v>2.78</v>
      </c>
      <c r="CGT47" s="7">
        <v>0.97</v>
      </c>
      <c r="CGZ47" s="21" t="s">
        <v>3297</v>
      </c>
      <c r="CHA47" s="26">
        <v>3.7</v>
      </c>
      <c r="CHB47" s="7">
        <v>0.98</v>
      </c>
      <c r="CHC47" s="7">
        <v>3.47</v>
      </c>
      <c r="CHD47" s="7">
        <v>1.02</v>
      </c>
      <c r="CHI47" s="7" t="s">
        <v>890</v>
      </c>
      <c r="CHJ47" s="21" t="s">
        <v>3296</v>
      </c>
      <c r="CHK47" s="26"/>
      <c r="CHV47" s="21"/>
      <c r="CIG47" s="26"/>
      <c r="CIQ47" s="26"/>
      <c r="CIZ47" s="21"/>
      <c r="CJM47" s="26"/>
      <c r="CJX47" s="21"/>
      <c r="CKK47" s="26"/>
      <c r="CKV47" s="21"/>
      <c r="CKW47" s="26"/>
      <c r="CLF47" s="21"/>
      <c r="CLQ47" s="201"/>
      <c r="CLR47" s="201"/>
    </row>
    <row r="48" spans="1:1022 1031:2046 2055:2358" ht="50" customHeight="1" x14ac:dyDescent="0.2">
      <c r="A48" s="250">
        <v>18</v>
      </c>
      <c r="B48" s="252" t="s">
        <v>3248</v>
      </c>
      <c r="F48" s="179"/>
      <c r="G48" s="1" t="s">
        <v>748</v>
      </c>
      <c r="T48" s="1" t="s">
        <v>811</v>
      </c>
      <c r="U48" s="1" t="s">
        <v>811</v>
      </c>
      <c r="V48" s="1" t="s">
        <v>811</v>
      </c>
      <c r="W48" s="1" t="s">
        <v>811</v>
      </c>
      <c r="X48" s="179" t="s">
        <v>3303</v>
      </c>
      <c r="Y48" s="116"/>
      <c r="AC48" s="179" t="s">
        <v>123</v>
      </c>
      <c r="AE48" s="179" t="s">
        <v>1824</v>
      </c>
      <c r="AF48" s="179" t="s">
        <v>1825</v>
      </c>
      <c r="AG48" s="179" t="s">
        <v>1826</v>
      </c>
      <c r="AH48" s="179" t="s">
        <v>123</v>
      </c>
      <c r="AI48" s="179" t="s">
        <v>1827</v>
      </c>
      <c r="AJ48" s="179" t="s">
        <v>1828</v>
      </c>
      <c r="AK48" s="179" t="s">
        <v>123</v>
      </c>
      <c r="AL48" s="179" t="s">
        <v>123</v>
      </c>
      <c r="AM48" s="179" t="s">
        <v>123</v>
      </c>
      <c r="AN48" s="179" t="s">
        <v>123</v>
      </c>
      <c r="AO48" s="179" t="s">
        <v>123</v>
      </c>
      <c r="AP48" s="179" t="s">
        <v>1829</v>
      </c>
      <c r="AQ48" s="57"/>
      <c r="AR48" s="118"/>
      <c r="AS48" s="143"/>
      <c r="AT48" s="179" t="s">
        <v>3865</v>
      </c>
      <c r="AU48" s="9" t="s">
        <v>1821</v>
      </c>
      <c r="AV48" s="10" t="s">
        <v>118</v>
      </c>
      <c r="AW48" s="83" t="s">
        <v>811</v>
      </c>
      <c r="AX48" s="10" t="s">
        <v>811</v>
      </c>
      <c r="AY48" s="10" t="s">
        <v>811</v>
      </c>
      <c r="AZ48" s="10" t="s">
        <v>3304</v>
      </c>
      <c r="BA48" s="193" t="s">
        <v>3435</v>
      </c>
      <c r="BB48" s="93" t="s">
        <v>3305</v>
      </c>
      <c r="BC48" s="50">
        <v>9.3000000000000007</v>
      </c>
      <c r="BD48" s="51">
        <v>0.3</v>
      </c>
      <c r="BE48" s="10">
        <v>32.799999999999997</v>
      </c>
      <c r="BF48" s="10">
        <v>6</v>
      </c>
      <c r="BG48" s="10">
        <v>35.200000000000003</v>
      </c>
      <c r="BH48" s="10">
        <v>6.8</v>
      </c>
      <c r="BQ48" s="9">
        <v>138.4</v>
      </c>
      <c r="BR48" s="10">
        <v>6</v>
      </c>
      <c r="BS48" s="10">
        <v>142.19999999999999</v>
      </c>
      <c r="BT48" s="10">
        <v>6.4</v>
      </c>
      <c r="GC48" s="49">
        <v>23.39</v>
      </c>
      <c r="GD48" s="50">
        <v>2.64</v>
      </c>
      <c r="GE48" s="50">
        <v>25.02</v>
      </c>
      <c r="GF48" s="50">
        <v>2.88</v>
      </c>
      <c r="IM48" s="9" t="s">
        <v>1833</v>
      </c>
      <c r="IO48" s="10" t="s">
        <v>1834</v>
      </c>
      <c r="IU48" s="10" t="s">
        <v>745</v>
      </c>
      <c r="KK48" s="64">
        <v>0.88</v>
      </c>
      <c r="KL48" s="65">
        <v>0.05</v>
      </c>
      <c r="KM48" s="65">
        <v>0.9</v>
      </c>
      <c r="KN48" s="65">
        <v>0.05</v>
      </c>
      <c r="KU48" s="64">
        <v>0.86</v>
      </c>
      <c r="KV48" s="65">
        <v>7.0000000000000007E-2</v>
      </c>
      <c r="KW48" s="65">
        <v>0.9</v>
      </c>
      <c r="KX48" s="65">
        <v>0.08</v>
      </c>
      <c r="LE48" s="9">
        <v>1169</v>
      </c>
      <c r="LF48" s="10">
        <v>186</v>
      </c>
      <c r="LG48" s="10">
        <v>1277</v>
      </c>
      <c r="LH48" s="10">
        <v>204</v>
      </c>
      <c r="LO48" s="9">
        <v>400</v>
      </c>
      <c r="LP48" s="10">
        <v>82</v>
      </c>
      <c r="LQ48" s="10">
        <v>453</v>
      </c>
      <c r="LR48" s="10">
        <v>93</v>
      </c>
      <c r="TJ48" s="25">
        <v>712</v>
      </c>
      <c r="TK48" s="19">
        <v>411</v>
      </c>
      <c r="TL48" s="19">
        <v>838</v>
      </c>
      <c r="TM48" s="10">
        <v>447</v>
      </c>
      <c r="ATR48" s="25">
        <v>100</v>
      </c>
      <c r="ATS48" s="19">
        <v>0</v>
      </c>
      <c r="ATT48" s="19">
        <v>100</v>
      </c>
      <c r="ATU48" s="19">
        <v>12</v>
      </c>
      <c r="AXP48" s="25">
        <v>4.41</v>
      </c>
      <c r="AXQ48" s="19">
        <v>0.34</v>
      </c>
      <c r="AXR48" s="19">
        <v>4.3099999999999996</v>
      </c>
      <c r="AXS48" s="19">
        <v>0.33</v>
      </c>
      <c r="BAH48" s="25">
        <v>20.8</v>
      </c>
      <c r="BAI48" s="19">
        <v>8.5</v>
      </c>
      <c r="BAJ48" s="19">
        <v>20.7</v>
      </c>
      <c r="BAK48" s="19">
        <v>7.7</v>
      </c>
      <c r="BAR48" s="25">
        <v>67</v>
      </c>
      <c r="BAS48" s="19">
        <v>16</v>
      </c>
      <c r="BAT48" s="19">
        <v>57</v>
      </c>
      <c r="BAU48" s="19">
        <v>11</v>
      </c>
      <c r="CLQ48" s="199" t="s">
        <v>118</v>
      </c>
      <c r="CLR48" s="199" t="s">
        <v>123</v>
      </c>
    </row>
    <row r="49" spans="1:2046 2055:2358" ht="50" customHeight="1" x14ac:dyDescent="0.2">
      <c r="A49" s="250"/>
      <c r="B49" s="252"/>
      <c r="F49" s="192"/>
      <c r="G49" s="1" t="s">
        <v>1732</v>
      </c>
      <c r="L49" s="97"/>
      <c r="S49" s="1" t="s">
        <v>1734</v>
      </c>
      <c r="T49" s="1" t="s">
        <v>1818</v>
      </c>
      <c r="U49" s="1" t="s">
        <v>118</v>
      </c>
      <c r="V49" s="1" t="s">
        <v>3258</v>
      </c>
      <c r="W49" s="1" t="s">
        <v>118</v>
      </c>
      <c r="X49" s="195"/>
      <c r="Y49" s="116"/>
      <c r="AC49" s="192"/>
      <c r="AE49" s="192"/>
      <c r="AF49" s="192"/>
      <c r="AG49" s="192"/>
      <c r="AH49" s="195"/>
      <c r="AI49" s="192"/>
      <c r="AJ49" s="192"/>
      <c r="AK49" s="195"/>
      <c r="AL49" s="195"/>
      <c r="AM49" s="195"/>
      <c r="AN49" s="195"/>
      <c r="AO49" s="195"/>
      <c r="AP49" s="192"/>
      <c r="AR49" s="119"/>
      <c r="AS49" s="146"/>
      <c r="AT49" s="192"/>
      <c r="AU49" s="9" t="s">
        <v>1822</v>
      </c>
      <c r="AV49" s="10" t="s">
        <v>118</v>
      </c>
      <c r="AW49" s="83" t="s">
        <v>1831</v>
      </c>
      <c r="AX49" s="10" t="s">
        <v>118</v>
      </c>
      <c r="AY49" s="10" t="s">
        <v>1832</v>
      </c>
      <c r="BA49" s="202"/>
      <c r="BB49" s="93" t="s">
        <v>3306</v>
      </c>
      <c r="BC49" s="50">
        <v>9.4</v>
      </c>
      <c r="BD49" s="51">
        <v>0.4</v>
      </c>
      <c r="BE49" s="10">
        <v>31.8</v>
      </c>
      <c r="BF49" s="10">
        <v>4.4000000000000004</v>
      </c>
      <c r="BG49" s="10">
        <v>34.4</v>
      </c>
      <c r="BH49" s="10">
        <v>4.8</v>
      </c>
      <c r="BP49" s="11" t="s">
        <v>745</v>
      </c>
      <c r="BQ49" s="9">
        <v>138.80000000000001</v>
      </c>
      <c r="BR49" s="10">
        <v>5</v>
      </c>
      <c r="BS49" s="10">
        <v>142.5</v>
      </c>
      <c r="BT49" s="10">
        <v>5.3</v>
      </c>
      <c r="CB49" s="11" t="s">
        <v>745</v>
      </c>
      <c r="GC49" s="49">
        <v>23</v>
      </c>
      <c r="GD49" s="50">
        <v>2.58</v>
      </c>
      <c r="GE49" s="50">
        <v>24.79</v>
      </c>
      <c r="GF49" s="50">
        <v>2.9</v>
      </c>
      <c r="GL49" s="51" t="s">
        <v>745</v>
      </c>
      <c r="IM49" s="9" t="s">
        <v>1835</v>
      </c>
      <c r="IO49" s="10" t="s">
        <v>1836</v>
      </c>
      <c r="IU49" s="10" t="s">
        <v>745</v>
      </c>
      <c r="KK49" s="64">
        <v>0.89</v>
      </c>
      <c r="KL49" s="65">
        <v>0.05</v>
      </c>
      <c r="KM49" s="65">
        <v>0.91</v>
      </c>
      <c r="KN49" s="65">
        <v>0.06</v>
      </c>
      <c r="KT49" s="66" t="s">
        <v>745</v>
      </c>
      <c r="KU49" s="64">
        <v>0.87</v>
      </c>
      <c r="KV49" s="65">
        <v>7.0000000000000007E-2</v>
      </c>
      <c r="KW49" s="65">
        <v>0.91</v>
      </c>
      <c r="KX49" s="65">
        <v>0.08</v>
      </c>
      <c r="LD49" s="66" t="s">
        <v>745</v>
      </c>
      <c r="LE49" s="9">
        <v>1173</v>
      </c>
      <c r="LF49" s="10">
        <v>166</v>
      </c>
      <c r="LG49" s="10">
        <v>1281</v>
      </c>
      <c r="LH49" s="10">
        <v>181</v>
      </c>
      <c r="LN49" s="11" t="s">
        <v>745</v>
      </c>
      <c r="LO49" s="9">
        <v>405</v>
      </c>
      <c r="LP49" s="10">
        <v>70</v>
      </c>
      <c r="LQ49" s="10">
        <v>456</v>
      </c>
      <c r="LR49" s="10">
        <v>80</v>
      </c>
      <c r="LX49" s="11" t="s">
        <v>745</v>
      </c>
      <c r="TJ49" s="25">
        <v>682</v>
      </c>
      <c r="TK49" s="19">
        <v>450</v>
      </c>
      <c r="TL49" s="19">
        <v>845</v>
      </c>
      <c r="TM49" s="10">
        <v>490</v>
      </c>
      <c r="TS49" s="19" t="s">
        <v>745</v>
      </c>
      <c r="ATR49" s="25">
        <v>100</v>
      </c>
      <c r="ATS49" s="19">
        <v>0</v>
      </c>
      <c r="ATT49" s="19">
        <v>104</v>
      </c>
      <c r="ATU49" s="19">
        <v>12</v>
      </c>
      <c r="AUA49" s="20" t="s">
        <v>745</v>
      </c>
      <c r="AXP49" s="25">
        <v>4.24</v>
      </c>
      <c r="AXQ49" s="19">
        <v>0.34</v>
      </c>
      <c r="AXR49" s="19">
        <v>4.22</v>
      </c>
      <c r="AXS49" s="19">
        <v>0.32</v>
      </c>
      <c r="AXY49" s="20" t="s">
        <v>745</v>
      </c>
      <c r="BAH49" s="25">
        <v>19.600000000000001</v>
      </c>
      <c r="BAI49" s="19">
        <v>8.1</v>
      </c>
      <c r="BAJ49" s="19">
        <v>18</v>
      </c>
      <c r="BAK49" s="19">
        <v>7</v>
      </c>
      <c r="BAQ49" s="20" t="s">
        <v>745</v>
      </c>
      <c r="BAR49" s="25">
        <v>66</v>
      </c>
      <c r="BAS49" s="19">
        <v>10</v>
      </c>
      <c r="BAT49" s="19">
        <v>52</v>
      </c>
      <c r="BAU49" s="19">
        <v>11</v>
      </c>
      <c r="BBA49" s="20" t="s">
        <v>745</v>
      </c>
      <c r="CLQ49" s="200"/>
      <c r="CLR49" s="200"/>
    </row>
    <row r="50" spans="1:2046 2055:2358" s="7" customFormat="1" ht="50" customHeight="1" x14ac:dyDescent="0.2">
      <c r="A50" s="250"/>
      <c r="B50" s="252"/>
      <c r="F50" s="180"/>
      <c r="G50" s="7" t="s">
        <v>749</v>
      </c>
      <c r="L50" s="95"/>
      <c r="O50" s="45"/>
      <c r="S50" s="7" t="s">
        <v>3302</v>
      </c>
      <c r="T50" s="7" t="s">
        <v>1818</v>
      </c>
      <c r="U50" s="7" t="s">
        <v>118</v>
      </c>
      <c r="V50" s="7" t="s">
        <v>3258</v>
      </c>
      <c r="W50" s="7" t="s">
        <v>118</v>
      </c>
      <c r="X50" s="180"/>
      <c r="Y50" s="117"/>
      <c r="AC50" s="180"/>
      <c r="AE50" s="180"/>
      <c r="AF50" s="180"/>
      <c r="AG50" s="180"/>
      <c r="AH50" s="180"/>
      <c r="AI50" s="180"/>
      <c r="AJ50" s="180"/>
      <c r="AK50" s="180"/>
      <c r="AL50" s="180"/>
      <c r="AM50" s="180"/>
      <c r="AN50" s="180"/>
      <c r="AO50" s="180"/>
      <c r="AP50" s="180"/>
      <c r="AR50" s="117"/>
      <c r="AS50" s="145"/>
      <c r="AT50" s="180"/>
      <c r="AU50" s="13" t="s">
        <v>1823</v>
      </c>
      <c r="AV50" s="12" t="s">
        <v>118</v>
      </c>
      <c r="AW50" s="45" t="s">
        <v>1831</v>
      </c>
      <c r="AX50" s="12" t="s">
        <v>118</v>
      </c>
      <c r="AY50" s="12" t="s">
        <v>1832</v>
      </c>
      <c r="AZ50" s="12"/>
      <c r="BA50" s="194"/>
      <c r="BB50" s="109" t="s">
        <v>3307</v>
      </c>
      <c r="BC50" s="53">
        <v>9.3000000000000007</v>
      </c>
      <c r="BD50" s="54">
        <v>0.3</v>
      </c>
      <c r="BE50" s="12">
        <v>32.700000000000003</v>
      </c>
      <c r="BF50" s="12">
        <v>5.6</v>
      </c>
      <c r="BG50" s="12">
        <v>35</v>
      </c>
      <c r="BH50" s="12">
        <v>6</v>
      </c>
      <c r="BI50" s="12"/>
      <c r="BJ50" s="12"/>
      <c r="BK50" s="12"/>
      <c r="BL50" s="12"/>
      <c r="BM50" s="12"/>
      <c r="BN50" s="53"/>
      <c r="BO50" s="12"/>
      <c r="BP50" s="14" t="s">
        <v>745</v>
      </c>
      <c r="BQ50" s="13">
        <v>139.80000000000001</v>
      </c>
      <c r="BR50" s="12">
        <v>6</v>
      </c>
      <c r="BS50" s="12">
        <v>143.30000000000001</v>
      </c>
      <c r="BT50" s="12">
        <v>6</v>
      </c>
      <c r="BU50" s="12"/>
      <c r="BV50" s="12"/>
      <c r="BW50" s="53"/>
      <c r="BX50" s="53"/>
      <c r="BY50" s="12"/>
      <c r="BZ50" s="12"/>
      <c r="CA50" s="12"/>
      <c r="CB50" s="14" t="s">
        <v>745</v>
      </c>
      <c r="CC50" s="53"/>
      <c r="CD50" s="53"/>
      <c r="CE50" s="53"/>
      <c r="CF50" s="53"/>
      <c r="CG50" s="12"/>
      <c r="CH50" s="12"/>
      <c r="CI50" s="53"/>
      <c r="CJ50" s="53"/>
      <c r="CK50" s="53"/>
      <c r="CL50" s="53"/>
      <c r="CM50" s="53"/>
      <c r="CN50" s="54"/>
      <c r="CO50" s="52"/>
      <c r="CP50" s="53"/>
      <c r="CQ50" s="53"/>
      <c r="CR50" s="53"/>
      <c r="CS50" s="53"/>
      <c r="CT50" s="53"/>
      <c r="CU50" s="53"/>
      <c r="CV50" s="53"/>
      <c r="CW50" s="53"/>
      <c r="CX50" s="53"/>
      <c r="CY50" s="53"/>
      <c r="CZ50" s="54"/>
      <c r="DA50" s="13"/>
      <c r="DB50" s="12"/>
      <c r="DC50" s="12"/>
      <c r="DD50" s="12"/>
      <c r="DE50" s="12"/>
      <c r="DF50" s="12"/>
      <c r="DG50" s="12"/>
      <c r="DH50" s="53"/>
      <c r="DI50" s="53"/>
      <c r="DJ50" s="14"/>
      <c r="DK50" s="13"/>
      <c r="DL50" s="12"/>
      <c r="DM50" s="12"/>
      <c r="DN50" s="12"/>
      <c r="DO50" s="12"/>
      <c r="DP50" s="12"/>
      <c r="DQ50" s="12"/>
      <c r="DR50" s="53"/>
      <c r="DS50" s="53"/>
      <c r="DT50" s="14"/>
      <c r="DU50" s="52"/>
      <c r="DV50" s="53"/>
      <c r="DW50" s="53"/>
      <c r="DX50" s="53"/>
      <c r="DY50" s="53"/>
      <c r="DZ50" s="53"/>
      <c r="EA50" s="53"/>
      <c r="EB50" s="53"/>
      <c r="EC50" s="53"/>
      <c r="ED50" s="54"/>
      <c r="EE50" s="13"/>
      <c r="EF50" s="12"/>
      <c r="EG50" s="12"/>
      <c r="EH50" s="12"/>
      <c r="EI50" s="12"/>
      <c r="EJ50" s="12"/>
      <c r="EK50" s="12"/>
      <c r="EL50" s="12"/>
      <c r="EM50" s="12"/>
      <c r="EN50" s="14"/>
      <c r="EO50" s="12"/>
      <c r="EP50" s="12"/>
      <c r="EQ50" s="12"/>
      <c r="ER50" s="12"/>
      <c r="ES50" s="12"/>
      <c r="ET50" s="12"/>
      <c r="EU50" s="12"/>
      <c r="EV50" s="53"/>
      <c r="EW50" s="53"/>
      <c r="EX50" s="12"/>
      <c r="EY50" s="13"/>
      <c r="EZ50" s="12"/>
      <c r="FA50" s="12"/>
      <c r="FB50" s="12"/>
      <c r="FC50" s="12"/>
      <c r="FD50" s="12"/>
      <c r="FE50" s="12"/>
      <c r="FF50" s="53"/>
      <c r="FG50" s="53"/>
      <c r="FH50" s="14"/>
      <c r="FI50" s="13"/>
      <c r="FJ50" s="12"/>
      <c r="FK50" s="12"/>
      <c r="FL50" s="12"/>
      <c r="FM50" s="12"/>
      <c r="FN50" s="12"/>
      <c r="FO50" s="12"/>
      <c r="FP50" s="12"/>
      <c r="FQ50" s="12"/>
      <c r="FR50" s="14"/>
      <c r="FS50" s="52"/>
      <c r="FT50" s="53"/>
      <c r="FU50" s="53"/>
      <c r="FV50" s="53"/>
      <c r="FW50" s="53"/>
      <c r="FX50" s="53"/>
      <c r="FY50" s="53"/>
      <c r="FZ50" s="53"/>
      <c r="GA50" s="53"/>
      <c r="GB50" s="53"/>
      <c r="GC50" s="52">
        <v>24.1</v>
      </c>
      <c r="GD50" s="53">
        <v>2.69</v>
      </c>
      <c r="GE50" s="53">
        <v>25.5</v>
      </c>
      <c r="GF50" s="53">
        <v>2.77</v>
      </c>
      <c r="GG50" s="53"/>
      <c r="GH50" s="53"/>
      <c r="GI50" s="53"/>
      <c r="GJ50" s="53"/>
      <c r="GK50" s="53"/>
      <c r="GL50" s="54" t="s">
        <v>745</v>
      </c>
      <c r="GM50" s="53"/>
      <c r="GN50" s="53"/>
      <c r="GO50" s="53"/>
      <c r="GP50" s="53"/>
      <c r="GQ50" s="53"/>
      <c r="GR50" s="53"/>
      <c r="GS50" s="53"/>
      <c r="GT50" s="53"/>
      <c r="GU50" s="53"/>
      <c r="GV50" s="54"/>
      <c r="GW50" s="52"/>
      <c r="GX50" s="53"/>
      <c r="GY50" s="53"/>
      <c r="GZ50" s="53"/>
      <c r="HA50" s="53"/>
      <c r="HB50" s="53"/>
      <c r="HC50" s="53"/>
      <c r="HD50" s="53"/>
      <c r="HE50" s="53"/>
      <c r="HF50" s="54"/>
      <c r="HG50" s="13"/>
      <c r="HH50" s="12"/>
      <c r="HI50" s="12"/>
      <c r="HJ50" s="12"/>
      <c r="HK50" s="12"/>
      <c r="HL50" s="12"/>
      <c r="HM50" s="12"/>
      <c r="HN50" s="12"/>
      <c r="HO50" s="12"/>
      <c r="HP50" s="14"/>
      <c r="HQ50" s="13"/>
      <c r="HR50" s="12"/>
      <c r="HS50" s="12"/>
      <c r="HT50" s="12"/>
      <c r="HU50" s="12"/>
      <c r="HV50" s="12"/>
      <c r="HW50" s="12"/>
      <c r="HX50" s="12"/>
      <c r="HY50" s="12"/>
      <c r="HZ50" s="14"/>
      <c r="IA50" s="13"/>
      <c r="IB50" s="12"/>
      <c r="IC50" s="12"/>
      <c r="ID50" s="12"/>
      <c r="IE50" s="12"/>
      <c r="IF50" s="12"/>
      <c r="IG50" s="12"/>
      <c r="IH50" s="12"/>
      <c r="II50" s="12"/>
      <c r="IJ50" s="12"/>
      <c r="IK50" s="12"/>
      <c r="IL50" s="14"/>
      <c r="IM50" s="13" t="s">
        <v>1837</v>
      </c>
      <c r="IN50" s="12"/>
      <c r="IO50" s="12" t="s">
        <v>1838</v>
      </c>
      <c r="IP50" s="12"/>
      <c r="IQ50" s="12"/>
      <c r="IR50" s="12"/>
      <c r="IS50" s="12"/>
      <c r="IT50" s="12"/>
      <c r="IU50" s="12" t="s">
        <v>745</v>
      </c>
      <c r="IV50" s="14"/>
      <c r="IW50" s="13"/>
      <c r="IX50" s="12"/>
      <c r="IY50" s="12"/>
      <c r="IZ50" s="12"/>
      <c r="JA50" s="53"/>
      <c r="JB50" s="53"/>
      <c r="JC50" s="12"/>
      <c r="JD50" s="53"/>
      <c r="JE50" s="53"/>
      <c r="JF50" s="14"/>
      <c r="JG50" s="13"/>
      <c r="JH50" s="12"/>
      <c r="JI50" s="12"/>
      <c r="JJ50" s="12"/>
      <c r="JK50" s="12"/>
      <c r="JL50" s="12"/>
      <c r="JM50" s="12"/>
      <c r="JN50" s="12"/>
      <c r="JO50" s="12"/>
      <c r="JP50" s="14"/>
      <c r="JQ50" s="52"/>
      <c r="JR50" s="53"/>
      <c r="JS50" s="53"/>
      <c r="JT50" s="53"/>
      <c r="JU50" s="53"/>
      <c r="JV50" s="53"/>
      <c r="JW50" s="12"/>
      <c r="JX50" s="12"/>
      <c r="JY50" s="12"/>
      <c r="JZ50" s="54"/>
      <c r="KA50" s="52"/>
      <c r="KB50" s="53"/>
      <c r="KC50" s="53"/>
      <c r="KD50" s="53"/>
      <c r="KE50" s="53"/>
      <c r="KF50" s="53"/>
      <c r="KG50" s="53"/>
      <c r="KH50" s="53"/>
      <c r="KI50" s="53"/>
      <c r="KJ50" s="54"/>
      <c r="KK50" s="67">
        <v>0.9</v>
      </c>
      <c r="KL50" s="68">
        <v>0.05</v>
      </c>
      <c r="KM50" s="68">
        <v>0.92</v>
      </c>
      <c r="KN50" s="68">
        <v>0.05</v>
      </c>
      <c r="KO50" s="68"/>
      <c r="KP50" s="68"/>
      <c r="KQ50" s="12"/>
      <c r="KR50" s="12"/>
      <c r="KS50" s="12"/>
      <c r="KT50" s="69" t="s">
        <v>745</v>
      </c>
      <c r="KU50" s="67">
        <v>0.88</v>
      </c>
      <c r="KV50" s="68">
        <v>7.0000000000000007E-2</v>
      </c>
      <c r="KW50" s="68">
        <v>0.92</v>
      </c>
      <c r="KX50" s="68">
        <v>7.0000000000000007E-2</v>
      </c>
      <c r="KY50" s="68"/>
      <c r="KZ50" s="68"/>
      <c r="LA50" s="12"/>
      <c r="LB50" s="12"/>
      <c r="LC50" s="12"/>
      <c r="LD50" s="69" t="s">
        <v>745</v>
      </c>
      <c r="LE50" s="13">
        <v>1220</v>
      </c>
      <c r="LF50" s="12">
        <v>164</v>
      </c>
      <c r="LG50" s="12">
        <v>1316</v>
      </c>
      <c r="LH50" s="12">
        <v>177</v>
      </c>
      <c r="LI50" s="12"/>
      <c r="LJ50" s="12"/>
      <c r="LK50" s="12"/>
      <c r="LL50" s="12"/>
      <c r="LM50" s="12"/>
      <c r="LN50" s="14" t="s">
        <v>745</v>
      </c>
      <c r="LO50" s="13">
        <v>421</v>
      </c>
      <c r="LP50" s="12">
        <v>75</v>
      </c>
      <c r="LQ50" s="12">
        <v>473</v>
      </c>
      <c r="LR50" s="12">
        <v>85</v>
      </c>
      <c r="LS50" s="12"/>
      <c r="LT50" s="12"/>
      <c r="LU50" s="12"/>
      <c r="LV50" s="12"/>
      <c r="LW50" s="12"/>
      <c r="LX50" s="14" t="s">
        <v>745</v>
      </c>
      <c r="LY50" s="13"/>
      <c r="LZ50" s="12"/>
      <c r="MA50" s="12"/>
      <c r="MB50" s="12"/>
      <c r="MC50" s="12"/>
      <c r="MD50" s="12"/>
      <c r="ME50" s="12"/>
      <c r="MF50" s="12"/>
      <c r="MG50" s="12"/>
      <c r="MH50" s="14"/>
      <c r="MI50" s="13"/>
      <c r="MJ50" s="12"/>
      <c r="MK50" s="12"/>
      <c r="ML50" s="12"/>
      <c r="MM50" s="12"/>
      <c r="MN50" s="12"/>
      <c r="MO50" s="12"/>
      <c r="MP50" s="12"/>
      <c r="MQ50" s="12"/>
      <c r="MR50" s="14"/>
      <c r="MS50" s="13"/>
      <c r="MT50" s="12"/>
      <c r="MU50" s="12"/>
      <c r="MY50" s="12"/>
      <c r="MZ50" s="12"/>
      <c r="NA50" s="12"/>
      <c r="NB50" s="21"/>
      <c r="NC50" s="52"/>
      <c r="ND50" s="53"/>
      <c r="NE50" s="53"/>
      <c r="NF50" s="53"/>
      <c r="NG50" s="53"/>
      <c r="NH50" s="53"/>
      <c r="NI50" s="53"/>
      <c r="NO50" s="106"/>
      <c r="NP50" s="52"/>
      <c r="NQ50" s="53"/>
      <c r="NR50" s="53"/>
      <c r="NY50" s="21"/>
      <c r="NZ50" s="52"/>
      <c r="OA50" s="53"/>
      <c r="OB50" s="53"/>
      <c r="OC50" s="53"/>
      <c r="OD50" s="53"/>
      <c r="OE50" s="53"/>
      <c r="OI50" s="54"/>
      <c r="OJ50" s="13"/>
      <c r="OK50" s="12"/>
      <c r="OL50" s="12"/>
      <c r="OS50" s="21"/>
      <c r="OT50" s="13"/>
      <c r="OU50" s="12"/>
      <c r="OV50" s="12"/>
      <c r="PC50" s="21"/>
      <c r="PD50" s="26"/>
      <c r="PM50" s="21"/>
      <c r="PN50" s="26"/>
      <c r="PW50" s="21"/>
      <c r="PX50" s="26"/>
      <c r="QG50" s="21"/>
      <c r="QH50" s="26"/>
      <c r="QQ50" s="21"/>
      <c r="QR50" s="26"/>
      <c r="RA50" s="21"/>
      <c r="RB50" s="26"/>
      <c r="RK50" s="21"/>
      <c r="RL50" s="13"/>
      <c r="RM50" s="12"/>
      <c r="RN50" s="12"/>
      <c r="RO50" s="12"/>
      <c r="RP50" s="12"/>
      <c r="RQ50" s="12"/>
      <c r="RU50" s="14"/>
      <c r="RV50" s="53"/>
      <c r="RW50" s="53"/>
      <c r="RX50" s="53"/>
      <c r="RY50" s="53"/>
      <c r="RZ50" s="53"/>
      <c r="SA50" s="53"/>
      <c r="SE50" s="53"/>
      <c r="SF50" s="26"/>
      <c r="SO50" s="21"/>
      <c r="SP50" s="26"/>
      <c r="SY50" s="21"/>
      <c r="SZ50" s="26"/>
      <c r="TJ50" s="26">
        <v>647</v>
      </c>
      <c r="TK50" s="7">
        <v>450</v>
      </c>
      <c r="TL50" s="7">
        <v>820</v>
      </c>
      <c r="TM50" s="12">
        <v>480</v>
      </c>
      <c r="TS50" s="7" t="s">
        <v>745</v>
      </c>
      <c r="TT50" s="26"/>
      <c r="TW50" s="12"/>
      <c r="UD50" s="26"/>
      <c r="UG50" s="12"/>
      <c r="UO50" s="21"/>
      <c r="UP50" s="26"/>
      <c r="US50" s="12"/>
      <c r="UY50" s="21"/>
      <c r="VI50" s="21"/>
      <c r="VS50" s="21"/>
      <c r="VT50" s="26"/>
      <c r="WC50" s="21"/>
      <c r="WD50" s="26"/>
      <c r="WM50" s="21"/>
      <c r="WX50" s="26"/>
      <c r="XG50" s="21"/>
      <c r="XH50" s="26"/>
      <c r="XQ50" s="21"/>
      <c r="YB50" s="26"/>
      <c r="YK50" s="21"/>
      <c r="YL50" s="26"/>
      <c r="YU50" s="21"/>
      <c r="YV50" s="26"/>
      <c r="ZG50" s="21"/>
      <c r="ZH50" s="26"/>
      <c r="ZS50" s="21"/>
      <c r="ZT50" s="26"/>
      <c r="AAE50" s="21"/>
      <c r="AAF50" s="26"/>
      <c r="AAQ50" s="21"/>
      <c r="AAR50" s="26"/>
      <c r="ABC50" s="21"/>
      <c r="ABD50" s="26"/>
      <c r="ABM50" s="21"/>
      <c r="ABN50" s="26"/>
      <c r="ABW50" s="21"/>
      <c r="ABX50" s="26"/>
      <c r="ACG50" s="21"/>
      <c r="ACH50" s="26"/>
      <c r="ACQ50" s="21"/>
      <c r="ACR50" s="26"/>
      <c r="ADA50" s="21"/>
      <c r="ADB50" s="13"/>
      <c r="ADC50" s="12"/>
      <c r="ADD50" s="12"/>
      <c r="ADE50" s="12"/>
      <c r="ADF50" s="12"/>
      <c r="ADG50" s="12"/>
      <c r="ADK50" s="14"/>
      <c r="ADL50" s="13"/>
      <c r="ADM50" s="12"/>
      <c r="ADN50" s="12"/>
      <c r="ADO50" s="12"/>
      <c r="ADP50" s="12"/>
      <c r="ADQ50" s="12"/>
      <c r="ADU50" s="14"/>
      <c r="ADV50" s="13"/>
      <c r="ADW50" s="12"/>
      <c r="ADX50" s="12"/>
      <c r="ADY50" s="12"/>
      <c r="ADZ50" s="12"/>
      <c r="AEA50" s="12"/>
      <c r="AEE50" s="14"/>
      <c r="AEF50" s="26"/>
      <c r="AEO50" s="21"/>
      <c r="AEP50" s="52"/>
      <c r="AEY50" s="21"/>
      <c r="AEZ50" s="26"/>
      <c r="AFI50" s="21"/>
      <c r="AFJ50" s="26"/>
      <c r="AFS50" s="21"/>
      <c r="AFT50" s="26"/>
      <c r="AGC50" s="21"/>
      <c r="AGD50" s="26"/>
      <c r="AGM50" s="21"/>
      <c r="AGN50" s="26"/>
      <c r="AGW50" s="21"/>
      <c r="AGX50" s="26"/>
      <c r="AHG50" s="21"/>
      <c r="AHH50" s="26"/>
      <c r="AHQ50" s="21"/>
      <c r="AHR50" s="26"/>
      <c r="AIA50" s="21"/>
      <c r="AIB50" s="26"/>
      <c r="AIK50" s="21"/>
      <c r="AIL50" s="26"/>
      <c r="AIU50" s="21"/>
      <c r="AIV50" s="26"/>
      <c r="AJE50" s="21"/>
      <c r="AJF50" s="26"/>
      <c r="AJO50" s="21"/>
      <c r="AJP50" s="26"/>
      <c r="AJY50" s="21"/>
      <c r="AJZ50" s="26"/>
      <c r="AKI50" s="21"/>
      <c r="AKJ50" s="26"/>
      <c r="AKS50" s="21"/>
      <c r="AKT50" s="26"/>
      <c r="ALC50" s="21"/>
      <c r="ALD50" s="26"/>
      <c r="ALM50" s="21"/>
      <c r="ALN50" s="26"/>
      <c r="ALW50" s="21"/>
      <c r="ALX50" s="26"/>
      <c r="AMG50" s="21"/>
      <c r="AMH50" s="26"/>
      <c r="AMQ50" s="21"/>
      <c r="AMR50" s="26"/>
      <c r="ANA50" s="21"/>
      <c r="ANB50" s="26"/>
      <c r="ANK50" s="21"/>
      <c r="ANL50" s="26"/>
      <c r="ANU50" s="21"/>
      <c r="ANV50" s="26"/>
      <c r="AOE50" s="21"/>
      <c r="AOF50" s="26"/>
      <c r="AOO50" s="21"/>
      <c r="AOP50" s="26"/>
      <c r="AOY50" s="21"/>
      <c r="AOZ50" s="26"/>
      <c r="API50" s="21"/>
      <c r="APJ50" s="26"/>
      <c r="APS50" s="21"/>
      <c r="APT50" s="26"/>
      <c r="AQC50" s="21"/>
      <c r="AQD50" s="26"/>
      <c r="AQM50" s="21"/>
      <c r="AQN50" s="26"/>
      <c r="AQW50" s="21"/>
      <c r="AQX50" s="26"/>
      <c r="ARG50" s="21"/>
      <c r="ARH50" s="26"/>
      <c r="ARQ50" s="21"/>
      <c r="ARR50" s="26"/>
      <c r="ASA50" s="21"/>
      <c r="ASB50" s="26"/>
      <c r="ASK50" s="21"/>
      <c r="ASL50" s="26"/>
      <c r="ASU50" s="21"/>
      <c r="ASV50" s="26"/>
      <c r="ATE50" s="21"/>
      <c r="ATF50" s="26"/>
      <c r="ATQ50" s="21"/>
      <c r="ATR50" s="26">
        <v>100</v>
      </c>
      <c r="ATS50" s="7">
        <v>0</v>
      </c>
      <c r="ATT50" s="7">
        <v>103</v>
      </c>
      <c r="ATU50" s="7">
        <v>12</v>
      </c>
      <c r="AUA50" s="21" t="s">
        <v>745</v>
      </c>
      <c r="AUB50" s="26"/>
      <c r="AUK50" s="21"/>
      <c r="AUL50" s="26"/>
      <c r="AUU50" s="21"/>
      <c r="AUV50" s="26"/>
      <c r="AVE50" s="21"/>
      <c r="AVF50" s="26"/>
      <c r="AVO50" s="21"/>
      <c r="AVP50" s="26"/>
      <c r="AVY50" s="21"/>
      <c r="AVZ50" s="26"/>
      <c r="AWI50" s="21"/>
      <c r="AWJ50" s="26"/>
      <c r="AWS50" s="21"/>
      <c r="AWT50" s="26"/>
      <c r="AXE50" s="21"/>
      <c r="AXF50" s="26"/>
      <c r="AXO50" s="21"/>
      <c r="AXP50" s="26">
        <v>4.4800000000000004</v>
      </c>
      <c r="AXQ50" s="7">
        <v>0.33</v>
      </c>
      <c r="AXR50" s="7">
        <v>4.2300000000000004</v>
      </c>
      <c r="AXS50" s="7">
        <v>0.24</v>
      </c>
      <c r="AXY50" s="21" t="s">
        <v>890</v>
      </c>
      <c r="AXZ50" s="26"/>
      <c r="AYI50" s="21"/>
      <c r="AYJ50" s="26"/>
      <c r="AYS50" s="21"/>
      <c r="AZD50" s="26"/>
      <c r="AZM50" s="21"/>
      <c r="AZN50" s="26"/>
      <c r="AZW50" s="21"/>
      <c r="AZX50" s="26"/>
      <c r="BAG50" s="21"/>
      <c r="BAH50" s="26">
        <v>20.399999999999999</v>
      </c>
      <c r="BAI50" s="7">
        <v>8.1999999999999993</v>
      </c>
      <c r="BAJ50" s="7">
        <v>18.5</v>
      </c>
      <c r="BAK50" s="7">
        <v>6</v>
      </c>
      <c r="BAQ50" s="21" t="s">
        <v>745</v>
      </c>
      <c r="BAR50" s="26">
        <v>66</v>
      </c>
      <c r="BAS50" s="7">
        <v>12</v>
      </c>
      <c r="BAT50" s="7">
        <v>56</v>
      </c>
      <c r="BAU50" s="7">
        <v>10</v>
      </c>
      <c r="BBA50" s="21" t="s">
        <v>745</v>
      </c>
      <c r="BBB50" s="26"/>
      <c r="BBK50" s="21"/>
      <c r="BBL50" s="26"/>
      <c r="BBU50" s="21"/>
      <c r="BBV50" s="26"/>
      <c r="BCE50" s="21"/>
      <c r="BCF50" s="26"/>
      <c r="BCO50" s="21"/>
      <c r="BCP50" s="26"/>
      <c r="BCY50" s="21"/>
      <c r="BCZ50" s="26"/>
      <c r="BDI50" s="21"/>
      <c r="BDJ50" s="26"/>
      <c r="BDS50" s="21"/>
      <c r="BDT50" s="26"/>
      <c r="BDV50" s="53"/>
      <c r="BEC50" s="21"/>
      <c r="BED50" s="52"/>
      <c r="BEE50" s="53"/>
      <c r="BEF50" s="53"/>
      <c r="BEG50" s="53"/>
      <c r="BEH50" s="53"/>
      <c r="BEI50" s="53"/>
      <c r="BEJ50" s="53"/>
      <c r="BEK50" s="53"/>
      <c r="BEL50" s="53"/>
      <c r="BEM50" s="21"/>
      <c r="BEN50" s="52"/>
      <c r="BEO50" s="53"/>
      <c r="BEP50" s="53"/>
      <c r="BEQ50" s="53"/>
      <c r="BER50" s="53"/>
      <c r="BES50" s="53"/>
      <c r="BET50" s="53"/>
      <c r="BEU50" s="53"/>
      <c r="BEV50" s="53"/>
      <c r="BEW50" s="21"/>
      <c r="BEX50" s="52"/>
      <c r="BEY50" s="53"/>
      <c r="BEZ50" s="53"/>
      <c r="BFA50" s="53"/>
      <c r="BFB50" s="53"/>
      <c r="BFC50" s="53"/>
      <c r="BFD50" s="53"/>
      <c r="BFE50" s="53"/>
      <c r="BFF50" s="53"/>
      <c r="BFG50" s="21"/>
      <c r="BFH50" s="26"/>
      <c r="BFQ50" s="21"/>
      <c r="BGB50" s="26"/>
      <c r="BGK50" s="21"/>
      <c r="BGL50" s="26"/>
      <c r="BGU50" s="21"/>
      <c r="BHF50" s="52"/>
      <c r="BHG50" s="53"/>
      <c r="BHH50" s="53"/>
      <c r="BHI50" s="53"/>
      <c r="BHJ50" s="53"/>
      <c r="BHK50" s="53"/>
      <c r="BHL50" s="53"/>
      <c r="BHM50" s="53"/>
      <c r="BHN50" s="53"/>
      <c r="BHO50" s="54"/>
      <c r="BHP50" s="26"/>
      <c r="BHY50" s="21"/>
      <c r="BHZ50" s="26"/>
      <c r="BII50" s="21"/>
      <c r="BIJ50" s="26"/>
      <c r="BIS50" s="21"/>
      <c r="BIT50" s="26"/>
      <c r="BJC50" s="21"/>
      <c r="BJD50" s="26"/>
      <c r="BJM50" s="21"/>
      <c r="BJN50" s="13"/>
      <c r="BJO50" s="12"/>
      <c r="BJW50" s="21"/>
      <c r="BJX50" s="26"/>
      <c r="BKG50" s="21"/>
      <c r="BKH50" s="26"/>
      <c r="BKQ50" s="21"/>
      <c r="BKR50" s="26"/>
      <c r="BLA50" s="21"/>
      <c r="BLB50" s="26"/>
      <c r="BLK50" s="21"/>
      <c r="BLL50" s="26"/>
      <c r="BLU50" s="21"/>
      <c r="BMF50" s="26"/>
      <c r="BMO50" s="21"/>
      <c r="BMP50" s="26"/>
      <c r="BMY50" s="21"/>
      <c r="BMZ50" s="26"/>
      <c r="BNI50" s="21"/>
      <c r="BNJ50" s="26"/>
      <c r="BNS50" s="21"/>
      <c r="BNT50" s="26"/>
      <c r="BOC50" s="21"/>
      <c r="BOD50" s="26"/>
      <c r="BOM50" s="21"/>
      <c r="BON50" s="26"/>
      <c r="BOW50" s="21"/>
      <c r="BPF50" s="21"/>
      <c r="BPO50" s="21"/>
      <c r="BPP50" s="26"/>
      <c r="BPY50" s="21"/>
      <c r="BPZ50" s="26"/>
      <c r="BQI50" s="21"/>
      <c r="BQJ50" s="26"/>
      <c r="BQS50" s="21"/>
      <c r="BQT50" s="26"/>
      <c r="BRE50" s="21"/>
      <c r="BRF50" s="26"/>
      <c r="BRR50" s="26"/>
      <c r="BSC50" s="21"/>
      <c r="BSP50" s="26"/>
      <c r="BTA50" s="21"/>
      <c r="BTB50" s="26"/>
      <c r="BTK50" s="21"/>
      <c r="BTV50" s="26"/>
      <c r="BUE50" s="21"/>
      <c r="BUF50" s="26"/>
      <c r="BUO50" s="21"/>
      <c r="BUP50" s="26"/>
      <c r="BUY50" s="21"/>
      <c r="BUZ50" s="26"/>
      <c r="BVI50" s="21"/>
      <c r="BVJ50" s="26"/>
      <c r="BVS50" s="21"/>
      <c r="BVT50" s="26"/>
      <c r="BWC50" s="21"/>
      <c r="BWD50" s="26"/>
      <c r="BWM50" s="21"/>
      <c r="BWN50" s="26"/>
      <c r="BWW50" s="21"/>
      <c r="BWX50" s="26"/>
      <c r="BXG50" s="21"/>
      <c r="BXR50" s="26"/>
      <c r="BYA50" s="21"/>
      <c r="BYB50" s="26"/>
      <c r="BYK50" s="21"/>
      <c r="BYL50" s="26"/>
      <c r="BYU50" s="21"/>
      <c r="BYV50" s="26"/>
      <c r="BZE50" s="21"/>
      <c r="BZF50" s="26"/>
      <c r="BZQ50" s="21"/>
      <c r="BZR50" s="26"/>
      <c r="CAA50" s="21"/>
      <c r="CAB50" s="26"/>
      <c r="CAK50" s="21"/>
      <c r="CAL50" s="26"/>
      <c r="CAU50" s="21"/>
      <c r="CAV50" s="26"/>
      <c r="CBE50" s="21"/>
      <c r="CBF50" s="26"/>
      <c r="CBO50" s="21"/>
      <c r="CBP50" s="26"/>
      <c r="CBY50" s="21"/>
      <c r="CBZ50" s="26"/>
      <c r="CCI50" s="21"/>
      <c r="CCU50" s="26"/>
      <c r="CDD50" s="21"/>
      <c r="CDE50" s="26"/>
      <c r="CDN50" s="21"/>
      <c r="CDO50" s="26"/>
      <c r="CDX50" s="21"/>
      <c r="CDY50" s="26"/>
      <c r="CEH50" s="21"/>
      <c r="CEI50" s="26"/>
      <c r="CER50" s="21"/>
      <c r="CES50" s="26"/>
      <c r="CFB50" s="21"/>
      <c r="CFC50" s="26"/>
      <c r="CFL50" s="21"/>
      <c r="CFM50" s="26"/>
      <c r="CFV50" s="21"/>
      <c r="CFW50" s="26"/>
      <c r="CGF50" s="21"/>
      <c r="CGG50" s="26"/>
      <c r="CGP50" s="21"/>
      <c r="CGQ50" s="26"/>
      <c r="CGZ50" s="21"/>
      <c r="CHA50" s="26"/>
      <c r="CHJ50" s="21"/>
      <c r="CHK50" s="26"/>
      <c r="CHV50" s="21"/>
      <c r="CIG50" s="26"/>
      <c r="CIQ50" s="26"/>
      <c r="CIZ50" s="21"/>
      <c r="CJM50" s="26"/>
      <c r="CJX50" s="21"/>
      <c r="CKK50" s="26"/>
      <c r="CKV50" s="21"/>
      <c r="CKW50" s="26"/>
      <c r="CLF50" s="21"/>
      <c r="CLQ50" s="201"/>
      <c r="CLR50" s="201"/>
    </row>
    <row r="51" spans="1:2046 2055:2358" ht="50" customHeight="1" x14ac:dyDescent="0.2">
      <c r="A51" s="250">
        <v>16</v>
      </c>
      <c r="B51" s="252" t="s">
        <v>12</v>
      </c>
      <c r="C51" s="1" t="s">
        <v>91</v>
      </c>
      <c r="D51" s="179" t="s">
        <v>1212</v>
      </c>
      <c r="E51" s="179" t="s">
        <v>1712</v>
      </c>
      <c r="F51" s="179" t="s">
        <v>1766</v>
      </c>
      <c r="G51" s="1" t="s">
        <v>748</v>
      </c>
      <c r="H51" s="1">
        <v>7</v>
      </c>
      <c r="I51" s="1" t="s">
        <v>118</v>
      </c>
      <c r="J51" s="1" t="s">
        <v>811</v>
      </c>
      <c r="K51" s="1" t="s">
        <v>811</v>
      </c>
      <c r="L51" s="1" t="s">
        <v>811</v>
      </c>
      <c r="M51" s="1" t="s">
        <v>811</v>
      </c>
      <c r="N51" s="1" t="s">
        <v>811</v>
      </c>
      <c r="O51" s="56" t="s">
        <v>811</v>
      </c>
      <c r="P51" s="1" t="s">
        <v>811</v>
      </c>
      <c r="Q51" s="1" t="s">
        <v>811</v>
      </c>
      <c r="R51" s="1" t="s">
        <v>811</v>
      </c>
      <c r="S51" s="1" t="s">
        <v>811</v>
      </c>
      <c r="T51" s="1" t="s">
        <v>811</v>
      </c>
      <c r="U51" s="1" t="s">
        <v>811</v>
      </c>
      <c r="V51" s="1" t="s">
        <v>811</v>
      </c>
      <c r="W51" s="1" t="s">
        <v>811</v>
      </c>
      <c r="X51" s="179" t="s">
        <v>1774</v>
      </c>
      <c r="Y51" s="1" t="s">
        <v>811</v>
      </c>
      <c r="Z51" s="1" t="s">
        <v>811</v>
      </c>
      <c r="AA51" s="1" t="s">
        <v>811</v>
      </c>
      <c r="AB51" s="1" t="s">
        <v>811</v>
      </c>
      <c r="AC51" s="189" t="s">
        <v>123</v>
      </c>
      <c r="AD51" s="179" t="s">
        <v>3422</v>
      </c>
      <c r="AE51" s="179" t="s">
        <v>123</v>
      </c>
      <c r="AF51" s="179" t="s">
        <v>1777</v>
      </c>
      <c r="AG51" s="179" t="s">
        <v>1778</v>
      </c>
      <c r="AH51" s="179" t="s">
        <v>123</v>
      </c>
      <c r="AI51" s="179" t="s">
        <v>123</v>
      </c>
      <c r="AJ51" s="179" t="s">
        <v>123</v>
      </c>
      <c r="AK51" s="179" t="s">
        <v>123</v>
      </c>
      <c r="AL51" s="179" t="s">
        <v>123</v>
      </c>
      <c r="AM51" s="179" t="s">
        <v>123</v>
      </c>
      <c r="AN51" s="179" t="s">
        <v>123</v>
      </c>
      <c r="AO51" s="179" t="s">
        <v>123</v>
      </c>
      <c r="AP51" s="179" t="s">
        <v>123</v>
      </c>
      <c r="AQ51" s="179" t="s">
        <v>3298</v>
      </c>
      <c r="AR51" s="179" t="s">
        <v>123</v>
      </c>
      <c r="AS51" s="179" t="s">
        <v>3871</v>
      </c>
      <c r="AT51" s="179" t="s">
        <v>1779</v>
      </c>
      <c r="AU51" s="9" t="s">
        <v>3424</v>
      </c>
      <c r="AV51" s="10" t="s">
        <v>1767</v>
      </c>
      <c r="AW51" s="83" t="s">
        <v>811</v>
      </c>
      <c r="AX51" s="10" t="s">
        <v>3425</v>
      </c>
      <c r="AY51" s="10" t="s">
        <v>811</v>
      </c>
      <c r="AZ51" s="183" t="s">
        <v>123</v>
      </c>
      <c r="BA51" s="193" t="s">
        <v>118</v>
      </c>
      <c r="BC51" s="50">
        <v>9.3000000000000007</v>
      </c>
      <c r="BD51" s="51">
        <v>1.2</v>
      </c>
      <c r="BE51" s="10">
        <v>36.200000000000003</v>
      </c>
      <c r="BF51" s="10">
        <v>9</v>
      </c>
      <c r="BG51" s="10">
        <v>36.700000000000003</v>
      </c>
      <c r="BH51" s="10">
        <v>9.1999999999999993</v>
      </c>
      <c r="BO51" s="10" t="s">
        <v>745</v>
      </c>
      <c r="BQ51" s="9">
        <v>138.80000000000001</v>
      </c>
      <c r="BR51" s="10">
        <v>10</v>
      </c>
      <c r="BS51" s="10">
        <v>141.19999999999999</v>
      </c>
      <c r="BT51" s="10">
        <v>9.6</v>
      </c>
      <c r="CA51" s="10" t="s">
        <v>889</v>
      </c>
      <c r="NP51" s="49">
        <v>49.9</v>
      </c>
      <c r="NQ51" s="50">
        <v>4.8</v>
      </c>
      <c r="NR51" s="50">
        <v>48.7</v>
      </c>
      <c r="NS51" s="19">
        <v>5.3</v>
      </c>
      <c r="NX51" s="19" t="s">
        <v>745</v>
      </c>
      <c r="RL51" s="9">
        <v>10.6</v>
      </c>
      <c r="RM51" s="10">
        <v>1.2</v>
      </c>
      <c r="RN51" s="10">
        <v>10.8</v>
      </c>
      <c r="RO51" s="10">
        <v>1</v>
      </c>
      <c r="RT51" s="19" t="s">
        <v>745</v>
      </c>
      <c r="YB51" s="25">
        <v>200.6</v>
      </c>
      <c r="YC51" s="19">
        <v>10.199999999999999</v>
      </c>
      <c r="YD51" s="19">
        <v>199.5</v>
      </c>
      <c r="YE51" s="19">
        <v>7.7</v>
      </c>
      <c r="YJ51" s="19" t="s">
        <v>745</v>
      </c>
      <c r="YL51" s="25">
        <v>80.8</v>
      </c>
      <c r="YM51" s="19">
        <v>6.8</v>
      </c>
      <c r="YN51" s="19">
        <v>82.6</v>
      </c>
      <c r="YO51" s="19">
        <v>8.1999999999999993</v>
      </c>
      <c r="YT51" s="19" t="s">
        <v>745</v>
      </c>
      <c r="ALN51" s="25">
        <v>756.3</v>
      </c>
      <c r="ALO51" s="19">
        <v>68.099999999999994</v>
      </c>
      <c r="ALP51" s="19">
        <v>740.4</v>
      </c>
      <c r="ALQ51" s="19">
        <v>80.7</v>
      </c>
      <c r="ALV51" s="19" t="s">
        <v>745</v>
      </c>
      <c r="AMH51" s="25">
        <v>70.2</v>
      </c>
      <c r="AMI51" s="19">
        <v>33.9</v>
      </c>
      <c r="AMJ51" s="19">
        <v>61.9</v>
      </c>
      <c r="AMK51" s="19">
        <v>28.7</v>
      </c>
      <c r="AMP51" s="19" t="s">
        <v>745</v>
      </c>
      <c r="ANL51" s="25">
        <v>67.400000000000006</v>
      </c>
      <c r="ANM51" s="19">
        <v>32.799999999999997</v>
      </c>
      <c r="ANN51" s="19">
        <v>61.5</v>
      </c>
      <c r="ANO51" s="19">
        <v>38.299999999999997</v>
      </c>
      <c r="ANT51" s="19" t="s">
        <v>745</v>
      </c>
      <c r="AOF51" s="25">
        <v>48.6</v>
      </c>
      <c r="AOG51" s="19">
        <v>23.5</v>
      </c>
      <c r="AOH51" s="19">
        <v>44.4</v>
      </c>
      <c r="AOI51" s="19">
        <v>27.5</v>
      </c>
      <c r="AON51" s="19" t="s">
        <v>745</v>
      </c>
      <c r="AOP51" s="25">
        <v>93.9</v>
      </c>
      <c r="AOQ51" s="19">
        <v>46.7</v>
      </c>
      <c r="AOR51" s="19">
        <v>84.1</v>
      </c>
      <c r="AOS51" s="19">
        <v>33.6</v>
      </c>
      <c r="AOX51" s="19" t="s">
        <v>745</v>
      </c>
      <c r="AOZ51" s="25">
        <v>116.8</v>
      </c>
      <c r="APA51" s="19">
        <v>56.9</v>
      </c>
      <c r="APB51" s="19">
        <v>101.2</v>
      </c>
      <c r="APC51" s="19">
        <v>69</v>
      </c>
      <c r="APH51" s="19" t="s">
        <v>745</v>
      </c>
      <c r="APJ51" s="25">
        <v>35.299999999999997</v>
      </c>
      <c r="APK51" s="19">
        <v>19.2</v>
      </c>
      <c r="APL51" s="19">
        <v>31.1</v>
      </c>
      <c r="APM51" s="19">
        <v>23.5</v>
      </c>
      <c r="APR51" s="19" t="s">
        <v>745</v>
      </c>
      <c r="AQD51" s="25">
        <v>42</v>
      </c>
      <c r="AQE51" s="19">
        <v>12.4</v>
      </c>
      <c r="AQF51" s="19">
        <v>46.6</v>
      </c>
      <c r="AQG51" s="19">
        <v>13.1</v>
      </c>
      <c r="AQL51" s="19" t="s">
        <v>745</v>
      </c>
      <c r="AQX51" s="25">
        <v>58</v>
      </c>
      <c r="AQY51" s="19">
        <v>12.4</v>
      </c>
      <c r="AQZ51" s="19">
        <v>53.4</v>
      </c>
      <c r="ARA51" s="19">
        <v>13.1</v>
      </c>
      <c r="ARF51" s="19" t="s">
        <v>745</v>
      </c>
      <c r="ARR51" s="25">
        <v>6.6</v>
      </c>
      <c r="ARS51" s="19">
        <v>0.9</v>
      </c>
      <c r="ART51" s="19">
        <v>6.3</v>
      </c>
      <c r="ARU51" s="19">
        <v>0.9</v>
      </c>
      <c r="ARZ51" s="19" t="s">
        <v>745</v>
      </c>
      <c r="ASB51" s="25">
        <v>-0.4</v>
      </c>
      <c r="ASC51" s="19">
        <v>0.6</v>
      </c>
      <c r="ASD51" s="19">
        <v>-0.1</v>
      </c>
      <c r="ASE51" s="19">
        <v>0.6</v>
      </c>
      <c r="ASJ51" s="19" t="s">
        <v>745</v>
      </c>
      <c r="CLQ51" s="199" t="s">
        <v>3423</v>
      </c>
      <c r="CLR51" s="199" t="s">
        <v>123</v>
      </c>
    </row>
    <row r="52" spans="1:2046 2055:2358" s="7" customFormat="1" ht="50" customHeight="1" x14ac:dyDescent="0.2">
      <c r="A52" s="250"/>
      <c r="B52" s="252"/>
      <c r="C52" s="7" t="s">
        <v>804</v>
      </c>
      <c r="D52" s="180"/>
      <c r="E52" s="180"/>
      <c r="F52" s="180"/>
      <c r="G52" s="7" t="s">
        <v>749</v>
      </c>
      <c r="H52" s="7">
        <v>7</v>
      </c>
      <c r="I52" s="7" t="s">
        <v>104</v>
      </c>
      <c r="J52" s="7" t="s">
        <v>1768</v>
      </c>
      <c r="K52" s="7" t="s">
        <v>1769</v>
      </c>
      <c r="L52" s="7" t="s">
        <v>2843</v>
      </c>
      <c r="M52" s="7" t="s">
        <v>1771</v>
      </c>
      <c r="N52" s="7" t="s">
        <v>1772</v>
      </c>
      <c r="O52" s="45" t="s">
        <v>1770</v>
      </c>
      <c r="P52" s="7" t="s">
        <v>118</v>
      </c>
      <c r="Q52" s="7" t="s">
        <v>118</v>
      </c>
      <c r="R52" s="7">
        <v>3</v>
      </c>
      <c r="S52" s="7" t="s">
        <v>1773</v>
      </c>
      <c r="T52" s="7" t="s">
        <v>823</v>
      </c>
      <c r="U52" s="7" t="s">
        <v>118</v>
      </c>
      <c r="V52" s="7" t="s">
        <v>826</v>
      </c>
      <c r="W52" s="7" t="s">
        <v>118</v>
      </c>
      <c r="X52" s="180"/>
      <c r="Y52" s="7" t="s">
        <v>3421</v>
      </c>
      <c r="Z52" s="7" t="s">
        <v>1775</v>
      </c>
      <c r="AA52" s="7" t="s">
        <v>118</v>
      </c>
      <c r="AB52" s="7" t="s">
        <v>1776</v>
      </c>
      <c r="AC52" s="190"/>
      <c r="AD52" s="180"/>
      <c r="AE52" s="180"/>
      <c r="AF52" s="180"/>
      <c r="AG52" s="180"/>
      <c r="AH52" s="180"/>
      <c r="AI52" s="180"/>
      <c r="AJ52" s="180"/>
      <c r="AK52" s="180"/>
      <c r="AL52" s="180"/>
      <c r="AM52" s="180"/>
      <c r="AN52" s="180"/>
      <c r="AO52" s="180"/>
      <c r="AP52" s="180"/>
      <c r="AQ52" s="180"/>
      <c r="AR52" s="180"/>
      <c r="AS52" s="180"/>
      <c r="AT52" s="180"/>
      <c r="AU52" s="13" t="s">
        <v>3186</v>
      </c>
      <c r="AV52" s="12" t="s">
        <v>3183</v>
      </c>
      <c r="AW52" s="45" t="s">
        <v>118</v>
      </c>
      <c r="AX52" s="12" t="s">
        <v>3426</v>
      </c>
      <c r="AY52" s="12" t="s">
        <v>118</v>
      </c>
      <c r="AZ52" s="184"/>
      <c r="BA52" s="194"/>
      <c r="BB52" s="52"/>
      <c r="BC52" s="53">
        <v>9.8000000000000007</v>
      </c>
      <c r="BD52" s="54">
        <v>0.7</v>
      </c>
      <c r="BE52" s="12">
        <v>35.5</v>
      </c>
      <c r="BF52" s="12">
        <v>7.9</v>
      </c>
      <c r="BG52" s="12">
        <v>36.4</v>
      </c>
      <c r="BH52" s="12">
        <v>8</v>
      </c>
      <c r="BI52" s="12"/>
      <c r="BJ52" s="12"/>
      <c r="BK52" s="12"/>
      <c r="BL52" s="12"/>
      <c r="BM52" s="12"/>
      <c r="BN52" s="53"/>
      <c r="BO52" s="12" t="s">
        <v>890</v>
      </c>
      <c r="BP52" s="14"/>
      <c r="BQ52" s="13">
        <v>140.80000000000001</v>
      </c>
      <c r="BR52" s="12">
        <v>6.1</v>
      </c>
      <c r="BS52" s="12">
        <v>142.4</v>
      </c>
      <c r="BT52" s="12">
        <v>7.4</v>
      </c>
      <c r="BU52" s="12"/>
      <c r="BV52" s="12"/>
      <c r="BW52" s="53"/>
      <c r="BX52" s="53"/>
      <c r="BY52" s="12"/>
      <c r="BZ52" s="12"/>
      <c r="CA52" s="12" t="s">
        <v>889</v>
      </c>
      <c r="CB52" s="14"/>
      <c r="CC52" s="53"/>
      <c r="CD52" s="53"/>
      <c r="CE52" s="53"/>
      <c r="CF52" s="53"/>
      <c r="CG52" s="12"/>
      <c r="CH52" s="12"/>
      <c r="CI52" s="53"/>
      <c r="CJ52" s="53"/>
      <c r="CK52" s="53"/>
      <c r="CL52" s="53"/>
      <c r="CM52" s="53"/>
      <c r="CN52" s="54"/>
      <c r="CO52" s="52"/>
      <c r="CP52" s="53"/>
      <c r="CQ52" s="53"/>
      <c r="CR52" s="53"/>
      <c r="CS52" s="53"/>
      <c r="CT52" s="53"/>
      <c r="CU52" s="53"/>
      <c r="CV52" s="53"/>
      <c r="CW52" s="53"/>
      <c r="CX52" s="53"/>
      <c r="CY52" s="53"/>
      <c r="CZ52" s="54"/>
      <c r="DA52" s="13"/>
      <c r="DB52" s="12"/>
      <c r="DC52" s="12"/>
      <c r="DD52" s="12"/>
      <c r="DE52" s="12"/>
      <c r="DF52" s="12"/>
      <c r="DG52" s="12"/>
      <c r="DH52" s="53"/>
      <c r="DI52" s="53"/>
      <c r="DJ52" s="14"/>
      <c r="DK52" s="13"/>
      <c r="DL52" s="12"/>
      <c r="DM52" s="12"/>
      <c r="DN52" s="12"/>
      <c r="DO52" s="12"/>
      <c r="DP52" s="12"/>
      <c r="DQ52" s="12"/>
      <c r="DR52" s="53"/>
      <c r="DS52" s="53"/>
      <c r="DT52" s="14"/>
      <c r="DU52" s="52"/>
      <c r="DV52" s="53"/>
      <c r="DW52" s="53"/>
      <c r="DX52" s="53"/>
      <c r="DY52" s="53"/>
      <c r="DZ52" s="53"/>
      <c r="EA52" s="53"/>
      <c r="EB52" s="53"/>
      <c r="EC52" s="53"/>
      <c r="ED52" s="54"/>
      <c r="EE52" s="13"/>
      <c r="EF52" s="12"/>
      <c r="EG52" s="12"/>
      <c r="EH52" s="12"/>
      <c r="EI52" s="12"/>
      <c r="EJ52" s="12"/>
      <c r="EK52" s="12"/>
      <c r="EL52" s="12"/>
      <c r="EM52" s="12"/>
      <c r="EN52" s="14"/>
      <c r="EO52" s="12"/>
      <c r="EP52" s="12"/>
      <c r="EQ52" s="12"/>
      <c r="ER52" s="12"/>
      <c r="ES52" s="12"/>
      <c r="ET52" s="12"/>
      <c r="EU52" s="12"/>
      <c r="EV52" s="53"/>
      <c r="EW52" s="53"/>
      <c r="EX52" s="12"/>
      <c r="EY52" s="13"/>
      <c r="EZ52" s="12"/>
      <c r="FA52" s="12"/>
      <c r="FB52" s="12"/>
      <c r="FC52" s="12"/>
      <c r="FD52" s="12"/>
      <c r="FE52" s="12"/>
      <c r="FF52" s="53"/>
      <c r="FG52" s="53"/>
      <c r="FH52" s="14"/>
      <c r="FI52" s="13"/>
      <c r="FJ52" s="12"/>
      <c r="FK52" s="12"/>
      <c r="FL52" s="12"/>
      <c r="FM52" s="12"/>
      <c r="FN52" s="12"/>
      <c r="FO52" s="12"/>
      <c r="FP52" s="12"/>
      <c r="FQ52" s="12"/>
      <c r="FR52" s="14"/>
      <c r="FS52" s="52"/>
      <c r="FT52" s="53"/>
      <c r="FU52" s="53"/>
      <c r="FV52" s="53"/>
      <c r="FW52" s="53"/>
      <c r="FX52" s="53"/>
      <c r="FY52" s="53"/>
      <c r="FZ52" s="53"/>
      <c r="GA52" s="53"/>
      <c r="GB52" s="53"/>
      <c r="GC52" s="52"/>
      <c r="GD52" s="53"/>
      <c r="GE52" s="53"/>
      <c r="GF52" s="53"/>
      <c r="GG52" s="53"/>
      <c r="GH52" s="53"/>
      <c r="GI52" s="53"/>
      <c r="GJ52" s="53"/>
      <c r="GK52" s="53"/>
      <c r="GL52" s="54"/>
      <c r="GM52" s="53"/>
      <c r="GN52" s="53"/>
      <c r="GO52" s="53"/>
      <c r="GP52" s="53"/>
      <c r="GQ52" s="53"/>
      <c r="GR52" s="53"/>
      <c r="GS52" s="53"/>
      <c r="GT52" s="53"/>
      <c r="GU52" s="53"/>
      <c r="GV52" s="54"/>
      <c r="GW52" s="52"/>
      <c r="GX52" s="53"/>
      <c r="GY52" s="53"/>
      <c r="GZ52" s="53"/>
      <c r="HA52" s="53"/>
      <c r="HB52" s="53"/>
      <c r="HC52" s="53"/>
      <c r="HD52" s="53"/>
      <c r="HE52" s="53"/>
      <c r="HF52" s="54"/>
      <c r="HG52" s="13"/>
      <c r="HH52" s="12"/>
      <c r="HI52" s="12"/>
      <c r="HJ52" s="12"/>
      <c r="HK52" s="12"/>
      <c r="HL52" s="12"/>
      <c r="HM52" s="12"/>
      <c r="HN52" s="12"/>
      <c r="HO52" s="12"/>
      <c r="HP52" s="14"/>
      <c r="HQ52" s="13"/>
      <c r="HR52" s="12"/>
      <c r="HS52" s="12"/>
      <c r="HT52" s="12"/>
      <c r="HU52" s="12"/>
      <c r="HV52" s="12"/>
      <c r="HW52" s="12"/>
      <c r="HX52" s="12"/>
      <c r="HY52" s="12"/>
      <c r="HZ52" s="14"/>
      <c r="IA52" s="13"/>
      <c r="IB52" s="12"/>
      <c r="IC52" s="12"/>
      <c r="ID52" s="12"/>
      <c r="IE52" s="12"/>
      <c r="IF52" s="12"/>
      <c r="IG52" s="12"/>
      <c r="IH52" s="12"/>
      <c r="II52" s="12"/>
      <c r="IJ52" s="12"/>
      <c r="IK52" s="12"/>
      <c r="IL52" s="14"/>
      <c r="IM52" s="13"/>
      <c r="IN52" s="12"/>
      <c r="IO52" s="12"/>
      <c r="IP52" s="12"/>
      <c r="IQ52" s="12"/>
      <c r="IR52" s="12"/>
      <c r="IS52" s="12"/>
      <c r="IT52" s="12"/>
      <c r="IU52" s="12"/>
      <c r="IV52" s="14"/>
      <c r="IW52" s="13"/>
      <c r="IX52" s="12"/>
      <c r="IY52" s="12"/>
      <c r="IZ52" s="12"/>
      <c r="JA52" s="53"/>
      <c r="JB52" s="53"/>
      <c r="JC52" s="12"/>
      <c r="JD52" s="53"/>
      <c r="JE52" s="53"/>
      <c r="JF52" s="14"/>
      <c r="JG52" s="13"/>
      <c r="JH52" s="12"/>
      <c r="JI52" s="12"/>
      <c r="JJ52" s="12"/>
      <c r="JK52" s="12"/>
      <c r="JL52" s="12"/>
      <c r="JM52" s="12"/>
      <c r="JN52" s="12"/>
      <c r="JO52" s="12"/>
      <c r="JP52" s="14"/>
      <c r="JQ52" s="52"/>
      <c r="JR52" s="53"/>
      <c r="JS52" s="53"/>
      <c r="JT52" s="53"/>
      <c r="JU52" s="53"/>
      <c r="JV52" s="53"/>
      <c r="JW52" s="12"/>
      <c r="JX52" s="12"/>
      <c r="JY52" s="12"/>
      <c r="JZ52" s="54"/>
      <c r="KA52" s="52"/>
      <c r="KB52" s="53"/>
      <c r="KC52" s="53"/>
      <c r="KD52" s="53"/>
      <c r="KE52" s="53"/>
      <c r="KF52" s="53"/>
      <c r="KG52" s="53"/>
      <c r="KH52" s="53"/>
      <c r="KI52" s="53"/>
      <c r="KJ52" s="54"/>
      <c r="KK52" s="67"/>
      <c r="KL52" s="68"/>
      <c r="KM52" s="68"/>
      <c r="KN52" s="68"/>
      <c r="KO52" s="68"/>
      <c r="KP52" s="68"/>
      <c r="KQ52" s="12"/>
      <c r="KR52" s="12"/>
      <c r="KS52" s="12"/>
      <c r="KT52" s="69"/>
      <c r="KU52" s="67"/>
      <c r="KV52" s="68"/>
      <c r="KW52" s="68"/>
      <c r="KX52" s="68"/>
      <c r="KY52" s="68"/>
      <c r="KZ52" s="68"/>
      <c r="LA52" s="12"/>
      <c r="LB52" s="12"/>
      <c r="LC52" s="12"/>
      <c r="LD52" s="69"/>
      <c r="LE52" s="13"/>
      <c r="LF52" s="12"/>
      <c r="LG52" s="12"/>
      <c r="LH52" s="12"/>
      <c r="LI52" s="12"/>
      <c r="LJ52" s="12"/>
      <c r="LK52" s="12"/>
      <c r="LL52" s="12"/>
      <c r="LM52" s="12"/>
      <c r="LN52" s="14"/>
      <c r="LO52" s="13"/>
      <c r="LP52" s="12"/>
      <c r="LQ52" s="12"/>
      <c r="LR52" s="12"/>
      <c r="LS52" s="12"/>
      <c r="LT52" s="12"/>
      <c r="LU52" s="12"/>
      <c r="LV52" s="12"/>
      <c r="LW52" s="12"/>
      <c r="LX52" s="14"/>
      <c r="LY52" s="13"/>
      <c r="LZ52" s="12"/>
      <c r="MA52" s="12"/>
      <c r="MB52" s="12"/>
      <c r="MC52" s="12"/>
      <c r="MD52" s="12"/>
      <c r="ME52" s="12"/>
      <c r="MF52" s="12"/>
      <c r="MG52" s="12"/>
      <c r="MH52" s="14"/>
      <c r="MI52" s="13"/>
      <c r="MJ52" s="12"/>
      <c r="MK52" s="12"/>
      <c r="ML52" s="12"/>
      <c r="MM52" s="12"/>
      <c r="MN52" s="12"/>
      <c r="MO52" s="12"/>
      <c r="MP52" s="12"/>
      <c r="MQ52" s="12"/>
      <c r="MR52" s="14"/>
      <c r="MS52" s="13"/>
      <c r="MT52" s="12"/>
      <c r="MU52" s="12"/>
      <c r="MY52" s="12"/>
      <c r="MZ52" s="12"/>
      <c r="NA52" s="12"/>
      <c r="NB52" s="21"/>
      <c r="NC52" s="52"/>
      <c r="ND52" s="53"/>
      <c r="NE52" s="53"/>
      <c r="NF52" s="53"/>
      <c r="NG52" s="53"/>
      <c r="NH52" s="53"/>
      <c r="NI52" s="53"/>
      <c r="NO52" s="106"/>
      <c r="NP52" s="52">
        <v>51.6</v>
      </c>
      <c r="NQ52" s="53">
        <v>2.8</v>
      </c>
      <c r="NR52" s="53">
        <v>54.1</v>
      </c>
      <c r="NS52" s="7">
        <v>3.4</v>
      </c>
      <c r="NX52" s="7" t="s">
        <v>889</v>
      </c>
      <c r="NY52" s="21"/>
      <c r="NZ52" s="52"/>
      <c r="OA52" s="53"/>
      <c r="OB52" s="53"/>
      <c r="OC52" s="53"/>
      <c r="OD52" s="53"/>
      <c r="OE52" s="53"/>
      <c r="OI52" s="54"/>
      <c r="OJ52" s="13"/>
      <c r="OK52" s="12"/>
      <c r="OL52" s="12"/>
      <c r="OS52" s="21"/>
      <c r="OT52" s="13"/>
      <c r="OU52" s="12"/>
      <c r="OV52" s="12"/>
      <c r="PC52" s="21"/>
      <c r="PD52" s="26"/>
      <c r="PM52" s="21"/>
      <c r="PN52" s="26"/>
      <c r="PW52" s="21"/>
      <c r="PX52" s="26"/>
      <c r="QG52" s="21"/>
      <c r="QH52" s="26"/>
      <c r="QQ52" s="21"/>
      <c r="QR52" s="26"/>
      <c r="RA52" s="21"/>
      <c r="RB52" s="26"/>
      <c r="RK52" s="21"/>
      <c r="RL52" s="13">
        <v>11.3</v>
      </c>
      <c r="RM52" s="12">
        <v>0.7</v>
      </c>
      <c r="RN52" s="12">
        <v>12.1</v>
      </c>
      <c r="RO52" s="12">
        <v>0.7</v>
      </c>
      <c r="RP52" s="12"/>
      <c r="RQ52" s="12"/>
      <c r="RT52" s="7" t="s">
        <v>890</v>
      </c>
      <c r="RU52" s="14"/>
      <c r="RV52" s="53"/>
      <c r="RW52" s="53"/>
      <c r="RX52" s="53"/>
      <c r="RY52" s="53"/>
      <c r="RZ52" s="53"/>
      <c r="SA52" s="53"/>
      <c r="SE52" s="53"/>
      <c r="SF52" s="26"/>
      <c r="SO52" s="21"/>
      <c r="SP52" s="26"/>
      <c r="SY52" s="21"/>
      <c r="SZ52" s="26"/>
      <c r="TJ52" s="26"/>
      <c r="TM52" s="12"/>
      <c r="TT52" s="26"/>
      <c r="TW52" s="12"/>
      <c r="UD52" s="26"/>
      <c r="UG52" s="12"/>
      <c r="UO52" s="21"/>
      <c r="UP52" s="26"/>
      <c r="US52" s="12"/>
      <c r="UY52" s="21"/>
      <c r="VI52" s="21"/>
      <c r="VS52" s="21"/>
      <c r="VT52" s="26"/>
      <c r="WC52" s="21"/>
      <c r="WD52" s="26"/>
      <c r="WM52" s="21"/>
      <c r="WX52" s="26"/>
      <c r="XG52" s="21"/>
      <c r="XH52" s="26"/>
      <c r="XQ52" s="21"/>
      <c r="YB52" s="26">
        <v>200.7</v>
      </c>
      <c r="YC52" s="7">
        <v>8.1</v>
      </c>
      <c r="YD52" s="7">
        <v>201.6</v>
      </c>
      <c r="YE52" s="7">
        <v>6</v>
      </c>
      <c r="YJ52" s="7" t="s">
        <v>745</v>
      </c>
      <c r="YK52" s="21"/>
      <c r="YL52" s="26">
        <v>81.2</v>
      </c>
      <c r="YM52" s="7">
        <v>8.9</v>
      </c>
      <c r="YN52" s="7">
        <v>79.7</v>
      </c>
      <c r="YO52" s="7">
        <v>7.4</v>
      </c>
      <c r="YT52" s="7" t="s">
        <v>745</v>
      </c>
      <c r="YU52" s="21"/>
      <c r="YV52" s="26"/>
      <c r="ZG52" s="21"/>
      <c r="ZH52" s="26"/>
      <c r="ZS52" s="21"/>
      <c r="ZT52" s="26"/>
      <c r="AAE52" s="21"/>
      <c r="AAF52" s="26"/>
      <c r="AAQ52" s="21"/>
      <c r="AAR52" s="26"/>
      <c r="ABC52" s="21"/>
      <c r="ABD52" s="26"/>
      <c r="ABM52" s="21"/>
      <c r="ABN52" s="26"/>
      <c r="ABW52" s="21"/>
      <c r="ABX52" s="26"/>
      <c r="ACG52" s="21"/>
      <c r="ACH52" s="26"/>
      <c r="ACQ52" s="21"/>
      <c r="ACR52" s="26"/>
      <c r="ADA52" s="21"/>
      <c r="ADB52" s="13"/>
      <c r="ADC52" s="12"/>
      <c r="ADD52" s="12"/>
      <c r="ADE52" s="12"/>
      <c r="ADF52" s="12"/>
      <c r="ADG52" s="12"/>
      <c r="ADK52" s="14"/>
      <c r="ADL52" s="13"/>
      <c r="ADM52" s="12"/>
      <c r="ADN52" s="12"/>
      <c r="ADO52" s="12"/>
      <c r="ADP52" s="12"/>
      <c r="ADQ52" s="12"/>
      <c r="ADU52" s="14"/>
      <c r="ADV52" s="13"/>
      <c r="ADW52" s="12"/>
      <c r="ADX52" s="12"/>
      <c r="ADY52" s="12"/>
      <c r="ADZ52" s="12"/>
      <c r="AEA52" s="12"/>
      <c r="AEE52" s="14"/>
      <c r="AEF52" s="26"/>
      <c r="AEO52" s="21"/>
      <c r="AEP52" s="52"/>
      <c r="AEY52" s="21"/>
      <c r="AEZ52" s="26"/>
      <c r="AFI52" s="21"/>
      <c r="AFJ52" s="26"/>
      <c r="AFS52" s="21"/>
      <c r="AFT52" s="26"/>
      <c r="AGC52" s="21"/>
      <c r="AGD52" s="26"/>
      <c r="AGM52" s="21"/>
      <c r="AGN52" s="26"/>
      <c r="AGW52" s="21"/>
      <c r="AGX52" s="26"/>
      <c r="AHG52" s="21"/>
      <c r="AHH52" s="26"/>
      <c r="AHQ52" s="21"/>
      <c r="AHR52" s="26"/>
      <c r="AIA52" s="21"/>
      <c r="AIB52" s="26"/>
      <c r="AIK52" s="21"/>
      <c r="AIL52" s="26"/>
      <c r="AIU52" s="21"/>
      <c r="AIV52" s="26"/>
      <c r="AJE52" s="21"/>
      <c r="AJF52" s="26"/>
      <c r="AJO52" s="21"/>
      <c r="AJP52" s="26"/>
      <c r="AJY52" s="21"/>
      <c r="AJZ52" s="26"/>
      <c r="AKI52" s="21"/>
      <c r="AKJ52" s="26"/>
      <c r="AKS52" s="21"/>
      <c r="AKT52" s="26"/>
      <c r="ALC52" s="21"/>
      <c r="ALD52" s="26"/>
      <c r="ALM52" s="21"/>
      <c r="ALN52" s="26">
        <v>753.3</v>
      </c>
      <c r="ALO52" s="7">
        <v>86.8</v>
      </c>
      <c r="ALP52" s="7">
        <v>765.3</v>
      </c>
      <c r="ALQ52" s="7">
        <v>76.5</v>
      </c>
      <c r="ALV52" s="7" t="s">
        <v>745</v>
      </c>
      <c r="ALW52" s="21"/>
      <c r="ALX52" s="26"/>
      <c r="AMG52" s="21"/>
      <c r="AMH52" s="26">
        <v>58.1</v>
      </c>
      <c r="AMI52" s="7">
        <v>20.399999999999999</v>
      </c>
      <c r="AMJ52" s="7">
        <v>58.4</v>
      </c>
      <c r="AMK52" s="7">
        <v>20</v>
      </c>
      <c r="AMP52" s="7" t="s">
        <v>745</v>
      </c>
      <c r="AMQ52" s="21"/>
      <c r="AMR52" s="26"/>
      <c r="ANA52" s="21"/>
      <c r="ANB52" s="26"/>
      <c r="ANK52" s="21"/>
      <c r="ANL52" s="26">
        <v>53.5</v>
      </c>
      <c r="ANM52" s="7">
        <v>26.3</v>
      </c>
      <c r="ANN52" s="7">
        <v>54.2</v>
      </c>
      <c r="ANO52" s="7">
        <v>25.8</v>
      </c>
      <c r="ANT52" s="7" t="s">
        <v>745</v>
      </c>
      <c r="ANU52" s="21"/>
      <c r="ANV52" s="26"/>
      <c r="AOE52" s="21"/>
      <c r="AOF52" s="26">
        <v>38.5</v>
      </c>
      <c r="AOG52" s="7">
        <v>18.899999999999999</v>
      </c>
      <c r="AOH52" s="7">
        <v>39.1</v>
      </c>
      <c r="AOI52" s="7">
        <v>18.5</v>
      </c>
      <c r="AON52" s="7" t="s">
        <v>745</v>
      </c>
      <c r="AOO52" s="21"/>
      <c r="AOP52" s="26">
        <v>79.8</v>
      </c>
      <c r="AOQ52" s="7">
        <v>26.8</v>
      </c>
      <c r="AOR52" s="7">
        <v>83.3</v>
      </c>
      <c r="AOS52" s="7">
        <v>28</v>
      </c>
      <c r="AOX52" s="7" t="s">
        <v>745</v>
      </c>
      <c r="AOY52" s="21"/>
      <c r="AOZ52" s="26">
        <v>93.5</v>
      </c>
      <c r="APA52" s="7">
        <v>59.6</v>
      </c>
      <c r="APB52" s="7">
        <v>97</v>
      </c>
      <c r="APC52" s="7">
        <v>61.6</v>
      </c>
      <c r="APH52" s="7" t="s">
        <v>745</v>
      </c>
      <c r="API52" s="21"/>
      <c r="APJ52" s="26">
        <v>28.7</v>
      </c>
      <c r="APK52" s="7">
        <v>20.3</v>
      </c>
      <c r="APL52" s="7">
        <v>30.2</v>
      </c>
      <c r="APM52" s="7">
        <v>20.2</v>
      </c>
      <c r="APR52" s="7" t="s">
        <v>745</v>
      </c>
      <c r="APS52" s="21"/>
      <c r="APT52" s="26"/>
      <c r="AQC52" s="21"/>
      <c r="AQD52" s="26">
        <v>47.1</v>
      </c>
      <c r="AQE52" s="7">
        <v>15.2</v>
      </c>
      <c r="AQF52" s="7">
        <v>52.7</v>
      </c>
      <c r="AQG52" s="7">
        <v>17.5</v>
      </c>
      <c r="AQL52" s="7" t="s">
        <v>745</v>
      </c>
      <c r="AQM52" s="21"/>
      <c r="AQN52" s="26"/>
      <c r="AQW52" s="21"/>
      <c r="AQX52" s="26">
        <v>52.9</v>
      </c>
      <c r="AQY52" s="7">
        <v>15.2</v>
      </c>
      <c r="AQZ52" s="7">
        <v>47.3</v>
      </c>
      <c r="ARA52" s="7">
        <v>17.5</v>
      </c>
      <c r="ARF52" s="7" t="s">
        <v>745</v>
      </c>
      <c r="ARG52" s="21"/>
      <c r="ARH52" s="26"/>
      <c r="ARQ52" s="21"/>
      <c r="ARR52" s="26">
        <v>6.3</v>
      </c>
      <c r="ARS52" s="7">
        <v>0.8</v>
      </c>
      <c r="ART52" s="7">
        <v>6.2</v>
      </c>
      <c r="ARU52" s="7">
        <v>0.9</v>
      </c>
      <c r="ARZ52" s="7" t="s">
        <v>745</v>
      </c>
      <c r="ASA52" s="21"/>
      <c r="ASB52" s="26">
        <v>-0.1</v>
      </c>
      <c r="ASC52" s="7">
        <v>0.7</v>
      </c>
      <c r="ASD52" s="7">
        <v>0.2</v>
      </c>
      <c r="ASE52" s="7">
        <v>0.8</v>
      </c>
      <c r="ASJ52" s="7" t="s">
        <v>745</v>
      </c>
      <c r="ASK52" s="21"/>
      <c r="ASL52" s="26"/>
      <c r="ASU52" s="21"/>
      <c r="ASV52" s="26"/>
      <c r="ATE52" s="21"/>
      <c r="ATF52" s="26"/>
      <c r="ATQ52" s="21"/>
      <c r="ATR52" s="26"/>
      <c r="AUA52" s="21"/>
      <c r="AUB52" s="26"/>
      <c r="AUK52" s="21"/>
      <c r="AUL52" s="26"/>
      <c r="AUU52" s="21"/>
      <c r="AUV52" s="26"/>
      <c r="AVE52" s="21"/>
      <c r="AVF52" s="26"/>
      <c r="AVO52" s="21"/>
      <c r="AVP52" s="26"/>
      <c r="AVY52" s="21"/>
      <c r="AVZ52" s="26"/>
      <c r="AWI52" s="21"/>
      <c r="AWJ52" s="26"/>
      <c r="AWS52" s="21"/>
      <c r="AWT52" s="26"/>
      <c r="AXE52" s="21"/>
      <c r="AXF52" s="26"/>
      <c r="AXO52" s="21"/>
      <c r="AXP52" s="26"/>
      <c r="AXY52" s="21"/>
      <c r="AXZ52" s="26"/>
      <c r="AYI52" s="21"/>
      <c r="AYJ52" s="26"/>
      <c r="AYS52" s="21"/>
      <c r="AZD52" s="26"/>
      <c r="AZM52" s="21"/>
      <c r="AZN52" s="26"/>
      <c r="AZW52" s="21"/>
      <c r="AZX52" s="26"/>
      <c r="BAG52" s="21"/>
      <c r="BAH52" s="26"/>
      <c r="BAQ52" s="21"/>
      <c r="BAR52" s="26"/>
      <c r="BBA52" s="21"/>
      <c r="BBB52" s="26"/>
      <c r="BBK52" s="21"/>
      <c r="BBL52" s="26"/>
      <c r="BBU52" s="21"/>
      <c r="BBV52" s="26"/>
      <c r="BCE52" s="21"/>
      <c r="BCF52" s="26"/>
      <c r="BCO52" s="21"/>
      <c r="BCP52" s="26"/>
      <c r="BCY52" s="21"/>
      <c r="BCZ52" s="26"/>
      <c r="BDI52" s="21"/>
      <c r="BDJ52" s="26"/>
      <c r="BDS52" s="21"/>
      <c r="BDT52" s="26"/>
      <c r="BDV52" s="53"/>
      <c r="BEC52" s="21"/>
      <c r="BED52" s="52"/>
      <c r="BEE52" s="53"/>
      <c r="BEF52" s="53"/>
      <c r="BEG52" s="53"/>
      <c r="BEH52" s="53"/>
      <c r="BEI52" s="53"/>
      <c r="BEJ52" s="53"/>
      <c r="BEK52" s="53"/>
      <c r="BEL52" s="53"/>
      <c r="BEM52" s="21"/>
      <c r="BEN52" s="52"/>
      <c r="BEO52" s="53"/>
      <c r="BEP52" s="53"/>
      <c r="BEQ52" s="53"/>
      <c r="BER52" s="53"/>
      <c r="BES52" s="53"/>
      <c r="BET52" s="53"/>
      <c r="BEU52" s="53"/>
      <c r="BEV52" s="53"/>
      <c r="BEW52" s="21"/>
      <c r="BEX52" s="52"/>
      <c r="BEY52" s="53"/>
      <c r="BEZ52" s="53"/>
      <c r="BFA52" s="53"/>
      <c r="BFB52" s="53"/>
      <c r="BFC52" s="53"/>
      <c r="BFD52" s="53"/>
      <c r="BFE52" s="53"/>
      <c r="BFF52" s="53"/>
      <c r="BFG52" s="21"/>
      <c r="BFH52" s="26"/>
      <c r="BFQ52" s="21"/>
      <c r="BGB52" s="26"/>
      <c r="BGK52" s="21"/>
      <c r="BGL52" s="26"/>
      <c r="BGU52" s="21"/>
      <c r="BHF52" s="52"/>
      <c r="BHG52" s="53"/>
      <c r="BHH52" s="53"/>
      <c r="BHI52" s="53"/>
      <c r="BHJ52" s="53"/>
      <c r="BHK52" s="53"/>
      <c r="BHL52" s="53"/>
      <c r="BHM52" s="53"/>
      <c r="BHN52" s="53"/>
      <c r="BHO52" s="54"/>
      <c r="BHP52" s="26"/>
      <c r="BHY52" s="21"/>
      <c r="BHZ52" s="26"/>
      <c r="BII52" s="21"/>
      <c r="BIJ52" s="26"/>
      <c r="BIS52" s="21"/>
      <c r="BIT52" s="26"/>
      <c r="BJC52" s="21"/>
      <c r="BJD52" s="26"/>
      <c r="BJM52" s="21"/>
      <c r="BJN52" s="13"/>
      <c r="BJO52" s="12"/>
      <c r="BJW52" s="21"/>
      <c r="BJX52" s="26"/>
      <c r="BKG52" s="21"/>
      <c r="BKH52" s="26"/>
      <c r="BKQ52" s="21"/>
      <c r="BKR52" s="26"/>
      <c r="BLA52" s="21"/>
      <c r="BLB52" s="26"/>
      <c r="BLK52" s="21"/>
      <c r="BLL52" s="26"/>
      <c r="BLU52" s="21"/>
      <c r="BMF52" s="26"/>
      <c r="BMO52" s="21"/>
      <c r="BMP52" s="26"/>
      <c r="BMY52" s="21"/>
      <c r="BMZ52" s="26"/>
      <c r="BNI52" s="21"/>
      <c r="BNJ52" s="26"/>
      <c r="BNS52" s="21"/>
      <c r="BNT52" s="26"/>
      <c r="BOC52" s="21"/>
      <c r="BOD52" s="26"/>
      <c r="BOM52" s="21"/>
      <c r="BON52" s="26"/>
      <c r="BOW52" s="21"/>
      <c r="BPF52" s="21"/>
      <c r="BPO52" s="21"/>
      <c r="BPP52" s="26"/>
      <c r="BPY52" s="21"/>
      <c r="BPZ52" s="26"/>
      <c r="BQI52" s="21"/>
      <c r="BQJ52" s="26"/>
      <c r="BQS52" s="21"/>
      <c r="BQT52" s="26"/>
      <c r="BRE52" s="21"/>
      <c r="BRF52" s="26"/>
      <c r="BRR52" s="26"/>
      <c r="BSC52" s="21"/>
      <c r="BSP52" s="26"/>
      <c r="BTA52" s="21"/>
      <c r="BTB52" s="26"/>
      <c r="BTK52" s="21"/>
      <c r="BTV52" s="26"/>
      <c r="BUE52" s="21"/>
      <c r="BUF52" s="26"/>
      <c r="BUO52" s="21"/>
      <c r="BUP52" s="26"/>
      <c r="BUY52" s="21"/>
      <c r="BUZ52" s="26"/>
      <c r="BVI52" s="21"/>
      <c r="BVJ52" s="26"/>
      <c r="BVS52" s="21"/>
      <c r="BVT52" s="26"/>
      <c r="BWC52" s="21"/>
      <c r="BWD52" s="26"/>
      <c r="BWM52" s="21"/>
      <c r="BWN52" s="26"/>
      <c r="BWW52" s="21"/>
      <c r="BWX52" s="26"/>
      <c r="BXG52" s="21"/>
      <c r="BXR52" s="26"/>
      <c r="BYA52" s="21"/>
      <c r="BYB52" s="26"/>
      <c r="BYK52" s="21"/>
      <c r="BYL52" s="26"/>
      <c r="BYU52" s="21"/>
      <c r="BYV52" s="26"/>
      <c r="BZE52" s="21"/>
      <c r="BZF52" s="26"/>
      <c r="BZQ52" s="21"/>
      <c r="BZR52" s="26"/>
      <c r="CAA52" s="21"/>
      <c r="CAB52" s="26"/>
      <c r="CAK52" s="21"/>
      <c r="CAL52" s="26"/>
      <c r="CAU52" s="21"/>
      <c r="CAV52" s="26"/>
      <c r="CBE52" s="21"/>
      <c r="CBF52" s="26"/>
      <c r="CBO52" s="21"/>
      <c r="CBP52" s="26"/>
      <c r="CBY52" s="21"/>
      <c r="CBZ52" s="26"/>
      <c r="CCI52" s="21"/>
      <c r="CCU52" s="26"/>
      <c r="CDD52" s="21"/>
      <c r="CDE52" s="26"/>
      <c r="CDN52" s="21"/>
      <c r="CDO52" s="26"/>
      <c r="CDX52" s="21"/>
      <c r="CDY52" s="26"/>
      <c r="CEH52" s="21"/>
      <c r="CEI52" s="26"/>
      <c r="CER52" s="21"/>
      <c r="CES52" s="26"/>
      <c r="CFB52" s="21"/>
      <c r="CFC52" s="26"/>
      <c r="CFL52" s="21"/>
      <c r="CFM52" s="26"/>
      <c r="CFV52" s="21"/>
      <c r="CFW52" s="26"/>
      <c r="CGF52" s="21"/>
      <c r="CGG52" s="26"/>
      <c r="CGP52" s="21"/>
      <c r="CGQ52" s="26"/>
      <c r="CGZ52" s="21"/>
      <c r="CHA52" s="26"/>
      <c r="CHJ52" s="21"/>
      <c r="CHK52" s="26"/>
      <c r="CHV52" s="21"/>
      <c r="CIG52" s="26"/>
      <c r="CIQ52" s="26"/>
      <c r="CIZ52" s="21"/>
      <c r="CJM52" s="26"/>
      <c r="CJX52" s="21"/>
      <c r="CKK52" s="26"/>
      <c r="CKV52" s="21"/>
      <c r="CKW52" s="26"/>
      <c r="CLF52" s="21"/>
      <c r="CLQ52" s="201"/>
      <c r="CLR52" s="201"/>
    </row>
    <row r="53" spans="1:2046 2055:2358" ht="50" customHeight="1" x14ac:dyDescent="0.2">
      <c r="A53" s="250">
        <v>17</v>
      </c>
      <c r="B53" s="252" t="s">
        <v>13</v>
      </c>
      <c r="C53" s="1" t="s">
        <v>3427</v>
      </c>
      <c r="D53" s="179" t="s">
        <v>1212</v>
      </c>
      <c r="E53" s="179" t="s">
        <v>1798</v>
      </c>
      <c r="F53" s="179" t="s">
        <v>3430</v>
      </c>
      <c r="G53" s="1" t="s">
        <v>1809</v>
      </c>
      <c r="H53" s="1">
        <v>6</v>
      </c>
      <c r="I53" s="1" t="s">
        <v>106</v>
      </c>
      <c r="J53" s="1" t="s">
        <v>811</v>
      </c>
      <c r="K53" s="1" t="s">
        <v>811</v>
      </c>
      <c r="L53" s="1" t="s">
        <v>811</v>
      </c>
      <c r="M53" s="1" t="s">
        <v>811</v>
      </c>
      <c r="N53" s="1" t="s">
        <v>811</v>
      </c>
      <c r="O53" s="1" t="s">
        <v>811</v>
      </c>
      <c r="P53" s="1" t="s">
        <v>811</v>
      </c>
      <c r="Q53" s="1" t="s">
        <v>811</v>
      </c>
      <c r="R53" s="1" t="s">
        <v>811</v>
      </c>
      <c r="S53" s="1" t="s">
        <v>811</v>
      </c>
      <c r="T53" s="1" t="s">
        <v>811</v>
      </c>
      <c r="U53" s="1" t="s">
        <v>811</v>
      </c>
      <c r="V53" s="1" t="s">
        <v>811</v>
      </c>
      <c r="W53" s="1" t="s">
        <v>811</v>
      </c>
      <c r="X53" s="179" t="s">
        <v>1802</v>
      </c>
      <c r="Y53" s="1" t="s">
        <v>811</v>
      </c>
      <c r="Z53" s="179" t="s">
        <v>118</v>
      </c>
      <c r="AA53" s="1" t="s">
        <v>811</v>
      </c>
      <c r="AB53" s="1" t="s">
        <v>811</v>
      </c>
      <c r="AC53" s="179" t="s">
        <v>123</v>
      </c>
      <c r="AD53" s="179" t="s">
        <v>2151</v>
      </c>
      <c r="AE53" s="179" t="s">
        <v>3300</v>
      </c>
      <c r="AF53" s="179" t="s">
        <v>1803</v>
      </c>
      <c r="AG53" s="179" t="s">
        <v>1804</v>
      </c>
      <c r="AH53" s="179" t="s">
        <v>123</v>
      </c>
      <c r="AI53" s="179" t="s">
        <v>123</v>
      </c>
      <c r="AJ53" s="179" t="s">
        <v>123</v>
      </c>
      <c r="AK53" s="179" t="s">
        <v>1805</v>
      </c>
      <c r="AL53" s="179" t="s">
        <v>123</v>
      </c>
      <c r="AM53" s="179" t="s">
        <v>123</v>
      </c>
      <c r="AN53" s="179" t="s">
        <v>123</v>
      </c>
      <c r="AO53" s="179" t="s">
        <v>123</v>
      </c>
      <c r="AP53" s="179" t="s">
        <v>123</v>
      </c>
      <c r="AQ53" s="179" t="s">
        <v>1806</v>
      </c>
      <c r="AR53" s="179" t="s">
        <v>3428</v>
      </c>
      <c r="AS53" s="179" t="s">
        <v>3873</v>
      </c>
      <c r="AT53" s="179" t="s">
        <v>2155</v>
      </c>
      <c r="AU53" s="9" t="s">
        <v>1814</v>
      </c>
      <c r="AV53" s="10" t="s">
        <v>118</v>
      </c>
      <c r="AW53" s="83" t="s">
        <v>811</v>
      </c>
      <c r="AX53" s="10" t="s">
        <v>118</v>
      </c>
      <c r="AY53" s="10" t="s">
        <v>811</v>
      </c>
      <c r="AZ53" s="183" t="s">
        <v>123</v>
      </c>
      <c r="BA53" s="193" t="s">
        <v>3432</v>
      </c>
      <c r="BC53" s="50">
        <v>9.1999999999999993</v>
      </c>
      <c r="BD53" s="51">
        <v>0.8</v>
      </c>
      <c r="BE53" s="10" t="s">
        <v>3522</v>
      </c>
      <c r="BQ53" s="10" t="s">
        <v>3522</v>
      </c>
      <c r="CC53" s="10" t="s">
        <v>3522</v>
      </c>
      <c r="DA53" s="9">
        <v>18</v>
      </c>
      <c r="DB53" s="10">
        <v>6.1</v>
      </c>
      <c r="DC53" s="10">
        <v>20.2</v>
      </c>
      <c r="DD53" s="10">
        <v>6.4</v>
      </c>
      <c r="DI53" s="50" t="s">
        <v>745</v>
      </c>
      <c r="DK53" s="9">
        <v>5.5</v>
      </c>
      <c r="DL53" s="10">
        <v>2.2000000000000002</v>
      </c>
      <c r="DM53" s="10">
        <v>5.7</v>
      </c>
      <c r="DN53" s="10">
        <v>2.4</v>
      </c>
      <c r="DS53" s="50" t="s">
        <v>745</v>
      </c>
      <c r="GW53" s="49">
        <v>13.2</v>
      </c>
      <c r="GX53" s="50">
        <v>2.4</v>
      </c>
      <c r="GY53" s="50">
        <v>13.5</v>
      </c>
      <c r="GZ53" s="50">
        <v>2.5</v>
      </c>
      <c r="HE53" s="50" t="s">
        <v>745</v>
      </c>
      <c r="IW53" s="9">
        <v>56.1</v>
      </c>
      <c r="IX53" s="10">
        <v>5.0999999999999996</v>
      </c>
      <c r="IY53" s="10">
        <v>55.9</v>
      </c>
      <c r="IZ53" s="10">
        <v>6.8</v>
      </c>
      <c r="JE53" s="50" t="s">
        <v>745</v>
      </c>
      <c r="JG53" s="9">
        <v>68.2</v>
      </c>
      <c r="JH53" s="10">
        <v>5.6</v>
      </c>
      <c r="JI53" s="10">
        <v>68.3</v>
      </c>
      <c r="JJ53" s="10">
        <v>8.1</v>
      </c>
      <c r="JO53" s="10" t="s">
        <v>745</v>
      </c>
      <c r="JQ53" s="49">
        <v>0.83</v>
      </c>
      <c r="JR53" s="50">
        <v>0.04</v>
      </c>
      <c r="JS53" s="50">
        <v>0.82</v>
      </c>
      <c r="JT53" s="50">
        <v>0.04</v>
      </c>
      <c r="JY53" s="10" t="s">
        <v>745</v>
      </c>
      <c r="NP53" s="49">
        <v>58.5</v>
      </c>
      <c r="NQ53" s="50">
        <v>7</v>
      </c>
      <c r="NR53" s="50">
        <v>56.7</v>
      </c>
      <c r="NS53" s="19">
        <v>5.6</v>
      </c>
      <c r="NX53" s="19" t="s">
        <v>745</v>
      </c>
      <c r="PD53" s="25">
        <v>40.200000000000003</v>
      </c>
      <c r="PE53" s="19">
        <v>3.3</v>
      </c>
      <c r="PF53" s="19">
        <v>40.799999999999997</v>
      </c>
      <c r="PG53" s="19">
        <v>4.0999999999999996</v>
      </c>
      <c r="PL53" s="19" t="s">
        <v>745</v>
      </c>
      <c r="PN53" s="25">
        <v>65</v>
      </c>
      <c r="PO53" s="19">
        <v>7</v>
      </c>
      <c r="PP53" s="19">
        <v>68</v>
      </c>
      <c r="PQ53" s="19">
        <v>9</v>
      </c>
      <c r="PV53" s="19" t="s">
        <v>745</v>
      </c>
      <c r="RL53" s="9">
        <v>11.5</v>
      </c>
      <c r="RM53" s="10">
        <v>1.5</v>
      </c>
      <c r="RN53" s="10">
        <v>11.4</v>
      </c>
      <c r="RO53" s="10">
        <v>1.5</v>
      </c>
      <c r="RT53" s="19" t="s">
        <v>745</v>
      </c>
      <c r="WX53" s="25">
        <v>9.3000000000000007</v>
      </c>
      <c r="WY53" s="19">
        <v>1.2</v>
      </c>
      <c r="WZ53" s="19">
        <v>8.6999999999999993</v>
      </c>
      <c r="XA53" s="19">
        <v>1.7</v>
      </c>
      <c r="XF53" s="19" t="s">
        <v>745</v>
      </c>
      <c r="YB53" s="25">
        <v>201</v>
      </c>
      <c r="YC53" s="19">
        <v>11</v>
      </c>
      <c r="YD53" s="19">
        <v>202</v>
      </c>
      <c r="YE53" s="19">
        <v>10</v>
      </c>
      <c r="YJ53" s="19" t="s">
        <v>745</v>
      </c>
      <c r="ADV53" s="9">
        <v>59.3</v>
      </c>
      <c r="ADW53" s="10">
        <v>13.2</v>
      </c>
      <c r="ADX53" s="10">
        <v>61.5</v>
      </c>
      <c r="ADY53" s="10">
        <v>16.399999999999999</v>
      </c>
      <c r="AED53" s="19" t="s">
        <v>745</v>
      </c>
      <c r="AEP53" s="49">
        <v>0.94</v>
      </c>
      <c r="AEQ53" s="19">
        <v>0.05</v>
      </c>
      <c r="AER53" s="19">
        <v>0.96</v>
      </c>
      <c r="AES53" s="19">
        <v>7.0000000000000007E-2</v>
      </c>
      <c r="AEX53" s="19" t="s">
        <v>745</v>
      </c>
      <c r="CLR53" s="199" t="s">
        <v>3433</v>
      </c>
    </row>
    <row r="54" spans="1:2046 2055:2358" ht="50" customHeight="1" x14ac:dyDescent="0.2">
      <c r="A54" s="250"/>
      <c r="B54" s="252"/>
      <c r="D54" s="192"/>
      <c r="E54" s="192"/>
      <c r="F54" s="195"/>
      <c r="G54" s="1" t="s">
        <v>1808</v>
      </c>
      <c r="H54" s="1">
        <v>6</v>
      </c>
      <c r="I54" s="1" t="s">
        <v>106</v>
      </c>
      <c r="J54" s="1" t="s">
        <v>811</v>
      </c>
      <c r="K54" s="1" t="s">
        <v>811</v>
      </c>
      <c r="L54" s="1" t="s">
        <v>811</v>
      </c>
      <c r="M54" s="1" t="s">
        <v>811</v>
      </c>
      <c r="N54" s="1" t="s">
        <v>811</v>
      </c>
      <c r="O54" s="1" t="s">
        <v>811</v>
      </c>
      <c r="P54" s="1" t="s">
        <v>811</v>
      </c>
      <c r="Q54" s="1" t="s">
        <v>811</v>
      </c>
      <c r="R54" s="1" t="s">
        <v>811</v>
      </c>
      <c r="S54" s="1" t="s">
        <v>811</v>
      </c>
      <c r="T54" s="1" t="s">
        <v>811</v>
      </c>
      <c r="U54" s="1" t="s">
        <v>811</v>
      </c>
      <c r="V54" s="1" t="s">
        <v>811</v>
      </c>
      <c r="W54" s="1" t="s">
        <v>811</v>
      </c>
      <c r="X54" s="195"/>
      <c r="Y54" s="1" t="s">
        <v>811</v>
      </c>
      <c r="Z54" s="195"/>
      <c r="AA54" s="1" t="s">
        <v>811</v>
      </c>
      <c r="AB54" s="1" t="s">
        <v>811</v>
      </c>
      <c r="AC54" s="192"/>
      <c r="AD54" s="192"/>
      <c r="AE54" s="195"/>
      <c r="AF54" s="195"/>
      <c r="AG54" s="195"/>
      <c r="AH54" s="192"/>
      <c r="AI54" s="192"/>
      <c r="AJ54" s="192"/>
      <c r="AK54" s="195"/>
      <c r="AL54" s="192"/>
      <c r="AM54" s="192"/>
      <c r="AN54" s="192"/>
      <c r="AO54" s="192"/>
      <c r="AP54" s="192"/>
      <c r="AQ54" s="195"/>
      <c r="AR54" s="195"/>
      <c r="AS54" s="195"/>
      <c r="AT54" s="195"/>
      <c r="AU54" s="9" t="s">
        <v>1815</v>
      </c>
      <c r="AV54" s="10" t="s">
        <v>118</v>
      </c>
      <c r="AW54" s="83" t="s">
        <v>811</v>
      </c>
      <c r="AX54" s="10" t="s">
        <v>118</v>
      </c>
      <c r="AY54" s="10" t="s">
        <v>811</v>
      </c>
      <c r="AZ54" s="206"/>
      <c r="BA54" s="202"/>
      <c r="BC54" s="50">
        <v>9.4</v>
      </c>
      <c r="BD54" s="51">
        <v>0.8</v>
      </c>
      <c r="DA54" s="9">
        <v>30.4</v>
      </c>
      <c r="DB54" s="10">
        <v>8.6</v>
      </c>
      <c r="DC54" s="10">
        <v>29.5</v>
      </c>
      <c r="DD54" s="10">
        <v>8.4</v>
      </c>
      <c r="DI54" s="50" t="s">
        <v>745</v>
      </c>
      <c r="DK54" s="9">
        <v>15.9</v>
      </c>
      <c r="DL54" s="10">
        <v>7.6</v>
      </c>
      <c r="DM54" s="10">
        <v>16</v>
      </c>
      <c r="DN54" s="10">
        <v>6.9</v>
      </c>
      <c r="DS54" s="50" t="s">
        <v>745</v>
      </c>
      <c r="GW54" s="49">
        <v>16.600000000000001</v>
      </c>
      <c r="GX54" s="50">
        <v>3</v>
      </c>
      <c r="GY54" s="50">
        <v>16.7</v>
      </c>
      <c r="GZ54" s="50">
        <v>3.2</v>
      </c>
      <c r="HE54" s="50" t="s">
        <v>745</v>
      </c>
      <c r="IW54" s="9">
        <v>71.8</v>
      </c>
      <c r="IX54" s="10">
        <v>10.199999999999999</v>
      </c>
      <c r="IY54" s="10">
        <v>71.599999999999994</v>
      </c>
      <c r="IZ54" s="10">
        <v>11.9</v>
      </c>
      <c r="JE54" s="50" t="s">
        <v>745</v>
      </c>
      <c r="JG54" s="9">
        <v>81.599999999999994</v>
      </c>
      <c r="JH54" s="10">
        <v>9.6999999999999993</v>
      </c>
      <c r="JI54" s="10">
        <v>82</v>
      </c>
      <c r="JJ54" s="10">
        <v>9</v>
      </c>
      <c r="JO54" s="10" t="s">
        <v>745</v>
      </c>
      <c r="JQ54" s="49">
        <v>0.87</v>
      </c>
      <c r="JR54" s="50">
        <v>0.08</v>
      </c>
      <c r="JS54" s="50">
        <v>0.87</v>
      </c>
      <c r="JT54" s="50">
        <v>0.09</v>
      </c>
      <c r="JY54" s="10" t="s">
        <v>745</v>
      </c>
      <c r="NP54" s="49">
        <v>51</v>
      </c>
      <c r="NQ54" s="50">
        <v>8.6</v>
      </c>
      <c r="NR54" s="50">
        <v>52.1</v>
      </c>
      <c r="NS54" s="19">
        <v>9</v>
      </c>
      <c r="NX54" s="19" t="s">
        <v>745</v>
      </c>
      <c r="PD54" s="25">
        <v>35.6</v>
      </c>
      <c r="PE54" s="19">
        <v>5.3</v>
      </c>
      <c r="PF54" s="19">
        <v>36.799999999999997</v>
      </c>
      <c r="PG54" s="19">
        <v>6.4</v>
      </c>
      <c r="PL54" s="19" t="s">
        <v>745</v>
      </c>
      <c r="PN54" s="25">
        <v>70</v>
      </c>
      <c r="PO54" s="19">
        <v>8</v>
      </c>
      <c r="PP54" s="19">
        <v>70</v>
      </c>
      <c r="PQ54" s="19">
        <v>8</v>
      </c>
      <c r="PV54" s="19" t="s">
        <v>745</v>
      </c>
      <c r="RL54" s="9">
        <v>11.3</v>
      </c>
      <c r="RM54" s="10">
        <v>1.5</v>
      </c>
      <c r="RN54" s="10">
        <v>11.6</v>
      </c>
      <c r="RO54" s="10">
        <v>1.6</v>
      </c>
      <c r="RT54" s="19" t="s">
        <v>745</v>
      </c>
      <c r="WX54" s="25">
        <v>8.4</v>
      </c>
      <c r="WY54" s="19">
        <v>2.4</v>
      </c>
      <c r="WZ54" s="19">
        <v>9</v>
      </c>
      <c r="XA54" s="19">
        <v>1.7</v>
      </c>
      <c r="XF54" s="19" t="s">
        <v>745</v>
      </c>
      <c r="YB54" s="25">
        <v>203</v>
      </c>
      <c r="YC54" s="19">
        <v>12</v>
      </c>
      <c r="YD54" s="19">
        <v>202</v>
      </c>
      <c r="YE54" s="19">
        <v>13</v>
      </c>
      <c r="YJ54" s="19" t="s">
        <v>745</v>
      </c>
      <c r="ADV54" s="9">
        <v>73.099999999999994</v>
      </c>
      <c r="ADW54" s="10">
        <v>14.7</v>
      </c>
      <c r="ADX54" s="10">
        <v>79.8</v>
      </c>
      <c r="ADY54" s="10">
        <v>19.899999999999999</v>
      </c>
      <c r="AED54" s="19" t="s">
        <v>745</v>
      </c>
      <c r="AEP54" s="49">
        <v>0.98</v>
      </c>
      <c r="AEQ54" s="19">
        <v>7.0000000000000007E-2</v>
      </c>
      <c r="AER54" s="19">
        <v>0.99</v>
      </c>
      <c r="AES54" s="19">
        <v>0.8</v>
      </c>
      <c r="AEX54" s="19" t="s">
        <v>745</v>
      </c>
      <c r="CLR54" s="200"/>
    </row>
    <row r="55" spans="1:2046 2055:2358" ht="50" customHeight="1" x14ac:dyDescent="0.2">
      <c r="A55" s="250"/>
      <c r="B55" s="252"/>
      <c r="D55" s="192"/>
      <c r="E55" s="192"/>
      <c r="F55" s="195"/>
      <c r="G55" s="1" t="s">
        <v>1810</v>
      </c>
      <c r="H55" s="19">
        <v>6</v>
      </c>
      <c r="I55" s="19" t="s">
        <v>3299</v>
      </c>
      <c r="J55" s="19" t="s">
        <v>1277</v>
      </c>
      <c r="K55" s="19" t="s">
        <v>1799</v>
      </c>
      <c r="L55" s="19">
        <v>6</v>
      </c>
      <c r="M55" s="19" t="s">
        <v>1800</v>
      </c>
      <c r="N55" s="19">
        <v>120</v>
      </c>
      <c r="O55" s="83" t="s">
        <v>811</v>
      </c>
      <c r="P55" s="19" t="s">
        <v>811</v>
      </c>
      <c r="Q55" s="19" t="s">
        <v>118</v>
      </c>
      <c r="R55" s="19">
        <v>2</v>
      </c>
      <c r="S55" s="19" t="s">
        <v>1801</v>
      </c>
      <c r="T55" s="19">
        <v>40</v>
      </c>
      <c r="U55" s="19" t="s">
        <v>118</v>
      </c>
      <c r="V55" s="19" t="s">
        <v>2722</v>
      </c>
      <c r="W55" s="19" t="s">
        <v>118</v>
      </c>
      <c r="X55" s="195"/>
      <c r="Y55" s="195" t="s">
        <v>3431</v>
      </c>
      <c r="Z55" s="195"/>
      <c r="AA55" s="1" t="s">
        <v>118</v>
      </c>
      <c r="AB55" s="1" t="s">
        <v>118</v>
      </c>
      <c r="AC55" s="192"/>
      <c r="AD55" s="192"/>
      <c r="AE55" s="195"/>
      <c r="AF55" s="195"/>
      <c r="AG55" s="195"/>
      <c r="AH55" s="192"/>
      <c r="AI55" s="192"/>
      <c r="AJ55" s="192"/>
      <c r="AK55" s="195"/>
      <c r="AL55" s="192"/>
      <c r="AM55" s="192"/>
      <c r="AN55" s="192"/>
      <c r="AO55" s="192"/>
      <c r="AP55" s="192"/>
      <c r="AQ55" s="195"/>
      <c r="AR55" s="195"/>
      <c r="AS55" s="195"/>
      <c r="AT55" s="195"/>
      <c r="AU55" s="9" t="s">
        <v>1812</v>
      </c>
      <c r="AV55" s="10" t="s">
        <v>118</v>
      </c>
      <c r="AW55" s="221" t="s">
        <v>1807</v>
      </c>
      <c r="AX55" s="10" t="s">
        <v>118</v>
      </c>
      <c r="AY55" s="10">
        <v>0</v>
      </c>
      <c r="AZ55" s="206"/>
      <c r="BA55" s="202"/>
      <c r="BC55" s="50">
        <v>9.1999999999999993</v>
      </c>
      <c r="BD55" s="51">
        <v>0.7</v>
      </c>
      <c r="DA55" s="9">
        <v>16.8</v>
      </c>
      <c r="DB55" s="10">
        <v>5.7</v>
      </c>
      <c r="DC55" s="10">
        <v>15.8</v>
      </c>
      <c r="DD55" s="10">
        <v>6</v>
      </c>
      <c r="DI55" s="50" t="s">
        <v>745</v>
      </c>
      <c r="DK55" s="9">
        <v>4.8</v>
      </c>
      <c r="DL55" s="10">
        <v>1.8</v>
      </c>
      <c r="DM55" s="10">
        <v>4.5999999999999996</v>
      </c>
      <c r="DN55" s="10">
        <v>2</v>
      </c>
      <c r="DS55" s="50" t="s">
        <v>745</v>
      </c>
      <c r="GW55" s="49">
        <v>13.4</v>
      </c>
      <c r="GX55" s="50">
        <v>3.2</v>
      </c>
      <c r="GY55" s="50">
        <v>13.7</v>
      </c>
      <c r="GZ55" s="50">
        <v>3.1</v>
      </c>
      <c r="HE55" s="50" t="s">
        <v>745</v>
      </c>
      <c r="IW55" s="9">
        <v>57.2</v>
      </c>
      <c r="IX55" s="10">
        <v>4.3</v>
      </c>
      <c r="IY55" s="10">
        <v>58</v>
      </c>
      <c r="IZ55" s="10">
        <v>5.0999999999999996</v>
      </c>
      <c r="JE55" s="50" t="s">
        <v>745</v>
      </c>
      <c r="JG55" s="9">
        <v>66.099999999999994</v>
      </c>
      <c r="JH55" s="10">
        <v>7.1</v>
      </c>
      <c r="JI55" s="10">
        <v>68</v>
      </c>
      <c r="JJ55" s="10">
        <v>5.0999999999999996</v>
      </c>
      <c r="JO55" s="10" t="s">
        <v>745</v>
      </c>
      <c r="JQ55" s="49">
        <v>0.87</v>
      </c>
      <c r="JR55" s="50">
        <v>0.06</v>
      </c>
      <c r="JS55" s="50">
        <v>0.85</v>
      </c>
      <c r="JT55" s="50">
        <v>0.06</v>
      </c>
      <c r="JY55" s="10" t="s">
        <v>745</v>
      </c>
      <c r="NP55" s="49">
        <v>57.7</v>
      </c>
      <c r="NQ55" s="50">
        <v>6.7</v>
      </c>
      <c r="NR55" s="50">
        <v>60.1</v>
      </c>
      <c r="NS55" s="19">
        <v>8.1</v>
      </c>
      <c r="NX55" s="19" t="s">
        <v>745</v>
      </c>
      <c r="NY55" s="196" t="s">
        <v>890</v>
      </c>
      <c r="PD55" s="25">
        <v>38.4</v>
      </c>
      <c r="PE55" s="19">
        <v>5.7</v>
      </c>
      <c r="PF55" s="19">
        <v>38.5</v>
      </c>
      <c r="PG55" s="19">
        <v>4.8</v>
      </c>
      <c r="PL55" s="19" t="s">
        <v>745</v>
      </c>
      <c r="PM55" s="196" t="s">
        <v>890</v>
      </c>
      <c r="PN55" s="25">
        <v>67</v>
      </c>
      <c r="PO55" s="19">
        <v>10</v>
      </c>
      <c r="PP55" s="19">
        <v>66</v>
      </c>
      <c r="PQ55" s="19">
        <v>9</v>
      </c>
      <c r="PV55" s="19" t="s">
        <v>745</v>
      </c>
      <c r="PW55" s="196" t="s">
        <v>890</v>
      </c>
      <c r="RL55" s="9">
        <v>11.6</v>
      </c>
      <c r="RM55" s="10">
        <v>1.9</v>
      </c>
      <c r="RN55" s="10">
        <v>12.7</v>
      </c>
      <c r="RO55" s="10">
        <v>1.4</v>
      </c>
      <c r="RT55" s="19" t="s">
        <v>890</v>
      </c>
      <c r="RU55" s="206" t="s">
        <v>890</v>
      </c>
      <c r="WX55" s="25">
        <v>8.9</v>
      </c>
      <c r="WY55" s="19">
        <v>2.2999999999999998</v>
      </c>
      <c r="WZ55" s="19">
        <v>9.1</v>
      </c>
      <c r="XA55" s="19">
        <v>2.1</v>
      </c>
      <c r="XF55" s="19" t="s">
        <v>745</v>
      </c>
      <c r="YB55" s="25">
        <v>203</v>
      </c>
      <c r="YC55" s="19">
        <v>7</v>
      </c>
      <c r="YD55" s="19">
        <v>202</v>
      </c>
      <c r="YE55" s="19">
        <v>7</v>
      </c>
      <c r="YJ55" s="19" t="s">
        <v>745</v>
      </c>
      <c r="ADV55" s="9">
        <v>54</v>
      </c>
      <c r="ADW55" s="10">
        <v>9.1</v>
      </c>
      <c r="ADX55" s="10">
        <v>58</v>
      </c>
      <c r="ADY55" s="10">
        <v>6.8</v>
      </c>
      <c r="AED55" s="19" t="s">
        <v>745</v>
      </c>
      <c r="AEP55" s="49">
        <v>0.96</v>
      </c>
      <c r="AEQ55" s="19">
        <v>0.06</v>
      </c>
      <c r="AER55" s="19">
        <v>0.98</v>
      </c>
      <c r="AES55" s="19">
        <v>7.0000000000000007E-2</v>
      </c>
      <c r="AEX55" s="19" t="s">
        <v>745</v>
      </c>
      <c r="CLR55" s="200"/>
    </row>
    <row r="56" spans="1:2046 2055:2358" s="7" customFormat="1" ht="50" customHeight="1" x14ac:dyDescent="0.2">
      <c r="A56" s="250"/>
      <c r="B56" s="252"/>
      <c r="D56" s="180"/>
      <c r="E56" s="180"/>
      <c r="F56" s="180"/>
      <c r="G56" s="7" t="s">
        <v>1811</v>
      </c>
      <c r="H56" s="7">
        <v>6</v>
      </c>
      <c r="I56" s="7" t="s">
        <v>3299</v>
      </c>
      <c r="J56" s="7" t="s">
        <v>1277</v>
      </c>
      <c r="K56" s="7" t="s">
        <v>1799</v>
      </c>
      <c r="L56" s="7">
        <v>6</v>
      </c>
      <c r="M56" s="7" t="s">
        <v>1800</v>
      </c>
      <c r="N56" s="7">
        <v>120</v>
      </c>
      <c r="O56" s="45" t="s">
        <v>811</v>
      </c>
      <c r="P56" s="7" t="s">
        <v>811</v>
      </c>
      <c r="Q56" s="7" t="s">
        <v>118</v>
      </c>
      <c r="R56" s="7">
        <v>2</v>
      </c>
      <c r="S56" s="7" t="s">
        <v>1801</v>
      </c>
      <c r="T56" s="7">
        <v>40</v>
      </c>
      <c r="U56" s="7" t="s">
        <v>118</v>
      </c>
      <c r="V56" s="7" t="s">
        <v>2722</v>
      </c>
      <c r="W56" s="7" t="s">
        <v>118</v>
      </c>
      <c r="X56" s="180"/>
      <c r="Y56" s="180"/>
      <c r="Z56" s="180"/>
      <c r="AA56" s="7" t="s">
        <v>118</v>
      </c>
      <c r="AB56" s="7" t="s">
        <v>118</v>
      </c>
      <c r="AC56" s="180"/>
      <c r="AD56" s="180"/>
      <c r="AE56" s="180"/>
      <c r="AF56" s="180"/>
      <c r="AG56" s="180"/>
      <c r="AH56" s="180"/>
      <c r="AI56" s="180"/>
      <c r="AJ56" s="180"/>
      <c r="AK56" s="180"/>
      <c r="AL56" s="180"/>
      <c r="AM56" s="180"/>
      <c r="AN56" s="180"/>
      <c r="AO56" s="180"/>
      <c r="AP56" s="180"/>
      <c r="AQ56" s="180"/>
      <c r="AR56" s="180"/>
      <c r="AS56" s="180"/>
      <c r="AT56" s="180"/>
      <c r="AU56" s="13" t="s">
        <v>1813</v>
      </c>
      <c r="AV56" s="12" t="s">
        <v>118</v>
      </c>
      <c r="AW56" s="182"/>
      <c r="AX56" s="12" t="s">
        <v>118</v>
      </c>
      <c r="AY56" s="12">
        <v>0</v>
      </c>
      <c r="AZ56" s="184"/>
      <c r="BA56" s="194"/>
      <c r="BB56" s="52"/>
      <c r="BC56" s="53">
        <v>9.3000000000000007</v>
      </c>
      <c r="BD56" s="54">
        <v>0.8</v>
      </c>
      <c r="BN56" s="53"/>
      <c r="BP56" s="14"/>
      <c r="BQ56" s="13"/>
      <c r="BR56" s="12"/>
      <c r="BS56" s="12"/>
      <c r="BT56" s="12"/>
      <c r="BW56" s="53"/>
      <c r="BX56" s="53"/>
      <c r="BY56" s="12"/>
      <c r="BZ56" s="12"/>
      <c r="CA56" s="12"/>
      <c r="CB56" s="14"/>
      <c r="CC56" s="53"/>
      <c r="CD56" s="53"/>
      <c r="CE56" s="53"/>
      <c r="CF56" s="53"/>
      <c r="CI56" s="53"/>
      <c r="CJ56" s="53"/>
      <c r="CK56" s="53"/>
      <c r="CL56" s="53"/>
      <c r="CM56" s="53"/>
      <c r="CN56" s="54"/>
      <c r="CO56" s="52"/>
      <c r="CP56" s="53"/>
      <c r="CQ56" s="53"/>
      <c r="CR56" s="53"/>
      <c r="CS56" s="53"/>
      <c r="CT56" s="53"/>
      <c r="CU56" s="53"/>
      <c r="CV56" s="53"/>
      <c r="CW56" s="53"/>
      <c r="CX56" s="53"/>
      <c r="CY56" s="53"/>
      <c r="CZ56" s="54"/>
      <c r="DA56" s="13">
        <v>33.700000000000003</v>
      </c>
      <c r="DB56" s="12">
        <v>7.1</v>
      </c>
      <c r="DC56" s="12">
        <v>32.700000000000003</v>
      </c>
      <c r="DD56" s="12">
        <v>7</v>
      </c>
      <c r="DE56" s="12"/>
      <c r="DF56" s="12"/>
      <c r="DG56" s="12"/>
      <c r="DH56" s="53"/>
      <c r="DI56" s="53" t="s">
        <v>745</v>
      </c>
      <c r="DJ56" s="14"/>
      <c r="DK56" s="13">
        <v>15.9</v>
      </c>
      <c r="DL56" s="12">
        <v>5.9</v>
      </c>
      <c r="DM56" s="12">
        <v>16</v>
      </c>
      <c r="DN56" s="12">
        <v>6.3</v>
      </c>
      <c r="DO56" s="12"/>
      <c r="DP56" s="12"/>
      <c r="DQ56" s="12"/>
      <c r="DR56" s="53"/>
      <c r="DS56" s="53" t="s">
        <v>745</v>
      </c>
      <c r="DT56" s="14"/>
      <c r="DU56" s="52"/>
      <c r="DV56" s="53"/>
      <c r="DW56" s="53"/>
      <c r="DX56" s="53"/>
      <c r="DY56" s="53"/>
      <c r="DZ56" s="53"/>
      <c r="EA56" s="53"/>
      <c r="EB56" s="53"/>
      <c r="EC56" s="53"/>
      <c r="ED56" s="54"/>
      <c r="EE56" s="13"/>
      <c r="EF56" s="12"/>
      <c r="EG56" s="12"/>
      <c r="EH56" s="12"/>
      <c r="EI56" s="12"/>
      <c r="EJ56" s="12"/>
      <c r="EK56" s="12"/>
      <c r="EL56" s="12"/>
      <c r="EM56" s="12"/>
      <c r="EN56" s="14"/>
      <c r="EO56" s="12"/>
      <c r="EP56" s="12"/>
      <c r="EQ56" s="12"/>
      <c r="ER56" s="12"/>
      <c r="ES56" s="12"/>
      <c r="ET56" s="12"/>
      <c r="EU56" s="12"/>
      <c r="EV56" s="53"/>
      <c r="EW56" s="53"/>
      <c r="EX56" s="12"/>
      <c r="EY56" s="13"/>
      <c r="EZ56" s="12"/>
      <c r="FA56" s="12"/>
      <c r="FB56" s="12"/>
      <c r="FC56" s="12"/>
      <c r="FD56" s="12"/>
      <c r="FE56" s="12"/>
      <c r="FF56" s="53"/>
      <c r="FG56" s="53"/>
      <c r="FH56" s="14"/>
      <c r="FI56" s="13"/>
      <c r="FJ56" s="12"/>
      <c r="FK56" s="12"/>
      <c r="FL56" s="12"/>
      <c r="FM56" s="12"/>
      <c r="FN56" s="12"/>
      <c r="FO56" s="12"/>
      <c r="FP56" s="12"/>
      <c r="FQ56" s="12"/>
      <c r="FR56" s="14"/>
      <c r="FS56" s="52"/>
      <c r="FT56" s="53"/>
      <c r="FU56" s="53"/>
      <c r="FV56" s="53"/>
      <c r="FW56" s="53"/>
      <c r="FX56" s="53"/>
      <c r="FY56" s="53"/>
      <c r="FZ56" s="53"/>
      <c r="GA56" s="53"/>
      <c r="GB56" s="53"/>
      <c r="GC56" s="52"/>
      <c r="GD56" s="53"/>
      <c r="GE56" s="53"/>
      <c r="GF56" s="53"/>
      <c r="GG56" s="53"/>
      <c r="GH56" s="53"/>
      <c r="GI56" s="53"/>
      <c r="GJ56" s="53"/>
      <c r="GK56" s="53"/>
      <c r="GL56" s="54"/>
      <c r="GV56" s="54"/>
      <c r="GW56" s="52">
        <v>17.100000000000001</v>
      </c>
      <c r="GX56" s="53">
        <v>3.4</v>
      </c>
      <c r="GY56" s="53">
        <v>18.100000000000001</v>
      </c>
      <c r="GZ56" s="53">
        <v>2.2000000000000002</v>
      </c>
      <c r="HA56" s="53"/>
      <c r="HB56" s="53"/>
      <c r="HC56" s="53"/>
      <c r="HD56" s="53"/>
      <c r="HE56" s="53" t="s">
        <v>890</v>
      </c>
      <c r="HF56" s="54"/>
      <c r="HG56" s="13"/>
      <c r="HH56" s="12"/>
      <c r="HI56" s="12"/>
      <c r="HJ56" s="12"/>
      <c r="HK56" s="12"/>
      <c r="HL56" s="12"/>
      <c r="HM56" s="12"/>
      <c r="HN56" s="12"/>
      <c r="HO56" s="12"/>
      <c r="HP56" s="14"/>
      <c r="HQ56" s="13"/>
      <c r="HR56" s="12"/>
      <c r="HS56" s="12"/>
      <c r="HT56" s="12"/>
      <c r="HU56" s="12"/>
      <c r="HV56" s="12"/>
      <c r="HW56" s="12"/>
      <c r="HX56" s="12"/>
      <c r="HY56" s="12"/>
      <c r="HZ56" s="14"/>
      <c r="IA56" s="13"/>
      <c r="IB56" s="12"/>
      <c r="IC56" s="12"/>
      <c r="ID56" s="12"/>
      <c r="IE56" s="12"/>
      <c r="IF56" s="12"/>
      <c r="IG56" s="12"/>
      <c r="IH56" s="12"/>
      <c r="II56" s="12"/>
      <c r="IJ56" s="12"/>
      <c r="IK56" s="12"/>
      <c r="IL56" s="14"/>
      <c r="IM56" s="13"/>
      <c r="IN56" s="12"/>
      <c r="IO56" s="12"/>
      <c r="IP56" s="12"/>
      <c r="IQ56" s="12"/>
      <c r="IR56" s="12"/>
      <c r="IS56" s="12"/>
      <c r="IT56" s="12"/>
      <c r="IU56" s="12"/>
      <c r="IV56" s="14"/>
      <c r="IW56" s="13">
        <v>73.2</v>
      </c>
      <c r="IX56" s="12">
        <v>10.199999999999999</v>
      </c>
      <c r="IY56" s="12">
        <v>70.900000000000006</v>
      </c>
      <c r="IZ56" s="12">
        <v>8.6999999999999993</v>
      </c>
      <c r="JA56" s="53"/>
      <c r="JB56" s="53"/>
      <c r="JC56" s="12"/>
      <c r="JD56" s="53"/>
      <c r="JE56" s="53" t="s">
        <v>890</v>
      </c>
      <c r="JF56" s="14"/>
      <c r="JG56" s="13">
        <v>82.9</v>
      </c>
      <c r="JH56" s="12">
        <v>9.4</v>
      </c>
      <c r="JI56" s="12">
        <v>81.8</v>
      </c>
      <c r="JJ56" s="12">
        <v>7.2</v>
      </c>
      <c r="JK56" s="12"/>
      <c r="JL56" s="12"/>
      <c r="JM56" s="12"/>
      <c r="JN56" s="12"/>
      <c r="JO56" s="12" t="s">
        <v>745</v>
      </c>
      <c r="JP56" s="14"/>
      <c r="JQ56" s="52">
        <v>0.88</v>
      </c>
      <c r="JR56" s="53">
        <v>0.06</v>
      </c>
      <c r="JS56" s="53">
        <v>0.87</v>
      </c>
      <c r="JT56" s="53">
        <v>7.0000000000000007E-2</v>
      </c>
      <c r="JU56" s="53"/>
      <c r="JV56" s="53"/>
      <c r="JW56" s="12"/>
      <c r="JX56" s="12"/>
      <c r="JY56" s="12" t="s">
        <v>745</v>
      </c>
      <c r="JZ56" s="54"/>
      <c r="KA56" s="52"/>
      <c r="KB56" s="53"/>
      <c r="KC56" s="53"/>
      <c r="KD56" s="53"/>
      <c r="KE56" s="53"/>
      <c r="KF56" s="53"/>
      <c r="KG56" s="53"/>
      <c r="KH56" s="53"/>
      <c r="KI56" s="53"/>
      <c r="KJ56" s="54"/>
      <c r="KK56" s="67"/>
      <c r="KL56" s="68"/>
      <c r="KM56" s="68"/>
      <c r="KN56" s="68"/>
      <c r="KO56" s="68"/>
      <c r="KP56" s="68"/>
      <c r="KQ56" s="12"/>
      <c r="KR56" s="12"/>
      <c r="KS56" s="12"/>
      <c r="KT56" s="69"/>
      <c r="KU56" s="67"/>
      <c r="KV56" s="68"/>
      <c r="KW56" s="68"/>
      <c r="KX56" s="68"/>
      <c r="KY56" s="68"/>
      <c r="KZ56" s="68"/>
      <c r="LA56" s="12"/>
      <c r="LB56" s="12"/>
      <c r="LC56" s="12"/>
      <c r="LD56" s="69"/>
      <c r="LE56" s="13"/>
      <c r="LF56" s="12"/>
      <c r="LG56" s="12"/>
      <c r="LH56" s="12"/>
      <c r="LI56" s="12"/>
      <c r="LJ56" s="12"/>
      <c r="LK56" s="12"/>
      <c r="LL56" s="12"/>
      <c r="LM56" s="12"/>
      <c r="LN56" s="14"/>
      <c r="LO56" s="13"/>
      <c r="LP56" s="12"/>
      <c r="LQ56" s="12"/>
      <c r="LR56" s="12"/>
      <c r="LS56" s="12"/>
      <c r="LT56" s="12"/>
      <c r="LU56" s="12"/>
      <c r="LV56" s="12"/>
      <c r="LW56" s="12"/>
      <c r="LX56" s="14"/>
      <c r="LY56" s="13"/>
      <c r="LZ56" s="12"/>
      <c r="MA56" s="12"/>
      <c r="MB56" s="12"/>
      <c r="MC56" s="12"/>
      <c r="MD56" s="12"/>
      <c r="ME56" s="12"/>
      <c r="MF56" s="12"/>
      <c r="MG56" s="12"/>
      <c r="MH56" s="14"/>
      <c r="MI56" s="13"/>
      <c r="MJ56" s="12"/>
      <c r="MK56" s="12"/>
      <c r="ML56" s="12"/>
      <c r="MM56" s="12"/>
      <c r="MN56" s="12"/>
      <c r="MO56" s="12"/>
      <c r="MP56" s="12"/>
      <c r="MQ56" s="12"/>
      <c r="MR56" s="14"/>
      <c r="MS56" s="13"/>
      <c r="MT56" s="12"/>
      <c r="MU56" s="12"/>
      <c r="MY56" s="12"/>
      <c r="MZ56" s="12"/>
      <c r="NA56" s="12"/>
      <c r="NB56" s="21"/>
      <c r="NC56" s="52"/>
      <c r="ND56" s="53"/>
      <c r="NE56" s="53"/>
      <c r="NF56" s="53"/>
      <c r="NG56" s="53"/>
      <c r="NH56" s="53"/>
      <c r="NI56" s="53"/>
      <c r="NO56" s="106"/>
      <c r="NP56" s="52">
        <v>46.1</v>
      </c>
      <c r="NQ56" s="53">
        <v>5.8</v>
      </c>
      <c r="NR56" s="53">
        <v>49.2</v>
      </c>
      <c r="NS56" s="7">
        <v>7.9</v>
      </c>
      <c r="NX56" s="7" t="s">
        <v>745</v>
      </c>
      <c r="NY56" s="186"/>
      <c r="NZ56" s="52"/>
      <c r="OA56" s="53"/>
      <c r="OB56" s="53"/>
      <c r="OC56" s="53"/>
      <c r="OD56" s="53"/>
      <c r="OE56" s="53"/>
      <c r="OI56" s="54"/>
      <c r="OJ56" s="13"/>
      <c r="OK56" s="12"/>
      <c r="OL56" s="12"/>
      <c r="OS56" s="21"/>
      <c r="OT56" s="13"/>
      <c r="OU56" s="12"/>
      <c r="OV56" s="12"/>
      <c r="PC56" s="21"/>
      <c r="PD56" s="26">
        <v>33.6</v>
      </c>
      <c r="PE56" s="7">
        <v>5.5</v>
      </c>
      <c r="PF56" s="7">
        <v>31.6</v>
      </c>
      <c r="PG56" s="7">
        <v>5.9</v>
      </c>
      <c r="PL56" s="7" t="s">
        <v>745</v>
      </c>
      <c r="PM56" s="186"/>
      <c r="PN56" s="26">
        <v>73</v>
      </c>
      <c r="PO56" s="7">
        <v>11</v>
      </c>
      <c r="PP56" s="7">
        <v>65</v>
      </c>
      <c r="PQ56" s="7">
        <v>9</v>
      </c>
      <c r="PV56" s="7" t="s">
        <v>745</v>
      </c>
      <c r="PW56" s="186"/>
      <c r="PX56" s="26"/>
      <c r="QG56" s="21"/>
      <c r="QH56" s="26"/>
      <c r="QQ56" s="21"/>
      <c r="QR56" s="26"/>
      <c r="RA56" s="21"/>
      <c r="RB56" s="26"/>
      <c r="RK56" s="21"/>
      <c r="RL56" s="13">
        <v>11</v>
      </c>
      <c r="RM56" s="12">
        <v>1.5</v>
      </c>
      <c r="RN56" s="12">
        <v>11.1</v>
      </c>
      <c r="RO56" s="12">
        <v>1.6</v>
      </c>
      <c r="RP56" s="12"/>
      <c r="RQ56" s="12"/>
      <c r="RT56" s="7" t="s">
        <v>745</v>
      </c>
      <c r="RU56" s="184"/>
      <c r="RV56" s="53"/>
      <c r="RW56" s="53"/>
      <c r="RX56" s="53"/>
      <c r="RY56" s="53"/>
      <c r="RZ56" s="53"/>
      <c r="SA56" s="53"/>
      <c r="SE56" s="53"/>
      <c r="SF56" s="26"/>
      <c r="SO56" s="21"/>
      <c r="SP56" s="26"/>
      <c r="SY56" s="21"/>
      <c r="SZ56" s="26"/>
      <c r="TJ56" s="26"/>
      <c r="TM56" s="12"/>
      <c r="TT56" s="26"/>
      <c r="TW56" s="12"/>
      <c r="UD56" s="26"/>
      <c r="UG56" s="12"/>
      <c r="UO56" s="21"/>
      <c r="UP56" s="26"/>
      <c r="US56" s="12"/>
      <c r="UY56" s="21"/>
      <c r="VI56" s="21"/>
      <c r="VS56" s="21"/>
      <c r="VT56" s="26"/>
      <c r="WC56" s="21"/>
      <c r="WD56" s="26"/>
      <c r="WM56" s="21"/>
      <c r="WX56" s="26">
        <v>9</v>
      </c>
      <c r="WY56" s="7">
        <v>1.8</v>
      </c>
      <c r="WZ56" s="7">
        <v>8.9</v>
      </c>
      <c r="XA56" s="7">
        <v>1.7</v>
      </c>
      <c r="XF56" s="7" t="s">
        <v>745</v>
      </c>
      <c r="XG56" s="21"/>
      <c r="XH56" s="26"/>
      <c r="XQ56" s="21"/>
      <c r="YB56" s="26">
        <v>204</v>
      </c>
      <c r="YC56" s="7">
        <v>9</v>
      </c>
      <c r="YD56" s="7">
        <v>203</v>
      </c>
      <c r="YE56" s="7">
        <v>14</v>
      </c>
      <c r="YJ56" s="7" t="s">
        <v>745</v>
      </c>
      <c r="YK56" s="21"/>
      <c r="YL56" s="26"/>
      <c r="YU56" s="21"/>
      <c r="YV56" s="26"/>
      <c r="ZG56" s="21"/>
      <c r="ZH56" s="26"/>
      <c r="ZS56" s="21"/>
      <c r="ZT56" s="26"/>
      <c r="AAE56" s="21"/>
      <c r="AAF56" s="26"/>
      <c r="AAQ56" s="21"/>
      <c r="AAR56" s="26"/>
      <c r="ABC56" s="21"/>
      <c r="ABD56" s="26"/>
      <c r="ABM56" s="21"/>
      <c r="ABN56" s="26"/>
      <c r="ABW56" s="21"/>
      <c r="ABX56" s="26"/>
      <c r="ACG56" s="21"/>
      <c r="ACH56" s="26"/>
      <c r="ACQ56" s="21"/>
      <c r="ACR56" s="26"/>
      <c r="ADA56" s="21"/>
      <c r="ADB56" s="13"/>
      <c r="ADC56" s="12"/>
      <c r="ADD56" s="12"/>
      <c r="ADE56" s="12"/>
      <c r="ADF56" s="12"/>
      <c r="ADG56" s="12"/>
      <c r="ADK56" s="14"/>
      <c r="ADL56" s="13"/>
      <c r="ADM56" s="12"/>
      <c r="ADN56" s="12"/>
      <c r="ADO56" s="12"/>
      <c r="ADP56" s="12"/>
      <c r="ADQ56" s="12"/>
      <c r="ADU56" s="14"/>
      <c r="ADV56" s="13">
        <v>68.900000000000006</v>
      </c>
      <c r="ADW56" s="12">
        <v>16</v>
      </c>
      <c r="ADX56" s="12">
        <v>73.599999999999994</v>
      </c>
      <c r="ADY56" s="12">
        <v>16.3</v>
      </c>
      <c r="ADZ56" s="12"/>
      <c r="AEA56" s="12"/>
      <c r="AED56" s="7" t="s">
        <v>745</v>
      </c>
      <c r="AEE56" s="14"/>
      <c r="AEF56" s="26"/>
      <c r="AEO56" s="21"/>
      <c r="AEP56" s="52">
        <v>0.99</v>
      </c>
      <c r="AEQ56" s="7">
        <v>0.06</v>
      </c>
      <c r="AER56" s="7">
        <v>1.02</v>
      </c>
      <c r="AES56" s="7">
        <v>0.06</v>
      </c>
      <c r="AEX56" s="7" t="s">
        <v>745</v>
      </c>
      <c r="AEY56" s="21"/>
      <c r="AEZ56" s="26"/>
      <c r="AFI56" s="21"/>
      <c r="AFJ56" s="26"/>
      <c r="AFS56" s="21"/>
      <c r="AFT56" s="26"/>
      <c r="AGC56" s="21"/>
      <c r="AGD56" s="26"/>
      <c r="AGM56" s="21"/>
      <c r="AGN56" s="26"/>
      <c r="AGW56" s="21"/>
      <c r="AGX56" s="26"/>
      <c r="AHG56" s="21"/>
      <c r="AHH56" s="26"/>
      <c r="AHQ56" s="21"/>
      <c r="AHR56" s="26"/>
      <c r="AIA56" s="21"/>
      <c r="AIB56" s="26"/>
      <c r="AIK56" s="21"/>
      <c r="AIL56" s="26"/>
      <c r="AIU56" s="21"/>
      <c r="AIV56" s="26"/>
      <c r="AJE56" s="21"/>
      <c r="AJF56" s="26"/>
      <c r="AJO56" s="21"/>
      <c r="AJP56" s="26"/>
      <c r="AJY56" s="21"/>
      <c r="AJZ56" s="26"/>
      <c r="AKI56" s="21"/>
      <c r="AKJ56" s="26"/>
      <c r="AKS56" s="21"/>
      <c r="AKT56" s="26"/>
      <c r="ALC56" s="21"/>
      <c r="ALD56" s="26"/>
      <c r="ALM56" s="21"/>
      <c r="ALN56" s="26"/>
      <c r="ALW56" s="21"/>
      <c r="ALX56" s="26"/>
      <c r="AMG56" s="21"/>
      <c r="AMH56" s="26"/>
      <c r="AMQ56" s="21"/>
      <c r="AMR56" s="26"/>
      <c r="ANA56" s="21"/>
      <c r="ANB56" s="26"/>
      <c r="ANK56" s="21"/>
      <c r="ANL56" s="26"/>
      <c r="ANU56" s="21"/>
      <c r="ANV56" s="26"/>
      <c r="AOE56" s="21"/>
      <c r="AOF56" s="26"/>
      <c r="AOO56" s="21"/>
      <c r="AOP56" s="26"/>
      <c r="AOY56" s="21"/>
      <c r="AOZ56" s="26"/>
      <c r="API56" s="21"/>
      <c r="APJ56" s="26"/>
      <c r="APS56" s="21"/>
      <c r="APT56" s="26"/>
      <c r="AQC56" s="21"/>
      <c r="AQD56" s="26"/>
      <c r="AQM56" s="21"/>
      <c r="AQN56" s="26"/>
      <c r="AQW56" s="21"/>
      <c r="AQX56" s="26"/>
      <c r="ARG56" s="21"/>
      <c r="ARH56" s="26"/>
      <c r="ARQ56" s="21"/>
      <c r="ARR56" s="26"/>
      <c r="ASA56" s="21"/>
      <c r="ASB56" s="26"/>
      <c r="ASK56" s="21"/>
      <c r="ASL56" s="26"/>
      <c r="ASU56" s="21"/>
      <c r="ASV56" s="26"/>
      <c r="ATE56" s="21"/>
      <c r="ATF56" s="26"/>
      <c r="ATQ56" s="21"/>
      <c r="ATR56" s="26"/>
      <c r="AUA56" s="21"/>
      <c r="AUB56" s="26"/>
      <c r="AUK56" s="21"/>
      <c r="AUL56" s="26"/>
      <c r="AUU56" s="21"/>
      <c r="AUV56" s="26"/>
      <c r="AVE56" s="21"/>
      <c r="AVF56" s="26"/>
      <c r="AVO56" s="21"/>
      <c r="AVP56" s="26"/>
      <c r="AVY56" s="21"/>
      <c r="AVZ56" s="26"/>
      <c r="AWI56" s="21"/>
      <c r="AWJ56" s="26"/>
      <c r="AWS56" s="21"/>
      <c r="AWT56" s="26"/>
      <c r="AXE56" s="21"/>
      <c r="AXF56" s="26"/>
      <c r="AXO56" s="21"/>
      <c r="AXP56" s="26"/>
      <c r="AXY56" s="21"/>
      <c r="AXZ56" s="26"/>
      <c r="AYI56" s="21"/>
      <c r="AYJ56" s="26"/>
      <c r="AYS56" s="21"/>
      <c r="AZD56" s="26"/>
      <c r="AZM56" s="21"/>
      <c r="AZN56" s="26"/>
      <c r="AZW56" s="21"/>
      <c r="AZX56" s="26"/>
      <c r="BAG56" s="21"/>
      <c r="BAH56" s="26"/>
      <c r="BAQ56" s="21"/>
      <c r="BAR56" s="26"/>
      <c r="BBA56" s="21"/>
      <c r="BBB56" s="26"/>
      <c r="BBK56" s="21"/>
      <c r="BBL56" s="26"/>
      <c r="BBU56" s="21"/>
      <c r="BBV56" s="26"/>
      <c r="BCE56" s="21"/>
      <c r="BCF56" s="26"/>
      <c r="BCO56" s="21"/>
      <c r="BCP56" s="26"/>
      <c r="BCY56" s="21"/>
      <c r="BCZ56" s="26"/>
      <c r="BDI56" s="21"/>
      <c r="BDJ56" s="26"/>
      <c r="BDS56" s="21"/>
      <c r="BDT56" s="26"/>
      <c r="BDV56" s="53"/>
      <c r="BEC56" s="21"/>
      <c r="BED56" s="52"/>
      <c r="BEE56" s="53"/>
      <c r="BEF56" s="53"/>
      <c r="BEG56" s="53"/>
      <c r="BEH56" s="53"/>
      <c r="BEI56" s="53"/>
      <c r="BEJ56" s="53"/>
      <c r="BEK56" s="53"/>
      <c r="BEL56" s="53"/>
      <c r="BEM56" s="21"/>
      <c r="BEN56" s="52"/>
      <c r="BEO56" s="53"/>
      <c r="BEP56" s="53"/>
      <c r="BEQ56" s="53"/>
      <c r="BER56" s="53"/>
      <c r="BES56" s="53"/>
      <c r="BET56" s="53"/>
      <c r="BEU56" s="53"/>
      <c r="BEV56" s="53"/>
      <c r="BEW56" s="21"/>
      <c r="BEX56" s="52"/>
      <c r="BEY56" s="53"/>
      <c r="BEZ56" s="53"/>
      <c r="BFA56" s="53"/>
      <c r="BFB56" s="53"/>
      <c r="BFC56" s="53"/>
      <c r="BFD56" s="53"/>
      <c r="BFE56" s="53"/>
      <c r="BFF56" s="53"/>
      <c r="BFG56" s="21"/>
      <c r="BFH56" s="26"/>
      <c r="BFQ56" s="21"/>
      <c r="BGB56" s="26"/>
      <c r="BGK56" s="21"/>
      <c r="BGL56" s="26"/>
      <c r="BGU56" s="21"/>
      <c r="BHF56" s="52"/>
      <c r="BHG56" s="53"/>
      <c r="BHH56" s="53"/>
      <c r="BHI56" s="53"/>
      <c r="BHJ56" s="53"/>
      <c r="BHK56" s="53"/>
      <c r="BHL56" s="53"/>
      <c r="BHM56" s="53"/>
      <c r="BHN56" s="53"/>
      <c r="BHO56" s="54"/>
      <c r="BHP56" s="26"/>
      <c r="BHY56" s="21"/>
      <c r="BHZ56" s="26"/>
      <c r="BII56" s="21"/>
      <c r="BIJ56" s="26"/>
      <c r="BIS56" s="21"/>
      <c r="BIT56" s="26"/>
      <c r="BJC56" s="21"/>
      <c r="BJD56" s="26"/>
      <c r="BJM56" s="21"/>
      <c r="BJN56" s="13"/>
      <c r="BJO56" s="12"/>
      <c r="BJW56" s="21"/>
      <c r="BJX56" s="26"/>
      <c r="BKG56" s="21"/>
      <c r="BKH56" s="26"/>
      <c r="BKQ56" s="21"/>
      <c r="BKR56" s="26"/>
      <c r="BLA56" s="21"/>
      <c r="BLB56" s="26"/>
      <c r="BLK56" s="21"/>
      <c r="BLL56" s="26"/>
      <c r="BLU56" s="21"/>
      <c r="BMF56" s="26"/>
      <c r="BMO56" s="21"/>
      <c r="BMP56" s="26"/>
      <c r="BMY56" s="21"/>
      <c r="BMZ56" s="26"/>
      <c r="BNI56" s="21"/>
      <c r="BNJ56" s="26"/>
      <c r="BNS56" s="21"/>
      <c r="BNT56" s="26"/>
      <c r="BOC56" s="21"/>
      <c r="BOD56" s="26"/>
      <c r="BOM56" s="21"/>
      <c r="BON56" s="26"/>
      <c r="BOW56" s="21"/>
      <c r="BPF56" s="21"/>
      <c r="BPO56" s="21"/>
      <c r="BPP56" s="26"/>
      <c r="BPY56" s="21"/>
      <c r="BPZ56" s="26"/>
      <c r="BQI56" s="21"/>
      <c r="BQJ56" s="26"/>
      <c r="BQS56" s="21"/>
      <c r="BQT56" s="26"/>
      <c r="BRE56" s="21"/>
      <c r="BRF56" s="26"/>
      <c r="BRR56" s="26"/>
      <c r="BSC56" s="21"/>
      <c r="BSP56" s="26"/>
      <c r="BTA56" s="21"/>
      <c r="BTB56" s="26"/>
      <c r="BTK56" s="21"/>
      <c r="BTV56" s="26"/>
      <c r="BUE56" s="21"/>
      <c r="BUF56" s="26"/>
      <c r="BUO56" s="21"/>
      <c r="BUP56" s="26"/>
      <c r="BUY56" s="21"/>
      <c r="BUZ56" s="26"/>
      <c r="BVI56" s="21"/>
      <c r="BVJ56" s="26"/>
      <c r="BVS56" s="21"/>
      <c r="BVT56" s="26"/>
      <c r="BWC56" s="21"/>
      <c r="BWD56" s="26"/>
      <c r="BWM56" s="21"/>
      <c r="BWN56" s="26"/>
      <c r="BWW56" s="21"/>
      <c r="BWX56" s="26"/>
      <c r="BXG56" s="21"/>
      <c r="BXR56" s="26"/>
      <c r="BYA56" s="21"/>
      <c r="BYB56" s="26"/>
      <c r="BYK56" s="21"/>
      <c r="BYL56" s="26"/>
      <c r="BYU56" s="21"/>
      <c r="BYV56" s="26"/>
      <c r="BZE56" s="21"/>
      <c r="BZF56" s="26"/>
      <c r="BZQ56" s="21"/>
      <c r="BZR56" s="26"/>
      <c r="CAA56" s="21"/>
      <c r="CAB56" s="26"/>
      <c r="CAK56" s="21"/>
      <c r="CAL56" s="26"/>
      <c r="CAU56" s="21"/>
      <c r="CAV56" s="26"/>
      <c r="CBE56" s="21"/>
      <c r="CBF56" s="26"/>
      <c r="CBO56" s="21"/>
      <c r="CBP56" s="26"/>
      <c r="CBY56" s="21"/>
      <c r="CBZ56" s="26"/>
      <c r="CCI56" s="21"/>
      <c r="CCU56" s="26"/>
      <c r="CDD56" s="21"/>
      <c r="CDE56" s="26"/>
      <c r="CDN56" s="21"/>
      <c r="CDO56" s="26"/>
      <c r="CDX56" s="21"/>
      <c r="CDY56" s="26"/>
      <c r="CEH56" s="21"/>
      <c r="CEI56" s="26"/>
      <c r="CER56" s="21"/>
      <c r="CES56" s="26"/>
      <c r="CFB56" s="21"/>
      <c r="CFC56" s="26"/>
      <c r="CFL56" s="21"/>
      <c r="CFM56" s="26"/>
      <c r="CFV56" s="21"/>
      <c r="CFW56" s="26"/>
      <c r="CGF56" s="21"/>
      <c r="CGG56" s="26"/>
      <c r="CGP56" s="21"/>
      <c r="CGQ56" s="26"/>
      <c r="CGZ56" s="21"/>
      <c r="CHA56" s="26"/>
      <c r="CHJ56" s="21"/>
      <c r="CHK56" s="26"/>
      <c r="CHV56" s="21"/>
      <c r="CIG56" s="26"/>
      <c r="CIQ56" s="26"/>
      <c r="CIZ56" s="21"/>
      <c r="CJM56" s="26"/>
      <c r="CJX56" s="21"/>
      <c r="CKK56" s="26"/>
      <c r="CKV56" s="21"/>
      <c r="CKW56" s="26"/>
      <c r="CLF56" s="21"/>
      <c r="CLQ56" s="106"/>
      <c r="CLR56" s="201"/>
    </row>
    <row r="57" spans="1:2046 2055:2358" ht="50" customHeight="1" x14ac:dyDescent="0.2">
      <c r="A57" s="250">
        <v>25</v>
      </c>
      <c r="B57" s="252" t="s">
        <v>3434</v>
      </c>
      <c r="F57" s="57"/>
      <c r="G57" s="1" t="s">
        <v>1809</v>
      </c>
      <c r="Q57" s="57"/>
      <c r="X57" s="57"/>
      <c r="Y57" s="116"/>
      <c r="AC57" s="179" t="s">
        <v>123</v>
      </c>
      <c r="AE57" s="179" t="s">
        <v>2152</v>
      </c>
      <c r="AF57" s="179" t="s">
        <v>2153</v>
      </c>
      <c r="AG57" s="179" t="s">
        <v>2154</v>
      </c>
      <c r="AH57" s="179" t="s">
        <v>123</v>
      </c>
      <c r="AI57" s="179" t="s">
        <v>123</v>
      </c>
      <c r="AJ57" s="179" t="s">
        <v>123</v>
      </c>
      <c r="AK57" s="179" t="s">
        <v>123</v>
      </c>
      <c r="AL57" s="179" t="s">
        <v>123</v>
      </c>
      <c r="AM57" s="179" t="s">
        <v>123</v>
      </c>
      <c r="AN57" s="179" t="s">
        <v>123</v>
      </c>
      <c r="AO57" s="179" t="s">
        <v>123</v>
      </c>
      <c r="AP57" s="179" t="s">
        <v>123</v>
      </c>
      <c r="AQ57" s="57"/>
      <c r="AR57" s="118"/>
      <c r="AS57" s="143"/>
      <c r="AT57" s="57"/>
      <c r="AU57" s="98">
        <v>16</v>
      </c>
      <c r="AV57" s="10" t="s">
        <v>118</v>
      </c>
      <c r="AW57" s="181" t="s">
        <v>3374</v>
      </c>
      <c r="AX57" s="181"/>
      <c r="AY57" s="181"/>
      <c r="AZ57" s="187" t="s">
        <v>2156</v>
      </c>
      <c r="BA57" s="193" t="s">
        <v>3374</v>
      </c>
      <c r="BB57" s="222"/>
      <c r="BC57" s="231" t="s">
        <v>3521</v>
      </c>
      <c r="BD57" s="234" t="s">
        <v>3521</v>
      </c>
      <c r="BE57" s="10">
        <v>32.6</v>
      </c>
      <c r="BF57" s="10">
        <v>5.9</v>
      </c>
      <c r="BG57" s="10">
        <v>33.700000000000003</v>
      </c>
      <c r="BH57" s="10">
        <v>7.1</v>
      </c>
      <c r="BO57" s="10" t="s">
        <v>890</v>
      </c>
      <c r="BQ57" s="9">
        <v>138.19999999999999</v>
      </c>
      <c r="BR57" s="10">
        <v>8.3000000000000007</v>
      </c>
      <c r="BS57" s="10">
        <v>139.6</v>
      </c>
      <c r="BT57" s="10">
        <v>8.4</v>
      </c>
      <c r="CA57" s="10" t="s">
        <v>890</v>
      </c>
      <c r="CC57" s="50">
        <v>17</v>
      </c>
      <c r="CD57" s="50">
        <v>1.5</v>
      </c>
      <c r="CE57" s="50">
        <v>17.100000000000001</v>
      </c>
      <c r="CF57" s="50">
        <v>1.8</v>
      </c>
      <c r="CM57" s="50" t="s">
        <v>745</v>
      </c>
      <c r="NC57" s="49">
        <v>2.0299999999999998</v>
      </c>
      <c r="ND57" s="50">
        <v>0.38</v>
      </c>
      <c r="NE57" s="50">
        <v>2.0499999999999998</v>
      </c>
      <c r="NF57" s="50">
        <v>0.44</v>
      </c>
      <c r="NM57" s="19" t="s">
        <v>745</v>
      </c>
      <c r="PX57" s="25">
        <v>1.31</v>
      </c>
      <c r="PY57" s="19">
        <v>0.3</v>
      </c>
      <c r="PZ57" s="19">
        <v>1.4</v>
      </c>
      <c r="QA57" s="19">
        <v>0.23</v>
      </c>
      <c r="QF57" s="19" t="s">
        <v>745</v>
      </c>
      <c r="QH57" s="25">
        <v>65.5</v>
      </c>
      <c r="QI57" s="19">
        <v>12.2</v>
      </c>
      <c r="QJ57" s="19">
        <v>70.2</v>
      </c>
      <c r="QK57" s="19">
        <v>13.2</v>
      </c>
      <c r="QP57" s="19" t="s">
        <v>745</v>
      </c>
      <c r="YB57" s="25">
        <v>202</v>
      </c>
      <c r="YC57" s="19">
        <v>11</v>
      </c>
      <c r="YD57" s="19">
        <v>202</v>
      </c>
      <c r="YE57" s="19">
        <v>11</v>
      </c>
      <c r="YJ57" s="19" t="s">
        <v>745</v>
      </c>
      <c r="CLQ57" s="199" t="s">
        <v>3429</v>
      </c>
      <c r="CLR57" s="193" t="s">
        <v>3374</v>
      </c>
    </row>
    <row r="58" spans="1:2046 2055:2358" ht="50" customHeight="1" x14ac:dyDescent="0.2">
      <c r="A58" s="250"/>
      <c r="B58" s="252"/>
      <c r="G58" s="1" t="s">
        <v>1808</v>
      </c>
      <c r="Q58" s="19"/>
      <c r="X58" s="19"/>
      <c r="Y58" s="116"/>
      <c r="AC58" s="192"/>
      <c r="AE58" s="192"/>
      <c r="AF58" s="192"/>
      <c r="AG58" s="192"/>
      <c r="AH58" s="192"/>
      <c r="AI58" s="192"/>
      <c r="AJ58" s="192"/>
      <c r="AK58" s="192"/>
      <c r="AL58" s="192"/>
      <c r="AM58" s="192"/>
      <c r="AN58" s="192"/>
      <c r="AO58" s="192"/>
      <c r="AP58" s="192"/>
      <c r="AR58" s="119"/>
      <c r="AS58" s="146"/>
      <c r="AU58" s="9">
        <v>11</v>
      </c>
      <c r="AV58" s="10" t="s">
        <v>118</v>
      </c>
      <c r="AW58" s="221"/>
      <c r="AX58" s="221"/>
      <c r="AY58" s="221"/>
      <c r="AZ58" s="210"/>
      <c r="BA58" s="202"/>
      <c r="BB58" s="223"/>
      <c r="BC58" s="232"/>
      <c r="BD58" s="235"/>
      <c r="BE58" s="10">
        <v>48.3</v>
      </c>
      <c r="BF58" s="10">
        <v>10.9</v>
      </c>
      <c r="BG58" s="10">
        <v>49.7</v>
      </c>
      <c r="BH58" s="10">
        <v>11.6</v>
      </c>
      <c r="BO58" s="10" t="s">
        <v>889</v>
      </c>
      <c r="BQ58" s="9">
        <v>143.6</v>
      </c>
      <c r="BR58" s="10">
        <v>8.6999999999999993</v>
      </c>
      <c r="BS58" s="10">
        <v>146.69999999999999</v>
      </c>
      <c r="BT58" s="10">
        <v>8.6999999999999993</v>
      </c>
      <c r="CA58" s="10" t="s">
        <v>890</v>
      </c>
      <c r="CC58" s="50">
        <v>23.2</v>
      </c>
      <c r="CD58" s="50">
        <v>3.8</v>
      </c>
      <c r="CE58" s="50">
        <v>22.9</v>
      </c>
      <c r="CF58" s="50">
        <v>3.9</v>
      </c>
      <c r="CM58" s="50" t="s">
        <v>745</v>
      </c>
      <c r="NC58" s="49">
        <v>2.38</v>
      </c>
      <c r="ND58" s="50">
        <v>0.33</v>
      </c>
      <c r="NE58" s="50">
        <v>2.56</v>
      </c>
      <c r="NF58" s="50">
        <v>0.52</v>
      </c>
      <c r="NM58" s="19" t="s">
        <v>745</v>
      </c>
      <c r="PX58" s="25">
        <v>1.66</v>
      </c>
      <c r="PY58" s="19">
        <v>0.3</v>
      </c>
      <c r="PZ58" s="19">
        <v>1.72</v>
      </c>
      <c r="QA58" s="19">
        <v>0.41</v>
      </c>
      <c r="QF58" s="19" t="s">
        <v>745</v>
      </c>
      <c r="QH58" s="25">
        <v>70</v>
      </c>
      <c r="QI58" s="19">
        <v>9.9</v>
      </c>
      <c r="QJ58" s="19">
        <v>68</v>
      </c>
      <c r="QK58" s="19">
        <v>13.2</v>
      </c>
      <c r="QP58" s="19" t="s">
        <v>745</v>
      </c>
      <c r="YB58" s="25">
        <v>202</v>
      </c>
      <c r="YC58" s="19">
        <v>11</v>
      </c>
      <c r="YD58" s="19">
        <v>203</v>
      </c>
      <c r="YE58" s="19">
        <v>13</v>
      </c>
      <c r="YJ58" s="19" t="s">
        <v>745</v>
      </c>
      <c r="CLQ58" s="200"/>
      <c r="CLR58" s="202"/>
    </row>
    <row r="59" spans="1:2046 2055:2358" ht="50" customHeight="1" x14ac:dyDescent="0.2">
      <c r="A59" s="250"/>
      <c r="B59" s="252"/>
      <c r="G59" s="1" t="s">
        <v>1810</v>
      </c>
      <c r="H59" s="19"/>
      <c r="I59" s="19"/>
      <c r="J59" s="19"/>
      <c r="K59" s="19"/>
      <c r="L59" s="19"/>
      <c r="M59" s="19"/>
      <c r="N59" s="19"/>
      <c r="O59" s="83"/>
      <c r="P59" s="19"/>
      <c r="Q59" s="19"/>
      <c r="R59" s="19"/>
      <c r="S59" s="19"/>
      <c r="T59" s="19"/>
      <c r="U59" s="19"/>
      <c r="V59" s="19"/>
      <c r="W59" s="19"/>
      <c r="X59" s="19"/>
      <c r="Y59" s="116"/>
      <c r="AC59" s="192"/>
      <c r="AE59" s="192"/>
      <c r="AF59" s="192"/>
      <c r="AG59" s="192"/>
      <c r="AH59" s="192"/>
      <c r="AI59" s="192"/>
      <c r="AJ59" s="192"/>
      <c r="AK59" s="192"/>
      <c r="AL59" s="192"/>
      <c r="AM59" s="192"/>
      <c r="AN59" s="192"/>
      <c r="AO59" s="192"/>
      <c r="AP59" s="192"/>
      <c r="AR59" s="119"/>
      <c r="AS59" s="146"/>
      <c r="AU59" s="9">
        <v>13</v>
      </c>
      <c r="AV59" s="10" t="s">
        <v>118</v>
      </c>
      <c r="AW59" s="221"/>
      <c r="AX59" s="221"/>
      <c r="AY59" s="221"/>
      <c r="AZ59" s="210"/>
      <c r="BA59" s="202"/>
      <c r="BB59" s="223"/>
      <c r="BC59" s="232"/>
      <c r="BD59" s="235"/>
      <c r="BE59" s="10">
        <v>31.6</v>
      </c>
      <c r="BF59" s="10">
        <v>5.5</v>
      </c>
      <c r="BG59" s="10">
        <v>32.200000000000003</v>
      </c>
      <c r="BH59" s="10">
        <v>5.9</v>
      </c>
      <c r="BO59" s="10" t="s">
        <v>890</v>
      </c>
      <c r="BQ59" s="9">
        <v>136.69999999999999</v>
      </c>
      <c r="BR59" s="10">
        <v>9.6999999999999993</v>
      </c>
      <c r="BS59" s="10">
        <v>137.80000000000001</v>
      </c>
      <c r="BT59" s="10">
        <v>9.4</v>
      </c>
      <c r="CA59" s="10" t="s">
        <v>890</v>
      </c>
      <c r="CC59" s="50">
        <v>16.899999999999999</v>
      </c>
      <c r="CD59" s="50">
        <v>1.7</v>
      </c>
      <c r="CE59" s="50">
        <v>16.899999999999999</v>
      </c>
      <c r="CF59" s="50">
        <v>2</v>
      </c>
      <c r="CM59" s="50" t="s">
        <v>745</v>
      </c>
      <c r="NC59" s="49">
        <v>1.81</v>
      </c>
      <c r="ND59" s="50">
        <v>0.28999999999999998</v>
      </c>
      <c r="NE59" s="50">
        <v>1.93</v>
      </c>
      <c r="NF59" s="50">
        <v>0.33</v>
      </c>
      <c r="NM59" s="19" t="s">
        <v>890</v>
      </c>
      <c r="PX59" s="25">
        <v>1.23</v>
      </c>
      <c r="PY59" s="19">
        <v>0.25</v>
      </c>
      <c r="PZ59" s="19">
        <v>1.36</v>
      </c>
      <c r="QA59" s="19">
        <v>0.24</v>
      </c>
      <c r="QF59" s="19" t="s">
        <v>745</v>
      </c>
      <c r="QH59" s="25">
        <v>68.099999999999994</v>
      </c>
      <c r="QI59" s="19">
        <v>8.9</v>
      </c>
      <c r="QJ59" s="19">
        <v>71.099999999999994</v>
      </c>
      <c r="QK59" s="19">
        <v>9</v>
      </c>
      <c r="QP59" s="19" t="s">
        <v>745</v>
      </c>
      <c r="YB59" s="25">
        <v>203</v>
      </c>
      <c r="YC59" s="19">
        <v>10</v>
      </c>
      <c r="YD59" s="19">
        <v>203</v>
      </c>
      <c r="YE59" s="19">
        <v>9</v>
      </c>
      <c r="YJ59" s="19" t="s">
        <v>745</v>
      </c>
      <c r="CLQ59" s="200"/>
      <c r="CLR59" s="202"/>
    </row>
    <row r="60" spans="1:2046 2055:2358" s="7" customFormat="1" ht="50" customHeight="1" x14ac:dyDescent="0.2">
      <c r="A60" s="250"/>
      <c r="B60" s="252"/>
      <c r="G60" s="7" t="s">
        <v>1811</v>
      </c>
      <c r="O60" s="45"/>
      <c r="Y60" s="117"/>
      <c r="AC60" s="180"/>
      <c r="AE60" s="180"/>
      <c r="AF60" s="180"/>
      <c r="AG60" s="180"/>
      <c r="AH60" s="180"/>
      <c r="AI60" s="180"/>
      <c r="AJ60" s="180"/>
      <c r="AK60" s="180"/>
      <c r="AL60" s="180"/>
      <c r="AM60" s="180"/>
      <c r="AN60" s="180"/>
      <c r="AO60" s="180"/>
      <c r="AP60" s="180"/>
      <c r="AR60" s="117"/>
      <c r="AS60" s="145"/>
      <c r="AU60" s="13">
        <v>15</v>
      </c>
      <c r="AV60" s="12" t="s">
        <v>118</v>
      </c>
      <c r="AW60" s="182"/>
      <c r="AX60" s="182"/>
      <c r="AY60" s="182"/>
      <c r="AZ60" s="188"/>
      <c r="BA60" s="194"/>
      <c r="BB60" s="224"/>
      <c r="BC60" s="233"/>
      <c r="BD60" s="236"/>
      <c r="BE60" s="12">
        <v>49.1</v>
      </c>
      <c r="BF60" s="12">
        <v>10.8</v>
      </c>
      <c r="BG60" s="12">
        <v>49.9</v>
      </c>
      <c r="BH60" s="12">
        <v>11.3</v>
      </c>
      <c r="BI60" s="12"/>
      <c r="BJ60" s="12"/>
      <c r="BK60" s="12"/>
      <c r="BL60" s="12"/>
      <c r="BM60" s="12"/>
      <c r="BN60" s="53"/>
      <c r="BO60" s="12" t="s">
        <v>890</v>
      </c>
      <c r="BP60" s="14"/>
      <c r="BQ60" s="13">
        <v>143.30000000000001</v>
      </c>
      <c r="BR60" s="12">
        <v>9.1999999999999993</v>
      </c>
      <c r="BS60" s="12">
        <v>144.69999999999999</v>
      </c>
      <c r="BT60" s="12">
        <v>9.5</v>
      </c>
      <c r="BU60" s="12"/>
      <c r="BV60" s="12"/>
      <c r="BW60" s="53"/>
      <c r="BX60" s="53"/>
      <c r="BY60" s="12"/>
      <c r="BZ60" s="12"/>
      <c r="CA60" s="12" t="s">
        <v>890</v>
      </c>
      <c r="CB60" s="14"/>
      <c r="CC60" s="53">
        <v>23.7</v>
      </c>
      <c r="CD60" s="53">
        <v>3.6</v>
      </c>
      <c r="CE60" s="53">
        <v>23.6</v>
      </c>
      <c r="CF60" s="53">
        <v>3.7</v>
      </c>
      <c r="CG60" s="12"/>
      <c r="CH60" s="12"/>
      <c r="CI60" s="53"/>
      <c r="CJ60" s="53"/>
      <c r="CK60" s="53"/>
      <c r="CL60" s="53"/>
      <c r="CM60" s="53" t="s">
        <v>745</v>
      </c>
      <c r="CN60" s="54"/>
      <c r="CO60" s="52"/>
      <c r="CP60" s="53"/>
      <c r="CQ60" s="53"/>
      <c r="CR60" s="53"/>
      <c r="CS60" s="53"/>
      <c r="CT60" s="53"/>
      <c r="CU60" s="53"/>
      <c r="CV60" s="53"/>
      <c r="CW60" s="53"/>
      <c r="CX60" s="53"/>
      <c r="CY60" s="53"/>
      <c r="CZ60" s="54"/>
      <c r="DA60" s="13"/>
      <c r="DB60" s="12"/>
      <c r="DC60" s="12"/>
      <c r="DD60" s="12"/>
      <c r="DE60" s="12"/>
      <c r="DF60" s="12"/>
      <c r="DG60" s="12"/>
      <c r="DH60" s="53"/>
      <c r="DI60" s="53"/>
      <c r="DJ60" s="14"/>
      <c r="DK60" s="13"/>
      <c r="DL60" s="12"/>
      <c r="DM60" s="12"/>
      <c r="DN60" s="12"/>
      <c r="DO60" s="12"/>
      <c r="DP60" s="12"/>
      <c r="DQ60" s="12"/>
      <c r="DR60" s="53"/>
      <c r="DS60" s="53"/>
      <c r="DT60" s="14"/>
      <c r="DU60" s="52"/>
      <c r="DV60" s="53"/>
      <c r="DW60" s="53"/>
      <c r="DX60" s="53"/>
      <c r="DY60" s="53"/>
      <c r="DZ60" s="53"/>
      <c r="EA60" s="53"/>
      <c r="EB60" s="53"/>
      <c r="EC60" s="53"/>
      <c r="ED60" s="54"/>
      <c r="EE60" s="13"/>
      <c r="EF60" s="12"/>
      <c r="EG60" s="12"/>
      <c r="EH60" s="12"/>
      <c r="EI60" s="12"/>
      <c r="EJ60" s="12"/>
      <c r="EK60" s="12"/>
      <c r="EL60" s="12"/>
      <c r="EM60" s="12"/>
      <c r="EN60" s="14"/>
      <c r="EO60" s="12"/>
      <c r="EP60" s="12"/>
      <c r="EQ60" s="12"/>
      <c r="ER60" s="12"/>
      <c r="ES60" s="12"/>
      <c r="ET60" s="12"/>
      <c r="EU60" s="12"/>
      <c r="EV60" s="53"/>
      <c r="EW60" s="53"/>
      <c r="EX60" s="12"/>
      <c r="EY60" s="13"/>
      <c r="EZ60" s="12"/>
      <c r="FA60" s="12"/>
      <c r="FB60" s="12"/>
      <c r="FC60" s="12"/>
      <c r="FD60" s="12"/>
      <c r="FE60" s="12"/>
      <c r="FF60" s="53"/>
      <c r="FG60" s="53"/>
      <c r="FH60" s="14"/>
      <c r="FI60" s="13"/>
      <c r="FJ60" s="12"/>
      <c r="FK60" s="12"/>
      <c r="FL60" s="12"/>
      <c r="FM60" s="12"/>
      <c r="FN60" s="12"/>
      <c r="FO60" s="12"/>
      <c r="FP60" s="12"/>
      <c r="FQ60" s="12"/>
      <c r="FR60" s="14"/>
      <c r="FS60" s="52"/>
      <c r="FT60" s="53"/>
      <c r="FU60" s="53"/>
      <c r="FV60" s="53"/>
      <c r="FW60" s="53"/>
      <c r="FX60" s="53"/>
      <c r="FY60" s="53"/>
      <c r="FZ60" s="53"/>
      <c r="GA60" s="53"/>
      <c r="GB60" s="53"/>
      <c r="GC60" s="52"/>
      <c r="GD60" s="53"/>
      <c r="GE60" s="53"/>
      <c r="GF60" s="53"/>
      <c r="GG60" s="53"/>
      <c r="GH60" s="53"/>
      <c r="GI60" s="53"/>
      <c r="GJ60" s="53"/>
      <c r="GK60" s="53"/>
      <c r="GL60" s="54"/>
      <c r="GM60" s="53"/>
      <c r="GN60" s="53"/>
      <c r="GO60" s="53"/>
      <c r="GP60" s="53"/>
      <c r="GQ60" s="53"/>
      <c r="GR60" s="53"/>
      <c r="GS60" s="53"/>
      <c r="GT60" s="53"/>
      <c r="GU60" s="53"/>
      <c r="GV60" s="54"/>
      <c r="GW60" s="52"/>
      <c r="GX60" s="53"/>
      <c r="GY60" s="53"/>
      <c r="GZ60" s="53"/>
      <c r="HA60" s="53"/>
      <c r="HB60" s="53"/>
      <c r="HC60" s="53"/>
      <c r="HD60" s="53"/>
      <c r="HE60" s="53"/>
      <c r="HF60" s="54"/>
      <c r="HG60" s="13"/>
      <c r="HH60" s="12"/>
      <c r="HI60" s="12"/>
      <c r="HJ60" s="12"/>
      <c r="HK60" s="12"/>
      <c r="HL60" s="12"/>
      <c r="HM60" s="12"/>
      <c r="HN60" s="12"/>
      <c r="HO60" s="12"/>
      <c r="HP60" s="14"/>
      <c r="HQ60" s="13"/>
      <c r="HR60" s="12"/>
      <c r="HS60" s="12"/>
      <c r="HT60" s="12"/>
      <c r="HU60" s="12"/>
      <c r="HV60" s="12"/>
      <c r="HW60" s="12"/>
      <c r="HX60" s="12"/>
      <c r="HY60" s="12"/>
      <c r="HZ60" s="14"/>
      <c r="IA60" s="13"/>
      <c r="IB60" s="12"/>
      <c r="IC60" s="12"/>
      <c r="ID60" s="12"/>
      <c r="IE60" s="12"/>
      <c r="IF60" s="12"/>
      <c r="IG60" s="12"/>
      <c r="IH60" s="12"/>
      <c r="II60" s="12"/>
      <c r="IJ60" s="12"/>
      <c r="IK60" s="12"/>
      <c r="IL60" s="14"/>
      <c r="IM60" s="13"/>
      <c r="IN60" s="12"/>
      <c r="IO60" s="12"/>
      <c r="IP60" s="12"/>
      <c r="IQ60" s="12"/>
      <c r="IR60" s="12"/>
      <c r="IS60" s="12"/>
      <c r="IT60" s="12"/>
      <c r="IU60" s="12"/>
      <c r="IV60" s="14"/>
      <c r="IW60" s="13"/>
      <c r="IX60" s="12"/>
      <c r="IY60" s="12"/>
      <c r="IZ60" s="12"/>
      <c r="JA60" s="53"/>
      <c r="JB60" s="53"/>
      <c r="JC60" s="12"/>
      <c r="JD60" s="53"/>
      <c r="JE60" s="53"/>
      <c r="JF60" s="14"/>
      <c r="JG60" s="13"/>
      <c r="JH60" s="12"/>
      <c r="JI60" s="12"/>
      <c r="JJ60" s="12"/>
      <c r="JK60" s="12"/>
      <c r="JL60" s="12"/>
      <c r="JM60" s="12"/>
      <c r="JN60" s="12"/>
      <c r="JO60" s="12"/>
      <c r="JP60" s="14"/>
      <c r="JQ60" s="52"/>
      <c r="JR60" s="53"/>
      <c r="JS60" s="53"/>
      <c r="JT60" s="53"/>
      <c r="JU60" s="53"/>
      <c r="JV60" s="53"/>
      <c r="JW60" s="12"/>
      <c r="JX60" s="12"/>
      <c r="JY60" s="12"/>
      <c r="JZ60" s="54"/>
      <c r="KA60" s="52"/>
      <c r="KB60" s="53"/>
      <c r="KC60" s="53"/>
      <c r="KD60" s="53"/>
      <c r="KE60" s="53"/>
      <c r="KF60" s="53"/>
      <c r="KG60" s="53"/>
      <c r="KH60" s="53"/>
      <c r="KI60" s="53"/>
      <c r="KJ60" s="54"/>
      <c r="KK60" s="67"/>
      <c r="KL60" s="68"/>
      <c r="KM60" s="68"/>
      <c r="KN60" s="68"/>
      <c r="KO60" s="68"/>
      <c r="KP60" s="68"/>
      <c r="KQ60" s="12"/>
      <c r="KR60" s="12"/>
      <c r="KS60" s="12"/>
      <c r="KT60" s="69"/>
      <c r="KU60" s="67"/>
      <c r="KV60" s="68"/>
      <c r="KW60" s="68"/>
      <c r="KX60" s="68"/>
      <c r="KY60" s="68"/>
      <c r="KZ60" s="68"/>
      <c r="LA60" s="12"/>
      <c r="LB60" s="12"/>
      <c r="LC60" s="12"/>
      <c r="LD60" s="69"/>
      <c r="LE60" s="13"/>
      <c r="LF60" s="12"/>
      <c r="LG60" s="12"/>
      <c r="LH60" s="12"/>
      <c r="LI60" s="12"/>
      <c r="LJ60" s="12"/>
      <c r="LK60" s="12"/>
      <c r="LL60" s="12"/>
      <c r="LM60" s="12"/>
      <c r="LN60" s="14"/>
      <c r="LO60" s="13"/>
      <c r="LP60" s="12"/>
      <c r="LQ60" s="12"/>
      <c r="LR60" s="12"/>
      <c r="LS60" s="12"/>
      <c r="LT60" s="12"/>
      <c r="LU60" s="12"/>
      <c r="LV60" s="12"/>
      <c r="LW60" s="12"/>
      <c r="LX60" s="14"/>
      <c r="LY60" s="13"/>
      <c r="LZ60" s="12"/>
      <c r="MA60" s="12"/>
      <c r="MB60" s="12"/>
      <c r="MC60" s="12"/>
      <c r="MD60" s="12"/>
      <c r="ME60" s="12"/>
      <c r="MF60" s="12"/>
      <c r="MG60" s="12"/>
      <c r="MH60" s="14"/>
      <c r="MI60" s="13"/>
      <c r="MJ60" s="12"/>
      <c r="MK60" s="12"/>
      <c r="ML60" s="12"/>
      <c r="MM60" s="12"/>
      <c r="MN60" s="12"/>
      <c r="MO60" s="12"/>
      <c r="MP60" s="12"/>
      <c r="MQ60" s="12"/>
      <c r="MR60" s="14"/>
      <c r="MS60" s="13"/>
      <c r="MT60" s="12"/>
      <c r="MU60" s="12"/>
      <c r="MY60" s="12"/>
      <c r="MZ60" s="12"/>
      <c r="NA60" s="12"/>
      <c r="NB60" s="21"/>
      <c r="NC60" s="52">
        <v>2.2400000000000002</v>
      </c>
      <c r="ND60" s="53">
        <v>0.38</v>
      </c>
      <c r="NE60" s="53">
        <v>2.36</v>
      </c>
      <c r="NF60" s="53">
        <v>0.37</v>
      </c>
      <c r="NG60" s="53"/>
      <c r="NH60" s="53"/>
      <c r="NI60" s="53"/>
      <c r="NM60" s="7" t="s">
        <v>890</v>
      </c>
      <c r="NO60" s="106"/>
      <c r="NP60" s="52"/>
      <c r="NQ60" s="53"/>
      <c r="NR60" s="53"/>
      <c r="NY60" s="21"/>
      <c r="NZ60" s="52"/>
      <c r="OA60" s="53"/>
      <c r="OB60" s="53"/>
      <c r="OC60" s="53"/>
      <c r="OD60" s="53"/>
      <c r="OE60" s="53"/>
      <c r="OI60" s="54"/>
      <c r="OJ60" s="13"/>
      <c r="OK60" s="12"/>
      <c r="OL60" s="12"/>
      <c r="OS60" s="21"/>
      <c r="OT60" s="13"/>
      <c r="OU60" s="12"/>
      <c r="OV60" s="12"/>
      <c r="PC60" s="21"/>
      <c r="PD60" s="26"/>
      <c r="PM60" s="21"/>
      <c r="PN60" s="26"/>
      <c r="PW60" s="21"/>
      <c r="PX60" s="26">
        <v>1.63</v>
      </c>
      <c r="PY60" s="7">
        <v>0.33</v>
      </c>
      <c r="PZ60" s="7">
        <v>1.76</v>
      </c>
      <c r="QA60" s="7">
        <v>0.28999999999999998</v>
      </c>
      <c r="QF60" s="7" t="s">
        <v>745</v>
      </c>
      <c r="QG60" s="21"/>
      <c r="QH60" s="26">
        <v>73.2</v>
      </c>
      <c r="QI60" s="7">
        <v>10</v>
      </c>
      <c r="QJ60" s="7">
        <v>72.7</v>
      </c>
      <c r="QK60" s="7">
        <v>10.4</v>
      </c>
      <c r="QP60" s="7" t="s">
        <v>745</v>
      </c>
      <c r="QQ60" s="21"/>
      <c r="QR60" s="26"/>
      <c r="RA60" s="21"/>
      <c r="RB60" s="26"/>
      <c r="RK60" s="21"/>
      <c r="RL60" s="13"/>
      <c r="RM60" s="12"/>
      <c r="RN60" s="12"/>
      <c r="RO60" s="12"/>
      <c r="RP60" s="12"/>
      <c r="RQ60" s="12"/>
      <c r="RU60" s="14"/>
      <c r="RV60" s="53"/>
      <c r="RW60" s="53"/>
      <c r="RX60" s="53"/>
      <c r="RY60" s="53"/>
      <c r="RZ60" s="53"/>
      <c r="SA60" s="53"/>
      <c r="SE60" s="53"/>
      <c r="SF60" s="26"/>
      <c r="SO60" s="21"/>
      <c r="SP60" s="26"/>
      <c r="SY60" s="21"/>
      <c r="SZ60" s="26"/>
      <c r="TJ60" s="26"/>
      <c r="TM60" s="12"/>
      <c r="TT60" s="26"/>
      <c r="TW60" s="12"/>
      <c r="UD60" s="26"/>
      <c r="UG60" s="12"/>
      <c r="UO60" s="21"/>
      <c r="UP60" s="26"/>
      <c r="US60" s="12"/>
      <c r="UY60" s="21"/>
      <c r="VI60" s="21"/>
      <c r="VS60" s="21"/>
      <c r="VT60" s="26"/>
      <c r="WC60" s="21"/>
      <c r="WD60" s="26"/>
      <c r="WM60" s="21"/>
      <c r="WX60" s="26"/>
      <c r="XG60" s="21"/>
      <c r="XH60" s="26"/>
      <c r="XQ60" s="21"/>
      <c r="YB60" s="26">
        <v>204</v>
      </c>
      <c r="YC60" s="7">
        <v>11</v>
      </c>
      <c r="YD60" s="7">
        <v>202</v>
      </c>
      <c r="YE60" s="7">
        <v>13</v>
      </c>
      <c r="YJ60" s="7" t="s">
        <v>745</v>
      </c>
      <c r="YK60" s="21"/>
      <c r="YL60" s="26"/>
      <c r="YU60" s="21"/>
      <c r="YV60" s="26"/>
      <c r="ZG60" s="21"/>
      <c r="ZH60" s="26"/>
      <c r="ZS60" s="21"/>
      <c r="ZT60" s="26"/>
      <c r="AAE60" s="21"/>
      <c r="AAF60" s="26"/>
      <c r="AAQ60" s="21"/>
      <c r="AAR60" s="26"/>
      <c r="ABC60" s="21"/>
      <c r="ABD60" s="26"/>
      <c r="ABM60" s="21"/>
      <c r="ABN60" s="26"/>
      <c r="ABW60" s="21"/>
      <c r="ABX60" s="26"/>
      <c r="ACG60" s="21"/>
      <c r="ACH60" s="26"/>
      <c r="ACQ60" s="21"/>
      <c r="ACR60" s="26"/>
      <c r="ADA60" s="21"/>
      <c r="ADB60" s="13"/>
      <c r="ADC60" s="12"/>
      <c r="ADD60" s="12"/>
      <c r="ADE60" s="12"/>
      <c r="ADF60" s="12"/>
      <c r="ADG60" s="12"/>
      <c r="ADK60" s="14"/>
      <c r="ADL60" s="13"/>
      <c r="ADM60" s="12"/>
      <c r="ADN60" s="12"/>
      <c r="ADO60" s="12"/>
      <c r="ADP60" s="12"/>
      <c r="ADQ60" s="12"/>
      <c r="ADU60" s="14"/>
      <c r="ADV60" s="13"/>
      <c r="ADW60" s="12"/>
      <c r="ADX60" s="12"/>
      <c r="ADY60" s="12"/>
      <c r="ADZ60" s="12"/>
      <c r="AEA60" s="12"/>
      <c r="AEE60" s="14"/>
      <c r="AEF60" s="26"/>
      <c r="AEO60" s="21"/>
      <c r="AEP60" s="52"/>
      <c r="AEY60" s="21"/>
      <c r="AEZ60" s="26"/>
      <c r="AFI60" s="21"/>
      <c r="AFJ60" s="26"/>
      <c r="AFS60" s="21"/>
      <c r="AFT60" s="26"/>
      <c r="AGC60" s="21"/>
      <c r="AGD60" s="26"/>
      <c r="AGM60" s="21"/>
      <c r="AGN60" s="26"/>
      <c r="AGW60" s="21"/>
      <c r="AGX60" s="26"/>
      <c r="AHG60" s="21"/>
      <c r="AHH60" s="26"/>
      <c r="AHQ60" s="21"/>
      <c r="AHR60" s="26"/>
      <c r="AIA60" s="21"/>
      <c r="AIB60" s="26"/>
      <c r="AIK60" s="21"/>
      <c r="AIL60" s="26"/>
      <c r="AIU60" s="21"/>
      <c r="AIV60" s="26"/>
      <c r="AJE60" s="21"/>
      <c r="AJF60" s="26"/>
      <c r="AJO60" s="21"/>
      <c r="AJP60" s="26"/>
      <c r="AJY60" s="21"/>
      <c r="AJZ60" s="26"/>
      <c r="AKI60" s="21"/>
      <c r="AKJ60" s="26"/>
      <c r="AKS60" s="21"/>
      <c r="AKT60" s="26"/>
      <c r="ALC60" s="21"/>
      <c r="ALD60" s="26"/>
      <c r="ALM60" s="21"/>
      <c r="ALN60" s="26"/>
      <c r="ALW60" s="21"/>
      <c r="ALX60" s="26"/>
      <c r="AMG60" s="21"/>
      <c r="AMH60" s="26"/>
      <c r="AMQ60" s="21"/>
      <c r="AMR60" s="26"/>
      <c r="ANA60" s="21"/>
      <c r="ANB60" s="26"/>
      <c r="ANK60" s="21"/>
      <c r="ANL60" s="26"/>
      <c r="ANU60" s="21"/>
      <c r="ANV60" s="26"/>
      <c r="AOE60" s="21"/>
      <c r="AOF60" s="26"/>
      <c r="AOO60" s="21"/>
      <c r="AOP60" s="26"/>
      <c r="AOY60" s="21"/>
      <c r="AOZ60" s="26"/>
      <c r="API60" s="21"/>
      <c r="APJ60" s="26"/>
      <c r="APS60" s="21"/>
      <c r="APT60" s="26"/>
      <c r="AQC60" s="21"/>
      <c r="AQD60" s="26"/>
      <c r="AQM60" s="21"/>
      <c r="AQN60" s="26"/>
      <c r="AQW60" s="21"/>
      <c r="AQX60" s="26"/>
      <c r="ARG60" s="21"/>
      <c r="ARH60" s="26"/>
      <c r="ARQ60" s="21"/>
      <c r="ARR60" s="26"/>
      <c r="ASA60" s="21"/>
      <c r="ASB60" s="26"/>
      <c r="ASK60" s="21"/>
      <c r="ASL60" s="26"/>
      <c r="ASU60" s="21"/>
      <c r="ASV60" s="26"/>
      <c r="ATE60" s="21"/>
      <c r="ATF60" s="26"/>
      <c r="ATQ60" s="21"/>
      <c r="ATR60" s="26"/>
      <c r="AUA60" s="21"/>
      <c r="AUB60" s="26"/>
      <c r="AUK60" s="21"/>
      <c r="AUL60" s="26"/>
      <c r="AUU60" s="21"/>
      <c r="AUV60" s="26"/>
      <c r="AVE60" s="21"/>
      <c r="AVF60" s="26"/>
      <c r="AVO60" s="21"/>
      <c r="AVP60" s="26"/>
      <c r="AVY60" s="21"/>
      <c r="AVZ60" s="26"/>
      <c r="AWI60" s="21"/>
      <c r="AWJ60" s="26"/>
      <c r="AWS60" s="21"/>
      <c r="AWT60" s="26"/>
      <c r="AXE60" s="21"/>
      <c r="AXF60" s="26"/>
      <c r="AXO60" s="21"/>
      <c r="AXP60" s="26"/>
      <c r="AXY60" s="21"/>
      <c r="AXZ60" s="26"/>
      <c r="AYI60" s="21"/>
      <c r="AYJ60" s="26"/>
      <c r="AYS60" s="21"/>
      <c r="AZD60" s="26"/>
      <c r="AZM60" s="21"/>
      <c r="AZN60" s="26"/>
      <c r="AZW60" s="21"/>
      <c r="AZX60" s="26"/>
      <c r="BAG60" s="21"/>
      <c r="BAH60" s="26"/>
      <c r="BAQ60" s="21"/>
      <c r="BAR60" s="26"/>
      <c r="BBA60" s="21"/>
      <c r="BBB60" s="26"/>
      <c r="BBK60" s="21"/>
      <c r="BBL60" s="26"/>
      <c r="BBU60" s="21"/>
      <c r="BBV60" s="26"/>
      <c r="BCE60" s="21"/>
      <c r="BCF60" s="26"/>
      <c r="BCO60" s="21"/>
      <c r="BCP60" s="26"/>
      <c r="BCY60" s="21"/>
      <c r="BCZ60" s="26"/>
      <c r="BDI60" s="21"/>
      <c r="BDJ60" s="26"/>
      <c r="BDS60" s="21"/>
      <c r="BDT60" s="26"/>
      <c r="BDV60" s="53"/>
      <c r="BEC60" s="21"/>
      <c r="BED60" s="52"/>
      <c r="BEE60" s="53"/>
      <c r="BEF60" s="53"/>
      <c r="BEG60" s="53"/>
      <c r="BEH60" s="53"/>
      <c r="BEI60" s="53"/>
      <c r="BEJ60" s="53"/>
      <c r="BEK60" s="53"/>
      <c r="BEL60" s="53"/>
      <c r="BEM60" s="21"/>
      <c r="BEN60" s="52"/>
      <c r="BEO60" s="53"/>
      <c r="BEP60" s="53"/>
      <c r="BEQ60" s="53"/>
      <c r="BER60" s="53"/>
      <c r="BES60" s="53"/>
      <c r="BET60" s="53"/>
      <c r="BEU60" s="53"/>
      <c r="BEV60" s="53"/>
      <c r="BEW60" s="21"/>
      <c r="BEX60" s="52"/>
      <c r="BEY60" s="53"/>
      <c r="BEZ60" s="53"/>
      <c r="BFA60" s="53"/>
      <c r="BFB60" s="53"/>
      <c r="BFC60" s="53"/>
      <c r="BFD60" s="53"/>
      <c r="BFE60" s="53"/>
      <c r="BFF60" s="53"/>
      <c r="BFG60" s="21"/>
      <c r="BFH60" s="26"/>
      <c r="BFQ60" s="21"/>
      <c r="BGB60" s="26"/>
      <c r="BGK60" s="21"/>
      <c r="BGL60" s="26"/>
      <c r="BGU60" s="21"/>
      <c r="BHF60" s="52"/>
      <c r="BHG60" s="53"/>
      <c r="BHH60" s="53"/>
      <c r="BHI60" s="53"/>
      <c r="BHJ60" s="53"/>
      <c r="BHK60" s="53"/>
      <c r="BHL60" s="53"/>
      <c r="BHM60" s="53"/>
      <c r="BHN60" s="53"/>
      <c r="BHO60" s="54"/>
      <c r="BHP60" s="26"/>
      <c r="BHY60" s="21"/>
      <c r="BHZ60" s="26"/>
      <c r="BII60" s="21"/>
      <c r="BIJ60" s="26"/>
      <c r="BIS60" s="21"/>
      <c r="BIT60" s="26"/>
      <c r="BJC60" s="21"/>
      <c r="BJD60" s="26"/>
      <c r="BJM60" s="21"/>
      <c r="BJN60" s="13"/>
      <c r="BJO60" s="12"/>
      <c r="BJW60" s="21"/>
      <c r="BJX60" s="26"/>
      <c r="BKG60" s="21"/>
      <c r="BKH60" s="26"/>
      <c r="BKQ60" s="21"/>
      <c r="BKR60" s="26"/>
      <c r="BLA60" s="21"/>
      <c r="BLB60" s="26"/>
      <c r="BLK60" s="21"/>
      <c r="BLL60" s="26"/>
      <c r="BLU60" s="21"/>
      <c r="BMF60" s="26"/>
      <c r="BMO60" s="21"/>
      <c r="BMP60" s="26"/>
      <c r="BMY60" s="21"/>
      <c r="BMZ60" s="26"/>
      <c r="BNI60" s="21"/>
      <c r="BNJ60" s="26"/>
      <c r="BNS60" s="21"/>
      <c r="BNT60" s="26"/>
      <c r="BOC60" s="21"/>
      <c r="BOD60" s="26"/>
      <c r="BOM60" s="21"/>
      <c r="BON60" s="26"/>
      <c r="BOW60" s="21"/>
      <c r="BPF60" s="21"/>
      <c r="BPO60" s="21"/>
      <c r="BPP60" s="26"/>
      <c r="BPY60" s="21"/>
      <c r="BPZ60" s="26"/>
      <c r="BQI60" s="21"/>
      <c r="BQJ60" s="26"/>
      <c r="BQS60" s="21"/>
      <c r="BQT60" s="26"/>
      <c r="BRE60" s="21"/>
      <c r="BRF60" s="26"/>
      <c r="BRR60" s="26"/>
      <c r="BSC60" s="21"/>
      <c r="BSP60" s="26"/>
      <c r="BTA60" s="21"/>
      <c r="BTB60" s="26"/>
      <c r="BTK60" s="21"/>
      <c r="BTV60" s="26"/>
      <c r="BUE60" s="21"/>
      <c r="BUF60" s="26"/>
      <c r="BUO60" s="21"/>
      <c r="BUP60" s="26"/>
      <c r="BUY60" s="21"/>
      <c r="BUZ60" s="26"/>
      <c r="BVI60" s="21"/>
      <c r="BVJ60" s="26"/>
      <c r="BVS60" s="21"/>
      <c r="BVT60" s="26"/>
      <c r="BWC60" s="21"/>
      <c r="BWD60" s="26"/>
      <c r="BWM60" s="21"/>
      <c r="BWN60" s="26"/>
      <c r="BWW60" s="21"/>
      <c r="BWX60" s="26"/>
      <c r="BXG60" s="21"/>
      <c r="BXR60" s="26"/>
      <c r="BYA60" s="21"/>
      <c r="BYB60" s="26"/>
      <c r="BYK60" s="21"/>
      <c r="BYL60" s="26"/>
      <c r="BYU60" s="21"/>
      <c r="BYV60" s="26"/>
      <c r="BZE60" s="21"/>
      <c r="BZF60" s="26"/>
      <c r="BZQ60" s="21"/>
      <c r="BZR60" s="26"/>
      <c r="CAA60" s="21"/>
      <c r="CAB60" s="26"/>
      <c r="CAK60" s="21"/>
      <c r="CAL60" s="26"/>
      <c r="CAU60" s="21"/>
      <c r="CAV60" s="26"/>
      <c r="CBE60" s="21"/>
      <c r="CBF60" s="26"/>
      <c r="CBO60" s="21"/>
      <c r="CBP60" s="26"/>
      <c r="CBY60" s="21"/>
      <c r="CBZ60" s="26"/>
      <c r="CCI60" s="21"/>
      <c r="CCU60" s="26"/>
      <c r="CDD60" s="21"/>
      <c r="CDE60" s="26"/>
      <c r="CDN60" s="21"/>
      <c r="CDO60" s="26"/>
      <c r="CDX60" s="21"/>
      <c r="CDY60" s="26"/>
      <c r="CEH60" s="21"/>
      <c r="CEI60" s="26"/>
      <c r="CER60" s="21"/>
      <c r="CES60" s="26"/>
      <c r="CFB60" s="21"/>
      <c r="CFC60" s="26"/>
      <c r="CFL60" s="21"/>
      <c r="CFM60" s="26"/>
      <c r="CFV60" s="21"/>
      <c r="CFW60" s="26"/>
      <c r="CGF60" s="21"/>
      <c r="CGG60" s="26"/>
      <c r="CGP60" s="21"/>
      <c r="CGQ60" s="26"/>
      <c r="CGZ60" s="21"/>
      <c r="CHA60" s="26"/>
      <c r="CHJ60" s="21"/>
      <c r="CHK60" s="26"/>
      <c r="CHV60" s="21"/>
      <c r="CIG60" s="26"/>
      <c r="CIQ60" s="26"/>
      <c r="CIZ60" s="21"/>
      <c r="CJM60" s="26"/>
      <c r="CJX60" s="21"/>
      <c r="CKK60" s="26"/>
      <c r="CKV60" s="21"/>
      <c r="CKW60" s="26"/>
      <c r="CLF60" s="21"/>
      <c r="CLQ60" s="201"/>
      <c r="CLR60" s="194"/>
    </row>
    <row r="61" spans="1:2046 2055:2358" ht="50" customHeight="1" x14ac:dyDescent="0.2">
      <c r="A61" s="250">
        <v>20</v>
      </c>
      <c r="B61" s="252" t="s">
        <v>15</v>
      </c>
      <c r="C61" s="1" t="s">
        <v>1953</v>
      </c>
      <c r="D61" s="179" t="s">
        <v>3441</v>
      </c>
      <c r="E61" s="179" t="s">
        <v>1712</v>
      </c>
      <c r="F61" s="179" t="s">
        <v>1955</v>
      </c>
      <c r="G61" s="97" t="s">
        <v>1956</v>
      </c>
      <c r="H61" s="1">
        <v>8</v>
      </c>
      <c r="I61" s="179" t="s">
        <v>3167</v>
      </c>
      <c r="J61" s="1" t="s">
        <v>3168</v>
      </c>
      <c r="K61" s="1" t="s">
        <v>3169</v>
      </c>
      <c r="L61" s="1">
        <v>4</v>
      </c>
      <c r="M61" s="1" t="s">
        <v>1218</v>
      </c>
      <c r="N61" s="1" t="s">
        <v>3171</v>
      </c>
      <c r="O61" s="56" t="s">
        <v>864</v>
      </c>
      <c r="P61" s="1" t="s">
        <v>811</v>
      </c>
      <c r="Q61" s="179" t="s">
        <v>3170</v>
      </c>
      <c r="R61" s="1" t="s">
        <v>1961</v>
      </c>
      <c r="S61" s="179" t="s">
        <v>3444</v>
      </c>
      <c r="T61" s="1" t="s">
        <v>1967</v>
      </c>
      <c r="U61" s="1" t="s">
        <v>3598</v>
      </c>
      <c r="V61" s="1" t="s">
        <v>1980</v>
      </c>
      <c r="W61" s="1" t="s">
        <v>3218</v>
      </c>
      <c r="X61" s="179" t="s">
        <v>3166</v>
      </c>
      <c r="Y61" s="179" t="s">
        <v>3442</v>
      </c>
      <c r="Z61" s="1" t="s">
        <v>3443</v>
      </c>
      <c r="AA61" s="179" t="s">
        <v>1985</v>
      </c>
      <c r="AB61" s="179" t="s">
        <v>1962</v>
      </c>
      <c r="AC61" s="179" t="s">
        <v>123</v>
      </c>
      <c r="AD61" s="179" t="s">
        <v>1986</v>
      </c>
      <c r="AE61" s="179" t="s">
        <v>3173</v>
      </c>
      <c r="AF61" s="179" t="s">
        <v>1971</v>
      </c>
      <c r="AG61" s="179" t="s">
        <v>1973</v>
      </c>
      <c r="AH61" s="179" t="s">
        <v>1972</v>
      </c>
      <c r="AI61" s="179" t="s">
        <v>123</v>
      </c>
      <c r="AJ61" s="179" t="s">
        <v>123</v>
      </c>
      <c r="AK61" s="179" t="s">
        <v>123</v>
      </c>
      <c r="AL61" s="179" t="s">
        <v>123</v>
      </c>
      <c r="AM61" s="179" t="s">
        <v>1974</v>
      </c>
      <c r="AN61" s="179" t="s">
        <v>1975</v>
      </c>
      <c r="AO61" s="179" t="s">
        <v>123</v>
      </c>
      <c r="AP61" s="179" t="s">
        <v>123</v>
      </c>
      <c r="AQ61" s="179" t="s">
        <v>1987</v>
      </c>
      <c r="AR61" s="179"/>
      <c r="AS61" s="179" t="s">
        <v>3873</v>
      </c>
      <c r="AT61" s="179" t="s">
        <v>3174</v>
      </c>
      <c r="AU61" s="9" t="s">
        <v>3175</v>
      </c>
      <c r="AV61" s="10" t="s">
        <v>3175</v>
      </c>
      <c r="AW61" s="83" t="s">
        <v>118</v>
      </c>
      <c r="AX61" s="10">
        <v>0</v>
      </c>
      <c r="AY61" s="83" t="s">
        <v>118</v>
      </c>
      <c r="AZ61" s="183" t="s">
        <v>3523</v>
      </c>
      <c r="BA61" s="127" t="s">
        <v>3445</v>
      </c>
      <c r="BB61" s="213"/>
      <c r="BC61" s="231">
        <v>16</v>
      </c>
      <c r="BD61" s="234">
        <v>1</v>
      </c>
      <c r="BE61" s="187">
        <v>71</v>
      </c>
      <c r="BF61" s="187">
        <v>17</v>
      </c>
      <c r="BQ61" s="211">
        <v>174</v>
      </c>
      <c r="BR61" s="187">
        <v>7</v>
      </c>
      <c r="CC61" s="50">
        <v>20</v>
      </c>
      <c r="CI61" s="50">
        <v>-2.1</v>
      </c>
      <c r="CJ61" s="50" t="s">
        <v>1988</v>
      </c>
      <c r="CK61" s="203" t="s">
        <v>3178</v>
      </c>
      <c r="CL61" s="203" t="s">
        <v>208</v>
      </c>
      <c r="CM61" s="203" t="s">
        <v>1580</v>
      </c>
      <c r="DE61" s="10">
        <v>-0.9</v>
      </c>
      <c r="DF61" s="10" t="s">
        <v>1993</v>
      </c>
      <c r="DG61" s="203" t="s">
        <v>3179</v>
      </c>
      <c r="DH61" s="203">
        <v>-0.11</v>
      </c>
      <c r="DI61" s="203" t="s">
        <v>117</v>
      </c>
      <c r="FM61" s="10">
        <v>-10.1</v>
      </c>
      <c r="FN61" s="10" t="s">
        <v>2000</v>
      </c>
      <c r="FO61" s="203" t="s">
        <v>3179</v>
      </c>
      <c r="FP61" s="203">
        <v>-0.13</v>
      </c>
      <c r="FQ61" s="203" t="s">
        <v>3524</v>
      </c>
      <c r="GG61" s="50">
        <v>3.6</v>
      </c>
      <c r="GH61" s="50" t="s">
        <v>2005</v>
      </c>
      <c r="GI61" s="203" t="s">
        <v>3179</v>
      </c>
      <c r="GJ61" s="203">
        <v>0.23</v>
      </c>
      <c r="GK61" s="203" t="s">
        <v>117</v>
      </c>
      <c r="KE61" s="50">
        <v>-2.2000000000000002</v>
      </c>
      <c r="KF61" s="50" t="s">
        <v>2010</v>
      </c>
      <c r="KG61" s="203" t="s">
        <v>3179</v>
      </c>
      <c r="KH61" s="203">
        <v>-0.15</v>
      </c>
      <c r="KI61" s="203" t="s">
        <v>890</v>
      </c>
      <c r="NT61" s="19">
        <v>5</v>
      </c>
      <c r="NU61" s="19" t="s">
        <v>2015</v>
      </c>
      <c r="NV61" s="203" t="s">
        <v>3179</v>
      </c>
      <c r="NW61" s="203">
        <v>0.28999999999999998</v>
      </c>
      <c r="NX61" s="203" t="s">
        <v>117</v>
      </c>
      <c r="ABX61" s="25">
        <v>132</v>
      </c>
      <c r="ACB61" s="19">
        <v>-6.3</v>
      </c>
      <c r="ACC61" s="19" t="s">
        <v>3525</v>
      </c>
      <c r="ACF61" s="19" t="s">
        <v>3530</v>
      </c>
      <c r="ACR61" s="25">
        <v>73</v>
      </c>
      <c r="ACS61" s="19" t="s">
        <v>3535</v>
      </c>
      <c r="ACV61" s="19">
        <v>0.8</v>
      </c>
      <c r="ACW61" s="19" t="s">
        <v>3536</v>
      </c>
      <c r="ACZ61" s="19" t="s">
        <v>745</v>
      </c>
      <c r="BDT61" s="25">
        <v>4.8</v>
      </c>
      <c r="BDX61" s="19">
        <v>8.1999999999999993</v>
      </c>
      <c r="BDY61" s="19" t="s">
        <v>2020</v>
      </c>
      <c r="BDZ61" s="203" t="s">
        <v>3180</v>
      </c>
      <c r="BEA61" s="203">
        <v>0.03</v>
      </c>
      <c r="BEB61" s="203" t="s">
        <v>745</v>
      </c>
      <c r="BGL61" s="25">
        <v>2.2000000000000002</v>
      </c>
      <c r="BGP61" s="19">
        <v>-1.7</v>
      </c>
      <c r="BGQ61" s="19" t="s">
        <v>2034</v>
      </c>
      <c r="BGR61" s="203" t="s">
        <v>3181</v>
      </c>
      <c r="BGS61" s="203">
        <v>-0.37</v>
      </c>
      <c r="BGT61" s="203" t="s">
        <v>2033</v>
      </c>
      <c r="BHT61" s="19">
        <v>56.5</v>
      </c>
      <c r="BHU61" s="19" t="s">
        <v>2039</v>
      </c>
      <c r="BHV61" s="203" t="s">
        <v>3180</v>
      </c>
      <c r="BHW61" s="203">
        <v>0.02</v>
      </c>
      <c r="BHX61" s="203" t="s">
        <v>745</v>
      </c>
      <c r="BKH61" s="25">
        <v>54.8</v>
      </c>
      <c r="BKL61" s="19">
        <v>-11.8</v>
      </c>
      <c r="BKM61" s="19" t="s">
        <v>2053</v>
      </c>
      <c r="BKN61" s="203" t="s">
        <v>3180</v>
      </c>
      <c r="BKO61" s="203">
        <v>0.01</v>
      </c>
      <c r="BKP61" s="203" t="s">
        <v>745</v>
      </c>
      <c r="BKV61" s="19">
        <v>9.1999999999999993</v>
      </c>
      <c r="BKW61" s="19" t="s">
        <v>2058</v>
      </c>
      <c r="BKX61" s="203" t="s">
        <v>3180</v>
      </c>
      <c r="BKY61" s="203">
        <v>0.18</v>
      </c>
      <c r="BKZ61" s="203" t="s">
        <v>745</v>
      </c>
      <c r="BLH61" s="203"/>
      <c r="BLI61" s="203"/>
      <c r="BLJ61" s="203"/>
      <c r="BON61" s="19">
        <v>2.9</v>
      </c>
      <c r="BOO61" s="19" t="s">
        <v>2063</v>
      </c>
      <c r="BOR61" s="19">
        <v>15.8</v>
      </c>
      <c r="BOS61" s="19" t="s">
        <v>3541</v>
      </c>
      <c r="BOT61" s="203" t="s">
        <v>3181</v>
      </c>
      <c r="BOU61" s="203">
        <v>0.45</v>
      </c>
      <c r="BOV61" s="203" t="s">
        <v>117</v>
      </c>
      <c r="BRR61" s="25">
        <v>22</v>
      </c>
      <c r="BRS61" s="19" t="s">
        <v>2068</v>
      </c>
      <c r="BRV61" s="19">
        <v>0.7</v>
      </c>
      <c r="BRW61" s="19" t="s">
        <v>3546</v>
      </c>
      <c r="BRZ61" s="203" t="s">
        <v>3180</v>
      </c>
      <c r="BSA61" s="203" t="s">
        <v>208</v>
      </c>
      <c r="BSB61" s="203" t="s">
        <v>745</v>
      </c>
      <c r="CLQ61" s="199" t="s">
        <v>3450</v>
      </c>
      <c r="CLR61" s="199" t="s">
        <v>123</v>
      </c>
    </row>
    <row r="62" spans="1:2046 2055:2358" ht="50" customHeight="1" x14ac:dyDescent="0.2">
      <c r="A62" s="250"/>
      <c r="B62" s="252"/>
      <c r="C62" s="1" t="s">
        <v>1954</v>
      </c>
      <c r="D62" s="192"/>
      <c r="E62" s="192"/>
      <c r="F62" s="192"/>
      <c r="G62" s="1" t="s">
        <v>1957</v>
      </c>
      <c r="H62" s="1">
        <v>8</v>
      </c>
      <c r="I62" s="192"/>
      <c r="J62" s="1" t="s">
        <v>3168</v>
      </c>
      <c r="K62" s="1" t="s">
        <v>3169</v>
      </c>
      <c r="L62" s="1">
        <v>4</v>
      </c>
      <c r="M62" s="1" t="s">
        <v>1218</v>
      </c>
      <c r="N62" s="1" t="s">
        <v>3172</v>
      </c>
      <c r="O62" s="56" t="s">
        <v>1964</v>
      </c>
      <c r="P62" s="1" t="s">
        <v>2877</v>
      </c>
      <c r="Q62" s="192"/>
      <c r="R62" s="1" t="s">
        <v>1961</v>
      </c>
      <c r="S62" s="192"/>
      <c r="T62" s="1" t="s">
        <v>1976</v>
      </c>
      <c r="U62" s="1" t="s">
        <v>3599</v>
      </c>
      <c r="V62" s="1" t="s">
        <v>1981</v>
      </c>
      <c r="W62" s="1" t="s">
        <v>3219</v>
      </c>
      <c r="X62" s="192"/>
      <c r="Y62" s="195"/>
      <c r="Z62" s="1" t="s">
        <v>3443</v>
      </c>
      <c r="AA62" s="192"/>
      <c r="AB62" s="192"/>
      <c r="AC62" s="192"/>
      <c r="AD62" s="192"/>
      <c r="AE62" s="192"/>
      <c r="AF62" s="192"/>
      <c r="AG62" s="192"/>
      <c r="AH62" s="192"/>
      <c r="AI62" s="192"/>
      <c r="AJ62" s="192"/>
      <c r="AK62" s="192"/>
      <c r="AL62" s="192"/>
      <c r="AM62" s="192"/>
      <c r="AN62" s="192"/>
      <c r="AO62" s="192"/>
      <c r="AP62" s="192"/>
      <c r="AQ62" s="192"/>
      <c r="AR62" s="195"/>
      <c r="AS62" s="195"/>
      <c r="AT62" s="192"/>
      <c r="AU62" s="9" t="s">
        <v>3176</v>
      </c>
      <c r="AV62" s="10" t="s">
        <v>3175</v>
      </c>
      <c r="AW62" s="83" t="s">
        <v>118</v>
      </c>
      <c r="AX62" s="10">
        <v>2</v>
      </c>
      <c r="AY62" s="83" t="s">
        <v>118</v>
      </c>
      <c r="AZ62" s="206"/>
      <c r="BA62" s="127" t="s">
        <v>3446</v>
      </c>
      <c r="BB62" s="214"/>
      <c r="BC62" s="232"/>
      <c r="BD62" s="235"/>
      <c r="BE62" s="210"/>
      <c r="BF62" s="210"/>
      <c r="BQ62" s="230"/>
      <c r="BR62" s="210"/>
      <c r="CC62" s="50">
        <v>22</v>
      </c>
      <c r="CI62" s="50">
        <v>0.9</v>
      </c>
      <c r="CJ62" s="50" t="s">
        <v>1989</v>
      </c>
      <c r="CK62" s="204"/>
      <c r="CL62" s="204"/>
      <c r="CM62" s="204"/>
      <c r="DE62" s="10">
        <v>-4.3</v>
      </c>
      <c r="DF62" s="10" t="s">
        <v>1994</v>
      </c>
      <c r="DG62" s="204"/>
      <c r="DH62" s="204"/>
      <c r="DI62" s="204"/>
      <c r="FM62" s="10">
        <v>-3.9</v>
      </c>
      <c r="FN62" s="10" t="s">
        <v>2001</v>
      </c>
      <c r="FO62" s="204"/>
      <c r="FP62" s="204"/>
      <c r="FQ62" s="204"/>
      <c r="GG62" s="50">
        <v>7.3</v>
      </c>
      <c r="GH62" s="50" t="s">
        <v>2006</v>
      </c>
      <c r="GI62" s="204"/>
      <c r="GJ62" s="204"/>
      <c r="GK62" s="204"/>
      <c r="KE62" s="50">
        <v>-3</v>
      </c>
      <c r="KF62" s="50" t="s">
        <v>2011</v>
      </c>
      <c r="KG62" s="204"/>
      <c r="KH62" s="204"/>
      <c r="KI62" s="204"/>
      <c r="NT62" s="19">
        <v>7</v>
      </c>
      <c r="NU62" s="19" t="s">
        <v>2016</v>
      </c>
      <c r="NV62" s="204"/>
      <c r="NW62" s="204"/>
      <c r="NX62" s="204"/>
      <c r="ABX62" s="25">
        <v>132</v>
      </c>
      <c r="ACB62" s="19">
        <v>-5.7</v>
      </c>
      <c r="ACC62" s="19" t="s">
        <v>3526</v>
      </c>
      <c r="ACF62" s="19" t="s">
        <v>745</v>
      </c>
      <c r="ACR62" s="25">
        <v>83</v>
      </c>
      <c r="ACS62" s="19" t="s">
        <v>3533</v>
      </c>
      <c r="ACV62" s="19">
        <v>-2.7</v>
      </c>
      <c r="ACW62" s="19" t="s">
        <v>3537</v>
      </c>
      <c r="ACZ62" s="19" t="s">
        <v>745</v>
      </c>
      <c r="BDT62" s="25">
        <v>4.9000000000000004</v>
      </c>
      <c r="BDX62" s="19">
        <v>1.4</v>
      </c>
      <c r="BDY62" s="19" t="s">
        <v>2021</v>
      </c>
      <c r="BDZ62" s="204"/>
      <c r="BEA62" s="204"/>
      <c r="BEB62" s="204"/>
      <c r="BGL62" s="25">
        <v>3.1</v>
      </c>
      <c r="BGP62" s="19">
        <v>-7.2</v>
      </c>
      <c r="BGQ62" s="19" t="s">
        <v>2035</v>
      </c>
      <c r="BGR62" s="204"/>
      <c r="BGS62" s="204"/>
      <c r="BGT62" s="204"/>
      <c r="BHT62" s="19">
        <v>42</v>
      </c>
      <c r="BHU62" s="19" t="s">
        <v>2040</v>
      </c>
      <c r="BHV62" s="204"/>
      <c r="BHW62" s="204"/>
      <c r="BHX62" s="204"/>
      <c r="BKH62" s="25">
        <v>56.9</v>
      </c>
      <c r="BKL62" s="19">
        <v>21.1</v>
      </c>
      <c r="BKM62" s="19" t="s">
        <v>2054</v>
      </c>
      <c r="BKN62" s="204"/>
      <c r="BKO62" s="204"/>
      <c r="BKP62" s="204"/>
      <c r="BKV62" s="19">
        <v>-0.28000000000000003</v>
      </c>
      <c r="BKW62" s="19" t="s">
        <v>2059</v>
      </c>
      <c r="BKX62" s="204"/>
      <c r="BKY62" s="204"/>
      <c r="BKZ62" s="204"/>
      <c r="BLH62" s="204"/>
      <c r="BLI62" s="204"/>
      <c r="BLJ62" s="204"/>
      <c r="BON62" s="19">
        <v>3.5</v>
      </c>
      <c r="BOO62" s="19" t="s">
        <v>2064</v>
      </c>
      <c r="BOR62" s="19">
        <v>18.100000000000001</v>
      </c>
      <c r="BOS62" s="19" t="s">
        <v>3542</v>
      </c>
      <c r="BOT62" s="204"/>
      <c r="BOU62" s="204"/>
      <c r="BOV62" s="204"/>
      <c r="BRR62" s="25">
        <v>11</v>
      </c>
      <c r="BRS62" s="19" t="s">
        <v>2069</v>
      </c>
      <c r="BRV62" s="19">
        <v>3.9</v>
      </c>
      <c r="BRW62" s="19" t="s">
        <v>3547</v>
      </c>
      <c r="BRZ62" s="204"/>
      <c r="BSA62" s="204"/>
      <c r="BSB62" s="204"/>
      <c r="CLQ62" s="200"/>
      <c r="CLR62" s="200"/>
    </row>
    <row r="63" spans="1:2046 2055:2358" ht="50" customHeight="1" x14ac:dyDescent="0.2">
      <c r="A63" s="250"/>
      <c r="B63" s="252"/>
      <c r="D63" s="192"/>
      <c r="E63" s="192"/>
      <c r="F63" s="192"/>
      <c r="G63" s="1" t="s">
        <v>1958</v>
      </c>
      <c r="H63" s="1">
        <v>8</v>
      </c>
      <c r="I63" s="192"/>
      <c r="J63" s="1" t="s">
        <v>3168</v>
      </c>
      <c r="K63" s="1" t="s">
        <v>3169</v>
      </c>
      <c r="L63" s="1">
        <v>4</v>
      </c>
      <c r="M63" s="1" t="s">
        <v>1218</v>
      </c>
      <c r="N63" s="1" t="s">
        <v>3172</v>
      </c>
      <c r="O63" s="56" t="s">
        <v>1592</v>
      </c>
      <c r="P63" s="1" t="s">
        <v>2877</v>
      </c>
      <c r="Q63" s="192"/>
      <c r="R63" s="1" t="s">
        <v>1961</v>
      </c>
      <c r="S63" s="192"/>
      <c r="T63" s="1" t="s">
        <v>1977</v>
      </c>
      <c r="U63" s="1" t="s">
        <v>3600</v>
      </c>
      <c r="V63" s="1" t="s">
        <v>1982</v>
      </c>
      <c r="W63" s="1" t="s">
        <v>3220</v>
      </c>
      <c r="X63" s="192"/>
      <c r="Y63" s="195"/>
      <c r="Z63" s="1" t="s">
        <v>3443</v>
      </c>
      <c r="AA63" s="192"/>
      <c r="AB63" s="192"/>
      <c r="AC63" s="192"/>
      <c r="AD63" s="192"/>
      <c r="AE63" s="192"/>
      <c r="AF63" s="192"/>
      <c r="AG63" s="192"/>
      <c r="AH63" s="192"/>
      <c r="AI63" s="192"/>
      <c r="AJ63" s="192"/>
      <c r="AK63" s="192"/>
      <c r="AL63" s="192"/>
      <c r="AM63" s="192"/>
      <c r="AN63" s="192"/>
      <c r="AO63" s="192"/>
      <c r="AP63" s="192"/>
      <c r="AQ63" s="192"/>
      <c r="AR63" s="195"/>
      <c r="AS63" s="195"/>
      <c r="AT63" s="192"/>
      <c r="AU63" s="9" t="s">
        <v>3176</v>
      </c>
      <c r="AV63" s="10" t="s">
        <v>3177</v>
      </c>
      <c r="AW63" s="83" t="s">
        <v>118</v>
      </c>
      <c r="AX63" s="10">
        <v>1</v>
      </c>
      <c r="AY63" s="83" t="s">
        <v>118</v>
      </c>
      <c r="AZ63" s="206"/>
      <c r="BA63" s="127" t="s">
        <v>3447</v>
      </c>
      <c r="BB63" s="214"/>
      <c r="BC63" s="232"/>
      <c r="BD63" s="235"/>
      <c r="BE63" s="210"/>
      <c r="BF63" s="210"/>
      <c r="BQ63" s="230"/>
      <c r="BR63" s="210"/>
      <c r="CC63" s="50">
        <v>25</v>
      </c>
      <c r="CI63" s="50">
        <v>-0.1</v>
      </c>
      <c r="CJ63" s="50" t="s">
        <v>1990</v>
      </c>
      <c r="CK63" s="204"/>
      <c r="CL63" s="204"/>
      <c r="CM63" s="204"/>
      <c r="DE63" s="10">
        <v>-6.2</v>
      </c>
      <c r="DF63" s="10" t="s">
        <v>1995</v>
      </c>
      <c r="DG63" s="204"/>
      <c r="DH63" s="204"/>
      <c r="DI63" s="204"/>
      <c r="FM63" s="10">
        <v>-24.8</v>
      </c>
      <c r="FN63" s="10" t="s">
        <v>2002</v>
      </c>
      <c r="FO63" s="204"/>
      <c r="FP63" s="204"/>
      <c r="FQ63" s="204"/>
      <c r="GG63" s="50">
        <v>6.8</v>
      </c>
      <c r="GH63" s="50" t="s">
        <v>2007</v>
      </c>
      <c r="GI63" s="204"/>
      <c r="GJ63" s="204"/>
      <c r="GK63" s="204"/>
      <c r="KE63" s="50">
        <v>-3.3</v>
      </c>
      <c r="KF63" s="50" t="s">
        <v>2012</v>
      </c>
      <c r="KG63" s="204"/>
      <c r="KH63" s="204"/>
      <c r="KI63" s="204"/>
      <c r="NT63" s="19">
        <v>3.4</v>
      </c>
      <c r="NU63" s="19" t="s">
        <v>2017</v>
      </c>
      <c r="NV63" s="204"/>
      <c r="NW63" s="204"/>
      <c r="NX63" s="204"/>
      <c r="ABX63" s="25">
        <v>135</v>
      </c>
      <c r="ACB63" s="19">
        <v>4.5</v>
      </c>
      <c r="ACC63" s="19" t="s">
        <v>3527</v>
      </c>
      <c r="ACF63" s="19" t="s">
        <v>3530</v>
      </c>
      <c r="ACR63" s="25">
        <v>77</v>
      </c>
      <c r="ACS63" s="19" t="s">
        <v>3531</v>
      </c>
      <c r="ACV63" s="19">
        <v>2.6</v>
      </c>
      <c r="ACW63" s="19" t="s">
        <v>3538</v>
      </c>
      <c r="ACZ63" s="19" t="s">
        <v>745</v>
      </c>
      <c r="BDT63" s="25">
        <v>4.5999999999999996</v>
      </c>
      <c r="BDX63" s="19">
        <v>9.9</v>
      </c>
      <c r="BDY63" s="19" t="s">
        <v>2022</v>
      </c>
      <c r="BDZ63" s="204"/>
      <c r="BEA63" s="204"/>
      <c r="BEB63" s="204"/>
      <c r="BGL63" s="25">
        <v>2.7</v>
      </c>
      <c r="BGP63" s="19">
        <v>-1</v>
      </c>
      <c r="BGQ63" s="19" t="s">
        <v>2036</v>
      </c>
      <c r="BGR63" s="204"/>
      <c r="BGS63" s="204"/>
      <c r="BGT63" s="204"/>
      <c r="BHT63" s="19">
        <v>8.6999999999999993</v>
      </c>
      <c r="BHU63" s="19" t="s">
        <v>2041</v>
      </c>
      <c r="BHV63" s="204"/>
      <c r="BHW63" s="204"/>
      <c r="BHX63" s="204"/>
      <c r="BKH63" s="25">
        <v>80.7</v>
      </c>
      <c r="BKL63" s="19">
        <v>-7.1</v>
      </c>
      <c r="BKM63" s="19" t="s">
        <v>2055</v>
      </c>
      <c r="BKN63" s="204"/>
      <c r="BKO63" s="204"/>
      <c r="BKP63" s="204"/>
      <c r="BKV63" s="19">
        <v>3.6</v>
      </c>
      <c r="BKW63" s="19" t="s">
        <v>2060</v>
      </c>
      <c r="BKX63" s="204"/>
      <c r="BKY63" s="204"/>
      <c r="BKZ63" s="204"/>
      <c r="BLH63" s="204"/>
      <c r="BLI63" s="204"/>
      <c r="BLJ63" s="204"/>
      <c r="BON63" s="19">
        <v>3.9</v>
      </c>
      <c r="BOO63" s="19" t="s">
        <v>2065</v>
      </c>
      <c r="BOR63" s="19">
        <v>5.3</v>
      </c>
      <c r="BOS63" s="19" t="s">
        <v>3543</v>
      </c>
      <c r="BOT63" s="204"/>
      <c r="BOU63" s="204"/>
      <c r="BOV63" s="204"/>
      <c r="BRR63" s="25">
        <v>21</v>
      </c>
      <c r="BRS63" s="19" t="s">
        <v>2070</v>
      </c>
      <c r="BRV63" s="19">
        <v>-3.4</v>
      </c>
      <c r="BRW63" s="19" t="s">
        <v>3548</v>
      </c>
      <c r="BRZ63" s="204"/>
      <c r="BSA63" s="204"/>
      <c r="BSB63" s="204"/>
      <c r="CLQ63" s="200"/>
      <c r="CLR63" s="200"/>
    </row>
    <row r="64" spans="1:2046 2055:2358" ht="50" customHeight="1" x14ac:dyDescent="0.2">
      <c r="A64" s="250"/>
      <c r="B64" s="252"/>
      <c r="D64" s="192"/>
      <c r="E64" s="192"/>
      <c r="F64" s="192"/>
      <c r="G64" s="1" t="s">
        <v>1959</v>
      </c>
      <c r="H64" s="1">
        <v>8</v>
      </c>
      <c r="I64" s="192"/>
      <c r="J64" s="1" t="s">
        <v>3168</v>
      </c>
      <c r="K64" s="1" t="s">
        <v>3169</v>
      </c>
      <c r="L64" s="1">
        <v>4</v>
      </c>
      <c r="M64" s="1" t="s">
        <v>1218</v>
      </c>
      <c r="N64" s="1" t="s">
        <v>3172</v>
      </c>
      <c r="O64" s="56" t="s">
        <v>1965</v>
      </c>
      <c r="P64" s="1" t="s">
        <v>2877</v>
      </c>
      <c r="Q64" s="192"/>
      <c r="R64" s="1" t="s">
        <v>1961</v>
      </c>
      <c r="S64" s="192"/>
      <c r="T64" s="1" t="s">
        <v>1978</v>
      </c>
      <c r="U64" s="1" t="s">
        <v>3601</v>
      </c>
      <c r="V64" s="1" t="s">
        <v>1983</v>
      </c>
      <c r="W64" s="1" t="s">
        <v>3221</v>
      </c>
      <c r="X64" s="192"/>
      <c r="Y64" s="195"/>
      <c r="Z64" s="1" t="s">
        <v>3443</v>
      </c>
      <c r="AA64" s="192"/>
      <c r="AB64" s="192"/>
      <c r="AC64" s="192"/>
      <c r="AD64" s="192"/>
      <c r="AE64" s="192"/>
      <c r="AF64" s="192"/>
      <c r="AG64" s="192"/>
      <c r="AH64" s="192"/>
      <c r="AI64" s="192"/>
      <c r="AJ64" s="192"/>
      <c r="AK64" s="192"/>
      <c r="AL64" s="192"/>
      <c r="AM64" s="192"/>
      <c r="AN64" s="192"/>
      <c r="AO64" s="192"/>
      <c r="AP64" s="192"/>
      <c r="AQ64" s="192"/>
      <c r="AR64" s="195"/>
      <c r="AS64" s="195"/>
      <c r="AT64" s="192"/>
      <c r="AU64" s="9" t="s">
        <v>3175</v>
      </c>
      <c r="AV64" s="10" t="s">
        <v>3175</v>
      </c>
      <c r="AW64" s="83" t="s">
        <v>118</v>
      </c>
      <c r="AX64" s="10">
        <v>0</v>
      </c>
      <c r="AY64" s="83" t="s">
        <v>118</v>
      </c>
      <c r="AZ64" s="206"/>
      <c r="BA64" s="127" t="s">
        <v>3448</v>
      </c>
      <c r="BB64" s="214"/>
      <c r="BC64" s="232"/>
      <c r="BD64" s="235"/>
      <c r="BE64" s="210"/>
      <c r="BF64" s="210"/>
      <c r="BQ64" s="230"/>
      <c r="BR64" s="210"/>
      <c r="CC64" s="50">
        <v>23</v>
      </c>
      <c r="CI64" s="50">
        <v>0.1</v>
      </c>
      <c r="CJ64" s="50" t="s">
        <v>1991</v>
      </c>
      <c r="CK64" s="204"/>
      <c r="CL64" s="204"/>
      <c r="CM64" s="204"/>
      <c r="DE64" s="10">
        <v>-1.7</v>
      </c>
      <c r="DF64" s="10" t="s">
        <v>1996</v>
      </c>
      <c r="DG64" s="204"/>
      <c r="DH64" s="204"/>
      <c r="DI64" s="204"/>
      <c r="FM64" s="10">
        <v>3.9</v>
      </c>
      <c r="FN64" s="10" t="s">
        <v>2003</v>
      </c>
      <c r="FO64" s="204"/>
      <c r="FP64" s="204"/>
      <c r="FQ64" s="204"/>
      <c r="GG64" s="50">
        <v>1.1000000000000001</v>
      </c>
      <c r="GH64" s="50" t="s">
        <v>2008</v>
      </c>
      <c r="GI64" s="204"/>
      <c r="GJ64" s="204"/>
      <c r="GK64" s="204"/>
      <c r="KE64" s="50">
        <v>-0.9</v>
      </c>
      <c r="KF64" s="50" t="s">
        <v>2013</v>
      </c>
      <c r="KG64" s="204"/>
      <c r="KH64" s="204"/>
      <c r="KI64" s="204"/>
      <c r="NT64" s="19">
        <v>8.6</v>
      </c>
      <c r="NU64" s="19" t="s">
        <v>2018</v>
      </c>
      <c r="NV64" s="204"/>
      <c r="NW64" s="204"/>
      <c r="NX64" s="204"/>
      <c r="ABX64" s="25">
        <v>133</v>
      </c>
      <c r="ACB64" s="19">
        <v>-4.3</v>
      </c>
      <c r="ACC64" s="19" t="s">
        <v>3528</v>
      </c>
      <c r="ACF64" s="19" t="s">
        <v>745</v>
      </c>
      <c r="ACR64" s="25">
        <v>82</v>
      </c>
      <c r="ACS64" s="19" t="s">
        <v>3532</v>
      </c>
      <c r="ACV64" s="19">
        <v>-13.1</v>
      </c>
      <c r="ACW64" s="19" t="s">
        <v>3539</v>
      </c>
      <c r="ACZ64" s="19" t="s">
        <v>3530</v>
      </c>
      <c r="BDT64" s="25">
        <v>5.3</v>
      </c>
      <c r="BDX64" s="19">
        <v>-12.4</v>
      </c>
      <c r="BDY64" s="19" t="s">
        <v>3551</v>
      </c>
      <c r="BDZ64" s="204"/>
      <c r="BEA64" s="204"/>
      <c r="BEB64" s="204"/>
      <c r="BGL64" s="25">
        <v>2.9</v>
      </c>
      <c r="BGP64" s="19">
        <v>-41.6</v>
      </c>
      <c r="BGQ64" s="19" t="s">
        <v>2037</v>
      </c>
      <c r="BGR64" s="204"/>
      <c r="BGS64" s="204"/>
      <c r="BGT64" s="204"/>
      <c r="BHT64" s="19">
        <v>-10.4</v>
      </c>
      <c r="BHU64" s="19" t="s">
        <v>2042</v>
      </c>
      <c r="BHV64" s="204"/>
      <c r="BHW64" s="204"/>
      <c r="BHX64" s="204"/>
      <c r="BKH64" s="25">
        <v>63</v>
      </c>
      <c r="BKL64" s="19">
        <v>53.2</v>
      </c>
      <c r="BKM64" s="19" t="s">
        <v>2056</v>
      </c>
      <c r="BKN64" s="204"/>
      <c r="BKO64" s="204"/>
      <c r="BKP64" s="204"/>
      <c r="BKV64" s="19">
        <v>20.8</v>
      </c>
      <c r="BKW64" s="19" t="s">
        <v>2061</v>
      </c>
      <c r="BKX64" s="204"/>
      <c r="BKY64" s="204"/>
      <c r="BKZ64" s="204"/>
      <c r="BLH64" s="204"/>
      <c r="BLI64" s="204"/>
      <c r="BLJ64" s="204"/>
      <c r="BON64" s="19">
        <v>1.8</v>
      </c>
      <c r="BOO64" s="19" t="s">
        <v>2066</v>
      </c>
      <c r="BOR64" s="19">
        <v>57.3</v>
      </c>
      <c r="BOS64" s="19" t="s">
        <v>3544</v>
      </c>
      <c r="BOT64" s="204"/>
      <c r="BOU64" s="204"/>
      <c r="BOV64" s="204"/>
      <c r="BRR64" s="25">
        <v>24</v>
      </c>
      <c r="BRS64" s="19" t="s">
        <v>2071</v>
      </c>
      <c r="BRV64" s="19">
        <v>15.2</v>
      </c>
      <c r="BRW64" s="19" t="s">
        <v>3549</v>
      </c>
      <c r="BRZ64" s="204"/>
      <c r="BSA64" s="204"/>
      <c r="BSB64" s="204"/>
      <c r="CLQ64" s="200"/>
      <c r="CLR64" s="200"/>
    </row>
    <row r="65" spans="1:1022 1031:2046 2055:2358" s="7" customFormat="1" ht="50" customHeight="1" x14ac:dyDescent="0.2">
      <c r="A65" s="250"/>
      <c r="B65" s="252"/>
      <c r="D65" s="180"/>
      <c r="E65" s="180"/>
      <c r="F65" s="180"/>
      <c r="G65" s="7" t="s">
        <v>1960</v>
      </c>
      <c r="H65" s="7">
        <v>8</v>
      </c>
      <c r="I65" s="180"/>
      <c r="J65" s="7" t="s">
        <v>3168</v>
      </c>
      <c r="K65" s="7" t="s">
        <v>3169</v>
      </c>
      <c r="L65" s="7">
        <v>4</v>
      </c>
      <c r="M65" s="7" t="s">
        <v>1218</v>
      </c>
      <c r="N65" s="7" t="s">
        <v>3172</v>
      </c>
      <c r="O65" s="45" t="s">
        <v>1966</v>
      </c>
      <c r="P65" s="7" t="s">
        <v>2877</v>
      </c>
      <c r="Q65" s="180"/>
      <c r="R65" s="7" t="s">
        <v>1961</v>
      </c>
      <c r="S65" s="180"/>
      <c r="T65" s="7" t="s">
        <v>1979</v>
      </c>
      <c r="U65" s="7" t="s">
        <v>3602</v>
      </c>
      <c r="V65" s="7" t="s">
        <v>1984</v>
      </c>
      <c r="W65" s="7" t="s">
        <v>3222</v>
      </c>
      <c r="X65" s="180"/>
      <c r="Y65" s="180"/>
      <c r="Z65" s="7" t="s">
        <v>3443</v>
      </c>
      <c r="AA65" s="180"/>
      <c r="AB65" s="180"/>
      <c r="AC65" s="180"/>
      <c r="AD65" s="180"/>
      <c r="AE65" s="180"/>
      <c r="AF65" s="180"/>
      <c r="AG65" s="180"/>
      <c r="AH65" s="180"/>
      <c r="AI65" s="180"/>
      <c r="AJ65" s="180"/>
      <c r="AK65" s="180"/>
      <c r="AL65" s="180"/>
      <c r="AM65" s="180"/>
      <c r="AN65" s="180"/>
      <c r="AO65" s="180"/>
      <c r="AP65" s="180"/>
      <c r="AQ65" s="180"/>
      <c r="AR65" s="180"/>
      <c r="AS65" s="180"/>
      <c r="AT65" s="180"/>
      <c r="AU65" s="13" t="s">
        <v>3175</v>
      </c>
      <c r="AV65" s="12" t="s">
        <v>3175</v>
      </c>
      <c r="AW65" s="45" t="s">
        <v>118</v>
      </c>
      <c r="AX65" s="12">
        <v>0</v>
      </c>
      <c r="AY65" s="45" t="s">
        <v>118</v>
      </c>
      <c r="AZ65" s="184"/>
      <c r="BA65" s="128" t="s">
        <v>3449</v>
      </c>
      <c r="BB65" s="215"/>
      <c r="BC65" s="233"/>
      <c r="BD65" s="236"/>
      <c r="BE65" s="188"/>
      <c r="BF65" s="188"/>
      <c r="BG65" s="12"/>
      <c r="BH65" s="12"/>
      <c r="BI65" s="12"/>
      <c r="BJ65" s="12"/>
      <c r="BK65" s="12"/>
      <c r="BL65" s="12"/>
      <c r="BM65" s="12"/>
      <c r="BN65" s="53"/>
      <c r="BO65" s="12"/>
      <c r="BP65" s="14"/>
      <c r="BQ65" s="212"/>
      <c r="BR65" s="188"/>
      <c r="BS65" s="12"/>
      <c r="BT65" s="12"/>
      <c r="BU65" s="12"/>
      <c r="BV65" s="12"/>
      <c r="BW65" s="53"/>
      <c r="BX65" s="53"/>
      <c r="BY65" s="12"/>
      <c r="BZ65" s="12"/>
      <c r="CA65" s="12"/>
      <c r="CB65" s="14"/>
      <c r="CC65" s="53">
        <v>19</v>
      </c>
      <c r="CD65" s="53"/>
      <c r="CE65" s="53"/>
      <c r="CF65" s="53"/>
      <c r="CG65" s="12"/>
      <c r="CH65" s="12"/>
      <c r="CI65" s="53">
        <v>0.9</v>
      </c>
      <c r="CJ65" s="53" t="s">
        <v>1992</v>
      </c>
      <c r="CK65" s="205"/>
      <c r="CL65" s="205"/>
      <c r="CM65" s="205"/>
      <c r="CN65" s="54"/>
      <c r="CO65" s="52"/>
      <c r="CP65" s="53"/>
      <c r="CQ65" s="53"/>
      <c r="CR65" s="53"/>
      <c r="CS65" s="53"/>
      <c r="CT65" s="53"/>
      <c r="CU65" s="53"/>
      <c r="CV65" s="53"/>
      <c r="CW65" s="53"/>
      <c r="CX65" s="53"/>
      <c r="CY65" s="53"/>
      <c r="CZ65" s="54"/>
      <c r="DA65" s="13"/>
      <c r="DB65" s="12"/>
      <c r="DC65" s="12"/>
      <c r="DD65" s="12"/>
      <c r="DE65" s="12">
        <v>-5.5</v>
      </c>
      <c r="DF65" s="12" t="s">
        <v>1997</v>
      </c>
      <c r="DG65" s="205"/>
      <c r="DH65" s="205"/>
      <c r="DI65" s="205"/>
      <c r="DJ65" s="14"/>
      <c r="DK65" s="13"/>
      <c r="DL65" s="12"/>
      <c r="DM65" s="12"/>
      <c r="DN65" s="12"/>
      <c r="DO65" s="12"/>
      <c r="DP65" s="12"/>
      <c r="DQ65" s="12"/>
      <c r="DR65" s="53"/>
      <c r="DS65" s="53"/>
      <c r="DT65" s="14"/>
      <c r="DU65" s="52"/>
      <c r="DV65" s="53"/>
      <c r="DW65" s="53"/>
      <c r="DX65" s="53"/>
      <c r="DY65" s="53"/>
      <c r="DZ65" s="53"/>
      <c r="EA65" s="53"/>
      <c r="EB65" s="53"/>
      <c r="EC65" s="53"/>
      <c r="ED65" s="54"/>
      <c r="EE65" s="13"/>
      <c r="EF65" s="12"/>
      <c r="EG65" s="12"/>
      <c r="EH65" s="12"/>
      <c r="EI65" s="12"/>
      <c r="EJ65" s="12"/>
      <c r="EK65" s="12"/>
      <c r="EL65" s="12"/>
      <c r="EM65" s="12"/>
      <c r="EN65" s="14"/>
      <c r="EO65" s="12"/>
      <c r="EP65" s="12"/>
      <c r="EQ65" s="12"/>
      <c r="ER65" s="12"/>
      <c r="ES65" s="12"/>
      <c r="ET65" s="12"/>
      <c r="EU65" s="12"/>
      <c r="EV65" s="53"/>
      <c r="EW65" s="53"/>
      <c r="EX65" s="12"/>
      <c r="EY65" s="13"/>
      <c r="EZ65" s="12"/>
      <c r="FA65" s="12"/>
      <c r="FB65" s="12"/>
      <c r="FC65" s="12"/>
      <c r="FD65" s="12"/>
      <c r="FE65" s="12"/>
      <c r="FF65" s="53"/>
      <c r="FG65" s="53"/>
      <c r="FH65" s="14"/>
      <c r="FI65" s="13"/>
      <c r="FJ65" s="12"/>
      <c r="FK65" s="12"/>
      <c r="FL65" s="12"/>
      <c r="FM65" s="12">
        <v>-14.2</v>
      </c>
      <c r="FN65" s="12" t="s">
        <v>2004</v>
      </c>
      <c r="FO65" s="205"/>
      <c r="FP65" s="205"/>
      <c r="FQ65" s="205"/>
      <c r="FR65" s="14"/>
      <c r="FS65" s="52"/>
      <c r="FT65" s="53"/>
      <c r="FU65" s="53"/>
      <c r="FV65" s="53"/>
      <c r="FW65" s="53"/>
      <c r="FX65" s="53"/>
      <c r="FY65" s="53"/>
      <c r="FZ65" s="53"/>
      <c r="GA65" s="53"/>
      <c r="GB65" s="53"/>
      <c r="GC65" s="52"/>
      <c r="GD65" s="53"/>
      <c r="GE65" s="53"/>
      <c r="GF65" s="53"/>
      <c r="GG65" s="53">
        <v>2.5</v>
      </c>
      <c r="GH65" s="53" t="s">
        <v>2009</v>
      </c>
      <c r="GI65" s="205"/>
      <c r="GJ65" s="205"/>
      <c r="GK65" s="205"/>
      <c r="GL65" s="54"/>
      <c r="GM65" s="53"/>
      <c r="GN65" s="53"/>
      <c r="GO65" s="53"/>
      <c r="GP65" s="53"/>
      <c r="GQ65" s="53"/>
      <c r="GR65" s="53"/>
      <c r="GS65" s="53"/>
      <c r="GT65" s="53"/>
      <c r="GU65" s="53"/>
      <c r="GV65" s="54"/>
      <c r="GW65" s="52"/>
      <c r="GX65" s="53"/>
      <c r="GY65" s="53"/>
      <c r="GZ65" s="53"/>
      <c r="HA65" s="53"/>
      <c r="HB65" s="53"/>
      <c r="HC65" s="53"/>
      <c r="HD65" s="53"/>
      <c r="HE65" s="53"/>
      <c r="HF65" s="54"/>
      <c r="HG65" s="13"/>
      <c r="HH65" s="12"/>
      <c r="HI65" s="12"/>
      <c r="HJ65" s="12"/>
      <c r="HK65" s="12"/>
      <c r="HL65" s="12"/>
      <c r="HM65" s="12"/>
      <c r="HN65" s="12"/>
      <c r="HO65" s="12"/>
      <c r="HP65" s="14"/>
      <c r="HQ65" s="13"/>
      <c r="HR65" s="12"/>
      <c r="HS65" s="12"/>
      <c r="HT65" s="12"/>
      <c r="HU65" s="12"/>
      <c r="HV65" s="12"/>
      <c r="HW65" s="12"/>
      <c r="HX65" s="12"/>
      <c r="HY65" s="12"/>
      <c r="HZ65" s="14"/>
      <c r="IA65" s="13"/>
      <c r="IB65" s="12"/>
      <c r="IC65" s="12"/>
      <c r="ID65" s="12"/>
      <c r="IE65" s="12"/>
      <c r="IF65" s="12"/>
      <c r="IG65" s="12"/>
      <c r="IH65" s="12"/>
      <c r="II65" s="12"/>
      <c r="IJ65" s="12"/>
      <c r="IK65" s="12"/>
      <c r="IL65" s="14"/>
      <c r="IM65" s="13"/>
      <c r="IN65" s="12"/>
      <c r="IO65" s="12"/>
      <c r="IP65" s="12"/>
      <c r="IQ65" s="12"/>
      <c r="IR65" s="12"/>
      <c r="IS65" s="12"/>
      <c r="IT65" s="12"/>
      <c r="IU65" s="12"/>
      <c r="IV65" s="14"/>
      <c r="IW65" s="13"/>
      <c r="IX65" s="12"/>
      <c r="IY65" s="12"/>
      <c r="IZ65" s="12"/>
      <c r="JA65" s="53"/>
      <c r="JB65" s="53"/>
      <c r="JC65" s="12"/>
      <c r="JD65" s="53"/>
      <c r="JE65" s="53"/>
      <c r="JF65" s="14"/>
      <c r="JG65" s="13"/>
      <c r="JH65" s="12"/>
      <c r="JI65" s="12"/>
      <c r="JJ65" s="12"/>
      <c r="JK65" s="12"/>
      <c r="JL65" s="12"/>
      <c r="JM65" s="12"/>
      <c r="JN65" s="12"/>
      <c r="JO65" s="12"/>
      <c r="JP65" s="14"/>
      <c r="JQ65" s="52"/>
      <c r="JR65" s="53"/>
      <c r="JS65" s="53"/>
      <c r="JT65" s="53"/>
      <c r="JU65" s="53"/>
      <c r="JV65" s="53"/>
      <c r="JW65" s="12"/>
      <c r="JX65" s="12"/>
      <c r="JY65" s="12"/>
      <c r="JZ65" s="54"/>
      <c r="KA65" s="52"/>
      <c r="KB65" s="53"/>
      <c r="KC65" s="53"/>
      <c r="KD65" s="53"/>
      <c r="KE65" s="53">
        <v>-2.6</v>
      </c>
      <c r="KF65" s="53" t="s">
        <v>2014</v>
      </c>
      <c r="KG65" s="205"/>
      <c r="KH65" s="205"/>
      <c r="KI65" s="205"/>
      <c r="KJ65" s="54"/>
      <c r="KK65" s="67"/>
      <c r="KL65" s="68"/>
      <c r="KM65" s="68"/>
      <c r="KN65" s="68"/>
      <c r="KO65" s="68"/>
      <c r="KP65" s="68"/>
      <c r="KQ65" s="12"/>
      <c r="KR65" s="12"/>
      <c r="KS65" s="12"/>
      <c r="KT65" s="69"/>
      <c r="KU65" s="67"/>
      <c r="KV65" s="68"/>
      <c r="KW65" s="68"/>
      <c r="KX65" s="68"/>
      <c r="KY65" s="68"/>
      <c r="KZ65" s="68"/>
      <c r="LA65" s="12"/>
      <c r="LB65" s="12"/>
      <c r="LC65" s="12"/>
      <c r="LD65" s="69"/>
      <c r="LE65" s="13"/>
      <c r="LF65" s="12"/>
      <c r="LG65" s="12"/>
      <c r="LH65" s="12"/>
      <c r="LI65" s="12"/>
      <c r="LJ65" s="12"/>
      <c r="LK65" s="12"/>
      <c r="LL65" s="12"/>
      <c r="LM65" s="12"/>
      <c r="LN65" s="14"/>
      <c r="LO65" s="13"/>
      <c r="LP65" s="12"/>
      <c r="LQ65" s="12"/>
      <c r="LR65" s="12"/>
      <c r="LS65" s="12"/>
      <c r="LT65" s="12"/>
      <c r="LU65" s="12"/>
      <c r="LV65" s="12"/>
      <c r="LW65" s="12"/>
      <c r="LX65" s="14"/>
      <c r="LY65" s="13"/>
      <c r="LZ65" s="12"/>
      <c r="MA65" s="12"/>
      <c r="MB65" s="12"/>
      <c r="MC65" s="12"/>
      <c r="MD65" s="12"/>
      <c r="ME65" s="12"/>
      <c r="MF65" s="12"/>
      <c r="MG65" s="12"/>
      <c r="MH65" s="14"/>
      <c r="MI65" s="13"/>
      <c r="MJ65" s="12"/>
      <c r="MK65" s="12"/>
      <c r="ML65" s="12"/>
      <c r="MM65" s="12"/>
      <c r="MN65" s="12"/>
      <c r="MO65" s="12"/>
      <c r="MP65" s="12"/>
      <c r="MQ65" s="12"/>
      <c r="MR65" s="14"/>
      <c r="MS65" s="13"/>
      <c r="MT65" s="12"/>
      <c r="MU65" s="12"/>
      <c r="MY65" s="12"/>
      <c r="MZ65" s="12"/>
      <c r="NA65" s="12"/>
      <c r="NB65" s="21"/>
      <c r="NC65" s="52"/>
      <c r="ND65" s="53"/>
      <c r="NE65" s="53"/>
      <c r="NF65" s="53"/>
      <c r="NG65" s="53"/>
      <c r="NH65" s="53"/>
      <c r="NI65" s="53"/>
      <c r="NO65" s="106"/>
      <c r="NP65" s="52"/>
      <c r="NQ65" s="53"/>
      <c r="NR65" s="50"/>
      <c r="NS65" s="19"/>
      <c r="NT65" s="7">
        <v>7.1</v>
      </c>
      <c r="NU65" s="7" t="s">
        <v>2019</v>
      </c>
      <c r="NV65" s="205"/>
      <c r="NW65" s="205"/>
      <c r="NX65" s="205"/>
      <c r="NY65" s="21"/>
      <c r="NZ65" s="52"/>
      <c r="OA65" s="53"/>
      <c r="OB65" s="53"/>
      <c r="OC65" s="53"/>
      <c r="OD65" s="53"/>
      <c r="OE65" s="53"/>
      <c r="OI65" s="54"/>
      <c r="OJ65" s="13"/>
      <c r="OK65" s="12"/>
      <c r="OL65" s="12"/>
      <c r="OS65" s="21"/>
      <c r="OT65" s="13"/>
      <c r="OU65" s="12"/>
      <c r="OV65" s="12"/>
      <c r="PC65" s="21"/>
      <c r="PD65" s="26"/>
      <c r="PM65" s="21"/>
      <c r="PN65" s="26"/>
      <c r="PW65" s="21"/>
      <c r="PX65" s="26"/>
      <c r="QG65" s="21"/>
      <c r="QH65" s="26"/>
      <c r="QQ65" s="21"/>
      <c r="QR65" s="26"/>
      <c r="RA65" s="21"/>
      <c r="RB65" s="26"/>
      <c r="RK65" s="21"/>
      <c r="RL65" s="13"/>
      <c r="RM65" s="12"/>
      <c r="RN65" s="12"/>
      <c r="RO65" s="12"/>
      <c r="RP65" s="12"/>
      <c r="RQ65" s="12"/>
      <c r="RU65" s="14"/>
      <c r="RV65" s="53"/>
      <c r="RW65" s="53"/>
      <c r="RX65" s="53"/>
      <c r="RY65" s="53"/>
      <c r="RZ65" s="53"/>
      <c r="SA65" s="53"/>
      <c r="SE65" s="53"/>
      <c r="SF65" s="26"/>
      <c r="SO65" s="21"/>
      <c r="SP65" s="26"/>
      <c r="SY65" s="21"/>
      <c r="SZ65" s="26"/>
      <c r="TJ65" s="26"/>
      <c r="TM65" s="12"/>
      <c r="TT65" s="26"/>
      <c r="TW65" s="12"/>
      <c r="UD65" s="26"/>
      <c r="UG65" s="12"/>
      <c r="UO65" s="21"/>
      <c r="UP65" s="26"/>
      <c r="US65" s="12"/>
      <c r="UY65" s="21"/>
      <c r="VI65" s="21"/>
      <c r="VS65" s="21"/>
      <c r="VT65" s="26"/>
      <c r="WC65" s="21"/>
      <c r="WD65" s="26"/>
      <c r="WM65" s="21"/>
      <c r="WX65" s="26"/>
      <c r="XG65" s="21"/>
      <c r="XH65" s="26"/>
      <c r="XQ65" s="21"/>
      <c r="YB65" s="26"/>
      <c r="YK65" s="21"/>
      <c r="YL65" s="26"/>
      <c r="YU65" s="21"/>
      <c r="YV65" s="26"/>
      <c r="ZG65" s="21"/>
      <c r="ZH65" s="26"/>
      <c r="ZS65" s="21"/>
      <c r="ZT65" s="26"/>
      <c r="AAE65" s="21"/>
      <c r="AAF65" s="26"/>
      <c r="AAQ65" s="21"/>
      <c r="AAR65" s="26"/>
      <c r="ABC65" s="21"/>
      <c r="ABD65" s="26"/>
      <c r="ABM65" s="21"/>
      <c r="ABN65" s="26"/>
      <c r="ABW65" s="21"/>
      <c r="ABX65" s="26">
        <v>127</v>
      </c>
      <c r="ACB65" s="7">
        <v>-2.8</v>
      </c>
      <c r="ACC65" s="7" t="s">
        <v>3529</v>
      </c>
      <c r="ACE65" s="7">
        <v>-0.3</v>
      </c>
      <c r="ACF65" s="7" t="s">
        <v>745</v>
      </c>
      <c r="ACG65" s="21">
        <v>0.183</v>
      </c>
      <c r="ACH65" s="26"/>
      <c r="ACQ65" s="21"/>
      <c r="ACR65" s="26">
        <v>86</v>
      </c>
      <c r="ACS65" s="7" t="s">
        <v>3534</v>
      </c>
      <c r="ACV65" s="7">
        <v>-9.9</v>
      </c>
      <c r="ACW65" s="7" t="s">
        <v>3540</v>
      </c>
      <c r="ACY65" s="7">
        <v>-0.63</v>
      </c>
      <c r="ACZ65" s="7" t="s">
        <v>3530</v>
      </c>
      <c r="ADA65" s="21" t="s">
        <v>3530</v>
      </c>
      <c r="ADB65" s="13"/>
      <c r="ADC65" s="12"/>
      <c r="ADD65" s="12"/>
      <c r="ADE65" s="12"/>
      <c r="ADF65" s="12"/>
      <c r="ADG65" s="12"/>
      <c r="ADK65" s="14"/>
      <c r="ADL65" s="13"/>
      <c r="ADM65" s="12"/>
      <c r="ADN65" s="12"/>
      <c r="ADO65" s="12"/>
      <c r="ADP65" s="12"/>
      <c r="ADQ65" s="12"/>
      <c r="ADU65" s="14"/>
      <c r="ADV65" s="13"/>
      <c r="ADW65" s="12"/>
      <c r="ADX65" s="12"/>
      <c r="ADY65" s="12"/>
      <c r="ADZ65" s="12"/>
      <c r="AEA65" s="12"/>
      <c r="AEE65" s="14"/>
      <c r="AEF65" s="26"/>
      <c r="AEO65" s="21"/>
      <c r="AEP65" s="52"/>
      <c r="AEY65" s="21"/>
      <c r="AEZ65" s="26"/>
      <c r="AFI65" s="21"/>
      <c r="AFJ65" s="26"/>
      <c r="AFS65" s="21"/>
      <c r="AFT65" s="26"/>
      <c r="AGC65" s="21"/>
      <c r="AGD65" s="26"/>
      <c r="AGM65" s="21"/>
      <c r="AGN65" s="26"/>
      <c r="AGW65" s="21"/>
      <c r="AGX65" s="26"/>
      <c r="AHG65" s="21"/>
      <c r="AHH65" s="26"/>
      <c r="AHQ65" s="21"/>
      <c r="AHR65" s="26"/>
      <c r="AIA65" s="21"/>
      <c r="AIB65" s="26"/>
      <c r="AIK65" s="21"/>
      <c r="AIL65" s="26"/>
      <c r="AIU65" s="21"/>
      <c r="AIV65" s="26"/>
      <c r="AJE65" s="21"/>
      <c r="AJF65" s="26"/>
      <c r="AJO65" s="21"/>
      <c r="AJP65" s="26"/>
      <c r="AJY65" s="21"/>
      <c r="AJZ65" s="26"/>
      <c r="AKI65" s="21"/>
      <c r="AKJ65" s="26"/>
      <c r="AKS65" s="21"/>
      <c r="AKT65" s="26"/>
      <c r="ALC65" s="21"/>
      <c r="ALD65" s="26"/>
      <c r="ALM65" s="21"/>
      <c r="ALN65" s="26"/>
      <c r="ALW65" s="21"/>
      <c r="ALX65" s="26"/>
      <c r="AMG65" s="21"/>
      <c r="AMH65" s="26"/>
      <c r="AMQ65" s="21"/>
      <c r="AMR65" s="26"/>
      <c r="ANA65" s="21"/>
      <c r="ANB65" s="26"/>
      <c r="ANK65" s="21"/>
      <c r="ANL65" s="26"/>
      <c r="ANU65" s="21"/>
      <c r="ANV65" s="26"/>
      <c r="AOE65" s="21"/>
      <c r="AOF65" s="26"/>
      <c r="AOO65" s="21"/>
      <c r="AOP65" s="26"/>
      <c r="AOY65" s="21"/>
      <c r="AOZ65" s="26"/>
      <c r="API65" s="21"/>
      <c r="APJ65" s="26"/>
      <c r="APS65" s="21"/>
      <c r="APT65" s="26"/>
      <c r="AQC65" s="21"/>
      <c r="AQD65" s="26"/>
      <c r="AQM65" s="21"/>
      <c r="AQN65" s="26"/>
      <c r="AQW65" s="21"/>
      <c r="AQX65" s="26"/>
      <c r="ARG65" s="21"/>
      <c r="ARH65" s="26"/>
      <c r="ARQ65" s="21"/>
      <c r="ARR65" s="26"/>
      <c r="ASA65" s="21"/>
      <c r="ASB65" s="26"/>
      <c r="ASK65" s="21"/>
      <c r="ASL65" s="26"/>
      <c r="ASU65" s="21"/>
      <c r="ASV65" s="26"/>
      <c r="ATE65" s="21"/>
      <c r="ATF65" s="26"/>
      <c r="ATQ65" s="21"/>
      <c r="ATR65" s="26"/>
      <c r="AUA65" s="21"/>
      <c r="AUB65" s="26"/>
      <c r="AUK65" s="21"/>
      <c r="AUL65" s="26"/>
      <c r="AUU65" s="21"/>
      <c r="AUV65" s="26"/>
      <c r="AVE65" s="21"/>
      <c r="AVF65" s="26"/>
      <c r="AVO65" s="21"/>
      <c r="AVP65" s="26"/>
      <c r="AVY65" s="21"/>
      <c r="AVZ65" s="26"/>
      <c r="AWI65" s="21"/>
      <c r="AWJ65" s="26"/>
      <c r="AWS65" s="21"/>
      <c r="AWT65" s="26"/>
      <c r="AXE65" s="21"/>
      <c r="AXF65" s="26"/>
      <c r="AXO65" s="21"/>
      <c r="AXP65" s="26"/>
      <c r="AXY65" s="21"/>
      <c r="AXZ65" s="26"/>
      <c r="AYI65" s="21"/>
      <c r="AYJ65" s="26"/>
      <c r="AYS65" s="21"/>
      <c r="AZD65" s="26"/>
      <c r="AZM65" s="21"/>
      <c r="AZN65" s="26"/>
      <c r="AZW65" s="21"/>
      <c r="AZX65" s="26"/>
      <c r="BAG65" s="21"/>
      <c r="BAH65" s="26"/>
      <c r="BAQ65" s="21"/>
      <c r="BAR65" s="26"/>
      <c r="BBA65" s="21"/>
      <c r="BBB65" s="26"/>
      <c r="BBK65" s="21"/>
      <c r="BBL65" s="26"/>
      <c r="BBU65" s="21"/>
      <c r="BBV65" s="26"/>
      <c r="BCE65" s="21"/>
      <c r="BCF65" s="26"/>
      <c r="BCO65" s="21"/>
      <c r="BCP65" s="26"/>
      <c r="BCY65" s="21"/>
      <c r="BCZ65" s="26"/>
      <c r="BDI65" s="21"/>
      <c r="BDJ65" s="26"/>
      <c r="BDS65" s="21"/>
      <c r="BDT65" s="26">
        <v>4.8</v>
      </c>
      <c r="BDV65" s="53"/>
      <c r="BDX65" s="7">
        <v>4.3</v>
      </c>
      <c r="BDY65" s="7" t="s">
        <v>2023</v>
      </c>
      <c r="BDZ65" s="205"/>
      <c r="BEA65" s="205"/>
      <c r="BEB65" s="205"/>
      <c r="BEC65" s="21"/>
      <c r="BED65" s="52"/>
      <c r="BEE65" s="53"/>
      <c r="BEF65" s="53"/>
      <c r="BEG65" s="53"/>
      <c r="BEH65" s="53"/>
      <c r="BEI65" s="53"/>
      <c r="BEJ65" s="53"/>
      <c r="BEK65" s="53"/>
      <c r="BEL65" s="53"/>
      <c r="BEM65" s="21"/>
      <c r="BEN65" s="52"/>
      <c r="BEO65" s="53"/>
      <c r="BEP65" s="53"/>
      <c r="BEQ65" s="53"/>
      <c r="BER65" s="53"/>
      <c r="BES65" s="53"/>
      <c r="BET65" s="53"/>
      <c r="BEU65" s="53"/>
      <c r="BEV65" s="53"/>
      <c r="BEW65" s="21"/>
      <c r="BEX65" s="52"/>
      <c r="BEY65" s="53"/>
      <c r="BEZ65" s="53"/>
      <c r="BFA65" s="53"/>
      <c r="BFB65" s="53"/>
      <c r="BFC65" s="53"/>
      <c r="BFD65" s="53"/>
      <c r="BFE65" s="53"/>
      <c r="BFF65" s="53"/>
      <c r="BFG65" s="21"/>
      <c r="BFH65" s="26"/>
      <c r="BFQ65" s="21"/>
      <c r="BGB65" s="26"/>
      <c r="BGK65" s="21"/>
      <c r="BGL65" s="26">
        <v>2.4</v>
      </c>
      <c r="BGP65" s="7">
        <v>-24.9</v>
      </c>
      <c r="BGQ65" s="7" t="s">
        <v>2038</v>
      </c>
      <c r="BGR65" s="205"/>
      <c r="BGS65" s="205"/>
      <c r="BGT65" s="205"/>
      <c r="BGU65" s="21"/>
      <c r="BHF65" s="52"/>
      <c r="BHG65" s="53"/>
      <c r="BHH65" s="53"/>
      <c r="BHI65" s="53"/>
      <c r="BHJ65" s="53"/>
      <c r="BHK65" s="53"/>
      <c r="BHL65" s="53"/>
      <c r="BHM65" s="53"/>
      <c r="BHN65" s="53"/>
      <c r="BHO65" s="54"/>
      <c r="BHP65" s="26"/>
      <c r="BHT65" s="7">
        <v>-14.1</v>
      </c>
      <c r="BHU65" s="7" t="s">
        <v>2043</v>
      </c>
      <c r="BHV65" s="205"/>
      <c r="BHW65" s="205"/>
      <c r="BHX65" s="205"/>
      <c r="BHY65" s="21"/>
      <c r="BHZ65" s="26"/>
      <c r="BII65" s="21"/>
      <c r="BIJ65" s="26"/>
      <c r="BIS65" s="21"/>
      <c r="BIT65" s="26"/>
      <c r="BJC65" s="21"/>
      <c r="BJD65" s="26"/>
      <c r="BJM65" s="21"/>
      <c r="BJN65" s="13"/>
      <c r="BJO65" s="12"/>
      <c r="BJW65" s="21"/>
      <c r="BJX65" s="26"/>
      <c r="BKG65" s="21"/>
      <c r="BKH65" s="26">
        <v>53.7</v>
      </c>
      <c r="BKL65" s="7">
        <v>81.13</v>
      </c>
      <c r="BKM65" s="7" t="s">
        <v>2057</v>
      </c>
      <c r="BKN65" s="205"/>
      <c r="BKO65" s="205"/>
      <c r="BKP65" s="205"/>
      <c r="BKQ65" s="21"/>
      <c r="BKR65" s="26"/>
      <c r="BKV65" s="7">
        <v>-9.9</v>
      </c>
      <c r="BKW65" s="7" t="s">
        <v>2062</v>
      </c>
      <c r="BKX65" s="205"/>
      <c r="BKY65" s="205"/>
      <c r="BKZ65" s="205"/>
      <c r="BLA65" s="21"/>
      <c r="BLB65" s="26"/>
      <c r="BLH65" s="205"/>
      <c r="BLI65" s="205"/>
      <c r="BLJ65" s="205"/>
      <c r="BLK65" s="21"/>
      <c r="BLL65" s="26"/>
      <c r="BLU65" s="21"/>
      <c r="BMF65" s="26"/>
      <c r="BMO65" s="21"/>
      <c r="BMP65" s="26"/>
      <c r="BMY65" s="21"/>
      <c r="BMZ65" s="26"/>
      <c r="BNI65" s="21"/>
      <c r="BNJ65" s="26"/>
      <c r="BNS65" s="21"/>
      <c r="BNT65" s="26"/>
      <c r="BOC65" s="21"/>
      <c r="BOD65" s="26"/>
      <c r="BOM65" s="21"/>
      <c r="BON65" s="7">
        <v>1.7</v>
      </c>
      <c r="BOO65" s="7" t="s">
        <v>2067</v>
      </c>
      <c r="BOR65" s="7">
        <v>62.2</v>
      </c>
      <c r="BOS65" s="7" t="s">
        <v>3545</v>
      </c>
      <c r="BOT65" s="205"/>
      <c r="BOU65" s="205"/>
      <c r="BOV65" s="205"/>
      <c r="BOW65" s="21"/>
      <c r="BPF65" s="21"/>
      <c r="BPO65" s="21"/>
      <c r="BPP65" s="26"/>
      <c r="BPY65" s="21"/>
      <c r="BPZ65" s="26"/>
      <c r="BQI65" s="21"/>
      <c r="BQJ65" s="26"/>
      <c r="BQS65" s="21"/>
      <c r="BQT65" s="26"/>
      <c r="BRE65" s="21"/>
      <c r="BRF65" s="26"/>
      <c r="BRR65" s="26">
        <v>16</v>
      </c>
      <c r="BRS65" s="7" t="s">
        <v>2072</v>
      </c>
      <c r="BRV65" s="7">
        <v>7.7</v>
      </c>
      <c r="BRW65" s="7" t="s">
        <v>3550</v>
      </c>
      <c r="BRZ65" s="205"/>
      <c r="BSA65" s="205"/>
      <c r="BSB65" s="205"/>
      <c r="BSC65" s="21" t="s">
        <v>745</v>
      </c>
      <c r="BSP65" s="26"/>
      <c r="BTA65" s="21"/>
      <c r="BTB65" s="26"/>
      <c r="BTK65" s="21"/>
      <c r="BTV65" s="26"/>
      <c r="BUE65" s="21"/>
      <c r="BUF65" s="26"/>
      <c r="BUO65" s="21"/>
      <c r="BUP65" s="26"/>
      <c r="BUY65" s="21"/>
      <c r="BUZ65" s="26"/>
      <c r="BVI65" s="21"/>
      <c r="BVJ65" s="26"/>
      <c r="BVS65" s="21"/>
      <c r="BVT65" s="26"/>
      <c r="BWC65" s="21"/>
      <c r="BWD65" s="26"/>
      <c r="BWM65" s="21"/>
      <c r="BWN65" s="26"/>
      <c r="BWW65" s="21"/>
      <c r="BWX65" s="26"/>
      <c r="BXG65" s="21"/>
      <c r="BXR65" s="26"/>
      <c r="BYA65" s="21"/>
      <c r="BYB65" s="26"/>
      <c r="BYK65" s="21"/>
      <c r="BYL65" s="26"/>
      <c r="BYU65" s="21"/>
      <c r="BYV65" s="26"/>
      <c r="BZE65" s="21"/>
      <c r="BZF65" s="26"/>
      <c r="BZQ65" s="21"/>
      <c r="BZR65" s="26"/>
      <c r="CAA65" s="21"/>
      <c r="CAB65" s="26"/>
      <c r="CAK65" s="21"/>
      <c r="CAL65" s="26"/>
      <c r="CAU65" s="21"/>
      <c r="CAV65" s="26"/>
      <c r="CBE65" s="21"/>
      <c r="CBF65" s="26"/>
      <c r="CBO65" s="21"/>
      <c r="CBP65" s="26"/>
      <c r="CBY65" s="21"/>
      <c r="CBZ65" s="26"/>
      <c r="CCI65" s="21"/>
      <c r="CCU65" s="26"/>
      <c r="CDD65" s="21"/>
      <c r="CDE65" s="26"/>
      <c r="CDN65" s="21"/>
      <c r="CDO65" s="26"/>
      <c r="CDX65" s="21"/>
      <c r="CDY65" s="26"/>
      <c r="CEH65" s="21"/>
      <c r="CEI65" s="26"/>
      <c r="CER65" s="21"/>
      <c r="CES65" s="26"/>
      <c r="CFB65" s="21"/>
      <c r="CFC65" s="26"/>
      <c r="CFL65" s="21"/>
      <c r="CFM65" s="26"/>
      <c r="CFV65" s="21"/>
      <c r="CFW65" s="26"/>
      <c r="CGF65" s="21"/>
      <c r="CGG65" s="26"/>
      <c r="CGP65" s="21"/>
      <c r="CGQ65" s="26"/>
      <c r="CGZ65" s="21"/>
      <c r="CHA65" s="26"/>
      <c r="CHJ65" s="21"/>
      <c r="CHK65" s="26"/>
      <c r="CHV65" s="21"/>
      <c r="CIG65" s="26"/>
      <c r="CIQ65" s="26"/>
      <c r="CIZ65" s="21"/>
      <c r="CJM65" s="26"/>
      <c r="CJX65" s="21"/>
      <c r="CKK65" s="26"/>
      <c r="CKV65" s="21"/>
      <c r="CKW65" s="26"/>
      <c r="CLF65" s="21"/>
      <c r="CLQ65" s="201"/>
      <c r="CLR65" s="201"/>
    </row>
    <row r="66" spans="1:1022 1031:2046 2055:2358" ht="50" customHeight="1" x14ac:dyDescent="0.2">
      <c r="A66" s="250">
        <v>21</v>
      </c>
      <c r="B66" s="252" t="s">
        <v>16</v>
      </c>
      <c r="C66" s="1" t="s">
        <v>859</v>
      </c>
      <c r="D66" s="179" t="s">
        <v>2073</v>
      </c>
      <c r="E66" s="179" t="s">
        <v>1712</v>
      </c>
      <c r="F66" s="179" t="s">
        <v>3552</v>
      </c>
      <c r="G66" s="1" t="s">
        <v>748</v>
      </c>
      <c r="H66" s="1">
        <v>7</v>
      </c>
      <c r="I66" s="1" t="s">
        <v>3564</v>
      </c>
      <c r="J66" s="1" t="s">
        <v>811</v>
      </c>
      <c r="K66" s="1" t="s">
        <v>811</v>
      </c>
      <c r="L66" s="1" t="s">
        <v>811</v>
      </c>
      <c r="M66" s="1" t="s">
        <v>811</v>
      </c>
      <c r="N66" s="1" t="s">
        <v>811</v>
      </c>
      <c r="O66" s="56" t="s">
        <v>811</v>
      </c>
      <c r="P66" s="1" t="s">
        <v>811</v>
      </c>
      <c r="Q66" s="1" t="s">
        <v>811</v>
      </c>
      <c r="R66" s="1" t="s">
        <v>811</v>
      </c>
      <c r="S66" s="1" t="s">
        <v>3451</v>
      </c>
      <c r="T66" s="1" t="s">
        <v>811</v>
      </c>
      <c r="U66" s="1" t="s">
        <v>811</v>
      </c>
      <c r="V66" s="1" t="s">
        <v>811</v>
      </c>
      <c r="W66" s="1" t="s">
        <v>811</v>
      </c>
      <c r="X66" s="179" t="s">
        <v>2087</v>
      </c>
      <c r="Y66" s="116" t="s">
        <v>811</v>
      </c>
      <c r="Z66" s="1" t="s">
        <v>811</v>
      </c>
      <c r="AA66" s="1" t="s">
        <v>811</v>
      </c>
      <c r="AB66" s="1" t="s">
        <v>811</v>
      </c>
      <c r="AC66" s="189" t="s">
        <v>123</v>
      </c>
      <c r="AD66" s="179" t="s">
        <v>2088</v>
      </c>
      <c r="AE66" s="179" t="s">
        <v>3553</v>
      </c>
      <c r="AF66" s="179" t="s">
        <v>1969</v>
      </c>
      <c r="AG66" s="179" t="s">
        <v>1970</v>
      </c>
      <c r="AH66" s="179" t="s">
        <v>3554</v>
      </c>
      <c r="AI66" s="179" t="s">
        <v>123</v>
      </c>
      <c r="AJ66" s="179" t="s">
        <v>123</v>
      </c>
      <c r="AK66" s="179" t="s">
        <v>123</v>
      </c>
      <c r="AL66" s="179" t="s">
        <v>123</v>
      </c>
      <c r="AM66" s="179" t="s">
        <v>3555</v>
      </c>
      <c r="AN66" s="179" t="s">
        <v>2085</v>
      </c>
      <c r="AO66" s="179" t="s">
        <v>123</v>
      </c>
      <c r="AP66" s="179" t="s">
        <v>123</v>
      </c>
      <c r="AQ66" s="179" t="s">
        <v>3556</v>
      </c>
      <c r="AR66" s="179" t="s">
        <v>3452</v>
      </c>
      <c r="AS66" s="179" t="s">
        <v>3873</v>
      </c>
      <c r="AT66" s="179" t="s">
        <v>3557</v>
      </c>
      <c r="AU66" s="9" t="s">
        <v>2084</v>
      </c>
      <c r="AV66" s="10">
        <v>19</v>
      </c>
      <c r="AW66" s="83" t="s">
        <v>811</v>
      </c>
      <c r="AX66" s="84">
        <v>0</v>
      </c>
      <c r="AY66" s="10" t="s">
        <v>811</v>
      </c>
      <c r="AZ66" s="83" t="s">
        <v>3227</v>
      </c>
      <c r="BA66" s="131" t="s">
        <v>811</v>
      </c>
      <c r="BC66" s="50">
        <v>16.8</v>
      </c>
      <c r="BD66" s="51">
        <v>0.5</v>
      </c>
      <c r="BE66" s="10">
        <v>66</v>
      </c>
      <c r="BF66" s="10">
        <v>10.4</v>
      </c>
      <c r="BG66" s="10">
        <v>67</v>
      </c>
      <c r="BH66" s="10">
        <v>10.4</v>
      </c>
      <c r="BO66" s="10" t="s">
        <v>745</v>
      </c>
      <c r="CC66" s="50">
        <v>22.3</v>
      </c>
      <c r="CD66" s="50">
        <v>3.2</v>
      </c>
      <c r="CE66" s="50">
        <v>22.5</v>
      </c>
      <c r="CF66" s="50">
        <v>3</v>
      </c>
      <c r="CM66" s="50" t="s">
        <v>1580</v>
      </c>
      <c r="IM66" s="9" t="s">
        <v>3558</v>
      </c>
      <c r="NP66" s="49">
        <v>46.1</v>
      </c>
      <c r="NQ66" s="50">
        <v>7.3</v>
      </c>
      <c r="NR66" s="81">
        <v>42.9</v>
      </c>
      <c r="NS66" s="57">
        <v>7.1</v>
      </c>
      <c r="NX66" s="19" t="s">
        <v>208</v>
      </c>
      <c r="UP66" s="25">
        <v>80</v>
      </c>
      <c r="UQ66" s="19">
        <v>13</v>
      </c>
      <c r="UR66" s="19">
        <v>67</v>
      </c>
      <c r="US66" s="10">
        <v>10</v>
      </c>
      <c r="UX66" s="19" t="s">
        <v>208</v>
      </c>
      <c r="YB66" s="25">
        <v>208</v>
      </c>
      <c r="YC66" s="19">
        <v>9</v>
      </c>
      <c r="YD66" s="19">
        <v>200</v>
      </c>
      <c r="YE66" s="19">
        <v>10</v>
      </c>
      <c r="BDT66" s="25">
        <v>4.91</v>
      </c>
      <c r="BDU66" s="19">
        <v>0.12</v>
      </c>
      <c r="BDV66" s="50">
        <v>5.16</v>
      </c>
      <c r="BDW66" s="19">
        <v>0.65</v>
      </c>
      <c r="BEA66" s="19" t="s">
        <v>2099</v>
      </c>
      <c r="BEB66" s="19" t="s">
        <v>208</v>
      </c>
      <c r="BJX66" s="25">
        <v>5.09</v>
      </c>
      <c r="BJY66" s="19">
        <v>0.16</v>
      </c>
      <c r="BJZ66" s="19">
        <v>5.31</v>
      </c>
      <c r="BKA66" s="19">
        <v>0.12</v>
      </c>
      <c r="BKF66" s="19" t="s">
        <v>208</v>
      </c>
      <c r="BLB66" s="25">
        <v>1.1100000000000001</v>
      </c>
      <c r="BLC66" s="19">
        <v>0.04</v>
      </c>
      <c r="BLD66" s="19">
        <v>1.31</v>
      </c>
      <c r="BLE66" s="19">
        <v>0.04</v>
      </c>
      <c r="BLJ66" s="19" t="s">
        <v>208</v>
      </c>
      <c r="BTB66" s="25">
        <v>2.2999999999999998</v>
      </c>
      <c r="BTC66" s="19">
        <v>0.51</v>
      </c>
      <c r="BTD66" s="19">
        <v>2.1</v>
      </c>
      <c r="BTE66" s="19">
        <v>0.6</v>
      </c>
      <c r="BTJ66" s="19" t="s">
        <v>745</v>
      </c>
      <c r="BTV66" s="25">
        <v>1667</v>
      </c>
      <c r="BTW66" s="19">
        <v>486</v>
      </c>
      <c r="BTX66" s="19">
        <v>1704</v>
      </c>
      <c r="BTY66" s="19">
        <v>439</v>
      </c>
      <c r="BUD66" s="19" t="s">
        <v>745</v>
      </c>
      <c r="BUF66" s="25">
        <v>34</v>
      </c>
      <c r="BUG66" s="19">
        <v>5.2</v>
      </c>
      <c r="BUH66" s="19">
        <v>32</v>
      </c>
      <c r="BUI66" s="19">
        <v>8.6</v>
      </c>
      <c r="BUN66" s="19" t="s">
        <v>745</v>
      </c>
      <c r="BUP66" s="25">
        <v>16</v>
      </c>
      <c r="BUQ66" s="19">
        <v>8</v>
      </c>
      <c r="BUR66" s="19">
        <v>14</v>
      </c>
      <c r="BUS66" s="19">
        <v>10</v>
      </c>
      <c r="BUX66" s="19" t="s">
        <v>745</v>
      </c>
      <c r="BUZ66" s="25">
        <v>36</v>
      </c>
      <c r="BVA66" s="19">
        <v>12.4</v>
      </c>
      <c r="BVB66" s="19">
        <v>37</v>
      </c>
      <c r="BVC66" s="19">
        <v>13.2</v>
      </c>
      <c r="BVH66" s="19" t="s">
        <v>745</v>
      </c>
      <c r="BVJ66" s="25">
        <v>14</v>
      </c>
      <c r="BVK66" s="19">
        <v>5.4</v>
      </c>
      <c r="BVL66" s="19">
        <v>17</v>
      </c>
      <c r="BVM66" s="19">
        <v>7.2</v>
      </c>
      <c r="BVR66" s="19" t="s">
        <v>745</v>
      </c>
      <c r="CLQ66" s="199" t="s">
        <v>123</v>
      </c>
      <c r="CLR66" s="199" t="s">
        <v>123</v>
      </c>
    </row>
    <row r="67" spans="1:1022 1031:2046 2055:2358" s="7" customFormat="1" ht="50" customHeight="1" x14ac:dyDescent="0.2">
      <c r="A67" s="250"/>
      <c r="B67" s="252"/>
      <c r="D67" s="180"/>
      <c r="E67" s="180"/>
      <c r="F67" s="180"/>
      <c r="G67" s="7" t="s">
        <v>749</v>
      </c>
      <c r="H67" s="7">
        <v>7</v>
      </c>
      <c r="I67" s="7" t="s">
        <v>104</v>
      </c>
      <c r="J67" s="7" t="s">
        <v>1277</v>
      </c>
      <c r="K67" s="7" t="s">
        <v>118</v>
      </c>
      <c r="L67" s="7" t="s">
        <v>2074</v>
      </c>
      <c r="M67" s="7" t="s">
        <v>840</v>
      </c>
      <c r="N67" s="7" t="s">
        <v>840</v>
      </c>
      <c r="O67" s="45" t="s">
        <v>842</v>
      </c>
      <c r="P67" s="7">
        <v>0</v>
      </c>
      <c r="Q67" s="7" t="s">
        <v>2075</v>
      </c>
      <c r="R67" s="7">
        <v>3</v>
      </c>
      <c r="S67" s="7" t="s">
        <v>2076</v>
      </c>
      <c r="T67" s="7" t="s">
        <v>2077</v>
      </c>
      <c r="U67" s="7" t="s">
        <v>3603</v>
      </c>
      <c r="V67" s="7" t="s">
        <v>2078</v>
      </c>
      <c r="W67" s="7" t="s">
        <v>3223</v>
      </c>
      <c r="X67" s="180"/>
      <c r="Y67" s="117" t="s">
        <v>3386</v>
      </c>
      <c r="Z67" s="7" t="s">
        <v>2086</v>
      </c>
      <c r="AA67" s="7" t="s">
        <v>118</v>
      </c>
      <c r="AB67" s="7" t="s">
        <v>118</v>
      </c>
      <c r="AC67" s="191"/>
      <c r="AD67" s="180"/>
      <c r="AE67" s="180"/>
      <c r="AF67" s="180"/>
      <c r="AG67" s="180"/>
      <c r="AH67" s="180"/>
      <c r="AI67" s="180"/>
      <c r="AJ67" s="180"/>
      <c r="AK67" s="180"/>
      <c r="AL67" s="180"/>
      <c r="AM67" s="180"/>
      <c r="AN67" s="180"/>
      <c r="AO67" s="180"/>
      <c r="AP67" s="180"/>
      <c r="AQ67" s="180"/>
      <c r="AR67" s="180"/>
      <c r="AS67" s="180"/>
      <c r="AT67" s="180"/>
      <c r="AU67" s="13" t="s">
        <v>3225</v>
      </c>
      <c r="AV67" s="12">
        <v>18</v>
      </c>
      <c r="AW67" s="7" t="s">
        <v>118</v>
      </c>
      <c r="AX67" s="12" t="s">
        <v>3453</v>
      </c>
      <c r="AY67" s="12" t="s">
        <v>118</v>
      </c>
      <c r="AZ67" s="45" t="s">
        <v>3226</v>
      </c>
      <c r="BA67" s="132" t="s">
        <v>3454</v>
      </c>
      <c r="BB67" s="52"/>
      <c r="BC67" s="53">
        <v>16.899999999999999</v>
      </c>
      <c r="BD67" s="54">
        <v>0.4</v>
      </c>
      <c r="BE67" s="12">
        <v>64.2</v>
      </c>
      <c r="BF67" s="12">
        <v>7.82</v>
      </c>
      <c r="BG67" s="12">
        <v>63.5</v>
      </c>
      <c r="BH67" s="12">
        <v>7.7</v>
      </c>
      <c r="BI67" s="12"/>
      <c r="BJ67" s="12"/>
      <c r="BK67" s="12"/>
      <c r="BL67" s="12"/>
      <c r="BM67" s="12"/>
      <c r="BN67" s="53"/>
      <c r="BO67" s="12" t="s">
        <v>745</v>
      </c>
      <c r="BP67" s="14" t="s">
        <v>745</v>
      </c>
      <c r="BQ67" s="13"/>
      <c r="BR67" s="12"/>
      <c r="BS67" s="12"/>
      <c r="BT67" s="12"/>
      <c r="BU67" s="12"/>
      <c r="BV67" s="12"/>
      <c r="BW67" s="53"/>
      <c r="BX67" s="53"/>
      <c r="BY67" s="12"/>
      <c r="BZ67" s="12"/>
      <c r="CA67" s="12"/>
      <c r="CB67" s="14"/>
      <c r="CC67" s="53">
        <v>22.2</v>
      </c>
      <c r="CD67" s="53">
        <v>2.2999999999999998</v>
      </c>
      <c r="CE67" s="53">
        <v>21.6</v>
      </c>
      <c r="CF67" s="53">
        <v>2.5</v>
      </c>
      <c r="CG67" s="12"/>
      <c r="CH67" s="12"/>
      <c r="CI67" s="53"/>
      <c r="CJ67" s="53"/>
      <c r="CK67" s="53"/>
      <c r="CL67" s="53"/>
      <c r="CM67" s="53" t="s">
        <v>1580</v>
      </c>
      <c r="CN67" s="54" t="s">
        <v>745</v>
      </c>
      <c r="CO67" s="52"/>
      <c r="CP67" s="53"/>
      <c r="CQ67" s="53"/>
      <c r="CR67" s="53"/>
      <c r="CS67" s="53"/>
      <c r="CT67" s="53"/>
      <c r="CU67" s="53"/>
      <c r="CV67" s="53"/>
      <c r="CW67" s="53"/>
      <c r="CX67" s="53"/>
      <c r="CY67" s="53"/>
      <c r="CZ67" s="54"/>
      <c r="DA67" s="13"/>
      <c r="DB67" s="12"/>
      <c r="DC67" s="12"/>
      <c r="DD67" s="12"/>
      <c r="DE67" s="12"/>
      <c r="DF67" s="12"/>
      <c r="DG67" s="12"/>
      <c r="DH67" s="53"/>
      <c r="DI67" s="53"/>
      <c r="DJ67" s="14"/>
      <c r="DK67" s="13"/>
      <c r="DL67" s="12"/>
      <c r="DM67" s="12"/>
      <c r="DN67" s="12"/>
      <c r="DO67" s="12"/>
      <c r="DP67" s="12"/>
      <c r="DQ67" s="12"/>
      <c r="DR67" s="53"/>
      <c r="DS67" s="53"/>
      <c r="DT67" s="14"/>
      <c r="DU67" s="52"/>
      <c r="DV67" s="53"/>
      <c r="DW67" s="53"/>
      <c r="DX67" s="53"/>
      <c r="DY67" s="53"/>
      <c r="DZ67" s="53"/>
      <c r="EA67" s="53"/>
      <c r="EB67" s="53"/>
      <c r="EC67" s="53"/>
      <c r="ED67" s="54"/>
      <c r="EE67" s="13"/>
      <c r="EF67" s="12"/>
      <c r="EG67" s="12"/>
      <c r="EH67" s="12"/>
      <c r="EI67" s="12"/>
      <c r="EJ67" s="12"/>
      <c r="EK67" s="12"/>
      <c r="EL67" s="12"/>
      <c r="EM67" s="12"/>
      <c r="EN67" s="14"/>
      <c r="EO67" s="12"/>
      <c r="EP67" s="12"/>
      <c r="EQ67" s="12"/>
      <c r="ER67" s="12"/>
      <c r="ES67" s="12"/>
      <c r="ET67" s="12"/>
      <c r="EU67" s="12"/>
      <c r="EV67" s="53"/>
      <c r="EW67" s="53"/>
      <c r="EX67" s="12"/>
      <c r="EY67" s="13"/>
      <c r="EZ67" s="12"/>
      <c r="FA67" s="12"/>
      <c r="FB67" s="12"/>
      <c r="FC67" s="12"/>
      <c r="FD67" s="12"/>
      <c r="FE67" s="12"/>
      <c r="FF67" s="53"/>
      <c r="FG67" s="53"/>
      <c r="FH67" s="14"/>
      <c r="FI67" s="13"/>
      <c r="FJ67" s="12"/>
      <c r="FK67" s="12"/>
      <c r="FL67" s="12"/>
      <c r="FM67" s="12"/>
      <c r="FN67" s="12"/>
      <c r="FO67" s="12"/>
      <c r="FP67" s="12"/>
      <c r="FQ67" s="12"/>
      <c r="FR67" s="14"/>
      <c r="FS67" s="52"/>
      <c r="FT67" s="53"/>
      <c r="FU67" s="53"/>
      <c r="FV67" s="53"/>
      <c r="FW67" s="53"/>
      <c r="FX67" s="53"/>
      <c r="FY67" s="53"/>
      <c r="FZ67" s="53"/>
      <c r="GA67" s="53"/>
      <c r="GB67" s="53"/>
      <c r="GC67" s="52"/>
      <c r="GD67" s="53"/>
      <c r="GE67" s="53"/>
      <c r="GF67" s="53"/>
      <c r="GG67" s="53"/>
      <c r="GH67" s="53"/>
      <c r="GI67" s="53"/>
      <c r="GJ67" s="53"/>
      <c r="GK67" s="53"/>
      <c r="GL67" s="54"/>
      <c r="GM67" s="53"/>
      <c r="GN67" s="53"/>
      <c r="GO67" s="53"/>
      <c r="GP67" s="53"/>
      <c r="GQ67" s="53"/>
      <c r="GR67" s="53"/>
      <c r="GS67" s="53"/>
      <c r="GT67" s="53"/>
      <c r="GU67" s="53"/>
      <c r="GV67" s="54"/>
      <c r="GW67" s="52"/>
      <c r="GX67" s="53"/>
      <c r="GY67" s="53"/>
      <c r="GZ67" s="53"/>
      <c r="HA67" s="53"/>
      <c r="HB67" s="53"/>
      <c r="HC67" s="53"/>
      <c r="HD67" s="53"/>
      <c r="HE67" s="53"/>
      <c r="HF67" s="54"/>
      <c r="HG67" s="13"/>
      <c r="HH67" s="12"/>
      <c r="HI67" s="12"/>
      <c r="HJ67" s="12"/>
      <c r="HK67" s="12"/>
      <c r="HL67" s="12"/>
      <c r="HM67" s="12"/>
      <c r="HN67" s="12"/>
      <c r="HO67" s="12"/>
      <c r="HP67" s="14"/>
      <c r="HQ67" s="13"/>
      <c r="HR67" s="12"/>
      <c r="HS67" s="12"/>
      <c r="HT67" s="12"/>
      <c r="HU67" s="12"/>
      <c r="HV67" s="12"/>
      <c r="HW67" s="12"/>
      <c r="HX67" s="12"/>
      <c r="HY67" s="12"/>
      <c r="HZ67" s="14"/>
      <c r="IA67" s="13"/>
      <c r="IB67" s="12"/>
      <c r="IC67" s="12"/>
      <c r="ID67" s="12"/>
      <c r="IE67" s="12"/>
      <c r="IF67" s="12"/>
      <c r="IG67" s="12"/>
      <c r="IH67" s="12"/>
      <c r="II67" s="12"/>
      <c r="IJ67" s="12"/>
      <c r="IK67" s="12"/>
      <c r="IL67" s="14"/>
      <c r="IM67" s="13" t="s">
        <v>3559</v>
      </c>
      <c r="IN67" s="12"/>
      <c r="IO67" s="12"/>
      <c r="IP67" s="12"/>
      <c r="IQ67" s="12"/>
      <c r="IR67" s="12"/>
      <c r="IS67" s="12"/>
      <c r="IT67" s="12"/>
      <c r="IU67" s="12"/>
      <c r="IV67" s="14"/>
      <c r="IW67" s="13"/>
      <c r="IX67" s="12"/>
      <c r="IY67" s="12"/>
      <c r="IZ67" s="12"/>
      <c r="JA67" s="53"/>
      <c r="JB67" s="53"/>
      <c r="JC67" s="12"/>
      <c r="JD67" s="53"/>
      <c r="JE67" s="53"/>
      <c r="JF67" s="14"/>
      <c r="JG67" s="13"/>
      <c r="JH67" s="12"/>
      <c r="JI67" s="12"/>
      <c r="JJ67" s="12"/>
      <c r="JK67" s="12"/>
      <c r="JL67" s="12"/>
      <c r="JM67" s="12"/>
      <c r="JN67" s="12"/>
      <c r="JO67" s="12"/>
      <c r="JP67" s="14"/>
      <c r="JQ67" s="52"/>
      <c r="JR67" s="53"/>
      <c r="JS67" s="53"/>
      <c r="JT67" s="53"/>
      <c r="JU67" s="53"/>
      <c r="JV67" s="53"/>
      <c r="JW67" s="12"/>
      <c r="JX67" s="12"/>
      <c r="JY67" s="12"/>
      <c r="JZ67" s="54"/>
      <c r="KA67" s="52"/>
      <c r="KB67" s="53"/>
      <c r="KC67" s="53"/>
      <c r="KD67" s="53"/>
      <c r="KE67" s="53"/>
      <c r="KF67" s="53"/>
      <c r="KG67" s="53"/>
      <c r="KH67" s="53"/>
      <c r="KI67" s="53"/>
      <c r="KJ67" s="54"/>
      <c r="KK67" s="67"/>
      <c r="KL67" s="68"/>
      <c r="KM67" s="68"/>
      <c r="KN67" s="68"/>
      <c r="KO67" s="68"/>
      <c r="KP67" s="68"/>
      <c r="KQ67" s="12"/>
      <c r="KR67" s="12"/>
      <c r="KS67" s="12"/>
      <c r="KT67" s="69"/>
      <c r="KU67" s="67"/>
      <c r="KV67" s="68"/>
      <c r="KW67" s="68"/>
      <c r="KX67" s="68"/>
      <c r="KY67" s="68"/>
      <c r="KZ67" s="68"/>
      <c r="LA67" s="12"/>
      <c r="LB67" s="12"/>
      <c r="LC67" s="12"/>
      <c r="LD67" s="69"/>
      <c r="LE67" s="13"/>
      <c r="LF67" s="12"/>
      <c r="LG67" s="12"/>
      <c r="LH67" s="12"/>
      <c r="LI67" s="12"/>
      <c r="LJ67" s="12"/>
      <c r="LK67" s="12"/>
      <c r="LL67" s="12"/>
      <c r="LM67" s="12"/>
      <c r="LN67" s="14"/>
      <c r="LO67" s="13"/>
      <c r="LP67" s="12"/>
      <c r="LQ67" s="12"/>
      <c r="LR67" s="12"/>
      <c r="LS67" s="12"/>
      <c r="LT67" s="12"/>
      <c r="LU67" s="12"/>
      <c r="LV67" s="12"/>
      <c r="LW67" s="12"/>
      <c r="LX67" s="14"/>
      <c r="LY67" s="13"/>
      <c r="LZ67" s="12"/>
      <c r="MA67" s="12"/>
      <c r="MB67" s="12"/>
      <c r="MC67" s="12"/>
      <c r="MD67" s="12"/>
      <c r="ME67" s="12"/>
      <c r="MF67" s="12"/>
      <c r="MG67" s="12"/>
      <c r="MH67" s="14"/>
      <c r="MI67" s="13"/>
      <c r="MJ67" s="12"/>
      <c r="MK67" s="12"/>
      <c r="ML67" s="12"/>
      <c r="MM67" s="12"/>
      <c r="MN67" s="12"/>
      <c r="MO67" s="12"/>
      <c r="MP67" s="12"/>
      <c r="MQ67" s="12"/>
      <c r="MR67" s="14"/>
      <c r="MS67" s="13"/>
      <c r="MT67" s="12"/>
      <c r="MU67" s="12"/>
      <c r="MY67" s="12"/>
      <c r="MZ67" s="12"/>
      <c r="NA67" s="12"/>
      <c r="NB67" s="21"/>
      <c r="NC67" s="52"/>
      <c r="ND67" s="53"/>
      <c r="NE67" s="53"/>
      <c r="NF67" s="53"/>
      <c r="NG67" s="53"/>
      <c r="NH67" s="53"/>
      <c r="NI67" s="53"/>
      <c r="NO67" s="106"/>
      <c r="NP67" s="52">
        <v>47.1</v>
      </c>
      <c r="NQ67" s="53">
        <v>6.3</v>
      </c>
      <c r="NR67" s="53">
        <v>49.1</v>
      </c>
      <c r="NS67" s="7">
        <v>6.2</v>
      </c>
      <c r="NT67" s="12"/>
      <c r="NW67" s="7">
        <v>0.93</v>
      </c>
      <c r="NX67" s="7" t="s">
        <v>1723</v>
      </c>
      <c r="NY67" s="21" t="s">
        <v>208</v>
      </c>
      <c r="NZ67" s="52"/>
      <c r="OA67" s="53"/>
      <c r="OB67" s="53"/>
      <c r="OC67" s="53"/>
      <c r="OD67" s="53"/>
      <c r="OE67" s="53"/>
      <c r="OI67" s="54"/>
      <c r="OJ67" s="13"/>
      <c r="OK67" s="12"/>
      <c r="OL67" s="12"/>
      <c r="OS67" s="21"/>
      <c r="OT67" s="13"/>
      <c r="OU67" s="12"/>
      <c r="OV67" s="12"/>
      <c r="PC67" s="21"/>
      <c r="PD67" s="26"/>
      <c r="PM67" s="21"/>
      <c r="PN67" s="26"/>
      <c r="PW67" s="21"/>
      <c r="PX67" s="26"/>
      <c r="QG67" s="21"/>
      <c r="QH67" s="26"/>
      <c r="QQ67" s="21"/>
      <c r="QR67" s="26"/>
      <c r="RA67" s="21"/>
      <c r="RB67" s="26"/>
      <c r="RK67" s="21"/>
      <c r="RL67" s="13"/>
      <c r="RM67" s="12"/>
      <c r="RN67" s="12"/>
      <c r="RO67" s="12"/>
      <c r="RP67" s="12"/>
      <c r="RQ67" s="12"/>
      <c r="RU67" s="14"/>
      <c r="RV67" s="53"/>
      <c r="RW67" s="53"/>
      <c r="RX67" s="53"/>
      <c r="RY67" s="53"/>
      <c r="RZ67" s="53"/>
      <c r="SA67" s="53"/>
      <c r="SE67" s="53"/>
      <c r="SF67" s="26"/>
      <c r="SO67" s="21"/>
      <c r="SP67" s="26"/>
      <c r="SY67" s="21"/>
      <c r="SZ67" s="26"/>
      <c r="TJ67" s="26"/>
      <c r="TM67" s="12"/>
      <c r="TT67" s="26"/>
      <c r="TW67" s="12"/>
      <c r="UD67" s="26"/>
      <c r="UG67" s="12"/>
      <c r="UO67" s="21"/>
      <c r="UP67" s="26">
        <v>82</v>
      </c>
      <c r="UQ67" s="7">
        <v>11</v>
      </c>
      <c r="UR67" s="7">
        <v>92</v>
      </c>
      <c r="US67" s="12">
        <v>12</v>
      </c>
      <c r="UX67" s="7" t="s">
        <v>745</v>
      </c>
      <c r="UY67" s="21" t="s">
        <v>890</v>
      </c>
      <c r="VI67" s="21"/>
      <c r="VS67" s="21"/>
      <c r="VT67" s="26"/>
      <c r="WC67" s="21"/>
      <c r="WD67" s="26"/>
      <c r="WM67" s="21"/>
      <c r="WX67" s="26"/>
      <c r="XG67" s="21"/>
      <c r="XH67" s="26"/>
      <c r="XQ67" s="21"/>
      <c r="YB67" s="26">
        <v>206</v>
      </c>
      <c r="YC67" s="7">
        <v>8</v>
      </c>
      <c r="YD67" s="7">
        <v>203</v>
      </c>
      <c r="YE67" s="7">
        <v>11</v>
      </c>
      <c r="YK67" s="21"/>
      <c r="YL67" s="26"/>
      <c r="YU67" s="21"/>
      <c r="YV67" s="26"/>
      <c r="ZG67" s="21"/>
      <c r="ZH67" s="26"/>
      <c r="ZS67" s="21"/>
      <c r="ZT67" s="26"/>
      <c r="AAE67" s="21"/>
      <c r="AAF67" s="26"/>
      <c r="AAQ67" s="21"/>
      <c r="AAR67" s="26"/>
      <c r="ABC67" s="21"/>
      <c r="ABD67" s="26"/>
      <c r="ABM67" s="21"/>
      <c r="ABN67" s="26"/>
      <c r="ABW67" s="21"/>
      <c r="ABX67" s="26"/>
      <c r="ACG67" s="21"/>
      <c r="ACH67" s="26"/>
      <c r="ACQ67" s="21"/>
      <c r="ACR67" s="26"/>
      <c r="ADA67" s="21"/>
      <c r="ADB67" s="13"/>
      <c r="ADC67" s="12"/>
      <c r="ADD67" s="12"/>
      <c r="ADE67" s="12"/>
      <c r="ADF67" s="12"/>
      <c r="ADG67" s="12"/>
      <c r="ADK67" s="14"/>
      <c r="ADL67" s="13"/>
      <c r="ADM67" s="12"/>
      <c r="ADN67" s="12"/>
      <c r="ADO67" s="12"/>
      <c r="ADP67" s="12"/>
      <c r="ADQ67" s="12"/>
      <c r="ADU67" s="14"/>
      <c r="ADV67" s="13"/>
      <c r="ADW67" s="12"/>
      <c r="ADX67" s="12"/>
      <c r="ADY67" s="12"/>
      <c r="ADZ67" s="12"/>
      <c r="AEA67" s="12"/>
      <c r="AEE67" s="14"/>
      <c r="AEF67" s="26"/>
      <c r="AEO67" s="21"/>
      <c r="AEP67" s="52"/>
      <c r="AEY67" s="21"/>
      <c r="AEZ67" s="26"/>
      <c r="AFI67" s="21"/>
      <c r="AFJ67" s="26"/>
      <c r="AFS67" s="21"/>
      <c r="AFT67" s="26"/>
      <c r="AGC67" s="21"/>
      <c r="AGD67" s="26"/>
      <c r="AGM67" s="21"/>
      <c r="AGN67" s="26"/>
      <c r="AGW67" s="21"/>
      <c r="AGX67" s="26"/>
      <c r="AHG67" s="21"/>
      <c r="AHH67" s="26"/>
      <c r="AHQ67" s="21"/>
      <c r="AHR67" s="26"/>
      <c r="AIA67" s="21"/>
      <c r="AIB67" s="26"/>
      <c r="AIK67" s="21"/>
      <c r="AIL67" s="26"/>
      <c r="AIU67" s="21"/>
      <c r="AIV67" s="26"/>
      <c r="AJE67" s="21"/>
      <c r="AJF67" s="26"/>
      <c r="AJO67" s="21"/>
      <c r="AJP67" s="26"/>
      <c r="AJY67" s="21"/>
      <c r="AJZ67" s="26"/>
      <c r="AKI67" s="21"/>
      <c r="AKJ67" s="26"/>
      <c r="AKS67" s="21"/>
      <c r="AKT67" s="26"/>
      <c r="ALC67" s="21"/>
      <c r="ALD67" s="26"/>
      <c r="ALM67" s="21"/>
      <c r="ALN67" s="26"/>
      <c r="ALW67" s="21"/>
      <c r="ALX67" s="26"/>
      <c r="AMG67" s="21"/>
      <c r="AMH67" s="26"/>
      <c r="AMQ67" s="21"/>
      <c r="AMR67" s="26"/>
      <c r="ANA67" s="21"/>
      <c r="ANB67" s="26"/>
      <c r="ANK67" s="21"/>
      <c r="ANL67" s="26"/>
      <c r="ANU67" s="21"/>
      <c r="ANV67" s="26"/>
      <c r="AOE67" s="21"/>
      <c r="AOF67" s="26"/>
      <c r="AOO67" s="21"/>
      <c r="AOP67" s="26"/>
      <c r="AOY67" s="21"/>
      <c r="AOZ67" s="26"/>
      <c r="API67" s="21"/>
      <c r="APJ67" s="26"/>
      <c r="APS67" s="21"/>
      <c r="APT67" s="26"/>
      <c r="AQC67" s="21"/>
      <c r="AQD67" s="26"/>
      <c r="AQM67" s="21"/>
      <c r="AQN67" s="26"/>
      <c r="AQW67" s="21"/>
      <c r="AQX67" s="26"/>
      <c r="ARG67" s="21"/>
      <c r="ARH67" s="26"/>
      <c r="ARQ67" s="21"/>
      <c r="ARR67" s="26"/>
      <c r="ASA67" s="21"/>
      <c r="ASB67" s="26"/>
      <c r="ASK67" s="21"/>
      <c r="ASL67" s="26"/>
      <c r="ASU67" s="21"/>
      <c r="ASV67" s="26"/>
      <c r="ATE67" s="21"/>
      <c r="ATF67" s="26"/>
      <c r="ATQ67" s="21"/>
      <c r="ATR67" s="26"/>
      <c r="AUA67" s="21"/>
      <c r="AUB67" s="26"/>
      <c r="AUK67" s="21"/>
      <c r="AUL67" s="26"/>
      <c r="AUU67" s="21"/>
      <c r="AUV67" s="26"/>
      <c r="AVE67" s="21"/>
      <c r="AVF67" s="26"/>
      <c r="AVO67" s="21"/>
      <c r="AVP67" s="26"/>
      <c r="AVY67" s="21"/>
      <c r="AVZ67" s="26"/>
      <c r="AWI67" s="21"/>
      <c r="AWJ67" s="26"/>
      <c r="AWS67" s="21"/>
      <c r="AWT67" s="26"/>
      <c r="AXE67" s="21"/>
      <c r="AXF67" s="26"/>
      <c r="AXO67" s="21"/>
      <c r="AXP67" s="26"/>
      <c r="AXY67" s="21"/>
      <c r="AXZ67" s="26"/>
      <c r="AYI67" s="21"/>
      <c r="AYJ67" s="26"/>
      <c r="AYS67" s="21"/>
      <c r="AZD67" s="26"/>
      <c r="AZM67" s="21"/>
      <c r="AZN67" s="26"/>
      <c r="AZW67" s="21"/>
      <c r="AZX67" s="26"/>
      <c r="BAG67" s="21"/>
      <c r="BAH67" s="26"/>
      <c r="BAQ67" s="21"/>
      <c r="BAR67" s="26"/>
      <c r="BBA67" s="21"/>
      <c r="BBB67" s="26"/>
      <c r="BBK67" s="21"/>
      <c r="BBL67" s="26"/>
      <c r="BBU67" s="21"/>
      <c r="BBV67" s="26"/>
      <c r="BCE67" s="21"/>
      <c r="BCF67" s="26"/>
      <c r="BCO67" s="21"/>
      <c r="BCP67" s="26"/>
      <c r="BCY67" s="21"/>
      <c r="BCZ67" s="26"/>
      <c r="BDI67" s="21"/>
      <c r="BDJ67" s="26"/>
      <c r="BDS67" s="21"/>
      <c r="BDT67" s="26">
        <v>5.07</v>
      </c>
      <c r="BDU67" s="7">
        <v>0.11</v>
      </c>
      <c r="BDV67" s="53">
        <v>5.5</v>
      </c>
      <c r="BDW67" s="7">
        <v>0.42</v>
      </c>
      <c r="BDZ67" s="7" t="s">
        <v>3560</v>
      </c>
      <c r="BEA67" s="7">
        <v>0.32</v>
      </c>
      <c r="BEB67" s="7" t="s">
        <v>745</v>
      </c>
      <c r="BEC67" s="21">
        <f>0.05</f>
        <v>0.05</v>
      </c>
      <c r="BED67" s="52"/>
      <c r="BEE67" s="53"/>
      <c r="BEF67" s="53"/>
      <c r="BEG67" s="53"/>
      <c r="BEH67" s="53"/>
      <c r="BEI67" s="53"/>
      <c r="BEJ67" s="53"/>
      <c r="BEK67" s="53"/>
      <c r="BEL67" s="53"/>
      <c r="BEM67" s="21"/>
      <c r="BEN67" s="52"/>
      <c r="BEO67" s="53"/>
      <c r="BEP67" s="53"/>
      <c r="BEQ67" s="53"/>
      <c r="BER67" s="53"/>
      <c r="BES67" s="53"/>
      <c r="BET67" s="53"/>
      <c r="BEU67" s="53"/>
      <c r="BEV67" s="53"/>
      <c r="BEW67" s="21"/>
      <c r="BEX67" s="52"/>
      <c r="BEY67" s="53"/>
      <c r="BEZ67" s="53"/>
      <c r="BFA67" s="53"/>
      <c r="BFB67" s="53"/>
      <c r="BFC67" s="53"/>
      <c r="BFD67" s="53"/>
      <c r="BFE67" s="53"/>
      <c r="BFF67" s="53"/>
      <c r="BFG67" s="21"/>
      <c r="BFH67" s="26"/>
      <c r="BFQ67" s="21"/>
      <c r="BGB67" s="26"/>
      <c r="BGK67" s="21"/>
      <c r="BGL67" s="26"/>
      <c r="BGU67" s="21"/>
      <c r="BHF67" s="52"/>
      <c r="BHG67" s="53"/>
      <c r="BHH67" s="53"/>
      <c r="BHI67" s="53"/>
      <c r="BHJ67" s="53"/>
      <c r="BHK67" s="53"/>
      <c r="BHL67" s="53"/>
      <c r="BHM67" s="53"/>
      <c r="BHN67" s="53"/>
      <c r="BHO67" s="54"/>
      <c r="BHP67" s="26"/>
      <c r="BHY67" s="21"/>
      <c r="BHZ67" s="26"/>
      <c r="BII67" s="21"/>
      <c r="BIJ67" s="26"/>
      <c r="BIS67" s="21"/>
      <c r="BIT67" s="26"/>
      <c r="BJC67" s="21"/>
      <c r="BJD67" s="26"/>
      <c r="BJM67" s="21"/>
      <c r="BJN67" s="13"/>
      <c r="BJO67" s="12"/>
      <c r="BJW67" s="21"/>
      <c r="BJX67" s="26">
        <v>5.04</v>
      </c>
      <c r="BJY67" s="7">
        <v>0.17</v>
      </c>
      <c r="BJZ67" s="7">
        <v>4.8099999999999996</v>
      </c>
      <c r="BKA67" s="7">
        <v>0.4</v>
      </c>
      <c r="BKE67" s="7">
        <v>0.57999999999999996</v>
      </c>
      <c r="BKF67" s="7" t="s">
        <v>1728</v>
      </c>
      <c r="BKG67" s="21" t="s">
        <v>1728</v>
      </c>
      <c r="BKH67" s="26"/>
      <c r="BKQ67" s="21"/>
      <c r="BLB67" s="26">
        <v>1.1100000000000001</v>
      </c>
      <c r="BLC67" s="7">
        <v>0.05</v>
      </c>
      <c r="BLD67" s="7">
        <v>1.1200000000000001</v>
      </c>
      <c r="BLE67" s="7">
        <v>0.04</v>
      </c>
      <c r="BLI67" s="7">
        <v>0.56999999999999995</v>
      </c>
      <c r="BLJ67" s="7" t="s">
        <v>1723</v>
      </c>
      <c r="BLK67" s="21" t="s">
        <v>1723</v>
      </c>
      <c r="BLL67" s="26"/>
      <c r="BLU67" s="21"/>
      <c r="BMF67" s="26"/>
      <c r="BMO67" s="21"/>
      <c r="BMP67" s="26"/>
      <c r="BMY67" s="21"/>
      <c r="BMZ67" s="26"/>
      <c r="BNI67" s="21"/>
      <c r="BNJ67" s="26"/>
      <c r="BNS67" s="21"/>
      <c r="BNT67" s="26"/>
      <c r="BOC67" s="21"/>
      <c r="BOD67" s="26"/>
      <c r="BOM67" s="21"/>
      <c r="BON67" s="26"/>
      <c r="BOW67" s="21"/>
      <c r="BPF67" s="21"/>
      <c r="BPO67" s="21"/>
      <c r="BPP67" s="26"/>
      <c r="BPY67" s="21"/>
      <c r="BPZ67" s="26"/>
      <c r="BQI67" s="21"/>
      <c r="BQJ67" s="26"/>
      <c r="BQS67" s="21"/>
      <c r="BQT67" s="26"/>
      <c r="BRE67" s="21"/>
      <c r="BRF67" s="26"/>
      <c r="BRR67" s="26"/>
      <c r="BSC67" s="21"/>
      <c r="BSP67" s="26"/>
      <c r="BTA67" s="21"/>
      <c r="BTB67" s="26">
        <v>2.4</v>
      </c>
      <c r="BTC67" s="7">
        <v>0.5</v>
      </c>
      <c r="BTD67" s="7">
        <v>3.8</v>
      </c>
      <c r="BTE67" s="7">
        <v>0.4</v>
      </c>
      <c r="BTI67" s="7">
        <v>0.73</v>
      </c>
      <c r="BTJ67" s="7" t="s">
        <v>208</v>
      </c>
      <c r="BTK67" s="21" t="s">
        <v>890</v>
      </c>
      <c r="BTV67" s="26">
        <v>1574</v>
      </c>
      <c r="BTW67" s="7">
        <v>297</v>
      </c>
      <c r="BTX67" s="7">
        <v>1635</v>
      </c>
      <c r="BTY67" s="7">
        <v>385</v>
      </c>
      <c r="BUD67" s="7" t="s">
        <v>745</v>
      </c>
      <c r="BUE67" s="21" t="s">
        <v>745</v>
      </c>
      <c r="BUF67" s="26">
        <v>37</v>
      </c>
      <c r="BUG67" s="7">
        <v>4.4000000000000004</v>
      </c>
      <c r="BUH67" s="7">
        <v>35</v>
      </c>
      <c r="BUI67" s="7">
        <v>6.1</v>
      </c>
      <c r="BUN67" s="7" t="s">
        <v>745</v>
      </c>
      <c r="BUO67" s="21" t="s">
        <v>745</v>
      </c>
      <c r="BUP67" s="26">
        <v>13</v>
      </c>
      <c r="BUQ67" s="7">
        <v>9</v>
      </c>
      <c r="BUR67" s="7">
        <v>11</v>
      </c>
      <c r="BUS67" s="7">
        <v>12</v>
      </c>
      <c r="BUX67" s="7" t="s">
        <v>745</v>
      </c>
      <c r="BUY67" s="21" t="s">
        <v>745</v>
      </c>
      <c r="BUZ67" s="26">
        <v>37</v>
      </c>
      <c r="BVA67" s="7">
        <v>9.1999999999999993</v>
      </c>
      <c r="BVB67" s="7">
        <v>38</v>
      </c>
      <c r="BVC67" s="7">
        <v>10.1</v>
      </c>
      <c r="BVH67" s="7" t="s">
        <v>745</v>
      </c>
      <c r="BVI67" s="21" t="s">
        <v>745</v>
      </c>
      <c r="BVJ67" s="26">
        <v>13</v>
      </c>
      <c r="BVK67" s="7">
        <v>7.3</v>
      </c>
      <c r="BVL67" s="7">
        <v>16</v>
      </c>
      <c r="BVM67" s="7">
        <v>5.0999999999999996</v>
      </c>
      <c r="BVR67" s="7" t="s">
        <v>745</v>
      </c>
      <c r="BVS67" s="21" t="s">
        <v>745</v>
      </c>
      <c r="BVT67" s="26"/>
      <c r="BWC67" s="21"/>
      <c r="BWD67" s="26"/>
      <c r="BWM67" s="21"/>
      <c r="BWN67" s="26"/>
      <c r="BWW67" s="21"/>
      <c r="BWX67" s="26"/>
      <c r="BXG67" s="21"/>
      <c r="BXR67" s="26"/>
      <c r="BYA67" s="21"/>
      <c r="BYB67" s="26"/>
      <c r="BYK67" s="21"/>
      <c r="BYL67" s="26"/>
      <c r="BYU67" s="21"/>
      <c r="BYV67" s="26"/>
      <c r="BZE67" s="21"/>
      <c r="BZF67" s="26"/>
      <c r="BZQ67" s="21"/>
      <c r="BZR67" s="26"/>
      <c r="CAA67" s="21"/>
      <c r="CAB67" s="26"/>
      <c r="CAK67" s="21"/>
      <c r="CAL67" s="26"/>
      <c r="CAU67" s="21"/>
      <c r="CAV67" s="26"/>
      <c r="CBE67" s="21"/>
      <c r="CBF67" s="26"/>
      <c r="CBO67" s="21"/>
      <c r="CBP67" s="26"/>
      <c r="CBY67" s="21"/>
      <c r="CBZ67" s="26"/>
      <c r="CCI67" s="21"/>
      <c r="CCU67" s="26"/>
      <c r="CDD67" s="21"/>
      <c r="CDE67" s="26"/>
      <c r="CDN67" s="21"/>
      <c r="CDO67" s="26"/>
      <c r="CDX67" s="21"/>
      <c r="CDY67" s="26"/>
      <c r="CEH67" s="21"/>
      <c r="CEI67" s="26"/>
      <c r="CER67" s="21"/>
      <c r="CES67" s="26"/>
      <c r="CFB67" s="21"/>
      <c r="CFC67" s="26"/>
      <c r="CFL67" s="21"/>
      <c r="CFM67" s="26"/>
      <c r="CFV67" s="21"/>
      <c r="CFW67" s="26"/>
      <c r="CGF67" s="21"/>
      <c r="CGG67" s="26"/>
      <c r="CGP67" s="21"/>
      <c r="CGQ67" s="26"/>
      <c r="CGZ67" s="21"/>
      <c r="CHA67" s="26"/>
      <c r="CHJ67" s="21"/>
      <c r="CHK67" s="26"/>
      <c r="CHV67" s="21"/>
      <c r="CIG67" s="26"/>
      <c r="CIQ67" s="26"/>
      <c r="CIZ67" s="21"/>
      <c r="CJM67" s="26"/>
      <c r="CJX67" s="21"/>
      <c r="CKK67" s="26"/>
      <c r="CKV67" s="21"/>
      <c r="CKW67" s="26"/>
      <c r="CLF67" s="21"/>
      <c r="CLQ67" s="201"/>
      <c r="CLR67" s="201"/>
    </row>
    <row r="68" spans="1:1022 1031:2046 2055:2358" ht="50" customHeight="1" x14ac:dyDescent="0.2">
      <c r="A68" s="250">
        <v>22</v>
      </c>
      <c r="B68" s="252" t="s">
        <v>17</v>
      </c>
      <c r="C68" s="1" t="s">
        <v>3561</v>
      </c>
      <c r="D68" s="179" t="s">
        <v>3568</v>
      </c>
      <c r="E68" s="179" t="s">
        <v>1712</v>
      </c>
      <c r="F68" s="179" t="s">
        <v>3562</v>
      </c>
      <c r="G68" s="1" t="s">
        <v>748</v>
      </c>
      <c r="H68" s="1">
        <v>4</v>
      </c>
      <c r="I68" s="1" t="s">
        <v>3563</v>
      </c>
      <c r="J68" s="1" t="s">
        <v>811</v>
      </c>
      <c r="K68" s="1" t="s">
        <v>811</v>
      </c>
      <c r="L68" s="1" t="s">
        <v>811</v>
      </c>
      <c r="M68" s="1" t="s">
        <v>811</v>
      </c>
      <c r="N68" s="1" t="s">
        <v>811</v>
      </c>
      <c r="O68" s="56" t="s">
        <v>811</v>
      </c>
      <c r="P68" s="1" t="s">
        <v>811</v>
      </c>
      <c r="Q68" s="1" t="s">
        <v>811</v>
      </c>
      <c r="R68" s="1" t="s">
        <v>811</v>
      </c>
      <c r="S68" s="1" t="s">
        <v>3451</v>
      </c>
      <c r="T68" s="1" t="s">
        <v>811</v>
      </c>
      <c r="U68" s="1" t="s">
        <v>811</v>
      </c>
      <c r="V68" s="1" t="s">
        <v>811</v>
      </c>
      <c r="W68" s="1" t="s">
        <v>811</v>
      </c>
      <c r="X68" s="179" t="s">
        <v>2079</v>
      </c>
      <c r="Y68" s="1" t="s">
        <v>811</v>
      </c>
      <c r="Z68" s="1" t="s">
        <v>811</v>
      </c>
      <c r="AA68" s="1" t="s">
        <v>811</v>
      </c>
      <c r="AB68" s="1" t="s">
        <v>811</v>
      </c>
      <c r="AC68" s="189" t="s">
        <v>123</v>
      </c>
      <c r="AD68" s="179" t="s">
        <v>3565</v>
      </c>
      <c r="AE68" s="179" t="s">
        <v>3566</v>
      </c>
      <c r="AF68" s="179" t="s">
        <v>2106</v>
      </c>
      <c r="AG68" s="179" t="s">
        <v>3567</v>
      </c>
      <c r="AH68" s="179" t="s">
        <v>2107</v>
      </c>
      <c r="AI68" s="179" t="s">
        <v>123</v>
      </c>
      <c r="AJ68" s="179" t="s">
        <v>123</v>
      </c>
      <c r="AK68" s="179" t="s">
        <v>123</v>
      </c>
      <c r="AL68" s="179" t="s">
        <v>123</v>
      </c>
      <c r="AM68" s="179" t="s">
        <v>2082</v>
      </c>
      <c r="AN68" s="179" t="s">
        <v>123</v>
      </c>
      <c r="AO68" s="179" t="s">
        <v>123</v>
      </c>
      <c r="AP68" s="179" t="s">
        <v>123</v>
      </c>
      <c r="AQ68" s="179" t="s">
        <v>2083</v>
      </c>
      <c r="AR68" s="179" t="s">
        <v>123</v>
      </c>
      <c r="AS68" s="179" t="s">
        <v>3873</v>
      </c>
      <c r="AT68" s="179" t="s">
        <v>2108</v>
      </c>
      <c r="AU68" s="9" t="s">
        <v>2114</v>
      </c>
      <c r="AV68" s="10" t="s">
        <v>3228</v>
      </c>
      <c r="AW68" s="83" t="s">
        <v>118</v>
      </c>
      <c r="AX68" s="10" t="s">
        <v>2113</v>
      </c>
      <c r="AY68" s="10" t="s">
        <v>118</v>
      </c>
      <c r="AZ68" s="187" t="s">
        <v>2112</v>
      </c>
      <c r="BA68" s="129"/>
      <c r="BB68" s="49" t="s">
        <v>2599</v>
      </c>
      <c r="BC68" s="50">
        <v>16.8</v>
      </c>
      <c r="BD68" s="51">
        <v>0.5</v>
      </c>
      <c r="BE68" s="10">
        <v>66.2</v>
      </c>
      <c r="BF68" s="10">
        <v>13.8</v>
      </c>
      <c r="BO68" s="10" t="s">
        <v>745</v>
      </c>
      <c r="BQ68" s="9">
        <v>169</v>
      </c>
      <c r="BR68" s="10">
        <v>9.1999999999999993</v>
      </c>
      <c r="CC68" s="50">
        <v>21.8</v>
      </c>
      <c r="CD68" s="50">
        <v>2.1</v>
      </c>
      <c r="CM68" s="50" t="s">
        <v>745</v>
      </c>
      <c r="IM68" s="9" t="s">
        <v>3570</v>
      </c>
      <c r="IW68" s="9">
        <v>70.099999999999994</v>
      </c>
      <c r="IX68" s="10">
        <v>5.4</v>
      </c>
      <c r="IY68" s="10">
        <v>71.3</v>
      </c>
      <c r="IZ68" s="10">
        <v>6.1</v>
      </c>
      <c r="JE68" s="50" t="s">
        <v>745</v>
      </c>
      <c r="JG68" s="9">
        <v>90.6</v>
      </c>
      <c r="JH68" s="10">
        <v>7.2</v>
      </c>
      <c r="JI68" s="10">
        <v>90.4</v>
      </c>
      <c r="JJ68" s="10">
        <v>7.4</v>
      </c>
      <c r="JO68" s="10" t="s">
        <v>745</v>
      </c>
      <c r="JQ68" s="49">
        <v>0.79</v>
      </c>
      <c r="JR68" s="50">
        <v>0.06</v>
      </c>
      <c r="JS68" s="50">
        <v>0.81</v>
      </c>
      <c r="JT68" s="50">
        <v>7.0000000000000007E-2</v>
      </c>
      <c r="JY68" s="10" t="s">
        <v>745</v>
      </c>
      <c r="NP68" s="49">
        <v>50.46</v>
      </c>
      <c r="NQ68" s="50">
        <v>5.96</v>
      </c>
      <c r="NR68" s="50">
        <v>46.77</v>
      </c>
      <c r="NS68" s="19">
        <v>5.68</v>
      </c>
      <c r="NX68" s="19" t="s">
        <v>2116</v>
      </c>
      <c r="YB68" s="25">
        <v>205</v>
      </c>
      <c r="YC68" s="19">
        <v>6</v>
      </c>
      <c r="YD68" s="19">
        <v>202</v>
      </c>
      <c r="YE68" s="19">
        <v>7</v>
      </c>
      <c r="YJ68" s="19" t="s">
        <v>745</v>
      </c>
      <c r="ABX68" s="25">
        <v>127</v>
      </c>
      <c r="ABY68" s="19">
        <v>15</v>
      </c>
      <c r="ABZ68" s="19">
        <v>125</v>
      </c>
      <c r="ACA68" s="19">
        <v>13</v>
      </c>
      <c r="ACF68" s="19" t="s">
        <v>745</v>
      </c>
      <c r="ACR68" s="25">
        <v>70</v>
      </c>
      <c r="ACS68" s="19">
        <v>10</v>
      </c>
      <c r="ACT68" s="19">
        <v>72</v>
      </c>
      <c r="ACU68" s="19">
        <v>8</v>
      </c>
      <c r="ACZ68" s="19" t="s">
        <v>745</v>
      </c>
      <c r="BDT68" s="25">
        <v>4.33</v>
      </c>
      <c r="BDU68" s="19">
        <v>0.79</v>
      </c>
      <c r="BDV68" s="50">
        <v>4.53</v>
      </c>
      <c r="BDW68" s="19">
        <v>0.56000000000000005</v>
      </c>
      <c r="BEB68" s="19" t="s">
        <v>2116</v>
      </c>
      <c r="BEN68" s="49">
        <v>4.79</v>
      </c>
      <c r="BEO68" s="50">
        <v>0.21</v>
      </c>
      <c r="BEP68" s="50">
        <v>4.8499999999999996</v>
      </c>
      <c r="BEQ68" s="50">
        <v>0.22</v>
      </c>
      <c r="BEV68" s="50" t="s">
        <v>2116</v>
      </c>
      <c r="BFH68" s="25">
        <v>1.33</v>
      </c>
      <c r="BFI68" s="19">
        <v>0.1</v>
      </c>
      <c r="BFJ68" s="19">
        <v>1.31</v>
      </c>
      <c r="BFK68" s="19">
        <v>0.11</v>
      </c>
      <c r="BFP68" s="19" t="s">
        <v>745</v>
      </c>
      <c r="BGB68" s="25">
        <v>3.09</v>
      </c>
      <c r="BGC68" s="19">
        <v>0.26</v>
      </c>
      <c r="BGD68" s="19">
        <v>3.09</v>
      </c>
      <c r="BGE68" s="19">
        <v>0.24</v>
      </c>
      <c r="BGJ68" s="19" t="s">
        <v>745</v>
      </c>
      <c r="BHF68" s="49">
        <v>0.69</v>
      </c>
      <c r="BHG68" s="50">
        <v>0.23</v>
      </c>
      <c r="BHH68" s="50">
        <v>0.81</v>
      </c>
      <c r="BHI68" s="50">
        <v>0.28000000000000003</v>
      </c>
      <c r="BHN68" s="50" t="s">
        <v>745</v>
      </c>
      <c r="BJX68" s="25">
        <v>4.32</v>
      </c>
      <c r="BJY68" s="19">
        <v>1.82</v>
      </c>
      <c r="BJZ68" s="19">
        <v>3.5</v>
      </c>
      <c r="BKA68" s="19">
        <v>1.48</v>
      </c>
      <c r="BKF68" s="19" t="s">
        <v>2116</v>
      </c>
      <c r="BLB68" s="25">
        <v>0.67</v>
      </c>
      <c r="BLC68" s="19">
        <v>0.23</v>
      </c>
      <c r="BLD68" s="19">
        <v>0.74</v>
      </c>
      <c r="BLE68" s="19">
        <v>0.25</v>
      </c>
      <c r="BLJ68" s="19" t="s">
        <v>2116</v>
      </c>
      <c r="BPZ68" s="25">
        <v>0.81</v>
      </c>
      <c r="BQA68" s="19">
        <v>0.52</v>
      </c>
      <c r="BQB68" s="19">
        <v>0.99</v>
      </c>
      <c r="BQC68" s="19">
        <v>0.48</v>
      </c>
      <c r="BQH68" s="19" t="s">
        <v>2116</v>
      </c>
      <c r="BQJ68" s="25">
        <v>588.59</v>
      </c>
      <c r="BQK68" s="19">
        <v>73.489999999999995</v>
      </c>
      <c r="BQL68" s="19">
        <v>637.08000000000004</v>
      </c>
      <c r="BQM68" s="19">
        <v>84.54</v>
      </c>
      <c r="BQR68" s="19" t="s">
        <v>2116</v>
      </c>
      <c r="BQT68" s="25">
        <v>103.7</v>
      </c>
      <c r="BQU68" s="19">
        <v>29.01</v>
      </c>
      <c r="BQV68" s="19">
        <v>79.45</v>
      </c>
      <c r="BQW68" s="19">
        <v>29.89</v>
      </c>
      <c r="BRD68" s="19" t="s">
        <v>2116</v>
      </c>
      <c r="BRF68" s="25">
        <v>3.15</v>
      </c>
      <c r="BRG68" s="19">
        <v>2.92</v>
      </c>
      <c r="BRH68" s="19">
        <v>2.15</v>
      </c>
      <c r="BRI68" s="19">
        <v>1.76</v>
      </c>
      <c r="BRP68" s="19" t="s">
        <v>2116</v>
      </c>
      <c r="CLQ68" s="199" t="s">
        <v>123</v>
      </c>
      <c r="CLR68" s="199" t="s">
        <v>123</v>
      </c>
    </row>
    <row r="69" spans="1:1022 1031:2046 2055:2358" s="7" customFormat="1" ht="50" customHeight="1" x14ac:dyDescent="0.2">
      <c r="A69" s="250"/>
      <c r="B69" s="252"/>
      <c r="C69" s="7" t="s">
        <v>859</v>
      </c>
      <c r="D69" s="180"/>
      <c r="E69" s="180"/>
      <c r="F69" s="180"/>
      <c r="G69" s="7" t="s">
        <v>749</v>
      </c>
      <c r="H69" s="7">
        <v>4</v>
      </c>
      <c r="I69" s="7" t="s">
        <v>104</v>
      </c>
      <c r="J69" s="7" t="s">
        <v>1277</v>
      </c>
      <c r="K69" s="7" t="s">
        <v>2101</v>
      </c>
      <c r="L69" s="7" t="s">
        <v>2100</v>
      </c>
      <c r="M69" s="7" t="s">
        <v>840</v>
      </c>
      <c r="N69" s="7" t="s">
        <v>3569</v>
      </c>
      <c r="O69" s="45" t="s">
        <v>842</v>
      </c>
      <c r="P69" s="7">
        <v>0</v>
      </c>
      <c r="Q69" s="7" t="s">
        <v>2075</v>
      </c>
      <c r="R69" s="7">
        <v>3</v>
      </c>
      <c r="S69" s="7" t="s">
        <v>2102</v>
      </c>
      <c r="T69" s="7" t="s">
        <v>2103</v>
      </c>
      <c r="U69" s="7" t="s">
        <v>3604</v>
      </c>
      <c r="V69" s="7" t="s">
        <v>2104</v>
      </c>
      <c r="W69" s="7" t="s">
        <v>3224</v>
      </c>
      <c r="X69" s="180"/>
      <c r="Y69" s="117" t="s">
        <v>3386</v>
      </c>
      <c r="Z69" s="7" t="s">
        <v>2080</v>
      </c>
      <c r="AA69" s="7" t="s">
        <v>2105</v>
      </c>
      <c r="AB69" s="7" t="s">
        <v>2081</v>
      </c>
      <c r="AC69" s="191"/>
      <c r="AD69" s="180"/>
      <c r="AE69" s="180"/>
      <c r="AF69" s="180"/>
      <c r="AG69" s="180"/>
      <c r="AH69" s="180"/>
      <c r="AI69" s="180"/>
      <c r="AJ69" s="180"/>
      <c r="AK69" s="180"/>
      <c r="AL69" s="180"/>
      <c r="AM69" s="180"/>
      <c r="AN69" s="180"/>
      <c r="AO69" s="180"/>
      <c r="AP69" s="180"/>
      <c r="AQ69" s="180"/>
      <c r="AR69" s="180"/>
      <c r="AS69" s="180"/>
      <c r="AT69" s="180"/>
      <c r="AU69" s="13" t="s">
        <v>2109</v>
      </c>
      <c r="AV69" s="12" t="s">
        <v>3229</v>
      </c>
      <c r="AW69" s="45" t="s">
        <v>118</v>
      </c>
      <c r="AX69" s="12" t="s">
        <v>2110</v>
      </c>
      <c r="AY69" s="12">
        <v>0</v>
      </c>
      <c r="AZ69" s="188"/>
      <c r="BA69" s="130" t="s">
        <v>3455</v>
      </c>
      <c r="BB69" s="52" t="s">
        <v>2599</v>
      </c>
      <c r="BC69" s="53">
        <v>17</v>
      </c>
      <c r="BD69" s="54">
        <v>0.3</v>
      </c>
      <c r="BE69" s="12">
        <v>67.099999999999994</v>
      </c>
      <c r="BF69" s="12">
        <v>14.4</v>
      </c>
      <c r="BG69" s="12"/>
      <c r="BH69" s="12"/>
      <c r="BI69" s="12"/>
      <c r="BJ69" s="12"/>
      <c r="BK69" s="12"/>
      <c r="BL69" s="12"/>
      <c r="BM69" s="12"/>
      <c r="BN69" s="53"/>
      <c r="BO69" s="12" t="s">
        <v>745</v>
      </c>
      <c r="BP69" s="14" t="s">
        <v>745</v>
      </c>
      <c r="BQ69" s="13">
        <v>172.1</v>
      </c>
      <c r="BR69" s="12">
        <v>10.7</v>
      </c>
      <c r="BS69" s="12"/>
      <c r="BT69" s="12"/>
      <c r="BU69" s="12"/>
      <c r="BV69" s="12"/>
      <c r="BW69" s="53"/>
      <c r="BX69" s="53"/>
      <c r="BY69" s="12"/>
      <c r="BZ69" s="12"/>
      <c r="CA69" s="12"/>
      <c r="CB69" s="14"/>
      <c r="CC69" s="53">
        <v>22.5</v>
      </c>
      <c r="CD69" s="53">
        <v>2.5</v>
      </c>
      <c r="CE69" s="53"/>
      <c r="CF69" s="53"/>
      <c r="CG69" s="12"/>
      <c r="CH69" s="12"/>
      <c r="CI69" s="53"/>
      <c r="CJ69" s="53"/>
      <c r="CK69" s="53"/>
      <c r="CL69" s="53"/>
      <c r="CM69" s="53" t="s">
        <v>745</v>
      </c>
      <c r="CN69" s="54" t="s">
        <v>745</v>
      </c>
      <c r="CO69" s="52"/>
      <c r="CP69" s="53"/>
      <c r="CQ69" s="53"/>
      <c r="CR69" s="53"/>
      <c r="CS69" s="53"/>
      <c r="CT69" s="53"/>
      <c r="CU69" s="53"/>
      <c r="CV69" s="53"/>
      <c r="CW69" s="53"/>
      <c r="CX69" s="53"/>
      <c r="CY69" s="53"/>
      <c r="CZ69" s="54"/>
      <c r="DA69" s="13"/>
      <c r="DB69" s="12"/>
      <c r="DC69" s="12"/>
      <c r="DD69" s="12"/>
      <c r="DE69" s="12"/>
      <c r="DF69" s="12"/>
      <c r="DG69" s="12"/>
      <c r="DH69" s="53"/>
      <c r="DI69" s="53"/>
      <c r="DJ69" s="14"/>
      <c r="DK69" s="13"/>
      <c r="DL69" s="12"/>
      <c r="DM69" s="12"/>
      <c r="DN69" s="12"/>
      <c r="DO69" s="12"/>
      <c r="DP69" s="12"/>
      <c r="DQ69" s="12"/>
      <c r="DR69" s="53"/>
      <c r="DS69" s="53"/>
      <c r="DT69" s="14"/>
      <c r="DU69" s="52"/>
      <c r="DV69" s="53"/>
      <c r="DW69" s="53"/>
      <c r="DX69" s="53"/>
      <c r="DY69" s="53"/>
      <c r="DZ69" s="53"/>
      <c r="EA69" s="53"/>
      <c r="EB69" s="53"/>
      <c r="EC69" s="53"/>
      <c r="ED69" s="54"/>
      <c r="EE69" s="13"/>
      <c r="EF69" s="12"/>
      <c r="EG69" s="12"/>
      <c r="EH69" s="12"/>
      <c r="EI69" s="12"/>
      <c r="EJ69" s="12"/>
      <c r="EK69" s="12"/>
      <c r="EL69" s="12"/>
      <c r="EM69" s="12"/>
      <c r="EN69" s="14"/>
      <c r="EO69" s="12"/>
      <c r="EP69" s="12"/>
      <c r="EQ69" s="12"/>
      <c r="ER69" s="12"/>
      <c r="ES69" s="12"/>
      <c r="ET69" s="12"/>
      <c r="EU69" s="12"/>
      <c r="EV69" s="53"/>
      <c r="EW69" s="53"/>
      <c r="EX69" s="12"/>
      <c r="EY69" s="13"/>
      <c r="EZ69" s="12"/>
      <c r="FA69" s="12"/>
      <c r="FB69" s="12"/>
      <c r="FC69" s="12"/>
      <c r="FD69" s="12"/>
      <c r="FE69" s="12"/>
      <c r="FF69" s="53"/>
      <c r="FG69" s="53"/>
      <c r="FH69" s="14"/>
      <c r="FI69" s="13"/>
      <c r="FJ69" s="12"/>
      <c r="FK69" s="12"/>
      <c r="FL69" s="12"/>
      <c r="FM69" s="12"/>
      <c r="FN69" s="12"/>
      <c r="FO69" s="12"/>
      <c r="FP69" s="12"/>
      <c r="FQ69" s="12"/>
      <c r="FR69" s="14"/>
      <c r="FS69" s="52"/>
      <c r="FT69" s="53"/>
      <c r="FU69" s="53"/>
      <c r="FV69" s="53"/>
      <c r="FW69" s="53"/>
      <c r="FX69" s="53"/>
      <c r="FY69" s="53"/>
      <c r="FZ69" s="53"/>
      <c r="GA69" s="53"/>
      <c r="GB69" s="53"/>
      <c r="GC69" s="52"/>
      <c r="GD69" s="53"/>
      <c r="GE69" s="53"/>
      <c r="GF69" s="53"/>
      <c r="GG69" s="53"/>
      <c r="GH69" s="53"/>
      <c r="GI69" s="53"/>
      <c r="GJ69" s="53"/>
      <c r="GK69" s="53"/>
      <c r="GL69" s="54"/>
      <c r="GM69" s="53"/>
      <c r="GN69" s="53"/>
      <c r="GO69" s="53"/>
      <c r="GP69" s="53"/>
      <c r="GQ69" s="53"/>
      <c r="GR69" s="53"/>
      <c r="GS69" s="53"/>
      <c r="GT69" s="53"/>
      <c r="GU69" s="53"/>
      <c r="GV69" s="54"/>
      <c r="GW69" s="52"/>
      <c r="GX69" s="53"/>
      <c r="GY69" s="53"/>
      <c r="GZ69" s="53"/>
      <c r="HA69" s="53"/>
      <c r="HB69" s="53"/>
      <c r="HC69" s="53"/>
      <c r="HD69" s="53"/>
      <c r="HE69" s="53"/>
      <c r="HF69" s="54"/>
      <c r="HG69" s="13"/>
      <c r="HH69" s="12"/>
      <c r="HI69" s="12"/>
      <c r="HJ69" s="12"/>
      <c r="HK69" s="12"/>
      <c r="HL69" s="12"/>
      <c r="HM69" s="12"/>
      <c r="HN69" s="12"/>
      <c r="HO69" s="12"/>
      <c r="HP69" s="14"/>
      <c r="HQ69" s="13"/>
      <c r="HR69" s="12"/>
      <c r="HS69" s="12"/>
      <c r="HT69" s="12"/>
      <c r="HU69" s="12"/>
      <c r="HV69" s="12"/>
      <c r="HW69" s="12"/>
      <c r="HX69" s="12"/>
      <c r="HY69" s="12"/>
      <c r="HZ69" s="14"/>
      <c r="IA69" s="13"/>
      <c r="IB69" s="12"/>
      <c r="IC69" s="12"/>
      <c r="ID69" s="12"/>
      <c r="IE69" s="12"/>
      <c r="IF69" s="12"/>
      <c r="IG69" s="12"/>
      <c r="IH69" s="12"/>
      <c r="II69" s="12"/>
      <c r="IJ69" s="12"/>
      <c r="IK69" s="12"/>
      <c r="IL69" s="14"/>
      <c r="IM69" s="13" t="s">
        <v>3571</v>
      </c>
      <c r="IN69" s="12"/>
      <c r="IO69" s="12"/>
      <c r="IP69" s="12"/>
      <c r="IQ69" s="12"/>
      <c r="IR69" s="12"/>
      <c r="IS69" s="12"/>
      <c r="IT69" s="12"/>
      <c r="IU69" s="12"/>
      <c r="IV69" s="14"/>
      <c r="IW69" s="13">
        <v>73.099999999999994</v>
      </c>
      <c r="IX69" s="12">
        <v>9.8000000000000007</v>
      </c>
      <c r="IY69" s="12">
        <v>72.5</v>
      </c>
      <c r="IZ69" s="12">
        <v>9.8000000000000007</v>
      </c>
      <c r="JA69" s="53"/>
      <c r="JB69" s="53"/>
      <c r="JC69" s="86" t="s">
        <v>2115</v>
      </c>
      <c r="JD69" s="53">
        <v>0.14000000000000001</v>
      </c>
      <c r="JE69" s="53" t="s">
        <v>745</v>
      </c>
      <c r="JF69" s="14" t="s">
        <v>745</v>
      </c>
      <c r="JG69" s="13">
        <v>92.9</v>
      </c>
      <c r="JH69" s="12">
        <v>7.8</v>
      </c>
      <c r="JI69" s="12">
        <v>92</v>
      </c>
      <c r="JJ69" s="12">
        <v>7.8</v>
      </c>
      <c r="JK69" s="12"/>
      <c r="JL69" s="12"/>
      <c r="JM69" s="86" t="s">
        <v>2115</v>
      </c>
      <c r="JN69" s="12">
        <v>0.11</v>
      </c>
      <c r="JO69" s="12" t="s">
        <v>745</v>
      </c>
      <c r="JP69" s="14" t="s">
        <v>745</v>
      </c>
      <c r="JQ69" s="52">
        <v>0.78</v>
      </c>
      <c r="JR69" s="53">
        <v>0.06</v>
      </c>
      <c r="JS69" s="53">
        <v>0.77</v>
      </c>
      <c r="JT69" s="53">
        <v>0.06</v>
      </c>
      <c r="JU69" s="53"/>
      <c r="JV69" s="53"/>
      <c r="JW69" s="86" t="s">
        <v>2115</v>
      </c>
      <c r="JX69" s="12">
        <v>0.18</v>
      </c>
      <c r="JY69" s="12" t="s">
        <v>745</v>
      </c>
      <c r="JZ69" s="54" t="s">
        <v>745</v>
      </c>
      <c r="KA69" s="52"/>
      <c r="KB69" s="53"/>
      <c r="KC69" s="53"/>
      <c r="KD69" s="53"/>
      <c r="KE69" s="53"/>
      <c r="KF69" s="53"/>
      <c r="KG69" s="53"/>
      <c r="KH69" s="53"/>
      <c r="KI69" s="53"/>
      <c r="KJ69" s="54"/>
      <c r="KK69" s="67"/>
      <c r="KL69" s="68"/>
      <c r="KM69" s="68"/>
      <c r="KN69" s="68"/>
      <c r="KO69" s="68"/>
      <c r="KP69" s="68"/>
      <c r="KQ69" s="12"/>
      <c r="KR69" s="12"/>
      <c r="KS69" s="12"/>
      <c r="KT69" s="69"/>
      <c r="KU69" s="67"/>
      <c r="KV69" s="68"/>
      <c r="KW69" s="68"/>
      <c r="KX69" s="68"/>
      <c r="KY69" s="68"/>
      <c r="KZ69" s="68"/>
      <c r="LA69" s="12"/>
      <c r="LB69" s="12"/>
      <c r="LC69" s="12"/>
      <c r="LD69" s="69"/>
      <c r="LE69" s="13"/>
      <c r="LF69" s="12"/>
      <c r="LG69" s="12"/>
      <c r="LH69" s="12"/>
      <c r="LI69" s="12"/>
      <c r="LJ69" s="12"/>
      <c r="LK69" s="12"/>
      <c r="LL69" s="12"/>
      <c r="LM69" s="12"/>
      <c r="LN69" s="14"/>
      <c r="LO69" s="13"/>
      <c r="LP69" s="12"/>
      <c r="LQ69" s="12"/>
      <c r="LR69" s="12"/>
      <c r="LS69" s="12"/>
      <c r="LT69" s="12"/>
      <c r="LU69" s="12"/>
      <c r="LV69" s="12"/>
      <c r="LW69" s="12"/>
      <c r="LX69" s="14"/>
      <c r="LY69" s="13"/>
      <c r="LZ69" s="12"/>
      <c r="MA69" s="12"/>
      <c r="MB69" s="12"/>
      <c r="MC69" s="12"/>
      <c r="MD69" s="12"/>
      <c r="ME69" s="12"/>
      <c r="MF69" s="12"/>
      <c r="MG69" s="12"/>
      <c r="MH69" s="14"/>
      <c r="MI69" s="13"/>
      <c r="MJ69" s="12"/>
      <c r="MK69" s="12"/>
      <c r="ML69" s="12"/>
      <c r="MM69" s="12"/>
      <c r="MN69" s="12"/>
      <c r="MO69" s="12"/>
      <c r="MP69" s="12"/>
      <c r="MQ69" s="12"/>
      <c r="MR69" s="14"/>
      <c r="MS69" s="13"/>
      <c r="MT69" s="12"/>
      <c r="MU69" s="12"/>
      <c r="MY69" s="12"/>
      <c r="MZ69" s="12"/>
      <c r="NA69" s="12"/>
      <c r="NB69" s="21"/>
      <c r="NC69" s="52"/>
      <c r="ND69" s="53"/>
      <c r="NE69" s="53"/>
      <c r="NF69" s="53"/>
      <c r="NG69" s="53"/>
      <c r="NH69" s="53"/>
      <c r="NI69" s="53"/>
      <c r="NO69" s="106"/>
      <c r="NP69" s="52">
        <v>48.28</v>
      </c>
      <c r="NQ69" s="53">
        <v>6.84</v>
      </c>
      <c r="NR69" s="53">
        <v>51.81</v>
      </c>
      <c r="NS69" s="7">
        <v>6.37</v>
      </c>
      <c r="NV69" s="86" t="s">
        <v>2115</v>
      </c>
      <c r="NW69" s="7">
        <v>0.95</v>
      </c>
      <c r="NX69" s="7" t="s">
        <v>2116</v>
      </c>
      <c r="NY69" s="21" t="s">
        <v>745</v>
      </c>
      <c r="NZ69" s="52"/>
      <c r="OA69" s="53"/>
      <c r="OB69" s="53"/>
      <c r="OC69" s="53"/>
      <c r="OD69" s="53"/>
      <c r="OE69" s="53"/>
      <c r="OI69" s="54"/>
      <c r="OJ69" s="13"/>
      <c r="OK69" s="12"/>
      <c r="OL69" s="12"/>
      <c r="OS69" s="21"/>
      <c r="OT69" s="13"/>
      <c r="OU69" s="12"/>
      <c r="OV69" s="12"/>
      <c r="PC69" s="21"/>
      <c r="PD69" s="26"/>
      <c r="PM69" s="21"/>
      <c r="PN69" s="26"/>
      <c r="PW69" s="21"/>
      <c r="PX69" s="26"/>
      <c r="QG69" s="21"/>
      <c r="QH69" s="26"/>
      <c r="QQ69" s="21"/>
      <c r="QR69" s="26"/>
      <c r="RA69" s="21"/>
      <c r="RB69" s="26"/>
      <c r="RK69" s="21"/>
      <c r="RL69" s="13"/>
      <c r="RM69" s="12"/>
      <c r="RN69" s="12"/>
      <c r="RO69" s="12"/>
      <c r="RP69" s="12"/>
      <c r="RQ69" s="12"/>
      <c r="RU69" s="14"/>
      <c r="RV69" s="53"/>
      <c r="RW69" s="53"/>
      <c r="RX69" s="53"/>
      <c r="RY69" s="53"/>
      <c r="RZ69" s="53"/>
      <c r="SA69" s="53"/>
      <c r="SE69" s="53"/>
      <c r="SF69" s="26"/>
      <c r="SO69" s="21"/>
      <c r="SP69" s="26"/>
      <c r="SY69" s="21"/>
      <c r="SZ69" s="26"/>
      <c r="TJ69" s="26"/>
      <c r="TM69" s="12"/>
      <c r="TT69" s="26"/>
      <c r="TW69" s="12"/>
      <c r="UD69" s="26"/>
      <c r="UG69" s="12"/>
      <c r="UO69" s="21"/>
      <c r="UP69" s="26"/>
      <c r="US69" s="12"/>
      <c r="UY69" s="21"/>
      <c r="VI69" s="21"/>
      <c r="VS69" s="21"/>
      <c r="VT69" s="26"/>
      <c r="WC69" s="21"/>
      <c r="WD69" s="26"/>
      <c r="WM69" s="21"/>
      <c r="WX69" s="26"/>
      <c r="XG69" s="21"/>
      <c r="XH69" s="26"/>
      <c r="XQ69" s="21"/>
      <c r="YB69" s="26">
        <v>203</v>
      </c>
      <c r="YC69" s="7">
        <v>8</v>
      </c>
      <c r="YD69" s="7">
        <v>201</v>
      </c>
      <c r="YE69" s="7">
        <v>8</v>
      </c>
      <c r="YJ69" s="7" t="s">
        <v>745</v>
      </c>
      <c r="YK69" s="21" t="s">
        <v>745</v>
      </c>
      <c r="YL69" s="26"/>
      <c r="YU69" s="21"/>
      <c r="YV69" s="26"/>
      <c r="ZG69" s="21"/>
      <c r="ZH69" s="26"/>
      <c r="ZS69" s="21"/>
      <c r="ZT69" s="26"/>
      <c r="AAE69" s="21"/>
      <c r="AAF69" s="26"/>
      <c r="AAQ69" s="21"/>
      <c r="AAR69" s="26"/>
      <c r="ABC69" s="21"/>
      <c r="ABD69" s="26"/>
      <c r="ABM69" s="21"/>
      <c r="ABN69" s="26"/>
      <c r="ABW69" s="21"/>
      <c r="ABX69" s="26">
        <v>121</v>
      </c>
      <c r="ABY69" s="7">
        <v>5</v>
      </c>
      <c r="ABZ69" s="7">
        <v>118</v>
      </c>
      <c r="ACA69" s="7">
        <v>8</v>
      </c>
      <c r="ACD69" s="86" t="s">
        <v>2115</v>
      </c>
      <c r="ACE69" s="7">
        <v>0.05</v>
      </c>
      <c r="ACF69" s="7" t="s">
        <v>745</v>
      </c>
      <c r="ACG69" s="21" t="s">
        <v>745</v>
      </c>
      <c r="ACH69" s="26"/>
      <c r="ACN69" s="86"/>
      <c r="ACQ69" s="21"/>
      <c r="ACR69" s="26">
        <v>73</v>
      </c>
      <c r="ACS69" s="7">
        <v>12</v>
      </c>
      <c r="ACT69" s="7">
        <v>72</v>
      </c>
      <c r="ACU69" s="7">
        <v>12</v>
      </c>
      <c r="ACX69" s="86" t="s">
        <v>2115</v>
      </c>
      <c r="ACY69" s="7">
        <v>0.09</v>
      </c>
      <c r="ACZ69" s="7" t="s">
        <v>745</v>
      </c>
      <c r="ADA69" s="21" t="s">
        <v>745</v>
      </c>
      <c r="ADB69" s="13"/>
      <c r="ADC69" s="12"/>
      <c r="ADD69" s="12"/>
      <c r="ADE69" s="12"/>
      <c r="ADF69" s="12"/>
      <c r="ADG69" s="12"/>
      <c r="ADK69" s="14"/>
      <c r="ADL69" s="13"/>
      <c r="ADM69" s="12"/>
      <c r="ADN69" s="12"/>
      <c r="ADO69" s="12"/>
      <c r="ADP69" s="12"/>
      <c r="ADQ69" s="12"/>
      <c r="ADU69" s="14"/>
      <c r="ADV69" s="13"/>
      <c r="ADW69" s="12"/>
      <c r="ADX69" s="12"/>
      <c r="ADY69" s="12"/>
      <c r="ADZ69" s="12"/>
      <c r="AEA69" s="12"/>
      <c r="AEE69" s="14"/>
      <c r="AEF69" s="26"/>
      <c r="AEO69" s="21"/>
      <c r="AEP69" s="52"/>
      <c r="AEY69" s="21"/>
      <c r="AEZ69" s="26"/>
      <c r="AFI69" s="21"/>
      <c r="AFJ69" s="26"/>
      <c r="AFS69" s="21"/>
      <c r="AFT69" s="26"/>
      <c r="AGC69" s="21"/>
      <c r="AGD69" s="26"/>
      <c r="AGM69" s="21"/>
      <c r="AGN69" s="26"/>
      <c r="AGW69" s="21"/>
      <c r="AGX69" s="26"/>
      <c r="AHG69" s="21"/>
      <c r="AHH69" s="26"/>
      <c r="AHQ69" s="21"/>
      <c r="AHR69" s="26"/>
      <c r="AIA69" s="21"/>
      <c r="AIB69" s="26"/>
      <c r="AIK69" s="21"/>
      <c r="AIL69" s="26"/>
      <c r="AIU69" s="21"/>
      <c r="AIV69" s="26"/>
      <c r="AJE69" s="21"/>
      <c r="AJF69" s="26"/>
      <c r="AJO69" s="21"/>
      <c r="AJP69" s="26"/>
      <c r="AJY69" s="21"/>
      <c r="AJZ69" s="26"/>
      <c r="AKI69" s="21"/>
      <c r="AKJ69" s="26"/>
      <c r="AKS69" s="21"/>
      <c r="AKT69" s="26"/>
      <c r="ALC69" s="21"/>
      <c r="ALD69" s="26"/>
      <c r="ALM69" s="21"/>
      <c r="ALN69" s="26"/>
      <c r="ALW69" s="21"/>
      <c r="ALX69" s="26"/>
      <c r="AMG69" s="21"/>
      <c r="AMH69" s="26"/>
      <c r="AMQ69" s="21"/>
      <c r="AMR69" s="26"/>
      <c r="ANA69" s="21"/>
      <c r="ANB69" s="26"/>
      <c r="ANK69" s="21"/>
      <c r="ANL69" s="26"/>
      <c r="ANU69" s="21"/>
      <c r="ANV69" s="26"/>
      <c r="AOE69" s="21"/>
      <c r="AOF69" s="26"/>
      <c r="AOO69" s="21"/>
      <c r="AOP69" s="26"/>
      <c r="AOY69" s="21"/>
      <c r="AOZ69" s="26"/>
      <c r="API69" s="21"/>
      <c r="APJ69" s="26"/>
      <c r="APS69" s="21"/>
      <c r="APT69" s="26"/>
      <c r="AQC69" s="21"/>
      <c r="AQD69" s="26"/>
      <c r="AQM69" s="21"/>
      <c r="AQN69" s="26"/>
      <c r="AQW69" s="21"/>
      <c r="AQX69" s="26"/>
      <c r="ARG69" s="21"/>
      <c r="ARH69" s="26"/>
      <c r="ARQ69" s="21"/>
      <c r="ARR69" s="26"/>
      <c r="ASA69" s="21"/>
      <c r="ASB69" s="26"/>
      <c r="ASK69" s="21"/>
      <c r="ASL69" s="26"/>
      <c r="ASU69" s="21"/>
      <c r="ASV69" s="26"/>
      <c r="ATE69" s="21"/>
      <c r="ATF69" s="26"/>
      <c r="ATQ69" s="21"/>
      <c r="ATR69" s="26"/>
      <c r="AUA69" s="21"/>
      <c r="AUB69" s="26"/>
      <c r="AUK69" s="21"/>
      <c r="AUL69" s="26"/>
      <c r="AUU69" s="21"/>
      <c r="AUV69" s="26"/>
      <c r="AVE69" s="21"/>
      <c r="AVF69" s="26"/>
      <c r="AVO69" s="21"/>
      <c r="AVP69" s="26"/>
      <c r="AVY69" s="21"/>
      <c r="AVZ69" s="26"/>
      <c r="AWI69" s="21"/>
      <c r="AWJ69" s="26"/>
      <c r="AWS69" s="21"/>
      <c r="AWT69" s="26"/>
      <c r="AXE69" s="21"/>
      <c r="AXF69" s="26"/>
      <c r="AXO69" s="21"/>
      <c r="AXP69" s="26"/>
      <c r="AXY69" s="21"/>
      <c r="AXZ69" s="26"/>
      <c r="AYI69" s="21"/>
      <c r="AYJ69" s="26"/>
      <c r="AYS69" s="21"/>
      <c r="AZD69" s="26"/>
      <c r="AZM69" s="21"/>
      <c r="AZN69" s="26"/>
      <c r="AZW69" s="21"/>
      <c r="AZX69" s="26"/>
      <c r="BAG69" s="21"/>
      <c r="BAH69" s="26"/>
      <c r="BAQ69" s="21"/>
      <c r="BAR69" s="26"/>
      <c r="BBA69" s="21"/>
      <c r="BBB69" s="26"/>
      <c r="BBK69" s="21"/>
      <c r="BBL69" s="26"/>
      <c r="BBU69" s="21"/>
      <c r="BBV69" s="26"/>
      <c r="BCE69" s="21"/>
      <c r="BCF69" s="26"/>
      <c r="BCO69" s="21"/>
      <c r="BCP69" s="26"/>
      <c r="BCY69" s="21"/>
      <c r="BCZ69" s="26"/>
      <c r="BDI69" s="21"/>
      <c r="BDJ69" s="26"/>
      <c r="BDS69" s="21"/>
      <c r="BDT69" s="26">
        <v>4.2699999999999996</v>
      </c>
      <c r="BDU69" s="7">
        <v>0.77</v>
      </c>
      <c r="BDV69" s="53">
        <v>4.1500000000000004</v>
      </c>
      <c r="BDW69" s="7">
        <v>0.79</v>
      </c>
      <c r="BDZ69" s="86" t="s">
        <v>2115</v>
      </c>
      <c r="BEA69" s="7">
        <v>0.46</v>
      </c>
      <c r="BEB69" s="7" t="s">
        <v>745</v>
      </c>
      <c r="BEC69" s="21" t="s">
        <v>745</v>
      </c>
      <c r="BED69" s="52"/>
      <c r="BEE69" s="53"/>
      <c r="BEF69" s="53"/>
      <c r="BEG69" s="53"/>
      <c r="BEH69" s="53"/>
      <c r="BEI69" s="53"/>
      <c r="BEJ69" s="91"/>
      <c r="BEK69" s="53"/>
      <c r="BEL69" s="53"/>
      <c r="BEM69" s="21"/>
      <c r="BEN69" s="52">
        <v>4.74</v>
      </c>
      <c r="BEO69" s="53">
        <v>0.28999999999999998</v>
      </c>
      <c r="BEP69" s="53">
        <v>4.49</v>
      </c>
      <c r="BEQ69" s="53">
        <v>0.28999999999999998</v>
      </c>
      <c r="BER69" s="53"/>
      <c r="BES69" s="53"/>
      <c r="BET69" s="91" t="s">
        <v>2115</v>
      </c>
      <c r="BEU69" s="53">
        <v>0.98</v>
      </c>
      <c r="BEV69" s="53" t="s">
        <v>745</v>
      </c>
      <c r="BEW69" s="21" t="s">
        <v>2116</v>
      </c>
      <c r="BEX69" s="52"/>
      <c r="BEY69" s="53"/>
      <c r="BEZ69" s="53"/>
      <c r="BFA69" s="53"/>
      <c r="BFB69" s="53"/>
      <c r="BFC69" s="53"/>
      <c r="BFD69" s="91"/>
      <c r="BFE69" s="53"/>
      <c r="BFF69" s="53"/>
      <c r="BFG69" s="21"/>
      <c r="BFH69" s="26">
        <v>1.31</v>
      </c>
      <c r="BFI69" s="7">
        <v>0.06</v>
      </c>
      <c r="BFJ69" s="7">
        <v>1.32</v>
      </c>
      <c r="BFK69" s="7">
        <v>0.84</v>
      </c>
      <c r="BFN69" s="86" t="s">
        <v>2115</v>
      </c>
      <c r="BFO69" s="7">
        <v>0.06</v>
      </c>
      <c r="BFP69" s="7" t="s">
        <v>745</v>
      </c>
      <c r="BFQ69" s="21" t="s">
        <v>745</v>
      </c>
      <c r="BGB69" s="26">
        <v>3.13</v>
      </c>
      <c r="BGC69" s="7">
        <v>0.24</v>
      </c>
      <c r="BGD69" s="7">
        <v>2.89</v>
      </c>
      <c r="BGE69" s="7">
        <v>0.3</v>
      </c>
      <c r="BGH69" s="86" t="s">
        <v>2115</v>
      </c>
      <c r="BGI69" s="7">
        <v>0.87</v>
      </c>
      <c r="BGJ69" s="7" t="s">
        <v>745</v>
      </c>
      <c r="BGK69" s="21" t="s">
        <v>745</v>
      </c>
      <c r="BGL69" s="26"/>
      <c r="BGU69" s="21"/>
      <c r="BHF69" s="52">
        <v>0.73</v>
      </c>
      <c r="BHG69" s="53">
        <v>0.21</v>
      </c>
      <c r="BHH69" s="53">
        <v>0.56000000000000005</v>
      </c>
      <c r="BHI69" s="53">
        <v>0.17</v>
      </c>
      <c r="BHJ69" s="53"/>
      <c r="BHK69" s="53"/>
      <c r="BHL69" s="86" t="s">
        <v>2115</v>
      </c>
      <c r="BHM69" s="53">
        <v>0.43</v>
      </c>
      <c r="BHN69" s="53" t="s">
        <v>745</v>
      </c>
      <c r="BHO69" s="54" t="s">
        <v>745</v>
      </c>
      <c r="BHP69" s="26"/>
      <c r="BHY69" s="21"/>
      <c r="BHZ69" s="26"/>
      <c r="BII69" s="21"/>
      <c r="BIJ69" s="26"/>
      <c r="BIS69" s="21"/>
      <c r="BIT69" s="26"/>
      <c r="BJC69" s="21"/>
      <c r="BJD69" s="26"/>
      <c r="BJM69" s="21"/>
      <c r="BJN69" s="13"/>
      <c r="BJO69" s="12"/>
      <c r="BJT69" s="86"/>
      <c r="BJW69" s="21"/>
      <c r="BJX69" s="26">
        <v>2.77</v>
      </c>
      <c r="BJY69" s="7">
        <v>1.1599999999999999</v>
      </c>
      <c r="BJZ69" s="7">
        <v>2.14</v>
      </c>
      <c r="BKA69" s="7">
        <v>1.25</v>
      </c>
      <c r="BKD69" s="86" t="s">
        <v>2115</v>
      </c>
      <c r="BKE69" s="7">
        <v>1</v>
      </c>
      <c r="BKF69" s="7" t="s">
        <v>2116</v>
      </c>
      <c r="BKG69" s="21" t="s">
        <v>2116</v>
      </c>
      <c r="BKH69" s="26"/>
      <c r="BKQ69" s="21"/>
      <c r="BLB69" s="26">
        <v>0.57999999999999996</v>
      </c>
      <c r="BLC69" s="7">
        <v>0.25</v>
      </c>
      <c r="BLD69" s="7">
        <v>0.46</v>
      </c>
      <c r="BLE69" s="7">
        <v>0.21</v>
      </c>
      <c r="BLH69" s="86" t="s">
        <v>2115</v>
      </c>
      <c r="BLI69" s="7">
        <v>0.9</v>
      </c>
      <c r="BLJ69" s="7" t="s">
        <v>2116</v>
      </c>
      <c r="BLK69" s="21" t="s">
        <v>2116</v>
      </c>
      <c r="BLL69" s="26"/>
      <c r="BLU69" s="21"/>
      <c r="BMF69" s="26"/>
      <c r="BMO69" s="21"/>
      <c r="BMP69" s="26"/>
      <c r="BMY69" s="21"/>
      <c r="BMZ69" s="26"/>
      <c r="BNI69" s="21"/>
      <c r="BNJ69" s="26"/>
      <c r="BNS69" s="21"/>
      <c r="BNT69" s="26"/>
      <c r="BOC69" s="21"/>
      <c r="BOD69" s="26"/>
      <c r="BOM69" s="21"/>
      <c r="BON69" s="26"/>
      <c r="BOW69" s="21"/>
      <c r="BPF69" s="21"/>
      <c r="BPO69" s="21"/>
      <c r="BPP69" s="26"/>
      <c r="BPV69" s="86"/>
      <c r="BPY69" s="21"/>
      <c r="BPZ69" s="26">
        <v>0.81</v>
      </c>
      <c r="BQA69" s="7">
        <v>0.62</v>
      </c>
      <c r="BQB69" s="7">
        <v>0.77</v>
      </c>
      <c r="BQC69" s="7">
        <v>0.63</v>
      </c>
      <c r="BQF69" s="86" t="s">
        <v>2115</v>
      </c>
      <c r="BQG69" s="7">
        <v>0.63</v>
      </c>
      <c r="BQH69" s="7" t="s">
        <v>745</v>
      </c>
      <c r="BQI69" s="21" t="s">
        <v>2116</v>
      </c>
      <c r="BQJ69" s="26">
        <v>561.15</v>
      </c>
      <c r="BQK69" s="7">
        <v>64.39</v>
      </c>
      <c r="BQL69" s="7">
        <v>500.93</v>
      </c>
      <c r="BQM69" s="7">
        <v>49.05</v>
      </c>
      <c r="BQP69" s="86" t="s">
        <v>2115</v>
      </c>
      <c r="BQQ69" s="7">
        <v>1.8</v>
      </c>
      <c r="BQR69" s="7" t="s">
        <v>2116</v>
      </c>
      <c r="BQS69" s="21" t="s">
        <v>2116</v>
      </c>
      <c r="BQT69" s="26">
        <v>111.1</v>
      </c>
      <c r="BQU69" s="7">
        <v>43.48</v>
      </c>
      <c r="BQV69" s="7">
        <v>136.65</v>
      </c>
      <c r="BQW69" s="7">
        <v>46.52</v>
      </c>
      <c r="BRB69" s="86" t="s">
        <v>2115</v>
      </c>
      <c r="BRC69" s="7">
        <v>1.5</v>
      </c>
      <c r="BRD69" s="7" t="s">
        <v>2116</v>
      </c>
      <c r="BRE69" s="21" t="s">
        <v>2116</v>
      </c>
      <c r="BRF69" s="26">
        <v>3.2</v>
      </c>
      <c r="BRG69" s="7">
        <v>1.93</v>
      </c>
      <c r="BRH69" s="7">
        <v>7.55</v>
      </c>
      <c r="BRI69" s="7">
        <v>1.9</v>
      </c>
      <c r="BRN69" s="86" t="s">
        <v>2115</v>
      </c>
      <c r="BRO69" s="7">
        <v>1.2</v>
      </c>
      <c r="BRP69" s="7" t="s">
        <v>2116</v>
      </c>
      <c r="BRQ69" s="7" t="s">
        <v>2116</v>
      </c>
      <c r="BRR69" s="26"/>
      <c r="BSC69" s="21"/>
      <c r="BSP69" s="26"/>
      <c r="BTA69" s="21"/>
      <c r="BTB69" s="26"/>
      <c r="BTK69" s="21"/>
      <c r="BTV69" s="26"/>
      <c r="BUE69" s="21"/>
      <c r="BUF69" s="26"/>
      <c r="BUO69" s="21"/>
      <c r="BUP69" s="26"/>
      <c r="BUY69" s="21"/>
      <c r="BUZ69" s="26"/>
      <c r="BVI69" s="21"/>
      <c r="BVJ69" s="26"/>
      <c r="BVS69" s="21"/>
      <c r="BVT69" s="26"/>
      <c r="BWC69" s="21"/>
      <c r="BWD69" s="26"/>
      <c r="BWM69" s="21"/>
      <c r="BWN69" s="26"/>
      <c r="BWW69" s="21"/>
      <c r="BWX69" s="26"/>
      <c r="BXG69" s="21"/>
      <c r="BXR69" s="26"/>
      <c r="BYA69" s="21"/>
      <c r="BYB69" s="26"/>
      <c r="BYK69" s="21"/>
      <c r="BYL69" s="26"/>
      <c r="BYU69" s="21"/>
      <c r="BYV69" s="26"/>
      <c r="BZE69" s="21"/>
      <c r="BZF69" s="26"/>
      <c r="BZQ69" s="21"/>
      <c r="BZR69" s="26"/>
      <c r="CAA69" s="21"/>
      <c r="CAB69" s="26"/>
      <c r="CAK69" s="21"/>
      <c r="CAL69" s="26"/>
      <c r="CAU69" s="21"/>
      <c r="CAV69" s="26"/>
      <c r="CBE69" s="21"/>
      <c r="CBF69" s="26"/>
      <c r="CBO69" s="21"/>
      <c r="CBP69" s="26"/>
      <c r="CBY69" s="21"/>
      <c r="CBZ69" s="26"/>
      <c r="CCI69" s="21"/>
      <c r="CCU69" s="26"/>
      <c r="CDD69" s="21"/>
      <c r="CDE69" s="26"/>
      <c r="CDN69" s="21"/>
      <c r="CDO69" s="26"/>
      <c r="CDX69" s="21"/>
      <c r="CDY69" s="26"/>
      <c r="CEH69" s="21"/>
      <c r="CEI69" s="26"/>
      <c r="CER69" s="21"/>
      <c r="CES69" s="26"/>
      <c r="CFB69" s="21"/>
      <c r="CFC69" s="26"/>
      <c r="CFL69" s="21"/>
      <c r="CFM69" s="26"/>
      <c r="CFV69" s="21"/>
      <c r="CFW69" s="26"/>
      <c r="CGF69" s="21"/>
      <c r="CGG69" s="26"/>
      <c r="CGP69" s="21"/>
      <c r="CGQ69" s="26"/>
      <c r="CGZ69" s="21"/>
      <c r="CHA69" s="26"/>
      <c r="CHJ69" s="21"/>
      <c r="CHK69" s="26"/>
      <c r="CHV69" s="21"/>
      <c r="CIG69" s="26"/>
      <c r="CIQ69" s="26"/>
      <c r="CIZ69" s="21"/>
      <c r="CJM69" s="26"/>
      <c r="CJX69" s="21"/>
      <c r="CKK69" s="26"/>
      <c r="CKV69" s="21"/>
      <c r="CKW69" s="26"/>
      <c r="CLF69" s="21"/>
      <c r="CLQ69" s="201"/>
      <c r="CLR69" s="201"/>
    </row>
    <row r="70" spans="1:1022 1031:2046 2055:2358" ht="50" customHeight="1" x14ac:dyDescent="0.2">
      <c r="A70" s="250">
        <v>23</v>
      </c>
      <c r="B70" s="252" t="s">
        <v>18</v>
      </c>
      <c r="C70" s="1" t="s">
        <v>3575</v>
      </c>
      <c r="D70" s="179" t="s">
        <v>2535</v>
      </c>
      <c r="E70" s="179" t="s">
        <v>1712</v>
      </c>
      <c r="F70" s="179" t="s">
        <v>3572</v>
      </c>
      <c r="G70" s="1" t="s">
        <v>748</v>
      </c>
      <c r="H70" s="1">
        <v>8</v>
      </c>
      <c r="I70" s="1" t="s">
        <v>106</v>
      </c>
      <c r="J70" s="1" t="s">
        <v>811</v>
      </c>
      <c r="K70" s="1" t="s">
        <v>811</v>
      </c>
      <c r="L70" s="1" t="s">
        <v>811</v>
      </c>
      <c r="M70" s="1" t="s">
        <v>811</v>
      </c>
      <c r="N70" s="1" t="s">
        <v>811</v>
      </c>
      <c r="O70" s="56" t="s">
        <v>811</v>
      </c>
      <c r="P70" s="1" t="s">
        <v>811</v>
      </c>
      <c r="Q70" s="1" t="s">
        <v>811</v>
      </c>
      <c r="R70" s="1" t="s">
        <v>811</v>
      </c>
      <c r="S70" s="1" t="s">
        <v>3573</v>
      </c>
      <c r="T70" s="1" t="s">
        <v>811</v>
      </c>
      <c r="U70" s="1" t="s">
        <v>811</v>
      </c>
      <c r="V70" s="1" t="s">
        <v>811</v>
      </c>
      <c r="W70" s="1" t="s">
        <v>811</v>
      </c>
      <c r="X70" s="179" t="s">
        <v>2128</v>
      </c>
      <c r="Y70" s="116" t="s">
        <v>811</v>
      </c>
      <c r="Z70" s="1" t="s">
        <v>811</v>
      </c>
      <c r="AA70" s="1" t="s">
        <v>811</v>
      </c>
      <c r="AB70" s="179" t="s">
        <v>3458</v>
      </c>
      <c r="AC70" s="179" t="s">
        <v>123</v>
      </c>
      <c r="AD70" s="179" t="s">
        <v>2129</v>
      </c>
      <c r="AE70" s="179" t="s">
        <v>2130</v>
      </c>
      <c r="AF70" s="179" t="s">
        <v>2131</v>
      </c>
      <c r="AG70" s="179" t="s">
        <v>2132</v>
      </c>
      <c r="AH70" s="179" t="s">
        <v>123</v>
      </c>
      <c r="AI70" s="179" t="s">
        <v>123</v>
      </c>
      <c r="AJ70" s="179" t="s">
        <v>123</v>
      </c>
      <c r="AK70" s="179" t="s">
        <v>123</v>
      </c>
      <c r="AL70" s="179" t="s">
        <v>123</v>
      </c>
      <c r="AM70" s="179" t="s">
        <v>123</v>
      </c>
      <c r="AN70" s="179" t="s">
        <v>123</v>
      </c>
      <c r="AO70" s="179" t="s">
        <v>123</v>
      </c>
      <c r="AP70" s="179" t="s">
        <v>123</v>
      </c>
      <c r="AQ70" s="179" t="s">
        <v>3574</v>
      </c>
      <c r="AR70" s="179" t="s">
        <v>123</v>
      </c>
      <c r="AS70" s="179" t="s">
        <v>3871</v>
      </c>
      <c r="AT70" s="179" t="s">
        <v>2133</v>
      </c>
      <c r="AU70" s="9" t="s">
        <v>2135</v>
      </c>
      <c r="AV70" s="10">
        <v>7</v>
      </c>
      <c r="AW70" s="83" t="s">
        <v>118</v>
      </c>
      <c r="AY70" s="10" t="s">
        <v>118</v>
      </c>
      <c r="AZ70" s="10" t="s">
        <v>2136</v>
      </c>
      <c r="BA70" s="193" t="s">
        <v>118</v>
      </c>
      <c r="BC70" s="50">
        <v>9.6</v>
      </c>
      <c r="BD70" s="51">
        <v>0.5</v>
      </c>
      <c r="BE70" s="10">
        <v>33.4</v>
      </c>
      <c r="BF70" s="10">
        <v>4.5999999999999996</v>
      </c>
      <c r="BG70" s="10">
        <v>33.9</v>
      </c>
      <c r="BH70" s="10">
        <v>4.4000000000000004</v>
      </c>
      <c r="BQ70" s="9">
        <v>139</v>
      </c>
      <c r="BR70" s="10">
        <v>7</v>
      </c>
      <c r="BS70" s="10">
        <v>140</v>
      </c>
      <c r="BT70" s="10">
        <v>7</v>
      </c>
      <c r="IM70" s="9" t="s">
        <v>3008</v>
      </c>
      <c r="NC70" s="49">
        <v>1.49</v>
      </c>
      <c r="ND70" s="50">
        <v>0.15</v>
      </c>
      <c r="NE70" s="50">
        <v>1.46</v>
      </c>
      <c r="NF70" s="50">
        <v>0.15</v>
      </c>
      <c r="NM70" s="19" t="s">
        <v>745</v>
      </c>
      <c r="SP70" s="25">
        <v>297.5</v>
      </c>
      <c r="SQ70" s="19">
        <v>75.2</v>
      </c>
      <c r="SR70" s="19">
        <v>309.3</v>
      </c>
      <c r="SS70" s="19">
        <v>49.9</v>
      </c>
      <c r="SX70" s="19" t="s">
        <v>745</v>
      </c>
      <c r="SZ70" s="25">
        <v>210.7</v>
      </c>
      <c r="TA70" s="19">
        <v>38.1</v>
      </c>
      <c r="TB70" s="19">
        <v>205.7</v>
      </c>
      <c r="TC70" s="19">
        <v>26.5</v>
      </c>
      <c r="TH70" s="19" t="s">
        <v>745</v>
      </c>
      <c r="CLQ70" s="199" t="s">
        <v>123</v>
      </c>
      <c r="CLR70" s="199" t="s">
        <v>123</v>
      </c>
    </row>
    <row r="71" spans="1:1022 1031:2046 2055:2358" ht="50" customHeight="1" x14ac:dyDescent="0.2">
      <c r="A71" s="250"/>
      <c r="B71" s="252"/>
      <c r="C71" s="1" t="s">
        <v>835</v>
      </c>
      <c r="D71" s="192"/>
      <c r="E71" s="192"/>
      <c r="F71" s="192"/>
      <c r="G71" s="1" t="s">
        <v>2117</v>
      </c>
      <c r="H71" s="1">
        <v>8</v>
      </c>
      <c r="I71" s="1" t="s">
        <v>2119</v>
      </c>
      <c r="J71" s="1" t="s">
        <v>1277</v>
      </c>
      <c r="K71" s="1" t="s">
        <v>2120</v>
      </c>
      <c r="L71" s="1">
        <v>1</v>
      </c>
      <c r="M71" s="1" t="s">
        <v>2121</v>
      </c>
      <c r="N71" s="1">
        <v>0</v>
      </c>
      <c r="O71" s="56" t="s">
        <v>842</v>
      </c>
      <c r="P71" s="1">
        <v>0</v>
      </c>
      <c r="Q71" s="1" t="s">
        <v>118</v>
      </c>
      <c r="R71" s="1">
        <v>3</v>
      </c>
      <c r="S71" s="1" t="s">
        <v>3457</v>
      </c>
      <c r="T71" s="1" t="s">
        <v>868</v>
      </c>
      <c r="U71" s="1" t="s">
        <v>118</v>
      </c>
      <c r="V71" s="1" t="s">
        <v>2722</v>
      </c>
      <c r="W71" s="1" t="s">
        <v>118</v>
      </c>
      <c r="X71" s="192"/>
      <c r="Y71" s="119" t="s">
        <v>118</v>
      </c>
      <c r="Z71" s="1" t="s">
        <v>118</v>
      </c>
      <c r="AA71" s="1" t="s">
        <v>118</v>
      </c>
      <c r="AB71" s="192"/>
      <c r="AC71" s="192"/>
      <c r="AD71" s="192"/>
      <c r="AE71" s="195"/>
      <c r="AF71" s="192"/>
      <c r="AG71" s="192"/>
      <c r="AH71" s="192"/>
      <c r="AI71" s="192"/>
      <c r="AJ71" s="192"/>
      <c r="AK71" s="192"/>
      <c r="AL71" s="192"/>
      <c r="AM71" s="192"/>
      <c r="AN71" s="192"/>
      <c r="AO71" s="192"/>
      <c r="AP71" s="192"/>
      <c r="AQ71" s="192"/>
      <c r="AR71" s="195"/>
      <c r="AS71" s="195"/>
      <c r="AT71" s="192"/>
      <c r="AU71" s="9" t="s">
        <v>2135</v>
      </c>
      <c r="AV71" s="10">
        <v>12</v>
      </c>
      <c r="AW71" s="83" t="s">
        <v>118</v>
      </c>
      <c r="AX71" s="10" t="s">
        <v>2138</v>
      </c>
      <c r="AY71" s="10" t="s">
        <v>118</v>
      </c>
      <c r="AZ71" s="204" t="s">
        <v>2134</v>
      </c>
      <c r="BA71" s="202"/>
      <c r="BB71" s="9"/>
      <c r="BC71" s="10">
        <v>9.3000000000000007</v>
      </c>
      <c r="BD71" s="11">
        <v>0.5</v>
      </c>
      <c r="BE71" s="10">
        <v>28.9</v>
      </c>
      <c r="BF71" s="10">
        <v>5.4</v>
      </c>
      <c r="BG71" s="10">
        <v>29.5</v>
      </c>
      <c r="BH71" s="10">
        <v>5.5</v>
      </c>
      <c r="BQ71" s="9">
        <v>130</v>
      </c>
      <c r="BR71" s="10">
        <v>5</v>
      </c>
      <c r="BS71" s="10">
        <v>131</v>
      </c>
      <c r="BT71" s="10">
        <v>6</v>
      </c>
      <c r="IM71" s="9" t="s">
        <v>3008</v>
      </c>
      <c r="NC71" s="49">
        <v>1.3</v>
      </c>
      <c r="ND71" s="50">
        <v>0.19</v>
      </c>
      <c r="NE71" s="50">
        <v>1.43</v>
      </c>
      <c r="NF71" s="50">
        <v>0.2</v>
      </c>
      <c r="NM71" s="19" t="s">
        <v>890</v>
      </c>
      <c r="SP71" s="25">
        <v>219.8</v>
      </c>
      <c r="SQ71" s="19">
        <v>56.7</v>
      </c>
      <c r="SR71" s="19">
        <v>264.10000000000002</v>
      </c>
      <c r="SS71" s="19">
        <v>62.9</v>
      </c>
      <c r="SX71" s="19" t="s">
        <v>890</v>
      </c>
      <c r="SZ71" s="25">
        <v>175.1</v>
      </c>
      <c r="TA71" s="19">
        <v>48.8</v>
      </c>
      <c r="TB71" s="19">
        <v>174.3</v>
      </c>
      <c r="TC71" s="19">
        <v>39.5</v>
      </c>
      <c r="TH71" s="19" t="s">
        <v>745</v>
      </c>
      <c r="CLQ71" s="200"/>
      <c r="CLR71" s="200"/>
    </row>
    <row r="72" spans="1:1022 1031:2046 2055:2358" s="7" customFormat="1" ht="50" customHeight="1" x14ac:dyDescent="0.2">
      <c r="A72" s="250"/>
      <c r="B72" s="252"/>
      <c r="D72" s="180"/>
      <c r="E72" s="180"/>
      <c r="F72" s="180"/>
      <c r="G72" s="7" t="s">
        <v>2118</v>
      </c>
      <c r="H72" s="7">
        <v>8</v>
      </c>
      <c r="I72" s="7" t="s">
        <v>104</v>
      </c>
      <c r="J72" s="7" t="s">
        <v>1277</v>
      </c>
      <c r="K72" s="7" t="s">
        <v>3577</v>
      </c>
      <c r="L72" s="7" t="s">
        <v>2124</v>
      </c>
      <c r="M72" s="7" t="s">
        <v>2122</v>
      </c>
      <c r="N72" s="7" t="s">
        <v>2123</v>
      </c>
      <c r="O72" s="45" t="s">
        <v>842</v>
      </c>
      <c r="P72" s="7">
        <v>0</v>
      </c>
      <c r="Q72" s="7" t="s">
        <v>118</v>
      </c>
      <c r="R72" s="7">
        <v>3</v>
      </c>
      <c r="S72" s="7" t="s">
        <v>3576</v>
      </c>
      <c r="T72" s="7" t="s">
        <v>2125</v>
      </c>
      <c r="U72" s="7" t="s">
        <v>118</v>
      </c>
      <c r="V72" s="7" t="s">
        <v>2126</v>
      </c>
      <c r="W72" s="7" t="s">
        <v>118</v>
      </c>
      <c r="X72" s="180"/>
      <c r="Y72" s="117" t="s">
        <v>118</v>
      </c>
      <c r="Z72" s="7" t="s">
        <v>118</v>
      </c>
      <c r="AA72" s="7" t="s">
        <v>118</v>
      </c>
      <c r="AB72" s="180"/>
      <c r="AC72" s="180"/>
      <c r="AD72" s="180"/>
      <c r="AE72" s="180"/>
      <c r="AF72" s="180"/>
      <c r="AG72" s="180"/>
      <c r="AH72" s="180"/>
      <c r="AI72" s="180"/>
      <c r="AJ72" s="180"/>
      <c r="AK72" s="180"/>
      <c r="AL72" s="180"/>
      <c r="AM72" s="180"/>
      <c r="AN72" s="180"/>
      <c r="AO72" s="180"/>
      <c r="AP72" s="180"/>
      <c r="AQ72" s="180"/>
      <c r="AR72" s="180"/>
      <c r="AS72" s="180"/>
      <c r="AT72" s="180"/>
      <c r="AU72" s="13" t="s">
        <v>2135</v>
      </c>
      <c r="AV72" s="12">
        <v>11</v>
      </c>
      <c r="AW72" s="45" t="s">
        <v>118</v>
      </c>
      <c r="AX72" s="12" t="s">
        <v>2137</v>
      </c>
      <c r="AY72" s="12" t="s">
        <v>118</v>
      </c>
      <c r="AZ72" s="205"/>
      <c r="BA72" s="194"/>
      <c r="BB72" s="13"/>
      <c r="BC72" s="12">
        <v>9.8000000000000007</v>
      </c>
      <c r="BD72" s="14">
        <v>0.4</v>
      </c>
      <c r="BE72" s="12">
        <v>32.1</v>
      </c>
      <c r="BF72" s="12">
        <v>4.5999999999999996</v>
      </c>
      <c r="BG72" s="12">
        <v>32.799999999999997</v>
      </c>
      <c r="BH72" s="12">
        <v>4.5999999999999996</v>
      </c>
      <c r="BI72" s="12"/>
      <c r="BJ72" s="12"/>
      <c r="BK72" s="12"/>
      <c r="BL72" s="12"/>
      <c r="BM72" s="12"/>
      <c r="BN72" s="53"/>
      <c r="BO72" s="12"/>
      <c r="BP72" s="14"/>
      <c r="BQ72" s="13">
        <v>137</v>
      </c>
      <c r="BR72" s="12">
        <v>8</v>
      </c>
      <c r="BS72" s="12">
        <v>138</v>
      </c>
      <c r="BT72" s="12">
        <v>8</v>
      </c>
      <c r="BU72" s="12"/>
      <c r="BV72" s="12"/>
      <c r="BW72" s="53"/>
      <c r="BX72" s="53"/>
      <c r="BY72" s="12"/>
      <c r="BZ72" s="12"/>
      <c r="CA72" s="12"/>
      <c r="CB72" s="14"/>
      <c r="CC72" s="53"/>
      <c r="CD72" s="53"/>
      <c r="CE72" s="53"/>
      <c r="CF72" s="53"/>
      <c r="CG72" s="12"/>
      <c r="CH72" s="12"/>
      <c r="CI72" s="53"/>
      <c r="CJ72" s="53"/>
      <c r="CK72" s="53"/>
      <c r="CL72" s="53"/>
      <c r="CM72" s="53"/>
      <c r="CN72" s="54"/>
      <c r="CO72" s="52"/>
      <c r="CP72" s="53"/>
      <c r="CQ72" s="53"/>
      <c r="CR72" s="53"/>
      <c r="CS72" s="53"/>
      <c r="CT72" s="53"/>
      <c r="CU72" s="53"/>
      <c r="CV72" s="53"/>
      <c r="CW72" s="53"/>
      <c r="CX72" s="53"/>
      <c r="CY72" s="53"/>
      <c r="CZ72" s="54"/>
      <c r="DA72" s="13"/>
      <c r="DB72" s="12"/>
      <c r="DC72" s="12"/>
      <c r="DD72" s="12"/>
      <c r="DE72" s="12"/>
      <c r="DF72" s="12"/>
      <c r="DG72" s="12"/>
      <c r="DH72" s="53"/>
      <c r="DI72" s="53"/>
      <c r="DJ72" s="14"/>
      <c r="DK72" s="13"/>
      <c r="DL72" s="12"/>
      <c r="DM72" s="12"/>
      <c r="DN72" s="12"/>
      <c r="DO72" s="12"/>
      <c r="DP72" s="12"/>
      <c r="DQ72" s="12"/>
      <c r="DR72" s="53"/>
      <c r="DS72" s="53"/>
      <c r="DT72" s="14"/>
      <c r="DU72" s="52"/>
      <c r="DV72" s="53"/>
      <c r="DW72" s="53"/>
      <c r="DX72" s="53"/>
      <c r="DY72" s="53"/>
      <c r="DZ72" s="53"/>
      <c r="EA72" s="53"/>
      <c r="EB72" s="53"/>
      <c r="EC72" s="53"/>
      <c r="ED72" s="54"/>
      <c r="EE72" s="13"/>
      <c r="EF72" s="12"/>
      <c r="EG72" s="12"/>
      <c r="EH72" s="12"/>
      <c r="EI72" s="12"/>
      <c r="EJ72" s="12"/>
      <c r="EK72" s="12"/>
      <c r="EL72" s="12"/>
      <c r="EM72" s="12"/>
      <c r="EN72" s="14"/>
      <c r="EO72" s="12"/>
      <c r="EP72" s="12"/>
      <c r="EQ72" s="12"/>
      <c r="ER72" s="12"/>
      <c r="ES72" s="12"/>
      <c r="ET72" s="12"/>
      <c r="EU72" s="12"/>
      <c r="EV72" s="53"/>
      <c r="EW72" s="53"/>
      <c r="EX72" s="12"/>
      <c r="EY72" s="13"/>
      <c r="EZ72" s="12"/>
      <c r="FA72" s="12"/>
      <c r="FB72" s="12"/>
      <c r="FC72" s="12"/>
      <c r="FD72" s="12"/>
      <c r="FE72" s="12"/>
      <c r="FF72" s="53"/>
      <c r="FG72" s="53"/>
      <c r="FH72" s="14"/>
      <c r="FI72" s="13"/>
      <c r="FJ72" s="12"/>
      <c r="FK72" s="12"/>
      <c r="FL72" s="12"/>
      <c r="FM72" s="12"/>
      <c r="FN72" s="12"/>
      <c r="FO72" s="12"/>
      <c r="FP72" s="12"/>
      <c r="FQ72" s="12"/>
      <c r="FR72" s="14"/>
      <c r="FS72" s="52"/>
      <c r="FT72" s="53"/>
      <c r="FU72" s="53"/>
      <c r="FV72" s="53"/>
      <c r="FW72" s="53"/>
      <c r="FX72" s="53"/>
      <c r="FY72" s="53"/>
      <c r="FZ72" s="53"/>
      <c r="GA72" s="53"/>
      <c r="GB72" s="53"/>
      <c r="GC72" s="52"/>
      <c r="GD72" s="53"/>
      <c r="GE72" s="53"/>
      <c r="GF72" s="53"/>
      <c r="GG72" s="53"/>
      <c r="GH72" s="53"/>
      <c r="GI72" s="53"/>
      <c r="GJ72" s="53"/>
      <c r="GK72" s="53"/>
      <c r="GL72" s="54"/>
      <c r="GM72" s="53"/>
      <c r="GN72" s="53"/>
      <c r="GO72" s="53"/>
      <c r="GP72" s="53"/>
      <c r="GQ72" s="53"/>
      <c r="GR72" s="53"/>
      <c r="GS72" s="53"/>
      <c r="GT72" s="53"/>
      <c r="GU72" s="53"/>
      <c r="GV72" s="54"/>
      <c r="GW72" s="52"/>
      <c r="GX72" s="53"/>
      <c r="GY72" s="53"/>
      <c r="GZ72" s="53"/>
      <c r="HA72" s="53"/>
      <c r="HB72" s="53"/>
      <c r="HC72" s="53"/>
      <c r="HD72" s="53"/>
      <c r="HE72" s="53"/>
      <c r="HF72" s="54"/>
      <c r="HG72" s="13"/>
      <c r="HH72" s="12"/>
      <c r="HI72" s="12"/>
      <c r="HJ72" s="12"/>
      <c r="HK72" s="12"/>
      <c r="HL72" s="12"/>
      <c r="HM72" s="12"/>
      <c r="HN72" s="12"/>
      <c r="HO72" s="12"/>
      <c r="HP72" s="14"/>
      <c r="HQ72" s="13"/>
      <c r="HR72" s="12"/>
      <c r="HS72" s="12"/>
      <c r="HT72" s="12"/>
      <c r="HU72" s="12"/>
      <c r="HV72" s="12"/>
      <c r="HW72" s="12"/>
      <c r="HX72" s="12"/>
      <c r="HY72" s="12"/>
      <c r="HZ72" s="14"/>
      <c r="IA72" s="13"/>
      <c r="IB72" s="12"/>
      <c r="IC72" s="12"/>
      <c r="ID72" s="12"/>
      <c r="IE72" s="12"/>
      <c r="IF72" s="12"/>
      <c r="IG72" s="12"/>
      <c r="IH72" s="12"/>
      <c r="II72" s="12"/>
      <c r="IJ72" s="12"/>
      <c r="IK72" s="12"/>
      <c r="IL72" s="14"/>
      <c r="IM72" s="13" t="s">
        <v>3008</v>
      </c>
      <c r="IN72" s="12"/>
      <c r="IO72" s="12"/>
      <c r="IP72" s="12"/>
      <c r="IQ72" s="12"/>
      <c r="IR72" s="12"/>
      <c r="IS72" s="12"/>
      <c r="IT72" s="12"/>
      <c r="IU72" s="12"/>
      <c r="IV72" s="14"/>
      <c r="IW72" s="13"/>
      <c r="IX72" s="12"/>
      <c r="IY72" s="12"/>
      <c r="IZ72" s="12"/>
      <c r="JA72" s="53"/>
      <c r="JB72" s="53"/>
      <c r="JC72" s="12"/>
      <c r="JD72" s="53"/>
      <c r="JE72" s="53"/>
      <c r="JF72" s="14"/>
      <c r="JG72" s="13"/>
      <c r="JH72" s="12"/>
      <c r="JI72" s="12"/>
      <c r="JJ72" s="12"/>
      <c r="JK72" s="12"/>
      <c r="JL72" s="12"/>
      <c r="JM72" s="12"/>
      <c r="JN72" s="12"/>
      <c r="JO72" s="12"/>
      <c r="JP72" s="14"/>
      <c r="JQ72" s="52"/>
      <c r="JR72" s="53"/>
      <c r="JS72" s="53"/>
      <c r="JT72" s="53"/>
      <c r="JU72" s="53"/>
      <c r="JV72" s="53"/>
      <c r="JW72" s="12"/>
      <c r="JX72" s="12"/>
      <c r="JY72" s="12"/>
      <c r="JZ72" s="54"/>
      <c r="KA72" s="52"/>
      <c r="KB72" s="53"/>
      <c r="KC72" s="53"/>
      <c r="KD72" s="53"/>
      <c r="KE72" s="53"/>
      <c r="KF72" s="53"/>
      <c r="KG72" s="53"/>
      <c r="KH72" s="53"/>
      <c r="KI72" s="53"/>
      <c r="KJ72" s="54"/>
      <c r="KK72" s="67"/>
      <c r="KL72" s="68"/>
      <c r="KM72" s="68"/>
      <c r="KN72" s="68"/>
      <c r="KO72" s="68"/>
      <c r="KP72" s="68"/>
      <c r="KQ72" s="12"/>
      <c r="KR72" s="12"/>
      <c r="KS72" s="12"/>
      <c r="KT72" s="69"/>
      <c r="KU72" s="67"/>
      <c r="KV72" s="68"/>
      <c r="KW72" s="68"/>
      <c r="KX72" s="68"/>
      <c r="KY72" s="68"/>
      <c r="KZ72" s="68"/>
      <c r="LA72" s="12"/>
      <c r="LB72" s="12"/>
      <c r="LC72" s="12"/>
      <c r="LD72" s="69"/>
      <c r="LE72" s="13"/>
      <c r="LF72" s="12"/>
      <c r="LG72" s="12"/>
      <c r="LH72" s="12"/>
      <c r="LI72" s="12"/>
      <c r="LJ72" s="12"/>
      <c r="LK72" s="12"/>
      <c r="LL72" s="12"/>
      <c r="LM72" s="12"/>
      <c r="LN72" s="14"/>
      <c r="LO72" s="13"/>
      <c r="LP72" s="12"/>
      <c r="LQ72" s="12"/>
      <c r="LR72" s="12"/>
      <c r="LS72" s="12"/>
      <c r="LT72" s="12"/>
      <c r="LU72" s="12"/>
      <c r="LV72" s="12"/>
      <c r="LW72" s="12"/>
      <c r="LX72" s="14"/>
      <c r="LY72" s="13"/>
      <c r="LZ72" s="12"/>
      <c r="MA72" s="12"/>
      <c r="MB72" s="12"/>
      <c r="MC72" s="12"/>
      <c r="MD72" s="12"/>
      <c r="ME72" s="12"/>
      <c r="MF72" s="12"/>
      <c r="MG72" s="12"/>
      <c r="MH72" s="14"/>
      <c r="MI72" s="13"/>
      <c r="MJ72" s="12"/>
      <c r="MK72" s="12"/>
      <c r="ML72" s="12"/>
      <c r="MM72" s="12"/>
      <c r="MN72" s="12"/>
      <c r="MO72" s="12"/>
      <c r="MP72" s="12"/>
      <c r="MQ72" s="12"/>
      <c r="MR72" s="14"/>
      <c r="MS72" s="13"/>
      <c r="MT72" s="12"/>
      <c r="MU72" s="12"/>
      <c r="MY72" s="12"/>
      <c r="MZ72" s="12"/>
      <c r="NA72" s="12"/>
      <c r="NB72" s="21"/>
      <c r="NC72" s="52">
        <v>1.54</v>
      </c>
      <c r="ND72" s="53">
        <v>0.24</v>
      </c>
      <c r="NE72" s="53">
        <v>1.67</v>
      </c>
      <c r="NF72" s="53">
        <v>0.22</v>
      </c>
      <c r="NG72" s="53"/>
      <c r="NH72" s="53"/>
      <c r="NI72" s="53"/>
      <c r="NM72" s="7" t="s">
        <v>890</v>
      </c>
      <c r="NO72" s="106"/>
      <c r="NP72" s="52"/>
      <c r="NQ72" s="53"/>
      <c r="NR72" s="53"/>
      <c r="NY72" s="21"/>
      <c r="NZ72" s="52"/>
      <c r="OA72" s="53"/>
      <c r="OB72" s="53"/>
      <c r="OC72" s="53"/>
      <c r="OD72" s="53"/>
      <c r="OE72" s="53"/>
      <c r="OI72" s="54"/>
      <c r="OJ72" s="13"/>
      <c r="OK72" s="12"/>
      <c r="OL72" s="12"/>
      <c r="OS72" s="21"/>
      <c r="OT72" s="13"/>
      <c r="OU72" s="12"/>
      <c r="OV72" s="12"/>
      <c r="PC72" s="21"/>
      <c r="PD72" s="26"/>
      <c r="PM72" s="21"/>
      <c r="PN72" s="26"/>
      <c r="PW72" s="21"/>
      <c r="PX72" s="26"/>
      <c r="QG72" s="21"/>
      <c r="QH72" s="26"/>
      <c r="QQ72" s="21"/>
      <c r="QR72" s="26"/>
      <c r="RA72" s="21"/>
      <c r="RB72" s="26"/>
      <c r="RK72" s="21"/>
      <c r="RL72" s="13"/>
      <c r="RM72" s="12"/>
      <c r="RN72" s="12"/>
      <c r="RO72" s="12"/>
      <c r="RP72" s="12"/>
      <c r="RQ72" s="12"/>
      <c r="RU72" s="14"/>
      <c r="RV72" s="53"/>
      <c r="RW72" s="53"/>
      <c r="RX72" s="53"/>
      <c r="RY72" s="53"/>
      <c r="RZ72" s="53"/>
      <c r="SA72" s="53"/>
      <c r="SE72" s="53"/>
      <c r="SF72" s="26"/>
      <c r="SO72" s="21"/>
      <c r="SP72" s="26">
        <v>291.39999999999998</v>
      </c>
      <c r="SQ72" s="7">
        <v>59.9</v>
      </c>
      <c r="SR72" s="7">
        <v>319.8</v>
      </c>
      <c r="SS72" s="7">
        <v>57.4</v>
      </c>
      <c r="SX72" s="7" t="s">
        <v>890</v>
      </c>
      <c r="SY72" s="21"/>
      <c r="SZ72" s="26">
        <v>229.6</v>
      </c>
      <c r="TA72" s="7">
        <v>35.200000000000003</v>
      </c>
      <c r="TB72" s="7">
        <v>236.1</v>
      </c>
      <c r="TC72" s="7">
        <v>36.5</v>
      </c>
      <c r="TH72" s="7" t="s">
        <v>745</v>
      </c>
      <c r="TJ72" s="26"/>
      <c r="TM72" s="12"/>
      <c r="TT72" s="26"/>
      <c r="TW72" s="12"/>
      <c r="UD72" s="26"/>
      <c r="UG72" s="12"/>
      <c r="UO72" s="21"/>
      <c r="UP72" s="26"/>
      <c r="US72" s="12"/>
      <c r="UY72" s="21"/>
      <c r="VI72" s="21"/>
      <c r="VS72" s="21"/>
      <c r="VT72" s="26"/>
      <c r="WC72" s="21"/>
      <c r="WD72" s="26"/>
      <c r="WM72" s="21"/>
      <c r="WX72" s="26"/>
      <c r="XG72" s="21"/>
      <c r="XH72" s="26"/>
      <c r="XQ72" s="21"/>
      <c r="YB72" s="26"/>
      <c r="YK72" s="21"/>
      <c r="YL72" s="26"/>
      <c r="YU72" s="21"/>
      <c r="YV72" s="26"/>
      <c r="ZG72" s="21"/>
      <c r="ZH72" s="26"/>
      <c r="ZS72" s="21"/>
      <c r="ZT72" s="26"/>
      <c r="AAE72" s="21"/>
      <c r="AAF72" s="26"/>
      <c r="AAQ72" s="21"/>
      <c r="AAR72" s="26"/>
      <c r="ABC72" s="21"/>
      <c r="ABD72" s="26"/>
      <c r="ABM72" s="21"/>
      <c r="ABN72" s="26"/>
      <c r="ABW72" s="21"/>
      <c r="ABX72" s="26"/>
      <c r="ACG72" s="21"/>
      <c r="ACH72" s="26"/>
      <c r="ACQ72" s="21"/>
      <c r="ACR72" s="26"/>
      <c r="ADA72" s="21"/>
      <c r="ADB72" s="13"/>
      <c r="ADC72" s="12"/>
      <c r="ADD72" s="12"/>
      <c r="ADE72" s="12"/>
      <c r="ADF72" s="12"/>
      <c r="ADG72" s="12"/>
      <c r="ADK72" s="14"/>
      <c r="ADL72" s="13"/>
      <c r="ADM72" s="12"/>
      <c r="ADN72" s="12"/>
      <c r="ADO72" s="12"/>
      <c r="ADP72" s="12"/>
      <c r="ADQ72" s="12"/>
      <c r="ADU72" s="14"/>
      <c r="ADV72" s="13"/>
      <c r="ADW72" s="12"/>
      <c r="ADX72" s="12"/>
      <c r="ADY72" s="12"/>
      <c r="ADZ72" s="12"/>
      <c r="AEA72" s="12"/>
      <c r="AEE72" s="14"/>
      <c r="AEF72" s="26"/>
      <c r="AEO72" s="21"/>
      <c r="AEP72" s="52"/>
      <c r="AEY72" s="21"/>
      <c r="AEZ72" s="26"/>
      <c r="AFI72" s="21"/>
      <c r="AFJ72" s="26"/>
      <c r="AFS72" s="21"/>
      <c r="AFT72" s="26"/>
      <c r="AGC72" s="21"/>
      <c r="AGD72" s="26"/>
      <c r="AGM72" s="21"/>
      <c r="AGN72" s="26"/>
      <c r="AGW72" s="21"/>
      <c r="AGX72" s="26"/>
      <c r="AHG72" s="21"/>
      <c r="AHH72" s="26"/>
      <c r="AHQ72" s="21"/>
      <c r="AHR72" s="26"/>
      <c r="AIA72" s="21"/>
      <c r="AIB72" s="26"/>
      <c r="AIK72" s="21"/>
      <c r="AIL72" s="26"/>
      <c r="AIU72" s="21"/>
      <c r="AIV72" s="26"/>
      <c r="AJE72" s="21"/>
      <c r="AJF72" s="26"/>
      <c r="AJO72" s="21"/>
      <c r="AJP72" s="26"/>
      <c r="AJY72" s="21"/>
      <c r="AJZ72" s="26"/>
      <c r="AKI72" s="21"/>
      <c r="AKJ72" s="26"/>
      <c r="AKS72" s="21"/>
      <c r="AKT72" s="26"/>
      <c r="ALC72" s="21"/>
      <c r="ALD72" s="26"/>
      <c r="ALM72" s="21"/>
      <c r="ALN72" s="26"/>
      <c r="ALW72" s="21"/>
      <c r="ALX72" s="26"/>
      <c r="AMG72" s="21"/>
      <c r="AMH72" s="26"/>
      <c r="AMQ72" s="21"/>
      <c r="AMR72" s="26"/>
      <c r="ANA72" s="21"/>
      <c r="ANB72" s="26"/>
      <c r="ANK72" s="21"/>
      <c r="ANL72" s="26"/>
      <c r="ANU72" s="21"/>
      <c r="ANV72" s="26"/>
      <c r="AOE72" s="21"/>
      <c r="AOF72" s="26"/>
      <c r="AOO72" s="21"/>
      <c r="AOP72" s="26"/>
      <c r="AOY72" s="21"/>
      <c r="AOZ72" s="26"/>
      <c r="API72" s="21"/>
      <c r="APJ72" s="26"/>
      <c r="APS72" s="21"/>
      <c r="APT72" s="26"/>
      <c r="AQC72" s="21"/>
      <c r="AQD72" s="26"/>
      <c r="AQM72" s="21"/>
      <c r="AQN72" s="26"/>
      <c r="AQW72" s="21"/>
      <c r="AQX72" s="26"/>
      <c r="ARG72" s="21"/>
      <c r="ARH72" s="26"/>
      <c r="ARQ72" s="21"/>
      <c r="ARR72" s="26"/>
      <c r="ASA72" s="21"/>
      <c r="ASB72" s="26"/>
      <c r="ASK72" s="21"/>
      <c r="ASL72" s="26"/>
      <c r="ASU72" s="21"/>
      <c r="ASV72" s="26"/>
      <c r="ATE72" s="21"/>
      <c r="ATF72" s="26"/>
      <c r="ATQ72" s="21"/>
      <c r="ATR72" s="26"/>
      <c r="AUA72" s="21"/>
      <c r="AUB72" s="26"/>
      <c r="AUK72" s="21"/>
      <c r="AUL72" s="26"/>
      <c r="AUU72" s="21"/>
      <c r="AUV72" s="26"/>
      <c r="AVE72" s="21"/>
      <c r="AVF72" s="26"/>
      <c r="AVO72" s="21"/>
      <c r="AVP72" s="26"/>
      <c r="AVY72" s="21"/>
      <c r="AVZ72" s="26"/>
      <c r="AWI72" s="21"/>
      <c r="AWJ72" s="26"/>
      <c r="AWS72" s="21"/>
      <c r="AWT72" s="26"/>
      <c r="AXE72" s="21"/>
      <c r="AXF72" s="26"/>
      <c r="AXO72" s="21"/>
      <c r="AXP72" s="26"/>
      <c r="AXY72" s="21"/>
      <c r="AXZ72" s="26"/>
      <c r="AYI72" s="21"/>
      <c r="AYJ72" s="26"/>
      <c r="AYS72" s="21"/>
      <c r="AZD72" s="26"/>
      <c r="AZM72" s="21"/>
      <c r="AZN72" s="26"/>
      <c r="AZW72" s="21"/>
      <c r="AZX72" s="26"/>
      <c r="BAG72" s="21"/>
      <c r="BAH72" s="26"/>
      <c r="BAQ72" s="21"/>
      <c r="BAR72" s="26"/>
      <c r="BBA72" s="21"/>
      <c r="BBB72" s="26"/>
      <c r="BBK72" s="21"/>
      <c r="BBL72" s="26"/>
      <c r="BBU72" s="21"/>
      <c r="BBV72" s="26"/>
      <c r="BCE72" s="21"/>
      <c r="BCF72" s="26"/>
      <c r="BCO72" s="21"/>
      <c r="BCP72" s="26"/>
      <c r="BCY72" s="21"/>
      <c r="BCZ72" s="26"/>
      <c r="BDI72" s="21"/>
      <c r="BDJ72" s="26"/>
      <c r="BDS72" s="21"/>
      <c r="BDT72" s="26"/>
      <c r="BDV72" s="53"/>
      <c r="BEC72" s="21"/>
      <c r="BED72" s="52"/>
      <c r="BEE72" s="53"/>
      <c r="BEF72" s="53"/>
      <c r="BEG72" s="53"/>
      <c r="BEH72" s="53"/>
      <c r="BEI72" s="53"/>
      <c r="BEJ72" s="53"/>
      <c r="BEK72" s="53"/>
      <c r="BEL72" s="53"/>
      <c r="BEM72" s="21"/>
      <c r="BEN72" s="52"/>
      <c r="BEO72" s="53"/>
      <c r="BEP72" s="53"/>
      <c r="BEQ72" s="53"/>
      <c r="BER72" s="53"/>
      <c r="BES72" s="53"/>
      <c r="BET72" s="53"/>
      <c r="BEU72" s="53"/>
      <c r="BEV72" s="53"/>
      <c r="BEW72" s="21"/>
      <c r="BEX72" s="52"/>
      <c r="BEY72" s="53"/>
      <c r="BEZ72" s="53"/>
      <c r="BFA72" s="53"/>
      <c r="BFB72" s="53"/>
      <c r="BFC72" s="53"/>
      <c r="BFD72" s="53"/>
      <c r="BFE72" s="53"/>
      <c r="BFF72" s="53"/>
      <c r="BFG72" s="21"/>
      <c r="BFH72" s="26"/>
      <c r="BFQ72" s="21"/>
      <c r="BGB72" s="26"/>
      <c r="BGK72" s="21"/>
      <c r="BGL72" s="26"/>
      <c r="BGU72" s="21"/>
      <c r="BHF72" s="52"/>
      <c r="BHG72" s="53"/>
      <c r="BHH72" s="53"/>
      <c r="BHI72" s="53"/>
      <c r="BHJ72" s="53"/>
      <c r="BHK72" s="53"/>
      <c r="BHL72" s="53"/>
      <c r="BHM72" s="53"/>
      <c r="BHN72" s="53"/>
      <c r="BHO72" s="54"/>
      <c r="BHP72" s="26"/>
      <c r="BHY72" s="21"/>
      <c r="BHZ72" s="26"/>
      <c r="BII72" s="21"/>
      <c r="BIJ72" s="26"/>
      <c r="BIS72" s="21"/>
      <c r="BIT72" s="26"/>
      <c r="BJC72" s="21"/>
      <c r="BJD72" s="26"/>
      <c r="BJM72" s="21"/>
      <c r="BJN72" s="13"/>
      <c r="BJO72" s="12"/>
      <c r="BJW72" s="21"/>
      <c r="BJX72" s="26"/>
      <c r="BKG72" s="21"/>
      <c r="BKH72" s="26"/>
      <c r="BKQ72" s="21"/>
      <c r="BKR72" s="26"/>
      <c r="BLA72" s="21"/>
      <c r="BLB72" s="26"/>
      <c r="BLK72" s="21"/>
      <c r="BLL72" s="26"/>
      <c r="BLU72" s="21"/>
      <c r="BMF72" s="26"/>
      <c r="BMO72" s="21"/>
      <c r="BMP72" s="26"/>
      <c r="BMY72" s="21"/>
      <c r="BMZ72" s="26"/>
      <c r="BNI72" s="21"/>
      <c r="BNJ72" s="26"/>
      <c r="BNS72" s="21"/>
      <c r="BNT72" s="26"/>
      <c r="BOC72" s="21"/>
      <c r="BOD72" s="26"/>
      <c r="BOM72" s="21"/>
      <c r="BON72" s="26"/>
      <c r="BOW72" s="21"/>
      <c r="BPF72" s="21"/>
      <c r="BPO72" s="21"/>
      <c r="BPP72" s="26"/>
      <c r="BPY72" s="21"/>
      <c r="BPZ72" s="26"/>
      <c r="BQI72" s="21"/>
      <c r="BQJ72" s="26"/>
      <c r="BQS72" s="21"/>
      <c r="BQT72" s="26"/>
      <c r="BRE72" s="21"/>
      <c r="BRF72" s="26"/>
      <c r="BRR72" s="26"/>
      <c r="BSC72" s="21"/>
      <c r="BSP72" s="26"/>
      <c r="BTA72" s="21"/>
      <c r="BTB72" s="26"/>
      <c r="BTK72" s="21"/>
      <c r="BTV72" s="26"/>
      <c r="BUE72" s="21"/>
      <c r="BUF72" s="26"/>
      <c r="BUO72" s="21"/>
      <c r="BUP72" s="26"/>
      <c r="BUY72" s="21"/>
      <c r="BUZ72" s="26"/>
      <c r="BVI72" s="21"/>
      <c r="BVJ72" s="26"/>
      <c r="BVS72" s="21"/>
      <c r="BVT72" s="26"/>
      <c r="BWC72" s="21"/>
      <c r="BWD72" s="26"/>
      <c r="BWM72" s="21"/>
      <c r="BWN72" s="26"/>
      <c r="BWW72" s="21"/>
      <c r="BWX72" s="26"/>
      <c r="BXG72" s="21"/>
      <c r="BXR72" s="26"/>
      <c r="BYA72" s="21"/>
      <c r="BYB72" s="26"/>
      <c r="BYK72" s="21"/>
      <c r="BYL72" s="26"/>
      <c r="BYU72" s="21"/>
      <c r="BYV72" s="26"/>
      <c r="BZE72" s="21"/>
      <c r="BZF72" s="26"/>
      <c r="BZQ72" s="21"/>
      <c r="BZR72" s="26"/>
      <c r="CAA72" s="21"/>
      <c r="CAB72" s="26"/>
      <c r="CAK72" s="21"/>
      <c r="CAL72" s="26"/>
      <c r="CAU72" s="21"/>
      <c r="CAV72" s="26"/>
      <c r="CBE72" s="21"/>
      <c r="CBF72" s="26"/>
      <c r="CBO72" s="21"/>
      <c r="CBP72" s="26"/>
      <c r="CBY72" s="21"/>
      <c r="CBZ72" s="26"/>
      <c r="CCI72" s="21"/>
      <c r="CCU72" s="26"/>
      <c r="CDD72" s="21"/>
      <c r="CDE72" s="26"/>
      <c r="CDN72" s="21"/>
      <c r="CDO72" s="26"/>
      <c r="CDX72" s="21"/>
      <c r="CDY72" s="26"/>
      <c r="CEH72" s="21"/>
      <c r="CEI72" s="26"/>
      <c r="CER72" s="21"/>
      <c r="CES72" s="26"/>
      <c r="CFB72" s="21"/>
      <c r="CFC72" s="26"/>
      <c r="CFL72" s="21"/>
      <c r="CFM72" s="26"/>
      <c r="CFV72" s="21"/>
      <c r="CFW72" s="26"/>
      <c r="CGF72" s="21"/>
      <c r="CGG72" s="26"/>
      <c r="CGP72" s="21"/>
      <c r="CGQ72" s="26"/>
      <c r="CGZ72" s="21"/>
      <c r="CHA72" s="26"/>
      <c r="CHJ72" s="21"/>
      <c r="CHK72" s="26"/>
      <c r="CHV72" s="21"/>
      <c r="CIG72" s="26"/>
      <c r="CIQ72" s="26"/>
      <c r="CIZ72" s="21"/>
      <c r="CJM72" s="26"/>
      <c r="CJX72" s="21"/>
      <c r="CKK72" s="26"/>
      <c r="CKV72" s="21"/>
      <c r="CKW72" s="26"/>
      <c r="CLF72" s="21"/>
      <c r="CLQ72" s="201"/>
      <c r="CLR72" s="201"/>
    </row>
    <row r="73" spans="1:1022 1031:2046 2055:2358" ht="50" customHeight="1" x14ac:dyDescent="0.2">
      <c r="A73" s="250">
        <v>24</v>
      </c>
      <c r="B73" s="252" t="s">
        <v>19</v>
      </c>
      <c r="C73" s="1" t="s">
        <v>2139</v>
      </c>
      <c r="D73" s="179" t="s">
        <v>1212</v>
      </c>
      <c r="E73" s="179" t="s">
        <v>1712</v>
      </c>
      <c r="F73" s="179" t="s">
        <v>3578</v>
      </c>
      <c r="G73" s="1" t="s">
        <v>748</v>
      </c>
      <c r="H73" s="1">
        <v>8</v>
      </c>
      <c r="I73" s="1" t="s">
        <v>106</v>
      </c>
      <c r="J73" s="1" t="s">
        <v>811</v>
      </c>
      <c r="K73" s="1" t="s">
        <v>811</v>
      </c>
      <c r="L73" s="1" t="s">
        <v>811</v>
      </c>
      <c r="M73" s="1" t="s">
        <v>811</v>
      </c>
      <c r="N73" s="1" t="s">
        <v>811</v>
      </c>
      <c r="O73" s="56" t="s">
        <v>811</v>
      </c>
      <c r="P73" s="1" t="s">
        <v>811</v>
      </c>
      <c r="Q73" s="1" t="s">
        <v>811</v>
      </c>
      <c r="R73" s="1" t="s">
        <v>811</v>
      </c>
      <c r="S73" s="1" t="s">
        <v>811</v>
      </c>
      <c r="T73" s="1" t="s">
        <v>811</v>
      </c>
      <c r="U73" s="1" t="s">
        <v>811</v>
      </c>
      <c r="V73" s="1" t="s">
        <v>811</v>
      </c>
      <c r="W73" s="1" t="s">
        <v>811</v>
      </c>
      <c r="X73" s="179" t="s">
        <v>2142</v>
      </c>
      <c r="Y73" s="118" t="s">
        <v>811</v>
      </c>
      <c r="Z73" s="179" t="s">
        <v>2141</v>
      </c>
      <c r="AA73" s="1" t="s">
        <v>811</v>
      </c>
      <c r="AB73" s="1" t="s">
        <v>811</v>
      </c>
      <c r="AC73" s="179" t="s">
        <v>123</v>
      </c>
      <c r="AD73" s="179" t="s">
        <v>3579</v>
      </c>
      <c r="AE73" s="179" t="s">
        <v>2143</v>
      </c>
      <c r="AF73" s="179" t="s">
        <v>3580</v>
      </c>
      <c r="AG73" s="179" t="s">
        <v>3263</v>
      </c>
      <c r="AH73" s="179" t="s">
        <v>123</v>
      </c>
      <c r="AI73" s="179" t="s">
        <v>123</v>
      </c>
      <c r="AJ73" s="179" t="s">
        <v>123</v>
      </c>
      <c r="AK73" s="179" t="s">
        <v>123</v>
      </c>
      <c r="AL73" s="179" t="s">
        <v>123</v>
      </c>
      <c r="AM73" s="179" t="s">
        <v>2144</v>
      </c>
      <c r="AN73" s="179" t="s">
        <v>123</v>
      </c>
      <c r="AO73" s="179" t="s">
        <v>123</v>
      </c>
      <c r="AP73" s="179" t="s">
        <v>123</v>
      </c>
      <c r="AQ73" s="179" t="s">
        <v>118</v>
      </c>
      <c r="AR73" s="179" t="s">
        <v>3460</v>
      </c>
      <c r="AS73" s="179" t="s">
        <v>3871</v>
      </c>
      <c r="AT73" s="179" t="s">
        <v>2145</v>
      </c>
      <c r="AU73" s="9" t="s">
        <v>2146</v>
      </c>
      <c r="AV73" s="10">
        <v>15</v>
      </c>
      <c r="AW73" s="83" t="s">
        <v>118</v>
      </c>
      <c r="AX73" s="10">
        <v>0</v>
      </c>
      <c r="AY73" s="10" t="s">
        <v>118</v>
      </c>
      <c r="AZ73" s="183" t="s">
        <v>123</v>
      </c>
      <c r="BA73" s="193" t="s">
        <v>3461</v>
      </c>
      <c r="BC73" s="50">
        <v>10.5</v>
      </c>
      <c r="BD73" s="51">
        <v>0.4</v>
      </c>
      <c r="BE73" s="10">
        <v>36.299999999999997</v>
      </c>
      <c r="BF73" s="10">
        <v>7.2</v>
      </c>
      <c r="BQ73" s="9">
        <v>140</v>
      </c>
      <c r="BR73" s="10">
        <v>4</v>
      </c>
      <c r="NC73" s="49">
        <v>1.585</v>
      </c>
      <c r="ND73" s="50">
        <v>0.20399999999999999</v>
      </c>
      <c r="NE73" s="50">
        <v>1.57</v>
      </c>
      <c r="NF73" s="50">
        <v>0.23599999999999999</v>
      </c>
      <c r="NP73" s="49">
        <v>44.7</v>
      </c>
      <c r="NQ73" s="50">
        <v>6.5</v>
      </c>
      <c r="NR73" s="50">
        <v>45.4</v>
      </c>
      <c r="NS73" s="19">
        <v>6.4</v>
      </c>
      <c r="PD73" s="25">
        <v>39.299999999999997</v>
      </c>
      <c r="PE73" s="19">
        <v>7.6</v>
      </c>
      <c r="PF73" s="19">
        <v>39.700000000000003</v>
      </c>
      <c r="PG73" s="19">
        <v>5.0999999999999996</v>
      </c>
      <c r="PN73" s="25">
        <v>85</v>
      </c>
      <c r="PO73" s="19">
        <v>7</v>
      </c>
      <c r="PP73" s="19">
        <v>85</v>
      </c>
      <c r="PQ73" s="19">
        <v>8</v>
      </c>
      <c r="SF73" s="25">
        <v>81</v>
      </c>
      <c r="SG73" s="19">
        <v>16</v>
      </c>
      <c r="SH73" s="19">
        <v>80</v>
      </c>
      <c r="SI73" s="19">
        <v>16</v>
      </c>
      <c r="YB73" s="25">
        <v>195</v>
      </c>
      <c r="YC73" s="19">
        <v>9</v>
      </c>
      <c r="YD73" s="19">
        <v>195</v>
      </c>
      <c r="YE73" s="19">
        <v>7</v>
      </c>
      <c r="AEP73" s="49">
        <v>1</v>
      </c>
      <c r="AEQ73" s="19">
        <v>0.06</v>
      </c>
      <c r="AER73" s="19">
        <v>1</v>
      </c>
      <c r="AES73" s="19">
        <v>0.03</v>
      </c>
      <c r="AKJ73" s="25">
        <v>8.1999999999999993</v>
      </c>
      <c r="AKK73" s="19">
        <v>1.2</v>
      </c>
      <c r="AKL73" s="19">
        <v>8.1</v>
      </c>
      <c r="AKM73" s="19">
        <v>1.3</v>
      </c>
      <c r="CLQ73" s="199" t="s">
        <v>3647</v>
      </c>
      <c r="CLR73" s="199" t="s">
        <v>123</v>
      </c>
    </row>
    <row r="74" spans="1:1022 1031:2046 2055:2358" ht="50" customHeight="1" x14ac:dyDescent="0.2">
      <c r="A74" s="250"/>
      <c r="B74" s="252"/>
      <c r="D74" s="192"/>
      <c r="E74" s="192"/>
      <c r="F74" s="192"/>
      <c r="G74" s="1" t="s">
        <v>805</v>
      </c>
      <c r="H74" s="1">
        <v>8</v>
      </c>
      <c r="I74" s="1" t="s">
        <v>2119</v>
      </c>
      <c r="J74" s="1" t="s">
        <v>3581</v>
      </c>
      <c r="K74" s="1" t="s">
        <v>2140</v>
      </c>
      <c r="L74" s="1">
        <v>1</v>
      </c>
      <c r="M74" s="1" t="s">
        <v>2121</v>
      </c>
      <c r="N74" s="1">
        <v>0</v>
      </c>
      <c r="O74" s="56" t="s">
        <v>842</v>
      </c>
      <c r="P74" s="1">
        <v>0</v>
      </c>
      <c r="Q74" s="192" t="s">
        <v>118</v>
      </c>
      <c r="R74" s="1">
        <v>3</v>
      </c>
      <c r="S74" s="1" t="s">
        <v>1968</v>
      </c>
      <c r="T74" s="1" t="s">
        <v>868</v>
      </c>
      <c r="U74" s="1" t="s">
        <v>118</v>
      </c>
      <c r="V74" s="1" t="s">
        <v>2722</v>
      </c>
      <c r="W74" s="1" t="s">
        <v>118</v>
      </c>
      <c r="X74" s="192"/>
      <c r="Y74" s="1" t="s">
        <v>118</v>
      </c>
      <c r="Z74" s="192"/>
      <c r="AA74" s="1" t="s">
        <v>118</v>
      </c>
      <c r="AB74" s="1" t="s">
        <v>118</v>
      </c>
      <c r="AC74" s="192"/>
      <c r="AD74" s="192"/>
      <c r="AE74" s="192"/>
      <c r="AF74" s="195"/>
      <c r="AG74" s="192"/>
      <c r="AH74" s="192"/>
      <c r="AI74" s="192"/>
      <c r="AJ74" s="192"/>
      <c r="AK74" s="192"/>
      <c r="AL74" s="192"/>
      <c r="AM74" s="192"/>
      <c r="AN74" s="192"/>
      <c r="AO74" s="192"/>
      <c r="AP74" s="192"/>
      <c r="AQ74" s="192"/>
      <c r="AR74" s="195"/>
      <c r="AS74" s="195"/>
      <c r="AT74" s="192"/>
      <c r="AU74" s="9" t="s">
        <v>2146</v>
      </c>
      <c r="AV74" s="10">
        <v>10</v>
      </c>
      <c r="AW74" s="83" t="s">
        <v>118</v>
      </c>
      <c r="AX74" s="10" t="s">
        <v>2147</v>
      </c>
      <c r="AY74" s="10" t="s">
        <v>118</v>
      </c>
      <c r="AZ74" s="206"/>
      <c r="BA74" s="202"/>
      <c r="BC74" s="50">
        <v>10.4</v>
      </c>
      <c r="BD74" s="51">
        <v>0.5</v>
      </c>
      <c r="BE74" s="10">
        <v>35.9</v>
      </c>
      <c r="BF74" s="10">
        <v>7.3</v>
      </c>
      <c r="BQ74" s="9">
        <v>140</v>
      </c>
      <c r="BR74" s="10">
        <v>4</v>
      </c>
      <c r="NC74" s="49">
        <v>1.6519999999999999</v>
      </c>
      <c r="ND74" s="50">
        <v>0.16400000000000001</v>
      </c>
      <c r="NE74" s="50">
        <v>1.7230000000000001</v>
      </c>
      <c r="NF74" s="50">
        <v>0.17399999999999999</v>
      </c>
      <c r="NN74" s="19" t="s">
        <v>745</v>
      </c>
      <c r="NP74" s="49">
        <v>47</v>
      </c>
      <c r="NQ74" s="50">
        <v>6.5</v>
      </c>
      <c r="NR74" s="50">
        <v>50.7</v>
      </c>
      <c r="NS74" s="19">
        <v>6.9</v>
      </c>
      <c r="NY74" s="20" t="s">
        <v>2149</v>
      </c>
      <c r="PD74" s="25">
        <v>36.1</v>
      </c>
      <c r="PE74" s="19">
        <v>6.02</v>
      </c>
      <c r="PF74" s="19">
        <v>36.700000000000003</v>
      </c>
      <c r="PG74" s="19">
        <v>5.2</v>
      </c>
      <c r="PN74" s="25">
        <v>79</v>
      </c>
      <c r="PO74" s="19">
        <v>6</v>
      </c>
      <c r="PP74" s="19">
        <v>74</v>
      </c>
      <c r="PQ74" s="19">
        <v>6</v>
      </c>
      <c r="SF74" s="25">
        <v>73</v>
      </c>
      <c r="SG74" s="19">
        <v>7</v>
      </c>
      <c r="SH74" s="19">
        <v>85</v>
      </c>
      <c r="SI74" s="19">
        <v>9</v>
      </c>
      <c r="SO74" s="20" t="s">
        <v>745</v>
      </c>
      <c r="YB74" s="25">
        <v>198</v>
      </c>
      <c r="YC74" s="19">
        <v>6</v>
      </c>
      <c r="YD74" s="19">
        <v>198</v>
      </c>
      <c r="YE74" s="19">
        <v>5</v>
      </c>
      <c r="YK74" s="20" t="s">
        <v>745</v>
      </c>
      <c r="AEP74" s="49">
        <v>1.02</v>
      </c>
      <c r="AEQ74" s="19">
        <v>0.05</v>
      </c>
      <c r="AER74" s="19">
        <v>1.04</v>
      </c>
      <c r="AES74" s="19">
        <v>7.0000000000000007E-2</v>
      </c>
      <c r="AEY74" s="20" t="s">
        <v>745</v>
      </c>
      <c r="AKJ74" s="25">
        <v>8.4</v>
      </c>
      <c r="AKK74" s="19">
        <v>0.88</v>
      </c>
      <c r="AKL74" s="19">
        <v>8.6999999999999993</v>
      </c>
      <c r="AKM74" s="19">
        <v>0.92</v>
      </c>
      <c r="AKS74" s="20" t="s">
        <v>745</v>
      </c>
      <c r="CLQ74" s="200"/>
      <c r="CLR74" s="200"/>
    </row>
    <row r="75" spans="1:1022 1031:2046 2055:2358" s="7" customFormat="1" ht="50" customHeight="1" x14ac:dyDescent="0.2">
      <c r="A75" s="250"/>
      <c r="B75" s="252"/>
      <c r="D75" s="180"/>
      <c r="E75" s="180"/>
      <c r="F75" s="180"/>
      <c r="G75" s="7" t="s">
        <v>749</v>
      </c>
      <c r="H75" s="7">
        <v>8</v>
      </c>
      <c r="I75" s="7" t="s">
        <v>2119</v>
      </c>
      <c r="J75" s="7" t="s">
        <v>3198</v>
      </c>
      <c r="K75" s="7" t="s">
        <v>3199</v>
      </c>
      <c r="L75" s="7">
        <v>7</v>
      </c>
      <c r="M75" s="7" t="s">
        <v>840</v>
      </c>
      <c r="N75" s="7" t="s">
        <v>3582</v>
      </c>
      <c r="O75" s="45" t="s">
        <v>842</v>
      </c>
      <c r="P75" s="7">
        <v>0</v>
      </c>
      <c r="Q75" s="180"/>
      <c r="R75" s="7">
        <v>3</v>
      </c>
      <c r="S75" s="7" t="s">
        <v>1968</v>
      </c>
      <c r="T75" s="7" t="s">
        <v>868</v>
      </c>
      <c r="U75" s="7" t="s">
        <v>118</v>
      </c>
      <c r="V75" s="7" t="s">
        <v>2722</v>
      </c>
      <c r="W75" s="7" t="s">
        <v>118</v>
      </c>
      <c r="X75" s="180"/>
      <c r="Y75" s="140" t="s">
        <v>118</v>
      </c>
      <c r="Z75" s="180"/>
      <c r="AA75" s="7" t="s">
        <v>3583</v>
      </c>
      <c r="AB75" s="7" t="s">
        <v>118</v>
      </c>
      <c r="AC75" s="180"/>
      <c r="AD75" s="180"/>
      <c r="AE75" s="180"/>
      <c r="AF75" s="180"/>
      <c r="AG75" s="180"/>
      <c r="AH75" s="180"/>
      <c r="AI75" s="180"/>
      <c r="AJ75" s="180"/>
      <c r="AK75" s="180"/>
      <c r="AL75" s="180"/>
      <c r="AM75" s="180"/>
      <c r="AN75" s="180"/>
      <c r="AO75" s="180"/>
      <c r="AP75" s="180"/>
      <c r="AQ75" s="180"/>
      <c r="AR75" s="180"/>
      <c r="AS75" s="180"/>
      <c r="AT75" s="180"/>
      <c r="AU75" s="13" t="s">
        <v>2146</v>
      </c>
      <c r="AV75" s="10">
        <v>10</v>
      </c>
      <c r="AW75" s="45" t="s">
        <v>118</v>
      </c>
      <c r="AX75" s="12" t="s">
        <v>2147</v>
      </c>
      <c r="AY75" s="12" t="s">
        <v>118</v>
      </c>
      <c r="AZ75" s="184"/>
      <c r="BA75" s="194"/>
      <c r="BB75" s="52"/>
      <c r="BC75" s="53">
        <v>10.4</v>
      </c>
      <c r="BD75" s="54">
        <v>0.3</v>
      </c>
      <c r="BE75" s="12">
        <v>38.9</v>
      </c>
      <c r="BF75" s="12">
        <v>5.6</v>
      </c>
      <c r="BG75" s="12"/>
      <c r="BH75" s="12"/>
      <c r="BI75" s="12"/>
      <c r="BJ75" s="12"/>
      <c r="BK75" s="12"/>
      <c r="BL75" s="12"/>
      <c r="BM75" s="12"/>
      <c r="BN75" s="53"/>
      <c r="BO75" s="12"/>
      <c r="BP75" s="14"/>
      <c r="BQ75" s="13">
        <v>145</v>
      </c>
      <c r="BR75" s="12">
        <v>4</v>
      </c>
      <c r="BS75" s="12"/>
      <c r="BT75" s="12"/>
      <c r="BU75" s="12"/>
      <c r="BV75" s="12"/>
      <c r="BW75" s="53"/>
      <c r="BX75" s="53"/>
      <c r="BY75" s="12"/>
      <c r="BZ75" s="12"/>
      <c r="CA75" s="12"/>
      <c r="CB75" s="14"/>
      <c r="CC75" s="53"/>
      <c r="CD75" s="53"/>
      <c r="CE75" s="53"/>
      <c r="CF75" s="53"/>
      <c r="CG75" s="12"/>
      <c r="CH75" s="12"/>
      <c r="CI75" s="53"/>
      <c r="CJ75" s="53"/>
      <c r="CK75" s="53"/>
      <c r="CL75" s="53"/>
      <c r="CM75" s="53"/>
      <c r="CN75" s="54"/>
      <c r="CO75" s="52"/>
      <c r="CP75" s="53"/>
      <c r="CQ75" s="53"/>
      <c r="CR75" s="53"/>
      <c r="CS75" s="53"/>
      <c r="CT75" s="53"/>
      <c r="CU75" s="53"/>
      <c r="CV75" s="53"/>
      <c r="CW75" s="53"/>
      <c r="CX75" s="53"/>
      <c r="CY75" s="53"/>
      <c r="CZ75" s="54"/>
      <c r="DA75" s="13"/>
      <c r="DB75" s="12"/>
      <c r="DC75" s="12"/>
      <c r="DD75" s="12"/>
      <c r="DE75" s="12"/>
      <c r="DF75" s="12"/>
      <c r="DG75" s="12"/>
      <c r="DH75" s="53"/>
      <c r="DI75" s="53"/>
      <c r="DJ75" s="14"/>
      <c r="DK75" s="13"/>
      <c r="DL75" s="12"/>
      <c r="DM75" s="12"/>
      <c r="DN75" s="12"/>
      <c r="DO75" s="12"/>
      <c r="DP75" s="12"/>
      <c r="DQ75" s="12"/>
      <c r="DR75" s="53"/>
      <c r="DS75" s="53"/>
      <c r="DT75" s="14"/>
      <c r="DU75" s="52"/>
      <c r="DV75" s="53"/>
      <c r="DW75" s="53"/>
      <c r="DX75" s="53"/>
      <c r="DY75" s="53"/>
      <c r="DZ75" s="53"/>
      <c r="EA75" s="53"/>
      <c r="EB75" s="53"/>
      <c r="EC75" s="53"/>
      <c r="ED75" s="54"/>
      <c r="EE75" s="13"/>
      <c r="EF75" s="12"/>
      <c r="EG75" s="12"/>
      <c r="EH75" s="12"/>
      <c r="EI75" s="12"/>
      <c r="EJ75" s="12"/>
      <c r="EK75" s="12"/>
      <c r="EL75" s="12"/>
      <c r="EM75" s="12"/>
      <c r="EN75" s="14"/>
      <c r="EO75" s="12"/>
      <c r="EP75" s="12"/>
      <c r="EQ75" s="12"/>
      <c r="ER75" s="12"/>
      <c r="ES75" s="12"/>
      <c r="ET75" s="12"/>
      <c r="EU75" s="12"/>
      <c r="EV75" s="53"/>
      <c r="EW75" s="53"/>
      <c r="EX75" s="12"/>
      <c r="EY75" s="13"/>
      <c r="EZ75" s="12"/>
      <c r="FA75" s="12"/>
      <c r="FB75" s="12"/>
      <c r="FC75" s="12"/>
      <c r="FD75" s="12"/>
      <c r="FE75" s="12"/>
      <c r="FF75" s="53"/>
      <c r="FG75" s="53"/>
      <c r="FH75" s="14"/>
      <c r="FI75" s="13"/>
      <c r="FJ75" s="12"/>
      <c r="FK75" s="12"/>
      <c r="FL75" s="12"/>
      <c r="FM75" s="12"/>
      <c r="FN75" s="12"/>
      <c r="FO75" s="12"/>
      <c r="FP75" s="12"/>
      <c r="FQ75" s="12"/>
      <c r="FR75" s="14"/>
      <c r="FS75" s="52"/>
      <c r="FT75" s="53"/>
      <c r="FU75" s="53"/>
      <c r="FV75" s="53"/>
      <c r="FW75" s="53"/>
      <c r="FX75" s="53"/>
      <c r="FY75" s="53"/>
      <c r="FZ75" s="53"/>
      <c r="GA75" s="53"/>
      <c r="GB75" s="53"/>
      <c r="GC75" s="52"/>
      <c r="GD75" s="53"/>
      <c r="GE75" s="53"/>
      <c r="GF75" s="53"/>
      <c r="GG75" s="53"/>
      <c r="GH75" s="53"/>
      <c r="GI75" s="53"/>
      <c r="GJ75" s="53"/>
      <c r="GK75" s="53"/>
      <c r="GL75" s="54"/>
      <c r="GM75" s="53"/>
      <c r="GN75" s="53"/>
      <c r="GO75" s="53"/>
      <c r="GP75" s="53"/>
      <c r="GQ75" s="53"/>
      <c r="GR75" s="53"/>
      <c r="GS75" s="53"/>
      <c r="GT75" s="53"/>
      <c r="GU75" s="53"/>
      <c r="GV75" s="54"/>
      <c r="GW75" s="52"/>
      <c r="GX75" s="53"/>
      <c r="GY75" s="53"/>
      <c r="GZ75" s="53"/>
      <c r="HA75" s="53"/>
      <c r="HB75" s="53"/>
      <c r="HC75" s="53"/>
      <c r="HD75" s="53"/>
      <c r="HE75" s="53"/>
      <c r="HF75" s="54"/>
      <c r="HG75" s="13"/>
      <c r="HH75" s="12"/>
      <c r="HI75" s="12"/>
      <c r="HJ75" s="12"/>
      <c r="HK75" s="12"/>
      <c r="HL75" s="12"/>
      <c r="HM75" s="12"/>
      <c r="HN75" s="12"/>
      <c r="HO75" s="12"/>
      <c r="HP75" s="14"/>
      <c r="HQ75" s="13"/>
      <c r="HR75" s="12"/>
      <c r="HS75" s="12"/>
      <c r="HT75" s="12"/>
      <c r="HU75" s="12"/>
      <c r="HV75" s="12"/>
      <c r="HW75" s="12"/>
      <c r="HX75" s="12"/>
      <c r="HY75" s="12"/>
      <c r="HZ75" s="14"/>
      <c r="IA75" s="13"/>
      <c r="IB75" s="12"/>
      <c r="IC75" s="12"/>
      <c r="ID75" s="12"/>
      <c r="IE75" s="12"/>
      <c r="IF75" s="12"/>
      <c r="IG75" s="12"/>
      <c r="IH75" s="12"/>
      <c r="II75" s="12"/>
      <c r="IJ75" s="12"/>
      <c r="IK75" s="12"/>
      <c r="IL75" s="14"/>
      <c r="IM75" s="13"/>
      <c r="IN75" s="12"/>
      <c r="IO75" s="12"/>
      <c r="IP75" s="12"/>
      <c r="IQ75" s="12"/>
      <c r="IR75" s="12"/>
      <c r="IS75" s="12"/>
      <c r="IT75" s="12"/>
      <c r="IU75" s="12"/>
      <c r="IV75" s="14"/>
      <c r="IW75" s="13"/>
      <c r="IX75" s="12"/>
      <c r="IY75" s="12"/>
      <c r="IZ75" s="12"/>
      <c r="JA75" s="53"/>
      <c r="JB75" s="53"/>
      <c r="JC75" s="12"/>
      <c r="JD75" s="53"/>
      <c r="JE75" s="53"/>
      <c r="JF75" s="14"/>
      <c r="JG75" s="13"/>
      <c r="JH75" s="12"/>
      <c r="JI75" s="12"/>
      <c r="JJ75" s="12"/>
      <c r="JK75" s="12"/>
      <c r="JL75" s="12"/>
      <c r="JM75" s="12"/>
      <c r="JN75" s="12"/>
      <c r="JO75" s="12"/>
      <c r="JP75" s="14"/>
      <c r="JQ75" s="52"/>
      <c r="JR75" s="53"/>
      <c r="JS75" s="53"/>
      <c r="JT75" s="53"/>
      <c r="JU75" s="53"/>
      <c r="JV75" s="53"/>
      <c r="JW75" s="12"/>
      <c r="JX75" s="12"/>
      <c r="JY75" s="12"/>
      <c r="JZ75" s="54"/>
      <c r="KA75" s="52"/>
      <c r="KB75" s="53"/>
      <c r="KC75" s="53"/>
      <c r="KD75" s="53"/>
      <c r="KE75" s="53"/>
      <c r="KF75" s="53"/>
      <c r="KG75" s="53"/>
      <c r="KH75" s="53"/>
      <c r="KI75" s="53"/>
      <c r="KJ75" s="54"/>
      <c r="KK75" s="67"/>
      <c r="KL75" s="68"/>
      <c r="KM75" s="68"/>
      <c r="KN75" s="68"/>
      <c r="KO75" s="68"/>
      <c r="KP75" s="68"/>
      <c r="KQ75" s="12"/>
      <c r="KR75" s="12"/>
      <c r="KS75" s="12"/>
      <c r="KT75" s="69"/>
      <c r="KU75" s="67"/>
      <c r="KV75" s="68"/>
      <c r="KW75" s="68"/>
      <c r="KX75" s="68"/>
      <c r="KY75" s="68"/>
      <c r="KZ75" s="68"/>
      <c r="LA75" s="12"/>
      <c r="LB75" s="12"/>
      <c r="LC75" s="12"/>
      <c r="LD75" s="69"/>
      <c r="LE75" s="13"/>
      <c r="LF75" s="12"/>
      <c r="LG75" s="12"/>
      <c r="LH75" s="12"/>
      <c r="LI75" s="12"/>
      <c r="LJ75" s="12"/>
      <c r="LK75" s="12"/>
      <c r="LL75" s="12"/>
      <c r="LM75" s="12"/>
      <c r="LN75" s="14"/>
      <c r="LO75" s="13"/>
      <c r="LP75" s="12"/>
      <c r="LQ75" s="12"/>
      <c r="LR75" s="12"/>
      <c r="LS75" s="12"/>
      <c r="LT75" s="12"/>
      <c r="LU75" s="12"/>
      <c r="LV75" s="12"/>
      <c r="LW75" s="12"/>
      <c r="LX75" s="14"/>
      <c r="LY75" s="13"/>
      <c r="LZ75" s="12"/>
      <c r="MA75" s="12"/>
      <c r="MB75" s="12"/>
      <c r="MC75" s="12"/>
      <c r="MD75" s="12"/>
      <c r="ME75" s="12"/>
      <c r="MF75" s="12"/>
      <c r="MG75" s="12"/>
      <c r="MH75" s="14"/>
      <c r="MI75" s="13"/>
      <c r="MJ75" s="12"/>
      <c r="MK75" s="12"/>
      <c r="ML75" s="12"/>
      <c r="MM75" s="12"/>
      <c r="MN75" s="12"/>
      <c r="MO75" s="12"/>
      <c r="MP75" s="12"/>
      <c r="MQ75" s="12"/>
      <c r="MR75" s="14"/>
      <c r="MS75" s="13"/>
      <c r="MT75" s="12"/>
      <c r="MU75" s="12"/>
      <c r="MY75" s="12"/>
      <c r="MZ75" s="12"/>
      <c r="NA75" s="12"/>
      <c r="NB75" s="21"/>
      <c r="NC75" s="52">
        <v>1.758</v>
      </c>
      <c r="ND75" s="53">
        <v>0.19500000000000001</v>
      </c>
      <c r="NE75" s="53">
        <v>1.9590000000000001</v>
      </c>
      <c r="NF75" s="53">
        <v>0.22</v>
      </c>
      <c r="NG75" s="53"/>
      <c r="NH75" s="53"/>
      <c r="NI75" s="53"/>
      <c r="NN75" s="7" t="s">
        <v>2148</v>
      </c>
      <c r="NO75" s="106"/>
      <c r="NP75" s="52">
        <v>45.5</v>
      </c>
      <c r="NQ75" s="53">
        <v>3.4</v>
      </c>
      <c r="NR75" s="53">
        <v>50.7</v>
      </c>
      <c r="NS75" s="7">
        <v>3.7</v>
      </c>
      <c r="NY75" s="21" t="s">
        <v>2149</v>
      </c>
      <c r="NZ75" s="52"/>
      <c r="OA75" s="53"/>
      <c r="OB75" s="53"/>
      <c r="OC75" s="53"/>
      <c r="OD75" s="53"/>
      <c r="OE75" s="53"/>
      <c r="OI75" s="54"/>
      <c r="OJ75" s="13"/>
      <c r="OK75" s="12"/>
      <c r="OL75" s="12"/>
      <c r="OS75" s="21"/>
      <c r="OT75" s="13"/>
      <c r="OU75" s="12"/>
      <c r="OV75" s="12"/>
      <c r="PC75" s="21"/>
      <c r="PD75" s="26">
        <v>35.200000000000003</v>
      </c>
      <c r="PE75" s="7">
        <v>6</v>
      </c>
      <c r="PF75" s="7">
        <v>41.6</v>
      </c>
      <c r="PG75" s="7">
        <v>7.2</v>
      </c>
      <c r="PM75" s="21"/>
      <c r="PN75" s="26">
        <v>76</v>
      </c>
      <c r="PO75" s="7">
        <v>10</v>
      </c>
      <c r="PP75" s="7">
        <v>80</v>
      </c>
      <c r="PQ75" s="7">
        <v>9</v>
      </c>
      <c r="PW75" s="21"/>
      <c r="PX75" s="26"/>
      <c r="QG75" s="21"/>
      <c r="QH75" s="26"/>
      <c r="QQ75" s="21"/>
      <c r="QR75" s="26"/>
      <c r="RA75" s="21"/>
      <c r="RB75" s="26"/>
      <c r="RK75" s="21"/>
      <c r="RL75" s="13"/>
      <c r="RM75" s="12"/>
      <c r="RN75" s="12"/>
      <c r="RO75" s="12"/>
      <c r="RP75" s="12"/>
      <c r="RQ75" s="12"/>
      <c r="RU75" s="14"/>
      <c r="RV75" s="53"/>
      <c r="RW75" s="53"/>
      <c r="RX75" s="53"/>
      <c r="RY75" s="53"/>
      <c r="RZ75" s="53"/>
      <c r="SA75" s="53"/>
      <c r="SE75" s="53"/>
      <c r="SF75" s="26">
        <v>76</v>
      </c>
      <c r="SG75" s="7">
        <v>12</v>
      </c>
      <c r="SH75" s="7">
        <v>99</v>
      </c>
      <c r="SI75" s="7">
        <v>15</v>
      </c>
      <c r="SO75" s="21" t="s">
        <v>2150</v>
      </c>
      <c r="SP75" s="26"/>
      <c r="SY75" s="21"/>
      <c r="SZ75" s="26"/>
      <c r="TJ75" s="26"/>
      <c r="TM75" s="12"/>
      <c r="TT75" s="26"/>
      <c r="TW75" s="12"/>
      <c r="UD75" s="26"/>
      <c r="UG75" s="12"/>
      <c r="UO75" s="21"/>
      <c r="UP75" s="26"/>
      <c r="US75" s="12"/>
      <c r="UY75" s="21"/>
      <c r="VI75" s="21"/>
      <c r="VS75" s="21"/>
      <c r="VT75" s="26"/>
      <c r="WC75" s="21"/>
      <c r="WD75" s="26"/>
      <c r="WM75" s="21"/>
      <c r="WX75" s="26"/>
      <c r="XG75" s="21"/>
      <c r="XH75" s="26"/>
      <c r="XQ75" s="21"/>
      <c r="YB75" s="26">
        <v>197</v>
      </c>
      <c r="YC75" s="7">
        <v>8</v>
      </c>
      <c r="YD75" s="7">
        <v>193</v>
      </c>
      <c r="YE75" s="7">
        <v>6</v>
      </c>
      <c r="YK75" s="21" t="s">
        <v>745</v>
      </c>
      <c r="YL75" s="26"/>
      <c r="YU75" s="21"/>
      <c r="YV75" s="26"/>
      <c r="ZG75" s="21"/>
      <c r="ZH75" s="26"/>
      <c r="ZS75" s="21"/>
      <c r="ZT75" s="26"/>
      <c r="AAE75" s="21"/>
      <c r="AAF75" s="26"/>
      <c r="AAQ75" s="21"/>
      <c r="AAR75" s="26"/>
      <c r="ABC75" s="21"/>
      <c r="ABD75" s="26"/>
      <c r="ABM75" s="21"/>
      <c r="ABN75" s="26"/>
      <c r="ABW75" s="21"/>
      <c r="ABX75" s="26"/>
      <c r="ACG75" s="21"/>
      <c r="ACH75" s="26"/>
      <c r="ACQ75" s="21"/>
      <c r="ACR75" s="26"/>
      <c r="ADA75" s="21"/>
      <c r="ADB75" s="13"/>
      <c r="ADC75" s="12"/>
      <c r="ADD75" s="12"/>
      <c r="ADE75" s="12"/>
      <c r="ADF75" s="12"/>
      <c r="ADG75" s="12"/>
      <c r="ADK75" s="14"/>
      <c r="ADL75" s="13"/>
      <c r="ADM75" s="12"/>
      <c r="ADN75" s="12"/>
      <c r="ADO75" s="12"/>
      <c r="ADP75" s="12"/>
      <c r="ADQ75" s="12"/>
      <c r="ADU75" s="14"/>
      <c r="ADV75" s="13"/>
      <c r="ADW75" s="12"/>
      <c r="ADX75" s="12"/>
      <c r="ADY75" s="12"/>
      <c r="ADZ75" s="12"/>
      <c r="AEA75" s="12"/>
      <c r="AEE75" s="14"/>
      <c r="AEF75" s="26"/>
      <c r="AEO75" s="21"/>
      <c r="AEP75" s="52">
        <v>0.99</v>
      </c>
      <c r="AEQ75" s="7">
        <v>0.03</v>
      </c>
      <c r="AER75" s="7">
        <v>1.02</v>
      </c>
      <c r="AES75" s="7">
        <v>0.05</v>
      </c>
      <c r="AEY75" s="21" t="s">
        <v>745</v>
      </c>
      <c r="AEZ75" s="26"/>
      <c r="AFI75" s="21"/>
      <c r="AFJ75" s="26"/>
      <c r="AFS75" s="21"/>
      <c r="AFT75" s="26"/>
      <c r="AGC75" s="21"/>
      <c r="AGD75" s="26"/>
      <c r="AGM75" s="21"/>
      <c r="AGN75" s="26"/>
      <c r="AGW75" s="21"/>
      <c r="AGX75" s="26"/>
      <c r="AHG75" s="21"/>
      <c r="AHH75" s="26"/>
      <c r="AHQ75" s="21"/>
      <c r="AHR75" s="26"/>
      <c r="AIA75" s="21"/>
      <c r="AIB75" s="26"/>
      <c r="AIK75" s="21"/>
      <c r="AIL75" s="26"/>
      <c r="AIU75" s="21"/>
      <c r="AIV75" s="26"/>
      <c r="AJE75" s="21"/>
      <c r="AJF75" s="26"/>
      <c r="AJO75" s="21"/>
      <c r="AJP75" s="26"/>
      <c r="AJY75" s="21"/>
      <c r="AJZ75" s="26"/>
      <c r="AKI75" s="21"/>
      <c r="AKJ75" s="26">
        <v>8.9</v>
      </c>
      <c r="AKK75" s="7">
        <v>1.01</v>
      </c>
      <c r="AKL75" s="7">
        <v>10.199999999999999</v>
      </c>
      <c r="AKM75" s="7">
        <v>1.2</v>
      </c>
      <c r="AKS75" s="21" t="s">
        <v>2150</v>
      </c>
      <c r="AKT75" s="26"/>
      <c r="ALC75" s="21"/>
      <c r="ALD75" s="26"/>
      <c r="ALM75" s="21"/>
      <c r="ALN75" s="26"/>
      <c r="ALW75" s="21"/>
      <c r="ALX75" s="26"/>
      <c r="AMG75" s="21"/>
      <c r="AMH75" s="26"/>
      <c r="AMQ75" s="21"/>
      <c r="AMR75" s="26"/>
      <c r="ANA75" s="21"/>
      <c r="ANB75" s="26"/>
      <c r="ANK75" s="21"/>
      <c r="ANL75" s="26"/>
      <c r="ANU75" s="21"/>
      <c r="ANV75" s="26"/>
      <c r="AOE75" s="21"/>
      <c r="AOF75" s="26"/>
      <c r="AOO75" s="21"/>
      <c r="AOP75" s="26"/>
      <c r="AOY75" s="21"/>
      <c r="AOZ75" s="26"/>
      <c r="API75" s="21"/>
      <c r="APJ75" s="26"/>
      <c r="APS75" s="21"/>
      <c r="APT75" s="26"/>
      <c r="AQC75" s="21"/>
      <c r="AQD75" s="26"/>
      <c r="AQM75" s="21"/>
      <c r="AQN75" s="26"/>
      <c r="AQW75" s="21"/>
      <c r="AQX75" s="26"/>
      <c r="ARG75" s="21"/>
      <c r="ARH75" s="26"/>
      <c r="ARQ75" s="21"/>
      <c r="ARR75" s="26"/>
      <c r="ASA75" s="21"/>
      <c r="ASB75" s="26"/>
      <c r="ASK75" s="21"/>
      <c r="ASL75" s="26"/>
      <c r="ASU75" s="21"/>
      <c r="ASV75" s="26"/>
      <c r="ATE75" s="21"/>
      <c r="ATF75" s="26"/>
      <c r="ATQ75" s="21"/>
      <c r="ATR75" s="26"/>
      <c r="AUA75" s="21"/>
      <c r="AUB75" s="26"/>
      <c r="AUK75" s="21"/>
      <c r="AUL75" s="26"/>
      <c r="AUU75" s="21"/>
      <c r="AUV75" s="26"/>
      <c r="AVE75" s="21"/>
      <c r="AVF75" s="26"/>
      <c r="AVO75" s="21"/>
      <c r="AVP75" s="26"/>
      <c r="AVY75" s="21"/>
      <c r="AVZ75" s="26"/>
      <c r="AWI75" s="21"/>
      <c r="AWJ75" s="26"/>
      <c r="AWS75" s="21"/>
      <c r="AWT75" s="26"/>
      <c r="AXE75" s="21"/>
      <c r="AXF75" s="26"/>
      <c r="AXO75" s="21"/>
      <c r="AXP75" s="26"/>
      <c r="AXY75" s="21"/>
      <c r="AXZ75" s="26"/>
      <c r="AYI75" s="21"/>
      <c r="AYJ75" s="26"/>
      <c r="AYS75" s="21"/>
      <c r="AZD75" s="26"/>
      <c r="AZM75" s="21"/>
      <c r="AZN75" s="26"/>
      <c r="AZW75" s="21"/>
      <c r="AZX75" s="26"/>
      <c r="BAG75" s="21"/>
      <c r="BAH75" s="26"/>
      <c r="BAQ75" s="21"/>
      <c r="BAR75" s="26"/>
      <c r="BBA75" s="21"/>
      <c r="BBB75" s="26"/>
      <c r="BBK75" s="21"/>
      <c r="BBL75" s="26"/>
      <c r="BBU75" s="21"/>
      <c r="BBV75" s="26"/>
      <c r="BCE75" s="21"/>
      <c r="BCF75" s="26"/>
      <c r="BCO75" s="21"/>
      <c r="BCP75" s="26"/>
      <c r="BCY75" s="21"/>
      <c r="BCZ75" s="26"/>
      <c r="BDI75" s="21"/>
      <c r="BDJ75" s="26"/>
      <c r="BDS75" s="21"/>
      <c r="BDT75" s="26"/>
      <c r="BDV75" s="53"/>
      <c r="BEC75" s="21"/>
      <c r="BED75" s="52"/>
      <c r="BEE75" s="53"/>
      <c r="BEF75" s="53"/>
      <c r="BEG75" s="53"/>
      <c r="BEH75" s="53"/>
      <c r="BEI75" s="53"/>
      <c r="BEJ75" s="53"/>
      <c r="BEK75" s="53"/>
      <c r="BEL75" s="53"/>
      <c r="BEM75" s="21"/>
      <c r="BEN75" s="52"/>
      <c r="BEO75" s="53"/>
      <c r="BEP75" s="53"/>
      <c r="BEQ75" s="53"/>
      <c r="BER75" s="53"/>
      <c r="BES75" s="53"/>
      <c r="BET75" s="53"/>
      <c r="BEU75" s="53"/>
      <c r="BEV75" s="53"/>
      <c r="BEW75" s="21"/>
      <c r="BEX75" s="52"/>
      <c r="BEY75" s="53"/>
      <c r="BEZ75" s="53"/>
      <c r="BFA75" s="53"/>
      <c r="BFB75" s="53"/>
      <c r="BFC75" s="53"/>
      <c r="BFD75" s="53"/>
      <c r="BFE75" s="53"/>
      <c r="BFF75" s="53"/>
      <c r="BFG75" s="21"/>
      <c r="BFH75" s="26"/>
      <c r="BFQ75" s="21"/>
      <c r="BGB75" s="26"/>
      <c r="BGK75" s="21"/>
      <c r="BGL75" s="26"/>
      <c r="BGU75" s="21"/>
      <c r="BHF75" s="52"/>
      <c r="BHG75" s="53"/>
      <c r="BHH75" s="53"/>
      <c r="BHI75" s="53"/>
      <c r="BHJ75" s="53"/>
      <c r="BHK75" s="53"/>
      <c r="BHL75" s="53"/>
      <c r="BHM75" s="53"/>
      <c r="BHN75" s="53"/>
      <c r="BHO75" s="54"/>
      <c r="BHP75" s="26"/>
      <c r="BHY75" s="21"/>
      <c r="BHZ75" s="26"/>
      <c r="BII75" s="21"/>
      <c r="BIJ75" s="26"/>
      <c r="BIS75" s="21"/>
      <c r="BIT75" s="26"/>
      <c r="BJC75" s="21"/>
      <c r="BJD75" s="26"/>
      <c r="BJM75" s="21"/>
      <c r="BJN75" s="13"/>
      <c r="BJO75" s="12"/>
      <c r="BJW75" s="21"/>
      <c r="BJX75" s="26"/>
      <c r="BKG75" s="21"/>
      <c r="BKH75" s="26"/>
      <c r="BKQ75" s="21"/>
      <c r="BKR75" s="26"/>
      <c r="BLA75" s="21"/>
      <c r="BLB75" s="26"/>
      <c r="BLK75" s="21"/>
      <c r="BLL75" s="26"/>
      <c r="BLU75" s="21"/>
      <c r="BMF75" s="26"/>
      <c r="BMO75" s="21"/>
      <c r="BMP75" s="26"/>
      <c r="BMY75" s="21"/>
      <c r="BMZ75" s="26"/>
      <c r="BNI75" s="21"/>
      <c r="BNJ75" s="26"/>
      <c r="BNS75" s="21"/>
      <c r="BNT75" s="26"/>
      <c r="BOC75" s="21"/>
      <c r="BOD75" s="26"/>
      <c r="BOM75" s="21"/>
      <c r="BON75" s="26"/>
      <c r="BOW75" s="21"/>
      <c r="BPF75" s="21"/>
      <c r="BPO75" s="21"/>
      <c r="BPP75" s="26"/>
      <c r="BPY75" s="21"/>
      <c r="BPZ75" s="26"/>
      <c r="BQI75" s="21"/>
      <c r="BQJ75" s="26"/>
      <c r="BQS75" s="21"/>
      <c r="BQT75" s="26"/>
      <c r="BRE75" s="21"/>
      <c r="BRF75" s="26"/>
      <c r="BRR75" s="26"/>
      <c r="BSC75" s="21"/>
      <c r="BSP75" s="26"/>
      <c r="BTA75" s="21"/>
      <c r="BTB75" s="26"/>
      <c r="BTK75" s="21"/>
      <c r="BTV75" s="26"/>
      <c r="BUE75" s="21"/>
      <c r="BUF75" s="26"/>
      <c r="BUO75" s="21"/>
      <c r="BUP75" s="26"/>
      <c r="BUY75" s="21"/>
      <c r="BUZ75" s="26"/>
      <c r="BVI75" s="21"/>
      <c r="BVJ75" s="26"/>
      <c r="BVS75" s="21"/>
      <c r="BVT75" s="26"/>
      <c r="BWC75" s="21"/>
      <c r="BWD75" s="26"/>
      <c r="BWM75" s="21"/>
      <c r="BWN75" s="26"/>
      <c r="BWW75" s="21"/>
      <c r="BWX75" s="26"/>
      <c r="BXG75" s="21"/>
      <c r="BXR75" s="26"/>
      <c r="BYA75" s="21"/>
      <c r="BYB75" s="26"/>
      <c r="BYK75" s="21"/>
      <c r="BYL75" s="26"/>
      <c r="BYU75" s="21"/>
      <c r="BYV75" s="26"/>
      <c r="BZE75" s="21"/>
      <c r="BZF75" s="26"/>
      <c r="BZQ75" s="21"/>
      <c r="BZR75" s="26"/>
      <c r="CAA75" s="21"/>
      <c r="CAB75" s="26"/>
      <c r="CAK75" s="21"/>
      <c r="CAL75" s="26"/>
      <c r="CAU75" s="21"/>
      <c r="CAV75" s="26"/>
      <c r="CBE75" s="21"/>
      <c r="CBF75" s="26"/>
      <c r="CBO75" s="21"/>
      <c r="CBP75" s="26"/>
      <c r="CBY75" s="21"/>
      <c r="CBZ75" s="26"/>
      <c r="CCI75" s="21"/>
      <c r="CCU75" s="26"/>
      <c r="CDD75" s="21"/>
      <c r="CDE75" s="26"/>
      <c r="CDN75" s="21"/>
      <c r="CDO75" s="26"/>
      <c r="CDX75" s="21"/>
      <c r="CDY75" s="26"/>
      <c r="CEH75" s="21"/>
      <c r="CEI75" s="26"/>
      <c r="CER75" s="21"/>
      <c r="CES75" s="26"/>
      <c r="CFB75" s="21"/>
      <c r="CFC75" s="26"/>
      <c r="CFL75" s="21"/>
      <c r="CFM75" s="26"/>
      <c r="CFV75" s="21"/>
      <c r="CFW75" s="26"/>
      <c r="CGF75" s="21"/>
      <c r="CGG75" s="26"/>
      <c r="CGP75" s="21"/>
      <c r="CGQ75" s="26"/>
      <c r="CGZ75" s="21"/>
      <c r="CHA75" s="26"/>
      <c r="CHJ75" s="21"/>
      <c r="CHK75" s="26"/>
      <c r="CHV75" s="21"/>
      <c r="CIG75" s="26"/>
      <c r="CIQ75" s="26"/>
      <c r="CIZ75" s="21"/>
      <c r="CJM75" s="26"/>
      <c r="CJX75" s="21"/>
      <c r="CKK75" s="26"/>
      <c r="CKV75" s="21"/>
      <c r="CKW75" s="26"/>
      <c r="CLF75" s="21"/>
      <c r="CLQ75" s="201"/>
      <c r="CLR75" s="201"/>
    </row>
    <row r="76" spans="1:1022 1031:2046 2055:2358" ht="50" customHeight="1" x14ac:dyDescent="0.2">
      <c r="A76" s="250">
        <v>26</v>
      </c>
      <c r="B76" s="251" t="s">
        <v>20</v>
      </c>
      <c r="C76" s="1" t="s">
        <v>2157</v>
      </c>
      <c r="D76" s="179" t="s">
        <v>2158</v>
      </c>
      <c r="E76" s="179" t="s">
        <v>1712</v>
      </c>
      <c r="F76" s="179" t="s">
        <v>878</v>
      </c>
      <c r="G76" s="1" t="s">
        <v>748</v>
      </c>
      <c r="H76" s="1">
        <v>6</v>
      </c>
      <c r="I76" s="1" t="s">
        <v>2159</v>
      </c>
      <c r="J76" s="1" t="s">
        <v>811</v>
      </c>
      <c r="K76" s="1" t="s">
        <v>811</v>
      </c>
      <c r="L76" s="1" t="s">
        <v>811</v>
      </c>
      <c r="M76" s="1" t="s">
        <v>2212</v>
      </c>
      <c r="N76" s="1" t="s">
        <v>811</v>
      </c>
      <c r="O76" s="56" t="s">
        <v>811</v>
      </c>
      <c r="P76" s="1" t="s">
        <v>811</v>
      </c>
      <c r="Q76" s="1" t="s">
        <v>811</v>
      </c>
      <c r="R76" s="1">
        <v>5</v>
      </c>
      <c r="S76" s="1" t="s">
        <v>3464</v>
      </c>
      <c r="T76" s="1" t="s">
        <v>2212</v>
      </c>
      <c r="U76" s="1" t="s">
        <v>2212</v>
      </c>
      <c r="V76" s="1" t="s">
        <v>3463</v>
      </c>
      <c r="W76" s="1" t="s">
        <v>3463</v>
      </c>
      <c r="X76" s="179" t="s">
        <v>2166</v>
      </c>
      <c r="Y76" s="179" t="s">
        <v>3466</v>
      </c>
      <c r="Z76" s="179" t="s">
        <v>3465</v>
      </c>
      <c r="AA76" s="1" t="s">
        <v>118</v>
      </c>
      <c r="AB76" s="179" t="s">
        <v>2167</v>
      </c>
      <c r="AC76" s="179" t="s">
        <v>123</v>
      </c>
      <c r="AD76" s="179" t="s">
        <v>118</v>
      </c>
      <c r="AE76" s="179" t="s">
        <v>123</v>
      </c>
      <c r="AF76" s="179" t="s">
        <v>2168</v>
      </c>
      <c r="AG76" s="179" t="s">
        <v>123</v>
      </c>
      <c r="AH76" s="179" t="s">
        <v>123</v>
      </c>
      <c r="AI76" s="179" t="s">
        <v>123</v>
      </c>
      <c r="AJ76" s="179" t="s">
        <v>123</v>
      </c>
      <c r="AK76" s="179" t="s">
        <v>2169</v>
      </c>
      <c r="AL76" s="179" t="s">
        <v>2170</v>
      </c>
      <c r="AM76" s="179" t="s">
        <v>2171</v>
      </c>
      <c r="AN76" s="179" t="s">
        <v>123</v>
      </c>
      <c r="AO76" s="179" t="s">
        <v>123</v>
      </c>
      <c r="AP76" s="179" t="s">
        <v>123</v>
      </c>
      <c r="AQ76" s="179" t="s">
        <v>2172</v>
      </c>
      <c r="AR76" s="179" t="s">
        <v>3467</v>
      </c>
      <c r="AS76" s="179" t="s">
        <v>3873</v>
      </c>
      <c r="AT76" s="179" t="s">
        <v>2177</v>
      </c>
      <c r="AU76" s="9" t="s">
        <v>2173</v>
      </c>
      <c r="AV76" s="84" t="s">
        <v>2173</v>
      </c>
      <c r="AW76" s="83" t="s">
        <v>118</v>
      </c>
      <c r="AX76" s="10" t="s">
        <v>2176</v>
      </c>
      <c r="AY76" s="10" t="s">
        <v>118</v>
      </c>
      <c r="AZ76" s="187" t="s">
        <v>2175</v>
      </c>
      <c r="BA76" s="193" t="s">
        <v>118</v>
      </c>
      <c r="BC76" s="50">
        <v>9.8699999999999992</v>
      </c>
      <c r="BD76" s="51">
        <v>1.81</v>
      </c>
      <c r="YP76" s="19">
        <v>1.89</v>
      </c>
      <c r="YQ76" s="19">
        <v>8.6300000000000008</v>
      </c>
      <c r="BXB76" s="19">
        <v>0.12</v>
      </c>
      <c r="BXC76" s="19">
        <v>0.44</v>
      </c>
      <c r="CBJ76" s="19">
        <v>0.08</v>
      </c>
      <c r="CBK76" s="19">
        <v>0.47</v>
      </c>
      <c r="CBP76" s="25">
        <v>-0.06</v>
      </c>
      <c r="CBQ76" s="19">
        <v>1.18</v>
      </c>
      <c r="CBR76" s="19">
        <v>0.04</v>
      </c>
      <c r="CBS76" s="19">
        <v>0.85</v>
      </c>
      <c r="CBW76" s="179" t="s">
        <v>2178</v>
      </c>
      <c r="CBZ76" s="25">
        <v>0.01</v>
      </c>
      <c r="CCA76" s="19">
        <v>1.04</v>
      </c>
      <c r="CCB76" s="19">
        <v>0.01</v>
      </c>
      <c r="CCC76" s="19">
        <v>0.88</v>
      </c>
      <c r="CCG76" s="179" t="s">
        <v>2178</v>
      </c>
      <c r="CDE76" s="25">
        <f>0-0.09</f>
        <v>-0.09</v>
      </c>
      <c r="CDF76" s="19">
        <v>1.31</v>
      </c>
      <c r="CDG76" s="19">
        <v>0.04</v>
      </c>
      <c r="CDH76" s="19">
        <v>0.83</v>
      </c>
      <c r="CDL76" s="179" t="s">
        <v>2178</v>
      </c>
      <c r="CDO76" s="25">
        <v>-0.3</v>
      </c>
      <c r="CDP76" s="19">
        <v>1.34</v>
      </c>
      <c r="CDQ76" s="19">
        <v>0.02</v>
      </c>
      <c r="CDR76" s="19">
        <v>0.82</v>
      </c>
      <c r="CDV76" s="179" t="s">
        <v>2178</v>
      </c>
      <c r="CDY76" s="25">
        <v>-0.17</v>
      </c>
      <c r="CDZ76" s="19">
        <v>0.92</v>
      </c>
      <c r="CEA76" s="19">
        <v>0</v>
      </c>
      <c r="CEB76" s="19">
        <v>0.73</v>
      </c>
      <c r="CEF76" s="179" t="s">
        <v>2178</v>
      </c>
      <c r="CEI76" s="25">
        <v>-0.06</v>
      </c>
      <c r="CEJ76" s="19">
        <v>0.74</v>
      </c>
      <c r="CEK76" s="19">
        <v>-0.03</v>
      </c>
      <c r="CEL76" s="19">
        <v>0.69</v>
      </c>
      <c r="CEP76" s="179" t="s">
        <v>2178</v>
      </c>
      <c r="CLQ76" s="199" t="s">
        <v>3468</v>
      </c>
      <c r="CLR76" s="199" t="s">
        <v>123</v>
      </c>
    </row>
    <row r="77" spans="1:1022 1031:2046 2055:2358" s="7" customFormat="1" ht="50" customHeight="1" x14ac:dyDescent="0.2">
      <c r="A77" s="250"/>
      <c r="B77" s="251"/>
      <c r="D77" s="180"/>
      <c r="E77" s="180"/>
      <c r="F77" s="180"/>
      <c r="G77" s="7" t="s">
        <v>749</v>
      </c>
      <c r="H77" s="7">
        <v>6</v>
      </c>
      <c r="I77" s="7" t="s">
        <v>2160</v>
      </c>
      <c r="J77" s="7" t="s">
        <v>118</v>
      </c>
      <c r="K77" s="7" t="s">
        <v>118</v>
      </c>
      <c r="L77" s="7">
        <v>5</v>
      </c>
      <c r="M77" s="7" t="s">
        <v>1218</v>
      </c>
      <c r="N77" s="7" t="s">
        <v>2161</v>
      </c>
      <c r="O77" s="45" t="s">
        <v>842</v>
      </c>
      <c r="P77" s="7">
        <v>0</v>
      </c>
      <c r="Q77" s="7" t="s">
        <v>2162</v>
      </c>
      <c r="R77" s="7">
        <v>5</v>
      </c>
      <c r="S77" s="7" t="s">
        <v>2163</v>
      </c>
      <c r="T77" s="7" t="s">
        <v>2164</v>
      </c>
      <c r="U77" s="7" t="s">
        <v>3606</v>
      </c>
      <c r="V77" s="7" t="s">
        <v>2165</v>
      </c>
      <c r="W77" s="7" t="s">
        <v>3462</v>
      </c>
      <c r="X77" s="180"/>
      <c r="Y77" s="180"/>
      <c r="Z77" s="180"/>
      <c r="AA77" s="7" t="s">
        <v>118</v>
      </c>
      <c r="AB77" s="180"/>
      <c r="AC77" s="180"/>
      <c r="AD77" s="180"/>
      <c r="AE77" s="180"/>
      <c r="AF77" s="180"/>
      <c r="AG77" s="180"/>
      <c r="AH77" s="180"/>
      <c r="AI77" s="180"/>
      <c r="AJ77" s="180"/>
      <c r="AK77" s="180"/>
      <c r="AL77" s="180"/>
      <c r="AM77" s="180"/>
      <c r="AN77" s="180"/>
      <c r="AO77" s="180"/>
      <c r="AP77" s="180"/>
      <c r="AQ77" s="180"/>
      <c r="AR77" s="180"/>
      <c r="AS77" s="180"/>
      <c r="AT77" s="180"/>
      <c r="AU77" s="13" t="s">
        <v>2174</v>
      </c>
      <c r="AV77" s="12" t="s">
        <v>2174</v>
      </c>
      <c r="AW77" s="45" t="s">
        <v>118</v>
      </c>
      <c r="AX77" s="12" t="s">
        <v>2176</v>
      </c>
      <c r="AY77" s="12" t="s">
        <v>118</v>
      </c>
      <c r="AZ77" s="188"/>
      <c r="BA77" s="194"/>
      <c r="BB77" s="52"/>
      <c r="BC77" s="53">
        <v>9.9600000000000009</v>
      </c>
      <c r="BD77" s="54">
        <v>1.68</v>
      </c>
      <c r="BE77" s="12"/>
      <c r="BF77" s="12"/>
      <c r="BG77" s="12"/>
      <c r="BH77" s="12"/>
      <c r="BI77" s="12"/>
      <c r="BJ77" s="12"/>
      <c r="BK77" s="12"/>
      <c r="BL77" s="12"/>
      <c r="BM77" s="12"/>
      <c r="BN77" s="53"/>
      <c r="BO77" s="12"/>
      <c r="BP77" s="14"/>
      <c r="BQ77" s="13"/>
      <c r="BR77" s="12"/>
      <c r="BS77" s="12"/>
      <c r="BT77" s="12"/>
      <c r="BU77" s="12"/>
      <c r="BV77" s="12"/>
      <c r="BW77" s="53"/>
      <c r="BX77" s="53"/>
      <c r="BY77" s="12"/>
      <c r="BZ77" s="12"/>
      <c r="CA77" s="12"/>
      <c r="CB77" s="14"/>
      <c r="CC77" s="53"/>
      <c r="CD77" s="53"/>
      <c r="CE77" s="53"/>
      <c r="CF77" s="53"/>
      <c r="CG77" s="12"/>
      <c r="CH77" s="12"/>
      <c r="CI77" s="53"/>
      <c r="CJ77" s="53"/>
      <c r="CK77" s="53"/>
      <c r="CL77" s="53"/>
      <c r="CM77" s="53"/>
      <c r="CN77" s="54"/>
      <c r="CO77" s="52"/>
      <c r="CP77" s="53"/>
      <c r="CQ77" s="53"/>
      <c r="CR77" s="53"/>
      <c r="CS77" s="53"/>
      <c r="CT77" s="53"/>
      <c r="CU77" s="53"/>
      <c r="CV77" s="53"/>
      <c r="CW77" s="53"/>
      <c r="CX77" s="53"/>
      <c r="CY77" s="53"/>
      <c r="CZ77" s="54"/>
      <c r="DA77" s="13"/>
      <c r="DB77" s="12"/>
      <c r="DC77" s="12"/>
      <c r="DD77" s="12"/>
      <c r="DE77" s="12"/>
      <c r="DF77" s="12"/>
      <c r="DG77" s="12"/>
      <c r="DH77" s="53"/>
      <c r="DI77" s="53"/>
      <c r="DJ77" s="14"/>
      <c r="DK77" s="13"/>
      <c r="DL77" s="12"/>
      <c r="DM77" s="12"/>
      <c r="DN77" s="12"/>
      <c r="DO77" s="12"/>
      <c r="DP77" s="12"/>
      <c r="DQ77" s="12"/>
      <c r="DR77" s="53"/>
      <c r="DS77" s="53"/>
      <c r="DT77" s="14"/>
      <c r="DU77" s="52"/>
      <c r="DV77" s="53"/>
      <c r="DW77" s="53"/>
      <c r="DX77" s="53"/>
      <c r="DY77" s="53"/>
      <c r="DZ77" s="53"/>
      <c r="EA77" s="53"/>
      <c r="EB77" s="53"/>
      <c r="EC77" s="53"/>
      <c r="ED77" s="54"/>
      <c r="EE77" s="13"/>
      <c r="EF77" s="12"/>
      <c r="EG77" s="12"/>
      <c r="EH77" s="12"/>
      <c r="EI77" s="12"/>
      <c r="EJ77" s="12"/>
      <c r="EK77" s="12"/>
      <c r="EL77" s="12"/>
      <c r="EM77" s="12"/>
      <c r="EN77" s="14"/>
      <c r="EO77" s="12"/>
      <c r="EP77" s="12"/>
      <c r="EQ77" s="12"/>
      <c r="ER77" s="12"/>
      <c r="ES77" s="12"/>
      <c r="ET77" s="12"/>
      <c r="EU77" s="12"/>
      <c r="EV77" s="53"/>
      <c r="EW77" s="53"/>
      <c r="EX77" s="12"/>
      <c r="EY77" s="13"/>
      <c r="EZ77" s="12"/>
      <c r="FA77" s="12"/>
      <c r="FB77" s="12"/>
      <c r="FC77" s="12"/>
      <c r="FD77" s="12"/>
      <c r="FE77" s="12"/>
      <c r="FF77" s="53"/>
      <c r="FG77" s="53"/>
      <c r="FH77" s="14"/>
      <c r="FI77" s="13"/>
      <c r="FJ77" s="12"/>
      <c r="FK77" s="12"/>
      <c r="FL77" s="12"/>
      <c r="FM77" s="12"/>
      <c r="FN77" s="12"/>
      <c r="FO77" s="12"/>
      <c r="FP77" s="12"/>
      <c r="FQ77" s="12"/>
      <c r="FR77" s="14"/>
      <c r="FS77" s="52"/>
      <c r="FT77" s="53"/>
      <c r="FU77" s="53"/>
      <c r="FV77" s="53"/>
      <c r="FW77" s="53"/>
      <c r="FX77" s="53"/>
      <c r="FY77" s="53"/>
      <c r="FZ77" s="53"/>
      <c r="GA77" s="53"/>
      <c r="GB77" s="53"/>
      <c r="GC77" s="52"/>
      <c r="GD77" s="53"/>
      <c r="GE77" s="53"/>
      <c r="GF77" s="53"/>
      <c r="GG77" s="53"/>
      <c r="GH77" s="53"/>
      <c r="GI77" s="53"/>
      <c r="GJ77" s="53"/>
      <c r="GK77" s="53"/>
      <c r="GL77" s="54"/>
      <c r="GM77" s="53"/>
      <c r="GN77" s="53"/>
      <c r="GO77" s="53"/>
      <c r="GP77" s="53"/>
      <c r="GQ77" s="53"/>
      <c r="GR77" s="53"/>
      <c r="GS77" s="53"/>
      <c r="GT77" s="53"/>
      <c r="GU77" s="53"/>
      <c r="GV77" s="54"/>
      <c r="GW77" s="52"/>
      <c r="GX77" s="53"/>
      <c r="GY77" s="53"/>
      <c r="GZ77" s="53"/>
      <c r="HA77" s="53"/>
      <c r="HB77" s="53"/>
      <c r="HC77" s="53"/>
      <c r="HD77" s="53"/>
      <c r="HE77" s="53"/>
      <c r="HF77" s="54"/>
      <c r="HG77" s="13"/>
      <c r="HH77" s="12"/>
      <c r="HI77" s="12"/>
      <c r="HJ77" s="12"/>
      <c r="HK77" s="12"/>
      <c r="HL77" s="12"/>
      <c r="HM77" s="12"/>
      <c r="HN77" s="12"/>
      <c r="HO77" s="12"/>
      <c r="HP77" s="14"/>
      <c r="HQ77" s="13"/>
      <c r="HR77" s="12"/>
      <c r="HS77" s="12"/>
      <c r="HT77" s="12"/>
      <c r="HU77" s="12"/>
      <c r="HV77" s="12"/>
      <c r="HW77" s="12"/>
      <c r="HX77" s="12"/>
      <c r="HY77" s="12"/>
      <c r="HZ77" s="14"/>
      <c r="IA77" s="13"/>
      <c r="IB77" s="12"/>
      <c r="IC77" s="12"/>
      <c r="ID77" s="12"/>
      <c r="IE77" s="12"/>
      <c r="IF77" s="12"/>
      <c r="IG77" s="12"/>
      <c r="IH77" s="12"/>
      <c r="II77" s="12"/>
      <c r="IJ77" s="12"/>
      <c r="IK77" s="12"/>
      <c r="IL77" s="14"/>
      <c r="IM77" s="13"/>
      <c r="IN77" s="12"/>
      <c r="IO77" s="12"/>
      <c r="IP77" s="12"/>
      <c r="IQ77" s="12"/>
      <c r="IR77" s="12"/>
      <c r="IS77" s="12"/>
      <c r="IT77" s="12"/>
      <c r="IU77" s="12"/>
      <c r="IV77" s="14"/>
      <c r="IW77" s="13"/>
      <c r="IX77" s="12"/>
      <c r="IY77" s="12"/>
      <c r="IZ77" s="12"/>
      <c r="JA77" s="53"/>
      <c r="JB77" s="53"/>
      <c r="JC77" s="12"/>
      <c r="JD77" s="53"/>
      <c r="JE77" s="53"/>
      <c r="JF77" s="14"/>
      <c r="JG77" s="13"/>
      <c r="JH77" s="12"/>
      <c r="JI77" s="12"/>
      <c r="JJ77" s="12"/>
      <c r="JK77" s="12"/>
      <c r="JL77" s="12"/>
      <c r="JM77" s="12"/>
      <c r="JN77" s="12"/>
      <c r="JO77" s="12"/>
      <c r="JP77" s="14"/>
      <c r="JQ77" s="52"/>
      <c r="JR77" s="53"/>
      <c r="JS77" s="53"/>
      <c r="JT77" s="53"/>
      <c r="JU77" s="53"/>
      <c r="JV77" s="53"/>
      <c r="JW77" s="12"/>
      <c r="JX77" s="12"/>
      <c r="JY77" s="12"/>
      <c r="JZ77" s="54"/>
      <c r="KA77" s="52"/>
      <c r="KB77" s="53"/>
      <c r="KC77" s="53"/>
      <c r="KD77" s="53"/>
      <c r="KE77" s="53"/>
      <c r="KF77" s="53"/>
      <c r="KG77" s="53"/>
      <c r="KH77" s="53"/>
      <c r="KI77" s="53"/>
      <c r="KJ77" s="54"/>
      <c r="KK77" s="67"/>
      <c r="KL77" s="68"/>
      <c r="KM77" s="68"/>
      <c r="KN77" s="68"/>
      <c r="KO77" s="68"/>
      <c r="KP77" s="68"/>
      <c r="KQ77" s="12"/>
      <c r="KR77" s="12"/>
      <c r="KS77" s="12"/>
      <c r="KT77" s="69"/>
      <c r="KU77" s="67"/>
      <c r="KV77" s="68"/>
      <c r="KW77" s="68"/>
      <c r="KX77" s="68"/>
      <c r="KY77" s="68"/>
      <c r="KZ77" s="68"/>
      <c r="LA77" s="12"/>
      <c r="LB77" s="12"/>
      <c r="LC77" s="12"/>
      <c r="LD77" s="69"/>
      <c r="LE77" s="13"/>
      <c r="LF77" s="12"/>
      <c r="LG77" s="12"/>
      <c r="LH77" s="12"/>
      <c r="LI77" s="12"/>
      <c r="LJ77" s="12"/>
      <c r="LK77" s="12"/>
      <c r="LL77" s="12"/>
      <c r="LM77" s="12"/>
      <c r="LN77" s="14"/>
      <c r="LO77" s="13"/>
      <c r="LP77" s="12"/>
      <c r="LQ77" s="12"/>
      <c r="LR77" s="12"/>
      <c r="LS77" s="12"/>
      <c r="LT77" s="12"/>
      <c r="LU77" s="12"/>
      <c r="LV77" s="12"/>
      <c r="LW77" s="12"/>
      <c r="LX77" s="14"/>
      <c r="LY77" s="13"/>
      <c r="LZ77" s="12"/>
      <c r="MA77" s="12"/>
      <c r="MB77" s="12"/>
      <c r="MC77" s="12"/>
      <c r="MD77" s="12"/>
      <c r="ME77" s="12"/>
      <c r="MF77" s="12"/>
      <c r="MG77" s="12"/>
      <c r="MH77" s="14"/>
      <c r="MI77" s="13"/>
      <c r="MJ77" s="12"/>
      <c r="MK77" s="12"/>
      <c r="ML77" s="12"/>
      <c r="MM77" s="12"/>
      <c r="MN77" s="12"/>
      <c r="MO77" s="12"/>
      <c r="MP77" s="12"/>
      <c r="MQ77" s="12"/>
      <c r="MR77" s="14"/>
      <c r="MS77" s="13"/>
      <c r="MT77" s="12"/>
      <c r="MU77" s="12"/>
      <c r="MY77" s="12"/>
      <c r="MZ77" s="12"/>
      <c r="NA77" s="12"/>
      <c r="NB77" s="21"/>
      <c r="NC77" s="52"/>
      <c r="ND77" s="53"/>
      <c r="NE77" s="53"/>
      <c r="NF77" s="53"/>
      <c r="NG77" s="53"/>
      <c r="NH77" s="53"/>
      <c r="NI77" s="53"/>
      <c r="NO77" s="106"/>
      <c r="NP77" s="52"/>
      <c r="NQ77" s="53"/>
      <c r="NR77" s="53"/>
      <c r="NY77" s="21"/>
      <c r="NZ77" s="52"/>
      <c r="OA77" s="53"/>
      <c r="OB77" s="53"/>
      <c r="OC77" s="53"/>
      <c r="OD77" s="53"/>
      <c r="OE77" s="53"/>
      <c r="OI77" s="54"/>
      <c r="OJ77" s="13"/>
      <c r="OK77" s="12"/>
      <c r="OL77" s="12"/>
      <c r="OS77" s="21"/>
      <c r="OT77" s="13"/>
      <c r="OU77" s="12"/>
      <c r="OV77" s="12"/>
      <c r="PC77" s="21"/>
      <c r="PD77" s="26"/>
      <c r="PM77" s="21"/>
      <c r="PN77" s="26"/>
      <c r="PW77" s="21"/>
      <c r="PX77" s="26"/>
      <c r="QG77" s="21"/>
      <c r="QH77" s="26"/>
      <c r="QQ77" s="21"/>
      <c r="QR77" s="26"/>
      <c r="RA77" s="21"/>
      <c r="RL77" s="13"/>
      <c r="RM77" s="12"/>
      <c r="RN77" s="12"/>
      <c r="RO77" s="12"/>
      <c r="RP77" s="12"/>
      <c r="RQ77" s="12"/>
      <c r="RU77" s="14"/>
      <c r="RV77" s="53"/>
      <c r="RW77" s="53"/>
      <c r="RX77" s="53"/>
      <c r="RY77" s="53"/>
      <c r="RZ77" s="53"/>
      <c r="SA77" s="53"/>
      <c r="SE77" s="53"/>
      <c r="SF77" s="26"/>
      <c r="SO77" s="21"/>
      <c r="SP77" s="26"/>
      <c r="SY77" s="21"/>
      <c r="SZ77" s="26"/>
      <c r="TJ77" s="26"/>
      <c r="TM77" s="12"/>
      <c r="TT77" s="26"/>
      <c r="TW77" s="12"/>
      <c r="UD77" s="26"/>
      <c r="UG77" s="12"/>
      <c r="UO77" s="21"/>
      <c r="UP77" s="26"/>
      <c r="US77" s="12"/>
      <c r="UY77" s="21"/>
      <c r="VI77" s="21"/>
      <c r="VS77" s="21"/>
      <c r="VT77" s="26"/>
      <c r="WC77" s="21"/>
      <c r="WD77" s="26"/>
      <c r="WM77" s="21"/>
      <c r="WX77" s="26"/>
      <c r="XG77" s="21"/>
      <c r="XH77" s="26"/>
      <c r="XQ77" s="21"/>
      <c r="YB77" s="26"/>
      <c r="YK77" s="21"/>
      <c r="YL77" s="26"/>
      <c r="YP77" s="7">
        <v>6.11</v>
      </c>
      <c r="YQ77" s="7">
        <v>11.64</v>
      </c>
      <c r="YU77" s="21" t="s">
        <v>890</v>
      </c>
      <c r="YV77" s="26"/>
      <c r="ZG77" s="21"/>
      <c r="ZH77" s="26"/>
      <c r="ZS77" s="21"/>
      <c r="ZT77" s="26"/>
      <c r="AAE77" s="21"/>
      <c r="AAF77" s="26"/>
      <c r="AAQ77" s="21"/>
      <c r="AAR77" s="26"/>
      <c r="ABC77" s="21"/>
      <c r="ABD77" s="26"/>
      <c r="ABM77" s="21"/>
      <c r="ABN77" s="26"/>
      <c r="ABW77" s="21"/>
      <c r="ABX77" s="26"/>
      <c r="ACG77" s="21"/>
      <c r="ACH77" s="26"/>
      <c r="ACQ77" s="21"/>
      <c r="ACR77" s="26"/>
      <c r="ADA77" s="21"/>
      <c r="ADB77" s="13"/>
      <c r="ADC77" s="12"/>
      <c r="ADD77" s="12"/>
      <c r="ADE77" s="12"/>
      <c r="ADF77" s="12"/>
      <c r="ADG77" s="12"/>
      <c r="ADK77" s="14"/>
      <c r="ADL77" s="13"/>
      <c r="ADM77" s="12"/>
      <c r="ADN77" s="12"/>
      <c r="ADO77" s="12"/>
      <c r="ADP77" s="12"/>
      <c r="ADQ77" s="12"/>
      <c r="ADU77" s="14"/>
      <c r="ADV77" s="13"/>
      <c r="ADW77" s="12"/>
      <c r="ADX77" s="12"/>
      <c r="ADY77" s="12"/>
      <c r="ADZ77" s="12"/>
      <c r="AEA77" s="12"/>
      <c r="AEE77" s="14"/>
      <c r="AEF77" s="26"/>
      <c r="AEO77" s="21"/>
      <c r="AEP77" s="52"/>
      <c r="AEY77" s="21"/>
      <c r="AEZ77" s="26"/>
      <c r="AFI77" s="21"/>
      <c r="AFJ77" s="26"/>
      <c r="AFS77" s="21"/>
      <c r="AFT77" s="26"/>
      <c r="AGC77" s="21"/>
      <c r="AGD77" s="26"/>
      <c r="AGM77" s="21"/>
      <c r="AGN77" s="26"/>
      <c r="AGW77" s="21"/>
      <c r="AGX77" s="26"/>
      <c r="AHG77" s="21"/>
      <c r="AHH77" s="26"/>
      <c r="AHQ77" s="21"/>
      <c r="AHR77" s="26"/>
      <c r="AIA77" s="21"/>
      <c r="AIB77" s="26"/>
      <c r="AIK77" s="21"/>
      <c r="AIL77" s="26"/>
      <c r="AIU77" s="21"/>
      <c r="AIV77" s="26"/>
      <c r="AJE77" s="21"/>
      <c r="AJF77" s="26"/>
      <c r="AJO77" s="21"/>
      <c r="AJP77" s="26"/>
      <c r="AJY77" s="21"/>
      <c r="AJZ77" s="26"/>
      <c r="AKI77" s="21"/>
      <c r="AKJ77" s="26"/>
      <c r="AKS77" s="21"/>
      <c r="AKT77" s="26"/>
      <c r="ALC77" s="21"/>
      <c r="ALD77" s="26"/>
      <c r="ALM77" s="21"/>
      <c r="ALN77" s="26"/>
      <c r="ALW77" s="21"/>
      <c r="ALX77" s="26"/>
      <c r="AMG77" s="21"/>
      <c r="AMH77" s="26"/>
      <c r="AMQ77" s="21"/>
      <c r="AMR77" s="26"/>
      <c r="ANA77" s="21"/>
      <c r="ANB77" s="26"/>
      <c r="ANK77" s="21"/>
      <c r="ANL77" s="26"/>
      <c r="ANU77" s="21"/>
      <c r="ANV77" s="26"/>
      <c r="AOE77" s="21"/>
      <c r="AOF77" s="26"/>
      <c r="AOO77" s="21"/>
      <c r="AOP77" s="26"/>
      <c r="AOY77" s="21"/>
      <c r="AOZ77" s="26"/>
      <c r="API77" s="21"/>
      <c r="APJ77" s="26"/>
      <c r="APS77" s="21"/>
      <c r="APT77" s="26"/>
      <c r="AQC77" s="21"/>
      <c r="AQD77" s="26"/>
      <c r="AQM77" s="21"/>
      <c r="AQN77" s="26"/>
      <c r="AQW77" s="21"/>
      <c r="AQX77" s="26"/>
      <c r="ARG77" s="21"/>
      <c r="ARH77" s="26"/>
      <c r="ARQ77" s="21"/>
      <c r="ARR77" s="26"/>
      <c r="ASA77" s="21"/>
      <c r="ASB77" s="26"/>
      <c r="ASK77" s="21"/>
      <c r="ASL77" s="26"/>
      <c r="ASU77" s="21"/>
      <c r="ASV77" s="26"/>
      <c r="ATE77" s="21"/>
      <c r="ATF77" s="26"/>
      <c r="ATQ77" s="21"/>
      <c r="ATR77" s="26"/>
      <c r="AUA77" s="21"/>
      <c r="AUB77" s="26"/>
      <c r="AUK77" s="21"/>
      <c r="AUL77" s="26"/>
      <c r="AUU77" s="21"/>
      <c r="AUV77" s="26"/>
      <c r="AVE77" s="21"/>
      <c r="AVF77" s="26"/>
      <c r="AVO77" s="21"/>
      <c r="AVP77" s="26"/>
      <c r="AVY77" s="21"/>
      <c r="AVZ77" s="26"/>
      <c r="AWI77" s="21"/>
      <c r="AWJ77" s="26"/>
      <c r="AWS77" s="21"/>
      <c r="AWT77" s="26"/>
      <c r="AXE77" s="21"/>
      <c r="AXF77" s="26"/>
      <c r="AXO77" s="21"/>
      <c r="AXP77" s="26"/>
      <c r="AXY77" s="21"/>
      <c r="AXZ77" s="26"/>
      <c r="AYI77" s="21"/>
      <c r="AYJ77" s="26"/>
      <c r="AYS77" s="21"/>
      <c r="AZD77" s="26"/>
      <c r="AZM77" s="21"/>
      <c r="AZN77" s="26"/>
      <c r="AZW77" s="21"/>
      <c r="AZX77" s="26"/>
      <c r="BAG77" s="21"/>
      <c r="BAH77" s="26"/>
      <c r="BAQ77" s="21"/>
      <c r="BAR77" s="26"/>
      <c r="BBA77" s="21"/>
      <c r="BBB77" s="26"/>
      <c r="BBK77" s="21"/>
      <c r="BBL77" s="26"/>
      <c r="BBU77" s="21"/>
      <c r="BBV77" s="26"/>
      <c r="BCE77" s="21"/>
      <c r="BCF77" s="26"/>
      <c r="BCO77" s="21"/>
      <c r="BCP77" s="26"/>
      <c r="BCY77" s="21"/>
      <c r="BCZ77" s="26"/>
      <c r="BDI77" s="21"/>
      <c r="BDJ77" s="26"/>
      <c r="BDS77" s="21"/>
      <c r="BDT77" s="26"/>
      <c r="BDV77" s="53"/>
      <c r="BEC77" s="21"/>
      <c r="BED77" s="52"/>
      <c r="BEE77" s="53"/>
      <c r="BEF77" s="53"/>
      <c r="BEG77" s="53"/>
      <c r="BEH77" s="53"/>
      <c r="BEI77" s="53"/>
      <c r="BEJ77" s="53"/>
      <c r="BEK77" s="53"/>
      <c r="BEL77" s="53"/>
      <c r="BEM77" s="21"/>
      <c r="BEN77" s="52"/>
      <c r="BEO77" s="53"/>
      <c r="BEP77" s="53"/>
      <c r="BEQ77" s="53"/>
      <c r="BER77" s="53"/>
      <c r="BES77" s="53"/>
      <c r="BET77" s="53"/>
      <c r="BEU77" s="53"/>
      <c r="BEV77" s="53"/>
      <c r="BEW77" s="21"/>
      <c r="BEX77" s="52"/>
      <c r="BEY77" s="53"/>
      <c r="BEZ77" s="53"/>
      <c r="BFA77" s="53"/>
      <c r="BFB77" s="53"/>
      <c r="BFC77" s="53"/>
      <c r="BFD77" s="53"/>
      <c r="BFE77" s="53"/>
      <c r="BFF77" s="53"/>
      <c r="BFG77" s="21"/>
      <c r="BFH77" s="26"/>
      <c r="BFQ77" s="21"/>
      <c r="BGB77" s="26"/>
      <c r="BGK77" s="21"/>
      <c r="BGL77" s="26"/>
      <c r="BGU77" s="21"/>
      <c r="BHF77" s="52"/>
      <c r="BHG77" s="53"/>
      <c r="BHH77" s="53"/>
      <c r="BHI77" s="53"/>
      <c r="BHJ77" s="53"/>
      <c r="BHK77" s="53"/>
      <c r="BHL77" s="53"/>
      <c r="BHM77" s="53"/>
      <c r="BHN77" s="53"/>
      <c r="BHO77" s="54"/>
      <c r="BHP77" s="26"/>
      <c r="BHY77" s="21"/>
      <c r="BHZ77" s="26"/>
      <c r="BII77" s="21"/>
      <c r="BIJ77" s="26"/>
      <c r="BIS77" s="21"/>
      <c r="BIT77" s="26"/>
      <c r="BJC77" s="21"/>
      <c r="BJD77" s="26"/>
      <c r="BJM77" s="21"/>
      <c r="BJN77" s="13"/>
      <c r="BJO77" s="12"/>
      <c r="BJW77" s="21"/>
      <c r="BJX77" s="26"/>
      <c r="BKG77" s="21"/>
      <c r="BKH77" s="26"/>
      <c r="BKQ77" s="21"/>
      <c r="BKR77" s="26"/>
      <c r="BLA77" s="21"/>
      <c r="BLB77" s="26"/>
      <c r="BLK77" s="21"/>
      <c r="BLL77" s="26"/>
      <c r="BLU77" s="21"/>
      <c r="BMF77" s="26"/>
      <c r="BMO77" s="21"/>
      <c r="BMP77" s="26"/>
      <c r="BMY77" s="21"/>
      <c r="BMZ77" s="26"/>
      <c r="BNI77" s="21"/>
      <c r="BNJ77" s="26"/>
      <c r="BNS77" s="21"/>
      <c r="BNT77" s="26"/>
      <c r="BOC77" s="21"/>
      <c r="BOD77" s="26"/>
      <c r="BOM77" s="21"/>
      <c r="BON77" s="26"/>
      <c r="BOW77" s="21"/>
      <c r="BPF77" s="21"/>
      <c r="BPO77" s="21"/>
      <c r="BPP77" s="26"/>
      <c r="BPY77" s="21"/>
      <c r="BPZ77" s="26"/>
      <c r="BQI77" s="21"/>
      <c r="BQJ77" s="26"/>
      <c r="BQS77" s="21"/>
      <c r="BQT77" s="26"/>
      <c r="BRE77" s="21"/>
      <c r="BRF77" s="26"/>
      <c r="BRR77" s="26"/>
      <c r="BSC77" s="21"/>
      <c r="BSP77" s="26"/>
      <c r="BTA77" s="21"/>
      <c r="BTB77" s="26"/>
      <c r="BTK77" s="21"/>
      <c r="BTV77" s="26"/>
      <c r="BUE77" s="21"/>
      <c r="BUF77" s="26"/>
      <c r="BUO77" s="21"/>
      <c r="BUP77" s="26"/>
      <c r="BUY77" s="21"/>
      <c r="BUZ77" s="26"/>
      <c r="BVI77" s="21"/>
      <c r="BVJ77" s="26"/>
      <c r="BVS77" s="21"/>
      <c r="BVT77" s="26"/>
      <c r="BWC77" s="21"/>
      <c r="BWD77" s="26"/>
      <c r="BWM77" s="21"/>
      <c r="BWN77" s="26"/>
      <c r="BWW77" s="21"/>
      <c r="BWX77" s="26"/>
      <c r="BXB77" s="7">
        <v>0.48</v>
      </c>
      <c r="BXC77" s="7">
        <v>0.83</v>
      </c>
      <c r="BXG77" s="21" t="s">
        <v>117</v>
      </c>
      <c r="BXR77" s="26"/>
      <c r="BYA77" s="21"/>
      <c r="BYB77" s="26"/>
      <c r="BYK77" s="21"/>
      <c r="BYL77" s="26"/>
      <c r="BYU77" s="21"/>
      <c r="BYV77" s="26"/>
      <c r="BZE77" s="21"/>
      <c r="BZF77" s="26"/>
      <c r="BZQ77" s="21"/>
      <c r="BZR77" s="26"/>
      <c r="CAA77" s="21"/>
      <c r="CAB77" s="26"/>
      <c r="CAK77" s="21"/>
      <c r="CAL77" s="26"/>
      <c r="CAU77" s="21"/>
      <c r="CAV77" s="26"/>
      <c r="CBE77" s="21"/>
      <c r="CBF77" s="26"/>
      <c r="CBJ77" s="7">
        <v>0.25</v>
      </c>
      <c r="CBK77" s="7">
        <v>0.6</v>
      </c>
      <c r="CBO77" s="21" t="s">
        <v>208</v>
      </c>
      <c r="CBP77" s="26">
        <v>-0.14000000000000001</v>
      </c>
      <c r="CBQ77" s="7">
        <v>1.2</v>
      </c>
      <c r="CBR77" s="7">
        <v>0.16</v>
      </c>
      <c r="CBS77" s="7">
        <v>0.66</v>
      </c>
      <c r="CBW77" s="180"/>
      <c r="CBY77" s="21" t="s">
        <v>890</v>
      </c>
      <c r="CBZ77" s="26">
        <v>-0.09</v>
      </c>
      <c r="CCA77" s="7">
        <v>1.1100000000000001</v>
      </c>
      <c r="CCB77" s="7">
        <v>0.08</v>
      </c>
      <c r="CCC77" s="7">
        <v>0.96</v>
      </c>
      <c r="CCG77" s="180"/>
      <c r="CCI77" s="21" t="s">
        <v>890</v>
      </c>
      <c r="CCU77" s="26"/>
      <c r="CDD77" s="21"/>
      <c r="CDE77" s="26">
        <v>-0.11</v>
      </c>
      <c r="CDF77" s="7">
        <v>1.19</v>
      </c>
      <c r="CDG77" s="7">
        <v>0.16</v>
      </c>
      <c r="CDH77" s="7">
        <v>0.38</v>
      </c>
      <c r="CDL77" s="180"/>
      <c r="CDN77" s="21" t="s">
        <v>889</v>
      </c>
      <c r="CDO77" s="26">
        <v>-0.14000000000000001</v>
      </c>
      <c r="CDP77" s="7">
        <v>1.07</v>
      </c>
      <c r="CDQ77" s="7">
        <v>0.25</v>
      </c>
      <c r="CDR77" s="7">
        <v>0.55000000000000004</v>
      </c>
      <c r="CDV77" s="180"/>
      <c r="CDX77" s="21" t="s">
        <v>2179</v>
      </c>
      <c r="CDY77" s="26">
        <v>-0.13</v>
      </c>
      <c r="CDZ77" s="7">
        <v>1.55</v>
      </c>
      <c r="CEA77" s="7">
        <v>0.31</v>
      </c>
      <c r="CEB77" s="7">
        <v>0.35</v>
      </c>
      <c r="CEF77" s="180"/>
      <c r="CEH77" s="21" t="s">
        <v>890</v>
      </c>
      <c r="CEI77" s="26">
        <v>-0.24</v>
      </c>
      <c r="CEJ77" s="7">
        <v>1.62</v>
      </c>
      <c r="CEK77" s="7">
        <v>0.33</v>
      </c>
      <c r="CEL77" s="7">
        <v>0.51</v>
      </c>
      <c r="CEM77" s="7" t="s">
        <v>2180</v>
      </c>
      <c r="CEP77" s="180"/>
      <c r="CER77" s="21" t="s">
        <v>117</v>
      </c>
      <c r="CES77" s="26"/>
      <c r="CFB77" s="21"/>
      <c r="CFC77" s="26"/>
      <c r="CFL77" s="21"/>
      <c r="CFM77" s="26"/>
      <c r="CFV77" s="21"/>
      <c r="CFW77" s="26"/>
      <c r="CGF77" s="21"/>
      <c r="CGG77" s="26"/>
      <c r="CGP77" s="21"/>
      <c r="CGQ77" s="26"/>
      <c r="CGZ77" s="21"/>
      <c r="CHA77" s="26"/>
      <c r="CHJ77" s="21"/>
      <c r="CHK77" s="26"/>
      <c r="CHV77" s="21"/>
      <c r="CIG77" s="26"/>
      <c r="CIQ77" s="26"/>
      <c r="CIZ77" s="21"/>
      <c r="CJM77" s="26"/>
      <c r="CJX77" s="21"/>
      <c r="CKK77" s="26"/>
      <c r="CKV77" s="21"/>
      <c r="CKW77" s="26"/>
      <c r="CLF77" s="21"/>
      <c r="CLQ77" s="201"/>
      <c r="CLR77" s="201"/>
    </row>
    <row r="78" spans="1:1022 1031:2046 2055:2358" ht="50" customHeight="1" x14ac:dyDescent="0.2">
      <c r="A78" s="250">
        <v>27</v>
      </c>
      <c r="B78" s="251" t="s">
        <v>21</v>
      </c>
      <c r="C78" s="1" t="s">
        <v>804</v>
      </c>
      <c r="E78" s="1" t="s">
        <v>1712</v>
      </c>
      <c r="F78" s="179" t="s">
        <v>3584</v>
      </c>
      <c r="G78" s="1" t="s">
        <v>748</v>
      </c>
      <c r="H78" s="1">
        <v>8</v>
      </c>
      <c r="I78" s="1" t="s">
        <v>123</v>
      </c>
      <c r="J78" s="1" t="s">
        <v>811</v>
      </c>
      <c r="K78" s="1" t="s">
        <v>811</v>
      </c>
      <c r="L78" s="1" t="s">
        <v>811</v>
      </c>
      <c r="M78" s="1" t="s">
        <v>811</v>
      </c>
      <c r="N78" s="1" t="s">
        <v>811</v>
      </c>
      <c r="O78" s="56" t="s">
        <v>811</v>
      </c>
      <c r="P78" s="1" t="s">
        <v>811</v>
      </c>
      <c r="Q78" s="1" t="s">
        <v>811</v>
      </c>
      <c r="R78" s="1" t="s">
        <v>811</v>
      </c>
      <c r="S78" s="1" t="s">
        <v>3585</v>
      </c>
      <c r="T78" s="1" t="s">
        <v>811</v>
      </c>
      <c r="U78" s="1" t="s">
        <v>811</v>
      </c>
      <c r="V78" s="1" t="s">
        <v>811</v>
      </c>
      <c r="W78" s="1" t="s">
        <v>811</v>
      </c>
      <c r="X78" s="179" t="s">
        <v>2189</v>
      </c>
      <c r="Y78" s="179" t="s">
        <v>3469</v>
      </c>
      <c r="Z78" s="179" t="s">
        <v>2241</v>
      </c>
      <c r="AA78" s="1" t="s">
        <v>811</v>
      </c>
      <c r="AB78" s="1" t="s">
        <v>811</v>
      </c>
      <c r="AC78" s="179" t="s">
        <v>123</v>
      </c>
      <c r="AD78" s="1" t="s">
        <v>811</v>
      </c>
      <c r="AE78" s="179" t="s">
        <v>123</v>
      </c>
      <c r="AF78" s="179" t="s">
        <v>2243</v>
      </c>
      <c r="AG78" s="179" t="s">
        <v>2190</v>
      </c>
      <c r="AH78" s="179" t="s">
        <v>2244</v>
      </c>
      <c r="AI78" s="179" t="s">
        <v>123</v>
      </c>
      <c r="AJ78" s="179" t="s">
        <v>123</v>
      </c>
      <c r="AK78" s="179" t="s">
        <v>123</v>
      </c>
      <c r="AL78" s="179" t="s">
        <v>123</v>
      </c>
      <c r="AM78" s="179" t="s">
        <v>123</v>
      </c>
      <c r="AN78" s="179" t="s">
        <v>123</v>
      </c>
      <c r="AO78" s="179" t="s">
        <v>123</v>
      </c>
      <c r="AP78" s="179" t="s">
        <v>123</v>
      </c>
      <c r="AQ78" s="179" t="s">
        <v>2246</v>
      </c>
      <c r="AR78" s="179" t="s">
        <v>123</v>
      </c>
      <c r="AS78" s="179" t="s">
        <v>3871</v>
      </c>
      <c r="AT78" s="179" t="s">
        <v>2191</v>
      </c>
      <c r="AU78" s="9" t="s">
        <v>3470</v>
      </c>
      <c r="AV78" s="10" t="s">
        <v>2194</v>
      </c>
      <c r="AW78" s="83" t="s">
        <v>811</v>
      </c>
      <c r="AX78" s="10" t="s">
        <v>811</v>
      </c>
      <c r="AY78" s="10" t="s">
        <v>118</v>
      </c>
      <c r="AZ78" s="187" t="s">
        <v>2192</v>
      </c>
      <c r="BA78" s="193" t="s">
        <v>118</v>
      </c>
      <c r="BC78" s="50">
        <v>10.3</v>
      </c>
      <c r="BD78" s="51">
        <v>0.7</v>
      </c>
      <c r="BE78" s="10" t="s">
        <v>3230</v>
      </c>
      <c r="BQ78" s="10" t="s">
        <v>3230</v>
      </c>
      <c r="IM78" s="9" t="s">
        <v>3586</v>
      </c>
      <c r="NP78" s="10" t="s">
        <v>3230</v>
      </c>
      <c r="NS78" s="50"/>
      <c r="RB78" s="25">
        <v>48.03</v>
      </c>
      <c r="RC78" s="19">
        <v>9.52</v>
      </c>
      <c r="RD78" s="19">
        <v>46.25</v>
      </c>
      <c r="RE78" s="19">
        <v>11.03</v>
      </c>
      <c r="RJ78" s="19" t="s">
        <v>745</v>
      </c>
      <c r="YB78" s="9" t="s">
        <v>3230</v>
      </c>
      <c r="AEP78" s="49" t="s">
        <v>3230</v>
      </c>
      <c r="AKJ78" s="25">
        <v>8.6999999999999993</v>
      </c>
      <c r="AKK78" s="19">
        <v>2.4</v>
      </c>
      <c r="AKL78" s="19">
        <v>9</v>
      </c>
      <c r="AKM78" s="19">
        <v>2.6</v>
      </c>
      <c r="AKR78" s="19" t="s">
        <v>745</v>
      </c>
      <c r="CLQ78" s="199" t="s">
        <v>3587</v>
      </c>
      <c r="CLR78" s="199" t="s">
        <v>123</v>
      </c>
    </row>
    <row r="79" spans="1:1022 1031:2046 2055:2358" s="7" customFormat="1" ht="50" customHeight="1" x14ac:dyDescent="0.2">
      <c r="A79" s="250"/>
      <c r="B79" s="251"/>
      <c r="D79" s="7" t="s">
        <v>1212</v>
      </c>
      <c r="F79" s="180"/>
      <c r="G79" s="7" t="s">
        <v>749</v>
      </c>
      <c r="H79" s="7">
        <v>8</v>
      </c>
      <c r="I79" s="7" t="s">
        <v>104</v>
      </c>
      <c r="J79" s="7" t="s">
        <v>1768</v>
      </c>
      <c r="K79" s="7" t="s">
        <v>2181</v>
      </c>
      <c r="L79" s="7" t="s">
        <v>2182</v>
      </c>
      <c r="M79" s="7" t="s">
        <v>2183</v>
      </c>
      <c r="N79" s="7" t="s">
        <v>2183</v>
      </c>
      <c r="O79" s="45" t="s">
        <v>1965</v>
      </c>
      <c r="P79" s="7" t="s">
        <v>2184</v>
      </c>
      <c r="Q79" s="7" t="s">
        <v>2185</v>
      </c>
      <c r="R79" s="7">
        <v>2</v>
      </c>
      <c r="S79" s="7" t="s">
        <v>2186</v>
      </c>
      <c r="T79" s="7" t="s">
        <v>2187</v>
      </c>
      <c r="U79" s="7" t="s">
        <v>118</v>
      </c>
      <c r="V79" s="7" t="s">
        <v>2188</v>
      </c>
      <c r="W79" s="7" t="s">
        <v>118</v>
      </c>
      <c r="X79" s="180"/>
      <c r="Y79" s="180"/>
      <c r="Z79" s="180"/>
      <c r="AA79" s="7" t="s">
        <v>118</v>
      </c>
      <c r="AB79" s="7" t="s">
        <v>118</v>
      </c>
      <c r="AC79" s="180"/>
      <c r="AD79" s="7" t="s">
        <v>118</v>
      </c>
      <c r="AE79" s="180"/>
      <c r="AF79" s="180"/>
      <c r="AG79" s="180"/>
      <c r="AH79" s="180"/>
      <c r="AI79" s="180"/>
      <c r="AJ79" s="180"/>
      <c r="AK79" s="180"/>
      <c r="AL79" s="180"/>
      <c r="AM79" s="180"/>
      <c r="AN79" s="180"/>
      <c r="AO79" s="180"/>
      <c r="AP79" s="180"/>
      <c r="AQ79" s="180"/>
      <c r="AR79" s="180"/>
      <c r="AS79" s="180"/>
      <c r="AT79" s="180"/>
      <c r="AU79" s="13" t="s">
        <v>3470</v>
      </c>
      <c r="AV79" s="12" t="s">
        <v>2193</v>
      </c>
      <c r="AW79" s="45" t="s">
        <v>2363</v>
      </c>
      <c r="AX79" s="12" t="s">
        <v>3471</v>
      </c>
      <c r="AY79" s="12" t="s">
        <v>118</v>
      </c>
      <c r="AZ79" s="188"/>
      <c r="BA79" s="194"/>
      <c r="BB79" s="52"/>
      <c r="BC79" s="53">
        <v>9.8000000000000007</v>
      </c>
      <c r="BD79" s="54">
        <v>0.6</v>
      </c>
      <c r="BE79" s="12"/>
      <c r="BF79" s="12"/>
      <c r="BG79" s="12"/>
      <c r="BH79" s="12"/>
      <c r="BI79" s="12"/>
      <c r="BJ79" s="12"/>
      <c r="BK79" s="12"/>
      <c r="BL79" s="12"/>
      <c r="BM79" s="12"/>
      <c r="BN79" s="53"/>
      <c r="BO79" s="12"/>
      <c r="BP79" s="14"/>
      <c r="BQ79" s="13"/>
      <c r="BR79" s="12"/>
      <c r="BS79" s="12"/>
      <c r="BT79" s="12"/>
      <c r="BU79" s="12"/>
      <c r="BV79" s="12"/>
      <c r="BW79" s="53"/>
      <c r="BX79" s="53"/>
      <c r="BY79" s="12"/>
      <c r="BZ79" s="12"/>
      <c r="CA79" s="12"/>
      <c r="CB79" s="14"/>
      <c r="CC79" s="53"/>
      <c r="CD79" s="53"/>
      <c r="CE79" s="53"/>
      <c r="CF79" s="53"/>
      <c r="CG79" s="12"/>
      <c r="CH79" s="12"/>
      <c r="CI79" s="53"/>
      <c r="CJ79" s="53"/>
      <c r="CK79" s="53"/>
      <c r="CL79" s="53"/>
      <c r="CM79" s="53"/>
      <c r="CN79" s="54"/>
      <c r="CO79" s="52"/>
      <c r="CP79" s="53"/>
      <c r="CQ79" s="53"/>
      <c r="CR79" s="53"/>
      <c r="CS79" s="53"/>
      <c r="CT79" s="53"/>
      <c r="CU79" s="53"/>
      <c r="CV79" s="53"/>
      <c r="CW79" s="53"/>
      <c r="CX79" s="53"/>
      <c r="CY79" s="53"/>
      <c r="CZ79" s="54"/>
      <c r="DA79" s="13"/>
      <c r="DB79" s="12"/>
      <c r="DC79" s="12"/>
      <c r="DD79" s="12"/>
      <c r="DE79" s="12"/>
      <c r="DF79" s="12"/>
      <c r="DG79" s="12"/>
      <c r="DH79" s="53"/>
      <c r="DI79" s="53"/>
      <c r="DJ79" s="14"/>
      <c r="DK79" s="13"/>
      <c r="DL79" s="12"/>
      <c r="DM79" s="12"/>
      <c r="DN79" s="12"/>
      <c r="DO79" s="12"/>
      <c r="DP79" s="12"/>
      <c r="DQ79" s="12"/>
      <c r="DR79" s="53"/>
      <c r="DS79" s="53"/>
      <c r="DT79" s="14"/>
      <c r="DU79" s="52"/>
      <c r="DV79" s="53"/>
      <c r="DW79" s="53"/>
      <c r="DX79" s="53"/>
      <c r="DY79" s="53"/>
      <c r="DZ79" s="53"/>
      <c r="EA79" s="53"/>
      <c r="EB79" s="53"/>
      <c r="EC79" s="53"/>
      <c r="ED79" s="54"/>
      <c r="EE79" s="13"/>
      <c r="EF79" s="12"/>
      <c r="EG79" s="12"/>
      <c r="EH79" s="12"/>
      <c r="EI79" s="12"/>
      <c r="EJ79" s="12"/>
      <c r="EK79" s="12"/>
      <c r="EL79" s="12"/>
      <c r="EM79" s="12"/>
      <c r="EN79" s="14"/>
      <c r="EO79" s="12"/>
      <c r="EP79" s="12"/>
      <c r="EQ79" s="12"/>
      <c r="ER79" s="12"/>
      <c r="ES79" s="12"/>
      <c r="ET79" s="12"/>
      <c r="EU79" s="12"/>
      <c r="EV79" s="53"/>
      <c r="EW79" s="53"/>
      <c r="EX79" s="12"/>
      <c r="EY79" s="13"/>
      <c r="EZ79" s="12"/>
      <c r="FA79" s="12"/>
      <c r="FB79" s="12"/>
      <c r="FC79" s="12"/>
      <c r="FD79" s="12"/>
      <c r="FE79" s="12"/>
      <c r="FF79" s="53"/>
      <c r="FG79" s="53"/>
      <c r="FH79" s="14"/>
      <c r="FI79" s="13"/>
      <c r="FJ79" s="12"/>
      <c r="FK79" s="12"/>
      <c r="FL79" s="12"/>
      <c r="FM79" s="12"/>
      <c r="FN79" s="12"/>
      <c r="FO79" s="12"/>
      <c r="FP79" s="12"/>
      <c r="FQ79" s="12"/>
      <c r="FR79" s="14"/>
      <c r="FS79" s="52"/>
      <c r="FT79" s="53"/>
      <c r="FU79" s="53"/>
      <c r="FV79" s="53"/>
      <c r="FW79" s="53"/>
      <c r="FX79" s="53"/>
      <c r="FY79" s="53"/>
      <c r="FZ79" s="53"/>
      <c r="GA79" s="53"/>
      <c r="GB79" s="53"/>
      <c r="GC79" s="52"/>
      <c r="GD79" s="53"/>
      <c r="GE79" s="53"/>
      <c r="GF79" s="53"/>
      <c r="GG79" s="53"/>
      <c r="GH79" s="53"/>
      <c r="GI79" s="53"/>
      <c r="GJ79" s="53"/>
      <c r="GK79" s="53"/>
      <c r="GL79" s="54"/>
      <c r="GM79" s="53"/>
      <c r="GN79" s="53"/>
      <c r="GO79" s="53"/>
      <c r="GP79" s="53"/>
      <c r="GQ79" s="53"/>
      <c r="GR79" s="53"/>
      <c r="GS79" s="53"/>
      <c r="GT79" s="53"/>
      <c r="GU79" s="53"/>
      <c r="GV79" s="54"/>
      <c r="GW79" s="52"/>
      <c r="GX79" s="53"/>
      <c r="GY79" s="53"/>
      <c r="GZ79" s="53"/>
      <c r="HA79" s="53"/>
      <c r="HB79" s="53"/>
      <c r="HC79" s="53"/>
      <c r="HD79" s="53"/>
      <c r="HE79" s="53"/>
      <c r="HF79" s="54"/>
      <c r="HG79" s="13"/>
      <c r="HH79" s="12"/>
      <c r="HI79" s="12"/>
      <c r="HJ79" s="12"/>
      <c r="HK79" s="12"/>
      <c r="HL79" s="12"/>
      <c r="HM79" s="12"/>
      <c r="HN79" s="12"/>
      <c r="HO79" s="12"/>
      <c r="HP79" s="14"/>
      <c r="HQ79" s="13"/>
      <c r="HR79" s="12"/>
      <c r="HS79" s="12"/>
      <c r="HT79" s="12"/>
      <c r="HU79" s="12"/>
      <c r="HV79" s="12"/>
      <c r="HW79" s="12"/>
      <c r="HX79" s="12"/>
      <c r="HY79" s="12"/>
      <c r="HZ79" s="14"/>
      <c r="IA79" s="13"/>
      <c r="IB79" s="12"/>
      <c r="IC79" s="12"/>
      <c r="ID79" s="12"/>
      <c r="IE79" s="12"/>
      <c r="IF79" s="12"/>
      <c r="IG79" s="12"/>
      <c r="IH79" s="12"/>
      <c r="II79" s="12"/>
      <c r="IJ79" s="12"/>
      <c r="IK79" s="12"/>
      <c r="IL79" s="14"/>
      <c r="IM79" s="13" t="s">
        <v>3586</v>
      </c>
      <c r="IN79" s="12"/>
      <c r="IO79" s="12"/>
      <c r="IP79" s="12"/>
      <c r="IQ79" s="12"/>
      <c r="IR79" s="12"/>
      <c r="IS79" s="12"/>
      <c r="IT79" s="12"/>
      <c r="IU79" s="12"/>
      <c r="IV79" s="14"/>
      <c r="IW79" s="13"/>
      <c r="IX79" s="12"/>
      <c r="IY79" s="12"/>
      <c r="IZ79" s="12"/>
      <c r="JA79" s="53"/>
      <c r="JB79" s="53"/>
      <c r="JC79" s="12"/>
      <c r="JD79" s="53"/>
      <c r="JE79" s="53"/>
      <c r="JF79" s="14"/>
      <c r="JG79" s="13"/>
      <c r="JH79" s="12"/>
      <c r="JI79" s="12"/>
      <c r="JJ79" s="12"/>
      <c r="JK79" s="12"/>
      <c r="JL79" s="12"/>
      <c r="JM79" s="12"/>
      <c r="JN79" s="12"/>
      <c r="JO79" s="12"/>
      <c r="JP79" s="14"/>
      <c r="JQ79" s="52"/>
      <c r="JR79" s="53"/>
      <c r="JS79" s="53"/>
      <c r="JT79" s="53"/>
      <c r="JU79" s="53"/>
      <c r="JV79" s="53"/>
      <c r="JW79" s="12"/>
      <c r="JX79" s="12"/>
      <c r="JY79" s="12"/>
      <c r="JZ79" s="54"/>
      <c r="KA79" s="52"/>
      <c r="KB79" s="53"/>
      <c r="KC79" s="53"/>
      <c r="KD79" s="53"/>
      <c r="KE79" s="53"/>
      <c r="KF79" s="53"/>
      <c r="KG79" s="53"/>
      <c r="KH79" s="53"/>
      <c r="KI79" s="53"/>
      <c r="KJ79" s="54"/>
      <c r="KK79" s="67"/>
      <c r="KL79" s="68"/>
      <c r="KM79" s="68"/>
      <c r="KN79" s="68"/>
      <c r="KO79" s="68"/>
      <c r="KP79" s="68"/>
      <c r="KQ79" s="12"/>
      <c r="KR79" s="12"/>
      <c r="KS79" s="12"/>
      <c r="KT79" s="69"/>
      <c r="KU79" s="67"/>
      <c r="KV79" s="68"/>
      <c r="KW79" s="68"/>
      <c r="KX79" s="68"/>
      <c r="KY79" s="68"/>
      <c r="KZ79" s="68"/>
      <c r="LA79" s="12"/>
      <c r="LB79" s="12"/>
      <c r="LC79" s="12"/>
      <c r="LD79" s="69"/>
      <c r="LE79" s="13"/>
      <c r="LF79" s="12"/>
      <c r="LG79" s="12"/>
      <c r="LH79" s="12"/>
      <c r="LI79" s="12"/>
      <c r="LJ79" s="12"/>
      <c r="LK79" s="12"/>
      <c r="LL79" s="12"/>
      <c r="LM79" s="12"/>
      <c r="LN79" s="14"/>
      <c r="LO79" s="13"/>
      <c r="LP79" s="12"/>
      <c r="LQ79" s="12"/>
      <c r="LR79" s="12"/>
      <c r="LS79" s="12"/>
      <c r="LT79" s="12"/>
      <c r="LU79" s="12"/>
      <c r="LV79" s="12"/>
      <c r="LW79" s="12"/>
      <c r="LX79" s="14"/>
      <c r="LY79" s="13"/>
      <c r="LZ79" s="12"/>
      <c r="MA79" s="12"/>
      <c r="MB79" s="12"/>
      <c r="MC79" s="12"/>
      <c r="MD79" s="12"/>
      <c r="ME79" s="12"/>
      <c r="MF79" s="12"/>
      <c r="MG79" s="12"/>
      <c r="MH79" s="14"/>
      <c r="MI79" s="13"/>
      <c r="MJ79" s="12"/>
      <c r="MK79" s="12"/>
      <c r="ML79" s="12"/>
      <c r="MM79" s="12"/>
      <c r="MN79" s="12"/>
      <c r="MO79" s="12"/>
      <c r="MP79" s="12"/>
      <c r="MQ79" s="12"/>
      <c r="MR79" s="14"/>
      <c r="MS79" s="13"/>
      <c r="MT79" s="12"/>
      <c r="MU79" s="12"/>
      <c r="MY79" s="12"/>
      <c r="MZ79" s="12"/>
      <c r="NA79" s="12"/>
      <c r="NB79" s="21"/>
      <c r="NC79" s="52"/>
      <c r="NO79" s="106"/>
      <c r="NP79" s="52"/>
      <c r="NQ79" s="53"/>
      <c r="NR79" s="53"/>
      <c r="NS79" s="53"/>
      <c r="NY79" s="21"/>
      <c r="NZ79" s="52"/>
      <c r="OA79" s="53"/>
      <c r="OB79" s="53"/>
      <c r="OC79" s="53"/>
      <c r="OD79" s="53"/>
      <c r="OE79" s="53"/>
      <c r="OI79" s="54"/>
      <c r="OJ79" s="13"/>
      <c r="OK79" s="12"/>
      <c r="OL79" s="12"/>
      <c r="OS79" s="21"/>
      <c r="OT79" s="13"/>
      <c r="OU79" s="12"/>
      <c r="OV79" s="12"/>
      <c r="PC79" s="21"/>
      <c r="PD79" s="26"/>
      <c r="PM79" s="21"/>
      <c r="PN79" s="26"/>
      <c r="PW79" s="21"/>
      <c r="PX79" s="26"/>
      <c r="QG79" s="21"/>
      <c r="QH79" s="26"/>
      <c r="QQ79" s="21"/>
      <c r="QR79" s="26"/>
      <c r="RA79" s="21"/>
      <c r="RB79" s="26">
        <v>47.77</v>
      </c>
      <c r="RC79" s="7">
        <v>8.8699999999999992</v>
      </c>
      <c r="RD79" s="7">
        <v>52.49</v>
      </c>
      <c r="RE79" s="7">
        <v>11</v>
      </c>
      <c r="RJ79" s="7" t="s">
        <v>890</v>
      </c>
      <c r="RK79" s="21" t="s">
        <v>745</v>
      </c>
      <c r="RL79" s="13"/>
      <c r="RM79" s="12"/>
      <c r="RN79" s="12"/>
      <c r="RO79" s="12"/>
      <c r="RP79" s="12"/>
      <c r="RQ79" s="12"/>
      <c r="RU79" s="14"/>
      <c r="RV79" s="53"/>
      <c r="RW79" s="53"/>
      <c r="RX79" s="53"/>
      <c r="RY79" s="53"/>
      <c r="RZ79" s="53"/>
      <c r="SA79" s="53"/>
      <c r="SE79" s="53"/>
      <c r="SF79" s="26"/>
      <c r="SO79" s="21"/>
      <c r="SP79" s="26"/>
      <c r="SY79" s="21"/>
      <c r="SZ79" s="26"/>
      <c r="TJ79" s="26"/>
      <c r="TM79" s="12"/>
      <c r="TT79" s="26"/>
      <c r="TW79" s="12"/>
      <c r="UD79" s="26"/>
      <c r="UG79" s="12"/>
      <c r="UO79" s="21"/>
      <c r="UP79" s="26"/>
      <c r="US79" s="12"/>
      <c r="UY79" s="21"/>
      <c r="VI79" s="21"/>
      <c r="VS79" s="21"/>
      <c r="VT79" s="26"/>
      <c r="WC79" s="21"/>
      <c r="WD79" s="26"/>
      <c r="WM79" s="21"/>
      <c r="WX79" s="26"/>
      <c r="XG79" s="21"/>
      <c r="XH79" s="26"/>
      <c r="XQ79" s="21"/>
      <c r="YB79" s="26"/>
      <c r="YK79" s="21"/>
      <c r="YL79" s="26"/>
      <c r="YU79" s="21"/>
      <c r="YV79" s="26"/>
      <c r="ZG79" s="21"/>
      <c r="ZH79" s="26"/>
      <c r="ZS79" s="21"/>
      <c r="ZT79" s="26"/>
      <c r="AAE79" s="21"/>
      <c r="AAF79" s="26"/>
      <c r="AAQ79" s="21"/>
      <c r="AAR79" s="26"/>
      <c r="ABC79" s="21"/>
      <c r="ABD79" s="26"/>
      <c r="ABM79" s="21"/>
      <c r="ABN79" s="26"/>
      <c r="ABW79" s="21"/>
      <c r="ABX79" s="26"/>
      <c r="ACG79" s="21"/>
      <c r="ACH79" s="26"/>
      <c r="ACQ79" s="21"/>
      <c r="ACR79" s="26"/>
      <c r="ADA79" s="21"/>
      <c r="ADB79" s="13"/>
      <c r="ADC79" s="12"/>
      <c r="ADD79" s="12"/>
      <c r="ADE79" s="12"/>
      <c r="ADF79" s="12"/>
      <c r="ADG79" s="12"/>
      <c r="ADK79" s="14"/>
      <c r="ADL79" s="13"/>
      <c r="ADM79" s="12"/>
      <c r="ADN79" s="12"/>
      <c r="ADO79" s="12"/>
      <c r="ADP79" s="12"/>
      <c r="ADQ79" s="12"/>
      <c r="ADU79" s="14"/>
      <c r="ADV79" s="13"/>
      <c r="ADW79" s="12"/>
      <c r="ADX79" s="12"/>
      <c r="ADY79" s="12"/>
      <c r="ADZ79" s="12"/>
      <c r="AEA79" s="12"/>
      <c r="AEE79" s="14"/>
      <c r="AEF79" s="26"/>
      <c r="AEO79" s="21"/>
      <c r="AEP79" s="52"/>
      <c r="AEY79" s="21"/>
      <c r="AEZ79" s="26"/>
      <c r="AFI79" s="21"/>
      <c r="AFJ79" s="26"/>
      <c r="AFS79" s="21"/>
      <c r="AFT79" s="26"/>
      <c r="AGC79" s="21"/>
      <c r="AGD79" s="26"/>
      <c r="AGM79" s="21"/>
      <c r="AGN79" s="26"/>
      <c r="AGW79" s="21"/>
      <c r="AGX79" s="26"/>
      <c r="AHG79" s="21"/>
      <c r="AHH79" s="26"/>
      <c r="AHQ79" s="21"/>
      <c r="AHR79" s="26"/>
      <c r="AIA79" s="21"/>
      <c r="AIB79" s="26"/>
      <c r="AIK79" s="21"/>
      <c r="AIL79" s="26"/>
      <c r="AIU79" s="21"/>
      <c r="AIV79" s="26"/>
      <c r="AJE79" s="21"/>
      <c r="AJF79" s="26"/>
      <c r="AJO79" s="21"/>
      <c r="AJP79" s="26"/>
      <c r="AJY79" s="21"/>
      <c r="AJZ79" s="26"/>
      <c r="AKI79" s="21"/>
      <c r="AKJ79" s="26">
        <v>6.9</v>
      </c>
      <c r="AKK79" s="7">
        <v>1.8</v>
      </c>
      <c r="AKL79" s="7">
        <v>8.1999999999999993</v>
      </c>
      <c r="AKM79" s="7">
        <v>2.5</v>
      </c>
      <c r="AKR79" s="7" t="s">
        <v>208</v>
      </c>
      <c r="AKS79" s="21" t="s">
        <v>745</v>
      </c>
      <c r="AKT79" s="26"/>
      <c r="ALC79" s="21"/>
      <c r="ALD79" s="26"/>
      <c r="ALM79" s="21"/>
      <c r="ALN79" s="26"/>
      <c r="ALW79" s="21"/>
      <c r="ALX79" s="26"/>
      <c r="AMG79" s="21"/>
      <c r="AMH79" s="26"/>
      <c r="AMQ79" s="21"/>
      <c r="AMR79" s="26"/>
      <c r="ANA79" s="21"/>
      <c r="ANB79" s="26"/>
      <c r="ANK79" s="21"/>
      <c r="ANL79" s="26"/>
      <c r="ANU79" s="21"/>
      <c r="ANV79" s="26"/>
      <c r="AOE79" s="21"/>
      <c r="AOF79" s="26"/>
      <c r="AOO79" s="21"/>
      <c r="AOP79" s="26"/>
      <c r="AOY79" s="21"/>
      <c r="AOZ79" s="26"/>
      <c r="API79" s="21"/>
      <c r="APJ79" s="26"/>
      <c r="APS79" s="21"/>
      <c r="APT79" s="26"/>
      <c r="AQC79" s="21"/>
      <c r="AQD79" s="26"/>
      <c r="AQM79" s="21"/>
      <c r="AQN79" s="26"/>
      <c r="AQW79" s="21"/>
      <c r="AQX79" s="26"/>
      <c r="ARG79" s="21"/>
      <c r="ARH79" s="26"/>
      <c r="ARQ79" s="21"/>
      <c r="ARR79" s="26"/>
      <c r="ASA79" s="21"/>
      <c r="ASB79" s="26"/>
      <c r="ASK79" s="21"/>
      <c r="ASL79" s="26"/>
      <c r="ASU79" s="21"/>
      <c r="ASV79" s="26"/>
      <c r="ATE79" s="21"/>
      <c r="ATF79" s="26"/>
      <c r="ATQ79" s="21"/>
      <c r="ATR79" s="26"/>
      <c r="AUA79" s="21"/>
      <c r="AUB79" s="26"/>
      <c r="AUK79" s="21"/>
      <c r="AUL79" s="26"/>
      <c r="AUU79" s="21"/>
      <c r="AUV79" s="26"/>
      <c r="AVE79" s="21"/>
      <c r="AVF79" s="26"/>
      <c r="AVO79" s="21"/>
      <c r="AVP79" s="26"/>
      <c r="AVY79" s="21"/>
      <c r="AVZ79" s="26"/>
      <c r="AWI79" s="21"/>
      <c r="AWJ79" s="26"/>
      <c r="AWS79" s="21"/>
      <c r="AWT79" s="26"/>
      <c r="AXE79" s="21"/>
      <c r="AXF79" s="26"/>
      <c r="AXO79" s="21"/>
      <c r="AXP79" s="26"/>
      <c r="AXY79" s="21"/>
      <c r="AXZ79" s="26"/>
      <c r="AYI79" s="21"/>
      <c r="AYJ79" s="26"/>
      <c r="AYS79" s="21"/>
      <c r="AZD79" s="26"/>
      <c r="AZM79" s="21"/>
      <c r="AZN79" s="26"/>
      <c r="AZW79" s="21"/>
      <c r="AZX79" s="26"/>
      <c r="BAG79" s="21"/>
      <c r="BAH79" s="26"/>
      <c r="BAQ79" s="21"/>
      <c r="BAR79" s="26"/>
      <c r="BBA79" s="21"/>
      <c r="BBB79" s="26"/>
      <c r="BBK79" s="21"/>
      <c r="BBL79" s="26"/>
      <c r="BBU79" s="21"/>
      <c r="BBV79" s="26"/>
      <c r="BCE79" s="21"/>
      <c r="BCF79" s="26"/>
      <c r="BCO79" s="21"/>
      <c r="BCP79" s="26"/>
      <c r="BCY79" s="21"/>
      <c r="BCZ79" s="26"/>
      <c r="BDI79" s="21"/>
      <c r="BDJ79" s="26"/>
      <c r="BDS79" s="21"/>
      <c r="BDT79" s="26"/>
      <c r="BDV79" s="53"/>
      <c r="BEC79" s="21"/>
      <c r="BED79" s="52"/>
      <c r="BEE79" s="53"/>
      <c r="BEF79" s="53"/>
      <c r="BEG79" s="53"/>
      <c r="BEH79" s="53"/>
      <c r="BEI79" s="53"/>
      <c r="BEJ79" s="53"/>
      <c r="BEK79" s="53"/>
      <c r="BEL79" s="53"/>
      <c r="BEM79" s="21"/>
      <c r="BEN79" s="52"/>
      <c r="BEO79" s="53"/>
      <c r="BEP79" s="53"/>
      <c r="BEQ79" s="53"/>
      <c r="BER79" s="53"/>
      <c r="BES79" s="53"/>
      <c r="BET79" s="53"/>
      <c r="BEU79" s="53"/>
      <c r="BEV79" s="53"/>
      <c r="BEW79" s="21"/>
      <c r="BEX79" s="52"/>
      <c r="BEY79" s="53"/>
      <c r="BEZ79" s="53"/>
      <c r="BFA79" s="53"/>
      <c r="BFB79" s="53"/>
      <c r="BFC79" s="53"/>
      <c r="BFD79" s="53"/>
      <c r="BFE79" s="53"/>
      <c r="BFF79" s="53"/>
      <c r="BFG79" s="21"/>
      <c r="BFH79" s="26"/>
      <c r="BFQ79" s="21"/>
      <c r="BGB79" s="26"/>
      <c r="BGK79" s="21"/>
      <c r="BGL79" s="26"/>
      <c r="BGU79" s="21"/>
      <c r="BHF79" s="52"/>
      <c r="BHG79" s="53"/>
      <c r="BHH79" s="53"/>
      <c r="BHI79" s="53"/>
      <c r="BHJ79" s="53"/>
      <c r="BHK79" s="53"/>
      <c r="BHL79" s="53"/>
      <c r="BHM79" s="53"/>
      <c r="BHN79" s="53"/>
      <c r="BHO79" s="54"/>
      <c r="BHP79" s="26"/>
      <c r="BHY79" s="21"/>
      <c r="BHZ79" s="26"/>
      <c r="BII79" s="21"/>
      <c r="BIJ79" s="26"/>
      <c r="BIS79" s="21"/>
      <c r="BIT79" s="26"/>
      <c r="BJC79" s="21"/>
      <c r="BJD79" s="26"/>
      <c r="BJM79" s="21"/>
      <c r="BJN79" s="13"/>
      <c r="BJO79" s="12"/>
      <c r="BJW79" s="21"/>
      <c r="BJX79" s="26"/>
      <c r="BKG79" s="21"/>
      <c r="BKH79" s="26"/>
      <c r="BKQ79" s="21"/>
      <c r="BKR79" s="26"/>
      <c r="BLA79" s="21"/>
      <c r="BLB79" s="26"/>
      <c r="BLK79" s="21"/>
      <c r="BLL79" s="26"/>
      <c r="BLU79" s="21"/>
      <c r="BMF79" s="26"/>
      <c r="BMO79" s="21"/>
      <c r="BMP79" s="26"/>
      <c r="BMY79" s="21"/>
      <c r="BMZ79" s="26"/>
      <c r="BNI79" s="21"/>
      <c r="BNJ79" s="26"/>
      <c r="BNS79" s="21"/>
      <c r="BNT79" s="26"/>
      <c r="BOC79" s="21"/>
      <c r="BOD79" s="26"/>
      <c r="BOM79" s="21"/>
      <c r="BON79" s="26"/>
      <c r="BOW79" s="21"/>
      <c r="BPF79" s="21"/>
      <c r="BPO79" s="21"/>
      <c r="BPP79" s="26"/>
      <c r="BPY79" s="21"/>
      <c r="BPZ79" s="26"/>
      <c r="BQI79" s="21"/>
      <c r="BQJ79" s="26"/>
      <c r="BQS79" s="21"/>
      <c r="BQT79" s="26"/>
      <c r="BRE79" s="21"/>
      <c r="BRF79" s="26"/>
      <c r="BRR79" s="26"/>
      <c r="BSC79" s="21"/>
      <c r="BSP79" s="26"/>
      <c r="BTA79" s="21"/>
      <c r="BTB79" s="26"/>
      <c r="BTK79" s="21"/>
      <c r="BTV79" s="26"/>
      <c r="BUE79" s="21"/>
      <c r="BUF79" s="26"/>
      <c r="BUO79" s="21"/>
      <c r="BUP79" s="26"/>
      <c r="BUY79" s="21"/>
      <c r="BUZ79" s="26"/>
      <c r="BVI79" s="21"/>
      <c r="BVJ79" s="26"/>
      <c r="BVS79" s="21"/>
      <c r="BVT79" s="26"/>
      <c r="BWC79" s="21"/>
      <c r="BWD79" s="26"/>
      <c r="BWM79" s="21"/>
      <c r="BWN79" s="26"/>
      <c r="BWW79" s="21"/>
      <c r="BWX79" s="26"/>
      <c r="BXG79" s="21"/>
      <c r="BXR79" s="26"/>
      <c r="BYA79" s="21"/>
      <c r="BYB79" s="26"/>
      <c r="BYK79" s="21"/>
      <c r="BYL79" s="26"/>
      <c r="BYU79" s="21"/>
      <c r="BYV79" s="26"/>
      <c r="BZE79" s="21"/>
      <c r="BZF79" s="26"/>
      <c r="BZQ79" s="21"/>
      <c r="BZR79" s="26"/>
      <c r="CAA79" s="21"/>
      <c r="CAB79" s="26"/>
      <c r="CAK79" s="21"/>
      <c r="CAL79" s="26"/>
      <c r="CAU79" s="21"/>
      <c r="CAV79" s="26"/>
      <c r="CBE79" s="21"/>
      <c r="CBF79" s="26"/>
      <c r="CBO79" s="21"/>
      <c r="CBP79" s="26"/>
      <c r="CBY79" s="21"/>
      <c r="CBZ79" s="26"/>
      <c r="CCI79" s="21"/>
      <c r="CCU79" s="26"/>
      <c r="CDD79" s="21"/>
      <c r="CDE79" s="26"/>
      <c r="CDN79" s="21"/>
      <c r="CDO79" s="26"/>
      <c r="CDX79" s="21"/>
      <c r="CDY79" s="26"/>
      <c r="CEH79" s="21"/>
      <c r="CEI79" s="26"/>
      <c r="CER79" s="21"/>
      <c r="CES79" s="26"/>
      <c r="CFB79" s="21"/>
      <c r="CFC79" s="26"/>
      <c r="CFL79" s="21"/>
      <c r="CFM79" s="26"/>
      <c r="CFV79" s="21"/>
      <c r="CFW79" s="26"/>
      <c r="CGF79" s="21"/>
      <c r="CGG79" s="26"/>
      <c r="CGP79" s="21"/>
      <c r="CGQ79" s="26"/>
      <c r="CGZ79" s="21"/>
      <c r="CHA79" s="26"/>
      <c r="CHJ79" s="21"/>
      <c r="CHK79" s="26"/>
      <c r="CHV79" s="21"/>
      <c r="CIG79" s="26"/>
      <c r="CIQ79" s="26"/>
      <c r="CIZ79" s="21"/>
      <c r="CJM79" s="26"/>
      <c r="CJX79" s="21"/>
      <c r="CKK79" s="26"/>
      <c r="CKV79" s="21"/>
      <c r="CKW79" s="26"/>
      <c r="CLF79" s="21"/>
      <c r="CLQ79" s="201"/>
      <c r="CLR79" s="201"/>
    </row>
    <row r="80" spans="1:1022 1031:2046 2055:2358" ht="50" customHeight="1" x14ac:dyDescent="0.2">
      <c r="A80" s="250">
        <v>29</v>
      </c>
      <c r="B80" s="251" t="s">
        <v>3456</v>
      </c>
      <c r="F80" s="179"/>
      <c r="G80" s="1" t="s">
        <v>748</v>
      </c>
      <c r="X80" s="57"/>
      <c r="Y80" s="118"/>
      <c r="Z80" s="57"/>
      <c r="AC80" s="179" t="s">
        <v>123</v>
      </c>
      <c r="AE80" s="179" t="s">
        <v>2245</v>
      </c>
      <c r="AF80" s="179" t="s">
        <v>2243</v>
      </c>
      <c r="AG80" s="179" t="s">
        <v>2242</v>
      </c>
      <c r="AH80" s="179" t="s">
        <v>2244</v>
      </c>
      <c r="AI80" s="179" t="s">
        <v>123</v>
      </c>
      <c r="AJ80" s="179" t="s">
        <v>123</v>
      </c>
      <c r="AK80" s="179" t="s">
        <v>123</v>
      </c>
      <c r="AL80" s="179" t="s">
        <v>123</v>
      </c>
      <c r="AM80" s="179" t="s">
        <v>123</v>
      </c>
      <c r="AN80" s="179" t="s">
        <v>123</v>
      </c>
      <c r="AO80" s="179" t="s">
        <v>123</v>
      </c>
      <c r="AP80" s="179" t="s">
        <v>123</v>
      </c>
      <c r="AR80" s="118"/>
      <c r="AS80" s="179" t="s">
        <v>3871</v>
      </c>
      <c r="AT80" s="179" t="s">
        <v>2247</v>
      </c>
      <c r="AU80" s="9" t="s">
        <v>3470</v>
      </c>
      <c r="AV80" s="10" t="s">
        <v>2248</v>
      </c>
      <c r="AW80" s="83" t="s">
        <v>118</v>
      </c>
      <c r="AX80" s="10" t="s">
        <v>118</v>
      </c>
      <c r="AY80" s="10" t="s">
        <v>118</v>
      </c>
      <c r="AZ80" s="187" t="s">
        <v>3472</v>
      </c>
      <c r="BC80" s="50">
        <v>10.3</v>
      </c>
      <c r="BD80" s="51">
        <v>0.7</v>
      </c>
      <c r="BE80" s="10">
        <v>39</v>
      </c>
      <c r="BF80" s="10">
        <v>13</v>
      </c>
      <c r="BG80" s="10">
        <v>39.9</v>
      </c>
      <c r="BH80" s="10">
        <v>13.4</v>
      </c>
      <c r="BO80" s="10" t="s">
        <v>208</v>
      </c>
      <c r="BQ80" s="9">
        <v>141.4</v>
      </c>
      <c r="BR80" s="10">
        <v>9.1999999999999993</v>
      </c>
      <c r="BS80" s="10">
        <v>142.6</v>
      </c>
      <c r="BT80" s="10">
        <v>9.6999999999999993</v>
      </c>
      <c r="CA80" s="10" t="s">
        <v>890</v>
      </c>
      <c r="DA80" s="9">
        <v>16.399999999999999</v>
      </c>
      <c r="DB80" s="10">
        <v>9.8000000000000007</v>
      </c>
      <c r="DC80" s="10">
        <v>15.9</v>
      </c>
      <c r="DD80" s="10">
        <v>8.1</v>
      </c>
      <c r="DI80" s="50" t="s">
        <v>745</v>
      </c>
      <c r="NP80" s="49">
        <v>36.799999999999997</v>
      </c>
      <c r="NQ80" s="50">
        <v>7.8</v>
      </c>
      <c r="NR80" s="50">
        <v>36.6</v>
      </c>
      <c r="NS80" s="19">
        <v>7.5</v>
      </c>
      <c r="NX80" s="19" t="s">
        <v>745</v>
      </c>
      <c r="QR80" s="25">
        <v>1.7</v>
      </c>
      <c r="QS80" s="19">
        <v>0.36</v>
      </c>
      <c r="QT80" s="19">
        <v>1.68</v>
      </c>
      <c r="QU80" s="19">
        <v>0.44</v>
      </c>
      <c r="QZ80" s="19" t="s">
        <v>745</v>
      </c>
      <c r="SF80" s="25">
        <v>101</v>
      </c>
      <c r="SG80" s="19">
        <v>16</v>
      </c>
      <c r="SH80" s="19">
        <v>106</v>
      </c>
      <c r="SI80" s="19">
        <v>21</v>
      </c>
      <c r="SN80" s="19" t="s">
        <v>745</v>
      </c>
      <c r="YB80" s="25">
        <v>193</v>
      </c>
      <c r="YC80" s="19">
        <v>6</v>
      </c>
      <c r="YD80" s="19">
        <v>196</v>
      </c>
      <c r="YE80" s="19">
        <v>7</v>
      </c>
      <c r="YJ80" s="19" t="s">
        <v>745</v>
      </c>
      <c r="AED80" s="19" t="s">
        <v>745</v>
      </c>
      <c r="AEP80" s="49">
        <v>1.21</v>
      </c>
      <c r="AEQ80" s="19">
        <v>0.08</v>
      </c>
      <c r="AER80" s="19">
        <v>1.18</v>
      </c>
      <c r="AES80" s="19">
        <v>0.08</v>
      </c>
      <c r="AEX80" s="19" t="s">
        <v>745</v>
      </c>
      <c r="AFJ80" s="25">
        <v>2.2799999999999998</v>
      </c>
      <c r="AFK80" s="19">
        <v>0.56999999999999995</v>
      </c>
      <c r="AFL80" s="19">
        <v>2.38</v>
      </c>
      <c r="AFM80" s="19">
        <v>0.5</v>
      </c>
      <c r="AFR80" s="19" t="s">
        <v>745</v>
      </c>
      <c r="AFT80" s="25">
        <v>1.94</v>
      </c>
      <c r="AFU80" s="19">
        <v>0.44</v>
      </c>
      <c r="AFV80" s="19">
        <v>1.99</v>
      </c>
      <c r="AFW80" s="19">
        <v>0.5</v>
      </c>
      <c r="AGB80" s="19" t="s">
        <v>745</v>
      </c>
      <c r="AGD80" s="25">
        <v>85.5</v>
      </c>
      <c r="AGE80" s="19">
        <v>6.9</v>
      </c>
      <c r="AGF80" s="19">
        <v>84.6</v>
      </c>
      <c r="AGG80" s="19">
        <v>11.6</v>
      </c>
      <c r="AGL80" s="19" t="s">
        <v>745</v>
      </c>
      <c r="AGN80" s="25">
        <v>3.63</v>
      </c>
      <c r="AGO80" s="19">
        <v>0.87</v>
      </c>
      <c r="AGP80" s="19">
        <v>3.68</v>
      </c>
      <c r="AGQ80" s="19">
        <v>0.93</v>
      </c>
      <c r="AGV80" s="19" t="s">
        <v>745</v>
      </c>
      <c r="AGX80" s="49">
        <v>1.39</v>
      </c>
      <c r="AGY80" s="19">
        <v>0.4</v>
      </c>
      <c r="AGZ80" s="19">
        <v>1.49</v>
      </c>
      <c r="AHA80" s="19">
        <v>0.44</v>
      </c>
      <c r="AHF80" s="19" t="s">
        <v>745</v>
      </c>
      <c r="AHH80" s="25">
        <v>2.59</v>
      </c>
      <c r="AHI80" s="19">
        <v>0.68</v>
      </c>
      <c r="AHJ80" s="19">
        <v>2.52</v>
      </c>
      <c r="AHK80" s="19">
        <v>0.62</v>
      </c>
      <c r="AHP80" s="19" t="s">
        <v>745</v>
      </c>
      <c r="AHR80" s="25">
        <v>3.35</v>
      </c>
      <c r="AHS80" s="19">
        <v>0.94</v>
      </c>
      <c r="AHT80" s="19">
        <v>3.42</v>
      </c>
      <c r="AHU80" s="19">
        <v>0.79</v>
      </c>
      <c r="AHZ80" s="19" t="s">
        <v>745</v>
      </c>
      <c r="AKT80" s="25">
        <v>96</v>
      </c>
      <c r="AKU80" s="19">
        <v>2</v>
      </c>
      <c r="AKV80" s="19">
        <v>95.8</v>
      </c>
      <c r="AKW80" s="19">
        <v>1.39</v>
      </c>
      <c r="ALB80" s="19" t="s">
        <v>745</v>
      </c>
      <c r="ALD80" s="25">
        <v>7.1</v>
      </c>
      <c r="ALE80" s="19">
        <v>1.7</v>
      </c>
      <c r="ALF80" s="19">
        <v>6.9</v>
      </c>
      <c r="ALG80" s="19">
        <v>2.5</v>
      </c>
      <c r="ALL80" s="19" t="s">
        <v>745</v>
      </c>
      <c r="CLQ80" s="199" t="s">
        <v>3588</v>
      </c>
    </row>
    <row r="81" spans="1:1022 1031:2046 2055:2358" s="7" customFormat="1" ht="50" customHeight="1" x14ac:dyDescent="0.2">
      <c r="A81" s="250"/>
      <c r="B81" s="251"/>
      <c r="F81" s="180"/>
      <c r="G81" s="7" t="s">
        <v>749</v>
      </c>
      <c r="H81" s="19"/>
      <c r="O81" s="45"/>
      <c r="Y81" s="117"/>
      <c r="AC81" s="180"/>
      <c r="AE81" s="180"/>
      <c r="AF81" s="180"/>
      <c r="AG81" s="180"/>
      <c r="AH81" s="180"/>
      <c r="AI81" s="180"/>
      <c r="AJ81" s="180"/>
      <c r="AK81" s="180"/>
      <c r="AL81" s="180"/>
      <c r="AM81" s="180"/>
      <c r="AN81" s="180"/>
      <c r="AO81" s="180"/>
      <c r="AP81" s="180"/>
      <c r="AR81" s="117"/>
      <c r="AS81" s="180"/>
      <c r="AT81" s="180"/>
      <c r="AU81" s="13" t="s">
        <v>3470</v>
      </c>
      <c r="AV81" s="12" t="s">
        <v>2194</v>
      </c>
      <c r="AW81" s="45" t="s">
        <v>118</v>
      </c>
      <c r="AX81" s="12" t="s">
        <v>118</v>
      </c>
      <c r="AY81" s="12" t="s">
        <v>118</v>
      </c>
      <c r="AZ81" s="188"/>
      <c r="BA81" s="128"/>
      <c r="BB81" s="52"/>
      <c r="BC81" s="53">
        <v>9.6999999999999993</v>
      </c>
      <c r="BD81" s="54">
        <v>0.9</v>
      </c>
      <c r="BE81" s="12">
        <v>34.6</v>
      </c>
      <c r="BF81" s="12">
        <v>12.2</v>
      </c>
      <c r="BG81" s="12">
        <v>35.700000000000003</v>
      </c>
      <c r="BH81" s="12">
        <v>12.5</v>
      </c>
      <c r="BI81" s="12"/>
      <c r="BJ81" s="12"/>
      <c r="BK81" s="12"/>
      <c r="BL81" s="12"/>
      <c r="BM81" s="12"/>
      <c r="BN81" s="53"/>
      <c r="BO81" s="12" t="s">
        <v>891</v>
      </c>
      <c r="BP81" s="14"/>
      <c r="BQ81" s="13">
        <v>135.30000000000001</v>
      </c>
      <c r="BR81" s="12">
        <v>8.6</v>
      </c>
      <c r="BS81" s="12">
        <v>136.69999999999999</v>
      </c>
      <c r="BT81" s="12">
        <v>7.9</v>
      </c>
      <c r="BU81" s="12"/>
      <c r="BV81" s="12"/>
      <c r="BW81" s="53"/>
      <c r="BX81" s="53"/>
      <c r="BY81" s="12"/>
      <c r="BZ81" s="12"/>
      <c r="CA81" s="12" t="s">
        <v>208</v>
      </c>
      <c r="CB81" s="14"/>
      <c r="CC81" s="53"/>
      <c r="CD81" s="53"/>
      <c r="CE81" s="53"/>
      <c r="CF81" s="53"/>
      <c r="CG81" s="12"/>
      <c r="CH81" s="12"/>
      <c r="CI81" s="53"/>
      <c r="CJ81" s="53"/>
      <c r="CK81" s="53"/>
      <c r="CL81" s="53"/>
      <c r="CM81" s="53"/>
      <c r="CN81" s="54"/>
      <c r="CO81" s="52"/>
      <c r="CP81" s="53"/>
      <c r="CQ81" s="53"/>
      <c r="CR81" s="53"/>
      <c r="CS81" s="53"/>
      <c r="CT81" s="53"/>
      <c r="CU81" s="53"/>
      <c r="CV81" s="53"/>
      <c r="CW81" s="53"/>
      <c r="CX81" s="53"/>
      <c r="CY81" s="53"/>
      <c r="CZ81" s="54"/>
      <c r="DA81" s="13">
        <v>19</v>
      </c>
      <c r="DB81" s="12">
        <v>12.5</v>
      </c>
      <c r="DC81" s="12">
        <v>17.5</v>
      </c>
      <c r="DD81" s="12">
        <v>14</v>
      </c>
      <c r="DE81" s="12"/>
      <c r="DF81" s="12"/>
      <c r="DG81" s="12"/>
      <c r="DH81" s="53"/>
      <c r="DI81" s="53" t="s">
        <v>745</v>
      </c>
      <c r="DJ81" s="14"/>
      <c r="DK81" s="13"/>
      <c r="DL81" s="12"/>
      <c r="DM81" s="12"/>
      <c r="DN81" s="12"/>
      <c r="DO81" s="12"/>
      <c r="DP81" s="12"/>
      <c r="DQ81" s="12"/>
      <c r="DR81" s="53"/>
      <c r="DS81" s="53"/>
      <c r="DT81" s="14"/>
      <c r="DU81" s="52"/>
      <c r="DV81" s="53"/>
      <c r="DW81" s="53"/>
      <c r="DX81" s="53"/>
      <c r="DY81" s="53"/>
      <c r="DZ81" s="53"/>
      <c r="EA81" s="53"/>
      <c r="EB81" s="53"/>
      <c r="EC81" s="53"/>
      <c r="ED81" s="54"/>
      <c r="EE81" s="13"/>
      <c r="EF81" s="12"/>
      <c r="EG81" s="12"/>
      <c r="EH81" s="12"/>
      <c r="EI81" s="12"/>
      <c r="EJ81" s="12"/>
      <c r="EK81" s="12"/>
      <c r="EL81" s="12"/>
      <c r="EM81" s="12"/>
      <c r="EN81" s="14"/>
      <c r="EO81" s="12"/>
      <c r="EP81" s="12"/>
      <c r="EQ81" s="12"/>
      <c r="ER81" s="12"/>
      <c r="ES81" s="12"/>
      <c r="ET81" s="12"/>
      <c r="EU81" s="12"/>
      <c r="EV81" s="53"/>
      <c r="EW81" s="53"/>
      <c r="EX81" s="12"/>
      <c r="EY81" s="13"/>
      <c r="EZ81" s="12"/>
      <c r="FA81" s="12"/>
      <c r="FB81" s="12"/>
      <c r="FC81" s="12"/>
      <c r="FD81" s="12"/>
      <c r="FE81" s="12"/>
      <c r="FF81" s="53"/>
      <c r="FG81" s="53"/>
      <c r="FH81" s="14"/>
      <c r="FI81" s="13"/>
      <c r="FJ81" s="12"/>
      <c r="FK81" s="12"/>
      <c r="FL81" s="12"/>
      <c r="FM81" s="12"/>
      <c r="FN81" s="12"/>
      <c r="FO81" s="12"/>
      <c r="FP81" s="12"/>
      <c r="FQ81" s="12"/>
      <c r="FR81" s="14"/>
      <c r="FS81" s="52"/>
      <c r="FT81" s="53"/>
      <c r="FU81" s="53"/>
      <c r="FV81" s="53"/>
      <c r="FW81" s="53"/>
      <c r="FX81" s="53"/>
      <c r="FY81" s="53"/>
      <c r="FZ81" s="53"/>
      <c r="GA81" s="53"/>
      <c r="GB81" s="53"/>
      <c r="GC81" s="52"/>
      <c r="GD81" s="53"/>
      <c r="GE81" s="53"/>
      <c r="GF81" s="53"/>
      <c r="GG81" s="53"/>
      <c r="GH81" s="53"/>
      <c r="GI81" s="53"/>
      <c r="GJ81" s="53"/>
      <c r="GK81" s="53"/>
      <c r="GL81" s="54"/>
      <c r="GM81" s="53"/>
      <c r="GN81" s="53"/>
      <c r="GO81" s="53"/>
      <c r="GP81" s="53"/>
      <c r="GQ81" s="53"/>
      <c r="GR81" s="53"/>
      <c r="GS81" s="53"/>
      <c r="GT81" s="53"/>
      <c r="GU81" s="53"/>
      <c r="GV81" s="54"/>
      <c r="GW81" s="52"/>
      <c r="GX81" s="53"/>
      <c r="GY81" s="53"/>
      <c r="GZ81" s="53"/>
      <c r="HA81" s="53"/>
      <c r="HB81" s="53"/>
      <c r="HC81" s="53"/>
      <c r="HD81" s="53"/>
      <c r="HE81" s="53"/>
      <c r="HF81" s="54"/>
      <c r="HG81" s="13"/>
      <c r="HH81" s="12"/>
      <c r="HI81" s="12"/>
      <c r="HJ81" s="12"/>
      <c r="HK81" s="12"/>
      <c r="HL81" s="12"/>
      <c r="HM81" s="12"/>
      <c r="HN81" s="12"/>
      <c r="HO81" s="12"/>
      <c r="HP81" s="14"/>
      <c r="HQ81" s="13"/>
      <c r="HR81" s="12"/>
      <c r="HS81" s="12"/>
      <c r="HT81" s="12"/>
      <c r="HU81" s="12"/>
      <c r="HV81" s="12"/>
      <c r="HW81" s="12"/>
      <c r="HX81" s="12"/>
      <c r="HY81" s="12"/>
      <c r="HZ81" s="14"/>
      <c r="IA81" s="13"/>
      <c r="IB81" s="12"/>
      <c r="IC81" s="12"/>
      <c r="ID81" s="12"/>
      <c r="IE81" s="12"/>
      <c r="IF81" s="12"/>
      <c r="IG81" s="12"/>
      <c r="IH81" s="12"/>
      <c r="II81" s="12"/>
      <c r="IJ81" s="12"/>
      <c r="IK81" s="12"/>
      <c r="IL81" s="14"/>
      <c r="IM81" s="13"/>
      <c r="IN81" s="12"/>
      <c r="IO81" s="12"/>
      <c r="IP81" s="12"/>
      <c r="IQ81" s="12"/>
      <c r="IR81" s="12"/>
      <c r="IS81" s="12"/>
      <c r="IT81" s="12"/>
      <c r="IU81" s="12"/>
      <c r="IV81" s="14"/>
      <c r="IW81" s="13"/>
      <c r="IX81" s="12"/>
      <c r="IY81" s="12"/>
      <c r="IZ81" s="12"/>
      <c r="JA81" s="53"/>
      <c r="JB81" s="53"/>
      <c r="JC81" s="12"/>
      <c r="JD81" s="53"/>
      <c r="JE81" s="53"/>
      <c r="JF81" s="14"/>
      <c r="JG81" s="13"/>
      <c r="JH81" s="12"/>
      <c r="JI81" s="12"/>
      <c r="JJ81" s="12"/>
      <c r="JK81" s="12"/>
      <c r="JL81" s="12"/>
      <c r="JM81" s="12"/>
      <c r="JN81" s="12"/>
      <c r="JO81" s="12"/>
      <c r="JP81" s="14"/>
      <c r="JQ81" s="52"/>
      <c r="JR81" s="53"/>
      <c r="JS81" s="53"/>
      <c r="JT81" s="53"/>
      <c r="JU81" s="53"/>
      <c r="JV81" s="53"/>
      <c r="JW81" s="12"/>
      <c r="JX81" s="12"/>
      <c r="JY81" s="12"/>
      <c r="JZ81" s="54"/>
      <c r="KA81" s="52"/>
      <c r="KB81" s="53"/>
      <c r="KC81" s="53"/>
      <c r="KD81" s="53"/>
      <c r="KE81" s="53"/>
      <c r="KF81" s="53"/>
      <c r="KG81" s="53"/>
      <c r="KH81" s="53"/>
      <c r="KI81" s="53"/>
      <c r="KJ81" s="54"/>
      <c r="KK81" s="67"/>
      <c r="KL81" s="68"/>
      <c r="KM81" s="68"/>
      <c r="KN81" s="68"/>
      <c r="KO81" s="68"/>
      <c r="KP81" s="68"/>
      <c r="KQ81" s="12"/>
      <c r="KR81" s="12"/>
      <c r="KS81" s="12"/>
      <c r="KT81" s="69"/>
      <c r="KU81" s="67"/>
      <c r="KV81" s="68"/>
      <c r="KW81" s="68"/>
      <c r="KX81" s="68"/>
      <c r="KY81" s="68"/>
      <c r="KZ81" s="68"/>
      <c r="LA81" s="12"/>
      <c r="LB81" s="12"/>
      <c r="LC81" s="12"/>
      <c r="LD81" s="69"/>
      <c r="LE81" s="13"/>
      <c r="LF81" s="12"/>
      <c r="LG81" s="12"/>
      <c r="LH81" s="12"/>
      <c r="LI81" s="12"/>
      <c r="LJ81" s="12"/>
      <c r="LK81" s="12"/>
      <c r="LL81" s="12"/>
      <c r="LM81" s="12"/>
      <c r="LN81" s="14"/>
      <c r="LO81" s="13"/>
      <c r="LP81" s="12"/>
      <c r="LQ81" s="12"/>
      <c r="LR81" s="12"/>
      <c r="LS81" s="12"/>
      <c r="LT81" s="12"/>
      <c r="LU81" s="12"/>
      <c r="LV81" s="12"/>
      <c r="LW81" s="12"/>
      <c r="LX81" s="14"/>
      <c r="LY81" s="13"/>
      <c r="LZ81" s="12"/>
      <c r="MA81" s="12"/>
      <c r="MB81" s="12"/>
      <c r="MC81" s="12"/>
      <c r="MD81" s="12"/>
      <c r="ME81" s="12"/>
      <c r="MF81" s="12"/>
      <c r="MG81" s="12"/>
      <c r="MH81" s="14"/>
      <c r="MI81" s="13"/>
      <c r="MJ81" s="12"/>
      <c r="MK81" s="12"/>
      <c r="ML81" s="12"/>
      <c r="MM81" s="12"/>
      <c r="MN81" s="12"/>
      <c r="MO81" s="12"/>
      <c r="MP81" s="12"/>
      <c r="MQ81" s="12"/>
      <c r="MR81" s="14"/>
      <c r="MS81" s="13"/>
      <c r="MT81" s="12"/>
      <c r="MU81" s="12"/>
      <c r="MY81" s="12"/>
      <c r="MZ81" s="12"/>
      <c r="NA81" s="12"/>
      <c r="NB81" s="21"/>
      <c r="NC81" s="52"/>
      <c r="ND81" s="53"/>
      <c r="NE81" s="53"/>
      <c r="NF81" s="53"/>
      <c r="NG81" s="53"/>
      <c r="NH81" s="53"/>
      <c r="NI81" s="53"/>
      <c r="NO81" s="106"/>
      <c r="NP81" s="52">
        <v>37.4</v>
      </c>
      <c r="NQ81" s="53">
        <v>7.3</v>
      </c>
      <c r="NR81" s="53">
        <v>43.2</v>
      </c>
      <c r="NS81" s="7">
        <v>7.6</v>
      </c>
      <c r="NX81" s="7" t="s">
        <v>890</v>
      </c>
      <c r="NY81" s="21"/>
      <c r="NZ81" s="52"/>
      <c r="OA81" s="53"/>
      <c r="OB81" s="53"/>
      <c r="OC81" s="53"/>
      <c r="OD81" s="53"/>
      <c r="OE81" s="53"/>
      <c r="OI81" s="54"/>
      <c r="OJ81" s="13"/>
      <c r="OK81" s="12"/>
      <c r="OL81" s="12"/>
      <c r="OS81" s="21"/>
      <c r="OT81" s="13"/>
      <c r="OU81" s="12"/>
      <c r="OV81" s="12"/>
      <c r="PC81" s="21"/>
      <c r="PD81" s="26"/>
      <c r="PM81" s="21"/>
      <c r="PN81" s="26"/>
      <c r="PW81" s="21"/>
      <c r="PX81" s="26"/>
      <c r="QG81" s="21"/>
      <c r="QH81" s="26"/>
      <c r="QQ81" s="21"/>
      <c r="QR81" s="26">
        <v>1.47</v>
      </c>
      <c r="QS81" s="7">
        <v>0.35</v>
      </c>
      <c r="QT81" s="7">
        <v>1.75</v>
      </c>
      <c r="QU81" s="7">
        <v>0.44</v>
      </c>
      <c r="QZ81" s="7" t="s">
        <v>208</v>
      </c>
      <c r="RA81" s="21"/>
      <c r="RB81" s="26"/>
      <c r="RK81" s="21"/>
      <c r="RL81" s="13"/>
      <c r="RM81" s="12"/>
      <c r="RN81" s="12"/>
      <c r="RO81" s="12"/>
      <c r="RP81" s="12"/>
      <c r="RQ81" s="12"/>
      <c r="RU81" s="14"/>
      <c r="RV81" s="53"/>
      <c r="RW81" s="53"/>
      <c r="RX81" s="53"/>
      <c r="RY81" s="53"/>
      <c r="RZ81" s="53"/>
      <c r="SA81" s="53"/>
      <c r="SE81" s="53"/>
      <c r="SF81" s="26">
        <v>94</v>
      </c>
      <c r="SG81" s="7">
        <v>21</v>
      </c>
      <c r="SH81" s="7">
        <v>103</v>
      </c>
      <c r="SI81" s="7">
        <v>25</v>
      </c>
      <c r="SN81" s="7" t="s">
        <v>208</v>
      </c>
      <c r="SO81" s="21"/>
      <c r="SP81" s="26"/>
      <c r="SY81" s="21"/>
      <c r="SZ81" s="26"/>
      <c r="TJ81" s="26"/>
      <c r="TM81" s="12"/>
      <c r="TT81" s="26"/>
      <c r="TW81" s="12"/>
      <c r="UD81" s="26"/>
      <c r="UG81" s="12"/>
      <c r="UO81" s="21"/>
      <c r="UP81" s="26"/>
      <c r="US81" s="12"/>
      <c r="UY81" s="21"/>
      <c r="VI81" s="21"/>
      <c r="VS81" s="21"/>
      <c r="VT81" s="26"/>
      <c r="WC81" s="21"/>
      <c r="WD81" s="26"/>
      <c r="WM81" s="21"/>
      <c r="WX81" s="26"/>
      <c r="XG81" s="21"/>
      <c r="XH81" s="26"/>
      <c r="XQ81" s="21"/>
      <c r="YB81" s="26">
        <v>192</v>
      </c>
      <c r="YC81" s="7">
        <v>7</v>
      </c>
      <c r="YD81" s="7">
        <v>190</v>
      </c>
      <c r="YE81" s="7">
        <v>8</v>
      </c>
      <c r="YJ81" s="7" t="s">
        <v>745</v>
      </c>
      <c r="YK81" s="21" t="s">
        <v>3232</v>
      </c>
      <c r="YL81" s="26"/>
      <c r="YU81" s="21"/>
      <c r="YV81" s="26"/>
      <c r="ZG81" s="21"/>
      <c r="ZH81" s="26"/>
      <c r="ZS81" s="21"/>
      <c r="ZT81" s="26"/>
      <c r="AAE81" s="21"/>
      <c r="AAF81" s="26"/>
      <c r="AAQ81" s="21"/>
      <c r="AAR81" s="26"/>
      <c r="ABC81" s="21"/>
      <c r="ABD81" s="26"/>
      <c r="ABM81" s="21"/>
      <c r="ABN81" s="26"/>
      <c r="ABW81" s="21"/>
      <c r="ABX81" s="26"/>
      <c r="ACG81" s="21"/>
      <c r="ACH81" s="26"/>
      <c r="ACQ81" s="21"/>
      <c r="ACR81" s="26"/>
      <c r="ADA81" s="21"/>
      <c r="ADB81" s="13"/>
      <c r="ADC81" s="12"/>
      <c r="ADD81" s="12"/>
      <c r="ADE81" s="12"/>
      <c r="ADF81" s="12"/>
      <c r="ADG81" s="12"/>
      <c r="ADK81" s="14"/>
      <c r="ADL81" s="13"/>
      <c r="ADM81" s="12"/>
      <c r="ADN81" s="12"/>
      <c r="ADO81" s="12"/>
      <c r="ADP81" s="12"/>
      <c r="ADQ81" s="12"/>
      <c r="ADU81" s="14"/>
      <c r="ADV81" s="13"/>
      <c r="ADW81" s="12"/>
      <c r="ADX81" s="12"/>
      <c r="ADY81" s="12"/>
      <c r="ADZ81" s="12"/>
      <c r="AEA81" s="12"/>
      <c r="AED81" s="7" t="s">
        <v>745</v>
      </c>
      <c r="AEE81" s="14"/>
      <c r="AEF81" s="26"/>
      <c r="AEO81" s="21"/>
      <c r="AEP81" s="52">
        <v>1.18</v>
      </c>
      <c r="AEQ81" s="7">
        <v>0.11</v>
      </c>
      <c r="AER81" s="7">
        <v>1.17</v>
      </c>
      <c r="AES81" s="7">
        <v>0.12</v>
      </c>
      <c r="AEX81" s="7" t="s">
        <v>745</v>
      </c>
      <c r="AEY81" s="21" t="s">
        <v>3231</v>
      </c>
      <c r="AEZ81" s="26"/>
      <c r="AFI81" s="21"/>
      <c r="AFJ81" s="26">
        <v>1.87</v>
      </c>
      <c r="AFK81" s="7">
        <v>0.36</v>
      </c>
      <c r="AFL81" s="7">
        <v>2</v>
      </c>
      <c r="AFM81" s="7">
        <v>0.38</v>
      </c>
      <c r="AFR81" s="7" t="s">
        <v>890</v>
      </c>
      <c r="AFS81" s="21"/>
      <c r="AFT81" s="26">
        <v>1.58</v>
      </c>
      <c r="AFU81" s="7">
        <v>0.23</v>
      </c>
      <c r="AFV81" s="7">
        <v>1.76</v>
      </c>
      <c r="AFW81" s="7">
        <v>0.27</v>
      </c>
      <c r="AGB81" s="7" t="s">
        <v>890</v>
      </c>
      <c r="AGC81" s="21"/>
      <c r="AGD81" s="26">
        <v>85.3</v>
      </c>
      <c r="AGE81" s="7">
        <v>9.1</v>
      </c>
      <c r="AGF81" s="7">
        <v>89.3</v>
      </c>
      <c r="AGG81" s="7">
        <v>9.8000000000000007</v>
      </c>
      <c r="AGL81" s="7" t="s">
        <v>745</v>
      </c>
      <c r="AGM81" s="21"/>
      <c r="AGN81" s="26">
        <v>3</v>
      </c>
      <c r="AGO81" s="7">
        <v>0.76</v>
      </c>
      <c r="AGP81" s="7">
        <v>3.52</v>
      </c>
      <c r="AGQ81" s="7">
        <v>0.9</v>
      </c>
      <c r="AGV81" s="7" t="s">
        <v>208</v>
      </c>
      <c r="AGW81" s="21"/>
      <c r="AGX81" s="26">
        <v>1.1599999999999999</v>
      </c>
      <c r="AGY81" s="7">
        <v>0.4</v>
      </c>
      <c r="AGZ81" s="7">
        <v>1.34</v>
      </c>
      <c r="AHA81" s="7">
        <v>0.43</v>
      </c>
      <c r="AHF81" s="7" t="s">
        <v>745</v>
      </c>
      <c r="AHG81" s="21"/>
      <c r="AHH81" s="26">
        <v>2.11</v>
      </c>
      <c r="AHI81" s="7">
        <v>0.51</v>
      </c>
      <c r="AHJ81" s="7">
        <v>2.4900000000000002</v>
      </c>
      <c r="AHK81" s="7">
        <v>0.71</v>
      </c>
      <c r="AHP81" s="7" t="s">
        <v>890</v>
      </c>
      <c r="AHQ81" s="21"/>
      <c r="AHR81" s="26">
        <v>2.85</v>
      </c>
      <c r="AHS81" s="7">
        <v>0.69</v>
      </c>
      <c r="AHT81" s="7">
        <v>3.28</v>
      </c>
      <c r="AHU81" s="7">
        <v>0.79</v>
      </c>
      <c r="AHZ81" s="7" t="s">
        <v>208</v>
      </c>
      <c r="AIA81" s="21"/>
      <c r="AIB81" s="26"/>
      <c r="AIK81" s="21"/>
      <c r="AIL81" s="26"/>
      <c r="AIU81" s="21"/>
      <c r="AIV81" s="26"/>
      <c r="AJE81" s="21"/>
      <c r="AJF81" s="26"/>
      <c r="AJO81" s="21"/>
      <c r="AJP81" s="26"/>
      <c r="AJY81" s="21"/>
      <c r="AJZ81" s="26"/>
      <c r="AKI81" s="21"/>
      <c r="AKJ81" s="26"/>
      <c r="AKS81" s="21"/>
      <c r="AKT81" s="26">
        <v>95.1</v>
      </c>
      <c r="AKU81" s="7">
        <v>1.6</v>
      </c>
      <c r="AKV81" s="7">
        <v>95.6</v>
      </c>
      <c r="AKW81" s="7">
        <v>1.34</v>
      </c>
      <c r="ALB81" s="7" t="s">
        <v>745</v>
      </c>
      <c r="ALC81" s="21"/>
      <c r="ALD81" s="26">
        <v>5.6</v>
      </c>
      <c r="ALE81" s="7">
        <v>1.2</v>
      </c>
      <c r="ALF81" s="7">
        <v>6.6</v>
      </c>
      <c r="ALG81" s="7">
        <v>2.1</v>
      </c>
      <c r="ALL81" s="7" t="s">
        <v>745</v>
      </c>
      <c r="ALM81" s="21"/>
      <c r="ALN81" s="26"/>
      <c r="ALW81" s="21"/>
      <c r="ALX81" s="26"/>
      <c r="AMG81" s="21"/>
      <c r="AMH81" s="26"/>
      <c r="AMQ81" s="21"/>
      <c r="AMR81" s="26"/>
      <c r="ANA81" s="21"/>
      <c r="ANB81" s="26"/>
      <c r="ANK81" s="21"/>
      <c r="ANL81" s="26"/>
      <c r="ANU81" s="21"/>
      <c r="ANV81" s="26"/>
      <c r="AOE81" s="21"/>
      <c r="AOF81" s="26"/>
      <c r="AOO81" s="21"/>
      <c r="AOP81" s="26"/>
      <c r="AOY81" s="21"/>
      <c r="AOZ81" s="26"/>
      <c r="API81" s="21"/>
      <c r="APJ81" s="26"/>
      <c r="APS81" s="21"/>
      <c r="APT81" s="26"/>
      <c r="AQC81" s="21"/>
      <c r="AQD81" s="26"/>
      <c r="AQM81" s="21"/>
      <c r="AQN81" s="26"/>
      <c r="AQW81" s="21"/>
      <c r="AQX81" s="26"/>
      <c r="ARG81" s="21"/>
      <c r="ARH81" s="26"/>
      <c r="ARQ81" s="21"/>
      <c r="ARR81" s="26"/>
      <c r="ASA81" s="21"/>
      <c r="ASB81" s="26"/>
      <c r="ASK81" s="21"/>
      <c r="ASL81" s="26"/>
      <c r="ASU81" s="21"/>
      <c r="ASV81" s="26"/>
      <c r="ATE81" s="21"/>
      <c r="ATF81" s="26"/>
      <c r="ATQ81" s="21"/>
      <c r="ATR81" s="26"/>
      <c r="AUA81" s="21"/>
      <c r="AUB81" s="26"/>
      <c r="AUK81" s="21"/>
      <c r="AUL81" s="26"/>
      <c r="AUU81" s="21"/>
      <c r="AUV81" s="26"/>
      <c r="AVE81" s="21"/>
      <c r="AVF81" s="26"/>
      <c r="AVO81" s="21"/>
      <c r="AVP81" s="26"/>
      <c r="AVY81" s="21"/>
      <c r="AVZ81" s="26"/>
      <c r="AWI81" s="21"/>
      <c r="AWJ81" s="26"/>
      <c r="AWS81" s="21"/>
      <c r="AWT81" s="26"/>
      <c r="AXE81" s="21"/>
      <c r="AXF81" s="26"/>
      <c r="AXO81" s="21"/>
      <c r="AXP81" s="26"/>
      <c r="AXY81" s="21"/>
      <c r="AXZ81" s="26"/>
      <c r="AYI81" s="21"/>
      <c r="AYJ81" s="26"/>
      <c r="AYS81" s="21"/>
      <c r="AZD81" s="26"/>
      <c r="AZM81" s="21"/>
      <c r="AZN81" s="26"/>
      <c r="AZW81" s="21"/>
      <c r="AZX81" s="26"/>
      <c r="BAG81" s="21"/>
      <c r="BAH81" s="26"/>
      <c r="BAQ81" s="21"/>
      <c r="BAR81" s="26"/>
      <c r="BBA81" s="21"/>
      <c r="BBB81" s="26"/>
      <c r="BBK81" s="21"/>
      <c r="BBL81" s="26"/>
      <c r="BBU81" s="21"/>
      <c r="BBV81" s="26"/>
      <c r="BCE81" s="21"/>
      <c r="BCF81" s="26"/>
      <c r="BCO81" s="21"/>
      <c r="BCP81" s="26"/>
      <c r="BCY81" s="21"/>
      <c r="BCZ81" s="26"/>
      <c r="BDI81" s="21"/>
      <c r="BDJ81" s="26"/>
      <c r="BDS81" s="21"/>
      <c r="BDT81" s="26"/>
      <c r="BDV81" s="53"/>
      <c r="BEC81" s="21"/>
      <c r="BED81" s="52"/>
      <c r="BEE81" s="53"/>
      <c r="BEF81" s="53"/>
      <c r="BEG81" s="53"/>
      <c r="BEH81" s="53"/>
      <c r="BEI81" s="53"/>
      <c r="BEJ81" s="53"/>
      <c r="BEK81" s="53"/>
      <c r="BEL81" s="53"/>
      <c r="BEM81" s="21"/>
      <c r="BEN81" s="52"/>
      <c r="BEO81" s="53"/>
      <c r="BEP81" s="53"/>
      <c r="BEQ81" s="53"/>
      <c r="BER81" s="53"/>
      <c r="BES81" s="53"/>
      <c r="BET81" s="53"/>
      <c r="BEU81" s="53"/>
      <c r="BEV81" s="53"/>
      <c r="BEW81" s="21"/>
      <c r="BEX81" s="52"/>
      <c r="BEY81" s="53"/>
      <c r="BEZ81" s="53"/>
      <c r="BFA81" s="53"/>
      <c r="BFB81" s="53"/>
      <c r="BFC81" s="53"/>
      <c r="BFD81" s="53"/>
      <c r="BFE81" s="53"/>
      <c r="BFF81" s="53"/>
      <c r="BFG81" s="21"/>
      <c r="BFH81" s="26"/>
      <c r="BFQ81" s="21"/>
      <c r="BGB81" s="26"/>
      <c r="BGK81" s="21"/>
      <c r="BGL81" s="26"/>
      <c r="BGU81" s="21"/>
      <c r="BHF81" s="52"/>
      <c r="BHG81" s="53"/>
      <c r="BHH81" s="53"/>
      <c r="BHI81" s="53"/>
      <c r="BHJ81" s="53"/>
      <c r="BHK81" s="53"/>
      <c r="BHL81" s="53"/>
      <c r="BHM81" s="53"/>
      <c r="BHN81" s="53"/>
      <c r="BHO81" s="54"/>
      <c r="BHP81" s="26"/>
      <c r="BHY81" s="21"/>
      <c r="BHZ81" s="26"/>
      <c r="BII81" s="21"/>
      <c r="BIJ81" s="26"/>
      <c r="BIS81" s="21"/>
      <c r="BIT81" s="26"/>
      <c r="BJC81" s="21"/>
      <c r="BJD81" s="26"/>
      <c r="BJM81" s="21"/>
      <c r="BJN81" s="13"/>
      <c r="BJO81" s="12"/>
      <c r="BJW81" s="21"/>
      <c r="BJX81" s="26"/>
      <c r="BKG81" s="21"/>
      <c r="BKH81" s="26"/>
      <c r="BKQ81" s="21"/>
      <c r="BKR81" s="26"/>
      <c r="BLA81" s="21"/>
      <c r="BLB81" s="26"/>
      <c r="BLK81" s="21"/>
      <c r="BLL81" s="26"/>
      <c r="BLU81" s="21"/>
      <c r="BMF81" s="26"/>
      <c r="BMO81" s="21"/>
      <c r="BMP81" s="26"/>
      <c r="BMY81" s="21"/>
      <c r="BMZ81" s="26"/>
      <c r="BNI81" s="21"/>
      <c r="BNJ81" s="26"/>
      <c r="BNS81" s="21"/>
      <c r="BNT81" s="26"/>
      <c r="BOC81" s="21"/>
      <c r="BOD81" s="26"/>
      <c r="BOM81" s="21"/>
      <c r="BON81" s="26"/>
      <c r="BOW81" s="21"/>
      <c r="BPF81" s="21"/>
      <c r="BPO81" s="21"/>
      <c r="BPP81" s="26"/>
      <c r="BPY81" s="21"/>
      <c r="BPZ81" s="26"/>
      <c r="BQI81" s="21"/>
      <c r="BQJ81" s="26"/>
      <c r="BQS81" s="21"/>
      <c r="BQT81" s="26"/>
      <c r="BRE81" s="21"/>
      <c r="BRF81" s="26"/>
      <c r="BRR81" s="26"/>
      <c r="BSC81" s="21"/>
      <c r="BSP81" s="26"/>
      <c r="BTA81" s="21"/>
      <c r="BTB81" s="26"/>
      <c r="BTK81" s="21"/>
      <c r="BTV81" s="26"/>
      <c r="BUE81" s="21"/>
      <c r="BUF81" s="26"/>
      <c r="BUO81" s="21"/>
      <c r="BUP81" s="26"/>
      <c r="BUY81" s="21"/>
      <c r="BUZ81" s="26"/>
      <c r="BVI81" s="21"/>
      <c r="BVJ81" s="26"/>
      <c r="BVS81" s="21"/>
      <c r="BVT81" s="26"/>
      <c r="BWC81" s="21"/>
      <c r="BWD81" s="26"/>
      <c r="BWM81" s="21"/>
      <c r="BWN81" s="26"/>
      <c r="BWW81" s="21"/>
      <c r="BWX81" s="26"/>
      <c r="BXG81" s="21"/>
      <c r="BXR81" s="26"/>
      <c r="BYA81" s="21"/>
      <c r="BYB81" s="26"/>
      <c r="BYK81" s="21"/>
      <c r="BYL81" s="26"/>
      <c r="BYU81" s="21"/>
      <c r="BYV81" s="26"/>
      <c r="BZE81" s="21"/>
      <c r="BZF81" s="26"/>
      <c r="BZQ81" s="21"/>
      <c r="BZR81" s="26"/>
      <c r="CAA81" s="21"/>
      <c r="CAB81" s="26"/>
      <c r="CAK81" s="21"/>
      <c r="CAL81" s="26"/>
      <c r="CAU81" s="21"/>
      <c r="CAV81" s="26"/>
      <c r="CBE81" s="21"/>
      <c r="CBF81" s="26"/>
      <c r="CBO81" s="21"/>
      <c r="CBP81" s="26"/>
      <c r="CBY81" s="21"/>
      <c r="CBZ81" s="26"/>
      <c r="CCI81" s="21"/>
      <c r="CCU81" s="26"/>
      <c r="CDD81" s="21"/>
      <c r="CDE81" s="26"/>
      <c r="CDN81" s="21"/>
      <c r="CDO81" s="26"/>
      <c r="CDX81" s="21"/>
      <c r="CDY81" s="26"/>
      <c r="CEH81" s="21"/>
      <c r="CEI81" s="26"/>
      <c r="CER81" s="21"/>
      <c r="CES81" s="26"/>
      <c r="CFB81" s="21"/>
      <c r="CFC81" s="26"/>
      <c r="CFL81" s="21"/>
      <c r="CFM81" s="26"/>
      <c r="CFV81" s="21"/>
      <c r="CFW81" s="26"/>
      <c r="CGF81" s="21"/>
      <c r="CGG81" s="26"/>
      <c r="CGP81" s="21"/>
      <c r="CGQ81" s="26"/>
      <c r="CGZ81" s="21"/>
      <c r="CHA81" s="26"/>
      <c r="CHJ81" s="21"/>
      <c r="CHK81" s="26"/>
      <c r="CHV81" s="21"/>
      <c r="CIG81" s="26"/>
      <c r="CIQ81" s="26"/>
      <c r="CIZ81" s="21"/>
      <c r="CJM81" s="26"/>
      <c r="CJX81" s="21"/>
      <c r="CKK81" s="26"/>
      <c r="CKV81" s="21"/>
      <c r="CKW81" s="26"/>
      <c r="CLF81" s="21"/>
      <c r="CLQ81" s="201"/>
      <c r="CLR81" s="106"/>
    </row>
    <row r="82" spans="1:1022 1031:2046 2055:2358" ht="50" customHeight="1" x14ac:dyDescent="0.2">
      <c r="A82" s="250">
        <v>28</v>
      </c>
      <c r="B82" s="251" t="s">
        <v>22</v>
      </c>
      <c r="C82" s="219" t="s">
        <v>2204</v>
      </c>
      <c r="D82" s="179" t="s">
        <v>3473</v>
      </c>
      <c r="E82" s="179" t="s">
        <v>1712</v>
      </c>
      <c r="F82" s="179" t="s">
        <v>118</v>
      </c>
      <c r="G82" s="1" t="s">
        <v>748</v>
      </c>
      <c r="H82" s="57" t="s">
        <v>2206</v>
      </c>
      <c r="I82" s="1" t="s">
        <v>1215</v>
      </c>
      <c r="J82" s="1" t="s">
        <v>811</v>
      </c>
      <c r="K82" s="1" t="s">
        <v>811</v>
      </c>
      <c r="L82" s="1" t="s">
        <v>811</v>
      </c>
      <c r="M82" s="1" t="s">
        <v>811</v>
      </c>
      <c r="N82" s="1" t="s">
        <v>811</v>
      </c>
      <c r="O82" s="56" t="s">
        <v>811</v>
      </c>
      <c r="P82" s="1" t="s">
        <v>811</v>
      </c>
      <c r="Q82" s="1" t="s">
        <v>811</v>
      </c>
      <c r="R82" s="1" t="s">
        <v>811</v>
      </c>
      <c r="S82" s="1" t="s">
        <v>811</v>
      </c>
      <c r="T82" s="1" t="s">
        <v>811</v>
      </c>
      <c r="U82" s="1" t="s">
        <v>811</v>
      </c>
      <c r="V82" s="1" t="s">
        <v>811</v>
      </c>
      <c r="X82" s="179" t="s">
        <v>2213</v>
      </c>
      <c r="AC82" s="179" t="s">
        <v>123</v>
      </c>
      <c r="AD82" s="179" t="s">
        <v>118</v>
      </c>
      <c r="AE82" s="179" t="s">
        <v>2217</v>
      </c>
      <c r="AF82" s="179" t="s">
        <v>123</v>
      </c>
      <c r="AG82" s="179" t="s">
        <v>2218</v>
      </c>
      <c r="AH82" s="179" t="s">
        <v>123</v>
      </c>
      <c r="AI82" s="179" t="s">
        <v>2219</v>
      </c>
      <c r="AJ82" s="179" t="s">
        <v>123</v>
      </c>
      <c r="AK82" s="179" t="s">
        <v>123</v>
      </c>
      <c r="AL82" s="179" t="s">
        <v>123</v>
      </c>
      <c r="AM82" s="179" t="s">
        <v>123</v>
      </c>
      <c r="AN82" s="179" t="s">
        <v>123</v>
      </c>
      <c r="AO82" s="179" t="s">
        <v>123</v>
      </c>
      <c r="AP82" s="179" t="s">
        <v>123</v>
      </c>
      <c r="AQ82" s="225" t="s">
        <v>2220</v>
      </c>
      <c r="AR82" s="179" t="s">
        <v>123</v>
      </c>
      <c r="AS82" s="179" t="s">
        <v>3871</v>
      </c>
      <c r="AT82" s="179" t="s">
        <v>118</v>
      </c>
      <c r="AU82" s="9" t="s">
        <v>2221</v>
      </c>
      <c r="AV82" s="10" t="s">
        <v>118</v>
      </c>
      <c r="AW82" s="83" t="s">
        <v>118</v>
      </c>
      <c r="AX82" s="10" t="s">
        <v>118</v>
      </c>
      <c r="AY82" s="10" t="s">
        <v>118</v>
      </c>
      <c r="AZ82" s="183" t="s">
        <v>123</v>
      </c>
      <c r="BA82" s="193" t="s">
        <v>118</v>
      </c>
      <c r="BB82" s="100"/>
      <c r="BC82" s="81">
        <v>15.83</v>
      </c>
      <c r="BD82" s="101">
        <v>0.44</v>
      </c>
      <c r="BE82" s="10">
        <v>58.32</v>
      </c>
      <c r="BF82" s="10">
        <v>10.28</v>
      </c>
      <c r="BK82" s="10">
        <v>0.71</v>
      </c>
      <c r="BL82" s="10">
        <v>1.55</v>
      </c>
      <c r="BQ82" s="9">
        <v>168.83</v>
      </c>
      <c r="BR82" s="10">
        <v>8.77</v>
      </c>
      <c r="BW82" s="50">
        <v>-0.69</v>
      </c>
      <c r="BX82" s="50">
        <v>1.2</v>
      </c>
      <c r="CC82" s="50">
        <v>20.47</v>
      </c>
      <c r="CD82" s="50">
        <v>3.39</v>
      </c>
      <c r="CI82" s="50">
        <v>0.45</v>
      </c>
      <c r="CJ82" s="50">
        <v>0.48</v>
      </c>
      <c r="DA82" s="9">
        <v>20.27</v>
      </c>
      <c r="DB82" s="10">
        <v>8.02</v>
      </c>
      <c r="DE82" s="10">
        <v>0.18</v>
      </c>
      <c r="DF82" s="10">
        <v>1.81</v>
      </c>
      <c r="IW82" s="9">
        <v>70.28</v>
      </c>
      <c r="IX82" s="10">
        <v>7.19</v>
      </c>
      <c r="JA82" s="50">
        <v>0.03</v>
      </c>
      <c r="JB82" s="50">
        <v>3.77</v>
      </c>
      <c r="UD82" s="25">
        <v>7.08</v>
      </c>
      <c r="UE82" s="19">
        <v>2.48</v>
      </c>
      <c r="UH82" s="19">
        <v>-1.47</v>
      </c>
      <c r="UI82" s="19">
        <v>2.42</v>
      </c>
      <c r="VT82" s="25">
        <v>10.65</v>
      </c>
      <c r="VU82" s="19">
        <v>2.76</v>
      </c>
      <c r="VX82" s="19">
        <v>0.78</v>
      </c>
      <c r="VY82" s="19">
        <v>3.14</v>
      </c>
      <c r="ATF82" s="25">
        <v>161.44</v>
      </c>
      <c r="ATG82" s="19">
        <v>40.340000000000003</v>
      </c>
      <c r="ATJ82" s="19">
        <v>11.47</v>
      </c>
      <c r="ATK82" s="19">
        <v>26.41</v>
      </c>
      <c r="AZD82" s="25">
        <v>26.78</v>
      </c>
      <c r="AZE82" s="19">
        <v>7.12</v>
      </c>
      <c r="AZH82" s="19">
        <v>2.5299999999999998</v>
      </c>
      <c r="AZI82" s="19">
        <v>4</v>
      </c>
      <c r="AZN82" s="25">
        <v>28.89</v>
      </c>
      <c r="AZO82" s="19">
        <v>6.7</v>
      </c>
      <c r="AZR82" s="19">
        <v>1.97</v>
      </c>
      <c r="AZS82" s="19">
        <v>4.2699999999999996</v>
      </c>
      <c r="CLQ82" s="199" t="s">
        <v>123</v>
      </c>
      <c r="CLR82" s="199" t="s">
        <v>123</v>
      </c>
    </row>
    <row r="83" spans="1:1022 1031:2046 2055:2358" s="7" customFormat="1" ht="50" customHeight="1" x14ac:dyDescent="0.2">
      <c r="A83" s="250"/>
      <c r="B83" s="251"/>
      <c r="C83" s="220"/>
      <c r="D83" s="180"/>
      <c r="E83" s="180"/>
      <c r="F83" s="180"/>
      <c r="G83" s="7" t="s">
        <v>749</v>
      </c>
      <c r="H83" s="7" t="s">
        <v>2206</v>
      </c>
      <c r="I83" s="7" t="s">
        <v>2205</v>
      </c>
      <c r="J83" s="7" t="s">
        <v>1277</v>
      </c>
      <c r="K83" s="7" t="s">
        <v>2207</v>
      </c>
      <c r="L83" s="7">
        <v>1</v>
      </c>
      <c r="M83" s="7" t="s">
        <v>841</v>
      </c>
      <c r="N83" s="7" t="s">
        <v>2208</v>
      </c>
      <c r="O83" s="45" t="s">
        <v>2209</v>
      </c>
      <c r="P83" s="7">
        <v>0</v>
      </c>
      <c r="Q83" s="7" t="s">
        <v>2210</v>
      </c>
      <c r="R83" s="7">
        <v>2</v>
      </c>
      <c r="S83" s="7" t="s">
        <v>2211</v>
      </c>
      <c r="T83" s="7" t="s">
        <v>2212</v>
      </c>
      <c r="U83" s="7" t="s">
        <v>868</v>
      </c>
      <c r="V83" s="117" t="s">
        <v>2127</v>
      </c>
      <c r="W83" s="7" t="s">
        <v>3233</v>
      </c>
      <c r="X83" s="180"/>
      <c r="Y83" s="7" t="s">
        <v>3386</v>
      </c>
      <c r="Z83" s="7" t="s">
        <v>2214</v>
      </c>
      <c r="AA83" s="7" t="s">
        <v>2216</v>
      </c>
      <c r="AB83" s="7" t="s">
        <v>2215</v>
      </c>
      <c r="AC83" s="180"/>
      <c r="AD83" s="180"/>
      <c r="AE83" s="180"/>
      <c r="AF83" s="180"/>
      <c r="AG83" s="180"/>
      <c r="AH83" s="180"/>
      <c r="AI83" s="180"/>
      <c r="AJ83" s="180"/>
      <c r="AK83" s="180"/>
      <c r="AL83" s="180"/>
      <c r="AM83" s="180"/>
      <c r="AN83" s="180"/>
      <c r="AO83" s="180"/>
      <c r="AP83" s="180"/>
      <c r="AQ83" s="226"/>
      <c r="AR83" s="180"/>
      <c r="AS83" s="180"/>
      <c r="AT83" s="180"/>
      <c r="AU83" s="13" t="s">
        <v>2222</v>
      </c>
      <c r="AV83" s="12" t="s">
        <v>118</v>
      </c>
      <c r="AW83" s="45" t="s">
        <v>118</v>
      </c>
      <c r="AX83" s="12" t="s">
        <v>118</v>
      </c>
      <c r="AY83" s="12" t="s">
        <v>118</v>
      </c>
      <c r="AZ83" s="184"/>
      <c r="BA83" s="194"/>
      <c r="BB83" s="52"/>
      <c r="BC83" s="53">
        <v>15.85</v>
      </c>
      <c r="BD83" s="54">
        <v>0.64</v>
      </c>
      <c r="BE83" s="7">
        <v>61.51</v>
      </c>
      <c r="BF83" s="12">
        <v>11.67</v>
      </c>
      <c r="BG83" s="12"/>
      <c r="BH83" s="12"/>
      <c r="BI83" s="12"/>
      <c r="BJ83" s="12"/>
      <c r="BK83" s="12">
        <v>-4.4400000000000004</v>
      </c>
      <c r="BL83" s="12">
        <v>20.47</v>
      </c>
      <c r="BM83" s="12"/>
      <c r="BN83" s="53"/>
      <c r="BO83" s="12"/>
      <c r="BP83" s="14" t="s">
        <v>2033</v>
      </c>
      <c r="BQ83" s="13">
        <v>167.41</v>
      </c>
      <c r="BR83" s="12">
        <v>8.76</v>
      </c>
      <c r="BS83" s="12"/>
      <c r="BT83" s="12"/>
      <c r="BU83" s="12"/>
      <c r="BV83" s="12"/>
      <c r="BW83" s="53">
        <v>-2.88</v>
      </c>
      <c r="BX83" s="53">
        <v>23.58</v>
      </c>
      <c r="BY83" s="12"/>
      <c r="BZ83" s="12"/>
      <c r="CA83" s="12"/>
      <c r="CB83" s="14" t="s">
        <v>745</v>
      </c>
      <c r="CC83" s="53">
        <v>21.91</v>
      </c>
      <c r="CD83" s="53">
        <v>3.59</v>
      </c>
      <c r="CE83" s="53"/>
      <c r="CF83" s="53"/>
      <c r="CG83" s="12"/>
      <c r="CH83" s="12"/>
      <c r="CI83" s="53">
        <v>0.15</v>
      </c>
      <c r="CJ83" s="53">
        <v>0.61</v>
      </c>
      <c r="CK83" s="53"/>
      <c r="CL83" s="53"/>
      <c r="CM83" s="53"/>
      <c r="CN83" s="54" t="s">
        <v>745</v>
      </c>
      <c r="CO83" s="52"/>
      <c r="CP83" s="53"/>
      <c r="CQ83" s="53"/>
      <c r="CR83" s="53"/>
      <c r="CS83" s="53"/>
      <c r="CT83" s="53"/>
      <c r="CU83" s="53"/>
      <c r="CV83" s="53"/>
      <c r="CW83" s="53"/>
      <c r="CX83" s="53"/>
      <c r="CY83" s="53"/>
      <c r="CZ83" s="54"/>
      <c r="DA83" s="13">
        <v>22.42</v>
      </c>
      <c r="DB83" s="12">
        <v>8.09</v>
      </c>
      <c r="DC83" s="12"/>
      <c r="DD83" s="12"/>
      <c r="DE83" s="12">
        <v>-1.5</v>
      </c>
      <c r="DF83" s="12">
        <v>10.88</v>
      </c>
      <c r="DG83" s="12"/>
      <c r="DH83" s="53"/>
      <c r="DI83" s="53"/>
      <c r="DJ83" s="14" t="s">
        <v>745</v>
      </c>
      <c r="DK83" s="13"/>
      <c r="DL83" s="12"/>
      <c r="DM83" s="12"/>
      <c r="DN83" s="12"/>
      <c r="DO83" s="12"/>
      <c r="DP83" s="12"/>
      <c r="DQ83" s="12"/>
      <c r="DR83" s="53"/>
      <c r="DS83" s="53"/>
      <c r="DT83" s="14"/>
      <c r="DU83" s="52"/>
      <c r="DV83" s="53"/>
      <c r="DW83" s="53"/>
      <c r="DX83" s="53"/>
      <c r="DY83" s="53"/>
      <c r="DZ83" s="53"/>
      <c r="EA83" s="53"/>
      <c r="EB83" s="53"/>
      <c r="EC83" s="53"/>
      <c r="ED83" s="54"/>
      <c r="EE83" s="13"/>
      <c r="EF83" s="12"/>
      <c r="EG83" s="12"/>
      <c r="EH83" s="12"/>
      <c r="EI83" s="12"/>
      <c r="EJ83" s="12"/>
      <c r="EK83" s="12"/>
      <c r="EL83" s="12"/>
      <c r="EM83" s="12"/>
      <c r="EN83" s="14"/>
      <c r="EO83" s="12"/>
      <c r="EP83" s="12"/>
      <c r="EQ83" s="12"/>
      <c r="ER83" s="12"/>
      <c r="ES83" s="12"/>
      <c r="ET83" s="12"/>
      <c r="EU83" s="12"/>
      <c r="EV83" s="53"/>
      <c r="EW83" s="53"/>
      <c r="EX83" s="12"/>
      <c r="EY83" s="13"/>
      <c r="EZ83" s="12"/>
      <c r="FA83" s="12"/>
      <c r="FB83" s="12"/>
      <c r="FC83" s="12"/>
      <c r="FD83" s="12"/>
      <c r="FE83" s="12"/>
      <c r="FF83" s="53"/>
      <c r="FG83" s="53"/>
      <c r="FH83" s="14"/>
      <c r="FI83" s="13"/>
      <c r="FJ83" s="12"/>
      <c r="FK83" s="12"/>
      <c r="FL83" s="12"/>
      <c r="FM83" s="12"/>
      <c r="FN83" s="12"/>
      <c r="FO83" s="12"/>
      <c r="FP83" s="12"/>
      <c r="FQ83" s="12"/>
      <c r="FR83" s="14"/>
      <c r="FS83" s="52"/>
      <c r="FT83" s="53"/>
      <c r="FU83" s="53"/>
      <c r="FV83" s="53"/>
      <c r="FW83" s="53"/>
      <c r="FX83" s="53"/>
      <c r="FY83" s="53"/>
      <c r="FZ83" s="53"/>
      <c r="GA83" s="53"/>
      <c r="GB83" s="53"/>
      <c r="GC83" s="52"/>
      <c r="GD83" s="53"/>
      <c r="GE83" s="53"/>
      <c r="GF83" s="53"/>
      <c r="GG83" s="53"/>
      <c r="GH83" s="53"/>
      <c r="GI83" s="53"/>
      <c r="GJ83" s="53"/>
      <c r="GK83" s="53"/>
      <c r="GL83" s="54"/>
      <c r="GM83" s="53"/>
      <c r="GN83" s="53"/>
      <c r="GO83" s="53"/>
      <c r="GP83" s="53"/>
      <c r="GQ83" s="53"/>
      <c r="GR83" s="53"/>
      <c r="GS83" s="53"/>
      <c r="GT83" s="53"/>
      <c r="GU83" s="53"/>
      <c r="GV83" s="54"/>
      <c r="GW83" s="52"/>
      <c r="GX83" s="53"/>
      <c r="GY83" s="53"/>
      <c r="GZ83" s="53"/>
      <c r="HA83" s="53"/>
      <c r="HB83" s="53"/>
      <c r="HC83" s="53"/>
      <c r="HD83" s="53"/>
      <c r="HE83" s="53"/>
      <c r="HF83" s="54"/>
      <c r="HG83" s="13"/>
      <c r="HH83" s="12"/>
      <c r="HI83" s="12"/>
      <c r="HJ83" s="12"/>
      <c r="HK83" s="12"/>
      <c r="HL83" s="12"/>
      <c r="HM83" s="12"/>
      <c r="HN83" s="12"/>
      <c r="HO83" s="12"/>
      <c r="HP83" s="14"/>
      <c r="HQ83" s="13"/>
      <c r="HR83" s="12"/>
      <c r="HS83" s="12"/>
      <c r="HT83" s="12"/>
      <c r="HU83" s="12"/>
      <c r="HV83" s="12"/>
      <c r="HW83" s="12"/>
      <c r="HX83" s="12"/>
      <c r="HY83" s="12"/>
      <c r="HZ83" s="14"/>
      <c r="IA83" s="13"/>
      <c r="IB83" s="12"/>
      <c r="IC83" s="12"/>
      <c r="ID83" s="12"/>
      <c r="IE83" s="12"/>
      <c r="IF83" s="12"/>
      <c r="IG83" s="12"/>
      <c r="IH83" s="12"/>
      <c r="II83" s="12"/>
      <c r="IJ83" s="12"/>
      <c r="IK83" s="12"/>
      <c r="IL83" s="14"/>
      <c r="IM83" s="13"/>
      <c r="IN83" s="12"/>
      <c r="IO83" s="12"/>
      <c r="IP83" s="12"/>
      <c r="IQ83" s="12"/>
      <c r="IR83" s="12"/>
      <c r="IS83" s="12"/>
      <c r="IT83" s="12"/>
      <c r="IU83" s="12"/>
      <c r="IV83" s="14"/>
      <c r="IW83" s="13">
        <v>72.849999999999994</v>
      </c>
      <c r="IX83" s="12">
        <v>9.5399999999999991</v>
      </c>
      <c r="IY83" s="12"/>
      <c r="IZ83" s="12"/>
      <c r="JA83" s="53">
        <v>-1.44</v>
      </c>
      <c r="JB83" s="53">
        <v>15.35</v>
      </c>
      <c r="JC83" s="12"/>
      <c r="JD83" s="53"/>
      <c r="JE83" s="53"/>
      <c r="JF83" s="14" t="s">
        <v>745</v>
      </c>
      <c r="JG83" s="13"/>
      <c r="JH83" s="12"/>
      <c r="JI83" s="12"/>
      <c r="JJ83" s="12"/>
      <c r="JK83" s="12"/>
      <c r="JL83" s="12"/>
      <c r="JM83" s="12"/>
      <c r="JN83" s="12"/>
      <c r="JO83" s="12"/>
      <c r="JP83" s="14"/>
      <c r="JQ83" s="52"/>
      <c r="JR83" s="53"/>
      <c r="JS83" s="53"/>
      <c r="JT83" s="53"/>
      <c r="JU83" s="53"/>
      <c r="JV83" s="53"/>
      <c r="JW83" s="12"/>
      <c r="JX83" s="12"/>
      <c r="JY83" s="12"/>
      <c r="JZ83" s="54"/>
      <c r="KA83" s="52"/>
      <c r="KB83" s="53"/>
      <c r="KC83" s="53"/>
      <c r="KD83" s="53"/>
      <c r="KE83" s="53"/>
      <c r="KF83" s="53"/>
      <c r="KG83" s="53"/>
      <c r="KH83" s="53"/>
      <c r="KI83" s="53"/>
      <c r="KJ83" s="54"/>
      <c r="KK83" s="67"/>
      <c r="KL83" s="68"/>
      <c r="KM83" s="68"/>
      <c r="KN83" s="68"/>
      <c r="KO83" s="68"/>
      <c r="KP83" s="68"/>
      <c r="KQ83" s="12"/>
      <c r="KR83" s="12"/>
      <c r="KS83" s="12"/>
      <c r="KT83" s="69"/>
      <c r="KU83" s="67"/>
      <c r="KV83" s="68"/>
      <c r="KW83" s="68"/>
      <c r="KX83" s="68"/>
      <c r="KY83" s="68"/>
      <c r="KZ83" s="68"/>
      <c r="LA83" s="12"/>
      <c r="LB83" s="12"/>
      <c r="LC83" s="12"/>
      <c r="LD83" s="69"/>
      <c r="LE83" s="13"/>
      <c r="LF83" s="12"/>
      <c r="LG83" s="12"/>
      <c r="LH83" s="12"/>
      <c r="LI83" s="12"/>
      <c r="LJ83" s="12"/>
      <c r="LK83" s="12"/>
      <c r="LL83" s="12"/>
      <c r="LM83" s="12"/>
      <c r="LN83" s="14"/>
      <c r="LO83" s="13"/>
      <c r="LP83" s="12"/>
      <c r="LQ83" s="12"/>
      <c r="LR83" s="12"/>
      <c r="LS83" s="12"/>
      <c r="LT83" s="12"/>
      <c r="LU83" s="12"/>
      <c r="LV83" s="12"/>
      <c r="LW83" s="12"/>
      <c r="LX83" s="14"/>
      <c r="LY83" s="13"/>
      <c r="LZ83" s="12"/>
      <c r="MA83" s="12"/>
      <c r="MB83" s="12"/>
      <c r="MC83" s="12"/>
      <c r="MD83" s="12"/>
      <c r="ME83" s="12"/>
      <c r="MF83" s="12"/>
      <c r="MG83" s="12"/>
      <c r="MH83" s="14"/>
      <c r="MI83" s="13"/>
      <c r="MJ83" s="12"/>
      <c r="MK83" s="12"/>
      <c r="ML83" s="12"/>
      <c r="MM83" s="12"/>
      <c r="MN83" s="12"/>
      <c r="MO83" s="12"/>
      <c r="MP83" s="12"/>
      <c r="MQ83" s="12"/>
      <c r="MR83" s="14"/>
      <c r="MS83" s="13"/>
      <c r="MT83" s="12"/>
      <c r="MU83" s="12"/>
      <c r="MY83" s="12"/>
      <c r="MZ83" s="12"/>
      <c r="NA83" s="12"/>
      <c r="NB83" s="21"/>
      <c r="NC83" s="52"/>
      <c r="ND83" s="53"/>
      <c r="NE83" s="53"/>
      <c r="NF83" s="53"/>
      <c r="NG83" s="53"/>
      <c r="NH83" s="53"/>
      <c r="NI83" s="53"/>
      <c r="NO83" s="106"/>
      <c r="NP83" s="52"/>
      <c r="NQ83" s="53"/>
      <c r="NR83" s="53"/>
      <c r="NY83" s="21"/>
      <c r="NZ83" s="52"/>
      <c r="OA83" s="53"/>
      <c r="OB83" s="53"/>
      <c r="OC83" s="53"/>
      <c r="OD83" s="53"/>
      <c r="OE83" s="53"/>
      <c r="OI83" s="54"/>
      <c r="OJ83" s="13"/>
      <c r="OK83" s="12"/>
      <c r="OL83" s="12"/>
      <c r="OS83" s="21"/>
      <c r="OT83" s="13"/>
      <c r="OU83" s="12"/>
      <c r="OV83" s="12"/>
      <c r="PC83" s="21"/>
      <c r="PD83" s="26"/>
      <c r="PM83" s="21"/>
      <c r="PN83" s="26"/>
      <c r="PW83" s="21"/>
      <c r="PX83" s="26"/>
      <c r="QG83" s="21"/>
      <c r="QH83" s="26"/>
      <c r="QQ83" s="21"/>
      <c r="QR83" s="26"/>
      <c r="RA83" s="21"/>
      <c r="RB83" s="26"/>
      <c r="RK83" s="21"/>
      <c r="RL83" s="13"/>
      <c r="RM83" s="12"/>
      <c r="RN83" s="12"/>
      <c r="RO83" s="12"/>
      <c r="RP83" s="12"/>
      <c r="RQ83" s="12"/>
      <c r="RU83" s="14"/>
      <c r="RV83" s="53"/>
      <c r="RW83" s="53"/>
      <c r="RX83" s="53"/>
      <c r="RY83" s="53"/>
      <c r="RZ83" s="53"/>
      <c r="SA83" s="53"/>
      <c r="SE83" s="53"/>
      <c r="SF83" s="26"/>
      <c r="SO83" s="21"/>
      <c r="SP83" s="26"/>
      <c r="SY83" s="21"/>
      <c r="SZ83" s="26"/>
      <c r="TJ83" s="26"/>
      <c r="TM83" s="12"/>
      <c r="TT83" s="26"/>
      <c r="TW83" s="12"/>
      <c r="UD83" s="26">
        <v>7.49</v>
      </c>
      <c r="UE83" s="7">
        <v>2.6</v>
      </c>
      <c r="UG83" s="12"/>
      <c r="UH83" s="7">
        <v>-3.36</v>
      </c>
      <c r="UI83" s="7">
        <v>4.76</v>
      </c>
      <c r="UO83" s="21" t="s">
        <v>208</v>
      </c>
      <c r="UP83" s="26"/>
      <c r="US83" s="12"/>
      <c r="UY83" s="21"/>
      <c r="VI83" s="21"/>
      <c r="VS83" s="21"/>
      <c r="VT83" s="26">
        <v>10.19</v>
      </c>
      <c r="VU83" s="7">
        <v>3.04</v>
      </c>
      <c r="VX83" s="7">
        <v>0.38</v>
      </c>
      <c r="VY83" s="7">
        <v>3.08</v>
      </c>
      <c r="WC83" s="21" t="s">
        <v>745</v>
      </c>
      <c r="WD83" s="26"/>
      <c r="WM83" s="21"/>
      <c r="WX83" s="26"/>
      <c r="XG83" s="21"/>
      <c r="XH83" s="26"/>
      <c r="XQ83" s="21"/>
      <c r="YB83" s="26"/>
      <c r="YK83" s="21"/>
      <c r="YL83" s="26"/>
      <c r="YU83" s="21"/>
      <c r="YV83" s="26"/>
      <c r="ZG83" s="21"/>
      <c r="ZH83" s="26"/>
      <c r="ZS83" s="21"/>
      <c r="ZT83" s="26"/>
      <c r="AAE83" s="21"/>
      <c r="AAF83" s="26"/>
      <c r="AAQ83" s="21"/>
      <c r="AAR83" s="26"/>
      <c r="ABC83" s="21"/>
      <c r="ABD83" s="26"/>
      <c r="ABM83" s="21"/>
      <c r="ABN83" s="26"/>
      <c r="ABW83" s="21"/>
      <c r="ABX83" s="26"/>
      <c r="ACG83" s="21"/>
      <c r="ACH83" s="26"/>
      <c r="ACQ83" s="21"/>
      <c r="ACR83" s="26"/>
      <c r="ADA83" s="21"/>
      <c r="ADB83" s="13"/>
      <c r="ADC83" s="12"/>
      <c r="ADD83" s="12"/>
      <c r="ADE83" s="12"/>
      <c r="ADF83" s="12"/>
      <c r="ADG83" s="12"/>
      <c r="ADK83" s="14"/>
      <c r="ADL83" s="13"/>
      <c r="ADM83" s="12"/>
      <c r="ADN83" s="12"/>
      <c r="ADO83" s="12"/>
      <c r="ADP83" s="12"/>
      <c r="ADQ83" s="12"/>
      <c r="ADU83" s="14"/>
      <c r="ADV83" s="13"/>
      <c r="ADW83" s="12"/>
      <c r="ADX83" s="12"/>
      <c r="ADY83" s="12"/>
      <c r="ADZ83" s="12"/>
      <c r="AEA83" s="12"/>
      <c r="AEE83" s="14"/>
      <c r="AEF83" s="26"/>
      <c r="AEO83" s="21"/>
      <c r="AEP83" s="52"/>
      <c r="AEY83" s="21"/>
      <c r="AEZ83" s="26"/>
      <c r="AFI83" s="21"/>
      <c r="AFJ83" s="26"/>
      <c r="AFS83" s="21"/>
      <c r="AFT83" s="26"/>
      <c r="AGC83" s="21"/>
      <c r="AGD83" s="26"/>
      <c r="AGM83" s="21"/>
      <c r="AGN83" s="26"/>
      <c r="AGW83" s="21"/>
      <c r="AGX83" s="26"/>
      <c r="AHG83" s="21"/>
      <c r="AHH83" s="26"/>
      <c r="AHQ83" s="21"/>
      <c r="AHR83" s="26"/>
      <c r="AIA83" s="21"/>
      <c r="AIB83" s="26"/>
      <c r="AIK83" s="21"/>
      <c r="AIL83" s="26"/>
      <c r="AIU83" s="21"/>
      <c r="AIV83" s="26"/>
      <c r="AJE83" s="21"/>
      <c r="AJF83" s="26"/>
      <c r="AJO83" s="21"/>
      <c r="AJP83" s="26"/>
      <c r="AJY83" s="21"/>
      <c r="AJZ83" s="26"/>
      <c r="AKI83" s="21"/>
      <c r="AKJ83" s="26"/>
      <c r="AKS83" s="21"/>
      <c r="AKT83" s="26"/>
      <c r="ALC83" s="21"/>
      <c r="ALD83" s="26"/>
      <c r="ALM83" s="21"/>
      <c r="ALN83" s="26"/>
      <c r="ALW83" s="21"/>
      <c r="ALX83" s="26"/>
      <c r="AMG83" s="21"/>
      <c r="AMH83" s="26"/>
      <c r="AMQ83" s="21"/>
      <c r="AMR83" s="26"/>
      <c r="ANA83" s="21"/>
      <c r="ANB83" s="26"/>
      <c r="ANK83" s="21"/>
      <c r="ANL83" s="26"/>
      <c r="ANU83" s="21"/>
      <c r="ANV83" s="26"/>
      <c r="AOE83" s="21"/>
      <c r="AOF83" s="26"/>
      <c r="AOO83" s="21"/>
      <c r="AOP83" s="26"/>
      <c r="AOY83" s="21"/>
      <c r="AOZ83" s="26"/>
      <c r="API83" s="21"/>
      <c r="APJ83" s="26"/>
      <c r="APS83" s="21"/>
      <c r="APT83" s="26"/>
      <c r="AQC83" s="21"/>
      <c r="AQD83" s="26"/>
      <c r="AQM83" s="21"/>
      <c r="AQN83" s="26"/>
      <c r="AQW83" s="21"/>
      <c r="AQX83" s="26"/>
      <c r="ARG83" s="21"/>
      <c r="ARH83" s="26"/>
      <c r="ARQ83" s="21"/>
      <c r="ARR83" s="26"/>
      <c r="ASA83" s="21"/>
      <c r="ASB83" s="26"/>
      <c r="ASK83" s="21"/>
      <c r="ASL83" s="26"/>
      <c r="ASU83" s="21"/>
      <c r="ASV83" s="26"/>
      <c r="ATE83" s="21"/>
      <c r="ATF83" s="26">
        <v>158.52000000000001</v>
      </c>
      <c r="ATG83" s="7">
        <v>58.9</v>
      </c>
      <c r="ATJ83" s="7">
        <v>12.9</v>
      </c>
      <c r="ATK83" s="7">
        <v>54.22</v>
      </c>
      <c r="ATQ83" s="21" t="s">
        <v>745</v>
      </c>
      <c r="ATR83" s="26"/>
      <c r="AUA83" s="21"/>
      <c r="AUB83" s="26"/>
      <c r="AUK83" s="21"/>
      <c r="AUL83" s="26"/>
      <c r="AUU83" s="21"/>
      <c r="AUV83" s="26"/>
      <c r="AVE83" s="21"/>
      <c r="AVF83" s="26"/>
      <c r="AVO83" s="21"/>
      <c r="AVP83" s="26"/>
      <c r="AVY83" s="21"/>
      <c r="AVZ83" s="26"/>
      <c r="AWI83" s="21"/>
      <c r="AWJ83" s="26"/>
      <c r="AWS83" s="21"/>
      <c r="AWT83" s="26"/>
      <c r="AXE83" s="21"/>
      <c r="AXF83" s="26"/>
      <c r="AXO83" s="21"/>
      <c r="AXP83" s="26"/>
      <c r="AXY83" s="21"/>
      <c r="AXZ83" s="26"/>
      <c r="AYI83" s="21"/>
      <c r="AYJ83" s="26"/>
      <c r="AYS83" s="21"/>
      <c r="AZD83" s="26">
        <v>29.51</v>
      </c>
      <c r="AZE83" s="7">
        <v>8.0500000000000007</v>
      </c>
      <c r="AZH83" s="7">
        <v>0.63</v>
      </c>
      <c r="AZI83" s="7">
        <v>4.17</v>
      </c>
      <c r="AZM83" s="21" t="s">
        <v>745</v>
      </c>
      <c r="AZN83" s="26">
        <v>31.19</v>
      </c>
      <c r="AZO83" s="7">
        <v>8.4700000000000006</v>
      </c>
      <c r="AZR83" s="7">
        <v>1</v>
      </c>
      <c r="AZS83" s="7">
        <v>3.37</v>
      </c>
      <c r="AZW83" s="21" t="s">
        <v>745</v>
      </c>
      <c r="AZX83" s="26"/>
      <c r="BAG83" s="21"/>
      <c r="BAH83" s="26"/>
      <c r="BAQ83" s="21"/>
      <c r="BAR83" s="26"/>
      <c r="BBA83" s="21"/>
      <c r="BBB83" s="26"/>
      <c r="BBK83" s="21"/>
      <c r="BBL83" s="26"/>
      <c r="BBU83" s="21"/>
      <c r="BBV83" s="26"/>
      <c r="BCE83" s="21"/>
      <c r="BCF83" s="26"/>
      <c r="BCO83" s="21"/>
      <c r="BCP83" s="26"/>
      <c r="BCY83" s="21"/>
      <c r="BCZ83" s="26"/>
      <c r="BDI83" s="21"/>
      <c r="BDJ83" s="26"/>
      <c r="BDS83" s="21"/>
      <c r="BDT83" s="26"/>
      <c r="BDV83" s="53"/>
      <c r="BEC83" s="21"/>
      <c r="BED83" s="52"/>
      <c r="BEE83" s="53"/>
      <c r="BEF83" s="53"/>
      <c r="BEG83" s="53"/>
      <c r="BEH83" s="53"/>
      <c r="BEI83" s="53"/>
      <c r="BEJ83" s="53"/>
      <c r="BEK83" s="53"/>
      <c r="BEL83" s="53"/>
      <c r="BEM83" s="21"/>
      <c r="BEN83" s="52"/>
      <c r="BEO83" s="53"/>
      <c r="BEP83" s="53"/>
      <c r="BEQ83" s="53"/>
      <c r="BER83" s="53"/>
      <c r="BES83" s="53"/>
      <c r="BET83" s="53"/>
      <c r="BEU83" s="53"/>
      <c r="BEV83" s="53"/>
      <c r="BEW83" s="21"/>
      <c r="BEX83" s="52"/>
      <c r="BEY83" s="53"/>
      <c r="BEZ83" s="53"/>
      <c r="BFA83" s="53"/>
      <c r="BFB83" s="53"/>
      <c r="BFC83" s="53"/>
      <c r="BFD83" s="53"/>
      <c r="BFE83" s="53"/>
      <c r="BFF83" s="53"/>
      <c r="BFG83" s="21"/>
      <c r="BFH83" s="26"/>
      <c r="BFQ83" s="21"/>
      <c r="BGB83" s="26"/>
      <c r="BGK83" s="21"/>
      <c r="BGL83" s="26"/>
      <c r="BGU83" s="21"/>
      <c r="BHF83" s="52"/>
      <c r="BHG83" s="53"/>
      <c r="BHH83" s="53"/>
      <c r="BHI83" s="53"/>
      <c r="BHJ83" s="53"/>
      <c r="BHK83" s="53"/>
      <c r="BHL83" s="53"/>
      <c r="BHM83" s="53"/>
      <c r="BHN83" s="53"/>
      <c r="BHO83" s="54"/>
      <c r="BHP83" s="26"/>
      <c r="BHY83" s="21"/>
      <c r="BHZ83" s="26"/>
      <c r="BII83" s="21"/>
      <c r="BIJ83" s="26"/>
      <c r="BIS83" s="21"/>
      <c r="BIT83" s="26"/>
      <c r="BJC83" s="21"/>
      <c r="BJD83" s="26"/>
      <c r="BJM83" s="21"/>
      <c r="BJN83" s="13"/>
      <c r="BJO83" s="12"/>
      <c r="BJW83" s="21"/>
      <c r="BJX83" s="26"/>
      <c r="BKG83" s="21"/>
      <c r="BKH83" s="26"/>
      <c r="BKQ83" s="21"/>
      <c r="BKR83" s="26"/>
      <c r="BLA83" s="21"/>
      <c r="BLB83" s="26"/>
      <c r="BLK83" s="21"/>
      <c r="BLL83" s="26"/>
      <c r="BLU83" s="21"/>
      <c r="BMF83" s="26"/>
      <c r="BMO83" s="21"/>
      <c r="BMP83" s="26"/>
      <c r="BMY83" s="21"/>
      <c r="BMZ83" s="26"/>
      <c r="BNI83" s="21"/>
      <c r="BNJ83" s="26"/>
      <c r="BNS83" s="21"/>
      <c r="BNT83" s="26"/>
      <c r="BOC83" s="21"/>
      <c r="BOD83" s="26"/>
      <c r="BOM83" s="21"/>
      <c r="BON83" s="26"/>
      <c r="BOW83" s="21"/>
      <c r="BPF83" s="21"/>
      <c r="BPO83" s="21"/>
      <c r="BPP83" s="26"/>
      <c r="BPY83" s="21"/>
      <c r="BPZ83" s="26"/>
      <c r="BQI83" s="21"/>
      <c r="BQJ83" s="26"/>
      <c r="BQS83" s="21"/>
      <c r="BQT83" s="26"/>
      <c r="BRE83" s="21"/>
      <c r="BRF83" s="26"/>
      <c r="BRR83" s="26"/>
      <c r="BSC83" s="21"/>
      <c r="BSP83" s="26"/>
      <c r="BTA83" s="21"/>
      <c r="BTB83" s="26"/>
      <c r="BTK83" s="21"/>
      <c r="BTV83" s="26"/>
      <c r="BUE83" s="21"/>
      <c r="BUF83" s="26"/>
      <c r="BUO83" s="21"/>
      <c r="BUP83" s="26"/>
      <c r="BUY83" s="21"/>
      <c r="BUZ83" s="26"/>
      <c r="BVI83" s="21"/>
      <c r="BVJ83" s="26"/>
      <c r="BVS83" s="21"/>
      <c r="BVT83" s="26"/>
      <c r="BWC83" s="21"/>
      <c r="BWD83" s="26"/>
      <c r="BWM83" s="21"/>
      <c r="BWN83" s="26"/>
      <c r="BWW83" s="21"/>
      <c r="BWX83" s="26"/>
      <c r="BXG83" s="21"/>
      <c r="BXR83" s="26"/>
      <c r="BYA83" s="21"/>
      <c r="BYB83" s="26"/>
      <c r="BYK83" s="21"/>
      <c r="BYL83" s="26"/>
      <c r="BYU83" s="21"/>
      <c r="BYV83" s="26"/>
      <c r="BZE83" s="21"/>
      <c r="BZF83" s="26"/>
      <c r="BZQ83" s="21"/>
      <c r="BZR83" s="26"/>
      <c r="CAA83" s="21"/>
      <c r="CAB83" s="26"/>
      <c r="CAK83" s="21"/>
      <c r="CAL83" s="26"/>
      <c r="CAU83" s="21"/>
      <c r="CAV83" s="26"/>
      <c r="CBE83" s="21"/>
      <c r="CBF83" s="26"/>
      <c r="CBO83" s="21"/>
      <c r="CBP83" s="26"/>
      <c r="CBY83" s="21"/>
      <c r="CBZ83" s="26"/>
      <c r="CCI83" s="21"/>
      <c r="CCU83" s="26"/>
      <c r="CDD83" s="21"/>
      <c r="CDE83" s="26"/>
      <c r="CDN83" s="21"/>
      <c r="CDO83" s="26"/>
      <c r="CDX83" s="21"/>
      <c r="CDY83" s="26"/>
      <c r="CEH83" s="21"/>
      <c r="CEI83" s="26"/>
      <c r="CER83" s="21"/>
      <c r="CES83" s="26"/>
      <c r="CFB83" s="21"/>
      <c r="CFC83" s="26"/>
      <c r="CFL83" s="21"/>
      <c r="CFM83" s="26"/>
      <c r="CFV83" s="21"/>
      <c r="CFW83" s="26"/>
      <c r="CGF83" s="21"/>
      <c r="CGG83" s="26"/>
      <c r="CGP83" s="21"/>
      <c r="CGQ83" s="26"/>
      <c r="CGZ83" s="21"/>
      <c r="CHA83" s="26"/>
      <c r="CHJ83" s="21"/>
      <c r="CHK83" s="26"/>
      <c r="CHV83" s="21"/>
      <c r="CIG83" s="26"/>
      <c r="CIQ83" s="26"/>
      <c r="CIZ83" s="21"/>
      <c r="CJM83" s="26"/>
      <c r="CJX83" s="21"/>
      <c r="CKK83" s="26"/>
      <c r="CKV83" s="21"/>
      <c r="CKW83" s="26"/>
      <c r="CLF83" s="21"/>
      <c r="CLQ83" s="201"/>
      <c r="CLR83" s="201"/>
    </row>
    <row r="84" spans="1:1022 1031:2046 2055:2358" ht="50" customHeight="1" x14ac:dyDescent="0.2">
      <c r="A84" s="250">
        <v>30</v>
      </c>
      <c r="B84" s="251" t="s">
        <v>23</v>
      </c>
      <c r="C84" s="88" t="s">
        <v>2303</v>
      </c>
      <c r="D84" s="216" t="s">
        <v>1212</v>
      </c>
      <c r="E84" s="179" t="s">
        <v>1711</v>
      </c>
      <c r="F84" s="179" t="s">
        <v>2304</v>
      </c>
      <c r="G84" s="1" t="s">
        <v>748</v>
      </c>
      <c r="H84" s="1">
        <v>12</v>
      </c>
      <c r="I84" s="1" t="s">
        <v>106</v>
      </c>
      <c r="J84" s="1" t="s">
        <v>811</v>
      </c>
      <c r="K84" s="1" t="s">
        <v>811</v>
      </c>
      <c r="L84" s="1" t="s">
        <v>811</v>
      </c>
      <c r="M84" s="1" t="s">
        <v>811</v>
      </c>
      <c r="N84" s="1" t="s">
        <v>811</v>
      </c>
      <c r="O84" s="56" t="s">
        <v>811</v>
      </c>
      <c r="P84" s="1" t="s">
        <v>811</v>
      </c>
      <c r="Q84" s="1" t="s">
        <v>811</v>
      </c>
      <c r="R84" s="1" t="s">
        <v>811</v>
      </c>
      <c r="S84" s="1" t="s">
        <v>811</v>
      </c>
      <c r="T84" s="1" t="s">
        <v>811</v>
      </c>
      <c r="U84" s="1" t="s">
        <v>811</v>
      </c>
      <c r="V84" s="1" t="s">
        <v>811</v>
      </c>
      <c r="W84" s="1" t="s">
        <v>811</v>
      </c>
      <c r="X84" s="179" t="s">
        <v>118</v>
      </c>
      <c r="Y84" s="179" t="s">
        <v>3478</v>
      </c>
      <c r="Z84" s="1" t="s">
        <v>811</v>
      </c>
      <c r="AA84" s="1" t="s">
        <v>811</v>
      </c>
      <c r="AB84" s="1" t="s">
        <v>811</v>
      </c>
      <c r="AC84" s="179" t="s">
        <v>123</v>
      </c>
      <c r="AD84" s="179" t="s">
        <v>2317</v>
      </c>
      <c r="AE84" s="179" t="s">
        <v>2318</v>
      </c>
      <c r="AF84" s="179" t="s">
        <v>2319</v>
      </c>
      <c r="AG84" s="179" t="s">
        <v>2321</v>
      </c>
      <c r="AH84" s="179" t="s">
        <v>2320</v>
      </c>
      <c r="AI84" s="179" t="s">
        <v>123</v>
      </c>
      <c r="AJ84" s="179" t="s">
        <v>123</v>
      </c>
      <c r="AK84" s="179" t="s">
        <v>123</v>
      </c>
      <c r="AL84" s="179" t="s">
        <v>123</v>
      </c>
      <c r="AM84" s="179" t="s">
        <v>123</v>
      </c>
      <c r="AN84" s="179" t="s">
        <v>2322</v>
      </c>
      <c r="AO84" s="179" t="s">
        <v>123</v>
      </c>
      <c r="AP84" s="179" t="s">
        <v>123</v>
      </c>
      <c r="AQ84" s="179" t="s">
        <v>2323</v>
      </c>
      <c r="AR84" s="179" t="s">
        <v>3474</v>
      </c>
      <c r="AS84" s="179" t="s">
        <v>3871</v>
      </c>
      <c r="AT84" s="179" t="s">
        <v>2324</v>
      </c>
      <c r="AU84" s="9" t="s">
        <v>2325</v>
      </c>
      <c r="AV84" s="10">
        <v>12</v>
      </c>
      <c r="AW84" s="83" t="s">
        <v>118</v>
      </c>
      <c r="AX84" s="10" t="s">
        <v>811</v>
      </c>
      <c r="AY84" s="10" t="s">
        <v>811</v>
      </c>
      <c r="AZ84" s="10" t="s">
        <v>123</v>
      </c>
      <c r="BA84" s="193" t="s">
        <v>118</v>
      </c>
      <c r="BC84" s="50">
        <v>15.9</v>
      </c>
      <c r="BD84" s="51">
        <v>1.2</v>
      </c>
      <c r="BE84" s="10">
        <v>82.7</v>
      </c>
      <c r="BF84" s="10">
        <v>5.7</v>
      </c>
      <c r="BG84" s="10">
        <v>82.2</v>
      </c>
      <c r="BH84" s="10">
        <v>5.5</v>
      </c>
      <c r="BO84" s="10" t="s">
        <v>745</v>
      </c>
      <c r="BQ84" s="9">
        <v>164.3</v>
      </c>
      <c r="BR84" s="10">
        <v>5.0999999999999996</v>
      </c>
      <c r="BS84" s="10">
        <v>164.5</v>
      </c>
      <c r="BT84" s="10">
        <v>5</v>
      </c>
      <c r="CA84" s="10" t="s">
        <v>745</v>
      </c>
      <c r="CO84" s="49">
        <v>2.9</v>
      </c>
      <c r="CP84" s="50">
        <v>0.2</v>
      </c>
      <c r="CQ84" s="50">
        <v>2.9</v>
      </c>
      <c r="CR84" s="50">
        <v>0.2</v>
      </c>
      <c r="CY84" s="50" t="s">
        <v>745</v>
      </c>
      <c r="DA84" s="9">
        <v>35.799999999999997</v>
      </c>
      <c r="DB84" s="10">
        <v>1.5</v>
      </c>
      <c r="DC84" s="10">
        <v>35.4</v>
      </c>
      <c r="DD84" s="10">
        <v>1.2</v>
      </c>
      <c r="DI84" s="50" t="s">
        <v>745</v>
      </c>
      <c r="IW84" s="9">
        <v>93.1</v>
      </c>
      <c r="IX84" s="10">
        <v>3.9</v>
      </c>
      <c r="IY84" s="10">
        <v>92.8</v>
      </c>
      <c r="IZ84" s="10">
        <v>3.7</v>
      </c>
      <c r="JE84" s="50" t="s">
        <v>745</v>
      </c>
      <c r="NP84" s="49">
        <v>38.1</v>
      </c>
      <c r="NQ84" s="50">
        <v>1.5</v>
      </c>
      <c r="NR84" s="50">
        <v>38.6</v>
      </c>
      <c r="NS84" s="19">
        <v>1.4</v>
      </c>
      <c r="NX84" s="19" t="s">
        <v>745</v>
      </c>
      <c r="RL84" s="9">
        <v>10.4</v>
      </c>
      <c r="RM84" s="10">
        <v>0.6</v>
      </c>
      <c r="RN84" s="10">
        <v>10.7</v>
      </c>
      <c r="RO84" s="10">
        <v>0.8</v>
      </c>
      <c r="RT84" s="19" t="s">
        <v>745</v>
      </c>
      <c r="BDT84" s="25">
        <v>4.7</v>
      </c>
      <c r="BDU84" s="19">
        <v>0.44</v>
      </c>
      <c r="BDV84" s="50">
        <v>4.5999999999999996</v>
      </c>
      <c r="BDW84" s="19">
        <v>0.32</v>
      </c>
      <c r="BEB84" s="19" t="s">
        <v>745</v>
      </c>
      <c r="BEN84" s="49">
        <v>3.9</v>
      </c>
      <c r="BEO84" s="50">
        <v>0.23</v>
      </c>
      <c r="BEP84" s="50">
        <v>3.86</v>
      </c>
      <c r="BEQ84" s="50">
        <v>0.16</v>
      </c>
      <c r="BEV84" s="50" t="s">
        <v>745</v>
      </c>
      <c r="BFH84" s="25">
        <v>0.99</v>
      </c>
      <c r="BFI84" s="19">
        <v>0.05</v>
      </c>
      <c r="BFJ84" s="19">
        <v>1</v>
      </c>
      <c r="BFK84" s="19">
        <v>0.03</v>
      </c>
      <c r="BFP84" s="19" t="s">
        <v>745</v>
      </c>
      <c r="BGB84" s="25">
        <v>2.64</v>
      </c>
      <c r="BGC84" s="19">
        <v>0.24</v>
      </c>
      <c r="BGD84" s="19">
        <v>2.62</v>
      </c>
      <c r="BGE84" s="19">
        <v>0.18</v>
      </c>
      <c r="BGJ84" s="19" t="s">
        <v>745</v>
      </c>
      <c r="BHF84" s="49">
        <v>1.26</v>
      </c>
      <c r="BHG84" s="50">
        <v>0.12</v>
      </c>
      <c r="BHH84" s="50">
        <v>1.23</v>
      </c>
      <c r="BHI84" s="50">
        <v>0.1</v>
      </c>
      <c r="BHN84" s="50" t="s">
        <v>745</v>
      </c>
      <c r="BIJ84" s="25">
        <v>6.7</v>
      </c>
      <c r="BIK84" s="19">
        <v>1.03</v>
      </c>
      <c r="BIL84" s="19">
        <v>7.2</v>
      </c>
      <c r="BIM84" s="19">
        <v>0.79</v>
      </c>
      <c r="BIR84" s="19" t="s">
        <v>745</v>
      </c>
      <c r="BJN84" s="9">
        <v>19.600000000000001</v>
      </c>
      <c r="BJO84" s="10">
        <v>2.09</v>
      </c>
      <c r="BJP84" s="19">
        <v>18.8</v>
      </c>
      <c r="BJQ84" s="19">
        <v>1.95</v>
      </c>
      <c r="BJV84" s="19" t="s">
        <v>745</v>
      </c>
      <c r="BLB84" s="25">
        <v>4.0999999999999996</v>
      </c>
      <c r="BLC84" s="19">
        <v>0.56999999999999995</v>
      </c>
      <c r="BLD84" s="19">
        <v>3.81</v>
      </c>
      <c r="BLE84" s="19">
        <v>0.52</v>
      </c>
      <c r="BLJ84" s="19" t="s">
        <v>745</v>
      </c>
      <c r="BTV84" s="25">
        <v>2930</v>
      </c>
      <c r="BTW84" s="19">
        <v>95</v>
      </c>
      <c r="BTX84" s="19">
        <v>2895</v>
      </c>
      <c r="BTY84" s="19">
        <v>92</v>
      </c>
      <c r="BUD84" s="19" t="s">
        <v>745</v>
      </c>
      <c r="CLQ84" s="199" t="s">
        <v>123</v>
      </c>
      <c r="CLR84" s="199" t="s">
        <v>123</v>
      </c>
    </row>
    <row r="85" spans="1:1022 1031:2046 2055:2358" ht="50" customHeight="1" x14ac:dyDescent="0.2">
      <c r="A85" s="250"/>
      <c r="B85" s="251"/>
      <c r="C85" s="89"/>
      <c r="D85" s="217"/>
      <c r="E85" s="192"/>
      <c r="F85" s="192"/>
      <c r="G85" s="1" t="s">
        <v>2311</v>
      </c>
      <c r="H85" s="1">
        <v>12</v>
      </c>
      <c r="I85" s="1" t="s">
        <v>806</v>
      </c>
      <c r="J85" s="1" t="s">
        <v>1588</v>
      </c>
      <c r="K85" s="1" t="s">
        <v>2305</v>
      </c>
      <c r="L85" s="1" t="s">
        <v>2308</v>
      </c>
      <c r="M85" s="1" t="s">
        <v>840</v>
      </c>
      <c r="N85" s="1" t="s">
        <v>840</v>
      </c>
      <c r="O85" s="56" t="s">
        <v>1964</v>
      </c>
      <c r="P85" s="1" t="s">
        <v>2307</v>
      </c>
      <c r="Q85" s="192" t="s">
        <v>2309</v>
      </c>
      <c r="R85" s="1">
        <v>3</v>
      </c>
      <c r="S85" s="1" t="s">
        <v>2312</v>
      </c>
      <c r="T85" s="1" t="s">
        <v>2313</v>
      </c>
      <c r="U85" s="1" t="s">
        <v>3608</v>
      </c>
      <c r="V85" s="1" t="s">
        <v>2314</v>
      </c>
      <c r="W85" s="1" t="s">
        <v>3234</v>
      </c>
      <c r="X85" s="192"/>
      <c r="Y85" s="195"/>
      <c r="Z85" s="192" t="s">
        <v>2315</v>
      </c>
      <c r="AA85" s="1" t="s">
        <v>118</v>
      </c>
      <c r="AB85" s="192" t="s">
        <v>2316</v>
      </c>
      <c r="AC85" s="192"/>
      <c r="AD85" s="192"/>
      <c r="AE85" s="192"/>
      <c r="AF85" s="192"/>
      <c r="AG85" s="192"/>
      <c r="AH85" s="192"/>
      <c r="AI85" s="192"/>
      <c r="AJ85" s="192"/>
      <c r="AK85" s="192"/>
      <c r="AL85" s="192"/>
      <c r="AM85" s="192"/>
      <c r="AN85" s="192"/>
      <c r="AO85" s="192"/>
      <c r="AP85" s="192"/>
      <c r="AQ85" s="192"/>
      <c r="AR85" s="195"/>
      <c r="AS85" s="195"/>
      <c r="AT85" s="192"/>
      <c r="AU85" s="9" t="s">
        <v>2325</v>
      </c>
      <c r="AV85" s="10">
        <v>11</v>
      </c>
      <c r="AW85" s="83" t="s">
        <v>118</v>
      </c>
      <c r="AX85" s="10">
        <v>1</v>
      </c>
      <c r="AY85" s="10" t="s">
        <v>118</v>
      </c>
      <c r="AZ85" s="210" t="s">
        <v>2326</v>
      </c>
      <c r="BA85" s="202"/>
      <c r="BC85" s="50">
        <v>16.3</v>
      </c>
      <c r="BD85" s="51">
        <v>0.5</v>
      </c>
      <c r="BE85" s="10">
        <v>84.4</v>
      </c>
      <c r="BF85" s="10">
        <v>6.6</v>
      </c>
      <c r="BG85" s="10">
        <v>82.7</v>
      </c>
      <c r="BH85" s="10">
        <v>6.8</v>
      </c>
      <c r="BO85" s="10" t="s">
        <v>890</v>
      </c>
      <c r="BP85" s="11" t="s">
        <v>745</v>
      </c>
      <c r="BQ85" s="9">
        <v>162.9</v>
      </c>
      <c r="BR85" s="10">
        <v>4.7</v>
      </c>
      <c r="BS85" s="10">
        <v>163</v>
      </c>
      <c r="BT85" s="10">
        <v>4.5999999999999996</v>
      </c>
      <c r="CA85" s="10" t="s">
        <v>745</v>
      </c>
      <c r="CB85" s="11" t="s">
        <v>745</v>
      </c>
      <c r="CO85" s="49">
        <v>3.1</v>
      </c>
      <c r="CP85" s="50">
        <v>0.4</v>
      </c>
      <c r="CQ85" s="50">
        <v>2.8</v>
      </c>
      <c r="CR85" s="50">
        <v>0.3</v>
      </c>
      <c r="CY85" s="50" t="s">
        <v>890</v>
      </c>
      <c r="CZ85" s="51" t="s">
        <v>745</v>
      </c>
      <c r="DA85" s="9">
        <v>38.200000000000003</v>
      </c>
      <c r="DB85" s="10">
        <v>1.4</v>
      </c>
      <c r="DC85" s="10">
        <v>36.200000000000003</v>
      </c>
      <c r="DD85" s="10">
        <v>1</v>
      </c>
      <c r="DI85" s="50" t="s">
        <v>890</v>
      </c>
      <c r="IW85" s="9">
        <v>94</v>
      </c>
      <c r="IX85" s="10">
        <v>3.9</v>
      </c>
      <c r="IY85" s="10">
        <v>91</v>
      </c>
      <c r="IZ85" s="10">
        <v>4.5999999999999996</v>
      </c>
      <c r="JE85" s="50" t="s">
        <v>745</v>
      </c>
      <c r="JF85" s="11" t="s">
        <v>745</v>
      </c>
      <c r="NP85" s="49">
        <v>37</v>
      </c>
      <c r="NQ85" s="50">
        <v>2.1</v>
      </c>
      <c r="NR85" s="50">
        <v>38.9</v>
      </c>
      <c r="NS85" s="19">
        <v>2.2000000000000002</v>
      </c>
      <c r="NX85" s="19" t="s">
        <v>890</v>
      </c>
      <c r="RL85" s="9">
        <v>9.8000000000000007</v>
      </c>
      <c r="RM85" s="10">
        <v>1.2</v>
      </c>
      <c r="RN85" s="10">
        <v>10.9</v>
      </c>
      <c r="RO85" s="10">
        <v>0.6</v>
      </c>
      <c r="RT85" s="19" t="s">
        <v>890</v>
      </c>
      <c r="RU85" s="11" t="s">
        <v>745</v>
      </c>
      <c r="BDT85" s="25">
        <v>4.5</v>
      </c>
      <c r="BDU85" s="19">
        <v>0.4</v>
      </c>
      <c r="BDV85" s="50">
        <v>4.4000000000000004</v>
      </c>
      <c r="BDW85" s="19">
        <v>0.34</v>
      </c>
      <c r="BEB85" s="19" t="s">
        <v>745</v>
      </c>
      <c r="BEC85" s="20" t="s">
        <v>745</v>
      </c>
      <c r="BEN85" s="49">
        <v>4.05</v>
      </c>
      <c r="BEO85" s="50">
        <v>0.28999999999999998</v>
      </c>
      <c r="BEP85" s="50">
        <v>3.9</v>
      </c>
      <c r="BEQ85" s="50">
        <v>0.32</v>
      </c>
      <c r="BEV85" s="50" t="s">
        <v>745</v>
      </c>
      <c r="BFH85" s="25">
        <v>1.01</v>
      </c>
      <c r="BFI85" s="19">
        <v>0.08</v>
      </c>
      <c r="BFJ85" s="19">
        <v>1.0900000000000001</v>
      </c>
      <c r="BFK85" s="19">
        <v>7.0000000000000007E-2</v>
      </c>
      <c r="BFP85" s="19" t="s">
        <v>890</v>
      </c>
      <c r="BFQ85" s="20" t="s">
        <v>745</v>
      </c>
      <c r="BGB85" s="25">
        <v>2.77</v>
      </c>
      <c r="BGC85" s="19">
        <v>0.3</v>
      </c>
      <c r="BGD85" s="19">
        <v>2.5499999999999998</v>
      </c>
      <c r="BGE85" s="19">
        <v>0.32</v>
      </c>
      <c r="BGJ85" s="19" t="s">
        <v>890</v>
      </c>
      <c r="BGK85" s="20" t="s">
        <v>745</v>
      </c>
      <c r="BHF85" s="49">
        <v>1.37</v>
      </c>
      <c r="BHG85" s="50">
        <v>7.0000000000000007E-2</v>
      </c>
      <c r="BHH85" s="50">
        <v>1.34</v>
      </c>
      <c r="BHI85" s="50">
        <v>0.09</v>
      </c>
      <c r="BHN85" s="50" t="s">
        <v>745</v>
      </c>
      <c r="BHO85" s="51" t="s">
        <v>890</v>
      </c>
      <c r="BIJ85" s="25">
        <v>6.7</v>
      </c>
      <c r="BIK85" s="19">
        <v>1.05</v>
      </c>
      <c r="BIL85" s="19">
        <v>7.7</v>
      </c>
      <c r="BIM85" s="19">
        <v>1.21</v>
      </c>
      <c r="BIR85" s="19" t="s">
        <v>890</v>
      </c>
      <c r="BIS85" s="20" t="s">
        <v>890</v>
      </c>
      <c r="BJN85" s="9">
        <v>21.8</v>
      </c>
      <c r="BJO85" s="10">
        <v>1.85</v>
      </c>
      <c r="BJP85" s="19">
        <v>17.899999999999999</v>
      </c>
      <c r="BJQ85" s="19">
        <v>1.45</v>
      </c>
      <c r="BJV85" s="19" t="s">
        <v>890</v>
      </c>
      <c r="BJW85" s="20" t="s">
        <v>745</v>
      </c>
      <c r="BLB85" s="25">
        <v>4.4000000000000004</v>
      </c>
      <c r="BLC85" s="19">
        <v>0.62</v>
      </c>
      <c r="BLD85" s="19">
        <v>3.6</v>
      </c>
      <c r="BLE85" s="19">
        <v>0.43</v>
      </c>
      <c r="BLJ85" s="19" t="s">
        <v>890</v>
      </c>
      <c r="BLK85" s="20" t="s">
        <v>745</v>
      </c>
      <c r="BTV85" s="25">
        <v>3015</v>
      </c>
      <c r="BTW85" s="19">
        <v>123</v>
      </c>
      <c r="BTX85" s="19">
        <v>2912</v>
      </c>
      <c r="BTY85" s="19">
        <v>113</v>
      </c>
      <c r="BUD85" s="19" t="s">
        <v>745</v>
      </c>
      <c r="CLQ85" s="200"/>
      <c r="CLR85" s="200"/>
    </row>
    <row r="86" spans="1:1022 1031:2046 2055:2358" s="7" customFormat="1" ht="50" customHeight="1" x14ac:dyDescent="0.2">
      <c r="A86" s="250"/>
      <c r="B86" s="251"/>
      <c r="C86" s="90"/>
      <c r="D86" s="218"/>
      <c r="E86" s="180"/>
      <c r="F86" s="180"/>
      <c r="G86" s="7" t="s">
        <v>749</v>
      </c>
      <c r="H86" s="7">
        <v>12</v>
      </c>
      <c r="I86" s="7" t="s">
        <v>104</v>
      </c>
      <c r="J86" s="7" t="s">
        <v>1588</v>
      </c>
      <c r="K86" s="7" t="s">
        <v>2306</v>
      </c>
      <c r="L86" s="7" t="s">
        <v>2308</v>
      </c>
      <c r="M86" s="7" t="s">
        <v>840</v>
      </c>
      <c r="N86" s="7" t="s">
        <v>840</v>
      </c>
      <c r="O86" s="45" t="s">
        <v>1964</v>
      </c>
      <c r="P86" s="7" t="s">
        <v>2307</v>
      </c>
      <c r="Q86" s="180"/>
      <c r="R86" s="7">
        <v>3</v>
      </c>
      <c r="S86" s="7" t="s">
        <v>2310</v>
      </c>
      <c r="T86" s="7" t="s">
        <v>2313</v>
      </c>
      <c r="U86" s="7" t="s">
        <v>3608</v>
      </c>
      <c r="V86" s="7" t="s">
        <v>2314</v>
      </c>
      <c r="W86" s="7" t="s">
        <v>3234</v>
      </c>
      <c r="X86" s="180"/>
      <c r="Y86" s="180"/>
      <c r="Z86" s="180"/>
      <c r="AA86" s="7" t="s">
        <v>118</v>
      </c>
      <c r="AB86" s="180"/>
      <c r="AC86" s="180"/>
      <c r="AD86" s="180"/>
      <c r="AE86" s="180"/>
      <c r="AF86" s="180"/>
      <c r="AG86" s="180"/>
      <c r="AH86" s="180"/>
      <c r="AI86" s="180"/>
      <c r="AJ86" s="180"/>
      <c r="AK86" s="180"/>
      <c r="AL86" s="180"/>
      <c r="AM86" s="180"/>
      <c r="AN86" s="180"/>
      <c r="AO86" s="180"/>
      <c r="AP86" s="180"/>
      <c r="AQ86" s="180"/>
      <c r="AR86" s="180"/>
      <c r="AS86" s="180"/>
      <c r="AT86" s="180"/>
      <c r="AU86" s="13" t="s">
        <v>2325</v>
      </c>
      <c r="AV86" s="12">
        <v>11</v>
      </c>
      <c r="AW86" s="45" t="s">
        <v>118</v>
      </c>
      <c r="AX86" s="12">
        <v>1</v>
      </c>
      <c r="AY86" s="12" t="s">
        <v>118</v>
      </c>
      <c r="AZ86" s="188"/>
      <c r="BA86" s="194"/>
      <c r="BB86" s="52"/>
      <c r="BC86" s="53">
        <v>15.6</v>
      </c>
      <c r="BD86" s="54">
        <v>0.7</v>
      </c>
      <c r="BE86" s="12">
        <v>83.5</v>
      </c>
      <c r="BF86" s="12">
        <v>5.9</v>
      </c>
      <c r="BG86" s="12">
        <v>80.3</v>
      </c>
      <c r="BH86" s="12">
        <v>6.2</v>
      </c>
      <c r="BI86" s="12"/>
      <c r="BJ86" s="12"/>
      <c r="BK86" s="12"/>
      <c r="BL86" s="12"/>
      <c r="BM86" s="12"/>
      <c r="BN86" s="53"/>
      <c r="BO86" s="12" t="s">
        <v>890</v>
      </c>
      <c r="BP86" s="14" t="s">
        <v>745</v>
      </c>
      <c r="BQ86" s="13">
        <v>163.4</v>
      </c>
      <c r="BR86" s="12">
        <v>4.4000000000000004</v>
      </c>
      <c r="BS86" s="12">
        <v>163.69999999999999</v>
      </c>
      <c r="BT86" s="12">
        <v>4.4000000000000004</v>
      </c>
      <c r="BU86" s="12"/>
      <c r="BV86" s="12"/>
      <c r="BW86" s="53"/>
      <c r="BX86" s="53"/>
      <c r="BY86" s="12"/>
      <c r="BZ86" s="12"/>
      <c r="CA86" s="12" t="s">
        <v>745</v>
      </c>
      <c r="CB86" s="14" t="s">
        <v>745</v>
      </c>
      <c r="CC86" s="53"/>
      <c r="CD86" s="53"/>
      <c r="CE86" s="53"/>
      <c r="CF86" s="53"/>
      <c r="CG86" s="12"/>
      <c r="CH86" s="12"/>
      <c r="CI86" s="53"/>
      <c r="CJ86" s="53"/>
      <c r="CK86" s="53"/>
      <c r="CL86" s="53"/>
      <c r="CM86" s="53"/>
      <c r="CN86" s="54"/>
      <c r="CO86" s="52">
        <v>2.9</v>
      </c>
      <c r="CP86" s="53">
        <v>0.2</v>
      </c>
      <c r="CQ86" s="53">
        <v>2.5</v>
      </c>
      <c r="CR86" s="53">
        <v>0.3</v>
      </c>
      <c r="CS86" s="53"/>
      <c r="CT86" s="53"/>
      <c r="CU86" s="53"/>
      <c r="CV86" s="53"/>
      <c r="CW86" s="53"/>
      <c r="CX86" s="53"/>
      <c r="CY86" s="53" t="s">
        <v>208</v>
      </c>
      <c r="CZ86" s="54" t="s">
        <v>890</v>
      </c>
      <c r="DA86" s="13">
        <v>37.200000000000003</v>
      </c>
      <c r="DB86" s="12">
        <v>1.2</v>
      </c>
      <c r="DC86" s="12">
        <v>34.299999999999997</v>
      </c>
      <c r="DD86" s="12">
        <v>1.7</v>
      </c>
      <c r="DE86" s="12"/>
      <c r="DF86" s="12"/>
      <c r="DG86" s="12"/>
      <c r="DH86" s="53"/>
      <c r="DI86" s="53" t="s">
        <v>890</v>
      </c>
      <c r="DJ86" s="14" t="s">
        <v>890</v>
      </c>
      <c r="DK86" s="13"/>
      <c r="DL86" s="12"/>
      <c r="DM86" s="12"/>
      <c r="DN86" s="12"/>
      <c r="DO86" s="12"/>
      <c r="DP86" s="12"/>
      <c r="DQ86" s="12"/>
      <c r="DR86" s="53"/>
      <c r="DS86" s="53"/>
      <c r="DT86" s="14"/>
      <c r="DU86" s="52"/>
      <c r="DV86" s="53"/>
      <c r="DW86" s="53"/>
      <c r="DX86" s="53"/>
      <c r="DY86" s="53"/>
      <c r="DZ86" s="53"/>
      <c r="EA86" s="53"/>
      <c r="EB86" s="53"/>
      <c r="EC86" s="53"/>
      <c r="ED86" s="54"/>
      <c r="EE86" s="13"/>
      <c r="EF86" s="12"/>
      <c r="EG86" s="12"/>
      <c r="EH86" s="12"/>
      <c r="EI86" s="12"/>
      <c r="EJ86" s="12"/>
      <c r="EK86" s="12"/>
      <c r="EL86" s="12"/>
      <c r="EM86" s="12"/>
      <c r="EN86" s="14"/>
      <c r="EO86" s="12"/>
      <c r="EP86" s="12"/>
      <c r="EQ86" s="12"/>
      <c r="ER86" s="12"/>
      <c r="ES86" s="12"/>
      <c r="ET86" s="12"/>
      <c r="EU86" s="12"/>
      <c r="EV86" s="53"/>
      <c r="EW86" s="53"/>
      <c r="EX86" s="12"/>
      <c r="EY86" s="13"/>
      <c r="EZ86" s="12"/>
      <c r="FA86" s="12"/>
      <c r="FB86" s="12"/>
      <c r="FC86" s="12"/>
      <c r="FD86" s="12"/>
      <c r="FE86" s="12"/>
      <c r="FF86" s="53"/>
      <c r="FG86" s="53"/>
      <c r="FH86" s="14"/>
      <c r="FI86" s="13"/>
      <c r="FJ86" s="12"/>
      <c r="FK86" s="12"/>
      <c r="FL86" s="12"/>
      <c r="FM86" s="12"/>
      <c r="FN86" s="12"/>
      <c r="FO86" s="12"/>
      <c r="FP86" s="12"/>
      <c r="FQ86" s="12"/>
      <c r="FR86" s="14"/>
      <c r="FS86" s="52"/>
      <c r="FT86" s="53"/>
      <c r="FU86" s="53"/>
      <c r="FV86" s="53"/>
      <c r="FW86" s="53"/>
      <c r="FX86" s="53"/>
      <c r="FY86" s="53"/>
      <c r="FZ86" s="53"/>
      <c r="GA86" s="53"/>
      <c r="GB86" s="53"/>
      <c r="GC86" s="52"/>
      <c r="GD86" s="53"/>
      <c r="GE86" s="53"/>
      <c r="GF86" s="53"/>
      <c r="GG86" s="53"/>
      <c r="GH86" s="53"/>
      <c r="GI86" s="53"/>
      <c r="GJ86" s="53"/>
      <c r="GK86" s="53"/>
      <c r="GL86" s="54"/>
      <c r="GM86" s="53"/>
      <c r="GN86" s="53"/>
      <c r="GO86" s="53"/>
      <c r="GP86" s="53"/>
      <c r="GQ86" s="53"/>
      <c r="GR86" s="53"/>
      <c r="GS86" s="53"/>
      <c r="GT86" s="53"/>
      <c r="GU86" s="53"/>
      <c r="GV86" s="54"/>
      <c r="GW86" s="52"/>
      <c r="GX86" s="53"/>
      <c r="GY86" s="53"/>
      <c r="GZ86" s="53"/>
      <c r="HA86" s="53"/>
      <c r="HB86" s="53"/>
      <c r="HC86" s="53"/>
      <c r="HD86" s="53"/>
      <c r="HE86" s="53"/>
      <c r="HF86" s="54"/>
      <c r="HG86" s="13"/>
      <c r="HH86" s="12"/>
      <c r="HI86" s="12"/>
      <c r="HJ86" s="12"/>
      <c r="HK86" s="12"/>
      <c r="HL86" s="12"/>
      <c r="HM86" s="12"/>
      <c r="HN86" s="12"/>
      <c r="HO86" s="12"/>
      <c r="HP86" s="14"/>
      <c r="HQ86" s="13"/>
      <c r="HR86" s="12"/>
      <c r="HS86" s="12"/>
      <c r="HT86" s="12"/>
      <c r="HU86" s="12"/>
      <c r="HV86" s="12"/>
      <c r="HW86" s="12"/>
      <c r="HX86" s="12"/>
      <c r="HY86" s="12"/>
      <c r="HZ86" s="14"/>
      <c r="IA86" s="13"/>
      <c r="IB86" s="12"/>
      <c r="IC86" s="12"/>
      <c r="ID86" s="12"/>
      <c r="IE86" s="12"/>
      <c r="IF86" s="12"/>
      <c r="IG86" s="12"/>
      <c r="IH86" s="12"/>
      <c r="II86" s="12"/>
      <c r="IJ86" s="12"/>
      <c r="IK86" s="12"/>
      <c r="IL86" s="14"/>
      <c r="IM86" s="13"/>
      <c r="IN86" s="12"/>
      <c r="IO86" s="12"/>
      <c r="IP86" s="12"/>
      <c r="IQ86" s="12"/>
      <c r="IR86" s="12"/>
      <c r="IS86" s="12"/>
      <c r="IT86" s="12"/>
      <c r="IU86" s="12"/>
      <c r="IV86" s="14"/>
      <c r="IW86" s="13">
        <v>93.7</v>
      </c>
      <c r="IX86" s="12">
        <v>4.8</v>
      </c>
      <c r="IY86" s="12">
        <v>90.3</v>
      </c>
      <c r="IZ86" s="12">
        <v>6.7</v>
      </c>
      <c r="JA86" s="53"/>
      <c r="JB86" s="53"/>
      <c r="JC86" s="12"/>
      <c r="JD86" s="53"/>
      <c r="JE86" s="53" t="s">
        <v>890</v>
      </c>
      <c r="JF86" s="14" t="s">
        <v>745</v>
      </c>
      <c r="JG86" s="13"/>
      <c r="JH86" s="12"/>
      <c r="JI86" s="12"/>
      <c r="JJ86" s="12"/>
      <c r="JK86" s="12"/>
      <c r="JL86" s="12"/>
      <c r="JM86" s="12"/>
      <c r="JN86" s="12"/>
      <c r="JO86" s="12"/>
      <c r="JP86" s="14"/>
      <c r="JQ86" s="52"/>
      <c r="JR86" s="53"/>
      <c r="JS86" s="53"/>
      <c r="JT86" s="53"/>
      <c r="JU86" s="53"/>
      <c r="JV86" s="53"/>
      <c r="JW86" s="12"/>
      <c r="JX86" s="12"/>
      <c r="JY86" s="12"/>
      <c r="JZ86" s="54"/>
      <c r="KA86" s="52"/>
      <c r="KB86" s="53"/>
      <c r="KC86" s="53"/>
      <c r="KD86" s="53"/>
      <c r="KE86" s="53"/>
      <c r="KF86" s="53"/>
      <c r="KG86" s="53"/>
      <c r="KH86" s="53"/>
      <c r="KI86" s="53"/>
      <c r="KJ86" s="54"/>
      <c r="KK86" s="67"/>
      <c r="KL86" s="68"/>
      <c r="KM86" s="68"/>
      <c r="KN86" s="68"/>
      <c r="KO86" s="68"/>
      <c r="KP86" s="68"/>
      <c r="KQ86" s="12"/>
      <c r="KR86" s="12"/>
      <c r="KS86" s="12"/>
      <c r="KT86" s="69"/>
      <c r="KU86" s="67"/>
      <c r="KV86" s="68"/>
      <c r="KW86" s="68"/>
      <c r="KX86" s="68"/>
      <c r="KY86" s="68"/>
      <c r="KZ86" s="68"/>
      <c r="LA86" s="12"/>
      <c r="LB86" s="12"/>
      <c r="LC86" s="12"/>
      <c r="LD86" s="69"/>
      <c r="LE86" s="13"/>
      <c r="LF86" s="12"/>
      <c r="LG86" s="12"/>
      <c r="LH86" s="12"/>
      <c r="LI86" s="12"/>
      <c r="LJ86" s="12"/>
      <c r="LK86" s="12"/>
      <c r="LL86" s="12"/>
      <c r="LM86" s="12"/>
      <c r="LN86" s="14"/>
      <c r="LO86" s="13"/>
      <c r="LP86" s="12"/>
      <c r="LQ86" s="12"/>
      <c r="LR86" s="12"/>
      <c r="LS86" s="12"/>
      <c r="LT86" s="12"/>
      <c r="LU86" s="12"/>
      <c r="LV86" s="12"/>
      <c r="LW86" s="12"/>
      <c r="LX86" s="14"/>
      <c r="LY86" s="13"/>
      <c r="LZ86" s="12"/>
      <c r="MA86" s="12"/>
      <c r="MB86" s="12"/>
      <c r="MC86" s="12"/>
      <c r="MD86" s="12"/>
      <c r="ME86" s="12"/>
      <c r="MF86" s="12"/>
      <c r="MG86" s="12"/>
      <c r="MH86" s="14"/>
      <c r="MI86" s="13"/>
      <c r="MJ86" s="12"/>
      <c r="MK86" s="12"/>
      <c r="ML86" s="12"/>
      <c r="MM86" s="12"/>
      <c r="MN86" s="12"/>
      <c r="MO86" s="12"/>
      <c r="MP86" s="12"/>
      <c r="MQ86" s="12"/>
      <c r="MR86" s="14"/>
      <c r="MS86" s="13"/>
      <c r="MT86" s="12"/>
      <c r="MU86" s="12"/>
      <c r="MY86" s="12"/>
      <c r="MZ86" s="12"/>
      <c r="NA86" s="12"/>
      <c r="NB86" s="21"/>
      <c r="NC86" s="52"/>
      <c r="ND86" s="53"/>
      <c r="NE86" s="53"/>
      <c r="NF86" s="53"/>
      <c r="NG86" s="53"/>
      <c r="NH86" s="53"/>
      <c r="NI86" s="53"/>
      <c r="NO86" s="106"/>
      <c r="NP86" s="52">
        <v>36.9</v>
      </c>
      <c r="NQ86" s="53">
        <v>1.8</v>
      </c>
      <c r="NR86" s="53">
        <v>39.700000000000003</v>
      </c>
      <c r="NS86" s="7">
        <v>1.8</v>
      </c>
      <c r="NX86" s="7" t="s">
        <v>208</v>
      </c>
      <c r="NY86" s="21" t="s">
        <v>890</v>
      </c>
      <c r="NZ86" s="52"/>
      <c r="OA86" s="53"/>
      <c r="OB86" s="53"/>
      <c r="OC86" s="53"/>
      <c r="OD86" s="53"/>
      <c r="OE86" s="53"/>
      <c r="OI86" s="54"/>
      <c r="OJ86" s="13"/>
      <c r="OK86" s="12"/>
      <c r="OL86" s="12"/>
      <c r="OS86" s="21"/>
      <c r="OT86" s="13"/>
      <c r="OU86" s="12"/>
      <c r="OV86" s="12"/>
      <c r="PC86" s="21"/>
      <c r="PD86" s="26"/>
      <c r="PM86" s="21"/>
      <c r="PN86" s="26"/>
      <c r="PW86" s="21"/>
      <c r="PX86" s="26"/>
      <c r="QG86" s="21"/>
      <c r="QH86" s="26"/>
      <c r="QQ86" s="21"/>
      <c r="QR86" s="26"/>
      <c r="RA86" s="21"/>
      <c r="RB86" s="26"/>
      <c r="RK86" s="21"/>
      <c r="RL86" s="13">
        <v>10.3</v>
      </c>
      <c r="RM86" s="12">
        <v>0.8</v>
      </c>
      <c r="RN86" s="12">
        <v>11.5</v>
      </c>
      <c r="RO86" s="12">
        <v>0.7</v>
      </c>
      <c r="RP86" s="12"/>
      <c r="RQ86" s="12"/>
      <c r="RT86" s="7" t="s">
        <v>890</v>
      </c>
      <c r="RU86" s="14" t="s">
        <v>890</v>
      </c>
      <c r="RV86" s="53"/>
      <c r="RW86" s="53"/>
      <c r="RX86" s="53"/>
      <c r="RY86" s="53"/>
      <c r="RZ86" s="53"/>
      <c r="SA86" s="53"/>
      <c r="SE86" s="53"/>
      <c r="SF86" s="26"/>
      <c r="SO86" s="21"/>
      <c r="SP86" s="26"/>
      <c r="SY86" s="21"/>
      <c r="SZ86" s="26"/>
      <c r="TJ86" s="26"/>
      <c r="TM86" s="12"/>
      <c r="TT86" s="26"/>
      <c r="TW86" s="12"/>
      <c r="UD86" s="26"/>
      <c r="UG86" s="12"/>
      <c r="UO86" s="21"/>
      <c r="UP86" s="26"/>
      <c r="US86" s="12"/>
      <c r="UY86" s="21"/>
      <c r="VI86" s="21"/>
      <c r="VS86" s="21"/>
      <c r="VT86" s="26"/>
      <c r="WC86" s="21"/>
      <c r="WD86" s="26"/>
      <c r="WM86" s="21"/>
      <c r="WX86" s="26"/>
      <c r="XG86" s="21"/>
      <c r="XH86" s="26"/>
      <c r="XQ86" s="21"/>
      <c r="YB86" s="26"/>
      <c r="YK86" s="21"/>
      <c r="YL86" s="26"/>
      <c r="YU86" s="21"/>
      <c r="YV86" s="26"/>
      <c r="ZG86" s="21"/>
      <c r="ZH86" s="26"/>
      <c r="ZS86" s="21"/>
      <c r="ZT86" s="26"/>
      <c r="AAE86" s="21"/>
      <c r="AAF86" s="26"/>
      <c r="AAQ86" s="21"/>
      <c r="AAR86" s="26"/>
      <c r="ABC86" s="21"/>
      <c r="ABD86" s="26"/>
      <c r="ABM86" s="21"/>
      <c r="ABN86" s="26"/>
      <c r="ABW86" s="21"/>
      <c r="ABX86" s="26"/>
      <c r="ACG86" s="21"/>
      <c r="ACH86" s="26"/>
      <c r="ACQ86" s="21"/>
      <c r="ACR86" s="26"/>
      <c r="ADA86" s="21"/>
      <c r="ADB86" s="13"/>
      <c r="ADC86" s="12"/>
      <c r="ADD86" s="12"/>
      <c r="ADE86" s="12"/>
      <c r="ADF86" s="12"/>
      <c r="ADG86" s="12"/>
      <c r="ADK86" s="14"/>
      <c r="ADL86" s="13"/>
      <c r="ADM86" s="12"/>
      <c r="ADN86" s="12"/>
      <c r="ADO86" s="12"/>
      <c r="ADP86" s="12"/>
      <c r="ADQ86" s="12"/>
      <c r="ADU86" s="14"/>
      <c r="ADV86" s="13"/>
      <c r="ADW86" s="12"/>
      <c r="ADX86" s="12"/>
      <c r="ADY86" s="12"/>
      <c r="ADZ86" s="12"/>
      <c r="AEA86" s="12"/>
      <c r="AEE86" s="14"/>
      <c r="AEF86" s="26"/>
      <c r="AEO86" s="21"/>
      <c r="AEP86" s="52"/>
      <c r="AEY86" s="21"/>
      <c r="AEZ86" s="26"/>
      <c r="AFI86" s="21"/>
      <c r="AFJ86" s="26"/>
      <c r="AFS86" s="21"/>
      <c r="AFT86" s="26"/>
      <c r="AGC86" s="21"/>
      <c r="AGD86" s="26"/>
      <c r="AGM86" s="21"/>
      <c r="AGN86" s="26"/>
      <c r="AGW86" s="21"/>
      <c r="AGX86" s="26"/>
      <c r="AHG86" s="21"/>
      <c r="AHH86" s="26"/>
      <c r="AHQ86" s="21"/>
      <c r="AHR86" s="26"/>
      <c r="AIA86" s="21"/>
      <c r="AIB86" s="26"/>
      <c r="AIK86" s="21"/>
      <c r="AIL86" s="26"/>
      <c r="AIU86" s="21"/>
      <c r="AIV86" s="26"/>
      <c r="AJE86" s="21"/>
      <c r="AJF86" s="26"/>
      <c r="AJO86" s="21"/>
      <c r="AJP86" s="26"/>
      <c r="AJY86" s="21"/>
      <c r="AJZ86" s="26"/>
      <c r="AKI86" s="21"/>
      <c r="AKJ86" s="26"/>
      <c r="AKS86" s="21"/>
      <c r="AKT86" s="26"/>
      <c r="ALC86" s="21"/>
      <c r="ALD86" s="26"/>
      <c r="ALM86" s="21"/>
      <c r="ALN86" s="26"/>
      <c r="ALW86" s="21"/>
      <c r="ALX86" s="26"/>
      <c r="AMG86" s="21"/>
      <c r="AMH86" s="26"/>
      <c r="AMQ86" s="21"/>
      <c r="AMR86" s="26"/>
      <c r="ANA86" s="21"/>
      <c r="ANB86" s="26"/>
      <c r="ANK86" s="21"/>
      <c r="ANL86" s="26"/>
      <c r="ANU86" s="21"/>
      <c r="ANV86" s="26"/>
      <c r="AOE86" s="21"/>
      <c r="AOF86" s="26"/>
      <c r="AOO86" s="21"/>
      <c r="AOP86" s="26"/>
      <c r="AOY86" s="21"/>
      <c r="AOZ86" s="26"/>
      <c r="API86" s="21"/>
      <c r="APJ86" s="26"/>
      <c r="APS86" s="21"/>
      <c r="APT86" s="26"/>
      <c r="AQC86" s="21"/>
      <c r="AQD86" s="26"/>
      <c r="AQM86" s="21"/>
      <c r="AQN86" s="26"/>
      <c r="AQW86" s="21"/>
      <c r="AQX86" s="26"/>
      <c r="ARG86" s="21"/>
      <c r="ARH86" s="26"/>
      <c r="ARQ86" s="21"/>
      <c r="ARR86" s="26"/>
      <c r="ASA86" s="21"/>
      <c r="ASB86" s="26"/>
      <c r="ASK86" s="21"/>
      <c r="ASL86" s="26"/>
      <c r="ASU86" s="21"/>
      <c r="ASV86" s="26"/>
      <c r="ATE86" s="21"/>
      <c r="ATF86" s="26"/>
      <c r="ATQ86" s="21"/>
      <c r="ATR86" s="26"/>
      <c r="AUA86" s="21"/>
      <c r="AUB86" s="26"/>
      <c r="AUK86" s="21"/>
      <c r="AUL86" s="26"/>
      <c r="AUU86" s="21"/>
      <c r="AUV86" s="26"/>
      <c r="AVE86" s="21"/>
      <c r="AVF86" s="26"/>
      <c r="AVO86" s="21"/>
      <c r="AVP86" s="26"/>
      <c r="AVY86" s="21"/>
      <c r="AVZ86" s="26"/>
      <c r="AWI86" s="21"/>
      <c r="AWJ86" s="26"/>
      <c r="AWS86" s="21"/>
      <c r="AWT86" s="26"/>
      <c r="AXE86" s="21"/>
      <c r="AXF86" s="26"/>
      <c r="AXO86" s="21"/>
      <c r="AXP86" s="26"/>
      <c r="AXY86" s="21"/>
      <c r="AXZ86" s="26"/>
      <c r="AYI86" s="21"/>
      <c r="AYJ86" s="26"/>
      <c r="AYS86" s="21"/>
      <c r="AZD86" s="26"/>
      <c r="AZM86" s="21"/>
      <c r="AZN86" s="26"/>
      <c r="AZW86" s="21"/>
      <c r="AZX86" s="26"/>
      <c r="BAG86" s="21"/>
      <c r="BAH86" s="26"/>
      <c r="BAQ86" s="21"/>
      <c r="BAR86" s="26"/>
      <c r="BBA86" s="21"/>
      <c r="BBB86" s="26"/>
      <c r="BBK86" s="21"/>
      <c r="BBL86" s="26"/>
      <c r="BBU86" s="21"/>
      <c r="BBV86" s="26"/>
      <c r="BCE86" s="21"/>
      <c r="BCF86" s="26"/>
      <c r="BCO86" s="21"/>
      <c r="BCP86" s="26"/>
      <c r="BCY86" s="21"/>
      <c r="BCZ86" s="26"/>
      <c r="BDI86" s="21"/>
      <c r="BDJ86" s="26"/>
      <c r="BDS86" s="21"/>
      <c r="BDT86" s="26">
        <v>4.5999999999999996</v>
      </c>
      <c r="BDU86" s="7">
        <v>0.54</v>
      </c>
      <c r="BDV86" s="53">
        <v>4.5</v>
      </c>
      <c r="BDW86" s="7">
        <v>0.47</v>
      </c>
      <c r="BEB86" s="7" t="s">
        <v>745</v>
      </c>
      <c r="BEC86" s="21" t="s">
        <v>745</v>
      </c>
      <c r="BED86" s="52"/>
      <c r="BEE86" s="53"/>
      <c r="BEF86" s="53"/>
      <c r="BEG86" s="53"/>
      <c r="BEH86" s="53"/>
      <c r="BEI86" s="53"/>
      <c r="BEJ86" s="53"/>
      <c r="BEK86" s="53"/>
      <c r="BEL86" s="53"/>
      <c r="BEM86" s="21"/>
      <c r="BEN86" s="52">
        <v>3.8</v>
      </c>
      <c r="BEO86" s="53">
        <v>0.32</v>
      </c>
      <c r="BEP86" s="53">
        <v>3.53</v>
      </c>
      <c r="BEQ86" s="53">
        <v>0.31</v>
      </c>
      <c r="BER86" s="53"/>
      <c r="BES86" s="53"/>
      <c r="BET86" s="53"/>
      <c r="BEU86" s="53"/>
      <c r="BEV86" s="53" t="s">
        <v>890</v>
      </c>
      <c r="BEW86" s="21" t="s">
        <v>890</v>
      </c>
      <c r="BEX86" s="52"/>
      <c r="BEY86" s="53"/>
      <c r="BEZ86" s="53"/>
      <c r="BFA86" s="53"/>
      <c r="BFB86" s="53"/>
      <c r="BFC86" s="53"/>
      <c r="BFD86" s="53"/>
      <c r="BFE86" s="53"/>
      <c r="BFF86" s="53"/>
      <c r="BFG86" s="21"/>
      <c r="BFH86" s="26">
        <v>1.02</v>
      </c>
      <c r="BFI86" s="7">
        <v>0.06</v>
      </c>
      <c r="BFJ86" s="7">
        <v>1.08</v>
      </c>
      <c r="BFK86" s="7">
        <v>0.08</v>
      </c>
      <c r="BFP86" s="7" t="s">
        <v>890</v>
      </c>
      <c r="BFQ86" s="21" t="s">
        <v>745</v>
      </c>
      <c r="BGB86" s="26">
        <v>2.4900000000000002</v>
      </c>
      <c r="BGC86" s="7">
        <v>0.32</v>
      </c>
      <c r="BGD86" s="7">
        <v>2.1800000000000002</v>
      </c>
      <c r="BGE86" s="7">
        <v>0.4</v>
      </c>
      <c r="BGJ86" s="7" t="s">
        <v>208</v>
      </c>
      <c r="BGK86" s="21" t="s">
        <v>890</v>
      </c>
      <c r="BGL86" s="26"/>
      <c r="BGU86" s="21"/>
      <c r="BHF86" s="52">
        <v>1.4</v>
      </c>
      <c r="BHG86" s="53">
        <v>0.06</v>
      </c>
      <c r="BHH86" s="53">
        <v>1.3</v>
      </c>
      <c r="BHI86" s="53">
        <v>0.05</v>
      </c>
      <c r="BHJ86" s="53"/>
      <c r="BHK86" s="53"/>
      <c r="BHL86" s="53"/>
      <c r="BHM86" s="53"/>
      <c r="BHN86" s="53" t="s">
        <v>890</v>
      </c>
      <c r="BHO86" s="54" t="s">
        <v>745</v>
      </c>
      <c r="BHP86" s="26"/>
      <c r="BHY86" s="21"/>
      <c r="BHZ86" s="26"/>
      <c r="BII86" s="21"/>
      <c r="BIJ86" s="26">
        <v>7.4</v>
      </c>
      <c r="BIK86" s="7">
        <v>1.49</v>
      </c>
      <c r="BIL86" s="7">
        <v>9.9</v>
      </c>
      <c r="BIM86" s="7">
        <v>1.46</v>
      </c>
      <c r="BIR86" s="7" t="s">
        <v>890</v>
      </c>
      <c r="BIS86" s="21" t="s">
        <v>890</v>
      </c>
      <c r="BIT86" s="26"/>
      <c r="BJC86" s="21"/>
      <c r="BJD86" s="26"/>
      <c r="BJM86" s="21"/>
      <c r="BJN86" s="13">
        <v>21.3</v>
      </c>
      <c r="BJO86" s="12">
        <v>2.41</v>
      </c>
      <c r="BJP86" s="7">
        <v>15.5</v>
      </c>
      <c r="BJQ86" s="7">
        <v>1.19</v>
      </c>
      <c r="BJV86" s="7" t="s">
        <v>208</v>
      </c>
      <c r="BJW86" s="21" t="s">
        <v>890</v>
      </c>
      <c r="BJX86" s="26"/>
      <c r="BKG86" s="21"/>
      <c r="BKH86" s="26"/>
      <c r="BKQ86" s="21"/>
      <c r="BKR86" s="26"/>
      <c r="BLA86" s="21"/>
      <c r="BLB86" s="26">
        <v>4.4000000000000004</v>
      </c>
      <c r="BLC86" s="7">
        <v>0.73</v>
      </c>
      <c r="BLD86" s="7">
        <v>3.1</v>
      </c>
      <c r="BLE86" s="7">
        <v>0.43</v>
      </c>
      <c r="BLJ86" s="7" t="s">
        <v>208</v>
      </c>
      <c r="BLK86" s="21" t="s">
        <v>745</v>
      </c>
      <c r="BLL86" s="26"/>
      <c r="BLU86" s="21"/>
      <c r="BMF86" s="26"/>
      <c r="BMO86" s="21"/>
      <c r="BMP86" s="26"/>
      <c r="BMY86" s="21"/>
      <c r="BMZ86" s="26"/>
      <c r="BNI86" s="21"/>
      <c r="BNJ86" s="26"/>
      <c r="BNS86" s="21"/>
      <c r="BNT86" s="26"/>
      <c r="BOC86" s="21"/>
      <c r="BOD86" s="26"/>
      <c r="BOM86" s="21"/>
      <c r="BON86" s="26"/>
      <c r="BOW86" s="21"/>
      <c r="BPF86" s="21"/>
      <c r="BPO86" s="21"/>
      <c r="BPP86" s="26"/>
      <c r="BPY86" s="21"/>
      <c r="BPZ86" s="26"/>
      <c r="BQI86" s="21"/>
      <c r="BQJ86" s="26"/>
      <c r="BQS86" s="21"/>
      <c r="BQT86" s="26"/>
      <c r="BRE86" s="21"/>
      <c r="BRF86" s="26"/>
      <c r="BRR86" s="26"/>
      <c r="BSC86" s="21"/>
      <c r="BSP86" s="26"/>
      <c r="BTA86" s="21"/>
      <c r="BTB86" s="26"/>
      <c r="BTK86" s="21"/>
      <c r="BTV86" s="26">
        <v>2975</v>
      </c>
      <c r="BTW86" s="7">
        <v>118</v>
      </c>
      <c r="BTX86" s="7">
        <v>2883</v>
      </c>
      <c r="BTY86" s="7">
        <v>94</v>
      </c>
      <c r="BUD86" s="7" t="s">
        <v>745</v>
      </c>
      <c r="BUE86" s="21"/>
      <c r="BUF86" s="26"/>
      <c r="BUO86" s="21"/>
      <c r="BUP86" s="26"/>
      <c r="BUY86" s="21"/>
      <c r="BUZ86" s="26"/>
      <c r="BVI86" s="21"/>
      <c r="BVJ86" s="26"/>
      <c r="BVS86" s="21"/>
      <c r="BVT86" s="26"/>
      <c r="BWC86" s="21"/>
      <c r="BWD86" s="26"/>
      <c r="BWM86" s="21"/>
      <c r="BWN86" s="26"/>
      <c r="BWW86" s="21"/>
      <c r="BWX86" s="26"/>
      <c r="BXG86" s="21"/>
      <c r="BXR86" s="26"/>
      <c r="BYA86" s="21"/>
      <c r="BYB86" s="26"/>
      <c r="BYK86" s="21"/>
      <c r="BYL86" s="26"/>
      <c r="BYU86" s="21"/>
      <c r="BYV86" s="26"/>
      <c r="BZE86" s="21"/>
      <c r="BZF86" s="26"/>
      <c r="BZQ86" s="21"/>
      <c r="BZR86" s="26"/>
      <c r="CAA86" s="21"/>
      <c r="CAB86" s="26"/>
      <c r="CAK86" s="21"/>
      <c r="CAL86" s="26"/>
      <c r="CAU86" s="21"/>
      <c r="CAV86" s="26"/>
      <c r="CBE86" s="21"/>
      <c r="CBF86" s="26"/>
      <c r="CBO86" s="21"/>
      <c r="CBP86" s="26"/>
      <c r="CBY86" s="21"/>
      <c r="CBZ86" s="26"/>
      <c r="CCI86" s="21"/>
      <c r="CCU86" s="26"/>
      <c r="CDD86" s="21"/>
      <c r="CDE86" s="26"/>
      <c r="CDN86" s="21"/>
      <c r="CDO86" s="26"/>
      <c r="CDX86" s="21"/>
      <c r="CDY86" s="26"/>
      <c r="CEH86" s="21"/>
      <c r="CEI86" s="26"/>
      <c r="CER86" s="21"/>
      <c r="CES86" s="26"/>
      <c r="CFB86" s="21"/>
      <c r="CFC86" s="26"/>
      <c r="CFL86" s="21"/>
      <c r="CFM86" s="26"/>
      <c r="CFV86" s="21"/>
      <c r="CFW86" s="26"/>
      <c r="CGF86" s="21"/>
      <c r="CGG86" s="26"/>
      <c r="CGP86" s="21"/>
      <c r="CGQ86" s="26"/>
      <c r="CGZ86" s="21"/>
      <c r="CHA86" s="26"/>
      <c r="CHJ86" s="21"/>
      <c r="CHK86" s="26"/>
      <c r="CHV86" s="21"/>
      <c r="CIG86" s="26"/>
      <c r="CIQ86" s="26"/>
      <c r="CIZ86" s="21"/>
      <c r="CJM86" s="26"/>
      <c r="CJX86" s="21"/>
      <c r="CKK86" s="26"/>
      <c r="CKV86" s="21"/>
      <c r="CKW86" s="26"/>
      <c r="CLF86" s="21"/>
      <c r="CLQ86" s="201"/>
      <c r="CLR86" s="201"/>
    </row>
    <row r="87" spans="1:1022 1031:2046 2055:2358" ht="50" customHeight="1" x14ac:dyDescent="0.2">
      <c r="A87" s="250">
        <v>31</v>
      </c>
      <c r="B87" s="252" t="s">
        <v>24</v>
      </c>
      <c r="C87" s="88" t="s">
        <v>2303</v>
      </c>
      <c r="D87" s="216" t="s">
        <v>1212</v>
      </c>
      <c r="E87" s="179" t="s">
        <v>1711</v>
      </c>
      <c r="F87" s="179" t="s">
        <v>2345</v>
      </c>
      <c r="G87" s="1" t="s">
        <v>748</v>
      </c>
      <c r="H87" s="1">
        <v>12</v>
      </c>
      <c r="I87" s="1" t="s">
        <v>106</v>
      </c>
      <c r="J87" s="1" t="s">
        <v>811</v>
      </c>
      <c r="K87" s="1" t="s">
        <v>811</v>
      </c>
      <c r="L87" s="1" t="s">
        <v>811</v>
      </c>
      <c r="M87" s="1" t="s">
        <v>811</v>
      </c>
      <c r="N87" s="1" t="s">
        <v>811</v>
      </c>
      <c r="O87" s="56" t="s">
        <v>811</v>
      </c>
      <c r="P87" s="1" t="s">
        <v>811</v>
      </c>
      <c r="Q87" s="1" t="s">
        <v>811</v>
      </c>
      <c r="R87" s="1" t="s">
        <v>811</v>
      </c>
      <c r="S87" s="1" t="s">
        <v>811</v>
      </c>
      <c r="T87" s="1" t="s">
        <v>811</v>
      </c>
      <c r="U87" s="1" t="s">
        <v>811</v>
      </c>
      <c r="V87" s="1" t="s">
        <v>811</v>
      </c>
      <c r="W87" s="1" t="s">
        <v>811</v>
      </c>
      <c r="X87" s="179" t="s">
        <v>118</v>
      </c>
      <c r="Y87" s="179" t="s">
        <v>3478</v>
      </c>
      <c r="Z87" s="1" t="s">
        <v>811</v>
      </c>
      <c r="AA87" s="1" t="s">
        <v>811</v>
      </c>
      <c r="AB87" s="1" t="s">
        <v>811</v>
      </c>
      <c r="AC87" s="179" t="s">
        <v>123</v>
      </c>
      <c r="AD87" s="179" t="s">
        <v>2353</v>
      </c>
      <c r="AE87" s="179" t="s">
        <v>2354</v>
      </c>
      <c r="AF87" s="179" t="s">
        <v>2355</v>
      </c>
      <c r="AG87" s="179" t="s">
        <v>2357</v>
      </c>
      <c r="AH87" s="179" t="s">
        <v>2356</v>
      </c>
      <c r="AI87" s="179" t="s">
        <v>123</v>
      </c>
      <c r="AJ87" s="179" t="s">
        <v>123</v>
      </c>
      <c r="AK87" s="179" t="s">
        <v>123</v>
      </c>
      <c r="AL87" s="179" t="s">
        <v>123</v>
      </c>
      <c r="AM87" s="179" t="s">
        <v>123</v>
      </c>
      <c r="AN87" s="179" t="s">
        <v>2358</v>
      </c>
      <c r="AO87" s="179" t="s">
        <v>123</v>
      </c>
      <c r="AP87" s="179" t="s">
        <v>123</v>
      </c>
      <c r="AQ87" s="179" t="s">
        <v>2359</v>
      </c>
      <c r="AR87" s="179" t="s">
        <v>3475</v>
      </c>
      <c r="AS87" s="179" t="s">
        <v>3871</v>
      </c>
      <c r="AT87" s="179" t="s">
        <v>3867</v>
      </c>
      <c r="AU87" s="9" t="s">
        <v>2360</v>
      </c>
      <c r="AV87" s="10">
        <v>14</v>
      </c>
      <c r="AW87" s="83" t="s">
        <v>2363</v>
      </c>
      <c r="AX87" s="10">
        <v>0</v>
      </c>
      <c r="AY87" s="10">
        <v>0</v>
      </c>
      <c r="AZ87" s="183" t="s">
        <v>123</v>
      </c>
      <c r="BA87" s="193" t="s">
        <v>118</v>
      </c>
      <c r="BB87" s="213"/>
      <c r="BC87" s="231">
        <v>14.2</v>
      </c>
      <c r="BD87" s="234">
        <v>1.2</v>
      </c>
      <c r="BE87" s="10">
        <v>85.6</v>
      </c>
      <c r="BF87" s="10">
        <v>5.2</v>
      </c>
      <c r="BG87" s="10">
        <v>85.9</v>
      </c>
      <c r="BH87" s="10">
        <v>4.2</v>
      </c>
      <c r="BO87" s="10" t="s">
        <v>745</v>
      </c>
      <c r="BQ87" s="9">
        <v>165</v>
      </c>
      <c r="BR87" s="10">
        <v>5</v>
      </c>
      <c r="BS87" s="10">
        <v>165</v>
      </c>
      <c r="BT87" s="10">
        <v>5</v>
      </c>
      <c r="CA87" s="10" t="s">
        <v>745</v>
      </c>
      <c r="CO87" s="49">
        <v>3.3</v>
      </c>
      <c r="CP87" s="50">
        <v>0.5</v>
      </c>
      <c r="CQ87" s="50">
        <v>3.3</v>
      </c>
      <c r="CR87" s="50">
        <v>0.4</v>
      </c>
      <c r="CY87" s="50" t="s">
        <v>745</v>
      </c>
      <c r="DA87" s="9">
        <v>39.799999999999997</v>
      </c>
      <c r="DB87" s="10">
        <v>1.2</v>
      </c>
      <c r="DC87" s="10">
        <v>39.299999999999997</v>
      </c>
      <c r="DD87" s="10">
        <v>0.7</v>
      </c>
      <c r="DI87" s="50" t="s">
        <v>745</v>
      </c>
      <c r="IW87" s="9">
        <v>94</v>
      </c>
      <c r="IX87" s="10">
        <v>4</v>
      </c>
      <c r="IY87" s="10">
        <v>94</v>
      </c>
      <c r="IZ87" s="10">
        <v>4</v>
      </c>
      <c r="JE87" s="50" t="s">
        <v>745</v>
      </c>
      <c r="NC87" s="49">
        <v>3.05</v>
      </c>
      <c r="ND87" s="50">
        <v>0.25</v>
      </c>
      <c r="NE87" s="50">
        <v>3.11</v>
      </c>
      <c r="NF87" s="50">
        <v>0.27</v>
      </c>
      <c r="NM87" s="19" t="s">
        <v>745</v>
      </c>
      <c r="WX87" s="25">
        <v>8.3000000000000007</v>
      </c>
      <c r="WY87" s="19">
        <v>0.5</v>
      </c>
      <c r="WZ87" s="19">
        <v>8.1999999999999993</v>
      </c>
      <c r="XA87" s="19">
        <v>0.6</v>
      </c>
      <c r="XF87" s="19" t="s">
        <v>745</v>
      </c>
      <c r="YB87" s="25">
        <v>202.5</v>
      </c>
      <c r="YC87" s="19">
        <v>2.7</v>
      </c>
      <c r="YD87" s="19">
        <v>202.3</v>
      </c>
      <c r="YE87" s="19">
        <v>2.2000000000000002</v>
      </c>
      <c r="YJ87" s="19" t="s">
        <v>745</v>
      </c>
      <c r="YL87" s="25">
        <v>70</v>
      </c>
      <c r="YM87" s="19">
        <v>2</v>
      </c>
      <c r="YN87" s="19">
        <v>70</v>
      </c>
      <c r="YO87" s="19">
        <v>2</v>
      </c>
      <c r="YT87" s="19" t="s">
        <v>745</v>
      </c>
      <c r="ABX87" s="25">
        <v>118</v>
      </c>
      <c r="ABY87" s="19">
        <v>6</v>
      </c>
      <c r="ABZ87" s="19">
        <v>118</v>
      </c>
      <c r="ACA87" s="19">
        <v>5</v>
      </c>
      <c r="ACF87" s="19" t="s">
        <v>745</v>
      </c>
      <c r="ACR87" s="25">
        <v>75</v>
      </c>
      <c r="ACS87" s="19">
        <v>3</v>
      </c>
      <c r="ACT87" s="19">
        <v>74</v>
      </c>
      <c r="ACU87" s="19">
        <v>2</v>
      </c>
      <c r="ACZ87" s="19" t="s">
        <v>745</v>
      </c>
      <c r="AEP87" s="49">
        <v>1.1299999999999999</v>
      </c>
      <c r="AEQ87" s="19">
        <v>0.03</v>
      </c>
      <c r="AER87" s="19">
        <v>1.1299999999999999</v>
      </c>
      <c r="AES87" s="19">
        <v>0.02</v>
      </c>
      <c r="AEX87" s="19" t="s">
        <v>745</v>
      </c>
      <c r="AIB87" s="25">
        <v>8.2799999999999994</v>
      </c>
      <c r="AIC87" s="19">
        <v>0.46</v>
      </c>
      <c r="AID87" s="19">
        <v>8.31</v>
      </c>
      <c r="AIE87" s="19">
        <v>0.28000000000000003</v>
      </c>
      <c r="AIJ87" s="19" t="s">
        <v>745</v>
      </c>
      <c r="BDT87" s="25">
        <v>4.5999999999999996</v>
      </c>
      <c r="BDU87" s="19">
        <v>0.4</v>
      </c>
      <c r="BDV87" s="50">
        <v>4.5999999999999996</v>
      </c>
      <c r="BDW87" s="19">
        <v>0.4</v>
      </c>
      <c r="BEB87" s="19" t="s">
        <v>745</v>
      </c>
      <c r="BHZ87" s="25">
        <v>21</v>
      </c>
      <c r="BIA87" s="19">
        <v>2.1</v>
      </c>
      <c r="BIB87" s="19">
        <v>21.4</v>
      </c>
      <c r="BIC87" s="19">
        <v>2.4</v>
      </c>
      <c r="BIH87" s="19" t="s">
        <v>745</v>
      </c>
      <c r="BJN87" s="9">
        <v>20</v>
      </c>
      <c r="BJO87" s="10">
        <v>2</v>
      </c>
      <c r="BJP87" s="19">
        <v>19.2</v>
      </c>
      <c r="BJQ87" s="19">
        <v>2</v>
      </c>
      <c r="BJV87" s="19" t="s">
        <v>745</v>
      </c>
      <c r="BLB87" s="25">
        <v>4.0999999999999996</v>
      </c>
      <c r="BLC87" s="19">
        <v>0.6</v>
      </c>
      <c r="BLD87" s="19">
        <v>3.9</v>
      </c>
      <c r="BLE87" s="19">
        <v>0.6</v>
      </c>
      <c r="BLJ87" s="19" t="s">
        <v>745</v>
      </c>
      <c r="CLQ87" s="199" t="s">
        <v>3477</v>
      </c>
      <c r="CLR87" s="199" t="s">
        <v>123</v>
      </c>
    </row>
    <row r="88" spans="1:1022 1031:2046 2055:2358" ht="50" customHeight="1" x14ac:dyDescent="0.2">
      <c r="A88" s="250"/>
      <c r="B88" s="252"/>
      <c r="D88" s="217"/>
      <c r="E88" s="192"/>
      <c r="F88" s="192"/>
      <c r="G88" s="1" t="s">
        <v>2311</v>
      </c>
      <c r="H88" s="1">
        <v>12</v>
      </c>
      <c r="I88" s="1" t="s">
        <v>806</v>
      </c>
      <c r="J88" s="1" t="s">
        <v>1588</v>
      </c>
      <c r="K88" s="1" t="s">
        <v>2346</v>
      </c>
      <c r="L88" s="1" t="s">
        <v>2347</v>
      </c>
      <c r="M88" s="1" t="s">
        <v>2208</v>
      </c>
      <c r="N88" s="1" t="s">
        <v>2208</v>
      </c>
      <c r="O88" s="56" t="s">
        <v>1592</v>
      </c>
      <c r="P88" s="1" t="s">
        <v>2184</v>
      </c>
      <c r="Q88" s="192" t="s">
        <v>2348</v>
      </c>
      <c r="R88" s="1">
        <v>3</v>
      </c>
      <c r="S88" s="1" t="s">
        <v>2349</v>
      </c>
      <c r="T88" s="1" t="s">
        <v>2351</v>
      </c>
      <c r="U88" s="1" t="s">
        <v>3607</v>
      </c>
      <c r="V88" s="1" t="s">
        <v>2352</v>
      </c>
      <c r="W88" s="1" t="s">
        <v>3236</v>
      </c>
      <c r="X88" s="192"/>
      <c r="Y88" s="195"/>
      <c r="Z88" s="192" t="s">
        <v>2315</v>
      </c>
      <c r="AA88" s="1" t="s">
        <v>118</v>
      </c>
      <c r="AB88" s="1" t="s">
        <v>118</v>
      </c>
      <c r="AC88" s="192"/>
      <c r="AD88" s="192"/>
      <c r="AE88" s="192"/>
      <c r="AF88" s="192"/>
      <c r="AG88" s="192"/>
      <c r="AH88" s="192"/>
      <c r="AI88" s="192"/>
      <c r="AJ88" s="192"/>
      <c r="AK88" s="192"/>
      <c r="AL88" s="192"/>
      <c r="AM88" s="192"/>
      <c r="AN88" s="192"/>
      <c r="AO88" s="192"/>
      <c r="AP88" s="192"/>
      <c r="AQ88" s="192"/>
      <c r="AR88" s="195"/>
      <c r="AS88" s="195"/>
      <c r="AT88" s="192"/>
      <c r="AU88" s="9" t="s">
        <v>2361</v>
      </c>
      <c r="AV88" s="10">
        <v>16</v>
      </c>
      <c r="AW88" s="83" t="s">
        <v>2363</v>
      </c>
      <c r="AX88" s="10">
        <v>0</v>
      </c>
      <c r="AY88" s="10">
        <v>0</v>
      </c>
      <c r="AZ88" s="206"/>
      <c r="BA88" s="202"/>
      <c r="BB88" s="214"/>
      <c r="BC88" s="232"/>
      <c r="BD88" s="235"/>
      <c r="BE88" s="10">
        <v>86.6</v>
      </c>
      <c r="BF88" s="10">
        <v>6</v>
      </c>
      <c r="BG88" s="10">
        <v>88.6</v>
      </c>
      <c r="BH88" s="10">
        <v>6.5</v>
      </c>
      <c r="BO88" s="10" t="s">
        <v>890</v>
      </c>
      <c r="BP88" s="11" t="s">
        <v>889</v>
      </c>
      <c r="BQ88" s="9">
        <v>163</v>
      </c>
      <c r="BR88" s="10">
        <v>4</v>
      </c>
      <c r="BS88" s="10">
        <v>164</v>
      </c>
      <c r="BT88" s="10">
        <v>4</v>
      </c>
      <c r="CA88" s="10" t="s">
        <v>745</v>
      </c>
      <c r="CO88" s="49">
        <v>3.9</v>
      </c>
      <c r="CP88" s="50">
        <v>0.3</v>
      </c>
      <c r="CQ88" s="50">
        <v>3.6</v>
      </c>
      <c r="CR88" s="50">
        <v>0.4</v>
      </c>
      <c r="CY88" s="50" t="s">
        <v>890</v>
      </c>
      <c r="CZ88" s="51" t="s">
        <v>890</v>
      </c>
      <c r="DA88" s="9">
        <v>40.6</v>
      </c>
      <c r="DB88" s="10">
        <v>1.6</v>
      </c>
      <c r="DC88" s="10">
        <v>37.200000000000003</v>
      </c>
      <c r="DD88" s="10">
        <v>1.2</v>
      </c>
      <c r="DI88" s="50" t="s">
        <v>890</v>
      </c>
      <c r="DJ88" s="11" t="s">
        <v>890</v>
      </c>
      <c r="IW88" s="9">
        <v>93</v>
      </c>
      <c r="IX88" s="10">
        <v>4</v>
      </c>
      <c r="IY88" s="10">
        <v>91</v>
      </c>
      <c r="IZ88" s="10">
        <v>4</v>
      </c>
      <c r="JE88" s="50" t="s">
        <v>745</v>
      </c>
      <c r="JF88" s="11" t="s">
        <v>890</v>
      </c>
      <c r="NC88" s="49">
        <v>3.01</v>
      </c>
      <c r="ND88" s="50">
        <v>0.3</v>
      </c>
      <c r="NE88" s="50">
        <v>3.12</v>
      </c>
      <c r="NF88" s="50">
        <v>0.34</v>
      </c>
      <c r="NM88" s="19" t="s">
        <v>890</v>
      </c>
      <c r="NN88" s="19" t="s">
        <v>890</v>
      </c>
      <c r="WX88" s="25">
        <v>8.4</v>
      </c>
      <c r="WY88" s="19">
        <v>0.5</v>
      </c>
      <c r="WZ88" s="19">
        <v>7.2</v>
      </c>
      <c r="XA88" s="19">
        <v>0.9</v>
      </c>
      <c r="XF88" s="19" t="s">
        <v>890</v>
      </c>
      <c r="XG88" s="20" t="s">
        <v>890</v>
      </c>
      <c r="YB88" s="25">
        <v>201.1</v>
      </c>
      <c r="YC88" s="19">
        <v>2.2999999999999998</v>
      </c>
      <c r="YD88" s="19">
        <v>200.6</v>
      </c>
      <c r="YE88" s="19">
        <v>1.9</v>
      </c>
      <c r="YJ88" s="19" t="s">
        <v>745</v>
      </c>
      <c r="YL88" s="25">
        <v>71</v>
      </c>
      <c r="YM88" s="19">
        <v>3</v>
      </c>
      <c r="YN88" s="19">
        <v>68</v>
      </c>
      <c r="YO88" s="19">
        <v>2</v>
      </c>
      <c r="YT88" s="19" t="s">
        <v>208</v>
      </c>
      <c r="YU88" s="20" t="s">
        <v>890</v>
      </c>
      <c r="ABX88" s="25">
        <v>119</v>
      </c>
      <c r="ABY88" s="19">
        <v>5</v>
      </c>
      <c r="ABZ88" s="19">
        <v>115</v>
      </c>
      <c r="ACA88" s="19">
        <v>5</v>
      </c>
      <c r="ACF88" s="19" t="s">
        <v>890</v>
      </c>
      <c r="ACG88" s="20" t="s">
        <v>890</v>
      </c>
      <c r="ACR88" s="25">
        <v>79</v>
      </c>
      <c r="ACS88" s="19">
        <v>2</v>
      </c>
      <c r="ACT88" s="19">
        <v>75</v>
      </c>
      <c r="ACU88" s="19">
        <v>4</v>
      </c>
      <c r="ACZ88" s="19" t="s">
        <v>890</v>
      </c>
      <c r="ADA88" s="20" t="s">
        <v>890</v>
      </c>
      <c r="AEP88" s="49">
        <v>1.1200000000000001</v>
      </c>
      <c r="AEQ88" s="19">
        <v>0.02</v>
      </c>
      <c r="AER88" s="19">
        <v>1.1200000000000001</v>
      </c>
      <c r="AES88" s="19">
        <v>0.03</v>
      </c>
      <c r="AEX88" s="19" t="s">
        <v>745</v>
      </c>
      <c r="AIB88" s="25">
        <v>8.5299999999999994</v>
      </c>
      <c r="AIC88" s="19">
        <v>0.55000000000000004</v>
      </c>
      <c r="AID88" s="19">
        <v>7.86</v>
      </c>
      <c r="AIE88" s="19">
        <v>0.43</v>
      </c>
      <c r="AIJ88" s="19" t="s">
        <v>890</v>
      </c>
      <c r="AIK88" s="20" t="s">
        <v>890</v>
      </c>
      <c r="BDT88" s="25">
        <v>4.9000000000000004</v>
      </c>
      <c r="BDU88" s="19">
        <v>0.2</v>
      </c>
      <c r="BDV88" s="50">
        <v>4.7</v>
      </c>
      <c r="BDW88" s="19">
        <v>0.2</v>
      </c>
      <c r="BEB88" s="19" t="s">
        <v>890</v>
      </c>
      <c r="BEC88" s="20" t="s">
        <v>890</v>
      </c>
      <c r="BHZ88" s="25">
        <v>25</v>
      </c>
      <c r="BIA88" s="19">
        <v>3.1</v>
      </c>
      <c r="BIB88" s="19">
        <v>19.100000000000001</v>
      </c>
      <c r="BIC88" s="19">
        <v>3.6</v>
      </c>
      <c r="BIH88" s="19" t="s">
        <v>890</v>
      </c>
      <c r="BII88" s="20" t="s">
        <v>890</v>
      </c>
      <c r="BJN88" s="9">
        <v>21.6</v>
      </c>
      <c r="BJO88" s="10">
        <v>2.1</v>
      </c>
      <c r="BJP88" s="19">
        <v>17.3</v>
      </c>
      <c r="BJQ88" s="19">
        <v>1.5</v>
      </c>
      <c r="BJV88" s="19" t="s">
        <v>890</v>
      </c>
      <c r="BJW88" s="20" t="s">
        <v>890</v>
      </c>
      <c r="BLB88" s="25">
        <v>4.7</v>
      </c>
      <c r="BLC88" s="19">
        <v>0.5</v>
      </c>
      <c r="BLD88" s="19">
        <v>3.6</v>
      </c>
      <c r="BLE88" s="19">
        <v>0.4</v>
      </c>
      <c r="BLJ88" s="19" t="s">
        <v>890</v>
      </c>
      <c r="BLK88" s="20" t="s">
        <v>890</v>
      </c>
      <c r="CLQ88" s="200"/>
      <c r="CLR88" s="200"/>
    </row>
    <row r="89" spans="1:1022 1031:2046 2055:2358" s="7" customFormat="1" ht="50" customHeight="1" x14ac:dyDescent="0.2">
      <c r="A89" s="250"/>
      <c r="B89" s="252"/>
      <c r="D89" s="218"/>
      <c r="E89" s="180"/>
      <c r="F89" s="180"/>
      <c r="G89" s="7" t="s">
        <v>749</v>
      </c>
      <c r="H89" s="7">
        <v>12</v>
      </c>
      <c r="I89" s="7" t="s">
        <v>104</v>
      </c>
      <c r="J89" s="7" t="s">
        <v>1588</v>
      </c>
      <c r="K89" s="7" t="s">
        <v>3260</v>
      </c>
      <c r="L89" s="7" t="s">
        <v>2347</v>
      </c>
      <c r="M89" s="7" t="s">
        <v>2208</v>
      </c>
      <c r="N89" s="7" t="s">
        <v>2208</v>
      </c>
      <c r="O89" s="45" t="s">
        <v>1592</v>
      </c>
      <c r="P89" s="7" t="s">
        <v>2184</v>
      </c>
      <c r="Q89" s="180"/>
      <c r="R89" s="7">
        <v>3</v>
      </c>
      <c r="S89" s="7" t="s">
        <v>2350</v>
      </c>
      <c r="T89" s="7" t="s">
        <v>2351</v>
      </c>
      <c r="U89" s="7" t="s">
        <v>3607</v>
      </c>
      <c r="V89" s="7" t="s">
        <v>2352</v>
      </c>
      <c r="W89" s="7" t="s">
        <v>3236</v>
      </c>
      <c r="X89" s="180"/>
      <c r="Y89" s="180"/>
      <c r="Z89" s="180"/>
      <c r="AA89" s="7" t="s">
        <v>118</v>
      </c>
      <c r="AB89" s="7" t="s">
        <v>118</v>
      </c>
      <c r="AC89" s="180"/>
      <c r="AD89" s="180"/>
      <c r="AE89" s="180"/>
      <c r="AF89" s="180"/>
      <c r="AG89" s="180"/>
      <c r="AH89" s="180"/>
      <c r="AI89" s="180"/>
      <c r="AJ89" s="180"/>
      <c r="AK89" s="180"/>
      <c r="AL89" s="180"/>
      <c r="AM89" s="180"/>
      <c r="AN89" s="180"/>
      <c r="AO89" s="180"/>
      <c r="AP89" s="180"/>
      <c r="AQ89" s="180"/>
      <c r="AR89" s="180"/>
      <c r="AS89" s="180"/>
      <c r="AT89" s="180"/>
      <c r="AU89" s="13" t="s">
        <v>2362</v>
      </c>
      <c r="AV89" s="12">
        <v>17</v>
      </c>
      <c r="AW89" s="45" t="s">
        <v>2363</v>
      </c>
      <c r="AX89" s="12">
        <v>0</v>
      </c>
      <c r="AY89" s="12">
        <v>0</v>
      </c>
      <c r="AZ89" s="184"/>
      <c r="BA89" s="194"/>
      <c r="BB89" s="215"/>
      <c r="BC89" s="233"/>
      <c r="BD89" s="236"/>
      <c r="BE89" s="12">
        <v>87.3</v>
      </c>
      <c r="BF89" s="12">
        <v>4.5</v>
      </c>
      <c r="BG89" s="12">
        <v>84.1</v>
      </c>
      <c r="BH89" s="12">
        <v>4.7</v>
      </c>
      <c r="BI89" s="12"/>
      <c r="BJ89" s="12"/>
      <c r="BK89" s="12"/>
      <c r="BL89" s="12"/>
      <c r="BM89" s="12" t="s">
        <v>1233</v>
      </c>
      <c r="BN89" s="53">
        <v>0.45</v>
      </c>
      <c r="BO89" s="12" t="s">
        <v>890</v>
      </c>
      <c r="BP89" s="14" t="s">
        <v>890</v>
      </c>
      <c r="BQ89" s="13">
        <v>164</v>
      </c>
      <c r="BR89" s="12">
        <v>5</v>
      </c>
      <c r="BS89" s="12">
        <v>165</v>
      </c>
      <c r="BT89" s="12">
        <v>5</v>
      </c>
      <c r="BU89" s="12"/>
      <c r="BV89" s="12"/>
      <c r="BW89" s="53"/>
      <c r="BX89" s="53"/>
      <c r="BY89" s="12"/>
      <c r="BZ89" s="12"/>
      <c r="CA89" s="12" t="s">
        <v>745</v>
      </c>
      <c r="CB89" s="14"/>
      <c r="CC89" s="53"/>
      <c r="CD89" s="53"/>
      <c r="CE89" s="53"/>
      <c r="CF89" s="53"/>
      <c r="CG89" s="12"/>
      <c r="CH89" s="12"/>
      <c r="CI89" s="53"/>
      <c r="CJ89" s="53"/>
      <c r="CK89" s="53"/>
      <c r="CL89" s="53"/>
      <c r="CM89" s="53"/>
      <c r="CN89" s="54"/>
      <c r="CO89" s="52">
        <v>3.4</v>
      </c>
      <c r="CP89" s="53">
        <v>0.4</v>
      </c>
      <c r="CQ89" s="53">
        <v>3.1</v>
      </c>
      <c r="CR89" s="53">
        <v>0.3</v>
      </c>
      <c r="CS89" s="53"/>
      <c r="CT89" s="53"/>
      <c r="CU89" s="53"/>
      <c r="CV89" s="53"/>
      <c r="CW89" s="53" t="s">
        <v>1233</v>
      </c>
      <c r="CX89" s="53">
        <v>0.56999999999999995</v>
      </c>
      <c r="CY89" s="53" t="s">
        <v>890</v>
      </c>
      <c r="CZ89" s="54" t="s">
        <v>890</v>
      </c>
      <c r="DA89" s="13">
        <v>40.299999999999997</v>
      </c>
      <c r="DB89" s="12">
        <v>1.5</v>
      </c>
      <c r="DC89" s="12">
        <v>36.4</v>
      </c>
      <c r="DD89" s="12">
        <v>1.5</v>
      </c>
      <c r="DE89" s="12"/>
      <c r="DF89" s="12"/>
      <c r="DG89" s="12" t="s">
        <v>1233</v>
      </c>
      <c r="DH89" s="53">
        <v>0.64</v>
      </c>
      <c r="DI89" s="53" t="s">
        <v>890</v>
      </c>
      <c r="DJ89" s="14" t="s">
        <v>890</v>
      </c>
      <c r="DK89" s="13"/>
      <c r="DL89" s="12"/>
      <c r="DM89" s="12"/>
      <c r="DN89" s="12"/>
      <c r="DO89" s="12"/>
      <c r="DP89" s="12"/>
      <c r="DQ89" s="12"/>
      <c r="DR89" s="53"/>
      <c r="DS89" s="53"/>
      <c r="DT89" s="14"/>
      <c r="DU89" s="52"/>
      <c r="DV89" s="53"/>
      <c r="DW89" s="53"/>
      <c r="DX89" s="53"/>
      <c r="DY89" s="53"/>
      <c r="DZ89" s="53"/>
      <c r="EA89" s="53"/>
      <c r="EB89" s="53"/>
      <c r="EC89" s="53"/>
      <c r="ED89" s="54"/>
      <c r="EE89" s="13"/>
      <c r="EF89" s="12"/>
      <c r="EG89" s="12"/>
      <c r="EH89" s="12"/>
      <c r="EI89" s="12"/>
      <c r="EJ89" s="12"/>
      <c r="EK89" s="12"/>
      <c r="EL89" s="12"/>
      <c r="EM89" s="12"/>
      <c r="EN89" s="14"/>
      <c r="EO89" s="12"/>
      <c r="EP89" s="12"/>
      <c r="EQ89" s="12"/>
      <c r="ER89" s="12"/>
      <c r="ES89" s="12"/>
      <c r="ET89" s="12"/>
      <c r="EU89" s="12"/>
      <c r="EV89" s="53"/>
      <c r="EW89" s="53"/>
      <c r="EX89" s="12"/>
      <c r="EY89" s="13"/>
      <c r="EZ89" s="12"/>
      <c r="FA89" s="12"/>
      <c r="FB89" s="12"/>
      <c r="FC89" s="12"/>
      <c r="FD89" s="12"/>
      <c r="FE89" s="12"/>
      <c r="FF89" s="53"/>
      <c r="FG89" s="53"/>
      <c r="FH89" s="14"/>
      <c r="FI89" s="13"/>
      <c r="FJ89" s="12"/>
      <c r="FK89" s="12"/>
      <c r="FL89" s="12"/>
      <c r="FM89" s="12"/>
      <c r="FN89" s="12"/>
      <c r="FO89" s="12"/>
      <c r="FP89" s="12"/>
      <c r="FQ89" s="12"/>
      <c r="FR89" s="14"/>
      <c r="FS89" s="52"/>
      <c r="FT89" s="53"/>
      <c r="FU89" s="53"/>
      <c r="FV89" s="53"/>
      <c r="FW89" s="53"/>
      <c r="FX89" s="53"/>
      <c r="FY89" s="53"/>
      <c r="FZ89" s="53"/>
      <c r="GA89" s="53"/>
      <c r="GB89" s="53"/>
      <c r="GC89" s="52"/>
      <c r="GD89" s="53"/>
      <c r="GE89" s="53"/>
      <c r="GF89" s="53"/>
      <c r="GG89" s="53"/>
      <c r="GH89" s="53"/>
      <c r="GI89" s="53"/>
      <c r="GJ89" s="53"/>
      <c r="GK89" s="53"/>
      <c r="GL89" s="54"/>
      <c r="GM89" s="53"/>
      <c r="GN89" s="53"/>
      <c r="GO89" s="53"/>
      <c r="GP89" s="53"/>
      <c r="GQ89" s="53"/>
      <c r="GR89" s="53"/>
      <c r="GS89" s="53"/>
      <c r="GT89" s="53"/>
      <c r="GU89" s="53"/>
      <c r="GV89" s="54"/>
      <c r="GW89" s="52"/>
      <c r="GX89" s="53"/>
      <c r="GY89" s="53"/>
      <c r="GZ89" s="53"/>
      <c r="HA89" s="53"/>
      <c r="HB89" s="53"/>
      <c r="HC89" s="53"/>
      <c r="HD89" s="53"/>
      <c r="HE89" s="53"/>
      <c r="HF89" s="54"/>
      <c r="HG89" s="13"/>
      <c r="HH89" s="12"/>
      <c r="HI89" s="12"/>
      <c r="HJ89" s="12"/>
      <c r="HK89" s="12"/>
      <c r="HL89" s="12"/>
      <c r="HM89" s="12"/>
      <c r="HN89" s="12"/>
      <c r="HO89" s="12"/>
      <c r="HP89" s="14"/>
      <c r="HQ89" s="13"/>
      <c r="HR89" s="12"/>
      <c r="HS89" s="12"/>
      <c r="HT89" s="12"/>
      <c r="HU89" s="12"/>
      <c r="HV89" s="12"/>
      <c r="HW89" s="12"/>
      <c r="HX89" s="12"/>
      <c r="HY89" s="12"/>
      <c r="HZ89" s="14"/>
      <c r="IA89" s="13"/>
      <c r="IB89" s="12"/>
      <c r="IC89" s="12"/>
      <c r="ID89" s="12"/>
      <c r="IE89" s="12"/>
      <c r="IF89" s="12"/>
      <c r="IG89" s="12"/>
      <c r="IH89" s="12"/>
      <c r="II89" s="12"/>
      <c r="IJ89" s="12"/>
      <c r="IK89" s="12"/>
      <c r="IL89" s="14"/>
      <c r="IM89" s="13"/>
      <c r="IN89" s="12"/>
      <c r="IO89" s="12"/>
      <c r="IP89" s="12"/>
      <c r="IQ89" s="12"/>
      <c r="IR89" s="12"/>
      <c r="IS89" s="12"/>
      <c r="IT89" s="12"/>
      <c r="IU89" s="12"/>
      <c r="IV89" s="14"/>
      <c r="IW89" s="13">
        <v>94</v>
      </c>
      <c r="IX89" s="12">
        <v>6</v>
      </c>
      <c r="IY89" s="12">
        <v>91</v>
      </c>
      <c r="IZ89" s="12">
        <v>6</v>
      </c>
      <c r="JA89" s="53"/>
      <c r="JB89" s="53"/>
      <c r="JC89" s="12" t="s">
        <v>1233</v>
      </c>
      <c r="JD89" s="53">
        <v>0.42</v>
      </c>
      <c r="JE89" s="53" t="s">
        <v>890</v>
      </c>
      <c r="JF89" s="14" t="s">
        <v>890</v>
      </c>
      <c r="JG89" s="13"/>
      <c r="JH89" s="12"/>
      <c r="JI89" s="12"/>
      <c r="JJ89" s="12"/>
      <c r="JK89" s="12"/>
      <c r="JL89" s="12"/>
      <c r="JM89" s="12"/>
      <c r="JN89" s="12"/>
      <c r="JO89" s="12"/>
      <c r="JP89" s="14"/>
      <c r="JQ89" s="52"/>
      <c r="JR89" s="53"/>
      <c r="JS89" s="53"/>
      <c r="JT89" s="53"/>
      <c r="JU89" s="53"/>
      <c r="JV89" s="53"/>
      <c r="JW89" s="12"/>
      <c r="JX89" s="12"/>
      <c r="JY89" s="12"/>
      <c r="JZ89" s="54"/>
      <c r="KA89" s="52"/>
      <c r="KB89" s="53"/>
      <c r="KC89" s="53"/>
      <c r="KD89" s="53"/>
      <c r="KE89" s="53"/>
      <c r="KF89" s="53"/>
      <c r="KG89" s="53"/>
      <c r="KH89" s="53"/>
      <c r="KI89" s="53"/>
      <c r="KJ89" s="54"/>
      <c r="KK89" s="67"/>
      <c r="KL89" s="68"/>
      <c r="KM89" s="68"/>
      <c r="KN89" s="68"/>
      <c r="KO89" s="68"/>
      <c r="KP89" s="68"/>
      <c r="KQ89" s="12"/>
      <c r="KR89" s="12"/>
      <c r="KS89" s="12"/>
      <c r="KT89" s="69"/>
      <c r="KU89" s="67"/>
      <c r="KV89" s="68"/>
      <c r="KW89" s="68"/>
      <c r="KX89" s="68"/>
      <c r="KY89" s="68"/>
      <c r="KZ89" s="68"/>
      <c r="LA89" s="12"/>
      <c r="LB89" s="12"/>
      <c r="LC89" s="12"/>
      <c r="LD89" s="69"/>
      <c r="LE89" s="13"/>
      <c r="LF89" s="12"/>
      <c r="LG89" s="12"/>
      <c r="LH89" s="12"/>
      <c r="LI89" s="12"/>
      <c r="LJ89" s="12"/>
      <c r="LK89" s="12"/>
      <c r="LL89" s="12"/>
      <c r="LM89" s="12"/>
      <c r="LN89" s="14"/>
      <c r="LO89" s="13"/>
      <c r="LP89" s="12"/>
      <c r="LQ89" s="12"/>
      <c r="LR89" s="12"/>
      <c r="LS89" s="12"/>
      <c r="LT89" s="12"/>
      <c r="LU89" s="12"/>
      <c r="LV89" s="12"/>
      <c r="LW89" s="12"/>
      <c r="LX89" s="14"/>
      <c r="LY89" s="13"/>
      <c r="LZ89" s="12"/>
      <c r="MA89" s="12"/>
      <c r="MB89" s="12"/>
      <c r="MC89" s="12"/>
      <c r="MD89" s="12"/>
      <c r="ME89" s="12"/>
      <c r="MF89" s="12"/>
      <c r="MG89" s="12"/>
      <c r="MH89" s="14"/>
      <c r="MI89" s="13"/>
      <c r="MJ89" s="12"/>
      <c r="MK89" s="12"/>
      <c r="ML89" s="12"/>
      <c r="MM89" s="12"/>
      <c r="MN89" s="12"/>
      <c r="MO89" s="12"/>
      <c r="MP89" s="12"/>
      <c r="MQ89" s="12"/>
      <c r="MR89" s="14"/>
      <c r="MS89" s="13"/>
      <c r="MT89" s="12"/>
      <c r="MU89" s="12"/>
      <c r="MY89" s="12"/>
      <c r="MZ89" s="12"/>
      <c r="NA89" s="12"/>
      <c r="NB89" s="21"/>
      <c r="NC89" s="52">
        <v>2.98</v>
      </c>
      <c r="ND89" s="53">
        <v>0.27</v>
      </c>
      <c r="NE89" s="53">
        <v>3.05</v>
      </c>
      <c r="NF89" s="53">
        <v>0.28999999999999998</v>
      </c>
      <c r="NG89" s="53"/>
      <c r="NH89" s="53"/>
      <c r="NI89" s="53"/>
      <c r="NK89" s="7" t="s">
        <v>1233</v>
      </c>
      <c r="NL89" s="7">
        <v>0.52</v>
      </c>
      <c r="NM89" s="7" t="s">
        <v>890</v>
      </c>
      <c r="NN89" s="7" t="s">
        <v>890</v>
      </c>
      <c r="NO89" s="106"/>
      <c r="NP89" s="52"/>
      <c r="NQ89" s="53"/>
      <c r="NR89" s="53"/>
      <c r="NY89" s="21"/>
      <c r="NZ89" s="52"/>
      <c r="OA89" s="53"/>
      <c r="OB89" s="53"/>
      <c r="OC89" s="53"/>
      <c r="OD89" s="53"/>
      <c r="OE89" s="53"/>
      <c r="OI89" s="54"/>
      <c r="OJ89" s="13"/>
      <c r="OK89" s="12"/>
      <c r="OL89" s="12"/>
      <c r="OS89" s="21"/>
      <c r="OT89" s="13"/>
      <c r="OU89" s="12"/>
      <c r="OV89" s="12"/>
      <c r="PC89" s="21"/>
      <c r="PD89" s="26"/>
      <c r="PM89" s="21"/>
      <c r="PN89" s="26"/>
      <c r="PW89" s="21"/>
      <c r="PX89" s="26"/>
      <c r="QG89" s="21"/>
      <c r="QH89" s="26"/>
      <c r="QQ89" s="21"/>
      <c r="QR89" s="26"/>
      <c r="RA89" s="21"/>
      <c r="RB89" s="26"/>
      <c r="RK89" s="21"/>
      <c r="RL89" s="13"/>
      <c r="RM89" s="12"/>
      <c r="RN89" s="12"/>
      <c r="RO89" s="12"/>
      <c r="RP89" s="12"/>
      <c r="RQ89" s="12"/>
      <c r="RU89" s="14"/>
      <c r="RV89" s="53"/>
      <c r="RW89" s="53"/>
      <c r="RX89" s="53"/>
      <c r="RY89" s="53"/>
      <c r="RZ89" s="53"/>
      <c r="SA89" s="53"/>
      <c r="SE89" s="53"/>
      <c r="SF89" s="26"/>
      <c r="SO89" s="21"/>
      <c r="SP89" s="26"/>
      <c r="SY89" s="21"/>
      <c r="SZ89" s="26"/>
      <c r="TJ89" s="26"/>
      <c r="TM89" s="12"/>
      <c r="TT89" s="26"/>
      <c r="TW89" s="12"/>
      <c r="UD89" s="26"/>
      <c r="UG89" s="12"/>
      <c r="UO89" s="21"/>
      <c r="UP89" s="26"/>
      <c r="US89" s="12"/>
      <c r="UY89" s="21"/>
      <c r="VI89" s="21"/>
      <c r="VS89" s="21"/>
      <c r="VT89" s="26"/>
      <c r="WC89" s="21"/>
      <c r="WD89" s="26"/>
      <c r="WM89" s="21"/>
      <c r="WX89" s="26">
        <v>8.6</v>
      </c>
      <c r="WY89" s="7">
        <v>0.5</v>
      </c>
      <c r="WZ89" s="7">
        <v>6.1</v>
      </c>
      <c r="XA89" s="7">
        <v>0.4</v>
      </c>
      <c r="XD89" s="7" t="s">
        <v>1233</v>
      </c>
      <c r="XE89" s="7">
        <v>0.52</v>
      </c>
      <c r="XF89" s="7" t="s">
        <v>208</v>
      </c>
      <c r="XG89" s="21" t="s">
        <v>890</v>
      </c>
      <c r="XH89" s="26"/>
      <c r="XQ89" s="21"/>
      <c r="YB89" s="26">
        <v>203.8</v>
      </c>
      <c r="YC89" s="7">
        <v>2.4</v>
      </c>
      <c r="YD89" s="7">
        <v>202.8</v>
      </c>
      <c r="YE89" s="7">
        <v>2.1</v>
      </c>
      <c r="YJ89" s="7" t="s">
        <v>745</v>
      </c>
      <c r="YK89" s="21"/>
      <c r="YL89" s="26">
        <v>70</v>
      </c>
      <c r="YM89" s="7">
        <v>3</v>
      </c>
      <c r="YN89" s="7">
        <v>67</v>
      </c>
      <c r="YO89" s="7">
        <v>2</v>
      </c>
      <c r="YR89" s="7" t="s">
        <v>1233</v>
      </c>
      <c r="YS89" s="7">
        <v>0.47</v>
      </c>
      <c r="YT89" s="7" t="s">
        <v>208</v>
      </c>
      <c r="YU89" s="21" t="s">
        <v>890</v>
      </c>
      <c r="YV89" s="26"/>
      <c r="ZG89" s="21"/>
      <c r="ZH89" s="26"/>
      <c r="ZS89" s="21"/>
      <c r="ZT89" s="26"/>
      <c r="AAE89" s="21"/>
      <c r="AAF89" s="26"/>
      <c r="AAQ89" s="21"/>
      <c r="AAR89" s="26"/>
      <c r="ABC89" s="21"/>
      <c r="ABD89" s="26"/>
      <c r="ABM89" s="21"/>
      <c r="ABN89" s="26"/>
      <c r="ABW89" s="21"/>
      <c r="ABX89" s="26">
        <v>121</v>
      </c>
      <c r="ABY89" s="7">
        <v>8</v>
      </c>
      <c r="ABZ89" s="7">
        <v>115</v>
      </c>
      <c r="ACA89" s="7">
        <v>5</v>
      </c>
      <c r="ACD89" s="7" t="s">
        <v>1233</v>
      </c>
      <c r="ACE89" s="7">
        <v>0.44</v>
      </c>
      <c r="ACF89" s="7" t="s">
        <v>890</v>
      </c>
      <c r="ACG89" s="21" t="s">
        <v>890</v>
      </c>
      <c r="ACH89" s="26"/>
      <c r="ACQ89" s="21"/>
      <c r="ACR89" s="26">
        <v>80</v>
      </c>
      <c r="ACS89" s="7">
        <v>4</v>
      </c>
      <c r="ACT89" s="7">
        <v>74</v>
      </c>
      <c r="ACU89" s="7">
        <v>2</v>
      </c>
      <c r="ACX89" s="7" t="s">
        <v>1233</v>
      </c>
      <c r="ACY89" s="7">
        <v>0.21</v>
      </c>
      <c r="ACZ89" s="7" t="s">
        <v>890</v>
      </c>
      <c r="ADA89" s="21" t="s">
        <v>890</v>
      </c>
      <c r="ADB89" s="13"/>
      <c r="ADC89" s="12"/>
      <c r="ADD89" s="12"/>
      <c r="ADE89" s="12"/>
      <c r="ADF89" s="12"/>
      <c r="ADG89" s="12"/>
      <c r="ADK89" s="14"/>
      <c r="ADL89" s="13"/>
      <c r="ADM89" s="12"/>
      <c r="ADN89" s="12"/>
      <c r="ADO89" s="12"/>
      <c r="ADP89" s="12"/>
      <c r="ADQ89" s="12"/>
      <c r="ADU89" s="14"/>
      <c r="ADV89" s="13"/>
      <c r="ADW89" s="12"/>
      <c r="ADX89" s="12"/>
      <c r="ADY89" s="12"/>
      <c r="ADZ89" s="12"/>
      <c r="AEA89" s="12"/>
      <c r="AEE89" s="14"/>
      <c r="AEF89" s="26"/>
      <c r="AEO89" s="21"/>
      <c r="AEP89" s="52">
        <v>1.1299999999999999</v>
      </c>
      <c r="AEQ89" s="7">
        <v>0.02</v>
      </c>
      <c r="AER89" s="7">
        <v>1.1100000000000001</v>
      </c>
      <c r="AES89" s="7">
        <v>0.02</v>
      </c>
      <c r="AEX89" s="7" t="s">
        <v>745</v>
      </c>
      <c r="AEY89" s="21"/>
      <c r="AEZ89" s="26"/>
      <c r="AFI89" s="21"/>
      <c r="AFJ89" s="26"/>
      <c r="AFS89" s="21"/>
      <c r="AFT89" s="26"/>
      <c r="AGC89" s="21"/>
      <c r="AGD89" s="26"/>
      <c r="AGM89" s="21"/>
      <c r="AGN89" s="26"/>
      <c r="AGW89" s="21"/>
      <c r="AGX89" s="26"/>
      <c r="AHG89" s="21"/>
      <c r="AHH89" s="26"/>
      <c r="AHQ89" s="21"/>
      <c r="AHR89" s="26"/>
      <c r="AIA89" s="21"/>
      <c r="AIB89" s="26">
        <v>8.48</v>
      </c>
      <c r="AIC89" s="7">
        <v>0.75</v>
      </c>
      <c r="AID89" s="7">
        <v>7.72</v>
      </c>
      <c r="AIE89" s="7">
        <v>0.46</v>
      </c>
      <c r="AIH89" s="7" t="s">
        <v>1233</v>
      </c>
      <c r="AII89" s="7">
        <v>0.49</v>
      </c>
      <c r="AIJ89" s="7" t="s">
        <v>890</v>
      </c>
      <c r="AIK89" s="21" t="s">
        <v>890</v>
      </c>
      <c r="AIL89" s="26"/>
      <c r="AIU89" s="21"/>
      <c r="AIV89" s="26"/>
      <c r="AJE89" s="21"/>
      <c r="AJF89" s="26"/>
      <c r="AJO89" s="21"/>
      <c r="AJP89" s="26"/>
      <c r="AJY89" s="21"/>
      <c r="AJZ89" s="26"/>
      <c r="AKI89" s="21"/>
      <c r="AKJ89" s="26"/>
      <c r="AKS89" s="21"/>
      <c r="AKT89" s="26"/>
      <c r="ALC89" s="21"/>
      <c r="ALD89" s="26"/>
      <c r="ALM89" s="21"/>
      <c r="ALN89" s="26"/>
      <c r="ALW89" s="21"/>
      <c r="ALX89" s="26"/>
      <c r="AMG89" s="21"/>
      <c r="AMH89" s="26"/>
      <c r="AMQ89" s="21"/>
      <c r="AMR89" s="26"/>
      <c r="ANA89" s="21"/>
      <c r="ANB89" s="26"/>
      <c r="ANK89" s="21"/>
      <c r="ANL89" s="26"/>
      <c r="ANU89" s="21"/>
      <c r="ANV89" s="26"/>
      <c r="AOE89" s="21"/>
      <c r="AOF89" s="26"/>
      <c r="AOO89" s="21"/>
      <c r="AOP89" s="26"/>
      <c r="AOY89" s="21"/>
      <c r="AOZ89" s="26"/>
      <c r="API89" s="21"/>
      <c r="APJ89" s="26"/>
      <c r="APS89" s="21"/>
      <c r="APT89" s="26"/>
      <c r="AQC89" s="21"/>
      <c r="AQD89" s="26"/>
      <c r="AQM89" s="21"/>
      <c r="AQN89" s="26"/>
      <c r="AQW89" s="21"/>
      <c r="AQX89" s="26"/>
      <c r="ARG89" s="21"/>
      <c r="ARH89" s="26"/>
      <c r="ARQ89" s="21"/>
      <c r="ARR89" s="26"/>
      <c r="ASA89" s="21"/>
      <c r="ASB89" s="26"/>
      <c r="ASK89" s="21"/>
      <c r="ASL89" s="26"/>
      <c r="ASU89" s="21"/>
      <c r="ASV89" s="26"/>
      <c r="ATE89" s="21"/>
      <c r="ATF89" s="26"/>
      <c r="ATQ89" s="21"/>
      <c r="ATR89" s="26"/>
      <c r="AUA89" s="21"/>
      <c r="AUB89" s="26"/>
      <c r="AUK89" s="21"/>
      <c r="AUL89" s="26"/>
      <c r="AUU89" s="21"/>
      <c r="AUV89" s="26"/>
      <c r="AVE89" s="21"/>
      <c r="AVF89" s="26"/>
      <c r="AVO89" s="21"/>
      <c r="AVP89" s="26"/>
      <c r="AVY89" s="21"/>
      <c r="AVZ89" s="26"/>
      <c r="AWI89" s="21"/>
      <c r="AWJ89" s="26"/>
      <c r="AWS89" s="21"/>
      <c r="AWT89" s="26"/>
      <c r="AXE89" s="21"/>
      <c r="AXF89" s="26"/>
      <c r="AXO89" s="21"/>
      <c r="AXP89" s="26"/>
      <c r="AXY89" s="21"/>
      <c r="AXZ89" s="26"/>
      <c r="AYI89" s="21"/>
      <c r="AYJ89" s="26"/>
      <c r="AYS89" s="21"/>
      <c r="AZD89" s="26"/>
      <c r="AZM89" s="21"/>
      <c r="AZN89" s="26"/>
      <c r="AZW89" s="21"/>
      <c r="AZX89" s="26"/>
      <c r="BAG89" s="21"/>
      <c r="BAH89" s="26"/>
      <c r="BAQ89" s="21"/>
      <c r="BAR89" s="26"/>
      <c r="BBA89" s="21"/>
      <c r="BBB89" s="26"/>
      <c r="BBK89" s="21"/>
      <c r="BBL89" s="26"/>
      <c r="BBU89" s="21"/>
      <c r="BBV89" s="26"/>
      <c r="BCE89" s="21"/>
      <c r="BCF89" s="26"/>
      <c r="BCO89" s="21"/>
      <c r="BCP89" s="26"/>
      <c r="BCY89" s="21"/>
      <c r="BCZ89" s="26"/>
      <c r="BDI89" s="21"/>
      <c r="BDJ89" s="26"/>
      <c r="BDS89" s="21"/>
      <c r="BDT89" s="26">
        <v>4.8</v>
      </c>
      <c r="BDU89" s="7">
        <v>0.5</v>
      </c>
      <c r="BDV89" s="53">
        <v>4.5999999999999996</v>
      </c>
      <c r="BDW89" s="7">
        <v>0.4</v>
      </c>
      <c r="BDZ89" s="7" t="s">
        <v>1233</v>
      </c>
      <c r="BEA89" s="7">
        <v>0.48</v>
      </c>
      <c r="BEB89" s="7" t="s">
        <v>890</v>
      </c>
      <c r="BEC89" s="21" t="s">
        <v>890</v>
      </c>
      <c r="BED89" s="52"/>
      <c r="BEE89" s="53"/>
      <c r="BEF89" s="53"/>
      <c r="BEG89" s="53"/>
      <c r="BEH89" s="53"/>
      <c r="BEI89" s="53"/>
      <c r="BEJ89" s="53"/>
      <c r="BEK89" s="53"/>
      <c r="BEL89" s="53"/>
      <c r="BEM89" s="21"/>
      <c r="BEN89" s="52"/>
      <c r="BEO89" s="53"/>
      <c r="BEP89" s="53"/>
      <c r="BEQ89" s="53"/>
      <c r="BER89" s="53"/>
      <c r="BES89" s="53"/>
      <c r="BET89" s="53"/>
      <c r="BEU89" s="53"/>
      <c r="BEV89" s="53"/>
      <c r="BEW89" s="21"/>
      <c r="BEX89" s="52"/>
      <c r="BEY89" s="53"/>
      <c r="BEZ89" s="53"/>
      <c r="BFA89" s="53"/>
      <c r="BFB89" s="53"/>
      <c r="BFC89" s="53"/>
      <c r="BFD89" s="53"/>
      <c r="BFE89" s="53"/>
      <c r="BFF89" s="53"/>
      <c r="BFG89" s="21"/>
      <c r="BFH89" s="26"/>
      <c r="BFQ89" s="21"/>
      <c r="BGB89" s="26"/>
      <c r="BGK89" s="21"/>
      <c r="BGL89" s="26"/>
      <c r="BGU89" s="21"/>
      <c r="BHF89" s="52"/>
      <c r="BHG89" s="53"/>
      <c r="BHH89" s="53"/>
      <c r="BHI89" s="53"/>
      <c r="BHJ89" s="53"/>
      <c r="BHK89" s="53"/>
      <c r="BHL89" s="53"/>
      <c r="BHM89" s="53"/>
      <c r="BHN89" s="53"/>
      <c r="BHO89" s="54"/>
      <c r="BHP89" s="26"/>
      <c r="BHY89" s="21"/>
      <c r="BHZ89" s="26">
        <v>24.1</v>
      </c>
      <c r="BIA89" s="7">
        <v>3.5</v>
      </c>
      <c r="BIB89" s="7">
        <v>18.600000000000001</v>
      </c>
      <c r="BIC89" s="7">
        <v>2.1</v>
      </c>
      <c r="BIF89" s="7" t="s">
        <v>1233</v>
      </c>
      <c r="BIG89" s="7">
        <v>0.7</v>
      </c>
      <c r="BIH89" s="7" t="s">
        <v>890</v>
      </c>
      <c r="BII89" s="21" t="s">
        <v>890</v>
      </c>
      <c r="BIJ89" s="26"/>
      <c r="BIS89" s="21"/>
      <c r="BIT89" s="26"/>
      <c r="BJC89" s="21"/>
      <c r="BJD89" s="26"/>
      <c r="BJM89" s="21"/>
      <c r="BJN89" s="13">
        <v>22</v>
      </c>
      <c r="BJO89" s="12">
        <v>1.9</v>
      </c>
      <c r="BJP89" s="7">
        <v>16.3</v>
      </c>
      <c r="BJQ89" s="7">
        <v>0.84</v>
      </c>
      <c r="BJT89" s="7" t="s">
        <v>1233</v>
      </c>
      <c r="BJU89" s="7">
        <v>0.48</v>
      </c>
      <c r="BJV89" s="7" t="s">
        <v>890</v>
      </c>
      <c r="BJW89" s="21" t="s">
        <v>890</v>
      </c>
      <c r="BJX89" s="26"/>
      <c r="BKG89" s="21"/>
      <c r="BKH89" s="26"/>
      <c r="BKQ89" s="21"/>
      <c r="BKR89" s="26"/>
      <c r="BLA89" s="21"/>
      <c r="BLB89" s="26">
        <v>4.7</v>
      </c>
      <c r="BLC89" s="7">
        <v>0.7</v>
      </c>
      <c r="BLD89" s="7">
        <v>3.3</v>
      </c>
      <c r="BLE89" s="7">
        <v>0.4</v>
      </c>
      <c r="BLH89" s="7" t="s">
        <v>1233</v>
      </c>
      <c r="BLI89" s="7">
        <v>0.52</v>
      </c>
      <c r="BLJ89" s="7" t="s">
        <v>890</v>
      </c>
      <c r="BLK89" s="21" t="s">
        <v>890</v>
      </c>
      <c r="BLL89" s="26"/>
      <c r="BLU89" s="21"/>
      <c r="BMF89" s="26"/>
      <c r="BMO89" s="21"/>
      <c r="BMP89" s="26"/>
      <c r="BMY89" s="21"/>
      <c r="BMZ89" s="26"/>
      <c r="BNI89" s="21"/>
      <c r="BNJ89" s="26"/>
      <c r="BNS89" s="21"/>
      <c r="BNT89" s="26"/>
      <c r="BOC89" s="21"/>
      <c r="BOD89" s="26"/>
      <c r="BOM89" s="21"/>
      <c r="BON89" s="26"/>
      <c r="BOW89" s="21"/>
      <c r="BPF89" s="21"/>
      <c r="BPO89" s="21"/>
      <c r="BPP89" s="26"/>
      <c r="BPY89" s="21"/>
      <c r="BPZ89" s="26"/>
      <c r="BQI89" s="21"/>
      <c r="BQJ89" s="26"/>
      <c r="BQS89" s="21"/>
      <c r="BQT89" s="26"/>
      <c r="BRE89" s="21"/>
      <c r="BRF89" s="26"/>
      <c r="BRR89" s="26"/>
      <c r="BSC89" s="21"/>
      <c r="BSP89" s="26"/>
      <c r="BTA89" s="21"/>
      <c r="BTB89" s="26"/>
      <c r="BTK89" s="21"/>
      <c r="BTV89" s="26"/>
      <c r="BUE89" s="21"/>
      <c r="BUF89" s="26"/>
      <c r="BUO89" s="21"/>
      <c r="BUP89" s="26"/>
      <c r="BUY89" s="21"/>
      <c r="BUZ89" s="26"/>
      <c r="BVI89" s="21"/>
      <c r="BVJ89" s="26"/>
      <c r="BVS89" s="21"/>
      <c r="BVT89" s="26"/>
      <c r="BWC89" s="21"/>
      <c r="BWD89" s="26"/>
      <c r="BWM89" s="21"/>
      <c r="BWN89" s="26"/>
      <c r="BWW89" s="21"/>
      <c r="BWX89" s="26"/>
      <c r="BXG89" s="21"/>
      <c r="BXR89" s="26"/>
      <c r="BYA89" s="21"/>
      <c r="BYB89" s="26"/>
      <c r="BYK89" s="21"/>
      <c r="BYL89" s="26"/>
      <c r="BYU89" s="21"/>
      <c r="BYV89" s="26"/>
      <c r="BZE89" s="21"/>
      <c r="BZF89" s="26"/>
      <c r="BZQ89" s="21"/>
      <c r="BZR89" s="26"/>
      <c r="CAA89" s="21"/>
      <c r="CAB89" s="26"/>
      <c r="CAK89" s="21"/>
      <c r="CAL89" s="26"/>
      <c r="CAU89" s="21"/>
      <c r="CAV89" s="26"/>
      <c r="CBE89" s="21"/>
      <c r="CBF89" s="26"/>
      <c r="CBO89" s="21"/>
      <c r="CBP89" s="26"/>
      <c r="CBY89" s="21"/>
      <c r="CBZ89" s="26"/>
      <c r="CCI89" s="21"/>
      <c r="CCU89" s="26"/>
      <c r="CDD89" s="21"/>
      <c r="CDE89" s="26"/>
      <c r="CDN89" s="21"/>
      <c r="CDO89" s="26"/>
      <c r="CDX89" s="21"/>
      <c r="CDY89" s="26"/>
      <c r="CEH89" s="21"/>
      <c r="CEI89" s="26"/>
      <c r="CER89" s="21"/>
      <c r="CES89" s="26"/>
      <c r="CFB89" s="21"/>
      <c r="CFC89" s="26"/>
      <c r="CFL89" s="21"/>
      <c r="CFM89" s="26"/>
      <c r="CFV89" s="21"/>
      <c r="CFW89" s="26"/>
      <c r="CGF89" s="21"/>
      <c r="CGG89" s="26"/>
      <c r="CGP89" s="21"/>
      <c r="CGQ89" s="26"/>
      <c r="CGZ89" s="21"/>
      <c r="CHA89" s="26"/>
      <c r="CHJ89" s="21"/>
      <c r="CHK89" s="26"/>
      <c r="CHV89" s="21"/>
      <c r="CIG89" s="26"/>
      <c r="CIQ89" s="26"/>
      <c r="CIZ89" s="21"/>
      <c r="CJM89" s="26"/>
      <c r="CJX89" s="21"/>
      <c r="CKK89" s="26"/>
      <c r="CKV89" s="21"/>
      <c r="CKW89" s="26"/>
      <c r="CLF89" s="21"/>
      <c r="CLQ89" s="201"/>
      <c r="CLR89" s="201"/>
    </row>
    <row r="90" spans="1:1022 1031:2046 2055:2358" ht="50" customHeight="1" x14ac:dyDescent="0.2">
      <c r="A90" s="250">
        <v>32</v>
      </c>
      <c r="B90" s="252" t="s">
        <v>25</v>
      </c>
      <c r="C90" s="88" t="s">
        <v>2303</v>
      </c>
      <c r="D90" s="216" t="s">
        <v>1212</v>
      </c>
      <c r="E90" s="179" t="s">
        <v>1711</v>
      </c>
      <c r="F90" s="179" t="s">
        <v>2373</v>
      </c>
      <c r="G90" s="1" t="s">
        <v>748</v>
      </c>
      <c r="H90" s="1">
        <v>12</v>
      </c>
      <c r="I90" s="1" t="s">
        <v>106</v>
      </c>
      <c r="J90" s="1" t="s">
        <v>811</v>
      </c>
      <c r="K90" s="1" t="s">
        <v>811</v>
      </c>
      <c r="L90" s="1" t="s">
        <v>811</v>
      </c>
      <c r="M90" s="1" t="s">
        <v>811</v>
      </c>
      <c r="N90" s="1" t="s">
        <v>811</v>
      </c>
      <c r="O90" s="56" t="s">
        <v>811</v>
      </c>
      <c r="P90" s="1" t="s">
        <v>811</v>
      </c>
      <c r="Q90" s="1" t="s">
        <v>811</v>
      </c>
      <c r="R90" s="1" t="s">
        <v>811</v>
      </c>
      <c r="S90" s="1" t="s">
        <v>811</v>
      </c>
      <c r="T90" s="1" t="s">
        <v>811</v>
      </c>
      <c r="U90" s="1" t="s">
        <v>811</v>
      </c>
      <c r="V90" s="1" t="s">
        <v>811</v>
      </c>
      <c r="W90" s="1" t="s">
        <v>811</v>
      </c>
      <c r="X90" s="179" t="s">
        <v>118</v>
      </c>
      <c r="Y90" s="179" t="s">
        <v>3478</v>
      </c>
      <c r="Z90" s="1" t="s">
        <v>811</v>
      </c>
      <c r="AA90" s="1" t="s">
        <v>811</v>
      </c>
      <c r="AB90" s="1" t="s">
        <v>811</v>
      </c>
      <c r="AC90" s="179" t="s">
        <v>123</v>
      </c>
      <c r="AD90" s="179" t="s">
        <v>2384</v>
      </c>
      <c r="AE90" s="179" t="s">
        <v>2385</v>
      </c>
      <c r="AF90" s="179" t="s">
        <v>2386</v>
      </c>
      <c r="AG90" s="179" t="s">
        <v>2388</v>
      </c>
      <c r="AH90" s="179" t="s">
        <v>2387</v>
      </c>
      <c r="AI90" s="179" t="s">
        <v>2389</v>
      </c>
      <c r="AJ90" s="179" t="s">
        <v>123</v>
      </c>
      <c r="AK90" s="179" t="s">
        <v>123</v>
      </c>
      <c r="AL90" s="179" t="s">
        <v>123</v>
      </c>
      <c r="AM90" s="179" t="s">
        <v>123</v>
      </c>
      <c r="AN90" s="179" t="s">
        <v>2358</v>
      </c>
      <c r="AO90" s="179" t="s">
        <v>123</v>
      </c>
      <c r="AP90" s="179" t="s">
        <v>123</v>
      </c>
      <c r="AQ90" s="179" t="s">
        <v>2390</v>
      </c>
      <c r="AR90" s="179" t="s">
        <v>123</v>
      </c>
      <c r="AS90" s="179" t="s">
        <v>3871</v>
      </c>
      <c r="AT90" s="179" t="s">
        <v>3868</v>
      </c>
      <c r="AU90" s="9" t="s">
        <v>2375</v>
      </c>
      <c r="AV90" s="10">
        <v>19</v>
      </c>
      <c r="AW90" s="83" t="s">
        <v>2363</v>
      </c>
      <c r="AX90" s="10">
        <v>4</v>
      </c>
      <c r="AY90" s="10">
        <v>0</v>
      </c>
      <c r="AZ90" s="187" t="s">
        <v>2393</v>
      </c>
      <c r="BA90" s="193" t="s">
        <v>118</v>
      </c>
      <c r="BC90" s="50">
        <v>16.899999999999999</v>
      </c>
      <c r="BD90" s="51">
        <v>1</v>
      </c>
      <c r="BE90" s="8">
        <v>81.8</v>
      </c>
      <c r="BF90" s="8">
        <v>5.2</v>
      </c>
      <c r="BG90" s="8">
        <v>81.3</v>
      </c>
      <c r="BH90" s="8">
        <v>4.9000000000000004</v>
      </c>
      <c r="BI90" s="8"/>
      <c r="BJ90" s="8"/>
      <c r="BK90" s="8">
        <v>-0.6</v>
      </c>
      <c r="BL90" s="8">
        <v>1.6</v>
      </c>
      <c r="BM90" s="8"/>
      <c r="BN90" s="120"/>
      <c r="BO90" s="8" t="s">
        <v>745</v>
      </c>
      <c r="BP90" s="11" t="s">
        <v>745</v>
      </c>
      <c r="BQ90" s="9">
        <v>164</v>
      </c>
      <c r="BR90" s="8">
        <v>6</v>
      </c>
      <c r="BS90" s="8">
        <v>164</v>
      </c>
      <c r="BT90" s="8">
        <v>6</v>
      </c>
      <c r="BU90" s="8"/>
      <c r="BV90" s="8"/>
      <c r="BW90" s="120"/>
      <c r="BX90" s="120"/>
      <c r="BY90" s="8"/>
      <c r="BZ90" s="8"/>
      <c r="CA90" s="8" t="s">
        <v>745</v>
      </c>
      <c r="CO90" s="49">
        <v>2.8</v>
      </c>
      <c r="CP90" s="120">
        <v>0.3</v>
      </c>
      <c r="CQ90" s="120">
        <v>2.7</v>
      </c>
      <c r="CR90" s="120">
        <v>0.3</v>
      </c>
      <c r="CS90" s="120">
        <v>-3.7</v>
      </c>
      <c r="CT90" s="120">
        <v>2.2999999999999998</v>
      </c>
      <c r="CU90" s="120"/>
      <c r="CV90" s="120"/>
      <c r="CW90" s="120"/>
      <c r="CX90" s="120"/>
      <c r="CY90" s="120" t="s">
        <v>745</v>
      </c>
      <c r="CZ90" s="51" t="s">
        <v>745</v>
      </c>
      <c r="DA90" s="9">
        <v>36.700000000000003</v>
      </c>
      <c r="DB90" s="8">
        <v>2</v>
      </c>
      <c r="DC90" s="8">
        <v>37</v>
      </c>
      <c r="DD90" s="8">
        <v>1.9</v>
      </c>
      <c r="DE90" s="8">
        <v>0.6</v>
      </c>
      <c r="DF90" s="8">
        <v>0.9</v>
      </c>
      <c r="DG90" s="8"/>
      <c r="DH90" s="120"/>
      <c r="DI90" s="120" t="s">
        <v>890</v>
      </c>
      <c r="GC90" s="49">
        <v>51.7</v>
      </c>
      <c r="GD90" s="120">
        <v>3.1</v>
      </c>
      <c r="GE90" s="120">
        <v>51.3</v>
      </c>
      <c r="GF90" s="120">
        <v>3.2</v>
      </c>
      <c r="GG90" s="120">
        <v>-0.9</v>
      </c>
      <c r="GH90" s="120">
        <v>1.5</v>
      </c>
      <c r="GI90" s="120"/>
      <c r="GJ90" s="120"/>
      <c r="GK90" s="120" t="s">
        <v>745</v>
      </c>
      <c r="IW90" s="9">
        <v>93</v>
      </c>
      <c r="IX90" s="8">
        <v>4</v>
      </c>
      <c r="IY90" s="8">
        <v>92</v>
      </c>
      <c r="IZ90" s="8">
        <v>3</v>
      </c>
      <c r="JA90" s="120">
        <v>-0.6</v>
      </c>
      <c r="JB90" s="120">
        <v>1</v>
      </c>
      <c r="JC90" s="8"/>
      <c r="JD90" s="120"/>
      <c r="JE90" s="120" t="s">
        <v>745</v>
      </c>
      <c r="NP90" s="49">
        <v>38.299999999999997</v>
      </c>
      <c r="NQ90" s="120">
        <v>1.4</v>
      </c>
      <c r="NR90" s="120">
        <v>38.799999999999997</v>
      </c>
      <c r="NS90" s="1">
        <v>1.5</v>
      </c>
      <c r="NT90" s="1">
        <v>1.2</v>
      </c>
      <c r="NU90" s="1">
        <v>1.5</v>
      </c>
      <c r="NV90" s="1"/>
      <c r="NW90" s="1"/>
      <c r="NX90" s="1" t="s">
        <v>745</v>
      </c>
      <c r="RL90" s="9">
        <v>10.4</v>
      </c>
      <c r="RM90" s="10">
        <v>0.6</v>
      </c>
      <c r="RN90" s="10">
        <v>10.7</v>
      </c>
      <c r="RO90" s="10">
        <v>0.8</v>
      </c>
      <c r="RT90" s="19" t="s">
        <v>745</v>
      </c>
      <c r="ASL90" s="25">
        <v>20.2</v>
      </c>
      <c r="ASM90" s="19">
        <v>2</v>
      </c>
      <c r="ASN90" s="19">
        <v>20.6</v>
      </c>
      <c r="ASO90" s="19">
        <v>2.6</v>
      </c>
      <c r="ASV90" s="25">
        <v>18.100000000000001</v>
      </c>
      <c r="ASW90" s="19">
        <v>1.5</v>
      </c>
      <c r="ASX90" s="19">
        <v>18.399999999999999</v>
      </c>
      <c r="ASY90" s="19">
        <v>1.4</v>
      </c>
      <c r="BDT90" s="25">
        <v>4.7</v>
      </c>
      <c r="BDU90" s="19">
        <v>0.3</v>
      </c>
      <c r="BDV90" s="50">
        <v>4.8</v>
      </c>
      <c r="BDW90" s="19">
        <v>0.4</v>
      </c>
      <c r="BEB90" s="19" t="s">
        <v>745</v>
      </c>
      <c r="BHZ90" s="25">
        <v>18.5</v>
      </c>
      <c r="BIA90" s="19">
        <v>2</v>
      </c>
      <c r="BIB90" s="19">
        <v>18.899999999999999</v>
      </c>
      <c r="BIC90" s="19">
        <v>1.8</v>
      </c>
      <c r="BIJ90" s="25">
        <v>7.1</v>
      </c>
      <c r="BIK90" s="19">
        <v>1.1000000000000001</v>
      </c>
      <c r="BIL90" s="19">
        <v>7.4</v>
      </c>
      <c r="BIM90" s="19">
        <v>0.7</v>
      </c>
      <c r="BIR90" s="19" t="s">
        <v>745</v>
      </c>
      <c r="BJD90" s="25">
        <v>2.7</v>
      </c>
      <c r="BJE90" s="19">
        <v>0.6</v>
      </c>
      <c r="BJF90" s="19">
        <v>2.6</v>
      </c>
      <c r="BJG90" s="19">
        <v>0.3</v>
      </c>
      <c r="BJN90" s="9">
        <v>19.2</v>
      </c>
      <c r="BJO90" s="10">
        <v>2</v>
      </c>
      <c r="BJP90" s="19">
        <v>18.600000000000001</v>
      </c>
      <c r="BJQ90" s="19">
        <v>1.6</v>
      </c>
      <c r="BJV90" s="19" t="s">
        <v>745</v>
      </c>
      <c r="BLB90" s="25">
        <v>4.0999999999999996</v>
      </c>
      <c r="BLC90" s="19">
        <v>0.6</v>
      </c>
      <c r="BLD90" s="19">
        <v>4</v>
      </c>
      <c r="BLE90" s="19">
        <v>0.5</v>
      </c>
      <c r="BLJ90" s="19" t="s">
        <v>745</v>
      </c>
      <c r="CLQ90" s="199" t="s">
        <v>123</v>
      </c>
      <c r="CLR90" s="199" t="s">
        <v>123</v>
      </c>
    </row>
    <row r="91" spans="1:1022 1031:2046 2055:2358" ht="50" customHeight="1" x14ac:dyDescent="0.2">
      <c r="A91" s="250"/>
      <c r="B91" s="252"/>
      <c r="D91" s="217"/>
      <c r="E91" s="192"/>
      <c r="F91" s="192"/>
      <c r="G91" s="1" t="s">
        <v>749</v>
      </c>
      <c r="H91" s="1">
        <v>12</v>
      </c>
      <c r="I91" s="1" t="s">
        <v>104</v>
      </c>
      <c r="J91" s="1" t="s">
        <v>1588</v>
      </c>
      <c r="K91" s="1" t="s">
        <v>2376</v>
      </c>
      <c r="L91" s="1" t="s">
        <v>2308</v>
      </c>
      <c r="M91" s="1" t="s">
        <v>840</v>
      </c>
      <c r="N91" s="1" t="s">
        <v>840</v>
      </c>
      <c r="O91" s="56" t="s">
        <v>1964</v>
      </c>
      <c r="P91" s="1" t="s">
        <v>2307</v>
      </c>
      <c r="Q91" s="192" t="s">
        <v>2348</v>
      </c>
      <c r="R91" s="1">
        <v>3</v>
      </c>
      <c r="S91" s="1" t="s">
        <v>2378</v>
      </c>
      <c r="T91" s="1" t="s">
        <v>2313</v>
      </c>
      <c r="U91" s="1" t="s">
        <v>3608</v>
      </c>
      <c r="V91" s="1" t="s">
        <v>2314</v>
      </c>
      <c r="W91" s="1" t="s">
        <v>3234</v>
      </c>
      <c r="X91" s="192"/>
      <c r="Y91" s="195"/>
      <c r="Z91" s="192" t="s">
        <v>2315</v>
      </c>
      <c r="AA91" s="192" t="s">
        <v>2379</v>
      </c>
      <c r="AB91" s="1" t="s">
        <v>118</v>
      </c>
      <c r="AC91" s="192"/>
      <c r="AD91" s="192"/>
      <c r="AE91" s="192"/>
      <c r="AF91" s="192"/>
      <c r="AG91" s="192"/>
      <c r="AH91" s="192"/>
      <c r="AI91" s="192"/>
      <c r="AJ91" s="192"/>
      <c r="AK91" s="192"/>
      <c r="AL91" s="192"/>
      <c r="AM91" s="192"/>
      <c r="AN91" s="192"/>
      <c r="AO91" s="192"/>
      <c r="AP91" s="192"/>
      <c r="AQ91" s="192"/>
      <c r="AR91" s="195"/>
      <c r="AS91" s="195"/>
      <c r="AT91" s="192"/>
      <c r="AU91" s="9" t="s">
        <v>2391</v>
      </c>
      <c r="AV91" s="10">
        <v>23</v>
      </c>
      <c r="AW91" s="83" t="s">
        <v>2363</v>
      </c>
      <c r="AX91" s="10">
        <v>2</v>
      </c>
      <c r="AY91" s="10">
        <v>0</v>
      </c>
      <c r="AZ91" s="210"/>
      <c r="BA91" s="202"/>
      <c r="BC91" s="50">
        <v>16.600000000000001</v>
      </c>
      <c r="BD91" s="51">
        <v>0.9</v>
      </c>
      <c r="BE91" s="8">
        <v>83.9</v>
      </c>
      <c r="BF91" s="8">
        <v>4.5</v>
      </c>
      <c r="BG91" s="8">
        <v>80.7</v>
      </c>
      <c r="BH91" s="8">
        <v>5.7</v>
      </c>
      <c r="BI91" s="8"/>
      <c r="BJ91" s="8"/>
      <c r="BK91" s="8">
        <v>-3.8</v>
      </c>
      <c r="BL91" s="8">
        <v>3.9</v>
      </c>
      <c r="BM91" s="8"/>
      <c r="BN91" s="120"/>
      <c r="BO91" s="8" t="s">
        <v>890</v>
      </c>
      <c r="BP91" s="11" t="s">
        <v>890</v>
      </c>
      <c r="BQ91" s="9">
        <v>163</v>
      </c>
      <c r="BR91" s="8">
        <v>5</v>
      </c>
      <c r="BS91" s="8">
        <v>163</v>
      </c>
      <c r="BT91" s="8">
        <v>5</v>
      </c>
      <c r="BU91" s="8"/>
      <c r="BV91" s="8"/>
      <c r="BW91" s="120"/>
      <c r="BX91" s="120"/>
      <c r="BY91" s="8"/>
      <c r="BZ91" s="8"/>
      <c r="CA91" s="8" t="s">
        <v>745</v>
      </c>
      <c r="CB91" s="11" t="s">
        <v>745</v>
      </c>
      <c r="CO91" s="49">
        <v>2.9</v>
      </c>
      <c r="CP91" s="120">
        <v>0.2</v>
      </c>
      <c r="CQ91" s="120">
        <v>2.4</v>
      </c>
      <c r="CR91" s="120">
        <v>0.3</v>
      </c>
      <c r="CS91" s="120">
        <v>-15.9</v>
      </c>
      <c r="CT91" s="120">
        <v>4.8</v>
      </c>
      <c r="CU91" s="120"/>
      <c r="CV91" s="120"/>
      <c r="CW91" s="120"/>
      <c r="CX91" s="120"/>
      <c r="CY91" s="120" t="s">
        <v>890</v>
      </c>
      <c r="CZ91" s="51" t="s">
        <v>890</v>
      </c>
      <c r="DA91" s="9">
        <v>39.299999999999997</v>
      </c>
      <c r="DB91" s="8">
        <v>1.7</v>
      </c>
      <c r="DC91" s="8">
        <v>36.5</v>
      </c>
      <c r="DD91" s="8">
        <v>1.3</v>
      </c>
      <c r="DE91" s="8">
        <v>-7.1</v>
      </c>
      <c r="DF91" s="8">
        <v>1.7</v>
      </c>
      <c r="DG91" s="8"/>
      <c r="DH91" s="120"/>
      <c r="DI91" s="120" t="s">
        <v>890</v>
      </c>
      <c r="DJ91" s="11" t="s">
        <v>890</v>
      </c>
      <c r="GC91" s="49">
        <v>50.9</v>
      </c>
      <c r="GD91" s="120">
        <v>2.9</v>
      </c>
      <c r="GE91" s="120">
        <v>51.2</v>
      </c>
      <c r="GF91" s="120">
        <v>3.8</v>
      </c>
      <c r="GG91" s="120">
        <v>0.6</v>
      </c>
      <c r="GH91" s="120">
        <v>4.4000000000000004</v>
      </c>
      <c r="GI91" s="120"/>
      <c r="GJ91" s="120"/>
      <c r="GK91" s="120" t="s">
        <v>745</v>
      </c>
      <c r="GL91" s="51" t="s">
        <v>745</v>
      </c>
      <c r="IW91" s="9">
        <v>93</v>
      </c>
      <c r="IX91" s="8">
        <v>5</v>
      </c>
      <c r="IY91" s="8">
        <v>90</v>
      </c>
      <c r="IZ91" s="8">
        <v>6</v>
      </c>
      <c r="JA91" s="120">
        <v>-3.2</v>
      </c>
      <c r="JB91" s="120">
        <v>2.2000000000000002</v>
      </c>
      <c r="JC91" s="8"/>
      <c r="JD91" s="120"/>
      <c r="JE91" s="120" t="s">
        <v>890</v>
      </c>
      <c r="JF91" s="11" t="s">
        <v>890</v>
      </c>
      <c r="NP91" s="49">
        <v>36.700000000000003</v>
      </c>
      <c r="NQ91" s="120">
        <v>1.1000000000000001</v>
      </c>
      <c r="NR91" s="120">
        <v>39.200000000000003</v>
      </c>
      <c r="NS91" s="1">
        <v>1</v>
      </c>
      <c r="NT91" s="1">
        <v>7</v>
      </c>
      <c r="NU91" s="1">
        <v>2.2000000000000002</v>
      </c>
      <c r="NV91" s="1"/>
      <c r="NW91" s="1"/>
      <c r="NX91" s="1" t="s">
        <v>890</v>
      </c>
      <c r="NY91" s="20" t="s">
        <v>890</v>
      </c>
      <c r="RL91" s="9">
        <v>9.8000000000000007</v>
      </c>
      <c r="RM91" s="10">
        <v>1.2</v>
      </c>
      <c r="RN91" s="10">
        <v>10.9</v>
      </c>
      <c r="RO91" s="10">
        <v>0.6</v>
      </c>
      <c r="RT91" s="19" t="s">
        <v>890</v>
      </c>
      <c r="RU91" s="11" t="s">
        <v>745</v>
      </c>
      <c r="ASL91" s="25">
        <v>18.899999999999999</v>
      </c>
      <c r="ASM91" s="19">
        <v>2.7</v>
      </c>
      <c r="ASN91" s="19">
        <v>21.2</v>
      </c>
      <c r="ASO91" s="19">
        <v>2.9</v>
      </c>
      <c r="ASV91" s="25">
        <v>17.899999999999999</v>
      </c>
      <c r="ASW91" s="19">
        <v>2.2999999999999998</v>
      </c>
      <c r="ASX91" s="19">
        <v>19.7</v>
      </c>
      <c r="ASY91" s="19">
        <v>2.4</v>
      </c>
      <c r="BDT91" s="49">
        <v>4.8</v>
      </c>
      <c r="BDU91" s="19">
        <v>0.5</v>
      </c>
      <c r="BDV91" s="50">
        <v>4.5999999999999996</v>
      </c>
      <c r="BDW91" s="19">
        <v>0.4</v>
      </c>
      <c r="BEB91" s="19" t="s">
        <v>890</v>
      </c>
      <c r="BEC91" s="20" t="s">
        <v>745</v>
      </c>
      <c r="BHZ91" s="25">
        <v>20.2</v>
      </c>
      <c r="BIA91" s="19">
        <v>2.6</v>
      </c>
      <c r="BIB91" s="19">
        <v>17.3</v>
      </c>
      <c r="BIC91" s="19">
        <v>1.8</v>
      </c>
      <c r="BIH91" s="19" t="s">
        <v>890</v>
      </c>
      <c r="BIJ91" s="25">
        <v>7.5</v>
      </c>
      <c r="BIK91" s="19">
        <v>1.5</v>
      </c>
      <c r="BIL91" s="19">
        <v>9.4</v>
      </c>
      <c r="BIM91" s="19">
        <v>1.7</v>
      </c>
      <c r="BIR91" s="19" t="s">
        <v>890</v>
      </c>
      <c r="BIS91" s="21" t="s">
        <v>3885</v>
      </c>
      <c r="BJD91" s="25">
        <v>2.8</v>
      </c>
      <c r="BJE91" s="19">
        <v>0.6</v>
      </c>
      <c r="BJF91" s="19">
        <v>1.9</v>
      </c>
      <c r="BJG91" s="19">
        <v>0.4</v>
      </c>
      <c r="BJL91" s="19" t="s">
        <v>208</v>
      </c>
      <c r="BJN91" s="9">
        <v>21.1</v>
      </c>
      <c r="BJO91" s="10">
        <v>2.4</v>
      </c>
      <c r="BJP91" s="19">
        <v>15.6</v>
      </c>
      <c r="BJQ91" s="19">
        <v>1.2</v>
      </c>
      <c r="BJV91" s="19" t="s">
        <v>890</v>
      </c>
      <c r="BJW91" s="20" t="s">
        <v>745</v>
      </c>
      <c r="BLB91" s="25">
        <v>4.5</v>
      </c>
      <c r="BLC91" s="19">
        <v>0.7</v>
      </c>
      <c r="BLD91" s="19">
        <v>3.2</v>
      </c>
      <c r="BLE91" s="19">
        <v>0.4</v>
      </c>
      <c r="BLJ91" s="19" t="s">
        <v>890</v>
      </c>
      <c r="BLK91" s="20" t="s">
        <v>745</v>
      </c>
      <c r="CLQ91" s="200"/>
      <c r="CLR91" s="200"/>
    </row>
    <row r="92" spans="1:1022 1031:2046 2055:2358" s="7" customFormat="1" ht="50" customHeight="1" x14ac:dyDescent="0.2">
      <c r="A92" s="250"/>
      <c r="B92" s="252"/>
      <c r="D92" s="218"/>
      <c r="E92" s="180"/>
      <c r="F92" s="180"/>
      <c r="G92" s="7" t="s">
        <v>2374</v>
      </c>
      <c r="H92" s="7">
        <v>12</v>
      </c>
      <c r="I92" s="7" t="s">
        <v>2383</v>
      </c>
      <c r="J92" s="7" t="s">
        <v>1588</v>
      </c>
      <c r="K92" s="7" t="s">
        <v>2376</v>
      </c>
      <c r="L92" s="7" t="s">
        <v>2308</v>
      </c>
      <c r="M92" s="7" t="s">
        <v>840</v>
      </c>
      <c r="N92" s="7" t="s">
        <v>840</v>
      </c>
      <c r="O92" s="45" t="s">
        <v>1964</v>
      </c>
      <c r="P92" s="7" t="s">
        <v>2307</v>
      </c>
      <c r="Q92" s="180"/>
      <c r="R92" s="7">
        <v>3</v>
      </c>
      <c r="S92" s="7" t="s">
        <v>2377</v>
      </c>
      <c r="T92" s="7" t="s">
        <v>2381</v>
      </c>
      <c r="U92" s="7" t="s">
        <v>3608</v>
      </c>
      <c r="V92" s="7" t="s">
        <v>2382</v>
      </c>
      <c r="W92" s="7" t="s">
        <v>3235</v>
      </c>
      <c r="X92" s="180"/>
      <c r="Y92" s="180"/>
      <c r="Z92" s="180"/>
      <c r="AA92" s="180"/>
      <c r="AB92" s="7" t="s">
        <v>2380</v>
      </c>
      <c r="AC92" s="180"/>
      <c r="AD92" s="180"/>
      <c r="AE92" s="180"/>
      <c r="AF92" s="180"/>
      <c r="AG92" s="180"/>
      <c r="AH92" s="180"/>
      <c r="AI92" s="180"/>
      <c r="AJ92" s="180"/>
      <c r="AK92" s="180"/>
      <c r="AL92" s="180"/>
      <c r="AM92" s="180"/>
      <c r="AN92" s="180"/>
      <c r="AO92" s="180"/>
      <c r="AP92" s="180"/>
      <c r="AQ92" s="180"/>
      <c r="AR92" s="180"/>
      <c r="AS92" s="180"/>
      <c r="AT92" s="180"/>
      <c r="AU92" s="13" t="s">
        <v>2392</v>
      </c>
      <c r="AV92" s="12">
        <v>26</v>
      </c>
      <c r="AW92" s="45" t="s">
        <v>2363</v>
      </c>
      <c r="AX92" s="12">
        <v>1</v>
      </c>
      <c r="AY92" s="12">
        <v>0</v>
      </c>
      <c r="AZ92" s="188"/>
      <c r="BA92" s="194"/>
      <c r="BB92" s="52"/>
      <c r="BC92" s="53">
        <v>16.5</v>
      </c>
      <c r="BD92" s="54">
        <v>1.2</v>
      </c>
      <c r="BE92" s="12">
        <v>82.5</v>
      </c>
      <c r="BF92" s="12">
        <v>5.4</v>
      </c>
      <c r="BG92" s="12">
        <v>80.8</v>
      </c>
      <c r="BH92" s="12">
        <v>5</v>
      </c>
      <c r="BI92" s="12"/>
      <c r="BJ92" s="12"/>
      <c r="BK92" s="12">
        <v>-2</v>
      </c>
      <c r="BL92" s="12">
        <v>1</v>
      </c>
      <c r="BM92" s="12"/>
      <c r="BN92" s="53"/>
      <c r="BO92" s="12" t="s">
        <v>890</v>
      </c>
      <c r="BP92" s="14" t="s">
        <v>890</v>
      </c>
      <c r="BQ92" s="13">
        <v>163</v>
      </c>
      <c r="BR92" s="12">
        <v>2</v>
      </c>
      <c r="BS92" s="12">
        <v>164</v>
      </c>
      <c r="BT92" s="12">
        <v>2</v>
      </c>
      <c r="BU92" s="12"/>
      <c r="BV92" s="12"/>
      <c r="BW92" s="53"/>
      <c r="BX92" s="53"/>
      <c r="BY92" s="12"/>
      <c r="BZ92" s="12"/>
      <c r="CA92" s="12" t="s">
        <v>745</v>
      </c>
      <c r="CB92" s="14" t="s">
        <v>745</v>
      </c>
      <c r="CC92" s="53"/>
      <c r="CD92" s="53"/>
      <c r="CE92" s="53"/>
      <c r="CF92" s="53"/>
      <c r="CG92" s="12"/>
      <c r="CH92" s="12"/>
      <c r="CI92" s="53"/>
      <c r="CJ92" s="53"/>
      <c r="CK92" s="53"/>
      <c r="CL92" s="53"/>
      <c r="CM92" s="53"/>
      <c r="CN92" s="54"/>
      <c r="CO92" s="52">
        <v>2.9</v>
      </c>
      <c r="CP92" s="53">
        <v>0.3</v>
      </c>
      <c r="CQ92" s="53">
        <v>2.6</v>
      </c>
      <c r="CR92" s="53">
        <v>0.2</v>
      </c>
      <c r="CS92" s="53">
        <v>-9.6</v>
      </c>
      <c r="CT92" s="53">
        <v>2.6</v>
      </c>
      <c r="CU92" s="53"/>
      <c r="CV92" s="53"/>
      <c r="CW92" s="53"/>
      <c r="CX92" s="53"/>
      <c r="CY92" s="53" t="s">
        <v>890</v>
      </c>
      <c r="CZ92" s="54" t="s">
        <v>890</v>
      </c>
      <c r="DA92" s="13">
        <v>41.7</v>
      </c>
      <c r="DB92" s="12">
        <v>3.6</v>
      </c>
      <c r="DC92" s="12">
        <v>38.799999999999997</v>
      </c>
      <c r="DD92" s="12">
        <v>3.7</v>
      </c>
      <c r="DE92" s="12">
        <v>-7.2</v>
      </c>
      <c r="DF92" s="12">
        <v>1.8</v>
      </c>
      <c r="DG92" s="12"/>
      <c r="DH92" s="53"/>
      <c r="DI92" s="53" t="s">
        <v>890</v>
      </c>
      <c r="DJ92" s="14" t="s">
        <v>890</v>
      </c>
      <c r="DK92" s="13"/>
      <c r="DL92" s="12"/>
      <c r="DM92" s="12"/>
      <c r="DN92" s="12"/>
      <c r="DO92" s="12"/>
      <c r="DP92" s="12"/>
      <c r="DQ92" s="12"/>
      <c r="DR92" s="53"/>
      <c r="DS92" s="53"/>
      <c r="DT92" s="14"/>
      <c r="DU92" s="52"/>
      <c r="DV92" s="53"/>
      <c r="DW92" s="53"/>
      <c r="DX92" s="53"/>
      <c r="DY92" s="53"/>
      <c r="DZ92" s="53"/>
      <c r="EA92" s="53"/>
      <c r="EB92" s="53"/>
      <c r="EC92" s="53"/>
      <c r="ED92" s="54"/>
      <c r="EE92" s="13"/>
      <c r="EF92" s="12"/>
      <c r="EG92" s="12"/>
      <c r="EH92" s="12"/>
      <c r="EI92" s="12"/>
      <c r="EJ92" s="12"/>
      <c r="EK92" s="12"/>
      <c r="EL92" s="12"/>
      <c r="EM92" s="12"/>
      <c r="EN92" s="14"/>
      <c r="EO92" s="12"/>
      <c r="EP92" s="12"/>
      <c r="EQ92" s="12"/>
      <c r="ER92" s="12"/>
      <c r="ES92" s="12"/>
      <c r="ET92" s="12"/>
      <c r="EU92" s="12"/>
      <c r="EV92" s="53"/>
      <c r="EW92" s="53"/>
      <c r="EX92" s="12"/>
      <c r="EY92" s="13"/>
      <c r="EZ92" s="12"/>
      <c r="FA92" s="12"/>
      <c r="FB92" s="12"/>
      <c r="FC92" s="12"/>
      <c r="FD92" s="12"/>
      <c r="FE92" s="12"/>
      <c r="FF92" s="53"/>
      <c r="FG92" s="53"/>
      <c r="FH92" s="14"/>
      <c r="FI92" s="13"/>
      <c r="FJ92" s="12"/>
      <c r="FK92" s="12"/>
      <c r="FL92" s="12"/>
      <c r="FM92" s="12"/>
      <c r="FN92" s="12"/>
      <c r="FO92" s="12"/>
      <c r="FP92" s="12"/>
      <c r="FQ92" s="12"/>
      <c r="FR92" s="14"/>
      <c r="FS92" s="52"/>
      <c r="FT92" s="53"/>
      <c r="FU92" s="53"/>
      <c r="FV92" s="53"/>
      <c r="FW92" s="53"/>
      <c r="FX92" s="53"/>
      <c r="FY92" s="53"/>
      <c r="FZ92" s="53"/>
      <c r="GA92" s="53"/>
      <c r="GB92" s="53"/>
      <c r="GC92" s="52">
        <v>48.2</v>
      </c>
      <c r="GD92" s="53">
        <v>5.6</v>
      </c>
      <c r="GE92" s="53">
        <v>49.6</v>
      </c>
      <c r="GF92" s="53">
        <v>5.7</v>
      </c>
      <c r="GG92" s="53">
        <v>3</v>
      </c>
      <c r="GH92" s="53">
        <v>1.7</v>
      </c>
      <c r="GI92" s="53"/>
      <c r="GJ92" s="53"/>
      <c r="GK92" s="53" t="s">
        <v>890</v>
      </c>
      <c r="GL92" s="54" t="s">
        <v>890</v>
      </c>
      <c r="GM92" s="53"/>
      <c r="GN92" s="53"/>
      <c r="GO92" s="53"/>
      <c r="GP92" s="53"/>
      <c r="GQ92" s="53"/>
      <c r="GR92" s="53"/>
      <c r="GS92" s="53"/>
      <c r="GT92" s="53"/>
      <c r="GU92" s="53"/>
      <c r="GV92" s="54"/>
      <c r="GW92" s="52"/>
      <c r="GX92" s="53"/>
      <c r="GY92" s="53"/>
      <c r="GZ92" s="53"/>
      <c r="HA92" s="53"/>
      <c r="HB92" s="53"/>
      <c r="HC92" s="53"/>
      <c r="HD92" s="53"/>
      <c r="HE92" s="53"/>
      <c r="HF92" s="54"/>
      <c r="HG92" s="13"/>
      <c r="HH92" s="12"/>
      <c r="HI92" s="12"/>
      <c r="HJ92" s="12"/>
      <c r="HK92" s="12"/>
      <c r="HL92" s="12"/>
      <c r="HM92" s="12"/>
      <c r="HN92" s="12"/>
      <c r="HO92" s="12"/>
      <c r="HP92" s="14"/>
      <c r="HQ92" s="13"/>
      <c r="HR92" s="12"/>
      <c r="HS92" s="12"/>
      <c r="HT92" s="12"/>
      <c r="HU92" s="12"/>
      <c r="HV92" s="12"/>
      <c r="HW92" s="12"/>
      <c r="HX92" s="12"/>
      <c r="HY92" s="12"/>
      <c r="HZ92" s="14"/>
      <c r="IA92" s="13"/>
      <c r="IB92" s="12"/>
      <c r="IC92" s="12"/>
      <c r="ID92" s="12"/>
      <c r="IE92" s="12"/>
      <c r="IF92" s="12"/>
      <c r="IG92" s="12"/>
      <c r="IH92" s="12"/>
      <c r="II92" s="12"/>
      <c r="IJ92" s="12"/>
      <c r="IK92" s="12"/>
      <c r="IL92" s="14"/>
      <c r="IM92" s="13"/>
      <c r="IN92" s="12"/>
      <c r="IO92" s="12"/>
      <c r="IP92" s="12"/>
      <c r="IQ92" s="12"/>
      <c r="IR92" s="12"/>
      <c r="IS92" s="12"/>
      <c r="IT92" s="12"/>
      <c r="IU92" s="12"/>
      <c r="IV92" s="14"/>
      <c r="IW92" s="13">
        <v>94</v>
      </c>
      <c r="IX92" s="12">
        <v>5</v>
      </c>
      <c r="IY92" s="12">
        <v>90</v>
      </c>
      <c r="IZ92" s="12">
        <v>4</v>
      </c>
      <c r="JA92" s="53">
        <v>-4</v>
      </c>
      <c r="JB92" s="53">
        <v>1</v>
      </c>
      <c r="JC92" s="12"/>
      <c r="JD92" s="53"/>
      <c r="JE92" s="53" t="s">
        <v>890</v>
      </c>
      <c r="JF92" s="14" t="s">
        <v>890</v>
      </c>
      <c r="JG92" s="13"/>
      <c r="JH92" s="12"/>
      <c r="JI92" s="12"/>
      <c r="JJ92" s="12"/>
      <c r="JK92" s="12"/>
      <c r="JL92" s="12"/>
      <c r="JM92" s="12"/>
      <c r="JN92" s="12"/>
      <c r="JO92" s="12"/>
      <c r="JP92" s="14"/>
      <c r="JQ92" s="52"/>
      <c r="JR92" s="53"/>
      <c r="JS92" s="53"/>
      <c r="JT92" s="53"/>
      <c r="JU92" s="53"/>
      <c r="JV92" s="53"/>
      <c r="JW92" s="12"/>
      <c r="JX92" s="12"/>
      <c r="JY92" s="12"/>
      <c r="JZ92" s="54"/>
      <c r="KA92" s="52"/>
      <c r="KB92" s="53"/>
      <c r="KC92" s="53"/>
      <c r="KD92" s="53"/>
      <c r="KE92" s="53"/>
      <c r="KF92" s="53"/>
      <c r="KG92" s="53"/>
      <c r="KH92" s="53"/>
      <c r="KI92" s="53"/>
      <c r="KJ92" s="54"/>
      <c r="KK92" s="67"/>
      <c r="KL92" s="68"/>
      <c r="KM92" s="68"/>
      <c r="KN92" s="68"/>
      <c r="KO92" s="68"/>
      <c r="KP92" s="68"/>
      <c r="KQ92" s="12"/>
      <c r="KR92" s="12"/>
      <c r="KS92" s="12"/>
      <c r="KT92" s="69"/>
      <c r="KU92" s="67"/>
      <c r="KV92" s="68"/>
      <c r="KW92" s="68"/>
      <c r="KX92" s="68"/>
      <c r="KY92" s="68"/>
      <c r="KZ92" s="68"/>
      <c r="LA92" s="12"/>
      <c r="LB92" s="12"/>
      <c r="LC92" s="12"/>
      <c r="LD92" s="69"/>
      <c r="LE92" s="13"/>
      <c r="LF92" s="12"/>
      <c r="LG92" s="12"/>
      <c r="LH92" s="12"/>
      <c r="LI92" s="12"/>
      <c r="LJ92" s="12"/>
      <c r="LK92" s="12"/>
      <c r="LL92" s="12"/>
      <c r="LM92" s="12"/>
      <c r="LN92" s="14"/>
      <c r="LO92" s="13"/>
      <c r="LP92" s="12"/>
      <c r="LQ92" s="12"/>
      <c r="LR92" s="12"/>
      <c r="LS92" s="12"/>
      <c r="LT92" s="12"/>
      <c r="LU92" s="12"/>
      <c r="LV92" s="12"/>
      <c r="LW92" s="12"/>
      <c r="LX92" s="14"/>
      <c r="LY92" s="13"/>
      <c r="LZ92" s="12"/>
      <c r="MA92" s="12"/>
      <c r="MB92" s="12"/>
      <c r="MC92" s="12"/>
      <c r="MD92" s="12"/>
      <c r="ME92" s="12"/>
      <c r="MF92" s="12"/>
      <c r="MG92" s="12"/>
      <c r="MH92" s="14"/>
      <c r="MI92" s="13"/>
      <c r="MJ92" s="12"/>
      <c r="MK92" s="12"/>
      <c r="ML92" s="12"/>
      <c r="MM92" s="12"/>
      <c r="MN92" s="12"/>
      <c r="MO92" s="12"/>
      <c r="MP92" s="12"/>
      <c r="MQ92" s="12"/>
      <c r="MR92" s="14"/>
      <c r="MS92" s="13"/>
      <c r="MT92" s="12"/>
      <c r="MU92" s="12"/>
      <c r="MY92" s="12"/>
      <c r="MZ92" s="12"/>
      <c r="NA92" s="12"/>
      <c r="NB92" s="21"/>
      <c r="NC92" s="52"/>
      <c r="ND92" s="53"/>
      <c r="NE92" s="53"/>
      <c r="NF92" s="53"/>
      <c r="NG92" s="53"/>
      <c r="NH92" s="53"/>
      <c r="NI92" s="53"/>
      <c r="NO92" s="106"/>
      <c r="NP92" s="52">
        <v>36</v>
      </c>
      <c r="NQ92" s="53">
        <v>1.7</v>
      </c>
      <c r="NR92" s="53">
        <v>39.4</v>
      </c>
      <c r="NS92" s="7">
        <v>1.8</v>
      </c>
      <c r="NT92" s="7">
        <v>9.5</v>
      </c>
      <c r="NU92" s="7">
        <v>3</v>
      </c>
      <c r="NX92" s="7" t="s">
        <v>890</v>
      </c>
      <c r="NY92" s="21" t="s">
        <v>890</v>
      </c>
      <c r="NZ92" s="52"/>
      <c r="OA92" s="53"/>
      <c r="OB92" s="53"/>
      <c r="OC92" s="53"/>
      <c r="OD92" s="53"/>
      <c r="OE92" s="53"/>
      <c r="OI92" s="54"/>
      <c r="OJ92" s="13"/>
      <c r="OK92" s="12"/>
      <c r="OL92" s="12"/>
      <c r="OS92" s="21"/>
      <c r="OT92" s="13"/>
      <c r="OU92" s="12"/>
      <c r="OV92" s="12"/>
      <c r="PC92" s="21"/>
      <c r="PD92" s="26"/>
      <c r="PM92" s="21"/>
      <c r="PN92" s="26"/>
      <c r="PW92" s="21"/>
      <c r="PX92" s="26"/>
      <c r="QG92" s="21"/>
      <c r="QH92" s="26"/>
      <c r="QQ92" s="21"/>
      <c r="QR92" s="26"/>
      <c r="RA92" s="21"/>
      <c r="RB92" s="26"/>
      <c r="RK92" s="21"/>
      <c r="RL92" s="13">
        <v>10.3</v>
      </c>
      <c r="RM92" s="12">
        <v>0.8</v>
      </c>
      <c r="RN92" s="12">
        <v>11.5</v>
      </c>
      <c r="RO92" s="12">
        <v>0.7</v>
      </c>
      <c r="RP92" s="12"/>
      <c r="RQ92" s="12"/>
      <c r="RT92" s="7" t="s">
        <v>890</v>
      </c>
      <c r="RU92" s="14" t="s">
        <v>890</v>
      </c>
      <c r="RV92" s="53"/>
      <c r="RW92" s="53"/>
      <c r="RX92" s="53"/>
      <c r="RY92" s="53"/>
      <c r="RZ92" s="53"/>
      <c r="SA92" s="53"/>
      <c r="SE92" s="53"/>
      <c r="SF92" s="26"/>
      <c r="SO92" s="21"/>
      <c r="SP92" s="26"/>
      <c r="SY92" s="21"/>
      <c r="SZ92" s="26"/>
      <c r="TJ92" s="26"/>
      <c r="TM92" s="12"/>
      <c r="TT92" s="26"/>
      <c r="TW92" s="12"/>
      <c r="UD92" s="26"/>
      <c r="UG92" s="12"/>
      <c r="UO92" s="21"/>
      <c r="UP92" s="26"/>
      <c r="US92" s="12"/>
      <c r="UY92" s="21"/>
      <c r="VI92" s="21"/>
      <c r="VS92" s="21"/>
      <c r="VT92" s="26"/>
      <c r="WC92" s="21"/>
      <c r="WD92" s="26"/>
      <c r="WM92" s="21"/>
      <c r="WX92" s="26"/>
      <c r="XG92" s="21"/>
      <c r="XH92" s="26"/>
      <c r="XQ92" s="21"/>
      <c r="YB92" s="26"/>
      <c r="YK92" s="21"/>
      <c r="YL92" s="26"/>
      <c r="YU92" s="21"/>
      <c r="YV92" s="26"/>
      <c r="ZG92" s="21"/>
      <c r="ZH92" s="26"/>
      <c r="ZS92" s="21"/>
      <c r="ZT92" s="26"/>
      <c r="AAE92" s="21"/>
      <c r="AAF92" s="26"/>
      <c r="AAQ92" s="21"/>
      <c r="AAR92" s="26"/>
      <c r="ABC92" s="21"/>
      <c r="ABD92" s="26"/>
      <c r="ABM92" s="21"/>
      <c r="ABN92" s="26"/>
      <c r="ABW92" s="21"/>
      <c r="ABX92" s="26"/>
      <c r="ACG92" s="21"/>
      <c r="ACH92" s="26"/>
      <c r="ACQ92" s="21"/>
      <c r="ACR92" s="26"/>
      <c r="ADA92" s="21"/>
      <c r="ADB92" s="13"/>
      <c r="ADC92" s="12"/>
      <c r="ADD92" s="12"/>
      <c r="ADE92" s="12"/>
      <c r="ADF92" s="12"/>
      <c r="ADG92" s="12"/>
      <c r="ADK92" s="14"/>
      <c r="ADL92" s="13"/>
      <c r="ADM92" s="12"/>
      <c r="ADN92" s="12"/>
      <c r="ADO92" s="12"/>
      <c r="ADP92" s="12"/>
      <c r="ADQ92" s="12"/>
      <c r="ADU92" s="14"/>
      <c r="ADV92" s="13"/>
      <c r="ADW92" s="12"/>
      <c r="ADX92" s="12"/>
      <c r="ADY92" s="12"/>
      <c r="ADZ92" s="12"/>
      <c r="AEA92" s="12"/>
      <c r="AEE92" s="14"/>
      <c r="AEF92" s="26"/>
      <c r="AEO92" s="21"/>
      <c r="AEP92" s="52"/>
      <c r="AEY92" s="21"/>
      <c r="AEZ92" s="26"/>
      <c r="AFI92" s="21"/>
      <c r="AFJ92" s="26"/>
      <c r="AFS92" s="21"/>
      <c r="AFT92" s="26"/>
      <c r="AGC92" s="21"/>
      <c r="AGD92" s="26"/>
      <c r="AGM92" s="21"/>
      <c r="AGN92" s="26"/>
      <c r="AGW92" s="21"/>
      <c r="AGX92" s="26"/>
      <c r="AHG92" s="21"/>
      <c r="AHH92" s="26"/>
      <c r="AHQ92" s="21"/>
      <c r="AHR92" s="26"/>
      <c r="AIA92" s="21"/>
      <c r="AIB92" s="26"/>
      <c r="AIK92" s="21"/>
      <c r="AIL92" s="26"/>
      <c r="AIU92" s="21"/>
      <c r="AIV92" s="26"/>
      <c r="AJE92" s="21"/>
      <c r="AJF92" s="26"/>
      <c r="AJO92" s="21"/>
      <c r="AJP92" s="26"/>
      <c r="AJY92" s="21"/>
      <c r="AJZ92" s="26"/>
      <c r="AKI92" s="21"/>
      <c r="AKJ92" s="26"/>
      <c r="AKS92" s="21"/>
      <c r="AKT92" s="26"/>
      <c r="ALC92" s="21"/>
      <c r="ALD92" s="26"/>
      <c r="ALM92" s="21"/>
      <c r="ALN92" s="26"/>
      <c r="ALW92" s="21"/>
      <c r="ALX92" s="26"/>
      <c r="AMG92" s="21"/>
      <c r="AMH92" s="26"/>
      <c r="AMQ92" s="21"/>
      <c r="AMR92" s="26"/>
      <c r="ANA92" s="21"/>
      <c r="ANB92" s="26"/>
      <c r="ANK92" s="21"/>
      <c r="ANL92" s="26"/>
      <c r="ANU92" s="21"/>
      <c r="ANV92" s="26"/>
      <c r="AOE92" s="21"/>
      <c r="AOF92" s="26"/>
      <c r="AOO92" s="21"/>
      <c r="AOP92" s="26"/>
      <c r="AOY92" s="21"/>
      <c r="AOZ92" s="26"/>
      <c r="API92" s="21"/>
      <c r="APJ92" s="26"/>
      <c r="APS92" s="21"/>
      <c r="APT92" s="26"/>
      <c r="AQC92" s="21"/>
      <c r="AQD92" s="26"/>
      <c r="AQM92" s="21"/>
      <c r="AQN92" s="26"/>
      <c r="AQW92" s="21"/>
      <c r="AQX92" s="26"/>
      <c r="ARG92" s="21"/>
      <c r="ARH92" s="26"/>
      <c r="ARQ92" s="21"/>
      <c r="ARR92" s="26"/>
      <c r="ASA92" s="21"/>
      <c r="ASB92" s="26"/>
      <c r="ASK92" s="21"/>
      <c r="ASL92" s="26">
        <v>18.8</v>
      </c>
      <c r="ASM92" s="7">
        <v>2.7</v>
      </c>
      <c r="ASN92" s="7">
        <v>22.5</v>
      </c>
      <c r="ASO92" s="7">
        <v>2.6</v>
      </c>
      <c r="ASU92" s="21"/>
      <c r="ASV92" s="26">
        <v>17.100000000000001</v>
      </c>
      <c r="ASW92" s="7">
        <v>2.5</v>
      </c>
      <c r="ASX92" s="7">
        <v>20.8</v>
      </c>
      <c r="ASY92" s="7">
        <v>2.2000000000000002</v>
      </c>
      <c r="ATE92" s="21"/>
      <c r="ATF92" s="26"/>
      <c r="ATQ92" s="21"/>
      <c r="ATR92" s="26"/>
      <c r="AUA92" s="21"/>
      <c r="AUB92" s="26"/>
      <c r="AUK92" s="21"/>
      <c r="AUL92" s="26"/>
      <c r="AUU92" s="21"/>
      <c r="AUV92" s="26"/>
      <c r="AVE92" s="21"/>
      <c r="AVF92" s="26"/>
      <c r="AVO92" s="21"/>
      <c r="AVP92" s="26"/>
      <c r="AVY92" s="21"/>
      <c r="AVZ92" s="26"/>
      <c r="AWI92" s="21"/>
      <c r="AWJ92" s="26"/>
      <c r="AWS92" s="21"/>
      <c r="AWT92" s="26"/>
      <c r="AXE92" s="21"/>
      <c r="AXF92" s="26"/>
      <c r="AXO92" s="21"/>
      <c r="AXP92" s="26"/>
      <c r="AXY92" s="21"/>
      <c r="AXZ92" s="26"/>
      <c r="AYI92" s="21"/>
      <c r="AYJ92" s="26"/>
      <c r="AYS92" s="21"/>
      <c r="AZD92" s="26"/>
      <c r="AZM92" s="21"/>
      <c r="AZN92" s="26"/>
      <c r="AZW92" s="21"/>
      <c r="AZX92" s="26"/>
      <c r="BAG92" s="21"/>
      <c r="BAH92" s="26"/>
      <c r="BAQ92" s="21"/>
      <c r="BAR92" s="26"/>
      <c r="BBA92" s="21"/>
      <c r="BBB92" s="26"/>
      <c r="BBK92" s="21"/>
      <c r="BBL92" s="26"/>
      <c r="BBU92" s="21"/>
      <c r="BBV92" s="26"/>
      <c r="BCE92" s="21"/>
      <c r="BCF92" s="26"/>
      <c r="BCO92" s="21"/>
      <c r="BCP92" s="26"/>
      <c r="BCY92" s="21"/>
      <c r="BCZ92" s="26"/>
      <c r="BDI92" s="21"/>
      <c r="BDJ92" s="26"/>
      <c r="BDS92" s="21"/>
      <c r="BDT92" s="26">
        <v>4.5999999999999996</v>
      </c>
      <c r="BDU92" s="7">
        <v>0.5</v>
      </c>
      <c r="BDV92" s="53">
        <v>4.0999999999999996</v>
      </c>
      <c r="BDW92" s="7">
        <v>0.4</v>
      </c>
      <c r="BEB92" s="7" t="s">
        <v>890</v>
      </c>
      <c r="BEC92" s="21" t="s">
        <v>3886</v>
      </c>
      <c r="BED92" s="52"/>
      <c r="BEE92" s="53"/>
      <c r="BEF92" s="53"/>
      <c r="BEG92" s="53"/>
      <c r="BEH92" s="53"/>
      <c r="BEI92" s="53"/>
      <c r="BEJ92" s="53"/>
      <c r="BEK92" s="53"/>
      <c r="BEL92" s="53"/>
      <c r="BEM92" s="21"/>
      <c r="BEN92" s="52"/>
      <c r="BEO92" s="53"/>
      <c r="BEP92" s="53"/>
      <c r="BEQ92" s="53"/>
      <c r="BER92" s="53"/>
      <c r="BES92" s="53"/>
      <c r="BET92" s="53"/>
      <c r="BEU92" s="53"/>
      <c r="BEV92" s="53"/>
      <c r="BEW92" s="21"/>
      <c r="BEX92" s="52"/>
      <c r="BEY92" s="53"/>
      <c r="BEZ92" s="53"/>
      <c r="BFA92" s="53"/>
      <c r="BFB92" s="53"/>
      <c r="BFC92" s="53"/>
      <c r="BFD92" s="53"/>
      <c r="BFE92" s="53"/>
      <c r="BFF92" s="53"/>
      <c r="BFG92" s="21"/>
      <c r="BFH92" s="26"/>
      <c r="BFQ92" s="21"/>
      <c r="BGB92" s="26"/>
      <c r="BGK92" s="21"/>
      <c r="BGL92" s="26"/>
      <c r="BGU92" s="21"/>
      <c r="BHF92" s="52"/>
      <c r="BHG92" s="53"/>
      <c r="BHH92" s="53"/>
      <c r="BHI92" s="53"/>
      <c r="BHJ92" s="53"/>
      <c r="BHK92" s="53"/>
      <c r="BHL92" s="53"/>
      <c r="BHM92" s="53"/>
      <c r="BHN92" s="53"/>
      <c r="BHO92" s="54"/>
      <c r="BHP92" s="26"/>
      <c r="BHY92" s="21"/>
      <c r="BHZ92" s="26">
        <v>17.600000000000001</v>
      </c>
      <c r="BIA92" s="7">
        <v>2.2999999999999998</v>
      </c>
      <c r="BIB92" s="7">
        <v>13.5</v>
      </c>
      <c r="BIC92" s="7">
        <v>2</v>
      </c>
      <c r="BIH92" s="7" t="s">
        <v>890</v>
      </c>
      <c r="BII92" s="21" t="s">
        <v>3884</v>
      </c>
      <c r="BIJ92" s="26">
        <v>8</v>
      </c>
      <c r="BIK92" s="7">
        <v>1.3</v>
      </c>
      <c r="BIL92" s="7">
        <v>10.5</v>
      </c>
      <c r="BIM92" s="7">
        <v>1.7</v>
      </c>
      <c r="BIR92" s="7" t="s">
        <v>890</v>
      </c>
      <c r="BIS92" s="21" t="s">
        <v>3884</v>
      </c>
      <c r="BIT92" s="26"/>
      <c r="BJC92" s="21"/>
      <c r="BJD92" s="26">
        <v>2.2999999999999998</v>
      </c>
      <c r="BJE92" s="7">
        <v>0.5</v>
      </c>
      <c r="BJF92" s="7">
        <v>1.3</v>
      </c>
      <c r="BJG92" s="7">
        <v>0.3</v>
      </c>
      <c r="BJL92" s="7" t="s">
        <v>117</v>
      </c>
      <c r="BJM92" s="21" t="s">
        <v>3884</v>
      </c>
      <c r="BJN92" s="13">
        <v>20.8</v>
      </c>
      <c r="BJO92" s="12">
        <v>1.8</v>
      </c>
      <c r="BJP92" s="7">
        <v>14.6</v>
      </c>
      <c r="BJQ92" s="7">
        <v>1</v>
      </c>
      <c r="BJV92" s="7" t="s">
        <v>208</v>
      </c>
      <c r="BJW92" s="21" t="s">
        <v>890</v>
      </c>
      <c r="BJX92" s="26"/>
      <c r="BKG92" s="21"/>
      <c r="BKH92" s="26"/>
      <c r="BKQ92" s="21"/>
      <c r="BKR92" s="26"/>
      <c r="BLA92" s="21"/>
      <c r="BLB92" s="26">
        <v>4.3</v>
      </c>
      <c r="BLC92" s="7">
        <v>0.6</v>
      </c>
      <c r="BLD92" s="7">
        <v>2.7</v>
      </c>
      <c r="BLE92" s="7">
        <v>0.3</v>
      </c>
      <c r="BLJ92" s="7" t="s">
        <v>208</v>
      </c>
      <c r="BLK92" s="21" t="s">
        <v>3887</v>
      </c>
      <c r="BLL92" s="26"/>
      <c r="BLU92" s="21"/>
      <c r="BMF92" s="26"/>
      <c r="BMO92" s="21"/>
      <c r="BMP92" s="26"/>
      <c r="BMY92" s="21"/>
      <c r="BMZ92" s="26"/>
      <c r="BNI92" s="21"/>
      <c r="BNJ92" s="26"/>
      <c r="BNS92" s="21"/>
      <c r="BNT92" s="26"/>
      <c r="BOC92" s="21"/>
      <c r="BOD92" s="26"/>
      <c r="BOM92" s="21"/>
      <c r="BON92" s="26"/>
      <c r="BOW92" s="21"/>
      <c r="BPF92" s="21"/>
      <c r="BPO92" s="21"/>
      <c r="BPP92" s="26"/>
      <c r="BPY92" s="21"/>
      <c r="BPZ92" s="26"/>
      <c r="BQI92" s="21"/>
      <c r="BQJ92" s="26"/>
      <c r="BQS92" s="21"/>
      <c r="BQT92" s="26"/>
      <c r="BRE92" s="21"/>
      <c r="BRF92" s="26"/>
      <c r="BRR92" s="26"/>
      <c r="BSC92" s="21"/>
      <c r="BSP92" s="26"/>
      <c r="BTA92" s="21"/>
      <c r="BTB92" s="26"/>
      <c r="BTK92" s="21"/>
      <c r="BTV92" s="26"/>
      <c r="BUE92" s="21"/>
      <c r="BUF92" s="26"/>
      <c r="BUO92" s="21"/>
      <c r="BUP92" s="26"/>
      <c r="BUY92" s="21"/>
      <c r="BUZ92" s="26"/>
      <c r="BVI92" s="21"/>
      <c r="BVJ92" s="26"/>
      <c r="BVS92" s="21"/>
      <c r="BVT92" s="26"/>
      <c r="BWC92" s="21"/>
      <c r="BWD92" s="26"/>
      <c r="BWM92" s="21"/>
      <c r="BWN92" s="26"/>
      <c r="BWW92" s="21"/>
      <c r="BWX92" s="26"/>
      <c r="BXG92" s="21"/>
      <c r="BXR92" s="26"/>
      <c r="BYA92" s="21"/>
      <c r="BYB92" s="26"/>
      <c r="BYK92" s="21"/>
      <c r="BYL92" s="26"/>
      <c r="BYU92" s="21"/>
      <c r="BYV92" s="26"/>
      <c r="BZE92" s="21"/>
      <c r="BZF92" s="26"/>
      <c r="BZQ92" s="21"/>
      <c r="BZR92" s="26"/>
      <c r="CAA92" s="21"/>
      <c r="CAB92" s="26"/>
      <c r="CAK92" s="21"/>
      <c r="CAL92" s="26"/>
      <c r="CAU92" s="21"/>
      <c r="CAV92" s="26"/>
      <c r="CBE92" s="21"/>
      <c r="CBF92" s="26"/>
      <c r="CBO92" s="21"/>
      <c r="CBP92" s="26"/>
      <c r="CBY92" s="21"/>
      <c r="CBZ92" s="26"/>
      <c r="CCI92" s="21"/>
      <c r="CCU92" s="26"/>
      <c r="CDD92" s="21"/>
      <c r="CDE92" s="26"/>
      <c r="CDN92" s="21"/>
      <c r="CDO92" s="26"/>
      <c r="CDX92" s="21"/>
      <c r="CDY92" s="26"/>
      <c r="CEH92" s="21"/>
      <c r="CEI92" s="26"/>
      <c r="CER92" s="21"/>
      <c r="CES92" s="26"/>
      <c r="CFB92" s="21"/>
      <c r="CFC92" s="26"/>
      <c r="CFL92" s="21"/>
      <c r="CFM92" s="26"/>
      <c r="CFV92" s="21"/>
      <c r="CFW92" s="26"/>
      <c r="CGF92" s="21"/>
      <c r="CGG92" s="26"/>
      <c r="CGP92" s="21"/>
      <c r="CGQ92" s="26"/>
      <c r="CGZ92" s="21"/>
      <c r="CHA92" s="26"/>
      <c r="CHJ92" s="21"/>
      <c r="CHK92" s="26"/>
      <c r="CHV92" s="21"/>
      <c r="CIG92" s="26"/>
      <c r="CIQ92" s="26"/>
      <c r="CIZ92" s="21"/>
      <c r="CJM92" s="26"/>
      <c r="CJX92" s="21"/>
      <c r="CKK92" s="26"/>
      <c r="CKV92" s="21"/>
      <c r="CKW92" s="26"/>
      <c r="CLF92" s="21"/>
      <c r="CLQ92" s="201"/>
      <c r="CLR92" s="201"/>
    </row>
    <row r="93" spans="1:1022 1031:2046 2055:2358" ht="50" customHeight="1" x14ac:dyDescent="0.2">
      <c r="A93" s="250">
        <v>33</v>
      </c>
      <c r="B93" s="252" t="s">
        <v>26</v>
      </c>
      <c r="C93" s="1" t="s">
        <v>2398</v>
      </c>
      <c r="D93" s="179" t="s">
        <v>3479</v>
      </c>
      <c r="E93" s="179" t="s">
        <v>1712</v>
      </c>
      <c r="F93" s="179" t="s">
        <v>2400</v>
      </c>
      <c r="G93" s="1" t="s">
        <v>748</v>
      </c>
      <c r="H93" s="1">
        <v>5</v>
      </c>
      <c r="I93" s="1" t="s">
        <v>106</v>
      </c>
      <c r="J93" s="1" t="s">
        <v>811</v>
      </c>
      <c r="K93" s="1" t="s">
        <v>811</v>
      </c>
      <c r="L93" s="1" t="s">
        <v>811</v>
      </c>
      <c r="M93" s="1" t="s">
        <v>811</v>
      </c>
      <c r="N93" s="1" t="s">
        <v>811</v>
      </c>
      <c r="O93" s="56" t="s">
        <v>811</v>
      </c>
      <c r="P93" s="1" t="s">
        <v>811</v>
      </c>
      <c r="Q93" s="1" t="s">
        <v>811</v>
      </c>
      <c r="R93" s="1" t="s">
        <v>811</v>
      </c>
      <c r="S93" s="1" t="s">
        <v>811</v>
      </c>
      <c r="T93" s="1" t="s">
        <v>811</v>
      </c>
      <c r="U93" s="1" t="s">
        <v>811</v>
      </c>
      <c r="V93" s="1" t="s">
        <v>811</v>
      </c>
      <c r="W93" s="1" t="s">
        <v>811</v>
      </c>
      <c r="X93" s="179" t="s">
        <v>2417</v>
      </c>
      <c r="Y93" s="179" t="s">
        <v>3482</v>
      </c>
      <c r="Z93" s="1" t="s">
        <v>811</v>
      </c>
      <c r="AA93" s="1" t="s">
        <v>811</v>
      </c>
      <c r="AB93" s="179" t="s">
        <v>2418</v>
      </c>
      <c r="AC93" s="179" t="s">
        <v>123</v>
      </c>
      <c r="AD93" s="179" t="s">
        <v>2415</v>
      </c>
      <c r="AE93" s="179" t="s">
        <v>2428</v>
      </c>
      <c r="AF93" s="179" t="s">
        <v>2429</v>
      </c>
      <c r="AG93" s="179" t="s">
        <v>123</v>
      </c>
      <c r="AH93" s="179" t="s">
        <v>123</v>
      </c>
      <c r="AI93" s="179" t="s">
        <v>123</v>
      </c>
      <c r="AJ93" s="179" t="s">
        <v>123</v>
      </c>
      <c r="AK93" s="179" t="s">
        <v>123</v>
      </c>
      <c r="AL93" s="179" t="s">
        <v>123</v>
      </c>
      <c r="AM93" s="179" t="s">
        <v>2430</v>
      </c>
      <c r="AN93" s="179" t="s">
        <v>123</v>
      </c>
      <c r="AO93" s="179" t="s">
        <v>123</v>
      </c>
      <c r="AP93" s="179" t="s">
        <v>123</v>
      </c>
      <c r="AQ93" s="179" t="s">
        <v>2431</v>
      </c>
      <c r="AR93" s="179" t="s">
        <v>123</v>
      </c>
      <c r="AS93" s="179" t="s">
        <v>3871</v>
      </c>
      <c r="AT93" s="179" t="s">
        <v>2427</v>
      </c>
      <c r="AU93" s="9" t="s">
        <v>2432</v>
      </c>
      <c r="AV93" s="10">
        <v>24</v>
      </c>
      <c r="AW93" s="83" t="s">
        <v>811</v>
      </c>
      <c r="AX93" s="10">
        <v>6</v>
      </c>
      <c r="AY93" s="10" t="s">
        <v>811</v>
      </c>
      <c r="AZ93" s="187" t="s">
        <v>2433</v>
      </c>
      <c r="BA93" s="133"/>
      <c r="BB93" s="213"/>
      <c r="BC93" s="231">
        <v>11.07</v>
      </c>
      <c r="BD93" s="234">
        <v>0.81</v>
      </c>
      <c r="BE93" s="10">
        <v>42.58</v>
      </c>
      <c r="BF93" s="10">
        <v>9.56</v>
      </c>
      <c r="BG93" s="10">
        <v>44.17</v>
      </c>
      <c r="BH93" s="10">
        <v>9.84</v>
      </c>
      <c r="BO93" s="10" t="s">
        <v>745</v>
      </c>
      <c r="CO93" s="49">
        <v>0.7</v>
      </c>
      <c r="CP93" s="50">
        <v>0.9</v>
      </c>
      <c r="CQ93" s="50">
        <v>0.76</v>
      </c>
      <c r="CR93" s="50">
        <v>0.97</v>
      </c>
      <c r="CY93" s="50" t="s">
        <v>745</v>
      </c>
      <c r="YL93" s="25">
        <v>91.33</v>
      </c>
      <c r="YM93" s="19">
        <v>11.9</v>
      </c>
      <c r="YN93" s="19">
        <v>85.15</v>
      </c>
      <c r="YO93" s="19">
        <v>8.92</v>
      </c>
      <c r="YT93" s="19" t="s">
        <v>745</v>
      </c>
      <c r="ABX93" s="25">
        <v>114.27</v>
      </c>
      <c r="ABY93" s="19">
        <v>10.66</v>
      </c>
      <c r="ABZ93" s="19">
        <v>111.58</v>
      </c>
      <c r="ACA93" s="19">
        <v>7.36</v>
      </c>
      <c r="ACF93" s="19" t="s">
        <v>745</v>
      </c>
      <c r="ACR93" s="25">
        <v>70.08</v>
      </c>
      <c r="ACS93" s="19">
        <v>7.12</v>
      </c>
      <c r="ACT93" s="19">
        <v>70.08</v>
      </c>
      <c r="ACU93" s="19">
        <v>4.7699999999999996</v>
      </c>
      <c r="ACZ93" s="19" t="s">
        <v>745</v>
      </c>
      <c r="ALX93" s="25">
        <v>6.47</v>
      </c>
      <c r="ALY93" s="19">
        <v>0.13</v>
      </c>
      <c r="ALZ93" s="19">
        <v>6.56</v>
      </c>
      <c r="AMA93" s="19">
        <v>0.12</v>
      </c>
      <c r="AMR93" s="25">
        <v>3.59</v>
      </c>
      <c r="AMS93" s="19">
        <v>0.51</v>
      </c>
      <c r="AMT93" s="19">
        <v>3.99</v>
      </c>
      <c r="AMU93" s="19">
        <v>0.55000000000000004</v>
      </c>
      <c r="ANB93" s="25">
        <v>3.54</v>
      </c>
      <c r="ANC93" s="19">
        <v>0.75</v>
      </c>
      <c r="AND93" s="19">
        <v>3.99</v>
      </c>
      <c r="ANE93" s="19">
        <v>0.72</v>
      </c>
      <c r="ANV93" s="25">
        <v>3.19</v>
      </c>
      <c r="ANW93" s="19">
        <v>0.75</v>
      </c>
      <c r="ANX93" s="19">
        <v>3.65</v>
      </c>
      <c r="ANY93" s="19">
        <v>0.72</v>
      </c>
      <c r="AOZ93" s="25" t="s">
        <v>118</v>
      </c>
      <c r="APT93" s="25">
        <v>3.59</v>
      </c>
      <c r="APU93" s="19">
        <v>0.64</v>
      </c>
      <c r="APV93" s="19">
        <v>3.47</v>
      </c>
      <c r="APW93" s="19">
        <v>0.73</v>
      </c>
      <c r="AQN93" s="25">
        <v>3.93</v>
      </c>
      <c r="AQO93" s="19">
        <v>0.48</v>
      </c>
      <c r="AQP93" s="19">
        <v>3.98</v>
      </c>
      <c r="AQQ93" s="19">
        <v>0.49</v>
      </c>
      <c r="ARH93" s="25">
        <v>-0.31</v>
      </c>
      <c r="ARI93" s="19">
        <v>1.1200000000000001</v>
      </c>
      <c r="ARJ93" s="19">
        <v>-0.5</v>
      </c>
      <c r="ARK93" s="19">
        <v>1.19</v>
      </c>
      <c r="CLQ93" s="199" t="s">
        <v>123</v>
      </c>
      <c r="CLR93" s="199" t="s">
        <v>123</v>
      </c>
    </row>
    <row r="94" spans="1:1022 1031:2046 2055:2358" ht="50" customHeight="1" x14ac:dyDescent="0.2">
      <c r="A94" s="250"/>
      <c r="B94" s="252"/>
      <c r="C94" s="1" t="s">
        <v>2399</v>
      </c>
      <c r="D94" s="192"/>
      <c r="E94" s="192"/>
      <c r="F94" s="192"/>
      <c r="G94" s="1" t="s">
        <v>805</v>
      </c>
      <c r="H94" s="1">
        <v>5</v>
      </c>
      <c r="I94" s="1" t="s">
        <v>2402</v>
      </c>
      <c r="J94" s="1" t="s">
        <v>1277</v>
      </c>
      <c r="K94" s="1" t="s">
        <v>2404</v>
      </c>
      <c r="L94" s="1">
        <v>1</v>
      </c>
      <c r="M94" s="1" t="s">
        <v>2410</v>
      </c>
      <c r="N94" s="1">
        <v>0</v>
      </c>
      <c r="O94" s="56" t="s">
        <v>842</v>
      </c>
      <c r="P94" s="1">
        <v>0</v>
      </c>
      <c r="Q94" s="192" t="s">
        <v>2409</v>
      </c>
      <c r="R94" s="1">
        <v>3</v>
      </c>
      <c r="S94" s="1" t="s">
        <v>106</v>
      </c>
      <c r="T94" s="1" t="s">
        <v>2410</v>
      </c>
      <c r="U94" s="1" t="s">
        <v>3609</v>
      </c>
      <c r="V94" s="1" t="s">
        <v>3488</v>
      </c>
      <c r="W94" s="1" t="s">
        <v>3237</v>
      </c>
      <c r="X94" s="192"/>
      <c r="Y94" s="195"/>
      <c r="Z94" s="192" t="s">
        <v>2416</v>
      </c>
      <c r="AA94" s="192" t="s">
        <v>118</v>
      </c>
      <c r="AB94" s="192"/>
      <c r="AC94" s="192"/>
      <c r="AD94" s="192"/>
      <c r="AE94" s="192"/>
      <c r="AF94" s="195"/>
      <c r="AG94" s="192"/>
      <c r="AH94" s="192"/>
      <c r="AI94" s="192"/>
      <c r="AJ94" s="192"/>
      <c r="AK94" s="192"/>
      <c r="AL94" s="192"/>
      <c r="AM94" s="192"/>
      <c r="AN94" s="192"/>
      <c r="AO94" s="192"/>
      <c r="AP94" s="192"/>
      <c r="AQ94" s="192"/>
      <c r="AR94" s="195"/>
      <c r="AS94" s="195"/>
      <c r="AT94" s="192"/>
      <c r="AU94" s="9" t="s">
        <v>2432</v>
      </c>
      <c r="AV94" s="10">
        <v>29</v>
      </c>
      <c r="AW94" s="83" t="s">
        <v>1807</v>
      </c>
      <c r="AX94" s="10">
        <v>1</v>
      </c>
      <c r="AY94" s="10">
        <v>0</v>
      </c>
      <c r="AZ94" s="210"/>
      <c r="BA94" s="129" t="s">
        <v>3483</v>
      </c>
      <c r="BB94" s="214"/>
      <c r="BC94" s="232"/>
      <c r="BD94" s="235"/>
      <c r="BE94" s="10">
        <v>41</v>
      </c>
      <c r="BF94" s="10">
        <v>10.61</v>
      </c>
      <c r="BG94" s="10">
        <v>42.15</v>
      </c>
      <c r="BH94" s="10">
        <v>10.62</v>
      </c>
      <c r="BO94" s="10" t="s">
        <v>745</v>
      </c>
      <c r="CO94" s="49">
        <v>0.28999999999999998</v>
      </c>
      <c r="CP94" s="50">
        <v>1.1499999999999999</v>
      </c>
      <c r="CQ94" s="50">
        <v>0.36</v>
      </c>
      <c r="CR94" s="50">
        <v>1.01</v>
      </c>
      <c r="CY94" s="50" t="s">
        <v>745</v>
      </c>
      <c r="YL94" s="25">
        <v>87.24</v>
      </c>
      <c r="YM94" s="19">
        <v>10.56</v>
      </c>
      <c r="YN94" s="19">
        <v>82.62</v>
      </c>
      <c r="YO94" s="19">
        <v>12.75</v>
      </c>
      <c r="YT94" s="19" t="s">
        <v>745</v>
      </c>
      <c r="ABX94" s="25">
        <v>105.4</v>
      </c>
      <c r="ABY94" s="19">
        <v>9.56</v>
      </c>
      <c r="ABZ94" s="19">
        <v>108.05</v>
      </c>
      <c r="ACA94" s="19">
        <v>10.44</v>
      </c>
      <c r="ACF94" s="19" t="s">
        <v>745</v>
      </c>
      <c r="ACR94" s="25">
        <v>65.67</v>
      </c>
      <c r="ACS94" s="19">
        <v>7.45</v>
      </c>
      <c r="ACT94" s="19">
        <v>64.47</v>
      </c>
      <c r="ACU94" s="19">
        <v>5.48</v>
      </c>
      <c r="ACZ94" s="19" t="s">
        <v>745</v>
      </c>
      <c r="ALX94" s="25">
        <v>6.36</v>
      </c>
      <c r="ALY94" s="19">
        <v>0.09</v>
      </c>
      <c r="ALZ94" s="19">
        <v>6.62</v>
      </c>
      <c r="AMA94" s="19">
        <v>0.12</v>
      </c>
      <c r="AMD94" s="19" t="s">
        <v>118</v>
      </c>
      <c r="AME94" s="19">
        <v>2.39</v>
      </c>
      <c r="AMR94" s="25">
        <v>3.08</v>
      </c>
      <c r="AMS94" s="19">
        <v>0.44</v>
      </c>
      <c r="AMT94" s="19">
        <v>4.01</v>
      </c>
      <c r="AMU94" s="19">
        <v>0.51</v>
      </c>
      <c r="AMV94" s="19">
        <v>30.91</v>
      </c>
      <c r="AMW94" s="19">
        <v>24.11</v>
      </c>
      <c r="AMY94" s="19">
        <v>1.67</v>
      </c>
      <c r="ANB94" s="25">
        <v>2.59</v>
      </c>
      <c r="ANC94" s="19">
        <v>0.68</v>
      </c>
      <c r="AND94" s="19">
        <v>4.05</v>
      </c>
      <c r="ANE94" s="19">
        <v>0.63</v>
      </c>
      <c r="ANI94" s="19">
        <v>1.75</v>
      </c>
      <c r="ANV94" s="25">
        <v>2.25</v>
      </c>
      <c r="ANW94" s="19">
        <v>0.68</v>
      </c>
      <c r="ANX94" s="19">
        <v>3.7</v>
      </c>
      <c r="ANY94" s="19">
        <v>0.63</v>
      </c>
      <c r="AOC94" s="19" t="s">
        <v>118</v>
      </c>
      <c r="AOD94" s="19" t="s">
        <v>118</v>
      </c>
      <c r="AOZ94" s="25" t="s">
        <v>118</v>
      </c>
      <c r="APT94" s="25">
        <v>4.07</v>
      </c>
      <c r="APU94" s="19">
        <v>0.36</v>
      </c>
      <c r="APV94" s="19">
        <v>3.34</v>
      </c>
      <c r="APW94" s="19">
        <v>0.67</v>
      </c>
      <c r="AQA94" s="19">
        <v>-1.61</v>
      </c>
      <c r="AQN94" s="25">
        <v>3.51</v>
      </c>
      <c r="AQO94" s="19">
        <v>0.48</v>
      </c>
      <c r="AQP94" s="19">
        <v>4.1500000000000004</v>
      </c>
      <c r="AQQ94" s="19">
        <v>0.28999999999999998</v>
      </c>
      <c r="AQU94" s="19">
        <v>1.61</v>
      </c>
      <c r="ARH94" s="25">
        <v>0.56000000000000005</v>
      </c>
      <c r="ARI94" s="19">
        <v>0.83</v>
      </c>
      <c r="ARJ94" s="19">
        <v>-0.81</v>
      </c>
      <c r="ARK94" s="19">
        <v>0.94</v>
      </c>
      <c r="ARO94" s="19">
        <v>-1.56</v>
      </c>
      <c r="CLQ94" s="200"/>
      <c r="CLR94" s="200"/>
    </row>
    <row r="95" spans="1:1022 1031:2046 2055:2358" ht="50" customHeight="1" x14ac:dyDescent="0.2">
      <c r="A95" s="250"/>
      <c r="B95" s="252"/>
      <c r="D95" s="192"/>
      <c r="E95" s="192"/>
      <c r="F95" s="192"/>
      <c r="G95" s="1" t="s">
        <v>749</v>
      </c>
      <c r="H95" s="1">
        <v>5</v>
      </c>
      <c r="I95" s="1" t="s">
        <v>104</v>
      </c>
      <c r="J95" s="1" t="s">
        <v>1277</v>
      </c>
      <c r="K95" s="1" t="s">
        <v>2405</v>
      </c>
      <c r="L95" s="1">
        <v>10</v>
      </c>
      <c r="M95" s="1" t="s">
        <v>2407</v>
      </c>
      <c r="N95" s="1" t="s">
        <v>2408</v>
      </c>
      <c r="O95" s="56" t="s">
        <v>842</v>
      </c>
      <c r="P95" s="1">
        <v>0</v>
      </c>
      <c r="Q95" s="192"/>
      <c r="R95" s="1">
        <v>3</v>
      </c>
      <c r="S95" s="1" t="s">
        <v>2412</v>
      </c>
      <c r="T95" s="1" t="s">
        <v>2413</v>
      </c>
      <c r="U95" s="1" t="s">
        <v>3610</v>
      </c>
      <c r="V95" s="1" t="s">
        <v>3486</v>
      </c>
      <c r="W95" s="1" t="s">
        <v>3238</v>
      </c>
      <c r="X95" s="192"/>
      <c r="Y95" s="195"/>
      <c r="Z95" s="192"/>
      <c r="AA95" s="192"/>
      <c r="AB95" s="192"/>
      <c r="AC95" s="192"/>
      <c r="AD95" s="192"/>
      <c r="AE95" s="192"/>
      <c r="AF95" s="195"/>
      <c r="AG95" s="192"/>
      <c r="AH95" s="192"/>
      <c r="AI95" s="192"/>
      <c r="AJ95" s="192"/>
      <c r="AK95" s="192"/>
      <c r="AL95" s="192"/>
      <c r="AM95" s="192"/>
      <c r="AN95" s="192"/>
      <c r="AO95" s="192"/>
      <c r="AP95" s="192"/>
      <c r="AQ95" s="192"/>
      <c r="AR95" s="195"/>
      <c r="AS95" s="195"/>
      <c r="AT95" s="192"/>
      <c r="AU95" s="9" t="s">
        <v>2432</v>
      </c>
      <c r="AV95" s="10">
        <v>29</v>
      </c>
      <c r="AW95" s="83" t="s">
        <v>2434</v>
      </c>
      <c r="AX95" s="10">
        <v>1</v>
      </c>
      <c r="AY95" s="10">
        <v>0</v>
      </c>
      <c r="AZ95" s="210"/>
      <c r="BA95" s="129" t="s">
        <v>3484</v>
      </c>
      <c r="BB95" s="214"/>
      <c r="BC95" s="232"/>
      <c r="BD95" s="235"/>
      <c r="BE95" s="10">
        <v>39.409999999999997</v>
      </c>
      <c r="BF95" s="10">
        <v>9.25</v>
      </c>
      <c r="BG95" s="10">
        <v>40.98</v>
      </c>
      <c r="BH95" s="10">
        <v>10.11</v>
      </c>
      <c r="BO95" s="10" t="s">
        <v>745</v>
      </c>
      <c r="CO95" s="49">
        <v>0.12</v>
      </c>
      <c r="CP95" s="50">
        <v>0.93</v>
      </c>
      <c r="CQ95" s="50">
        <v>0.17</v>
      </c>
      <c r="CR95" s="50">
        <v>1.04</v>
      </c>
      <c r="CY95" s="50" t="s">
        <v>745</v>
      </c>
      <c r="YL95" s="25">
        <v>92.03</v>
      </c>
      <c r="YM95" s="19">
        <v>14.13</v>
      </c>
      <c r="YN95" s="19">
        <v>79.239999999999995</v>
      </c>
      <c r="YO95" s="19">
        <v>10.18</v>
      </c>
      <c r="YT95" s="19" t="s">
        <v>890</v>
      </c>
      <c r="ABX95" s="25">
        <v>113.72</v>
      </c>
      <c r="ABY95" s="19">
        <v>16.78</v>
      </c>
      <c r="ABZ95" s="19">
        <v>107.66</v>
      </c>
      <c r="ACA95" s="19">
        <v>9.7899999999999991</v>
      </c>
      <c r="ACF95" s="19" t="s">
        <v>745</v>
      </c>
      <c r="ACH95" s="19"/>
      <c r="ACR95" s="19">
        <v>66.38</v>
      </c>
      <c r="ACS95" s="19">
        <v>8.18</v>
      </c>
      <c r="ACT95" s="19">
        <v>63.5</v>
      </c>
      <c r="ACU95" s="19">
        <v>6.1</v>
      </c>
      <c r="ACZ95" s="19" t="s">
        <v>745</v>
      </c>
      <c r="ALX95" s="19">
        <v>6.38</v>
      </c>
      <c r="ALY95" s="19">
        <v>0.09</v>
      </c>
      <c r="ALZ95" s="19">
        <v>6.72</v>
      </c>
      <c r="AMA95" s="19">
        <v>0.13</v>
      </c>
      <c r="AMD95" s="19" t="s">
        <v>118</v>
      </c>
      <c r="AME95" s="19">
        <v>2.94</v>
      </c>
      <c r="AMR95" s="25">
        <v>3.18</v>
      </c>
      <c r="AMS95" s="19">
        <v>0.56000000000000005</v>
      </c>
      <c r="AMT95" s="19">
        <v>4.33</v>
      </c>
      <c r="AMU95" s="19">
        <v>0.42</v>
      </c>
      <c r="AMV95" s="19">
        <v>55.16</v>
      </c>
      <c r="AMW95" s="19">
        <v>20.5</v>
      </c>
      <c r="AMY95" s="19">
        <v>2.2200000000000002</v>
      </c>
      <c r="ANB95" s="25">
        <v>2.69</v>
      </c>
      <c r="ANC95" s="19">
        <v>0.89</v>
      </c>
      <c r="AND95" s="19">
        <v>4.45</v>
      </c>
      <c r="ANE95" s="19">
        <v>0.45</v>
      </c>
      <c r="ANI95" s="19">
        <v>2.69</v>
      </c>
      <c r="ANV95" s="25">
        <v>2.34</v>
      </c>
      <c r="ANW95" s="19">
        <v>0.89</v>
      </c>
      <c r="ANX95" s="19">
        <v>4.1100000000000003</v>
      </c>
      <c r="ANY95" s="19">
        <v>0.45</v>
      </c>
      <c r="AOC95" s="19" t="s">
        <v>118</v>
      </c>
      <c r="AOD95" s="19" t="s">
        <v>118</v>
      </c>
      <c r="AOZ95" s="25" t="s">
        <v>118</v>
      </c>
      <c r="APT95" s="19">
        <v>3.91</v>
      </c>
      <c r="APU95" s="19">
        <v>0.47</v>
      </c>
      <c r="APV95" s="19">
        <v>3.49</v>
      </c>
      <c r="APW95" s="19">
        <v>0.48</v>
      </c>
      <c r="AQA95" s="19">
        <v>-0.99</v>
      </c>
      <c r="AQN95" s="25">
        <v>3.6</v>
      </c>
      <c r="AQO95" s="19">
        <v>0.71</v>
      </c>
      <c r="AQP95" s="19">
        <v>4.0999999999999996</v>
      </c>
      <c r="AQQ95" s="19">
        <v>0.26</v>
      </c>
      <c r="AQU95" s="19">
        <v>0.97</v>
      </c>
      <c r="ARH95" s="25">
        <v>0.31</v>
      </c>
      <c r="ARI95" s="19">
        <v>1.1399999999999999</v>
      </c>
      <c r="ARJ95" s="19">
        <v>-0.61</v>
      </c>
      <c r="ARK95" s="19">
        <v>0.72</v>
      </c>
      <c r="ARO95" s="19">
        <v>-0.85</v>
      </c>
      <c r="CLQ95" s="200"/>
      <c r="CLR95" s="200"/>
    </row>
    <row r="96" spans="1:1022 1031:2046 2055:2358" s="7" customFormat="1" ht="50" customHeight="1" x14ac:dyDescent="0.2">
      <c r="A96" s="250"/>
      <c r="B96" s="252"/>
      <c r="D96" s="180"/>
      <c r="E96" s="180"/>
      <c r="F96" s="180"/>
      <c r="G96" s="7" t="s">
        <v>2401</v>
      </c>
      <c r="H96" s="7">
        <v>5</v>
      </c>
      <c r="I96" s="7" t="s">
        <v>2403</v>
      </c>
      <c r="J96" s="7" t="s">
        <v>1277</v>
      </c>
      <c r="K96" s="7" t="s">
        <v>2406</v>
      </c>
      <c r="L96" s="7" t="s">
        <v>2411</v>
      </c>
      <c r="M96" s="7" t="s">
        <v>3480</v>
      </c>
      <c r="N96" s="7" t="s">
        <v>3481</v>
      </c>
      <c r="O96" s="45" t="s">
        <v>842</v>
      </c>
      <c r="P96" s="7">
        <v>0</v>
      </c>
      <c r="Q96" s="180"/>
      <c r="R96" s="7">
        <v>3</v>
      </c>
      <c r="S96" s="7" t="s">
        <v>2411</v>
      </c>
      <c r="T96" s="7" t="s">
        <v>2414</v>
      </c>
      <c r="U96" s="7" t="s">
        <v>3611</v>
      </c>
      <c r="V96" s="7" t="s">
        <v>3487</v>
      </c>
      <c r="W96" s="7" t="s">
        <v>3239</v>
      </c>
      <c r="X96" s="180"/>
      <c r="Y96" s="180"/>
      <c r="Z96" s="180"/>
      <c r="AA96" s="180"/>
      <c r="AB96" s="180"/>
      <c r="AC96" s="180"/>
      <c r="AD96" s="180"/>
      <c r="AE96" s="180"/>
      <c r="AF96" s="180"/>
      <c r="AG96" s="180"/>
      <c r="AH96" s="180"/>
      <c r="AI96" s="180"/>
      <c r="AJ96" s="180"/>
      <c r="AK96" s="180"/>
      <c r="AL96" s="180"/>
      <c r="AM96" s="180"/>
      <c r="AN96" s="180"/>
      <c r="AO96" s="180"/>
      <c r="AP96" s="180"/>
      <c r="AQ96" s="180"/>
      <c r="AR96" s="180"/>
      <c r="AS96" s="180"/>
      <c r="AT96" s="180"/>
      <c r="AU96" s="13" t="s">
        <v>2432</v>
      </c>
      <c r="AV96" s="12">
        <v>27</v>
      </c>
      <c r="AW96" s="45" t="s">
        <v>2435</v>
      </c>
      <c r="AX96" s="12">
        <v>3</v>
      </c>
      <c r="AY96" s="12">
        <v>0</v>
      </c>
      <c r="AZ96" s="188"/>
      <c r="BA96" s="130" t="s">
        <v>3485</v>
      </c>
      <c r="BB96" s="215"/>
      <c r="BC96" s="233"/>
      <c r="BD96" s="236"/>
      <c r="BE96" s="12">
        <v>38.74</v>
      </c>
      <c r="BF96" s="12">
        <v>9.32</v>
      </c>
      <c r="BG96" s="12">
        <v>40.200000000000003</v>
      </c>
      <c r="BH96" s="12">
        <v>9.35</v>
      </c>
      <c r="BI96" s="12"/>
      <c r="BJ96" s="12"/>
      <c r="BK96" s="12"/>
      <c r="BL96" s="12"/>
      <c r="BM96" s="12"/>
      <c r="BN96" s="53"/>
      <c r="BO96" s="12" t="s">
        <v>745</v>
      </c>
      <c r="BP96" s="14"/>
      <c r="BQ96" s="13"/>
      <c r="BR96" s="12"/>
      <c r="BS96" s="12"/>
      <c r="BT96" s="12"/>
      <c r="BU96" s="12"/>
      <c r="BV96" s="12"/>
      <c r="BW96" s="53"/>
      <c r="BX96" s="53"/>
      <c r="BY96" s="12"/>
      <c r="BZ96" s="12"/>
      <c r="CA96" s="12"/>
      <c r="CB96" s="14"/>
      <c r="CC96" s="53"/>
      <c r="CD96" s="53"/>
      <c r="CE96" s="53"/>
      <c r="CF96" s="53"/>
      <c r="CG96" s="12"/>
      <c r="CH96" s="12"/>
      <c r="CI96" s="53"/>
      <c r="CJ96" s="53"/>
      <c r="CK96" s="53"/>
      <c r="CL96" s="53"/>
      <c r="CM96" s="53"/>
      <c r="CN96" s="54"/>
      <c r="CO96" s="52">
        <v>0.15</v>
      </c>
      <c r="CP96" s="53">
        <v>1.01</v>
      </c>
      <c r="CQ96" s="53">
        <v>0.23</v>
      </c>
      <c r="CR96" s="53">
        <v>0.77</v>
      </c>
      <c r="CS96" s="53"/>
      <c r="CT96" s="53"/>
      <c r="CU96" s="53"/>
      <c r="CV96" s="53"/>
      <c r="CW96" s="53"/>
      <c r="CX96" s="53"/>
      <c r="CY96" s="53" t="s">
        <v>745</v>
      </c>
      <c r="CZ96" s="54"/>
      <c r="DA96" s="13"/>
      <c r="DB96" s="12"/>
      <c r="DC96" s="12"/>
      <c r="DD96" s="12"/>
      <c r="DE96" s="12"/>
      <c r="DF96" s="12"/>
      <c r="DG96" s="12"/>
      <c r="DH96" s="53"/>
      <c r="DI96" s="53"/>
      <c r="DJ96" s="14"/>
      <c r="DK96" s="13"/>
      <c r="DL96" s="12"/>
      <c r="DM96" s="12"/>
      <c r="DN96" s="12"/>
      <c r="DO96" s="12"/>
      <c r="DP96" s="12"/>
      <c r="DQ96" s="12"/>
      <c r="DR96" s="53"/>
      <c r="DS96" s="53"/>
      <c r="DT96" s="14"/>
      <c r="DU96" s="52"/>
      <c r="DV96" s="53"/>
      <c r="DW96" s="53"/>
      <c r="DX96" s="53"/>
      <c r="DY96" s="53"/>
      <c r="DZ96" s="53"/>
      <c r="EA96" s="53"/>
      <c r="EB96" s="53"/>
      <c r="EC96" s="53"/>
      <c r="ED96" s="54"/>
      <c r="EE96" s="13"/>
      <c r="EF96" s="12"/>
      <c r="EG96" s="12"/>
      <c r="EH96" s="12"/>
      <c r="EI96" s="12"/>
      <c r="EJ96" s="12"/>
      <c r="EK96" s="12"/>
      <c r="EL96" s="12"/>
      <c r="EM96" s="12"/>
      <c r="EN96" s="14"/>
      <c r="EO96" s="12"/>
      <c r="EP96" s="12"/>
      <c r="EQ96" s="12"/>
      <c r="ER96" s="12"/>
      <c r="ES96" s="12"/>
      <c r="ET96" s="12"/>
      <c r="EU96" s="12"/>
      <c r="EV96" s="53"/>
      <c r="EW96" s="53"/>
      <c r="EX96" s="12"/>
      <c r="EY96" s="13"/>
      <c r="EZ96" s="12"/>
      <c r="FA96" s="12"/>
      <c r="FB96" s="12"/>
      <c r="FC96" s="12"/>
      <c r="FD96" s="12"/>
      <c r="FE96" s="12"/>
      <c r="FF96" s="53"/>
      <c r="FG96" s="53"/>
      <c r="FH96" s="14"/>
      <c r="FI96" s="13"/>
      <c r="FJ96" s="12"/>
      <c r="FK96" s="12"/>
      <c r="FL96" s="12"/>
      <c r="FM96" s="12"/>
      <c r="FN96" s="12"/>
      <c r="FO96" s="12"/>
      <c r="FP96" s="12"/>
      <c r="FQ96" s="12"/>
      <c r="FR96" s="14"/>
      <c r="FS96" s="52"/>
      <c r="FT96" s="53"/>
      <c r="FU96" s="53"/>
      <c r="FV96" s="53"/>
      <c r="FW96" s="53"/>
      <c r="FX96" s="53"/>
      <c r="FY96" s="53"/>
      <c r="FZ96" s="53"/>
      <c r="GA96" s="53"/>
      <c r="GB96" s="53"/>
      <c r="GC96" s="52"/>
      <c r="GD96" s="53"/>
      <c r="GE96" s="53"/>
      <c r="GF96" s="53"/>
      <c r="GG96" s="53"/>
      <c r="GH96" s="53"/>
      <c r="GI96" s="53"/>
      <c r="GJ96" s="53"/>
      <c r="GK96" s="53"/>
      <c r="GL96" s="54"/>
      <c r="GM96" s="53"/>
      <c r="GN96" s="53"/>
      <c r="GO96" s="53"/>
      <c r="GP96" s="53"/>
      <c r="GQ96" s="53"/>
      <c r="GR96" s="53"/>
      <c r="GS96" s="53"/>
      <c r="GT96" s="53"/>
      <c r="GU96" s="53"/>
      <c r="GV96" s="54"/>
      <c r="GW96" s="52"/>
      <c r="GX96" s="53"/>
      <c r="GY96" s="53"/>
      <c r="GZ96" s="53"/>
      <c r="HA96" s="53"/>
      <c r="HB96" s="53"/>
      <c r="HC96" s="53"/>
      <c r="HD96" s="53"/>
      <c r="HE96" s="53"/>
      <c r="HF96" s="54"/>
      <c r="HG96" s="13"/>
      <c r="HH96" s="12"/>
      <c r="HI96" s="12"/>
      <c r="HJ96" s="12"/>
      <c r="HK96" s="12"/>
      <c r="HL96" s="12"/>
      <c r="HM96" s="12"/>
      <c r="HN96" s="12"/>
      <c r="HO96" s="12"/>
      <c r="HP96" s="14"/>
      <c r="HQ96" s="13"/>
      <c r="HR96" s="12"/>
      <c r="HS96" s="12"/>
      <c r="HT96" s="12"/>
      <c r="HU96" s="12"/>
      <c r="HV96" s="12"/>
      <c r="HW96" s="12"/>
      <c r="HX96" s="12"/>
      <c r="HY96" s="12"/>
      <c r="HZ96" s="14"/>
      <c r="IA96" s="13"/>
      <c r="IB96" s="12"/>
      <c r="IC96" s="12"/>
      <c r="ID96" s="12"/>
      <c r="IE96" s="12"/>
      <c r="IF96" s="12"/>
      <c r="IG96" s="12"/>
      <c r="IH96" s="12"/>
      <c r="II96" s="12"/>
      <c r="IJ96" s="12"/>
      <c r="IK96" s="12"/>
      <c r="IL96" s="14"/>
      <c r="IM96" s="13"/>
      <c r="IN96" s="12"/>
      <c r="IO96" s="12"/>
      <c r="IP96" s="12"/>
      <c r="IQ96" s="12"/>
      <c r="IR96" s="12"/>
      <c r="IS96" s="12"/>
      <c r="IT96" s="12"/>
      <c r="IU96" s="12"/>
      <c r="IV96" s="14"/>
      <c r="IW96" s="13"/>
      <c r="IX96" s="12"/>
      <c r="IY96" s="12"/>
      <c r="IZ96" s="12"/>
      <c r="JA96" s="53"/>
      <c r="JB96" s="53"/>
      <c r="JC96" s="12"/>
      <c r="JD96" s="53"/>
      <c r="JE96" s="53"/>
      <c r="JF96" s="14"/>
      <c r="JG96" s="13"/>
      <c r="JH96" s="12"/>
      <c r="JI96" s="12"/>
      <c r="JJ96" s="12"/>
      <c r="JK96" s="12"/>
      <c r="JL96" s="12"/>
      <c r="JM96" s="12"/>
      <c r="JN96" s="12"/>
      <c r="JO96" s="12"/>
      <c r="JP96" s="14"/>
      <c r="JQ96" s="52"/>
      <c r="JR96" s="53"/>
      <c r="JS96" s="53"/>
      <c r="JT96" s="53"/>
      <c r="JU96" s="53"/>
      <c r="JV96" s="53"/>
      <c r="JW96" s="12"/>
      <c r="JX96" s="12"/>
      <c r="JY96" s="12"/>
      <c r="JZ96" s="54"/>
      <c r="KA96" s="52"/>
      <c r="KB96" s="53"/>
      <c r="KC96" s="53"/>
      <c r="KD96" s="53"/>
      <c r="KE96" s="53"/>
      <c r="KF96" s="53"/>
      <c r="KG96" s="53"/>
      <c r="KH96" s="53"/>
      <c r="KI96" s="53"/>
      <c r="KJ96" s="54"/>
      <c r="KK96" s="67"/>
      <c r="KL96" s="68"/>
      <c r="KM96" s="68"/>
      <c r="KN96" s="68"/>
      <c r="KO96" s="68"/>
      <c r="KP96" s="68"/>
      <c r="KQ96" s="12"/>
      <c r="KR96" s="12"/>
      <c r="KS96" s="12"/>
      <c r="KT96" s="69"/>
      <c r="KU96" s="67"/>
      <c r="KV96" s="68"/>
      <c r="KW96" s="68"/>
      <c r="KX96" s="68"/>
      <c r="KY96" s="68"/>
      <c r="KZ96" s="68"/>
      <c r="LA96" s="12"/>
      <c r="LB96" s="12"/>
      <c r="LC96" s="12"/>
      <c r="LD96" s="69"/>
      <c r="LE96" s="13"/>
      <c r="LF96" s="12"/>
      <c r="LG96" s="12"/>
      <c r="LH96" s="12"/>
      <c r="LI96" s="12"/>
      <c r="LJ96" s="12"/>
      <c r="LK96" s="12"/>
      <c r="LL96" s="12"/>
      <c r="LM96" s="12"/>
      <c r="LN96" s="14"/>
      <c r="LO96" s="13"/>
      <c r="LP96" s="12"/>
      <c r="LQ96" s="12"/>
      <c r="LR96" s="12"/>
      <c r="LS96" s="12"/>
      <c r="LT96" s="12"/>
      <c r="LU96" s="12"/>
      <c r="LV96" s="12"/>
      <c r="LW96" s="12"/>
      <c r="LX96" s="14"/>
      <c r="LY96" s="13"/>
      <c r="LZ96" s="12"/>
      <c r="MA96" s="12"/>
      <c r="MB96" s="12"/>
      <c r="MC96" s="12"/>
      <c r="MD96" s="12"/>
      <c r="ME96" s="12"/>
      <c r="MF96" s="12"/>
      <c r="MG96" s="12"/>
      <c r="MH96" s="14"/>
      <c r="MI96" s="13"/>
      <c r="MJ96" s="12"/>
      <c r="MK96" s="12"/>
      <c r="ML96" s="12"/>
      <c r="MM96" s="12"/>
      <c r="MN96" s="12"/>
      <c r="MO96" s="12"/>
      <c r="MP96" s="12"/>
      <c r="MQ96" s="12"/>
      <c r="MR96" s="14"/>
      <c r="MS96" s="13"/>
      <c r="MT96" s="12"/>
      <c r="MU96" s="12"/>
      <c r="MY96" s="12"/>
      <c r="MZ96" s="12"/>
      <c r="NA96" s="12"/>
      <c r="NB96" s="21"/>
      <c r="NC96" s="52"/>
      <c r="ND96" s="53"/>
      <c r="NE96" s="53"/>
      <c r="NF96" s="53"/>
      <c r="NG96" s="53"/>
      <c r="NH96" s="53"/>
      <c r="NI96" s="53"/>
      <c r="NO96" s="106"/>
      <c r="NP96" s="52"/>
      <c r="NQ96" s="53"/>
      <c r="NR96" s="53"/>
      <c r="NY96" s="21"/>
      <c r="NZ96" s="52"/>
      <c r="OA96" s="53"/>
      <c r="OB96" s="53"/>
      <c r="OC96" s="53"/>
      <c r="OD96" s="53"/>
      <c r="OE96" s="53"/>
      <c r="OI96" s="54"/>
      <c r="OJ96" s="13"/>
      <c r="OK96" s="12"/>
      <c r="OL96" s="12"/>
      <c r="OS96" s="21"/>
      <c r="OT96" s="13"/>
      <c r="OU96" s="12"/>
      <c r="OV96" s="12"/>
      <c r="PC96" s="21"/>
      <c r="PD96" s="26"/>
      <c r="PM96" s="21"/>
      <c r="PN96" s="26"/>
      <c r="PW96" s="21"/>
      <c r="PX96" s="26"/>
      <c r="QG96" s="21"/>
      <c r="QH96" s="26"/>
      <c r="QQ96" s="21"/>
      <c r="QR96" s="26"/>
      <c r="RA96" s="21"/>
      <c r="RB96" s="26"/>
      <c r="RK96" s="21"/>
      <c r="RL96" s="13"/>
      <c r="RM96" s="12"/>
      <c r="RN96" s="12"/>
      <c r="RO96" s="12"/>
      <c r="RP96" s="12"/>
      <c r="RQ96" s="12"/>
      <c r="RU96" s="14"/>
      <c r="RV96" s="53"/>
      <c r="RW96" s="53"/>
      <c r="RX96" s="53"/>
      <c r="RY96" s="53"/>
      <c r="RZ96" s="53"/>
      <c r="SA96" s="53"/>
      <c r="SE96" s="53"/>
      <c r="SF96" s="26"/>
      <c r="SO96" s="21"/>
      <c r="SP96" s="26"/>
      <c r="SY96" s="21"/>
      <c r="SZ96" s="26"/>
      <c r="TJ96" s="26"/>
      <c r="TM96" s="12"/>
      <c r="TT96" s="26"/>
      <c r="TW96" s="12"/>
      <c r="UD96" s="26"/>
      <c r="UG96" s="12"/>
      <c r="UO96" s="21"/>
      <c r="UP96" s="26"/>
      <c r="US96" s="12"/>
      <c r="UY96" s="21"/>
      <c r="VI96" s="21"/>
      <c r="VS96" s="21"/>
      <c r="VT96" s="26"/>
      <c r="WC96" s="21"/>
      <c r="WD96" s="26"/>
      <c r="WM96" s="21"/>
      <c r="WX96" s="26"/>
      <c r="XG96" s="21"/>
      <c r="XH96" s="26"/>
      <c r="XQ96" s="21"/>
      <c r="YB96" s="26"/>
      <c r="YK96" s="21"/>
      <c r="YL96" s="26">
        <v>92.67</v>
      </c>
      <c r="YM96" s="7">
        <v>13.33</v>
      </c>
      <c r="YN96" s="7">
        <v>80.260000000000005</v>
      </c>
      <c r="YO96" s="7">
        <v>10.26</v>
      </c>
      <c r="YT96" s="7" t="s">
        <v>890</v>
      </c>
      <c r="YU96" s="21"/>
      <c r="YV96" s="26"/>
      <c r="ZG96" s="21"/>
      <c r="ZH96" s="26"/>
      <c r="ZS96" s="21"/>
      <c r="ZT96" s="26"/>
      <c r="AAE96" s="21"/>
      <c r="AAF96" s="26"/>
      <c r="AAQ96" s="21"/>
      <c r="AAR96" s="26"/>
      <c r="ABC96" s="21"/>
      <c r="ABD96" s="26"/>
      <c r="ABM96" s="21"/>
      <c r="ABN96" s="26"/>
      <c r="ABW96" s="21"/>
      <c r="ABX96" s="26">
        <v>111.74</v>
      </c>
      <c r="ABY96" s="7">
        <v>11.74</v>
      </c>
      <c r="ABZ96" s="7">
        <v>106.63</v>
      </c>
      <c r="ACA96" s="7">
        <v>10.59</v>
      </c>
      <c r="ACF96" s="7" t="s">
        <v>745</v>
      </c>
      <c r="ACG96" s="21"/>
      <c r="ACH96" s="26"/>
      <c r="ACQ96" s="21"/>
      <c r="ACR96" s="26">
        <v>67.150000000000006</v>
      </c>
      <c r="ACS96" s="7">
        <v>5.52</v>
      </c>
      <c r="ACT96" s="7">
        <v>63.31</v>
      </c>
      <c r="ACU96" s="7">
        <v>6.05</v>
      </c>
      <c r="ACZ96" s="7" t="s">
        <v>745</v>
      </c>
      <c r="ADA96" s="21"/>
      <c r="ADB96" s="13"/>
      <c r="ADC96" s="12"/>
      <c r="ADD96" s="12"/>
      <c r="ADE96" s="12"/>
      <c r="ADF96" s="12"/>
      <c r="ADG96" s="12"/>
      <c r="ADK96" s="14"/>
      <c r="ADL96" s="13"/>
      <c r="ADM96" s="12"/>
      <c r="ADN96" s="12"/>
      <c r="ADO96" s="12"/>
      <c r="ADP96" s="12"/>
      <c r="ADQ96" s="12"/>
      <c r="ADU96" s="14"/>
      <c r="ADV96" s="13"/>
      <c r="ADW96" s="12"/>
      <c r="ADX96" s="12"/>
      <c r="ADY96" s="12"/>
      <c r="ADZ96" s="12"/>
      <c r="AEA96" s="12"/>
      <c r="AEE96" s="14"/>
      <c r="AEF96" s="26"/>
      <c r="AEO96" s="21"/>
      <c r="AEP96" s="52"/>
      <c r="AEY96" s="21"/>
      <c r="AEZ96" s="26"/>
      <c r="AFI96" s="21"/>
      <c r="AFJ96" s="26"/>
      <c r="AFS96" s="21"/>
      <c r="AFT96" s="26"/>
      <c r="AGC96" s="21"/>
      <c r="AGD96" s="26"/>
      <c r="AGM96" s="21"/>
      <c r="AGN96" s="26"/>
      <c r="AGW96" s="21"/>
      <c r="AGX96" s="26"/>
      <c r="AHG96" s="21"/>
      <c r="AHH96" s="26"/>
      <c r="AHQ96" s="21"/>
      <c r="AHR96" s="26"/>
      <c r="AIA96" s="21"/>
      <c r="AIB96" s="26"/>
      <c r="AIK96" s="21"/>
      <c r="AIL96" s="26"/>
      <c r="AIU96" s="21"/>
      <c r="AIV96" s="26"/>
      <c r="AJE96" s="21"/>
      <c r="AJF96" s="26"/>
      <c r="AJO96" s="21"/>
      <c r="AJP96" s="26"/>
      <c r="AJY96" s="21"/>
      <c r="AJZ96" s="26"/>
      <c r="AKI96" s="21"/>
      <c r="AKJ96" s="26"/>
      <c r="AKS96" s="21"/>
      <c r="AKT96" s="26"/>
      <c r="ALC96" s="21"/>
      <c r="ALD96" s="26"/>
      <c r="ALM96" s="21"/>
      <c r="ALN96" s="26"/>
      <c r="ALW96" s="21"/>
      <c r="ALX96" s="26">
        <v>6.43</v>
      </c>
      <c r="ALY96" s="7">
        <v>0.13</v>
      </c>
      <c r="ALZ96" s="7">
        <v>6.68</v>
      </c>
      <c r="AMA96" s="7">
        <v>0.14000000000000001</v>
      </c>
      <c r="AMD96" s="7" t="s">
        <v>118</v>
      </c>
      <c r="AME96" s="7">
        <v>1.63</v>
      </c>
      <c r="AMG96" s="21" t="s">
        <v>2451</v>
      </c>
      <c r="AMH96" s="26"/>
      <c r="AMQ96" s="21"/>
      <c r="AMR96" s="26">
        <v>3.49</v>
      </c>
      <c r="AMS96" s="7">
        <v>0.55000000000000004</v>
      </c>
      <c r="AMT96" s="7">
        <v>4</v>
      </c>
      <c r="AMU96" s="7">
        <v>0.43</v>
      </c>
      <c r="AMV96" s="7">
        <v>21.73</v>
      </c>
      <c r="AMW96" s="7">
        <v>3.65</v>
      </c>
      <c r="AMY96" s="7">
        <v>0.87</v>
      </c>
      <c r="ANA96" s="21" t="s">
        <v>117</v>
      </c>
      <c r="ANB96" s="26">
        <v>3.16</v>
      </c>
      <c r="ANC96" s="7">
        <v>0.87</v>
      </c>
      <c r="AND96" s="7">
        <v>4.08</v>
      </c>
      <c r="ANE96" s="7">
        <v>0.5</v>
      </c>
      <c r="ANI96" s="7">
        <v>1.06</v>
      </c>
      <c r="ANK96" s="21" t="s">
        <v>117</v>
      </c>
      <c r="ANL96" s="26"/>
      <c r="ANU96" s="21"/>
      <c r="ANV96" s="26">
        <v>2.81</v>
      </c>
      <c r="ANW96" s="7">
        <v>0.87</v>
      </c>
      <c r="ANX96" s="7">
        <v>3.74</v>
      </c>
      <c r="ANY96" s="7">
        <v>0.5</v>
      </c>
      <c r="AOC96" s="7" t="s">
        <v>118</v>
      </c>
      <c r="AOD96" s="7" t="s">
        <v>118</v>
      </c>
      <c r="AOE96" s="21" t="s">
        <v>118</v>
      </c>
      <c r="AOF96" s="26"/>
      <c r="AOO96" s="21"/>
      <c r="AOP96" s="26"/>
      <c r="AOY96" s="21"/>
      <c r="AOZ96" s="26" t="s">
        <v>118</v>
      </c>
      <c r="API96" s="21" t="s">
        <v>745</v>
      </c>
      <c r="APJ96" s="26"/>
      <c r="APS96" s="21"/>
      <c r="APT96" s="26">
        <v>4.03</v>
      </c>
      <c r="APU96" s="7">
        <v>0.31</v>
      </c>
      <c r="APV96" s="7">
        <v>3.42</v>
      </c>
      <c r="APW96" s="7">
        <v>0.56999999999999995</v>
      </c>
      <c r="AQA96" s="7">
        <v>-1.33</v>
      </c>
      <c r="AQC96" s="21" t="s">
        <v>208</v>
      </c>
      <c r="AQD96" s="26"/>
      <c r="AQM96" s="21"/>
      <c r="AQN96" s="26">
        <v>3.61</v>
      </c>
      <c r="AQO96" s="7">
        <v>0.46</v>
      </c>
      <c r="AQP96" s="7">
        <v>4.0999999999999996</v>
      </c>
      <c r="AQQ96" s="7">
        <v>0.4</v>
      </c>
      <c r="AQU96" s="7">
        <v>1.33</v>
      </c>
      <c r="AQW96" s="21" t="s">
        <v>208</v>
      </c>
      <c r="AQX96" s="26"/>
      <c r="ARG96" s="21"/>
      <c r="ARH96" s="26">
        <v>0.42</v>
      </c>
      <c r="ARI96" s="7">
        <v>0.76</v>
      </c>
      <c r="ARJ96" s="7">
        <v>-0.67</v>
      </c>
      <c r="ARK96" s="7">
        <v>0.93</v>
      </c>
      <c r="ARO96" s="7">
        <v>-0.85</v>
      </c>
      <c r="ARQ96" s="21" t="s">
        <v>117</v>
      </c>
      <c r="ARR96" s="26"/>
      <c r="ASA96" s="21"/>
      <c r="ASB96" s="26"/>
      <c r="ASK96" s="21"/>
      <c r="ASL96" s="26"/>
      <c r="ASU96" s="21"/>
      <c r="ASV96" s="26"/>
      <c r="ATE96" s="21"/>
      <c r="ATF96" s="26"/>
      <c r="ATQ96" s="21"/>
      <c r="ATR96" s="26"/>
      <c r="AUA96" s="21"/>
      <c r="AUB96" s="26"/>
      <c r="AUK96" s="21"/>
      <c r="AUL96" s="26"/>
      <c r="AUU96" s="21"/>
      <c r="AUV96" s="26"/>
      <c r="AVE96" s="21"/>
      <c r="AVF96" s="26"/>
      <c r="AVO96" s="21"/>
      <c r="AVP96" s="26"/>
      <c r="AVY96" s="21"/>
      <c r="AVZ96" s="26"/>
      <c r="AWI96" s="21"/>
      <c r="AWJ96" s="26"/>
      <c r="AWS96" s="21"/>
      <c r="AWT96" s="26"/>
      <c r="AXE96" s="21"/>
      <c r="AXF96" s="26"/>
      <c r="AXO96" s="21"/>
      <c r="AXP96" s="26"/>
      <c r="AXY96" s="21"/>
      <c r="AXZ96" s="26"/>
      <c r="AYI96" s="21"/>
      <c r="AYJ96" s="26"/>
      <c r="AYS96" s="21"/>
      <c r="AZD96" s="26"/>
      <c r="AZM96" s="21"/>
      <c r="AZN96" s="26"/>
      <c r="AZW96" s="21"/>
      <c r="AZX96" s="26"/>
      <c r="BAG96" s="21"/>
      <c r="BAH96" s="26"/>
      <c r="BAQ96" s="21"/>
      <c r="BAR96" s="26"/>
      <c r="BBA96" s="21"/>
      <c r="BBB96" s="26"/>
      <c r="BBK96" s="21"/>
      <c r="BBL96" s="26"/>
      <c r="BBU96" s="21"/>
      <c r="BBV96" s="26"/>
      <c r="BCE96" s="21"/>
      <c r="BCF96" s="26"/>
      <c r="BCO96" s="21"/>
      <c r="BCP96" s="26"/>
      <c r="BCY96" s="21"/>
      <c r="BCZ96" s="26"/>
      <c r="BDI96" s="21"/>
      <c r="BDJ96" s="26"/>
      <c r="BDS96" s="21"/>
      <c r="BDT96" s="26"/>
      <c r="BDV96" s="53"/>
      <c r="BEC96" s="21"/>
      <c r="BED96" s="52"/>
      <c r="BEE96" s="53"/>
      <c r="BEF96" s="53"/>
      <c r="BEG96" s="53"/>
      <c r="BEH96" s="53"/>
      <c r="BEI96" s="53"/>
      <c r="BEJ96" s="53"/>
      <c r="BEK96" s="53"/>
      <c r="BEL96" s="53"/>
      <c r="BEM96" s="21"/>
      <c r="BEN96" s="52"/>
      <c r="BEO96" s="53"/>
      <c r="BEP96" s="53"/>
      <c r="BEQ96" s="53"/>
      <c r="BER96" s="53"/>
      <c r="BES96" s="53"/>
      <c r="BET96" s="53"/>
      <c r="BEU96" s="53"/>
      <c r="BEV96" s="53"/>
      <c r="BEW96" s="21"/>
      <c r="BEX96" s="52"/>
      <c r="BEY96" s="53"/>
      <c r="BEZ96" s="53"/>
      <c r="BFA96" s="53"/>
      <c r="BFB96" s="53"/>
      <c r="BFC96" s="53"/>
      <c r="BFD96" s="53"/>
      <c r="BFE96" s="53"/>
      <c r="BFF96" s="53"/>
      <c r="BFG96" s="21"/>
      <c r="BFH96" s="26"/>
      <c r="BFQ96" s="21"/>
      <c r="BGB96" s="26"/>
      <c r="BGK96" s="21"/>
      <c r="BGL96" s="26"/>
      <c r="BGU96" s="21"/>
      <c r="BHF96" s="52"/>
      <c r="BHG96" s="53"/>
      <c r="BHH96" s="53"/>
      <c r="BHI96" s="53"/>
      <c r="BHJ96" s="53"/>
      <c r="BHK96" s="53"/>
      <c r="BHL96" s="53"/>
      <c r="BHM96" s="53"/>
      <c r="BHN96" s="53"/>
      <c r="BHO96" s="54"/>
      <c r="BHP96" s="26"/>
      <c r="BHY96" s="21"/>
      <c r="BHZ96" s="26"/>
      <c r="BII96" s="21"/>
      <c r="BIJ96" s="26"/>
      <c r="BIS96" s="21"/>
      <c r="BIT96" s="26"/>
      <c r="BJC96" s="21"/>
      <c r="BJD96" s="26"/>
      <c r="BJM96" s="21"/>
      <c r="BJN96" s="13"/>
      <c r="BJO96" s="12"/>
      <c r="BJW96" s="21"/>
      <c r="BJX96" s="26"/>
      <c r="BKG96" s="21"/>
      <c r="BKH96" s="26"/>
      <c r="BKQ96" s="21"/>
      <c r="BKR96" s="26"/>
      <c r="BLA96" s="21"/>
      <c r="BLB96" s="26"/>
      <c r="BLK96" s="21"/>
      <c r="BLL96" s="26"/>
      <c r="BLU96" s="21"/>
      <c r="BMF96" s="26"/>
      <c r="BMO96" s="21"/>
      <c r="BMP96" s="26"/>
      <c r="BMY96" s="21"/>
      <c r="BMZ96" s="26"/>
      <c r="BNI96" s="21"/>
      <c r="BNJ96" s="26"/>
      <c r="BNS96" s="21"/>
      <c r="BNT96" s="26"/>
      <c r="BOC96" s="21"/>
      <c r="BOD96" s="26"/>
      <c r="BOM96" s="21"/>
      <c r="BON96" s="26"/>
      <c r="BOW96" s="21"/>
      <c r="BPF96" s="21"/>
      <c r="BPO96" s="21"/>
      <c r="BPP96" s="26"/>
      <c r="BPY96" s="21"/>
      <c r="BPZ96" s="26"/>
      <c r="BQI96" s="21"/>
      <c r="BQJ96" s="26"/>
      <c r="BQS96" s="21"/>
      <c r="BQT96" s="26"/>
      <c r="BRE96" s="21"/>
      <c r="BRF96" s="26"/>
      <c r="BRR96" s="26"/>
      <c r="BSC96" s="21"/>
      <c r="BSP96" s="26"/>
      <c r="BTA96" s="21"/>
      <c r="BTB96" s="26"/>
      <c r="BTK96" s="21"/>
      <c r="BTV96" s="26"/>
      <c r="BUE96" s="21"/>
      <c r="BUF96" s="26"/>
      <c r="BUO96" s="21"/>
      <c r="BUP96" s="26"/>
      <c r="BUY96" s="21"/>
      <c r="BUZ96" s="26"/>
      <c r="BVI96" s="21"/>
      <c r="BVJ96" s="26"/>
      <c r="BVS96" s="21"/>
      <c r="BVT96" s="26"/>
      <c r="BWC96" s="21"/>
      <c r="BWD96" s="26"/>
      <c r="BWM96" s="21"/>
      <c r="BWN96" s="26"/>
      <c r="BWW96" s="21"/>
      <c r="BWX96" s="26"/>
      <c r="BXG96" s="21"/>
      <c r="BXR96" s="26"/>
      <c r="BYA96" s="21"/>
      <c r="BYB96" s="26"/>
      <c r="BYK96" s="21"/>
      <c r="BYL96" s="26"/>
      <c r="BYU96" s="21"/>
      <c r="BYV96" s="26"/>
      <c r="BZE96" s="21"/>
      <c r="BZF96" s="26"/>
      <c r="BZQ96" s="21"/>
      <c r="BZR96" s="26"/>
      <c r="CAA96" s="21"/>
      <c r="CAB96" s="26"/>
      <c r="CAK96" s="21"/>
      <c r="CAL96" s="26"/>
      <c r="CAU96" s="21"/>
      <c r="CAV96" s="26"/>
      <c r="CBE96" s="21"/>
      <c r="CBF96" s="26"/>
      <c r="CBO96" s="21"/>
      <c r="CBP96" s="26"/>
      <c r="CBY96" s="21"/>
      <c r="CBZ96" s="26"/>
      <c r="CCI96" s="21"/>
      <c r="CCU96" s="26"/>
      <c r="CDD96" s="21"/>
      <c r="CDE96" s="26"/>
      <c r="CDN96" s="21"/>
      <c r="CDO96" s="26"/>
      <c r="CDX96" s="21"/>
      <c r="CDY96" s="26"/>
      <c r="CEH96" s="21"/>
      <c r="CEI96" s="26"/>
      <c r="CER96" s="21"/>
      <c r="CES96" s="26"/>
      <c r="CFB96" s="21"/>
      <c r="CFC96" s="26"/>
      <c r="CFL96" s="21"/>
      <c r="CFM96" s="26"/>
      <c r="CFV96" s="21"/>
      <c r="CFW96" s="26"/>
      <c r="CGF96" s="21"/>
      <c r="CGG96" s="26"/>
      <c r="CGP96" s="21"/>
      <c r="CGQ96" s="26"/>
      <c r="CGZ96" s="21"/>
      <c r="CHA96" s="26"/>
      <c r="CHJ96" s="21"/>
      <c r="CHK96" s="26"/>
      <c r="CHV96" s="21"/>
      <c r="CIG96" s="26"/>
      <c r="CIQ96" s="26"/>
      <c r="CIZ96" s="21"/>
      <c r="CJM96" s="26"/>
      <c r="CJX96" s="21"/>
      <c r="CKK96" s="26"/>
      <c r="CKV96" s="21"/>
      <c r="CKW96" s="26"/>
      <c r="CLF96" s="21"/>
      <c r="CLQ96" s="201"/>
      <c r="CLR96" s="201"/>
    </row>
    <row r="97" spans="1:1022 1031:2358" ht="50" customHeight="1" x14ac:dyDescent="0.2">
      <c r="A97" s="250">
        <v>34</v>
      </c>
      <c r="B97" s="252" t="s">
        <v>27</v>
      </c>
      <c r="G97" s="1" t="s">
        <v>748</v>
      </c>
      <c r="AC97" s="179" t="s">
        <v>123</v>
      </c>
      <c r="AE97" s="179" t="s">
        <v>2419</v>
      </c>
      <c r="AF97" s="179" t="s">
        <v>2421</v>
      </c>
      <c r="AG97" s="179" t="s">
        <v>2425</v>
      </c>
      <c r="AH97" s="179" t="s">
        <v>2423</v>
      </c>
      <c r="AI97" s="179" t="s">
        <v>123</v>
      </c>
      <c r="AJ97" s="179" t="s">
        <v>123</v>
      </c>
      <c r="AK97" s="179" t="s">
        <v>123</v>
      </c>
      <c r="AL97" s="179" t="s">
        <v>123</v>
      </c>
      <c r="AM97" s="179" t="s">
        <v>123</v>
      </c>
      <c r="AN97" s="179" t="s">
        <v>123</v>
      </c>
      <c r="AO97" s="179" t="s">
        <v>123</v>
      </c>
      <c r="AP97" s="179" t="s">
        <v>123</v>
      </c>
      <c r="AQ97" s="179" t="s">
        <v>2510</v>
      </c>
      <c r="AR97" s="116"/>
      <c r="AS97" s="144"/>
      <c r="BA97" s="193" t="s">
        <v>3374</v>
      </c>
      <c r="CC97" s="50">
        <v>20.3</v>
      </c>
      <c r="CD97" s="50">
        <v>3.7</v>
      </c>
      <c r="CE97" s="50">
        <v>20.5</v>
      </c>
      <c r="CF97" s="50">
        <v>3.9</v>
      </c>
      <c r="IW97" s="9">
        <v>64.3</v>
      </c>
      <c r="IX97" s="10">
        <v>7.6</v>
      </c>
      <c r="IY97" s="10">
        <v>65.8</v>
      </c>
      <c r="IZ97" s="10">
        <v>7.2</v>
      </c>
      <c r="JQ97" s="49">
        <v>0.8</v>
      </c>
      <c r="JR97" s="50">
        <v>0</v>
      </c>
      <c r="JS97" s="50">
        <v>0.8</v>
      </c>
      <c r="JT97" s="50">
        <v>0</v>
      </c>
      <c r="NP97" s="49">
        <v>12.6</v>
      </c>
      <c r="NQ97" s="50">
        <v>6.8</v>
      </c>
      <c r="NR97" s="50">
        <v>15.9</v>
      </c>
      <c r="NS97" s="19">
        <v>7.9</v>
      </c>
      <c r="AJP97" s="25">
        <v>6.6</v>
      </c>
      <c r="AJQ97" s="19">
        <v>1.2</v>
      </c>
      <c r="AJR97" s="19">
        <v>6.4</v>
      </c>
      <c r="AJS97" s="19">
        <v>1.6</v>
      </c>
      <c r="AJX97" s="19" t="s">
        <v>745</v>
      </c>
      <c r="BDT97" s="25">
        <v>4.7</v>
      </c>
      <c r="BDU97" s="19">
        <v>0.5</v>
      </c>
      <c r="BDV97" s="50">
        <v>4.5999999999999996</v>
      </c>
      <c r="BDW97" s="19">
        <v>0.4</v>
      </c>
      <c r="BJN97" s="9">
        <v>17.899999999999999</v>
      </c>
      <c r="BJO97" s="10">
        <v>8.6999999999999993</v>
      </c>
      <c r="BJP97" s="19">
        <v>15.4</v>
      </c>
      <c r="BJQ97" s="19">
        <v>13.1</v>
      </c>
      <c r="BJV97" s="19" t="s">
        <v>745</v>
      </c>
      <c r="BNT97" s="25">
        <v>4.2</v>
      </c>
      <c r="BNU97" s="19">
        <v>5.6</v>
      </c>
      <c r="BNV97" s="19">
        <v>2.2999999999999998</v>
      </c>
      <c r="BNW97" s="19">
        <v>4.7</v>
      </c>
      <c r="CLQ97" s="193" t="s">
        <v>3374</v>
      </c>
      <c r="CLR97" s="193" t="s">
        <v>3374</v>
      </c>
    </row>
    <row r="98" spans="1:1022 1031:2358" ht="50" customHeight="1" x14ac:dyDescent="0.2">
      <c r="A98" s="250"/>
      <c r="B98" s="252"/>
      <c r="G98" s="1" t="s">
        <v>805</v>
      </c>
      <c r="AC98" s="192"/>
      <c r="AE98" s="192"/>
      <c r="AF98" s="192"/>
      <c r="AG98" s="192"/>
      <c r="AH98" s="192"/>
      <c r="AI98" s="192"/>
      <c r="AJ98" s="192"/>
      <c r="AK98" s="192"/>
      <c r="AL98" s="192"/>
      <c r="AM98" s="192"/>
      <c r="AN98" s="192"/>
      <c r="AO98" s="192"/>
      <c r="AP98" s="192"/>
      <c r="AQ98" s="195"/>
      <c r="AR98" s="119"/>
      <c r="AS98" s="146"/>
      <c r="BA98" s="202"/>
      <c r="CC98" s="50">
        <v>19.2</v>
      </c>
      <c r="CD98" s="50">
        <v>3.5</v>
      </c>
      <c r="CE98" s="50">
        <v>19.3</v>
      </c>
      <c r="CF98" s="50">
        <v>3.3</v>
      </c>
      <c r="IW98" s="9">
        <v>62.8</v>
      </c>
      <c r="IX98" s="10">
        <v>8.1</v>
      </c>
      <c r="IY98" s="10">
        <v>67.2</v>
      </c>
      <c r="IZ98" s="10">
        <v>8</v>
      </c>
      <c r="JE98" s="50" t="s">
        <v>745</v>
      </c>
      <c r="JQ98" s="49">
        <v>0.8</v>
      </c>
      <c r="JR98" s="50">
        <v>0</v>
      </c>
      <c r="JS98" s="50">
        <v>0.8</v>
      </c>
      <c r="JT98" s="50">
        <v>0.1</v>
      </c>
      <c r="JX98" s="10" t="s">
        <v>745</v>
      </c>
      <c r="NP98" s="49">
        <v>11.6</v>
      </c>
      <c r="NQ98" s="50">
        <v>5.0999999999999996</v>
      </c>
      <c r="NR98" s="50">
        <v>14.8</v>
      </c>
      <c r="NS98" s="19">
        <v>6.6</v>
      </c>
      <c r="NW98" s="19">
        <v>0.5</v>
      </c>
      <c r="NX98" s="19" t="s">
        <v>119</v>
      </c>
      <c r="AJP98" s="25">
        <v>6.2</v>
      </c>
      <c r="AJQ98" s="19">
        <v>1.2</v>
      </c>
      <c r="AJR98" s="19">
        <v>6.3</v>
      </c>
      <c r="AJS98" s="19">
        <v>1.3</v>
      </c>
      <c r="AJX98" s="19" t="s">
        <v>745</v>
      </c>
      <c r="BDT98" s="25">
        <v>4.7</v>
      </c>
      <c r="BDU98" s="19">
        <v>0.8</v>
      </c>
      <c r="BDV98" s="50">
        <v>4.3</v>
      </c>
      <c r="BDW98" s="19">
        <v>0.6</v>
      </c>
      <c r="BEA98" s="19">
        <v>0.6</v>
      </c>
      <c r="BJN98" s="9">
        <v>16.5</v>
      </c>
      <c r="BJO98" s="10">
        <v>14.5</v>
      </c>
      <c r="BJP98" s="19">
        <v>17.3</v>
      </c>
      <c r="BJQ98" s="19">
        <v>14.7</v>
      </c>
      <c r="BJV98" s="19" t="s">
        <v>745</v>
      </c>
      <c r="BNT98" s="25">
        <v>2.2999999999999998</v>
      </c>
      <c r="BNU98" s="19">
        <v>2.2999999999999998</v>
      </c>
      <c r="BNV98" s="19">
        <v>1.9</v>
      </c>
      <c r="BNW98" s="19">
        <v>2.5</v>
      </c>
      <c r="BOB98" s="19">
        <v>-0.2</v>
      </c>
      <c r="CLQ98" s="202"/>
      <c r="CLR98" s="202"/>
    </row>
    <row r="99" spans="1:1022 1031:2358" ht="50" customHeight="1" x14ac:dyDescent="0.2">
      <c r="A99" s="250"/>
      <c r="B99" s="252"/>
      <c r="G99" s="1" t="s">
        <v>749</v>
      </c>
      <c r="AC99" s="192"/>
      <c r="AE99" s="192"/>
      <c r="AF99" s="192"/>
      <c r="AG99" s="192"/>
      <c r="AH99" s="192"/>
      <c r="AI99" s="192"/>
      <c r="AJ99" s="192"/>
      <c r="AK99" s="192"/>
      <c r="AL99" s="192"/>
      <c r="AM99" s="192"/>
      <c r="AN99" s="192"/>
      <c r="AO99" s="192"/>
      <c r="AP99" s="192"/>
      <c r="AQ99" s="195"/>
      <c r="AR99" s="119"/>
      <c r="AS99" s="146"/>
      <c r="BA99" s="202"/>
      <c r="CC99" s="50">
        <v>18.5</v>
      </c>
      <c r="CD99" s="50">
        <v>3.2</v>
      </c>
      <c r="CE99" s="50">
        <v>19.2</v>
      </c>
      <c r="CF99" s="50">
        <v>4.5</v>
      </c>
      <c r="IW99" s="9">
        <v>62</v>
      </c>
      <c r="IX99" s="10">
        <v>7.5</v>
      </c>
      <c r="IY99" s="10">
        <v>61.7</v>
      </c>
      <c r="IZ99" s="10">
        <v>5.6</v>
      </c>
      <c r="JD99" s="50">
        <v>-0.1</v>
      </c>
      <c r="JQ99" s="50">
        <v>0.8</v>
      </c>
      <c r="JR99" s="50">
        <v>0.1</v>
      </c>
      <c r="JS99" s="10">
        <v>0.8</v>
      </c>
      <c r="JT99" s="10">
        <v>0</v>
      </c>
      <c r="JX99" s="10">
        <v>-0.2</v>
      </c>
      <c r="NP99" s="49">
        <v>14.1</v>
      </c>
      <c r="NQ99" s="50">
        <v>7.3</v>
      </c>
      <c r="NR99" s="50">
        <v>20.5</v>
      </c>
      <c r="NS99" s="19">
        <v>7.2</v>
      </c>
      <c r="NW99" s="19">
        <v>0.9</v>
      </c>
      <c r="NX99" s="19" t="s">
        <v>117</v>
      </c>
      <c r="AJP99" s="25">
        <v>5.7</v>
      </c>
      <c r="AJQ99" s="19">
        <v>1.4</v>
      </c>
      <c r="AJR99" s="19">
        <v>6.2</v>
      </c>
      <c r="AJS99" s="19">
        <v>0.9</v>
      </c>
      <c r="AJX99" s="19" t="s">
        <v>745</v>
      </c>
      <c r="BDT99" s="25">
        <v>4.5</v>
      </c>
      <c r="BDU99" s="19">
        <v>0.5</v>
      </c>
      <c r="BDV99" s="50">
        <v>4.0999999999999996</v>
      </c>
      <c r="BDW99" s="19">
        <v>0.4</v>
      </c>
      <c r="BEA99" s="19">
        <v>0.9</v>
      </c>
      <c r="BEC99" s="19" t="s">
        <v>2498</v>
      </c>
      <c r="BJN99" s="19">
        <v>8.8000000000000007</v>
      </c>
      <c r="BJO99" s="19">
        <v>7.1</v>
      </c>
      <c r="BJP99" s="19">
        <v>13.4</v>
      </c>
      <c r="BJQ99" s="19">
        <v>9.4</v>
      </c>
      <c r="BJV99" s="19" t="s">
        <v>745</v>
      </c>
      <c r="BNT99" s="25">
        <v>3</v>
      </c>
      <c r="BNU99" s="19">
        <v>2.8</v>
      </c>
      <c r="BNV99" s="19">
        <v>1</v>
      </c>
      <c r="BNW99" s="19">
        <v>1</v>
      </c>
      <c r="BOB99" s="19">
        <v>-1.1000000000000001</v>
      </c>
      <c r="BOC99" s="20" t="s">
        <v>208</v>
      </c>
      <c r="CLQ99" s="202"/>
      <c r="CLR99" s="202"/>
    </row>
    <row r="100" spans="1:1022 1031:2358" s="7" customFormat="1" ht="50" customHeight="1" x14ac:dyDescent="0.2">
      <c r="A100" s="250"/>
      <c r="B100" s="252"/>
      <c r="G100" s="7" t="s">
        <v>2401</v>
      </c>
      <c r="O100" s="45"/>
      <c r="AC100" s="180"/>
      <c r="AE100" s="180"/>
      <c r="AF100" s="180"/>
      <c r="AG100" s="180"/>
      <c r="AH100" s="180"/>
      <c r="AI100" s="180"/>
      <c r="AJ100" s="180"/>
      <c r="AK100" s="180"/>
      <c r="AL100" s="180"/>
      <c r="AM100" s="180"/>
      <c r="AN100" s="180"/>
      <c r="AO100" s="180"/>
      <c r="AP100" s="180"/>
      <c r="AQ100" s="180"/>
      <c r="AR100" s="117"/>
      <c r="AS100" s="145"/>
      <c r="AU100" s="13"/>
      <c r="AV100" s="12"/>
      <c r="AW100" s="45"/>
      <c r="AX100" s="12"/>
      <c r="AY100" s="12"/>
      <c r="AZ100" s="12"/>
      <c r="BA100" s="194"/>
      <c r="BB100" s="52"/>
      <c r="BC100" s="53"/>
      <c r="BD100" s="54"/>
      <c r="BE100" s="12"/>
      <c r="BF100" s="12"/>
      <c r="BG100" s="12"/>
      <c r="BH100" s="12"/>
      <c r="BI100" s="12"/>
      <c r="BJ100" s="12"/>
      <c r="BK100" s="12"/>
      <c r="BL100" s="12"/>
      <c r="BM100" s="12"/>
      <c r="BN100" s="53"/>
      <c r="BO100" s="12"/>
      <c r="BP100" s="14"/>
      <c r="BQ100" s="13"/>
      <c r="BR100" s="12"/>
      <c r="BS100" s="12"/>
      <c r="BT100" s="12"/>
      <c r="BU100" s="12"/>
      <c r="BV100" s="12"/>
      <c r="BW100" s="53"/>
      <c r="BX100" s="53"/>
      <c r="BY100" s="12"/>
      <c r="BZ100" s="12"/>
      <c r="CA100" s="12"/>
      <c r="CB100" s="14"/>
      <c r="CC100" s="53">
        <v>18</v>
      </c>
      <c r="CD100" s="53">
        <v>3.8</v>
      </c>
      <c r="CE100" s="53">
        <v>18.600000000000001</v>
      </c>
      <c r="CF100" s="53">
        <v>2.8</v>
      </c>
      <c r="CG100" s="12"/>
      <c r="CH100" s="12"/>
      <c r="CI100" s="53"/>
      <c r="CJ100" s="53"/>
      <c r="CK100" s="53"/>
      <c r="CL100" s="53"/>
      <c r="CM100" s="53"/>
      <c r="CN100" s="54"/>
      <c r="CO100" s="52"/>
      <c r="CP100" s="53"/>
      <c r="CQ100" s="53"/>
      <c r="CR100" s="53"/>
      <c r="CS100" s="53"/>
      <c r="CT100" s="53"/>
      <c r="CU100" s="53"/>
      <c r="CV100" s="53"/>
      <c r="CW100" s="53"/>
      <c r="CX100" s="53"/>
      <c r="CY100" s="53"/>
      <c r="CZ100" s="54"/>
      <c r="DA100" s="13"/>
      <c r="DB100" s="12"/>
      <c r="DC100" s="12"/>
      <c r="DD100" s="12"/>
      <c r="DE100" s="12"/>
      <c r="DF100" s="12"/>
      <c r="DG100" s="12"/>
      <c r="DH100" s="53"/>
      <c r="DI100" s="53"/>
      <c r="DJ100" s="14"/>
      <c r="DK100" s="13"/>
      <c r="DL100" s="12"/>
      <c r="DM100" s="12"/>
      <c r="DN100" s="12"/>
      <c r="DO100" s="12"/>
      <c r="DP100" s="12"/>
      <c r="DQ100" s="12"/>
      <c r="DR100" s="53"/>
      <c r="DS100" s="53"/>
      <c r="DT100" s="14"/>
      <c r="DU100" s="52"/>
      <c r="DV100" s="53"/>
      <c r="DW100" s="53"/>
      <c r="DX100" s="53"/>
      <c r="DY100" s="53"/>
      <c r="DZ100" s="53"/>
      <c r="EA100" s="53"/>
      <c r="EB100" s="53"/>
      <c r="EC100" s="53"/>
      <c r="ED100" s="54"/>
      <c r="EE100" s="13"/>
      <c r="EF100" s="12"/>
      <c r="EG100" s="12"/>
      <c r="EH100" s="12"/>
      <c r="EI100" s="12"/>
      <c r="EJ100" s="12"/>
      <c r="EK100" s="12"/>
      <c r="EL100" s="12"/>
      <c r="EM100" s="12"/>
      <c r="EN100" s="14"/>
      <c r="EO100" s="12"/>
      <c r="EP100" s="12"/>
      <c r="EQ100" s="12"/>
      <c r="ER100" s="12"/>
      <c r="ES100" s="12"/>
      <c r="ET100" s="12"/>
      <c r="EU100" s="12"/>
      <c r="EV100" s="53"/>
      <c r="EW100" s="53"/>
      <c r="EX100" s="12"/>
      <c r="EY100" s="13"/>
      <c r="EZ100" s="12"/>
      <c r="FA100" s="12"/>
      <c r="FB100" s="12"/>
      <c r="FC100" s="12"/>
      <c r="FD100" s="12"/>
      <c r="FE100" s="12"/>
      <c r="FF100" s="53"/>
      <c r="FG100" s="53"/>
      <c r="FH100" s="14"/>
      <c r="FI100" s="13"/>
      <c r="FJ100" s="12"/>
      <c r="FK100" s="12"/>
      <c r="FL100" s="12"/>
      <c r="FM100" s="12"/>
      <c r="FN100" s="12"/>
      <c r="FO100" s="12"/>
      <c r="FP100" s="12"/>
      <c r="FQ100" s="12"/>
      <c r="FR100" s="14"/>
      <c r="FS100" s="52"/>
      <c r="FT100" s="53"/>
      <c r="FU100" s="53"/>
      <c r="FV100" s="53"/>
      <c r="FW100" s="53"/>
      <c r="FX100" s="53"/>
      <c r="FY100" s="53"/>
      <c r="FZ100" s="53"/>
      <c r="GA100" s="53"/>
      <c r="GB100" s="53"/>
      <c r="GC100" s="52"/>
      <c r="GD100" s="53"/>
      <c r="GE100" s="53"/>
      <c r="GF100" s="53"/>
      <c r="GG100" s="53"/>
      <c r="GH100" s="53"/>
      <c r="GI100" s="53"/>
      <c r="GJ100" s="53"/>
      <c r="GK100" s="53"/>
      <c r="GL100" s="54"/>
      <c r="GM100" s="53"/>
      <c r="GN100" s="53"/>
      <c r="GO100" s="53"/>
      <c r="GP100" s="53"/>
      <c r="GQ100" s="53"/>
      <c r="GR100" s="53"/>
      <c r="GS100" s="53"/>
      <c r="GT100" s="53"/>
      <c r="GU100" s="53"/>
      <c r="GV100" s="54"/>
      <c r="GW100" s="52"/>
      <c r="GX100" s="53"/>
      <c r="GY100" s="53"/>
      <c r="GZ100" s="53"/>
      <c r="HA100" s="53"/>
      <c r="HB100" s="53"/>
      <c r="HC100" s="53"/>
      <c r="HD100" s="53"/>
      <c r="HE100" s="53"/>
      <c r="HF100" s="54"/>
      <c r="HG100" s="13"/>
      <c r="HH100" s="12"/>
      <c r="HI100" s="12"/>
      <c r="HJ100" s="12"/>
      <c r="HK100" s="12"/>
      <c r="HL100" s="12"/>
      <c r="HM100" s="12"/>
      <c r="HN100" s="12"/>
      <c r="HO100" s="12"/>
      <c r="HP100" s="14"/>
      <c r="HQ100" s="13"/>
      <c r="HR100" s="12"/>
      <c r="HS100" s="12"/>
      <c r="HT100" s="12"/>
      <c r="HU100" s="12"/>
      <c r="HV100" s="12"/>
      <c r="HW100" s="12"/>
      <c r="HX100" s="12"/>
      <c r="HY100" s="12"/>
      <c r="HZ100" s="14"/>
      <c r="IA100" s="13"/>
      <c r="IB100" s="12"/>
      <c r="IC100" s="12"/>
      <c r="ID100" s="12"/>
      <c r="IE100" s="12"/>
      <c r="IF100" s="12"/>
      <c r="IG100" s="12"/>
      <c r="IH100" s="12"/>
      <c r="II100" s="12"/>
      <c r="IJ100" s="12"/>
      <c r="IK100" s="12"/>
      <c r="IL100" s="14"/>
      <c r="IM100" s="13"/>
      <c r="IN100" s="12"/>
      <c r="IO100" s="12"/>
      <c r="IP100" s="12"/>
      <c r="IQ100" s="12"/>
      <c r="IR100" s="12"/>
      <c r="IS100" s="12"/>
      <c r="IT100" s="12"/>
      <c r="IU100" s="12"/>
      <c r="IV100" s="14"/>
      <c r="IW100" s="13">
        <v>65.400000000000006</v>
      </c>
      <c r="IX100" s="12">
        <v>7.5</v>
      </c>
      <c r="IY100" s="12">
        <v>61.9</v>
      </c>
      <c r="IZ100" s="12">
        <v>5.8</v>
      </c>
      <c r="JA100" s="53"/>
      <c r="JB100" s="53"/>
      <c r="JC100" s="12"/>
      <c r="JD100" s="53">
        <v>-0.5</v>
      </c>
      <c r="JE100" s="53" t="s">
        <v>117</v>
      </c>
      <c r="JF100" s="14"/>
      <c r="JG100" s="13"/>
      <c r="JH100" s="12"/>
      <c r="JI100" s="12"/>
      <c r="JJ100" s="12"/>
      <c r="JK100" s="12"/>
      <c r="JL100" s="12"/>
      <c r="JM100" s="12"/>
      <c r="JN100" s="12"/>
      <c r="JO100" s="12"/>
      <c r="JP100" s="14"/>
      <c r="JQ100" s="52">
        <v>0.8</v>
      </c>
      <c r="JR100" s="53">
        <v>0.1</v>
      </c>
      <c r="JS100" s="53">
        <v>0.8</v>
      </c>
      <c r="JT100" s="53">
        <v>0</v>
      </c>
      <c r="JU100" s="53"/>
      <c r="JV100" s="53"/>
      <c r="JW100" s="12"/>
      <c r="JX100" s="12">
        <v>-0.8</v>
      </c>
      <c r="JY100" s="12" t="s">
        <v>2497</v>
      </c>
      <c r="JZ100" s="54"/>
      <c r="KA100" s="52"/>
      <c r="KB100" s="53"/>
      <c r="KC100" s="53"/>
      <c r="KD100" s="53"/>
      <c r="KE100" s="53"/>
      <c r="KF100" s="53"/>
      <c r="KG100" s="53"/>
      <c r="KH100" s="53"/>
      <c r="KI100" s="53"/>
      <c r="KJ100" s="54"/>
      <c r="KK100" s="67"/>
      <c r="KL100" s="68"/>
      <c r="KM100" s="68"/>
      <c r="KN100" s="68"/>
      <c r="KO100" s="68"/>
      <c r="KP100" s="68"/>
      <c r="KQ100" s="12"/>
      <c r="KR100" s="12"/>
      <c r="KS100" s="12"/>
      <c r="KT100" s="69"/>
      <c r="KU100" s="67"/>
      <c r="KV100" s="68"/>
      <c r="KW100" s="68"/>
      <c r="KX100" s="68"/>
      <c r="KY100" s="68"/>
      <c r="KZ100" s="68"/>
      <c r="LA100" s="12"/>
      <c r="LB100" s="12"/>
      <c r="LC100" s="12"/>
      <c r="LD100" s="69"/>
      <c r="LE100" s="13"/>
      <c r="LF100" s="12"/>
      <c r="LG100" s="12"/>
      <c r="LH100" s="12"/>
      <c r="LI100" s="12"/>
      <c r="LJ100" s="12"/>
      <c r="LK100" s="12"/>
      <c r="LL100" s="12"/>
      <c r="LM100" s="12"/>
      <c r="LN100" s="14"/>
      <c r="LO100" s="13"/>
      <c r="LP100" s="12"/>
      <c r="LQ100" s="12"/>
      <c r="LR100" s="12"/>
      <c r="LS100" s="12"/>
      <c r="LT100" s="12"/>
      <c r="LU100" s="12"/>
      <c r="LV100" s="12"/>
      <c r="LW100" s="12"/>
      <c r="LX100" s="14"/>
      <c r="LY100" s="13"/>
      <c r="LZ100" s="12"/>
      <c r="MA100" s="12"/>
      <c r="MB100" s="12"/>
      <c r="MC100" s="12"/>
      <c r="MD100" s="12"/>
      <c r="ME100" s="12"/>
      <c r="MF100" s="12"/>
      <c r="MG100" s="12"/>
      <c r="MH100" s="14"/>
      <c r="MI100" s="13"/>
      <c r="MJ100" s="12"/>
      <c r="MK100" s="12"/>
      <c r="ML100" s="12"/>
      <c r="MM100" s="12"/>
      <c r="MN100" s="12"/>
      <c r="MO100" s="12"/>
      <c r="MP100" s="12"/>
      <c r="MQ100" s="12"/>
      <c r="MR100" s="14"/>
      <c r="MS100" s="13"/>
      <c r="MT100" s="12"/>
      <c r="MU100" s="12"/>
      <c r="MY100" s="12"/>
      <c r="MZ100" s="12"/>
      <c r="NA100" s="12"/>
      <c r="NB100" s="21"/>
      <c r="NC100" s="52"/>
      <c r="ND100" s="53"/>
      <c r="NE100" s="53"/>
      <c r="NF100" s="53"/>
      <c r="NG100" s="53"/>
      <c r="NH100" s="53"/>
      <c r="NI100" s="53"/>
      <c r="NO100" s="106"/>
      <c r="NP100" s="52">
        <v>17.8</v>
      </c>
      <c r="NQ100" s="53">
        <v>9.8000000000000007</v>
      </c>
      <c r="NR100" s="53">
        <v>22.8</v>
      </c>
      <c r="NS100" s="7">
        <v>11.3</v>
      </c>
      <c r="NW100" s="7">
        <v>0.5</v>
      </c>
      <c r="NX100" s="7" t="s">
        <v>117</v>
      </c>
      <c r="NY100" s="21"/>
      <c r="NZ100" s="52"/>
      <c r="OA100" s="53"/>
      <c r="OB100" s="53"/>
      <c r="OC100" s="53"/>
      <c r="OD100" s="53"/>
      <c r="OE100" s="53"/>
      <c r="OI100" s="54"/>
      <c r="OJ100" s="13"/>
      <c r="OK100" s="12"/>
      <c r="OL100" s="12"/>
      <c r="OS100" s="21"/>
      <c r="OT100" s="13"/>
      <c r="OU100" s="12"/>
      <c r="OV100" s="12"/>
      <c r="PC100" s="21"/>
      <c r="PD100" s="26"/>
      <c r="PM100" s="21"/>
      <c r="PN100" s="26"/>
      <c r="PW100" s="21"/>
      <c r="PX100" s="26"/>
      <c r="QG100" s="21"/>
      <c r="QH100" s="26"/>
      <c r="QQ100" s="21"/>
      <c r="QR100" s="26"/>
      <c r="RA100" s="21"/>
      <c r="RB100" s="26"/>
      <c r="RK100" s="21"/>
      <c r="RL100" s="13"/>
      <c r="RM100" s="12"/>
      <c r="RN100" s="12"/>
      <c r="RO100" s="12"/>
      <c r="RP100" s="12"/>
      <c r="RQ100" s="12"/>
      <c r="RU100" s="14"/>
      <c r="RV100" s="53"/>
      <c r="RW100" s="53"/>
      <c r="RX100" s="53"/>
      <c r="RY100" s="53"/>
      <c r="RZ100" s="53"/>
      <c r="SA100" s="53"/>
      <c r="SE100" s="53"/>
      <c r="SF100" s="26"/>
      <c r="SO100" s="21"/>
      <c r="SP100" s="26"/>
      <c r="SY100" s="21"/>
      <c r="SZ100" s="26"/>
      <c r="TJ100" s="26"/>
      <c r="TM100" s="12"/>
      <c r="TT100" s="26"/>
      <c r="TW100" s="12"/>
      <c r="UD100" s="26"/>
      <c r="UG100" s="12"/>
      <c r="UO100" s="21"/>
      <c r="UP100" s="26"/>
      <c r="US100" s="12"/>
      <c r="UY100" s="21"/>
      <c r="VI100" s="21"/>
      <c r="VS100" s="21"/>
      <c r="VT100" s="26"/>
      <c r="WC100" s="21"/>
      <c r="WD100" s="26"/>
      <c r="WM100" s="21"/>
      <c r="WX100" s="26"/>
      <c r="XG100" s="21"/>
      <c r="XH100" s="26"/>
      <c r="XQ100" s="21"/>
      <c r="YB100" s="26"/>
      <c r="YK100" s="21"/>
      <c r="YL100" s="26"/>
      <c r="YU100" s="21"/>
      <c r="YV100" s="26"/>
      <c r="ZG100" s="21"/>
      <c r="ZH100" s="26"/>
      <c r="ZS100" s="21"/>
      <c r="ZT100" s="26"/>
      <c r="AAE100" s="21"/>
      <c r="AAF100" s="26"/>
      <c r="AAQ100" s="21"/>
      <c r="AAR100" s="26"/>
      <c r="ABC100" s="21"/>
      <c r="ABD100" s="26"/>
      <c r="ABM100" s="21"/>
      <c r="ABN100" s="26"/>
      <c r="ABW100" s="21"/>
      <c r="ABX100" s="26"/>
      <c r="ACG100" s="21"/>
      <c r="ACH100" s="26"/>
      <c r="ACQ100" s="21"/>
      <c r="ACR100" s="26"/>
      <c r="ADA100" s="21"/>
      <c r="ADB100" s="13"/>
      <c r="ADC100" s="12"/>
      <c r="ADD100" s="12"/>
      <c r="ADE100" s="12"/>
      <c r="ADF100" s="12"/>
      <c r="ADG100" s="12"/>
      <c r="ADK100" s="14"/>
      <c r="ADL100" s="13"/>
      <c r="ADM100" s="12"/>
      <c r="ADN100" s="12"/>
      <c r="ADO100" s="12"/>
      <c r="ADP100" s="12"/>
      <c r="ADQ100" s="12"/>
      <c r="ADU100" s="14"/>
      <c r="ADV100" s="13"/>
      <c r="ADW100" s="12"/>
      <c r="ADX100" s="12"/>
      <c r="ADY100" s="12"/>
      <c r="ADZ100" s="12"/>
      <c r="AEA100" s="12"/>
      <c r="AEE100" s="14"/>
      <c r="AEF100" s="26"/>
      <c r="AEO100" s="21"/>
      <c r="AEP100" s="52"/>
      <c r="AEY100" s="21"/>
      <c r="AEZ100" s="26"/>
      <c r="AFI100" s="21"/>
      <c r="AFJ100" s="26"/>
      <c r="AFS100" s="21"/>
      <c r="AFT100" s="26"/>
      <c r="AGC100" s="21"/>
      <c r="AGD100" s="26"/>
      <c r="AGM100" s="21"/>
      <c r="AGN100" s="26"/>
      <c r="AGW100" s="21"/>
      <c r="AGX100" s="26"/>
      <c r="AHG100" s="21"/>
      <c r="AHH100" s="26"/>
      <c r="AHQ100" s="21"/>
      <c r="AHR100" s="26"/>
      <c r="AIA100" s="21"/>
      <c r="AIB100" s="26"/>
      <c r="AIK100" s="21"/>
      <c r="AIL100" s="26"/>
      <c r="AIU100" s="21"/>
      <c r="AIV100" s="26"/>
      <c r="AJE100" s="21"/>
      <c r="AJF100" s="26"/>
      <c r="AJO100" s="21"/>
      <c r="AJP100" s="26">
        <v>5.5</v>
      </c>
      <c r="AJQ100" s="7">
        <v>1.3</v>
      </c>
      <c r="AJR100" s="7">
        <v>6.2</v>
      </c>
      <c r="AJS100" s="7">
        <v>0.7</v>
      </c>
      <c r="AJX100" s="7" t="s">
        <v>745</v>
      </c>
      <c r="AJY100" s="21"/>
      <c r="AJZ100" s="26"/>
      <c r="AKI100" s="21"/>
      <c r="AKJ100" s="26"/>
      <c r="AKS100" s="21"/>
      <c r="AKT100" s="26"/>
      <c r="ALC100" s="21"/>
      <c r="ALD100" s="26"/>
      <c r="ALM100" s="21"/>
      <c r="ALN100" s="26"/>
      <c r="ALW100" s="21"/>
      <c r="ALX100" s="26"/>
      <c r="AMG100" s="21"/>
      <c r="AMH100" s="26"/>
      <c r="AMQ100" s="21"/>
      <c r="AMR100" s="26"/>
      <c r="ANA100" s="21"/>
      <c r="ANB100" s="26"/>
      <c r="ANK100" s="21"/>
      <c r="ANL100" s="26"/>
      <c r="ANU100" s="21"/>
      <c r="ANV100" s="26"/>
      <c r="AOE100" s="21"/>
      <c r="AOF100" s="26"/>
      <c r="AOO100" s="21"/>
      <c r="AOP100" s="26"/>
      <c r="AOY100" s="21"/>
      <c r="AOZ100" s="26"/>
      <c r="API100" s="21"/>
      <c r="APJ100" s="26"/>
      <c r="APS100" s="21"/>
      <c r="APT100" s="26"/>
      <c r="AQC100" s="21"/>
      <c r="AQD100" s="26"/>
      <c r="AQM100" s="21"/>
      <c r="AQN100" s="26"/>
      <c r="AQW100" s="21"/>
      <c r="AQX100" s="26"/>
      <c r="ARG100" s="21"/>
      <c r="ARH100" s="26"/>
      <c r="ARR100" s="26"/>
      <c r="ASB100" s="26"/>
      <c r="ASK100" s="21"/>
      <c r="ASL100" s="26"/>
      <c r="ASU100" s="21"/>
      <c r="ASV100" s="26"/>
      <c r="ATE100" s="21"/>
      <c r="ATF100" s="26"/>
      <c r="ATQ100" s="21"/>
      <c r="ATR100" s="26"/>
      <c r="AUA100" s="21"/>
      <c r="AUB100" s="26"/>
      <c r="AUK100" s="21"/>
      <c r="AUL100" s="26"/>
      <c r="AUU100" s="21"/>
      <c r="AUV100" s="26"/>
      <c r="AVE100" s="21"/>
      <c r="AVF100" s="26"/>
      <c r="AVO100" s="21"/>
      <c r="AVP100" s="26"/>
      <c r="AVY100" s="21"/>
      <c r="AVZ100" s="26"/>
      <c r="AWI100" s="21"/>
      <c r="AWJ100" s="26"/>
      <c r="AWS100" s="21"/>
      <c r="AWT100" s="26"/>
      <c r="AXE100" s="21"/>
      <c r="AXF100" s="26"/>
      <c r="AXO100" s="21"/>
      <c r="AXP100" s="26"/>
      <c r="AXY100" s="21"/>
      <c r="AXZ100" s="26"/>
      <c r="AYI100" s="21"/>
      <c r="AYJ100" s="26"/>
      <c r="AYS100" s="21"/>
      <c r="AZD100" s="26"/>
      <c r="AZM100" s="21"/>
      <c r="AZN100" s="26"/>
      <c r="AZW100" s="21"/>
      <c r="AZX100" s="26"/>
      <c r="BAG100" s="21"/>
      <c r="BAH100" s="26"/>
      <c r="BAQ100" s="21"/>
      <c r="BAR100" s="26"/>
      <c r="BBA100" s="21"/>
      <c r="BBB100" s="26"/>
      <c r="BBK100" s="21"/>
      <c r="BBL100" s="26"/>
      <c r="BBU100" s="21"/>
      <c r="BBV100" s="26"/>
      <c r="BCE100" s="21"/>
      <c r="BCF100" s="26"/>
      <c r="BCO100" s="21"/>
      <c r="BCP100" s="26"/>
      <c r="BCY100" s="21"/>
      <c r="BCZ100" s="26"/>
      <c r="BDI100" s="21"/>
      <c r="BDJ100" s="26"/>
      <c r="BDS100" s="21"/>
      <c r="BDT100" s="26">
        <v>4.5</v>
      </c>
      <c r="BDU100" s="7">
        <v>0.6</v>
      </c>
      <c r="BDV100" s="53">
        <v>4.4000000000000004</v>
      </c>
      <c r="BDW100" s="7">
        <v>0.5</v>
      </c>
      <c r="BEA100" s="7">
        <v>0.1</v>
      </c>
      <c r="BEC100" s="21"/>
      <c r="BED100" s="52"/>
      <c r="BEE100" s="53"/>
      <c r="BEF100" s="53"/>
      <c r="BEG100" s="53"/>
      <c r="BEH100" s="53"/>
      <c r="BEI100" s="53"/>
      <c r="BEJ100" s="53"/>
      <c r="BEK100" s="53"/>
      <c r="BEL100" s="53"/>
      <c r="BEM100" s="21"/>
      <c r="BEN100" s="52"/>
      <c r="BEO100" s="53"/>
      <c r="BEP100" s="53"/>
      <c r="BEQ100" s="53"/>
      <c r="BER100" s="53"/>
      <c r="BES100" s="53"/>
      <c r="BET100" s="53"/>
      <c r="BEU100" s="53"/>
      <c r="BEV100" s="53"/>
      <c r="BEW100" s="21"/>
      <c r="BEX100" s="52"/>
      <c r="BEY100" s="53"/>
      <c r="BEZ100" s="53"/>
      <c r="BFA100" s="53"/>
      <c r="BFB100" s="53"/>
      <c r="BFC100" s="53"/>
      <c r="BFD100" s="53"/>
      <c r="BFE100" s="53"/>
      <c r="BFF100" s="53"/>
      <c r="BFG100" s="21"/>
      <c r="BFH100" s="26"/>
      <c r="BFQ100" s="21"/>
      <c r="BGB100" s="26"/>
      <c r="BGK100" s="21"/>
      <c r="BGL100" s="26"/>
      <c r="BGU100" s="21"/>
      <c r="BHF100" s="52"/>
      <c r="BHG100" s="53"/>
      <c r="BHH100" s="53"/>
      <c r="BHI100" s="53"/>
      <c r="BHJ100" s="53"/>
      <c r="BHK100" s="53"/>
      <c r="BHL100" s="53"/>
      <c r="BHM100" s="53"/>
      <c r="BHN100" s="53"/>
      <c r="BHO100" s="54"/>
      <c r="BHP100" s="26"/>
      <c r="BHY100" s="21"/>
      <c r="BHZ100" s="26"/>
      <c r="BII100" s="21"/>
      <c r="BIJ100" s="26"/>
      <c r="BIS100" s="21"/>
      <c r="BIT100" s="26"/>
      <c r="BJC100" s="21"/>
      <c r="BJD100" s="26"/>
      <c r="BJM100" s="21"/>
      <c r="BJN100" s="13">
        <v>10.7</v>
      </c>
      <c r="BJO100" s="12">
        <v>9.4</v>
      </c>
      <c r="BJP100" s="7">
        <v>12.2</v>
      </c>
      <c r="BJQ100" s="7">
        <v>7.9</v>
      </c>
      <c r="BJV100" s="7" t="s">
        <v>745</v>
      </c>
      <c r="BJW100" s="21"/>
      <c r="BJX100" s="26"/>
      <c r="BKG100" s="21"/>
      <c r="BKH100" s="26"/>
      <c r="BKQ100" s="21"/>
      <c r="BKR100" s="26"/>
      <c r="BLA100" s="21"/>
      <c r="BLB100" s="26"/>
      <c r="BLK100" s="21"/>
      <c r="BLL100" s="26"/>
      <c r="BLU100" s="21"/>
      <c r="BMF100" s="26"/>
      <c r="BMO100" s="21"/>
      <c r="BMP100" s="26"/>
      <c r="BMY100" s="21"/>
      <c r="BMZ100" s="26"/>
      <c r="BNI100" s="21"/>
      <c r="BNJ100" s="26"/>
      <c r="BNS100" s="21"/>
      <c r="BNT100" s="26">
        <v>3.9</v>
      </c>
      <c r="BNU100" s="7">
        <v>8.6999999999999993</v>
      </c>
      <c r="BNV100" s="7">
        <v>1</v>
      </c>
      <c r="BNW100" s="7">
        <v>1.9</v>
      </c>
      <c r="BOB100" s="7">
        <v>-0.6</v>
      </c>
      <c r="BOC100" s="21"/>
      <c r="BOD100" s="26"/>
      <c r="BOM100" s="21"/>
      <c r="BON100" s="26"/>
      <c r="BOW100" s="21"/>
      <c r="BPF100" s="21"/>
      <c r="BPO100" s="21"/>
      <c r="BPP100" s="26"/>
      <c r="BPY100" s="21"/>
      <c r="BPZ100" s="26"/>
      <c r="BQI100" s="21"/>
      <c r="BQJ100" s="26"/>
      <c r="BQS100" s="21"/>
      <c r="BQT100" s="26"/>
      <c r="BRE100" s="21"/>
      <c r="BRF100" s="26"/>
      <c r="BRR100" s="26"/>
      <c r="BSC100" s="21"/>
      <c r="BSP100" s="26"/>
      <c r="BTA100" s="21"/>
      <c r="BTB100" s="26"/>
      <c r="BTK100" s="21"/>
      <c r="BTV100" s="26"/>
      <c r="BUE100" s="21"/>
      <c r="BUF100" s="26"/>
      <c r="BUO100" s="21"/>
      <c r="BUP100" s="26"/>
      <c r="BUY100" s="21"/>
      <c r="BUZ100" s="26"/>
      <c r="BVI100" s="21"/>
      <c r="BVJ100" s="26"/>
      <c r="BVS100" s="21"/>
      <c r="BVT100" s="26"/>
      <c r="BWC100" s="21"/>
      <c r="BWD100" s="26"/>
      <c r="BWM100" s="21"/>
      <c r="BWN100" s="26"/>
      <c r="BWW100" s="21"/>
      <c r="BWX100" s="26"/>
      <c r="BXG100" s="21"/>
      <c r="BXR100" s="26"/>
      <c r="BYA100" s="21"/>
      <c r="BYB100" s="26"/>
      <c r="BYK100" s="21"/>
      <c r="BYL100" s="26"/>
      <c r="BYU100" s="21"/>
      <c r="BYV100" s="26"/>
      <c r="BZE100" s="21"/>
      <c r="BZF100" s="26"/>
      <c r="BZQ100" s="21"/>
      <c r="BZR100" s="26"/>
      <c r="CAA100" s="21"/>
      <c r="CAB100" s="26"/>
      <c r="CAK100" s="21"/>
      <c r="CAL100" s="26"/>
      <c r="CAU100" s="21"/>
      <c r="CAV100" s="26"/>
      <c r="CBE100" s="21"/>
      <c r="CBF100" s="26"/>
      <c r="CBO100" s="21"/>
      <c r="CBP100" s="26"/>
      <c r="CBY100" s="21"/>
      <c r="CBZ100" s="26"/>
      <c r="CCI100" s="21"/>
      <c r="CCU100" s="26"/>
      <c r="CDD100" s="21"/>
      <c r="CDE100" s="26"/>
      <c r="CDN100" s="21"/>
      <c r="CDO100" s="26"/>
      <c r="CDX100" s="21"/>
      <c r="CDY100" s="26"/>
      <c r="CEH100" s="21"/>
      <c r="CEI100" s="26"/>
      <c r="CER100" s="21"/>
      <c r="CES100" s="26"/>
      <c r="CFB100" s="21"/>
      <c r="CFC100" s="26"/>
      <c r="CFL100" s="21"/>
      <c r="CFM100" s="26"/>
      <c r="CFV100" s="21"/>
      <c r="CFW100" s="26"/>
      <c r="CGF100" s="21"/>
      <c r="CGG100" s="26"/>
      <c r="CGP100" s="21"/>
      <c r="CGQ100" s="26"/>
      <c r="CGZ100" s="21"/>
      <c r="CHA100" s="26"/>
      <c r="CHJ100" s="21"/>
      <c r="CHK100" s="26"/>
      <c r="CHV100" s="21"/>
      <c r="CIG100" s="26"/>
      <c r="CIQ100" s="26"/>
      <c r="CIZ100" s="21"/>
      <c r="CJM100" s="26"/>
      <c r="CJX100" s="21"/>
      <c r="CKK100" s="26"/>
      <c r="CKV100" s="21"/>
      <c r="CKW100" s="26"/>
      <c r="CLF100" s="21"/>
      <c r="CLQ100" s="194"/>
      <c r="CLR100" s="194"/>
    </row>
    <row r="101" spans="1:1022 1031:2358" ht="50" customHeight="1" x14ac:dyDescent="0.2">
      <c r="A101" s="250">
        <v>35</v>
      </c>
      <c r="B101" s="252" t="s">
        <v>28</v>
      </c>
      <c r="C101" s="1" t="s">
        <v>2394</v>
      </c>
      <c r="D101" s="179" t="s">
        <v>3479</v>
      </c>
      <c r="E101" s="179" t="s">
        <v>1712</v>
      </c>
      <c r="F101" s="179" t="s">
        <v>2499</v>
      </c>
      <c r="G101" s="1" t="s">
        <v>748</v>
      </c>
      <c r="H101" s="1" t="s">
        <v>2500</v>
      </c>
      <c r="I101" s="1" t="s">
        <v>1215</v>
      </c>
      <c r="J101" s="1" t="s">
        <v>811</v>
      </c>
      <c r="K101" s="1" t="s">
        <v>811</v>
      </c>
      <c r="L101" s="1" t="s">
        <v>811</v>
      </c>
      <c r="M101" s="1" t="s">
        <v>811</v>
      </c>
      <c r="N101" s="1" t="s">
        <v>811</v>
      </c>
      <c r="O101" s="56" t="s">
        <v>811</v>
      </c>
      <c r="P101" s="1" t="s">
        <v>811</v>
      </c>
      <c r="Q101" s="1" t="s">
        <v>811</v>
      </c>
      <c r="R101" s="1" t="s">
        <v>811</v>
      </c>
      <c r="S101" s="1" t="s">
        <v>811</v>
      </c>
      <c r="T101" s="1" t="s">
        <v>811</v>
      </c>
      <c r="U101" s="1" t="s">
        <v>811</v>
      </c>
      <c r="V101" s="1" t="s">
        <v>811</v>
      </c>
      <c r="W101" s="1" t="s">
        <v>811</v>
      </c>
      <c r="X101" s="179" t="s">
        <v>2506</v>
      </c>
      <c r="Y101" s="116" t="s">
        <v>811</v>
      </c>
      <c r="Z101" s="116" t="s">
        <v>811</v>
      </c>
      <c r="AA101" s="116" t="s">
        <v>811</v>
      </c>
      <c r="AB101" s="116" t="s">
        <v>811</v>
      </c>
      <c r="AC101" s="179" t="s">
        <v>123</v>
      </c>
      <c r="AD101" s="179" t="s">
        <v>2508</v>
      </c>
      <c r="AE101" s="179" t="s">
        <v>2420</v>
      </c>
      <c r="AF101" s="179" t="s">
        <v>2422</v>
      </c>
      <c r="AG101" s="179" t="s">
        <v>2425</v>
      </c>
      <c r="AH101" s="179" t="s">
        <v>2424</v>
      </c>
      <c r="AI101" s="179" t="s">
        <v>123</v>
      </c>
      <c r="AJ101" s="179" t="s">
        <v>123</v>
      </c>
      <c r="AK101" s="179" t="s">
        <v>123</v>
      </c>
      <c r="AL101" s="179" t="s">
        <v>123</v>
      </c>
      <c r="AM101" s="179" t="s">
        <v>2426</v>
      </c>
      <c r="AN101" s="179" t="s">
        <v>123</v>
      </c>
      <c r="AO101" s="179" t="s">
        <v>123</v>
      </c>
      <c r="AP101" s="179" t="s">
        <v>123</v>
      </c>
      <c r="AQ101" s="179" t="s">
        <v>2509</v>
      </c>
      <c r="AR101" s="179" t="s">
        <v>3489</v>
      </c>
      <c r="AS101" s="179" t="s">
        <v>3873</v>
      </c>
      <c r="AT101" s="179" t="s">
        <v>2516</v>
      </c>
      <c r="AU101" s="9" t="s">
        <v>2511</v>
      </c>
      <c r="AV101" s="10" t="s">
        <v>3241</v>
      </c>
      <c r="AW101" s="83" t="s">
        <v>811</v>
      </c>
      <c r="AX101" s="10">
        <v>0</v>
      </c>
      <c r="AY101" s="10">
        <v>0</v>
      </c>
      <c r="AZ101" s="10" t="s">
        <v>3242</v>
      </c>
      <c r="BA101" s="193" t="s">
        <v>3490</v>
      </c>
      <c r="BB101" s="49" t="s">
        <v>3319</v>
      </c>
      <c r="BC101" s="50">
        <v>14.1</v>
      </c>
      <c r="BD101" s="51">
        <v>0.3</v>
      </c>
      <c r="BE101" s="10">
        <v>55.3</v>
      </c>
      <c r="BF101" s="10">
        <v>9.1999999999999993</v>
      </c>
      <c r="BG101" s="10">
        <v>58.2</v>
      </c>
      <c r="BQ101" s="9">
        <v>163.6</v>
      </c>
      <c r="BR101" s="10">
        <v>6.9</v>
      </c>
      <c r="CC101" s="50">
        <v>20.5</v>
      </c>
      <c r="CD101" s="50">
        <v>2.7</v>
      </c>
      <c r="CE101" s="50">
        <v>21.3</v>
      </c>
      <c r="DA101" s="9">
        <v>19.600000000000001</v>
      </c>
      <c r="DB101" s="10">
        <v>7.8</v>
      </c>
      <c r="DC101" s="10">
        <v>20.2</v>
      </c>
      <c r="GW101" s="50">
        <v>24.3</v>
      </c>
      <c r="GX101" s="50">
        <v>4.4000000000000004</v>
      </c>
      <c r="GY101" s="50">
        <v>25</v>
      </c>
      <c r="IA101" s="9">
        <v>0.5</v>
      </c>
      <c r="IB101" s="10">
        <v>1.3</v>
      </c>
      <c r="IW101" s="9">
        <v>70</v>
      </c>
      <c r="IX101" s="10">
        <v>8.8000000000000007</v>
      </c>
      <c r="IY101" s="10">
        <v>78.099999999999994</v>
      </c>
      <c r="UP101" s="25">
        <v>60</v>
      </c>
      <c r="UQ101" s="19">
        <v>23</v>
      </c>
      <c r="UR101" s="19">
        <v>55</v>
      </c>
      <c r="ABX101" s="25">
        <v>118</v>
      </c>
      <c r="ABY101" s="19">
        <v>10</v>
      </c>
      <c r="ABZ101" s="19">
        <v>119</v>
      </c>
      <c r="ACR101" s="25">
        <v>68</v>
      </c>
      <c r="ACS101" s="19">
        <v>8</v>
      </c>
      <c r="ACT101" s="19">
        <v>64</v>
      </c>
      <c r="AIV101" s="25">
        <v>0.4</v>
      </c>
      <c r="AIW101" s="19">
        <v>0.05</v>
      </c>
      <c r="AIX101" s="19">
        <v>0.41499999999999998</v>
      </c>
      <c r="BDT101" s="25">
        <v>5.29</v>
      </c>
      <c r="BDU101" s="19">
        <v>1.1599999999999999</v>
      </c>
      <c r="BDV101" s="50">
        <v>5.26</v>
      </c>
      <c r="BEN101" s="49">
        <v>3.67</v>
      </c>
      <c r="BEO101" s="50">
        <v>1.19</v>
      </c>
      <c r="BFH101" s="25">
        <v>1.36</v>
      </c>
      <c r="BFI101" s="19">
        <v>1.39</v>
      </c>
      <c r="BFJ101" s="19">
        <v>1.1200000000000001</v>
      </c>
      <c r="BHF101" s="49">
        <v>0.79</v>
      </c>
      <c r="BHG101" s="50">
        <v>1.83</v>
      </c>
      <c r="BHH101" s="50">
        <v>0.97</v>
      </c>
      <c r="BNJ101" s="25">
        <v>0.35</v>
      </c>
      <c r="BNK101" s="19">
        <v>2.11</v>
      </c>
      <c r="BNL101" s="19">
        <v>0.223</v>
      </c>
      <c r="BRR101" s="25">
        <v>73</v>
      </c>
      <c r="BRS101" s="19">
        <v>33</v>
      </c>
      <c r="BRT101" s="19">
        <v>57</v>
      </c>
      <c r="CLQ101" s="199" t="s">
        <v>123</v>
      </c>
      <c r="CLR101" s="199" t="s">
        <v>123</v>
      </c>
    </row>
    <row r="102" spans="1:1022 1031:2358" s="7" customFormat="1" ht="50" customHeight="1" x14ac:dyDescent="0.2">
      <c r="A102" s="250"/>
      <c r="B102" s="252"/>
      <c r="C102" s="7" t="s">
        <v>835</v>
      </c>
      <c r="D102" s="180"/>
      <c r="E102" s="180"/>
      <c r="F102" s="180"/>
      <c r="G102" s="7" t="s">
        <v>749</v>
      </c>
      <c r="H102" s="7" t="s">
        <v>2500</v>
      </c>
      <c r="I102" s="7" t="s">
        <v>2395</v>
      </c>
      <c r="J102" s="7" t="s">
        <v>1277</v>
      </c>
      <c r="K102" s="7" t="s">
        <v>2856</v>
      </c>
      <c r="L102" s="7" t="s">
        <v>3316</v>
      </c>
      <c r="M102" s="7" t="s">
        <v>841</v>
      </c>
      <c r="N102" s="7" t="s">
        <v>2396</v>
      </c>
      <c r="O102" s="45" t="s">
        <v>842</v>
      </c>
      <c r="P102" s="7" t="s">
        <v>811</v>
      </c>
      <c r="Q102" s="94" t="s">
        <v>2501</v>
      </c>
      <c r="R102" s="94" t="s">
        <v>2502</v>
      </c>
      <c r="S102" s="7" t="s">
        <v>2504</v>
      </c>
      <c r="T102" s="7" t="s">
        <v>2503</v>
      </c>
      <c r="U102" s="7" t="s">
        <v>3612</v>
      </c>
      <c r="V102" s="95" t="s">
        <v>2505</v>
      </c>
      <c r="W102" s="95" t="s">
        <v>3243</v>
      </c>
      <c r="X102" s="180"/>
      <c r="Y102" s="117" t="s">
        <v>3386</v>
      </c>
      <c r="Z102" s="7" t="s">
        <v>2507</v>
      </c>
      <c r="AA102" s="7" t="s">
        <v>2397</v>
      </c>
      <c r="AB102" s="94" t="s">
        <v>3318</v>
      </c>
      <c r="AC102" s="180"/>
      <c r="AD102" s="180"/>
      <c r="AE102" s="180"/>
      <c r="AF102" s="180"/>
      <c r="AG102" s="180"/>
      <c r="AH102" s="180"/>
      <c r="AI102" s="180"/>
      <c r="AJ102" s="180"/>
      <c r="AK102" s="180"/>
      <c r="AL102" s="180"/>
      <c r="AM102" s="180"/>
      <c r="AN102" s="180"/>
      <c r="AO102" s="180"/>
      <c r="AP102" s="180"/>
      <c r="AQ102" s="180"/>
      <c r="AR102" s="180"/>
      <c r="AS102" s="180"/>
      <c r="AT102" s="180"/>
      <c r="AU102" s="13" t="s">
        <v>2512</v>
      </c>
      <c r="AV102" s="12" t="s">
        <v>3240</v>
      </c>
      <c r="AW102" s="45" t="s">
        <v>2514</v>
      </c>
      <c r="AX102" s="12" t="s">
        <v>2513</v>
      </c>
      <c r="AY102" s="12">
        <v>0</v>
      </c>
      <c r="AZ102" s="12" t="s">
        <v>2515</v>
      </c>
      <c r="BA102" s="194"/>
      <c r="BB102" s="52" t="s">
        <v>3319</v>
      </c>
      <c r="BC102" s="53">
        <v>14.1</v>
      </c>
      <c r="BD102" s="54">
        <v>0.3</v>
      </c>
      <c r="BE102" s="12">
        <v>60.2</v>
      </c>
      <c r="BF102" s="12">
        <v>15.3</v>
      </c>
      <c r="BG102" s="12">
        <v>58.5</v>
      </c>
      <c r="BH102" s="12"/>
      <c r="BI102" s="12"/>
      <c r="BJ102" s="12"/>
      <c r="BK102" s="12"/>
      <c r="BL102" s="12"/>
      <c r="BM102" s="12"/>
      <c r="BN102" s="53" t="s">
        <v>2517</v>
      </c>
      <c r="BO102" s="12"/>
      <c r="BP102" s="14"/>
      <c r="BQ102" s="13">
        <v>165.7</v>
      </c>
      <c r="BR102" s="12">
        <v>7.2</v>
      </c>
      <c r="BS102" s="12"/>
      <c r="BT102" s="12"/>
      <c r="BU102" s="12"/>
      <c r="BV102" s="12"/>
      <c r="BW102" s="53"/>
      <c r="BX102" s="53"/>
      <c r="BY102" s="12"/>
      <c r="BZ102" s="12"/>
      <c r="CA102" s="12"/>
      <c r="CB102" s="14"/>
      <c r="CC102" s="53">
        <v>21.8</v>
      </c>
      <c r="CD102" s="53">
        <v>4.5</v>
      </c>
      <c r="CE102" s="53">
        <v>21.2</v>
      </c>
      <c r="CF102" s="53"/>
      <c r="CG102" s="12"/>
      <c r="CH102" s="12"/>
      <c r="CI102" s="53"/>
      <c r="CJ102" s="53"/>
      <c r="CK102" s="53"/>
      <c r="CL102" s="53" t="s">
        <v>2518</v>
      </c>
      <c r="CM102" s="53"/>
      <c r="CN102" s="54"/>
      <c r="CO102" s="52"/>
      <c r="CP102" s="53"/>
      <c r="CQ102" s="53"/>
      <c r="CR102" s="53"/>
      <c r="CS102" s="53"/>
      <c r="CT102" s="53"/>
      <c r="CU102" s="53"/>
      <c r="CV102" s="53"/>
      <c r="CW102" s="53"/>
      <c r="CX102" s="53"/>
      <c r="CY102" s="53"/>
      <c r="CZ102" s="54"/>
      <c r="DA102" s="13">
        <v>18.3</v>
      </c>
      <c r="DB102" s="12">
        <v>11.1</v>
      </c>
      <c r="DC102" s="12">
        <v>19.600000000000001</v>
      </c>
      <c r="DD102" s="12"/>
      <c r="DE102" s="12"/>
      <c r="DF102" s="12"/>
      <c r="DG102" s="12"/>
      <c r="DH102" s="53" t="s">
        <v>2519</v>
      </c>
      <c r="DI102" s="53"/>
      <c r="DJ102" s="14"/>
      <c r="DK102" s="13"/>
      <c r="DL102" s="12"/>
      <c r="DM102" s="12"/>
      <c r="DN102" s="12"/>
      <c r="DO102" s="12"/>
      <c r="DP102" s="12"/>
      <c r="DQ102" s="12"/>
      <c r="DR102" s="53"/>
      <c r="DS102" s="53"/>
      <c r="DT102" s="14"/>
      <c r="DU102" s="52"/>
      <c r="DV102" s="53"/>
      <c r="DW102" s="53"/>
      <c r="DX102" s="53"/>
      <c r="DY102" s="53"/>
      <c r="DZ102" s="53"/>
      <c r="EA102" s="53"/>
      <c r="EB102" s="53"/>
      <c r="EC102" s="53"/>
      <c r="ED102" s="54"/>
      <c r="EE102" s="13"/>
      <c r="EF102" s="12"/>
      <c r="EG102" s="12"/>
      <c r="EH102" s="12"/>
      <c r="EI102" s="12"/>
      <c r="EJ102" s="12"/>
      <c r="EK102" s="12"/>
      <c r="EL102" s="12"/>
      <c r="EM102" s="12"/>
      <c r="EN102" s="14"/>
      <c r="EO102" s="12"/>
      <c r="EP102" s="12"/>
      <c r="EQ102" s="12"/>
      <c r="ER102" s="12"/>
      <c r="ES102" s="12"/>
      <c r="ET102" s="12"/>
      <c r="EU102" s="12"/>
      <c r="EV102" s="53"/>
      <c r="EW102" s="53"/>
      <c r="EX102" s="12"/>
      <c r="EY102" s="13"/>
      <c r="EZ102" s="12"/>
      <c r="FA102" s="12"/>
      <c r="FB102" s="12"/>
      <c r="FC102" s="12"/>
      <c r="FD102" s="12"/>
      <c r="FE102" s="12"/>
      <c r="FF102" s="53"/>
      <c r="FG102" s="53"/>
      <c r="FH102" s="14"/>
      <c r="FI102" s="13"/>
      <c r="FJ102" s="12"/>
      <c r="FK102" s="12"/>
      <c r="FL102" s="12"/>
      <c r="FM102" s="12"/>
      <c r="FN102" s="12"/>
      <c r="FO102" s="12"/>
      <c r="FP102" s="12"/>
      <c r="FQ102" s="12"/>
      <c r="FR102" s="14"/>
      <c r="FS102" s="52"/>
      <c r="FT102" s="53"/>
      <c r="FU102" s="53"/>
      <c r="FV102" s="53"/>
      <c r="FW102" s="53"/>
      <c r="FX102" s="53"/>
      <c r="FY102" s="53"/>
      <c r="FZ102" s="53"/>
      <c r="GA102" s="53"/>
      <c r="GB102" s="53"/>
      <c r="GC102" s="52"/>
      <c r="GD102" s="53"/>
      <c r="GE102" s="53"/>
      <c r="GF102" s="53"/>
      <c r="GG102" s="53"/>
      <c r="GH102" s="53"/>
      <c r="GI102" s="53"/>
      <c r="GJ102" s="53"/>
      <c r="GK102" s="53"/>
      <c r="GL102" s="54"/>
      <c r="GO102" s="53"/>
      <c r="GP102" s="53"/>
      <c r="GQ102" s="53"/>
      <c r="GR102" s="53"/>
      <c r="GS102" s="53"/>
      <c r="GT102" s="53"/>
      <c r="GU102" s="53"/>
      <c r="GV102" s="54"/>
      <c r="GW102" s="53">
        <v>26.7</v>
      </c>
      <c r="GX102" s="53">
        <v>5.2</v>
      </c>
      <c r="GY102" s="53">
        <v>25.3</v>
      </c>
      <c r="GZ102" s="53"/>
      <c r="HA102" s="53"/>
      <c r="HB102" s="53"/>
      <c r="HC102" s="53"/>
      <c r="HD102" s="96" t="s">
        <v>2519</v>
      </c>
      <c r="HE102" s="53"/>
      <c r="HF102" s="54"/>
      <c r="HG102" s="13"/>
      <c r="HH102" s="12"/>
      <c r="HI102" s="12"/>
      <c r="HJ102" s="12"/>
      <c r="HK102" s="12"/>
      <c r="HL102" s="12"/>
      <c r="HM102" s="12"/>
      <c r="HN102" s="12"/>
      <c r="HO102" s="12"/>
      <c r="HP102" s="14"/>
      <c r="HQ102" s="13"/>
      <c r="HR102" s="12"/>
      <c r="HS102" s="12"/>
      <c r="HT102" s="12"/>
      <c r="HU102" s="12"/>
      <c r="HV102" s="12"/>
      <c r="HW102" s="12"/>
      <c r="HX102" s="12"/>
      <c r="HY102" s="12"/>
      <c r="HZ102" s="14"/>
      <c r="IA102" s="13">
        <v>0.5</v>
      </c>
      <c r="IB102" s="12">
        <v>1</v>
      </c>
      <c r="IC102" s="12"/>
      <c r="ID102" s="12"/>
      <c r="IE102" s="12"/>
      <c r="IF102" s="12"/>
      <c r="IG102" s="12"/>
      <c r="IH102" s="12"/>
      <c r="II102" s="12"/>
      <c r="IJ102" s="12"/>
      <c r="IK102" s="12"/>
      <c r="IL102" s="14"/>
      <c r="IM102" s="13"/>
      <c r="IN102" s="12"/>
      <c r="IO102" s="12"/>
      <c r="IP102" s="12"/>
      <c r="IQ102" s="12"/>
      <c r="IR102" s="12"/>
      <c r="IS102" s="12"/>
      <c r="IT102" s="12"/>
      <c r="IU102" s="12"/>
      <c r="IV102" s="14"/>
      <c r="IW102" s="13">
        <v>77.400000000000006</v>
      </c>
      <c r="IX102" s="12">
        <v>13.7</v>
      </c>
      <c r="IY102" s="12">
        <v>74.2</v>
      </c>
      <c r="IZ102" s="12"/>
      <c r="JA102" s="53"/>
      <c r="JB102" s="53"/>
      <c r="JC102" s="12"/>
      <c r="JD102" s="96" t="s">
        <v>2520</v>
      </c>
      <c r="JE102" s="53"/>
      <c r="JF102" s="14"/>
      <c r="JG102" s="13"/>
      <c r="JH102" s="12"/>
      <c r="JI102" s="12"/>
      <c r="JJ102" s="12"/>
      <c r="JK102" s="12"/>
      <c r="JL102" s="12"/>
      <c r="JM102" s="12"/>
      <c r="JN102" s="12"/>
      <c r="JO102" s="12"/>
      <c r="JP102" s="14"/>
      <c r="JQ102" s="52"/>
      <c r="JR102" s="53"/>
      <c r="JS102" s="53"/>
      <c r="JT102" s="53"/>
      <c r="JU102" s="53"/>
      <c r="JV102" s="53"/>
      <c r="JW102" s="12"/>
      <c r="JX102" s="12"/>
      <c r="JY102" s="12"/>
      <c r="JZ102" s="54"/>
      <c r="KA102" s="52"/>
      <c r="KB102" s="53"/>
      <c r="KC102" s="53"/>
      <c r="KD102" s="53"/>
      <c r="KE102" s="53"/>
      <c r="KF102" s="53"/>
      <c r="KG102" s="53"/>
      <c r="KH102" s="53"/>
      <c r="KI102" s="53"/>
      <c r="KJ102" s="54"/>
      <c r="KK102" s="67"/>
      <c r="KL102" s="68"/>
      <c r="KM102" s="68"/>
      <c r="KN102" s="68"/>
      <c r="KO102" s="68"/>
      <c r="KP102" s="68"/>
      <c r="KQ102" s="12"/>
      <c r="KR102" s="12"/>
      <c r="KS102" s="12"/>
      <c r="KT102" s="69"/>
      <c r="KU102" s="67"/>
      <c r="KV102" s="68"/>
      <c r="KW102" s="68"/>
      <c r="KX102" s="68"/>
      <c r="KY102" s="68"/>
      <c r="KZ102" s="68"/>
      <c r="LA102" s="12"/>
      <c r="LB102" s="12"/>
      <c r="LC102" s="12"/>
      <c r="LD102" s="69"/>
      <c r="LE102" s="13"/>
      <c r="LF102" s="12"/>
      <c r="LG102" s="12"/>
      <c r="LH102" s="12"/>
      <c r="LI102" s="12"/>
      <c r="LJ102" s="12"/>
      <c r="LK102" s="12"/>
      <c r="LL102" s="12"/>
      <c r="LM102" s="12"/>
      <c r="LN102" s="14"/>
      <c r="LO102" s="13"/>
      <c r="LP102" s="12"/>
      <c r="LQ102" s="12"/>
      <c r="LR102" s="12"/>
      <c r="LS102" s="12"/>
      <c r="LT102" s="12"/>
      <c r="LU102" s="12"/>
      <c r="LV102" s="12"/>
      <c r="LW102" s="12"/>
      <c r="LX102" s="14"/>
      <c r="LY102" s="13"/>
      <c r="LZ102" s="12"/>
      <c r="MA102" s="12"/>
      <c r="MB102" s="12"/>
      <c r="MC102" s="12"/>
      <c r="MD102" s="12"/>
      <c r="ME102" s="12"/>
      <c r="MF102" s="12"/>
      <c r="MG102" s="12"/>
      <c r="MH102" s="14"/>
      <c r="MI102" s="13"/>
      <c r="MJ102" s="12"/>
      <c r="MK102" s="12"/>
      <c r="ML102" s="12"/>
      <c r="MM102" s="12"/>
      <c r="MN102" s="12"/>
      <c r="MO102" s="12"/>
      <c r="MP102" s="12"/>
      <c r="MQ102" s="12"/>
      <c r="MR102" s="14"/>
      <c r="MS102" s="13"/>
      <c r="MT102" s="12"/>
      <c r="MU102" s="12"/>
      <c r="MY102" s="12"/>
      <c r="MZ102" s="12"/>
      <c r="NA102" s="12"/>
      <c r="NB102" s="21"/>
      <c r="NC102" s="52"/>
      <c r="ND102" s="53"/>
      <c r="NE102" s="53"/>
      <c r="NF102" s="53"/>
      <c r="NG102" s="53"/>
      <c r="NH102" s="53"/>
      <c r="NI102" s="53"/>
      <c r="NO102" s="106"/>
      <c r="NP102" s="52"/>
      <c r="NQ102" s="53"/>
      <c r="NR102" s="53"/>
      <c r="NY102" s="21"/>
      <c r="NZ102" s="52"/>
      <c r="OA102" s="53"/>
      <c r="OB102" s="53"/>
      <c r="OC102" s="53"/>
      <c r="OD102" s="53"/>
      <c r="OE102" s="53"/>
      <c r="OI102" s="54"/>
      <c r="OJ102" s="13"/>
      <c r="OK102" s="12"/>
      <c r="OL102" s="12"/>
      <c r="OS102" s="21"/>
      <c r="OT102" s="13"/>
      <c r="OU102" s="12"/>
      <c r="OV102" s="12"/>
      <c r="PC102" s="21"/>
      <c r="PD102" s="26"/>
      <c r="PM102" s="21"/>
      <c r="PN102" s="26"/>
      <c r="PW102" s="21"/>
      <c r="PX102" s="26"/>
      <c r="QG102" s="21"/>
      <c r="QH102" s="26"/>
      <c r="QQ102" s="21"/>
      <c r="QR102" s="26"/>
      <c r="RA102" s="21"/>
      <c r="RB102" s="26"/>
      <c r="RK102" s="21"/>
      <c r="RL102" s="13"/>
      <c r="RM102" s="12"/>
      <c r="RN102" s="12"/>
      <c r="RO102" s="12"/>
      <c r="RP102" s="12"/>
      <c r="RQ102" s="12"/>
      <c r="RU102" s="14"/>
      <c r="RV102" s="53"/>
      <c r="RW102" s="53"/>
      <c r="RX102" s="53"/>
      <c r="RY102" s="53"/>
      <c r="RZ102" s="53"/>
      <c r="SA102" s="53"/>
      <c r="SE102" s="53"/>
      <c r="SF102" s="26"/>
      <c r="SO102" s="21"/>
      <c r="SP102" s="26"/>
      <c r="SY102" s="21"/>
      <c r="SZ102" s="26"/>
      <c r="TJ102" s="26"/>
      <c r="TM102" s="12"/>
      <c r="TT102" s="26"/>
      <c r="TW102" s="12"/>
      <c r="UD102" s="26"/>
      <c r="UG102" s="12"/>
      <c r="UO102" s="21"/>
      <c r="UP102" s="26">
        <v>49</v>
      </c>
      <c r="UQ102" s="7">
        <v>22</v>
      </c>
      <c r="UR102" s="7">
        <v>60</v>
      </c>
      <c r="US102" s="12"/>
      <c r="UW102" s="7" t="s">
        <v>2521</v>
      </c>
      <c r="UY102" s="21"/>
      <c r="VI102" s="21"/>
      <c r="VS102" s="21"/>
      <c r="VT102" s="26"/>
      <c r="WC102" s="21"/>
      <c r="WD102" s="26"/>
      <c r="WM102" s="21"/>
      <c r="WX102" s="26"/>
      <c r="XG102" s="21"/>
      <c r="XH102" s="26"/>
      <c r="XQ102" s="21"/>
      <c r="YB102" s="26"/>
      <c r="YK102" s="21"/>
      <c r="YL102" s="26"/>
      <c r="YU102" s="21"/>
      <c r="YV102" s="26"/>
      <c r="ZG102" s="21"/>
      <c r="ZH102" s="26"/>
      <c r="ZS102" s="21"/>
      <c r="ZT102" s="26"/>
      <c r="AAE102" s="21"/>
      <c r="AAF102" s="26"/>
      <c r="AAQ102" s="21"/>
      <c r="AAR102" s="26"/>
      <c r="ABC102" s="21"/>
      <c r="ABD102" s="26"/>
      <c r="ABM102" s="21"/>
      <c r="ABN102" s="26"/>
      <c r="ABW102" s="21"/>
      <c r="ABX102" s="26">
        <v>122</v>
      </c>
      <c r="ABY102" s="7">
        <v>11</v>
      </c>
      <c r="ABZ102" s="7">
        <v>117</v>
      </c>
      <c r="ACE102" s="7" t="s">
        <v>2523</v>
      </c>
      <c r="ACG102" s="21"/>
      <c r="ACH102" s="26"/>
      <c r="ACQ102" s="21"/>
      <c r="ACR102" s="26">
        <v>72</v>
      </c>
      <c r="ACS102" s="7">
        <v>9</v>
      </c>
      <c r="ACT102" s="7">
        <v>64</v>
      </c>
      <c r="ACY102" s="7" t="s">
        <v>2522</v>
      </c>
      <c r="ADA102" s="21"/>
      <c r="ADB102" s="13"/>
      <c r="ADC102" s="12"/>
      <c r="ADD102" s="12"/>
      <c r="ADE102" s="12"/>
      <c r="ADF102" s="12"/>
      <c r="ADG102" s="12"/>
      <c r="ADK102" s="14"/>
      <c r="ADL102" s="13"/>
      <c r="ADM102" s="12"/>
      <c r="ADN102" s="12"/>
      <c r="ADO102" s="12"/>
      <c r="ADP102" s="12"/>
      <c r="ADQ102" s="12"/>
      <c r="ADU102" s="14"/>
      <c r="ADV102" s="13"/>
      <c r="ADW102" s="12"/>
      <c r="ADX102" s="12"/>
      <c r="ADY102" s="12"/>
      <c r="ADZ102" s="12"/>
      <c r="AEA102" s="12"/>
      <c r="AEE102" s="14"/>
      <c r="AEF102" s="26"/>
      <c r="AEO102" s="21"/>
      <c r="AEP102" s="52"/>
      <c r="AEY102" s="21"/>
      <c r="AEZ102" s="26"/>
      <c r="AFI102" s="21"/>
      <c r="AFJ102" s="26"/>
      <c r="AFS102" s="21"/>
      <c r="AFT102" s="26"/>
      <c r="AGC102" s="21"/>
      <c r="AGD102" s="26"/>
      <c r="AGM102" s="21"/>
      <c r="AGN102" s="26"/>
      <c r="AGW102" s="21"/>
      <c r="AGX102" s="26"/>
      <c r="AHG102" s="21"/>
      <c r="AHH102" s="26"/>
      <c r="AHQ102" s="21"/>
      <c r="AHR102" s="26"/>
      <c r="AIA102" s="21"/>
      <c r="AIB102" s="26"/>
      <c r="AIK102" s="21"/>
      <c r="AIL102" s="26"/>
      <c r="AIU102" s="21"/>
      <c r="AIV102" s="26">
        <v>0.4</v>
      </c>
      <c r="AIW102" s="7">
        <v>0.05</v>
      </c>
      <c r="AIX102" s="7">
        <v>0.40799999999999997</v>
      </c>
      <c r="AJE102" s="21"/>
      <c r="AJF102" s="26"/>
      <c r="AJO102" s="21"/>
      <c r="AJP102" s="26"/>
      <c r="AJY102" s="21"/>
      <c r="AJZ102" s="26"/>
      <c r="AKI102" s="21"/>
      <c r="AKJ102" s="26"/>
      <c r="AKS102" s="21"/>
      <c r="AKT102" s="26"/>
      <c r="ALC102" s="21"/>
      <c r="ALD102" s="26"/>
      <c r="ALM102" s="21"/>
      <c r="ALN102" s="26"/>
      <c r="ALW102" s="21"/>
      <c r="ALX102" s="26"/>
      <c r="AMG102" s="21"/>
      <c r="AMH102" s="26"/>
      <c r="AMQ102" s="21"/>
      <c r="AMR102" s="26"/>
      <c r="ANA102" s="21"/>
      <c r="ANB102" s="26"/>
      <c r="ANK102" s="21"/>
      <c r="ANL102" s="26"/>
      <c r="ANU102" s="21"/>
      <c r="ANV102" s="26"/>
      <c r="AOE102" s="21"/>
      <c r="AOF102" s="26"/>
      <c r="AOO102" s="21"/>
      <c r="AOP102" s="26"/>
      <c r="AOY102" s="21"/>
      <c r="AOZ102" s="26"/>
      <c r="API102" s="21"/>
      <c r="APJ102" s="26"/>
      <c r="APS102" s="21"/>
      <c r="APT102" s="26"/>
      <c r="AQC102" s="21"/>
      <c r="AQD102" s="26"/>
      <c r="AQM102" s="21"/>
      <c r="AQN102" s="26"/>
      <c r="AQW102" s="21"/>
      <c r="AQX102" s="26"/>
      <c r="ARG102" s="21"/>
      <c r="ARH102" s="26"/>
      <c r="ARQ102" s="21"/>
      <c r="ARR102" s="26"/>
      <c r="ASA102" s="21"/>
      <c r="ASB102" s="26"/>
      <c r="ASK102" s="21"/>
      <c r="ASL102" s="26"/>
      <c r="ASU102" s="21"/>
      <c r="ASV102" s="26"/>
      <c r="ATE102" s="21"/>
      <c r="ATF102" s="26"/>
      <c r="ATQ102" s="21"/>
      <c r="ATR102" s="26"/>
      <c r="AUA102" s="21"/>
      <c r="AUB102" s="26"/>
      <c r="AUK102" s="21"/>
      <c r="AUL102" s="26"/>
      <c r="AUU102" s="21"/>
      <c r="AUV102" s="26"/>
      <c r="AVE102" s="21"/>
      <c r="AVF102" s="26"/>
      <c r="AVO102" s="21"/>
      <c r="AVP102" s="26"/>
      <c r="AVY102" s="21"/>
      <c r="AVZ102" s="26"/>
      <c r="AWI102" s="21"/>
      <c r="AWJ102" s="26"/>
      <c r="AWS102" s="21"/>
      <c r="AWT102" s="26"/>
      <c r="AXE102" s="21"/>
      <c r="AXF102" s="26"/>
      <c r="AXO102" s="21"/>
      <c r="AXP102" s="26"/>
      <c r="AXY102" s="21"/>
      <c r="AXZ102" s="26"/>
      <c r="AYI102" s="21"/>
      <c r="AYJ102" s="26"/>
      <c r="AYS102" s="21"/>
      <c r="AZD102" s="26"/>
      <c r="AZM102" s="21"/>
      <c r="AZN102" s="26"/>
      <c r="AZW102" s="21"/>
      <c r="AZX102" s="26"/>
      <c r="BAG102" s="21"/>
      <c r="BAH102" s="26"/>
      <c r="BAQ102" s="21"/>
      <c r="BAR102" s="26"/>
      <c r="BBA102" s="21"/>
      <c r="BBB102" s="26"/>
      <c r="BBK102" s="21"/>
      <c r="BBL102" s="26"/>
      <c r="BBU102" s="21"/>
      <c r="BBV102" s="26"/>
      <c r="BCE102" s="21"/>
      <c r="BCF102" s="26"/>
      <c r="BCO102" s="21"/>
      <c r="BCP102" s="26"/>
      <c r="BCY102" s="21"/>
      <c r="BCZ102" s="26"/>
      <c r="BDI102" s="21"/>
      <c r="BDJ102" s="26"/>
      <c r="BDS102" s="21"/>
      <c r="BDT102" s="26">
        <v>5.39</v>
      </c>
      <c r="BDU102" s="7">
        <v>1.1299999999999999</v>
      </c>
      <c r="BDV102" s="53">
        <v>5.29</v>
      </c>
      <c r="BEA102" s="7" t="s">
        <v>2524</v>
      </c>
      <c r="BEC102" s="21"/>
      <c r="BED102" s="52"/>
      <c r="BEE102" s="53"/>
      <c r="BEF102" s="53"/>
      <c r="BEG102" s="53"/>
      <c r="BEH102" s="53"/>
      <c r="BEI102" s="53"/>
      <c r="BEJ102" s="53"/>
      <c r="BEK102" s="53"/>
      <c r="BEL102" s="53"/>
      <c r="BEM102" s="21"/>
      <c r="BEN102" s="52">
        <v>3.81</v>
      </c>
      <c r="BEO102" s="53">
        <v>1.18</v>
      </c>
      <c r="BEP102" s="53"/>
      <c r="BEQ102" s="53"/>
      <c r="BER102" s="53"/>
      <c r="BES102" s="53"/>
      <c r="BET102" s="53"/>
      <c r="BEU102" s="53" t="s">
        <v>2523</v>
      </c>
      <c r="BEV102" s="53"/>
      <c r="BEW102" s="21"/>
      <c r="BEX102" s="52"/>
      <c r="BEY102" s="53"/>
      <c r="BEZ102" s="53"/>
      <c r="BFA102" s="53"/>
      <c r="BFB102" s="53"/>
      <c r="BFC102" s="53"/>
      <c r="BFD102" s="53"/>
      <c r="BFE102" s="53"/>
      <c r="BFF102" s="53"/>
      <c r="BFG102" s="21"/>
      <c r="BFH102" s="26">
        <v>1.34</v>
      </c>
      <c r="BFI102" s="7">
        <v>1.48</v>
      </c>
      <c r="BFJ102" s="7">
        <v>1.2</v>
      </c>
      <c r="BFO102" s="7" t="s">
        <v>2523</v>
      </c>
      <c r="BFQ102" s="21"/>
      <c r="BGB102" s="26"/>
      <c r="BGK102" s="21"/>
      <c r="BGL102" s="26"/>
      <c r="BGU102" s="21"/>
      <c r="BHF102" s="52">
        <v>0.77</v>
      </c>
      <c r="BHG102" s="53">
        <v>1.91</v>
      </c>
      <c r="BHH102" s="53">
        <v>0.72</v>
      </c>
      <c r="BHI102" s="53"/>
      <c r="BHJ102" s="53"/>
      <c r="BHK102" s="53"/>
      <c r="BHL102" s="53"/>
      <c r="BHM102" s="53" t="s">
        <v>2520</v>
      </c>
      <c r="BHN102" s="53"/>
      <c r="BHO102" s="54"/>
      <c r="BHP102" s="26"/>
      <c r="BHY102" s="21"/>
      <c r="BHZ102" s="26"/>
      <c r="BII102" s="21"/>
      <c r="BIJ102" s="26"/>
      <c r="BIS102" s="21"/>
      <c r="BIT102" s="26"/>
      <c r="BJC102" s="21"/>
      <c r="BJD102" s="26"/>
      <c r="BJM102" s="21"/>
      <c r="BJN102" s="13"/>
      <c r="BJO102" s="12"/>
      <c r="BJW102" s="21"/>
      <c r="BJX102" s="26"/>
      <c r="BKG102" s="21"/>
      <c r="BKH102" s="26"/>
      <c r="BKQ102" s="21"/>
      <c r="BKR102" s="26"/>
      <c r="BLA102" s="21"/>
      <c r="BLB102" s="26"/>
      <c r="BLK102" s="21"/>
      <c r="BLL102" s="26"/>
      <c r="BLU102" s="21"/>
      <c r="BMF102" s="26"/>
      <c r="BMO102" s="21"/>
      <c r="BMP102" s="26"/>
      <c r="BMY102" s="21"/>
      <c r="BMZ102" s="26"/>
      <c r="BNI102" s="21"/>
      <c r="BNJ102" s="26">
        <v>0.33</v>
      </c>
      <c r="BNK102" s="7">
        <v>2.11</v>
      </c>
      <c r="BNL102" s="7">
        <v>0.23899999999999999</v>
      </c>
      <c r="BNQ102" s="7" t="s">
        <v>2523</v>
      </c>
      <c r="BNS102" s="21"/>
      <c r="BNT102" s="26"/>
      <c r="BOC102" s="21"/>
      <c r="BOD102" s="26"/>
      <c r="BOM102" s="21"/>
      <c r="BON102" s="26"/>
      <c r="BOW102" s="21"/>
      <c r="BPF102" s="21"/>
      <c r="BPO102" s="21"/>
      <c r="BPP102" s="26"/>
      <c r="BPY102" s="21"/>
      <c r="BPZ102" s="26"/>
      <c r="BQI102" s="21"/>
      <c r="BQJ102" s="26"/>
      <c r="BQS102" s="21"/>
      <c r="BQT102" s="26"/>
      <c r="BRE102" s="21"/>
      <c r="BRF102" s="26"/>
      <c r="BRR102" s="26">
        <v>58</v>
      </c>
      <c r="BRS102" s="7">
        <v>18</v>
      </c>
      <c r="BRT102" s="7">
        <v>73</v>
      </c>
      <c r="BSA102" s="7" t="s">
        <v>2520</v>
      </c>
      <c r="BSC102" s="21"/>
      <c r="BSP102" s="26"/>
      <c r="BTA102" s="21"/>
      <c r="BTB102" s="26"/>
      <c r="BTK102" s="21"/>
      <c r="BTV102" s="26"/>
      <c r="BUE102" s="21"/>
      <c r="BUF102" s="26"/>
      <c r="BUO102" s="21"/>
      <c r="BUP102" s="26"/>
      <c r="BUY102" s="21"/>
      <c r="BUZ102" s="26"/>
      <c r="BVI102" s="21"/>
      <c r="BVJ102" s="26"/>
      <c r="BVS102" s="21"/>
      <c r="BVT102" s="26"/>
      <c r="BWC102" s="21"/>
      <c r="BWD102" s="26"/>
      <c r="BWM102" s="21"/>
      <c r="BWN102" s="26"/>
      <c r="BWW102" s="21"/>
      <c r="BWX102" s="26"/>
      <c r="BXG102" s="21"/>
      <c r="BXR102" s="26"/>
      <c r="BYA102" s="21"/>
      <c r="BYB102" s="26"/>
      <c r="BYK102" s="21"/>
      <c r="BYL102" s="26"/>
      <c r="BYU102" s="21"/>
      <c r="BYV102" s="26"/>
      <c r="BZE102" s="21"/>
      <c r="BZF102" s="26"/>
      <c r="BZQ102" s="21"/>
      <c r="BZR102" s="26"/>
      <c r="CAA102" s="21"/>
      <c r="CAB102" s="26"/>
      <c r="CAK102" s="21"/>
      <c r="CAL102" s="26"/>
      <c r="CAU102" s="21"/>
      <c r="CAV102" s="26"/>
      <c r="CBE102" s="21"/>
      <c r="CBF102" s="26"/>
      <c r="CBO102" s="21"/>
      <c r="CBP102" s="26"/>
      <c r="CBY102" s="21"/>
      <c r="CBZ102" s="26"/>
      <c r="CCI102" s="21"/>
      <c r="CCU102" s="26"/>
      <c r="CDD102" s="21"/>
      <c r="CDE102" s="26"/>
      <c r="CDN102" s="21"/>
      <c r="CDO102" s="26"/>
      <c r="CDX102" s="21"/>
      <c r="CDY102" s="26"/>
      <c r="CEH102" s="21"/>
      <c r="CEI102" s="26"/>
      <c r="CER102" s="21"/>
      <c r="CES102" s="26"/>
      <c r="CFB102" s="21"/>
      <c r="CFC102" s="26"/>
      <c r="CFL102" s="21"/>
      <c r="CFM102" s="26"/>
      <c r="CFV102" s="21"/>
      <c r="CFW102" s="26"/>
      <c r="CGF102" s="21"/>
      <c r="CGG102" s="26"/>
      <c r="CGP102" s="21"/>
      <c r="CGQ102" s="26"/>
      <c r="CGZ102" s="21"/>
      <c r="CHA102" s="26"/>
      <c r="CHJ102" s="21"/>
      <c r="CHK102" s="26"/>
      <c r="CHV102" s="21"/>
      <c r="CIG102" s="26"/>
      <c r="CIQ102" s="26"/>
      <c r="CIZ102" s="21"/>
      <c r="CJM102" s="26"/>
      <c r="CJX102" s="21"/>
      <c r="CKK102" s="26"/>
      <c r="CKV102" s="21"/>
      <c r="CKW102" s="26"/>
      <c r="CLF102" s="21"/>
      <c r="CLQ102" s="201"/>
      <c r="CLR102" s="201"/>
    </row>
    <row r="103" spans="1:1022 1031:2358" ht="50" customHeight="1" x14ac:dyDescent="0.2">
      <c r="A103" s="250">
        <v>36</v>
      </c>
      <c r="B103" s="252" t="s">
        <v>29</v>
      </c>
      <c r="C103" s="57" t="s">
        <v>3312</v>
      </c>
      <c r="D103" s="179" t="s">
        <v>2535</v>
      </c>
      <c r="E103" s="179" t="s">
        <v>1712</v>
      </c>
      <c r="F103" s="179" t="s">
        <v>3313</v>
      </c>
      <c r="G103" s="1" t="s">
        <v>748</v>
      </c>
      <c r="H103" s="1">
        <v>8</v>
      </c>
      <c r="I103" s="1" t="s">
        <v>2537</v>
      </c>
      <c r="J103" s="1" t="s">
        <v>811</v>
      </c>
      <c r="K103" s="1" t="s">
        <v>811</v>
      </c>
      <c r="L103" s="1" t="s">
        <v>811</v>
      </c>
      <c r="M103" s="1" t="s">
        <v>811</v>
      </c>
      <c r="N103" s="1" t="s">
        <v>811</v>
      </c>
      <c r="O103" s="56" t="s">
        <v>811</v>
      </c>
      <c r="P103" s="1" t="s">
        <v>811</v>
      </c>
      <c r="Q103" s="1" t="s">
        <v>811</v>
      </c>
      <c r="R103" s="1" t="s">
        <v>811</v>
      </c>
      <c r="S103" s="1" t="s">
        <v>811</v>
      </c>
      <c r="T103" s="1" t="s">
        <v>811</v>
      </c>
      <c r="U103" s="1" t="s">
        <v>811</v>
      </c>
      <c r="V103" s="1" t="s">
        <v>811</v>
      </c>
      <c r="W103" s="1" t="s">
        <v>811</v>
      </c>
      <c r="X103" s="207" t="s">
        <v>2541</v>
      </c>
      <c r="Y103" s="137" t="s">
        <v>811</v>
      </c>
      <c r="Z103" s="1" t="s">
        <v>811</v>
      </c>
      <c r="AA103" s="1" t="s">
        <v>811</v>
      </c>
      <c r="AB103" s="1" t="s">
        <v>811</v>
      </c>
      <c r="AC103" s="179" t="s">
        <v>123</v>
      </c>
      <c r="AD103" s="179" t="s">
        <v>2543</v>
      </c>
      <c r="AE103" s="179" t="s">
        <v>2544</v>
      </c>
      <c r="AF103" s="179" t="s">
        <v>123</v>
      </c>
      <c r="AG103" s="179" t="s">
        <v>2545</v>
      </c>
      <c r="AH103" s="179" t="s">
        <v>123</v>
      </c>
      <c r="AI103" s="179" t="s">
        <v>123</v>
      </c>
      <c r="AJ103" s="179" t="s">
        <v>123</v>
      </c>
      <c r="AK103" s="179" t="s">
        <v>123</v>
      </c>
      <c r="AL103" s="179" t="s">
        <v>123</v>
      </c>
      <c r="AM103" s="179" t="s">
        <v>123</v>
      </c>
      <c r="AN103" s="179" t="s">
        <v>123</v>
      </c>
      <c r="AO103" s="179" t="s">
        <v>123</v>
      </c>
      <c r="AP103" s="179" t="s">
        <v>123</v>
      </c>
      <c r="AQ103" s="179" t="s">
        <v>118</v>
      </c>
      <c r="AR103" s="179" t="s">
        <v>123</v>
      </c>
      <c r="AS103" s="179" t="s">
        <v>3871</v>
      </c>
      <c r="AT103" s="179" t="s">
        <v>2547</v>
      </c>
      <c r="AU103" s="9" t="s">
        <v>2146</v>
      </c>
      <c r="AV103" s="10">
        <v>14</v>
      </c>
      <c r="AW103" s="83" t="s">
        <v>118</v>
      </c>
      <c r="AX103" s="10">
        <v>1</v>
      </c>
      <c r="AY103" s="10" t="s">
        <v>118</v>
      </c>
      <c r="AZ103" s="187" t="s">
        <v>2548</v>
      </c>
      <c r="BA103" s="193" t="s">
        <v>3493</v>
      </c>
      <c r="BC103" s="50">
        <v>10.1</v>
      </c>
      <c r="BD103" s="51">
        <v>0.3</v>
      </c>
      <c r="BE103" s="10">
        <v>34.700000000000003</v>
      </c>
      <c r="BF103" s="10">
        <v>10</v>
      </c>
      <c r="BG103" s="10">
        <v>35.700000000000003</v>
      </c>
      <c r="BH103" s="10">
        <v>7.5</v>
      </c>
      <c r="BQ103" s="9">
        <v>139</v>
      </c>
      <c r="BR103" s="10">
        <v>10</v>
      </c>
      <c r="BS103" s="10">
        <v>143</v>
      </c>
      <c r="BT103" s="10">
        <v>10</v>
      </c>
      <c r="NC103" s="49">
        <v>1.92</v>
      </c>
      <c r="ND103" s="50">
        <v>0.2</v>
      </c>
      <c r="NE103" s="50">
        <v>1.97</v>
      </c>
      <c r="NF103" s="50">
        <v>0.2</v>
      </c>
      <c r="NI103" s="113" t="s">
        <v>3321</v>
      </c>
      <c r="NP103" s="49">
        <v>56.4</v>
      </c>
      <c r="NQ103" s="50">
        <v>8.1999999999999993</v>
      </c>
      <c r="NR103" s="50">
        <v>56.7</v>
      </c>
      <c r="NS103" s="19">
        <v>8.1</v>
      </c>
      <c r="NT103" s="113" t="s">
        <v>3324</v>
      </c>
      <c r="YB103" s="25">
        <v>200</v>
      </c>
      <c r="YC103" s="19">
        <v>7</v>
      </c>
      <c r="YD103" s="19">
        <v>196</v>
      </c>
      <c r="YE103" s="19">
        <v>8</v>
      </c>
      <c r="ADV103" s="9">
        <v>63.7</v>
      </c>
      <c r="ADW103" s="10">
        <v>8.5</v>
      </c>
      <c r="ADX103" s="10">
        <v>64.900000000000006</v>
      </c>
      <c r="ADY103" s="10">
        <v>9.3000000000000007</v>
      </c>
      <c r="AEP103" s="49">
        <v>1.04</v>
      </c>
      <c r="AEQ103" s="19">
        <v>0.05</v>
      </c>
      <c r="AER103" s="19">
        <v>1.04</v>
      </c>
      <c r="AES103" s="19">
        <v>0.04</v>
      </c>
      <c r="ALD103" s="25">
        <v>4.7</v>
      </c>
      <c r="ALE103" s="19">
        <v>1.3</v>
      </c>
      <c r="ALF103" s="19">
        <v>5.2</v>
      </c>
      <c r="ALG103" s="19">
        <v>1.3</v>
      </c>
      <c r="CLQ103" s="199" t="s">
        <v>3492</v>
      </c>
      <c r="CLR103" s="199" t="s">
        <v>123</v>
      </c>
    </row>
    <row r="104" spans="1:1022 1031:2358" ht="50" customHeight="1" x14ac:dyDescent="0.2">
      <c r="A104" s="250"/>
      <c r="B104" s="252"/>
      <c r="D104" s="195"/>
      <c r="E104" s="192"/>
      <c r="F104" s="192"/>
      <c r="G104" s="1" t="s">
        <v>805</v>
      </c>
      <c r="H104" s="1">
        <v>8</v>
      </c>
      <c r="I104" s="1" t="s">
        <v>2534</v>
      </c>
      <c r="J104" s="1" t="s">
        <v>1277</v>
      </c>
      <c r="K104" s="1" t="s">
        <v>2120</v>
      </c>
      <c r="L104" s="1">
        <v>1</v>
      </c>
      <c r="M104" s="1" t="s">
        <v>2121</v>
      </c>
      <c r="N104" s="1" t="s">
        <v>811</v>
      </c>
      <c r="O104" s="56" t="s">
        <v>811</v>
      </c>
      <c r="P104" s="1" t="s">
        <v>811</v>
      </c>
      <c r="Q104" s="1" t="s">
        <v>118</v>
      </c>
      <c r="R104" s="1">
        <v>3</v>
      </c>
      <c r="S104" s="1" t="s">
        <v>106</v>
      </c>
      <c r="T104" s="97" t="s">
        <v>868</v>
      </c>
      <c r="U104" s="97" t="s">
        <v>118</v>
      </c>
      <c r="V104" s="97" t="s">
        <v>2722</v>
      </c>
      <c r="W104" s="97" t="s">
        <v>118</v>
      </c>
      <c r="X104" s="208"/>
      <c r="Y104" s="192" t="s">
        <v>3491</v>
      </c>
      <c r="Z104" s="1" t="s">
        <v>118</v>
      </c>
      <c r="AA104" s="1" t="s">
        <v>118</v>
      </c>
      <c r="AB104" s="1" t="s">
        <v>2540</v>
      </c>
      <c r="AC104" s="192"/>
      <c r="AD104" s="192"/>
      <c r="AE104" s="192"/>
      <c r="AF104" s="192"/>
      <c r="AG104" s="192"/>
      <c r="AH104" s="192"/>
      <c r="AI104" s="192"/>
      <c r="AJ104" s="192"/>
      <c r="AK104" s="192"/>
      <c r="AL104" s="192"/>
      <c r="AM104" s="192"/>
      <c r="AN104" s="192"/>
      <c r="AO104" s="192"/>
      <c r="AP104" s="192"/>
      <c r="AQ104" s="192"/>
      <c r="AR104" s="192"/>
      <c r="AS104" s="195"/>
      <c r="AT104" s="192"/>
      <c r="AU104" s="9" t="s">
        <v>2146</v>
      </c>
      <c r="AV104" s="10">
        <v>13</v>
      </c>
      <c r="AW104" s="83" t="s">
        <v>118</v>
      </c>
      <c r="AX104" s="10">
        <v>2</v>
      </c>
      <c r="AY104" s="10" t="s">
        <v>118</v>
      </c>
      <c r="AZ104" s="210"/>
      <c r="BA104" s="202"/>
      <c r="BC104" s="50">
        <v>10.1</v>
      </c>
      <c r="BD104" s="51">
        <v>0.2</v>
      </c>
      <c r="BE104" s="10">
        <v>35.4</v>
      </c>
      <c r="BF104" s="10">
        <v>4.7</v>
      </c>
      <c r="BG104" s="10">
        <v>35.5</v>
      </c>
      <c r="BH104" s="10">
        <v>7.1</v>
      </c>
      <c r="BO104" s="10" t="s">
        <v>745</v>
      </c>
      <c r="BQ104" s="9">
        <v>143</v>
      </c>
      <c r="BR104" s="10">
        <v>10</v>
      </c>
      <c r="BS104" s="10">
        <v>141</v>
      </c>
      <c r="BT104" s="10">
        <v>10</v>
      </c>
      <c r="CA104" s="10" t="s">
        <v>745</v>
      </c>
      <c r="NC104" s="49">
        <v>1.8</v>
      </c>
      <c r="ND104" s="50">
        <v>0.3</v>
      </c>
      <c r="NE104" s="50">
        <v>1.93</v>
      </c>
      <c r="NF104" s="50">
        <v>0.3</v>
      </c>
      <c r="NI104" s="113" t="s">
        <v>3322</v>
      </c>
      <c r="NN104" s="19" t="s">
        <v>745</v>
      </c>
      <c r="NP104" s="49">
        <v>54.7</v>
      </c>
      <c r="NQ104" s="50">
        <v>9.6999999999999993</v>
      </c>
      <c r="NR104" s="50">
        <v>57.5</v>
      </c>
      <c r="NS104" s="19">
        <v>7</v>
      </c>
      <c r="NT104" s="113" t="s">
        <v>3325</v>
      </c>
      <c r="NY104" s="20" t="s">
        <v>745</v>
      </c>
      <c r="YB104" s="25">
        <v>204</v>
      </c>
      <c r="YC104" s="19">
        <v>7</v>
      </c>
      <c r="YD104" s="19">
        <v>201</v>
      </c>
      <c r="YE104" s="19">
        <v>7</v>
      </c>
      <c r="YK104" s="20" t="s">
        <v>745</v>
      </c>
      <c r="ADV104" s="9">
        <v>57.2</v>
      </c>
      <c r="ADW104" s="10">
        <v>7.1</v>
      </c>
      <c r="ADX104" s="10">
        <v>63.8</v>
      </c>
      <c r="ADY104" s="10">
        <v>7.7</v>
      </c>
      <c r="AED104" s="19" t="s">
        <v>745</v>
      </c>
      <c r="AEP104" s="49">
        <v>1.07</v>
      </c>
      <c r="AEQ104" s="19">
        <v>0.03</v>
      </c>
      <c r="AER104" s="19">
        <v>1.03</v>
      </c>
      <c r="AES104" s="19">
        <v>0.04</v>
      </c>
      <c r="AEY104" s="20" t="s">
        <v>745</v>
      </c>
      <c r="ALD104" s="25">
        <v>4.8</v>
      </c>
      <c r="ALE104" s="19">
        <v>0.9</v>
      </c>
      <c r="ALF104" s="19">
        <v>5.6</v>
      </c>
      <c r="ALG104" s="19">
        <v>2.2000000000000002</v>
      </c>
      <c r="ALM104" s="20" t="s">
        <v>745</v>
      </c>
      <c r="CLQ104" s="200"/>
      <c r="CLR104" s="200"/>
    </row>
    <row r="105" spans="1:1022 1031:2358" s="7" customFormat="1" ht="50" customHeight="1" x14ac:dyDescent="0.2">
      <c r="A105" s="250"/>
      <c r="B105" s="252"/>
      <c r="D105" s="180"/>
      <c r="E105" s="180"/>
      <c r="F105" s="180"/>
      <c r="G105" s="7" t="s">
        <v>749</v>
      </c>
      <c r="H105" s="7">
        <v>8</v>
      </c>
      <c r="I105" s="7" t="s">
        <v>104</v>
      </c>
      <c r="J105" s="7" t="s">
        <v>1277</v>
      </c>
      <c r="K105" s="7" t="s">
        <v>2538</v>
      </c>
      <c r="L105" s="7" t="s">
        <v>3317</v>
      </c>
      <c r="M105" s="7" t="s">
        <v>2536</v>
      </c>
      <c r="N105" s="7" t="s">
        <v>2123</v>
      </c>
      <c r="O105" s="45" t="s">
        <v>842</v>
      </c>
      <c r="P105" s="7" t="s">
        <v>811</v>
      </c>
      <c r="Q105" s="7" t="s">
        <v>118</v>
      </c>
      <c r="R105" s="7">
        <v>3</v>
      </c>
      <c r="S105" s="7" t="s">
        <v>2539</v>
      </c>
      <c r="T105" s="95" t="s">
        <v>2546</v>
      </c>
      <c r="U105" s="95" t="s">
        <v>118</v>
      </c>
      <c r="V105" s="95" t="s">
        <v>2126</v>
      </c>
      <c r="W105" s="95" t="s">
        <v>118</v>
      </c>
      <c r="X105" s="209"/>
      <c r="Y105" s="180"/>
      <c r="Z105" s="7" t="s">
        <v>2542</v>
      </c>
      <c r="AA105" s="7" t="s">
        <v>118</v>
      </c>
      <c r="AB105" s="7" t="s">
        <v>2540</v>
      </c>
      <c r="AC105" s="180"/>
      <c r="AD105" s="180"/>
      <c r="AE105" s="180"/>
      <c r="AF105" s="180"/>
      <c r="AG105" s="180"/>
      <c r="AH105" s="180"/>
      <c r="AI105" s="180"/>
      <c r="AJ105" s="180"/>
      <c r="AK105" s="180"/>
      <c r="AL105" s="180"/>
      <c r="AM105" s="180"/>
      <c r="AN105" s="180"/>
      <c r="AO105" s="180"/>
      <c r="AP105" s="180"/>
      <c r="AQ105" s="180"/>
      <c r="AR105" s="180"/>
      <c r="AS105" s="180"/>
      <c r="AT105" s="180"/>
      <c r="AU105" s="13" t="s">
        <v>2146</v>
      </c>
      <c r="AV105" s="12">
        <v>12</v>
      </c>
      <c r="AW105" s="45" t="s">
        <v>118</v>
      </c>
      <c r="AX105" s="12">
        <v>3</v>
      </c>
      <c r="AY105" s="12" t="s">
        <v>118</v>
      </c>
      <c r="AZ105" s="188"/>
      <c r="BA105" s="194"/>
      <c r="BB105" s="52"/>
      <c r="BC105" s="53">
        <v>10.1</v>
      </c>
      <c r="BD105" s="54">
        <v>0.3</v>
      </c>
      <c r="BE105" s="7">
        <v>35.5</v>
      </c>
      <c r="BF105" s="7">
        <v>5.4</v>
      </c>
      <c r="BG105" s="7">
        <v>34.700000000000003</v>
      </c>
      <c r="BH105" s="7">
        <v>10</v>
      </c>
      <c r="BK105" s="12"/>
      <c r="BL105" s="12"/>
      <c r="BM105" s="12"/>
      <c r="BN105" s="53"/>
      <c r="BO105" s="12" t="s">
        <v>745</v>
      </c>
      <c r="BP105" s="14"/>
      <c r="BQ105" s="12">
        <v>142</v>
      </c>
      <c r="BR105" s="12">
        <v>10</v>
      </c>
      <c r="BS105" s="12">
        <v>140</v>
      </c>
      <c r="BT105" s="12">
        <v>10</v>
      </c>
      <c r="BW105" s="53"/>
      <c r="BX105" s="53"/>
      <c r="BY105" s="12"/>
      <c r="BZ105" s="12"/>
      <c r="CA105" s="12" t="s">
        <v>745</v>
      </c>
      <c r="CB105" s="14"/>
      <c r="CC105" s="53"/>
      <c r="CD105" s="53"/>
      <c r="CE105" s="53"/>
      <c r="CF105" s="53"/>
      <c r="CI105" s="53"/>
      <c r="CJ105" s="53"/>
      <c r="CK105" s="53"/>
      <c r="CL105" s="53"/>
      <c r="CM105" s="53"/>
      <c r="CN105" s="54"/>
      <c r="CO105" s="52"/>
      <c r="CP105" s="53"/>
      <c r="CQ105" s="53"/>
      <c r="CR105" s="53"/>
      <c r="CS105" s="53"/>
      <c r="CT105" s="53"/>
      <c r="CU105" s="53"/>
      <c r="CV105" s="53"/>
      <c r="CW105" s="53"/>
      <c r="CX105" s="53"/>
      <c r="CY105" s="53"/>
      <c r="CZ105" s="54"/>
      <c r="DA105" s="13"/>
      <c r="DB105" s="12"/>
      <c r="DC105" s="12"/>
      <c r="DD105" s="12"/>
      <c r="DE105" s="12"/>
      <c r="DF105" s="12"/>
      <c r="DG105" s="12"/>
      <c r="DH105" s="53"/>
      <c r="DI105" s="53"/>
      <c r="DJ105" s="14"/>
      <c r="DK105" s="13"/>
      <c r="DL105" s="12"/>
      <c r="DM105" s="12"/>
      <c r="DN105" s="12"/>
      <c r="DO105" s="12"/>
      <c r="DP105" s="12"/>
      <c r="DQ105" s="12"/>
      <c r="DR105" s="53"/>
      <c r="DS105" s="53"/>
      <c r="DT105" s="14"/>
      <c r="DU105" s="52"/>
      <c r="DV105" s="53"/>
      <c r="DW105" s="53"/>
      <c r="DX105" s="53"/>
      <c r="DY105" s="53"/>
      <c r="DZ105" s="53"/>
      <c r="EA105" s="53"/>
      <c r="EB105" s="53"/>
      <c r="EC105" s="53"/>
      <c r="ED105" s="54"/>
      <c r="EE105" s="13"/>
      <c r="EF105" s="12"/>
      <c r="EG105" s="12"/>
      <c r="EH105" s="12"/>
      <c r="EI105" s="12"/>
      <c r="EJ105" s="12"/>
      <c r="EK105" s="12"/>
      <c r="EL105" s="12"/>
      <c r="EM105" s="12"/>
      <c r="EN105" s="14"/>
      <c r="EO105" s="12"/>
      <c r="EP105" s="12"/>
      <c r="EQ105" s="12"/>
      <c r="ER105" s="12"/>
      <c r="ES105" s="12"/>
      <c r="ET105" s="12"/>
      <c r="EU105" s="12"/>
      <c r="EV105" s="53"/>
      <c r="EW105" s="53"/>
      <c r="EX105" s="12"/>
      <c r="EY105" s="13"/>
      <c r="EZ105" s="12"/>
      <c r="FA105" s="12"/>
      <c r="FB105" s="12"/>
      <c r="FC105" s="12"/>
      <c r="FD105" s="12"/>
      <c r="FE105" s="12"/>
      <c r="FF105" s="53"/>
      <c r="FG105" s="53"/>
      <c r="FH105" s="14"/>
      <c r="FI105" s="13"/>
      <c r="FJ105" s="12"/>
      <c r="FK105" s="12"/>
      <c r="FL105" s="12"/>
      <c r="FM105" s="12"/>
      <c r="FN105" s="12"/>
      <c r="FO105" s="12"/>
      <c r="FP105" s="12"/>
      <c r="FQ105" s="12"/>
      <c r="FR105" s="14"/>
      <c r="FS105" s="52"/>
      <c r="FT105" s="53"/>
      <c r="FU105" s="53"/>
      <c r="FV105" s="53"/>
      <c r="FW105" s="53"/>
      <c r="FX105" s="53"/>
      <c r="FY105" s="53"/>
      <c r="FZ105" s="53"/>
      <c r="GA105" s="53"/>
      <c r="GB105" s="53"/>
      <c r="GC105" s="52"/>
      <c r="GD105" s="53"/>
      <c r="GE105" s="53"/>
      <c r="GF105" s="53"/>
      <c r="GG105" s="53"/>
      <c r="GH105" s="53"/>
      <c r="GI105" s="53"/>
      <c r="GJ105" s="53"/>
      <c r="GK105" s="53"/>
      <c r="GL105" s="54"/>
      <c r="GM105" s="53"/>
      <c r="GN105" s="53"/>
      <c r="GO105" s="53"/>
      <c r="GP105" s="53"/>
      <c r="GQ105" s="53"/>
      <c r="GR105" s="53"/>
      <c r="GS105" s="53"/>
      <c r="GT105" s="53"/>
      <c r="GU105" s="53"/>
      <c r="GV105" s="54"/>
      <c r="GW105" s="52"/>
      <c r="GX105" s="53"/>
      <c r="GY105" s="53"/>
      <c r="GZ105" s="53"/>
      <c r="HA105" s="53"/>
      <c r="HB105" s="53"/>
      <c r="HC105" s="53"/>
      <c r="HD105" s="53"/>
      <c r="HE105" s="53"/>
      <c r="HF105" s="54"/>
      <c r="HG105" s="13"/>
      <c r="HH105" s="12"/>
      <c r="HI105" s="12"/>
      <c r="HJ105" s="12"/>
      <c r="HK105" s="12"/>
      <c r="HL105" s="12"/>
      <c r="HM105" s="12"/>
      <c r="HN105" s="12"/>
      <c r="HO105" s="12"/>
      <c r="HP105" s="14"/>
      <c r="HQ105" s="13"/>
      <c r="HR105" s="12"/>
      <c r="HS105" s="12"/>
      <c r="HT105" s="12"/>
      <c r="HU105" s="12"/>
      <c r="HV105" s="12"/>
      <c r="HW105" s="12"/>
      <c r="HX105" s="12"/>
      <c r="HY105" s="12"/>
      <c r="HZ105" s="14"/>
      <c r="IA105" s="13"/>
      <c r="IB105" s="12"/>
      <c r="IC105" s="12"/>
      <c r="ID105" s="12"/>
      <c r="IE105" s="12"/>
      <c r="IF105" s="12"/>
      <c r="IG105" s="12"/>
      <c r="IH105" s="12"/>
      <c r="II105" s="12"/>
      <c r="IJ105" s="12"/>
      <c r="IK105" s="12"/>
      <c r="IL105" s="14"/>
      <c r="IM105" s="13"/>
      <c r="IN105" s="12"/>
      <c r="IO105" s="12"/>
      <c r="IP105" s="12"/>
      <c r="IQ105" s="12"/>
      <c r="IR105" s="12"/>
      <c r="IS105" s="12"/>
      <c r="IT105" s="12"/>
      <c r="IU105" s="12"/>
      <c r="IV105" s="14"/>
      <c r="IW105" s="13"/>
      <c r="IX105" s="12"/>
      <c r="IY105" s="12"/>
      <c r="IZ105" s="12"/>
      <c r="JA105" s="53"/>
      <c r="JB105" s="53"/>
      <c r="JC105" s="12"/>
      <c r="JD105" s="53"/>
      <c r="JE105" s="53"/>
      <c r="JF105" s="14"/>
      <c r="JG105" s="13"/>
      <c r="JH105" s="12"/>
      <c r="JI105" s="12"/>
      <c r="JJ105" s="12"/>
      <c r="JK105" s="12"/>
      <c r="JL105" s="12"/>
      <c r="JM105" s="12"/>
      <c r="JN105" s="12"/>
      <c r="JO105" s="12"/>
      <c r="JP105" s="14"/>
      <c r="JQ105" s="52"/>
      <c r="JR105" s="53"/>
      <c r="JS105" s="53"/>
      <c r="JT105" s="53"/>
      <c r="JU105" s="53"/>
      <c r="JV105" s="53"/>
      <c r="JW105" s="12"/>
      <c r="JX105" s="12"/>
      <c r="JY105" s="12"/>
      <c r="JZ105" s="54"/>
      <c r="KA105" s="52"/>
      <c r="KB105" s="53"/>
      <c r="KC105" s="53"/>
      <c r="KD105" s="53"/>
      <c r="KE105" s="53"/>
      <c r="KF105" s="53"/>
      <c r="KG105" s="53"/>
      <c r="KH105" s="53"/>
      <c r="KI105" s="53"/>
      <c r="KJ105" s="54"/>
      <c r="KK105" s="67"/>
      <c r="KL105" s="68"/>
      <c r="KM105" s="68"/>
      <c r="KN105" s="68"/>
      <c r="KO105" s="68"/>
      <c r="KP105" s="68"/>
      <c r="KQ105" s="12"/>
      <c r="KR105" s="12"/>
      <c r="KS105" s="12"/>
      <c r="KT105" s="69"/>
      <c r="KU105" s="67"/>
      <c r="KV105" s="68"/>
      <c r="KW105" s="68"/>
      <c r="KX105" s="68"/>
      <c r="KY105" s="68"/>
      <c r="KZ105" s="68"/>
      <c r="LA105" s="12"/>
      <c r="LB105" s="12"/>
      <c r="LC105" s="12"/>
      <c r="LD105" s="69"/>
      <c r="LE105" s="13"/>
      <c r="LF105" s="12"/>
      <c r="LG105" s="12"/>
      <c r="LH105" s="12"/>
      <c r="LI105" s="12"/>
      <c r="LJ105" s="12"/>
      <c r="LK105" s="12"/>
      <c r="LL105" s="12"/>
      <c r="LM105" s="12"/>
      <c r="LN105" s="14"/>
      <c r="LO105" s="13"/>
      <c r="LP105" s="12"/>
      <c r="LQ105" s="12"/>
      <c r="LR105" s="12"/>
      <c r="LS105" s="12"/>
      <c r="LT105" s="12"/>
      <c r="LU105" s="12"/>
      <c r="LV105" s="12"/>
      <c r="LW105" s="12"/>
      <c r="LX105" s="14"/>
      <c r="LY105" s="13"/>
      <c r="LZ105" s="12"/>
      <c r="MA105" s="12"/>
      <c r="MB105" s="12"/>
      <c r="MC105" s="12"/>
      <c r="MD105" s="12"/>
      <c r="ME105" s="12"/>
      <c r="MF105" s="12"/>
      <c r="MG105" s="12"/>
      <c r="MH105" s="14"/>
      <c r="MI105" s="13"/>
      <c r="MJ105" s="12"/>
      <c r="MK105" s="12"/>
      <c r="ML105" s="12"/>
      <c r="MM105" s="12"/>
      <c r="MN105" s="12"/>
      <c r="MO105" s="12"/>
      <c r="MP105" s="12"/>
      <c r="MQ105" s="12"/>
      <c r="MR105" s="14"/>
      <c r="MS105" s="13"/>
      <c r="MT105" s="12"/>
      <c r="MU105" s="12"/>
      <c r="MY105" s="12"/>
      <c r="MZ105" s="12"/>
      <c r="NA105" s="12"/>
      <c r="NB105" s="21"/>
      <c r="NC105" s="52">
        <v>1.84</v>
      </c>
      <c r="ND105" s="53">
        <v>0.2</v>
      </c>
      <c r="NE105" s="53">
        <v>1.91</v>
      </c>
      <c r="NF105" s="53">
        <v>0.3</v>
      </c>
      <c r="NG105" s="53"/>
      <c r="NH105" s="53"/>
      <c r="NI105" s="114" t="s">
        <v>3323</v>
      </c>
      <c r="NN105" s="7" t="s">
        <v>745</v>
      </c>
      <c r="NO105" s="106"/>
      <c r="NP105" s="52">
        <v>54.8</v>
      </c>
      <c r="NQ105" s="53">
        <v>5.0999999999999996</v>
      </c>
      <c r="NR105" s="53">
        <v>53.9</v>
      </c>
      <c r="NS105" s="7">
        <v>7.8</v>
      </c>
      <c r="NT105" s="114" t="s">
        <v>3326</v>
      </c>
      <c r="NY105" s="21" t="s">
        <v>745</v>
      </c>
      <c r="NZ105" s="52"/>
      <c r="OA105" s="53"/>
      <c r="OB105" s="53"/>
      <c r="OC105" s="53"/>
      <c r="OD105" s="53"/>
      <c r="OE105" s="53"/>
      <c r="OI105" s="54"/>
      <c r="OJ105" s="13"/>
      <c r="OK105" s="12"/>
      <c r="OL105" s="12"/>
      <c r="OS105" s="21"/>
      <c r="OT105" s="13"/>
      <c r="OU105" s="12"/>
      <c r="OV105" s="12"/>
      <c r="PC105" s="21"/>
      <c r="PD105" s="26"/>
      <c r="PM105" s="21"/>
      <c r="PN105" s="26"/>
      <c r="PW105" s="21"/>
      <c r="PX105" s="26"/>
      <c r="QG105" s="21"/>
      <c r="QH105" s="26"/>
      <c r="QQ105" s="21"/>
      <c r="QR105" s="26"/>
      <c r="RA105" s="21"/>
      <c r="RB105" s="26"/>
      <c r="RK105" s="21"/>
      <c r="RL105" s="13"/>
      <c r="RM105" s="12"/>
      <c r="RN105" s="12"/>
      <c r="RO105" s="12"/>
      <c r="RP105" s="12"/>
      <c r="RQ105" s="12"/>
      <c r="RU105" s="14"/>
      <c r="RV105" s="53"/>
      <c r="RW105" s="53"/>
      <c r="RX105" s="53"/>
      <c r="RY105" s="53"/>
      <c r="RZ105" s="53"/>
      <c r="SA105" s="53"/>
      <c r="SE105" s="53"/>
      <c r="SF105" s="26"/>
      <c r="SO105" s="21"/>
      <c r="SP105" s="26"/>
      <c r="SY105" s="21"/>
      <c r="SZ105" s="26"/>
      <c r="TJ105" s="26"/>
      <c r="TM105" s="12"/>
      <c r="TT105" s="26"/>
      <c r="TW105" s="12"/>
      <c r="UD105" s="26"/>
      <c r="UG105" s="12"/>
      <c r="UO105" s="21"/>
      <c r="UP105" s="26"/>
      <c r="US105" s="12"/>
      <c r="UY105" s="21"/>
      <c r="VI105" s="21"/>
      <c r="VS105" s="21"/>
      <c r="VT105" s="26"/>
      <c r="WC105" s="21"/>
      <c r="WD105" s="26"/>
      <c r="WM105" s="21"/>
      <c r="WX105" s="26"/>
      <c r="XG105" s="21"/>
      <c r="XH105" s="26"/>
      <c r="XQ105" s="21"/>
      <c r="YB105" s="26">
        <v>205</v>
      </c>
      <c r="YC105" s="7">
        <v>6</v>
      </c>
      <c r="YD105" s="7">
        <v>203</v>
      </c>
      <c r="YE105" s="7">
        <v>7</v>
      </c>
      <c r="YK105" s="21" t="s">
        <v>745</v>
      </c>
      <c r="YL105" s="26"/>
      <c r="YU105" s="21"/>
      <c r="YV105" s="26"/>
      <c r="ZG105" s="21"/>
      <c r="ZH105" s="26"/>
      <c r="ZS105" s="21"/>
      <c r="ZT105" s="26"/>
      <c r="AAE105" s="21"/>
      <c r="AAF105" s="26"/>
      <c r="AAQ105" s="21"/>
      <c r="AAR105" s="26"/>
      <c r="ABC105" s="21"/>
      <c r="ABD105" s="26"/>
      <c r="ABM105" s="21"/>
      <c r="ABN105" s="26"/>
      <c r="ABW105" s="21"/>
      <c r="ABX105" s="26"/>
      <c r="ACG105" s="21"/>
      <c r="ACH105" s="26"/>
      <c r="ACQ105" s="21"/>
      <c r="ACR105" s="26"/>
      <c r="ADA105" s="21"/>
      <c r="ADB105" s="13"/>
      <c r="ADC105" s="12"/>
      <c r="ADF105" s="12"/>
      <c r="ADG105" s="12"/>
      <c r="ADK105" s="14"/>
      <c r="ADL105" s="13"/>
      <c r="ADM105" s="12"/>
      <c r="ADP105" s="12"/>
      <c r="ADQ105" s="12"/>
      <c r="ADU105" s="14"/>
      <c r="ADV105" s="13">
        <v>63</v>
      </c>
      <c r="ADW105" s="12">
        <v>12</v>
      </c>
      <c r="ADX105" s="7">
        <v>66.099999999999994</v>
      </c>
      <c r="ADY105" s="7">
        <v>7.7</v>
      </c>
      <c r="ADZ105" s="12"/>
      <c r="AEA105" s="12"/>
      <c r="AED105" s="7" t="s">
        <v>745</v>
      </c>
      <c r="AEE105" s="14"/>
      <c r="AEF105" s="26"/>
      <c r="AEO105" s="21"/>
      <c r="AEP105" s="52">
        <v>1.0900000000000001</v>
      </c>
      <c r="AEQ105" s="7">
        <v>0.05</v>
      </c>
      <c r="AER105" s="7">
        <v>1.08</v>
      </c>
      <c r="AES105" s="7">
        <v>0.05</v>
      </c>
      <c r="AEY105" s="21" t="s">
        <v>745</v>
      </c>
      <c r="AEZ105" s="26"/>
      <c r="AFI105" s="21"/>
      <c r="AFJ105" s="26"/>
      <c r="AFS105" s="21"/>
      <c r="AFT105" s="26"/>
      <c r="AGC105" s="21"/>
      <c r="AGD105" s="26"/>
      <c r="AGM105" s="21"/>
      <c r="AGN105" s="26"/>
      <c r="AGW105" s="21"/>
      <c r="AGX105" s="26"/>
      <c r="AHG105" s="21"/>
      <c r="AHH105" s="26"/>
      <c r="AHQ105" s="21"/>
      <c r="AHR105" s="26"/>
      <c r="AIA105" s="21"/>
      <c r="AIB105" s="26"/>
      <c r="AIK105" s="21"/>
      <c r="AIL105" s="26"/>
      <c r="AIU105" s="21"/>
      <c r="AIV105" s="26"/>
      <c r="AJE105" s="21"/>
      <c r="AJF105" s="26"/>
      <c r="AJO105" s="21"/>
      <c r="AJP105" s="26"/>
      <c r="AJY105" s="21"/>
      <c r="AJZ105" s="26"/>
      <c r="AKI105" s="21"/>
      <c r="AKJ105" s="26"/>
      <c r="AKS105" s="21"/>
      <c r="AKT105" s="26"/>
      <c r="ALC105" s="21"/>
      <c r="ALD105" s="26">
        <v>5.9</v>
      </c>
      <c r="ALE105" s="7">
        <v>2.5</v>
      </c>
      <c r="ALF105" s="7">
        <v>6.5</v>
      </c>
      <c r="ALG105" s="7">
        <v>2.2000000000000002</v>
      </c>
      <c r="ALM105" s="21" t="s">
        <v>745</v>
      </c>
      <c r="ALN105" s="26"/>
      <c r="ALW105" s="21"/>
      <c r="ALX105" s="26"/>
      <c r="AMG105" s="21"/>
      <c r="AMH105" s="26"/>
      <c r="AMQ105" s="21"/>
      <c r="AMR105" s="26"/>
      <c r="ANA105" s="21"/>
      <c r="ANB105" s="26"/>
      <c r="ANK105" s="21"/>
      <c r="ANL105" s="26"/>
      <c r="ANU105" s="21"/>
      <c r="ANV105" s="26"/>
      <c r="AOE105" s="21"/>
      <c r="AOF105" s="26"/>
      <c r="AOO105" s="21"/>
      <c r="AOP105" s="26"/>
      <c r="AOY105" s="21"/>
      <c r="AOZ105" s="26"/>
      <c r="API105" s="21"/>
      <c r="APJ105" s="26"/>
      <c r="APS105" s="21"/>
      <c r="APT105" s="26"/>
      <c r="AQC105" s="21"/>
      <c r="AQD105" s="26"/>
      <c r="AQM105" s="21"/>
      <c r="AQN105" s="26"/>
      <c r="AQW105" s="21"/>
      <c r="AQX105" s="26"/>
      <c r="ARG105" s="21"/>
      <c r="ARH105" s="26"/>
      <c r="ARQ105" s="21"/>
      <c r="ARR105" s="26"/>
      <c r="ASA105" s="21"/>
      <c r="ASB105" s="26"/>
      <c r="ASK105" s="21"/>
      <c r="ASL105" s="26"/>
      <c r="ASU105" s="21"/>
      <c r="ASV105" s="26"/>
      <c r="ATE105" s="21"/>
      <c r="ATF105" s="26"/>
      <c r="ATQ105" s="21"/>
      <c r="ATR105" s="26"/>
      <c r="AUA105" s="21"/>
      <c r="AUB105" s="26"/>
      <c r="AUK105" s="21"/>
      <c r="AUL105" s="26"/>
      <c r="AUU105" s="21"/>
      <c r="AUV105" s="26"/>
      <c r="AVE105" s="21"/>
      <c r="AVF105" s="26"/>
      <c r="AVO105" s="21"/>
      <c r="AVP105" s="26"/>
      <c r="AVY105" s="21"/>
      <c r="AVZ105" s="26"/>
      <c r="AWI105" s="21"/>
      <c r="AWJ105" s="26"/>
      <c r="AWS105" s="21"/>
      <c r="AWT105" s="26"/>
      <c r="AXE105" s="21"/>
      <c r="AXF105" s="26"/>
      <c r="AXO105" s="21"/>
      <c r="AXP105" s="26"/>
      <c r="AXY105" s="21"/>
      <c r="AXZ105" s="26"/>
      <c r="AYI105" s="21"/>
      <c r="AYJ105" s="26"/>
      <c r="AYS105" s="21"/>
      <c r="AZD105" s="26"/>
      <c r="AZM105" s="21"/>
      <c r="AZN105" s="26"/>
      <c r="AZW105" s="21"/>
      <c r="AZX105" s="26"/>
      <c r="BAG105" s="21"/>
      <c r="BAH105" s="26"/>
      <c r="BAQ105" s="21"/>
      <c r="BAR105" s="26"/>
      <c r="BBA105" s="21"/>
      <c r="BBB105" s="26"/>
      <c r="BBK105" s="21"/>
      <c r="BBL105" s="26"/>
      <c r="BBU105" s="21"/>
      <c r="BBV105" s="26"/>
      <c r="BCE105" s="21"/>
      <c r="BCF105" s="26"/>
      <c r="BCO105" s="21"/>
      <c r="BCP105" s="26"/>
      <c r="BCY105" s="21"/>
      <c r="BCZ105" s="26"/>
      <c r="BDI105" s="21"/>
      <c r="BDJ105" s="26"/>
      <c r="BDS105" s="21"/>
      <c r="BDT105" s="26"/>
      <c r="BDV105" s="53"/>
      <c r="BEC105" s="21"/>
      <c r="BED105" s="52"/>
      <c r="BEE105" s="53"/>
      <c r="BEF105" s="53"/>
      <c r="BEG105" s="53"/>
      <c r="BEH105" s="53"/>
      <c r="BEI105" s="53"/>
      <c r="BEJ105" s="53"/>
      <c r="BEK105" s="53"/>
      <c r="BEL105" s="53"/>
      <c r="BEM105" s="21"/>
      <c r="BEN105" s="52"/>
      <c r="BEO105" s="53"/>
      <c r="BEP105" s="53"/>
      <c r="BEQ105" s="53"/>
      <c r="BER105" s="53"/>
      <c r="BES105" s="53"/>
      <c r="BET105" s="53"/>
      <c r="BEU105" s="53"/>
      <c r="BEV105" s="53"/>
      <c r="BEW105" s="21"/>
      <c r="BEX105" s="52"/>
      <c r="BEY105" s="53"/>
      <c r="BEZ105" s="53"/>
      <c r="BFA105" s="53"/>
      <c r="BFB105" s="53"/>
      <c r="BFC105" s="53"/>
      <c r="BFD105" s="53"/>
      <c r="BFE105" s="53"/>
      <c r="BFF105" s="53"/>
      <c r="BFG105" s="21"/>
      <c r="BFH105" s="26"/>
      <c r="BFQ105" s="21"/>
      <c r="BGB105" s="26"/>
      <c r="BGK105" s="21"/>
      <c r="BGL105" s="26"/>
      <c r="BGU105" s="21"/>
      <c r="BHF105" s="52"/>
      <c r="BHG105" s="53"/>
      <c r="BHH105" s="53"/>
      <c r="BHI105" s="53"/>
      <c r="BHJ105" s="53"/>
      <c r="BHK105" s="53"/>
      <c r="BHL105" s="53"/>
      <c r="BHM105" s="53"/>
      <c r="BHN105" s="53"/>
      <c r="BHO105" s="54"/>
      <c r="BHP105" s="26"/>
      <c r="BHY105" s="21"/>
      <c r="BHZ105" s="26"/>
      <c r="BII105" s="21"/>
      <c r="BIJ105" s="26"/>
      <c r="BIS105" s="21"/>
      <c r="BIT105" s="26"/>
      <c r="BJC105" s="21"/>
      <c r="BJD105" s="26"/>
      <c r="BJM105" s="21"/>
      <c r="BJN105" s="13"/>
      <c r="BJO105" s="12"/>
      <c r="BJW105" s="21"/>
      <c r="BJX105" s="26"/>
      <c r="BKG105" s="21"/>
      <c r="BKH105" s="26"/>
      <c r="BKQ105" s="21"/>
      <c r="BKR105" s="26"/>
      <c r="BLA105" s="21"/>
      <c r="BLB105" s="26"/>
      <c r="BLK105" s="21"/>
      <c r="BLL105" s="26"/>
      <c r="BLU105" s="21"/>
      <c r="BMF105" s="26"/>
      <c r="BMO105" s="21"/>
      <c r="BMP105" s="26"/>
      <c r="BMY105" s="21"/>
      <c r="BMZ105" s="26"/>
      <c r="BNI105" s="21"/>
      <c r="BNJ105" s="26"/>
      <c r="BNS105" s="21"/>
      <c r="BNT105" s="26"/>
      <c r="BOC105" s="21"/>
      <c r="BOD105" s="26"/>
      <c r="BOM105" s="21"/>
      <c r="BON105" s="26"/>
      <c r="BOW105" s="21"/>
      <c r="BPF105" s="21"/>
      <c r="BPO105" s="21"/>
      <c r="BPP105" s="26"/>
      <c r="BPY105" s="21"/>
      <c r="BPZ105" s="26"/>
      <c r="BQI105" s="21"/>
      <c r="BQJ105" s="26"/>
      <c r="BQS105" s="21"/>
      <c r="BQT105" s="26"/>
      <c r="BRE105" s="21"/>
      <c r="BRF105" s="26"/>
      <c r="BRR105" s="26"/>
      <c r="BSC105" s="21"/>
      <c r="BSP105" s="26"/>
      <c r="BTA105" s="21"/>
      <c r="BTB105" s="26"/>
      <c r="BTK105" s="21"/>
      <c r="BTV105" s="26"/>
      <c r="BUE105" s="21"/>
      <c r="BUF105" s="26"/>
      <c r="BUO105" s="21"/>
      <c r="BUP105" s="26"/>
      <c r="BUY105" s="21"/>
      <c r="BUZ105" s="26"/>
      <c r="BVI105" s="21"/>
      <c r="BVJ105" s="26"/>
      <c r="BVS105" s="21"/>
      <c r="BVT105" s="26"/>
      <c r="BWC105" s="21"/>
      <c r="BWD105" s="26"/>
      <c r="BWM105" s="21"/>
      <c r="BWN105" s="26"/>
      <c r="BWW105" s="21"/>
      <c r="BWX105" s="26"/>
      <c r="BXG105" s="21"/>
      <c r="BXR105" s="26"/>
      <c r="BYA105" s="21"/>
      <c r="BYB105" s="26"/>
      <c r="BYK105" s="21"/>
      <c r="BYL105" s="26"/>
      <c r="BYU105" s="21"/>
      <c r="BYV105" s="26"/>
      <c r="BZE105" s="21"/>
      <c r="BZF105" s="26"/>
      <c r="BZQ105" s="21"/>
      <c r="BZR105" s="26"/>
      <c r="CAA105" s="21"/>
      <c r="CAB105" s="26"/>
      <c r="CAK105" s="21"/>
      <c r="CAL105" s="26"/>
      <c r="CAU105" s="21"/>
      <c r="CAV105" s="26"/>
      <c r="CBE105" s="21"/>
      <c r="CBF105" s="26"/>
      <c r="CBO105" s="21"/>
      <c r="CBP105" s="26"/>
      <c r="CBY105" s="21"/>
      <c r="CBZ105" s="26"/>
      <c r="CCI105" s="21"/>
      <c r="CCU105" s="26"/>
      <c r="CDD105" s="21"/>
      <c r="CDE105" s="26"/>
      <c r="CDN105" s="21"/>
      <c r="CDO105" s="26"/>
      <c r="CDX105" s="21"/>
      <c r="CDY105" s="26"/>
      <c r="CEH105" s="21"/>
      <c r="CEI105" s="26"/>
      <c r="CER105" s="21"/>
      <c r="CES105" s="26"/>
      <c r="CFB105" s="21"/>
      <c r="CFC105" s="26"/>
      <c r="CFL105" s="21"/>
      <c r="CFM105" s="26"/>
      <c r="CFV105" s="21"/>
      <c r="CFW105" s="26"/>
      <c r="CGF105" s="21"/>
      <c r="CGG105" s="26"/>
      <c r="CGP105" s="21"/>
      <c r="CGQ105" s="26"/>
      <c r="CGZ105" s="21"/>
      <c r="CHA105" s="26"/>
      <c r="CHJ105" s="21"/>
      <c r="CHK105" s="26"/>
      <c r="CHV105" s="21"/>
      <c r="CIG105" s="26"/>
      <c r="CIQ105" s="26"/>
      <c r="CIZ105" s="21"/>
      <c r="CJM105" s="26"/>
      <c r="CJX105" s="21"/>
      <c r="CKK105" s="26"/>
      <c r="CKV105" s="21"/>
      <c r="CKW105" s="26"/>
      <c r="CLF105" s="21"/>
      <c r="CLQ105" s="201"/>
      <c r="CLR105" s="201"/>
    </row>
    <row r="106" spans="1:1022 1031:2358" ht="40" customHeight="1" x14ac:dyDescent="0.2">
      <c r="A106" s="257">
        <v>37</v>
      </c>
      <c r="B106" s="177" t="s">
        <v>2777</v>
      </c>
      <c r="C106" s="1" t="s">
        <v>2556</v>
      </c>
      <c r="D106" s="179" t="s">
        <v>1212</v>
      </c>
      <c r="E106" s="179" t="s">
        <v>1712</v>
      </c>
      <c r="F106" s="179" t="s">
        <v>2557</v>
      </c>
      <c r="G106" s="1" t="s">
        <v>748</v>
      </c>
      <c r="H106" s="1">
        <v>12</v>
      </c>
      <c r="I106" s="1" t="s">
        <v>2565</v>
      </c>
      <c r="J106" s="1" t="s">
        <v>811</v>
      </c>
      <c r="K106" s="1" t="s">
        <v>811</v>
      </c>
      <c r="L106" s="1" t="s">
        <v>811</v>
      </c>
      <c r="M106" s="1" t="s">
        <v>811</v>
      </c>
      <c r="N106" s="1" t="s">
        <v>811</v>
      </c>
      <c r="O106" s="56" t="s">
        <v>811</v>
      </c>
      <c r="P106" s="1" t="s">
        <v>811</v>
      </c>
      <c r="Q106" s="1" t="s">
        <v>811</v>
      </c>
      <c r="R106" s="1" t="s">
        <v>811</v>
      </c>
      <c r="S106" s="1" t="s">
        <v>2565</v>
      </c>
      <c r="T106" s="1" t="s">
        <v>811</v>
      </c>
      <c r="U106" s="1" t="s">
        <v>811</v>
      </c>
      <c r="V106" s="1" t="s">
        <v>811</v>
      </c>
      <c r="W106" s="1" t="s">
        <v>811</v>
      </c>
      <c r="X106" s="179" t="s">
        <v>2567</v>
      </c>
      <c r="Y106" s="116" t="s">
        <v>3386</v>
      </c>
      <c r="Z106" s="7" t="s">
        <v>3494</v>
      </c>
      <c r="AA106" s="1" t="s">
        <v>811</v>
      </c>
      <c r="AB106" s="1" t="s">
        <v>811</v>
      </c>
      <c r="AC106" s="179" t="s">
        <v>123</v>
      </c>
      <c r="AD106" s="179" t="s">
        <v>2563</v>
      </c>
      <c r="AE106" s="179" t="s">
        <v>2568</v>
      </c>
      <c r="AF106" s="179" t="s">
        <v>2569</v>
      </c>
      <c r="AG106" s="179" t="s">
        <v>2570</v>
      </c>
      <c r="AH106" s="179" t="s">
        <v>123</v>
      </c>
      <c r="AI106" s="179" t="s">
        <v>2572</v>
      </c>
      <c r="AJ106" s="179" t="s">
        <v>2571</v>
      </c>
      <c r="AK106" s="179" t="s">
        <v>123</v>
      </c>
      <c r="AL106" s="179" t="s">
        <v>2573</v>
      </c>
      <c r="AM106" s="179" t="s">
        <v>2575</v>
      </c>
      <c r="AN106" s="179" t="s">
        <v>123</v>
      </c>
      <c r="AO106" s="179" t="s">
        <v>123</v>
      </c>
      <c r="AP106" s="179" t="s">
        <v>123</v>
      </c>
      <c r="AQ106" s="179" t="s">
        <v>2576</v>
      </c>
      <c r="AR106" s="179" t="s">
        <v>3356</v>
      </c>
      <c r="AS106" s="179" t="s">
        <v>3871</v>
      </c>
      <c r="AT106" s="179" t="s">
        <v>2577</v>
      </c>
      <c r="AU106" s="211" t="s">
        <v>2582</v>
      </c>
      <c r="AV106" s="10" t="s">
        <v>2579</v>
      </c>
      <c r="AZ106" s="187" t="s">
        <v>2583</v>
      </c>
      <c r="BA106" s="193" t="s">
        <v>3357</v>
      </c>
      <c r="BB106" s="49" t="s">
        <v>3320</v>
      </c>
      <c r="BC106" s="50">
        <v>13.67</v>
      </c>
      <c r="BD106" s="51">
        <v>1.29</v>
      </c>
      <c r="BE106" s="10">
        <v>55.47</v>
      </c>
      <c r="BF106" s="10">
        <v>10.130000000000001</v>
      </c>
      <c r="BQ106" s="9">
        <v>163</v>
      </c>
      <c r="BR106" s="10">
        <v>9.9</v>
      </c>
      <c r="CC106" s="50">
        <v>20.76</v>
      </c>
      <c r="CD106" s="50">
        <v>2.97</v>
      </c>
      <c r="NK106" s="179" t="s">
        <v>2602</v>
      </c>
      <c r="BXF106" s="19" t="s">
        <v>745</v>
      </c>
      <c r="BYF106" s="19">
        <v>5.83</v>
      </c>
      <c r="BYG106" s="19">
        <v>2.42</v>
      </c>
      <c r="CLQ106" s="199" t="s">
        <v>3358</v>
      </c>
      <c r="CLR106" s="199" t="s">
        <v>3360</v>
      </c>
    </row>
    <row r="107" spans="1:1022 1031:2358" s="7" customFormat="1" ht="40" customHeight="1" x14ac:dyDescent="0.2">
      <c r="A107" s="258"/>
      <c r="B107" s="178"/>
      <c r="D107" s="180"/>
      <c r="E107" s="180"/>
      <c r="F107" s="180"/>
      <c r="G107" s="7" t="s">
        <v>749</v>
      </c>
      <c r="H107" s="7">
        <v>12</v>
      </c>
      <c r="I107" s="7" t="s">
        <v>2558</v>
      </c>
      <c r="J107" s="7" t="s">
        <v>1277</v>
      </c>
      <c r="K107" s="7" t="s">
        <v>2559</v>
      </c>
      <c r="L107" s="7">
        <v>4</v>
      </c>
      <c r="M107" s="7" t="s">
        <v>2560</v>
      </c>
      <c r="N107" s="7" t="s">
        <v>2561</v>
      </c>
      <c r="O107" s="45" t="s">
        <v>1965</v>
      </c>
      <c r="P107" s="7">
        <v>0</v>
      </c>
      <c r="Q107" s="7" t="s">
        <v>2562</v>
      </c>
      <c r="R107" s="7">
        <v>2</v>
      </c>
      <c r="S107" s="7" t="s">
        <v>2564</v>
      </c>
      <c r="T107" s="7">
        <v>16</v>
      </c>
      <c r="U107" s="7" t="s">
        <v>3613</v>
      </c>
      <c r="V107" s="7" t="s">
        <v>3354</v>
      </c>
      <c r="W107" s="7" t="s">
        <v>3355</v>
      </c>
      <c r="X107" s="180"/>
      <c r="Y107" s="117" t="s">
        <v>3386</v>
      </c>
      <c r="Z107" s="7" t="s">
        <v>3494</v>
      </c>
      <c r="AA107" s="7" t="s">
        <v>2566</v>
      </c>
      <c r="AB107" s="7" t="s">
        <v>2574</v>
      </c>
      <c r="AC107" s="180"/>
      <c r="AD107" s="180"/>
      <c r="AE107" s="180"/>
      <c r="AF107" s="180"/>
      <c r="AG107" s="180"/>
      <c r="AH107" s="180"/>
      <c r="AI107" s="180"/>
      <c r="AJ107" s="180"/>
      <c r="AK107" s="180"/>
      <c r="AL107" s="180"/>
      <c r="AM107" s="180"/>
      <c r="AN107" s="180"/>
      <c r="AO107" s="180"/>
      <c r="AP107" s="180"/>
      <c r="AQ107" s="180"/>
      <c r="AR107" s="180"/>
      <c r="AS107" s="180"/>
      <c r="AT107" s="180"/>
      <c r="AU107" s="212"/>
      <c r="AV107" s="12" t="s">
        <v>2578</v>
      </c>
      <c r="AW107" s="45" t="s">
        <v>118</v>
      </c>
      <c r="AX107" s="12">
        <v>6</v>
      </c>
      <c r="AY107" s="12" t="s">
        <v>118</v>
      </c>
      <c r="AZ107" s="188"/>
      <c r="BA107" s="194"/>
      <c r="BB107" s="52" t="s">
        <v>3320</v>
      </c>
      <c r="BC107" s="53">
        <v>13.79</v>
      </c>
      <c r="BD107" s="54">
        <v>1.38</v>
      </c>
      <c r="BE107" s="12">
        <v>58.27</v>
      </c>
      <c r="BF107" s="12">
        <v>14.52</v>
      </c>
      <c r="BG107" s="12"/>
      <c r="BH107" s="12"/>
      <c r="BI107" s="12"/>
      <c r="BJ107" s="12"/>
      <c r="BK107" s="12"/>
      <c r="BL107" s="12"/>
      <c r="BM107" s="12"/>
      <c r="BN107" s="53"/>
      <c r="BO107" s="12"/>
      <c r="BP107" s="14"/>
      <c r="BQ107" s="13">
        <v>162</v>
      </c>
      <c r="BR107" s="12">
        <v>8.6</v>
      </c>
      <c r="BS107" s="12"/>
      <c r="BT107" s="12"/>
      <c r="BU107" s="12"/>
      <c r="BV107" s="12"/>
      <c r="BW107" s="53"/>
      <c r="BX107" s="53"/>
      <c r="BY107" s="12"/>
      <c r="BZ107" s="12"/>
      <c r="CA107" s="12"/>
      <c r="CB107" s="14"/>
      <c r="CC107" s="53">
        <v>21.92</v>
      </c>
      <c r="CD107" s="53">
        <v>4.1100000000000003</v>
      </c>
      <c r="CE107" s="53"/>
      <c r="CF107" s="53"/>
      <c r="CG107" s="12"/>
      <c r="CH107" s="12"/>
      <c r="CI107" s="53"/>
      <c r="CJ107" s="53"/>
      <c r="CK107" s="53"/>
      <c r="CL107" s="53"/>
      <c r="CM107" s="53"/>
      <c r="CN107" s="54"/>
      <c r="CO107" s="52"/>
      <c r="CP107" s="53"/>
      <c r="CQ107" s="53"/>
      <c r="CR107" s="53"/>
      <c r="CS107" s="53"/>
      <c r="CT107" s="53"/>
      <c r="CU107" s="53"/>
      <c r="CV107" s="53"/>
      <c r="CW107" s="53"/>
      <c r="CX107" s="53"/>
      <c r="CY107" s="53"/>
      <c r="CZ107" s="54"/>
      <c r="DA107" s="13"/>
      <c r="DB107" s="12"/>
      <c r="DC107" s="12"/>
      <c r="DD107" s="12"/>
      <c r="DE107" s="12"/>
      <c r="DF107" s="12"/>
      <c r="DG107" s="12"/>
      <c r="DH107" s="53"/>
      <c r="DI107" s="53"/>
      <c r="DJ107" s="14"/>
      <c r="DK107" s="13"/>
      <c r="DL107" s="12"/>
      <c r="DM107" s="12"/>
      <c r="DN107" s="12"/>
      <c r="DO107" s="12"/>
      <c r="DP107" s="12"/>
      <c r="DQ107" s="12"/>
      <c r="DR107" s="53"/>
      <c r="DS107" s="53"/>
      <c r="DT107" s="14"/>
      <c r="DU107" s="52"/>
      <c r="DV107" s="53"/>
      <c r="DW107" s="53"/>
      <c r="DX107" s="53"/>
      <c r="DY107" s="53"/>
      <c r="DZ107" s="53"/>
      <c r="EA107" s="53"/>
      <c r="EB107" s="53"/>
      <c r="EC107" s="53"/>
      <c r="ED107" s="54"/>
      <c r="EE107" s="13"/>
      <c r="EF107" s="12"/>
      <c r="EG107" s="12"/>
      <c r="EH107" s="12"/>
      <c r="EI107" s="12"/>
      <c r="EJ107" s="12"/>
      <c r="EK107" s="12"/>
      <c r="EL107" s="12"/>
      <c r="EM107" s="12"/>
      <c r="EN107" s="14"/>
      <c r="EO107" s="12"/>
      <c r="EP107" s="12"/>
      <c r="EQ107" s="12"/>
      <c r="ER107" s="12"/>
      <c r="ES107" s="12"/>
      <c r="ET107" s="12"/>
      <c r="EU107" s="12"/>
      <c r="EV107" s="53"/>
      <c r="EW107" s="53"/>
      <c r="EX107" s="12"/>
      <c r="EY107" s="13"/>
      <c r="EZ107" s="12"/>
      <c r="FA107" s="12"/>
      <c r="FB107" s="12"/>
      <c r="FC107" s="12"/>
      <c r="FD107" s="12"/>
      <c r="FE107" s="12"/>
      <c r="FF107" s="53"/>
      <c r="FG107" s="53"/>
      <c r="FH107" s="14"/>
      <c r="FI107" s="13"/>
      <c r="FJ107" s="12"/>
      <c r="FK107" s="12"/>
      <c r="FL107" s="12"/>
      <c r="FM107" s="12"/>
      <c r="FN107" s="12"/>
      <c r="FO107" s="12"/>
      <c r="FP107" s="12"/>
      <c r="FQ107" s="12"/>
      <c r="FR107" s="14"/>
      <c r="FS107" s="52"/>
      <c r="FT107" s="53"/>
      <c r="FU107" s="53"/>
      <c r="FV107" s="53"/>
      <c r="FW107" s="53"/>
      <c r="FX107" s="53"/>
      <c r="FY107" s="53"/>
      <c r="FZ107" s="53"/>
      <c r="GA107" s="53"/>
      <c r="GB107" s="53"/>
      <c r="GC107" s="52"/>
      <c r="GD107" s="53"/>
      <c r="GE107" s="53"/>
      <c r="GF107" s="53"/>
      <c r="GG107" s="53"/>
      <c r="GH107" s="53"/>
      <c r="GI107" s="53"/>
      <c r="GJ107" s="53"/>
      <c r="GK107" s="53"/>
      <c r="GL107" s="54"/>
      <c r="GM107" s="53"/>
      <c r="GN107" s="53"/>
      <c r="GO107" s="53"/>
      <c r="GP107" s="53"/>
      <c r="GQ107" s="53"/>
      <c r="GR107" s="53"/>
      <c r="GS107" s="53"/>
      <c r="GT107" s="53"/>
      <c r="GU107" s="53"/>
      <c r="GV107" s="54"/>
      <c r="GW107" s="52"/>
      <c r="GX107" s="53"/>
      <c r="GY107" s="53"/>
      <c r="GZ107" s="53"/>
      <c r="HA107" s="53"/>
      <c r="HB107" s="53"/>
      <c r="HC107" s="53"/>
      <c r="HD107" s="53"/>
      <c r="HE107" s="53"/>
      <c r="HF107" s="54"/>
      <c r="HG107" s="13"/>
      <c r="HH107" s="12"/>
      <c r="HI107" s="12"/>
      <c r="HJ107" s="12"/>
      <c r="HK107" s="12"/>
      <c r="HL107" s="12"/>
      <c r="HM107" s="12"/>
      <c r="HN107" s="12"/>
      <c r="HO107" s="12"/>
      <c r="HP107" s="14"/>
      <c r="HQ107" s="13"/>
      <c r="HR107" s="12"/>
      <c r="HS107" s="12"/>
      <c r="HT107" s="12"/>
      <c r="HU107" s="12"/>
      <c r="HV107" s="12"/>
      <c r="HW107" s="12"/>
      <c r="HX107" s="12"/>
      <c r="HY107" s="12"/>
      <c r="HZ107" s="14"/>
      <c r="IA107" s="13"/>
      <c r="IB107" s="12"/>
      <c r="IC107" s="12"/>
      <c r="ID107" s="12"/>
      <c r="IE107" s="12"/>
      <c r="IF107" s="12"/>
      <c r="IG107" s="12"/>
      <c r="IH107" s="12"/>
      <c r="II107" s="12"/>
      <c r="IJ107" s="12"/>
      <c r="IK107" s="12"/>
      <c r="IL107" s="14"/>
      <c r="IM107" s="13"/>
      <c r="IN107" s="12"/>
      <c r="IO107" s="12"/>
      <c r="IP107" s="12"/>
      <c r="IQ107" s="12"/>
      <c r="IR107" s="12"/>
      <c r="IS107" s="12"/>
      <c r="IT107" s="12"/>
      <c r="IU107" s="12"/>
      <c r="IV107" s="14"/>
      <c r="IW107" s="13"/>
      <c r="IX107" s="12"/>
      <c r="IY107" s="12"/>
      <c r="IZ107" s="12"/>
      <c r="JA107" s="53"/>
      <c r="JB107" s="53"/>
      <c r="JC107" s="12"/>
      <c r="JD107" s="53"/>
      <c r="JE107" s="53"/>
      <c r="JF107" s="14"/>
      <c r="JG107" s="13"/>
      <c r="JH107" s="12"/>
      <c r="JI107" s="12"/>
      <c r="JJ107" s="12"/>
      <c r="JK107" s="12"/>
      <c r="JL107" s="12"/>
      <c r="JM107" s="12"/>
      <c r="JN107" s="12"/>
      <c r="JO107" s="12"/>
      <c r="JP107" s="14"/>
      <c r="JQ107" s="52"/>
      <c r="JR107" s="53"/>
      <c r="JS107" s="53"/>
      <c r="JT107" s="53"/>
      <c r="JU107" s="53"/>
      <c r="JV107" s="53"/>
      <c r="JW107" s="12"/>
      <c r="JX107" s="12"/>
      <c r="JY107" s="12"/>
      <c r="JZ107" s="54"/>
      <c r="KA107" s="52"/>
      <c r="KB107" s="53"/>
      <c r="KC107" s="53"/>
      <c r="KD107" s="53"/>
      <c r="KE107" s="53"/>
      <c r="KF107" s="53"/>
      <c r="KG107" s="53"/>
      <c r="KH107" s="53"/>
      <c r="KI107" s="53"/>
      <c r="KJ107" s="54"/>
      <c r="KK107" s="67"/>
      <c r="KL107" s="68"/>
      <c r="KM107" s="68"/>
      <c r="KN107" s="68"/>
      <c r="KO107" s="68"/>
      <c r="KP107" s="68"/>
      <c r="KQ107" s="12"/>
      <c r="KR107" s="12"/>
      <c r="KS107" s="12"/>
      <c r="KT107" s="69"/>
      <c r="KU107" s="67"/>
      <c r="KV107" s="68"/>
      <c r="KW107" s="68"/>
      <c r="KX107" s="68"/>
      <c r="KY107" s="68"/>
      <c r="KZ107" s="68"/>
      <c r="LA107" s="12"/>
      <c r="LB107" s="12"/>
      <c r="LC107" s="12"/>
      <c r="LD107" s="69"/>
      <c r="LE107" s="13"/>
      <c r="LF107" s="12"/>
      <c r="LG107" s="12"/>
      <c r="LH107" s="12"/>
      <c r="LI107" s="12"/>
      <c r="LJ107" s="12"/>
      <c r="LK107" s="12"/>
      <c r="LL107" s="12"/>
      <c r="LM107" s="12"/>
      <c r="LN107" s="14"/>
      <c r="LO107" s="13"/>
      <c r="LP107" s="12"/>
      <c r="LQ107" s="12"/>
      <c r="LR107" s="12"/>
      <c r="LS107" s="12"/>
      <c r="LT107" s="12"/>
      <c r="LU107" s="12"/>
      <c r="LV107" s="12"/>
      <c r="LW107" s="12"/>
      <c r="LX107" s="14"/>
      <c r="LY107" s="13"/>
      <c r="LZ107" s="12"/>
      <c r="MA107" s="12"/>
      <c r="MB107" s="12"/>
      <c r="MC107" s="12"/>
      <c r="MD107" s="12"/>
      <c r="ME107" s="12"/>
      <c r="MF107" s="12"/>
      <c r="MG107" s="12"/>
      <c r="MH107" s="14"/>
      <c r="MI107" s="13"/>
      <c r="MJ107" s="12"/>
      <c r="MK107" s="12"/>
      <c r="ML107" s="12"/>
      <c r="MM107" s="12"/>
      <c r="MN107" s="12"/>
      <c r="MO107" s="12"/>
      <c r="MP107" s="12"/>
      <c r="MQ107" s="12"/>
      <c r="MR107" s="14"/>
      <c r="MS107" s="13"/>
      <c r="MT107" s="12"/>
      <c r="MU107" s="12"/>
      <c r="MY107" s="12"/>
      <c r="MZ107" s="12"/>
      <c r="NA107" s="12"/>
      <c r="NB107" s="21"/>
      <c r="NC107" s="52"/>
      <c r="ND107" s="53"/>
      <c r="NE107" s="53"/>
      <c r="NF107" s="53"/>
      <c r="NG107" s="53"/>
      <c r="NH107" s="53"/>
      <c r="NI107" s="53"/>
      <c r="NK107" s="180"/>
      <c r="NO107" s="106"/>
      <c r="NP107" s="52"/>
      <c r="NQ107" s="53"/>
      <c r="NR107" s="53"/>
      <c r="NY107" s="21"/>
      <c r="NZ107" s="52"/>
      <c r="OA107" s="53"/>
      <c r="OB107" s="53"/>
      <c r="OC107" s="53"/>
      <c r="OD107" s="53"/>
      <c r="OE107" s="53"/>
      <c r="OI107" s="54"/>
      <c r="OJ107" s="13"/>
      <c r="OK107" s="12"/>
      <c r="OL107" s="12"/>
      <c r="OS107" s="21"/>
      <c r="OT107" s="13"/>
      <c r="OU107" s="12"/>
      <c r="OV107" s="12"/>
      <c r="PC107" s="21"/>
      <c r="PD107" s="26"/>
      <c r="PM107" s="21"/>
      <c r="PN107" s="26"/>
      <c r="PW107" s="21"/>
      <c r="PX107" s="26"/>
      <c r="QG107" s="21"/>
      <c r="QH107" s="26"/>
      <c r="QQ107" s="21"/>
      <c r="QR107" s="26"/>
      <c r="RA107" s="21"/>
      <c r="RB107" s="26"/>
      <c r="RK107" s="21"/>
      <c r="RL107" s="13"/>
      <c r="RM107" s="12"/>
      <c r="RN107" s="12"/>
      <c r="RO107" s="12"/>
      <c r="RP107" s="12"/>
      <c r="RQ107" s="12"/>
      <c r="RU107" s="14"/>
      <c r="RV107" s="53"/>
      <c r="RW107" s="53"/>
      <c r="RX107" s="53"/>
      <c r="RY107" s="53"/>
      <c r="RZ107" s="53"/>
      <c r="SA107" s="53"/>
      <c r="SE107" s="53"/>
      <c r="SF107" s="26"/>
      <c r="SO107" s="21"/>
      <c r="SP107" s="26"/>
      <c r="SY107" s="21"/>
      <c r="SZ107" s="26"/>
      <c r="TJ107" s="26"/>
      <c r="TM107" s="12"/>
      <c r="TT107" s="26"/>
      <c r="TW107" s="12"/>
      <c r="UD107" s="26"/>
      <c r="UG107" s="12"/>
      <c r="UO107" s="21"/>
      <c r="UP107" s="26"/>
      <c r="US107" s="12"/>
      <c r="UY107" s="21"/>
      <c r="VI107" s="21"/>
      <c r="VS107" s="21"/>
      <c r="VT107" s="26"/>
      <c r="WC107" s="21"/>
      <c r="WD107" s="26"/>
      <c r="WM107" s="21"/>
      <c r="WX107" s="26"/>
      <c r="XG107" s="21"/>
      <c r="XH107" s="26"/>
      <c r="XQ107" s="21"/>
      <c r="YB107" s="26"/>
      <c r="YK107" s="21"/>
      <c r="YL107" s="26"/>
      <c r="YU107" s="21"/>
      <c r="YV107" s="26"/>
      <c r="ZG107" s="21"/>
      <c r="ZH107" s="26"/>
      <c r="ZS107" s="21"/>
      <c r="ZT107" s="26"/>
      <c r="AAE107" s="21"/>
      <c r="AAF107" s="26"/>
      <c r="AAQ107" s="21"/>
      <c r="AAR107" s="26"/>
      <c r="ABC107" s="21"/>
      <c r="ABD107" s="26"/>
      <c r="ABM107" s="21"/>
      <c r="ABN107" s="26"/>
      <c r="ABW107" s="21"/>
      <c r="ABX107" s="26"/>
      <c r="ACG107" s="21"/>
      <c r="ACH107" s="26"/>
      <c r="ACQ107" s="21"/>
      <c r="ACR107" s="26"/>
      <c r="ADA107" s="21"/>
      <c r="ADB107" s="13"/>
      <c r="ADC107" s="12"/>
      <c r="ADD107" s="12"/>
      <c r="ADE107" s="12"/>
      <c r="ADF107" s="12"/>
      <c r="ADG107" s="12"/>
      <c r="ADK107" s="14"/>
      <c r="ADL107" s="13"/>
      <c r="ADM107" s="12"/>
      <c r="ADN107" s="12"/>
      <c r="ADO107" s="12"/>
      <c r="ADP107" s="12"/>
      <c r="ADQ107" s="12"/>
      <c r="ADU107" s="14"/>
      <c r="ADV107" s="13"/>
      <c r="ADW107" s="12"/>
      <c r="ADX107" s="12"/>
      <c r="ADY107" s="12"/>
      <c r="ADZ107" s="12"/>
      <c r="AEA107" s="12"/>
      <c r="AEE107" s="14"/>
      <c r="AEF107" s="26"/>
      <c r="AEO107" s="21"/>
      <c r="AEP107" s="52"/>
      <c r="AEY107" s="21"/>
      <c r="AEZ107" s="26"/>
      <c r="AFI107" s="21"/>
      <c r="AFJ107" s="26"/>
      <c r="AFS107" s="21"/>
      <c r="AFT107" s="26"/>
      <c r="AGC107" s="21"/>
      <c r="AGD107" s="26"/>
      <c r="AGM107" s="21"/>
      <c r="AGN107" s="26"/>
      <c r="AGW107" s="21"/>
      <c r="AGX107" s="26"/>
      <c r="AHG107" s="21"/>
      <c r="AHH107" s="26"/>
      <c r="AHQ107" s="21"/>
      <c r="AHR107" s="26"/>
      <c r="AIA107" s="21"/>
      <c r="AIB107" s="26"/>
      <c r="AIK107" s="21"/>
      <c r="AIL107" s="26"/>
      <c r="AIU107" s="21"/>
      <c r="AIV107" s="26"/>
      <c r="AJE107" s="21"/>
      <c r="AJF107" s="26"/>
      <c r="AJO107" s="21"/>
      <c r="AJP107" s="26"/>
      <c r="AJY107" s="21"/>
      <c r="AJZ107" s="26"/>
      <c r="AKI107" s="21"/>
      <c r="AKJ107" s="26"/>
      <c r="AKS107" s="21"/>
      <c r="AKT107" s="26"/>
      <c r="ALC107" s="21"/>
      <c r="ALD107" s="26"/>
      <c r="ALM107" s="21"/>
      <c r="ALN107" s="26"/>
      <c r="ALW107" s="21"/>
      <c r="ALX107" s="26"/>
      <c r="AMG107" s="21"/>
      <c r="AMH107" s="26"/>
      <c r="AMQ107" s="21"/>
      <c r="AMR107" s="26"/>
      <c r="ANA107" s="21"/>
      <c r="ANB107" s="26"/>
      <c r="ANK107" s="21"/>
      <c r="ANL107" s="26"/>
      <c r="ANU107" s="21"/>
      <c r="ANV107" s="26"/>
      <c r="AOE107" s="21"/>
      <c r="AOF107" s="26"/>
      <c r="AOO107" s="21"/>
      <c r="AOP107" s="26"/>
      <c r="AOY107" s="21"/>
      <c r="AOZ107" s="26"/>
      <c r="API107" s="21"/>
      <c r="APJ107" s="26"/>
      <c r="APS107" s="21"/>
      <c r="APT107" s="26"/>
      <c r="AQC107" s="21"/>
      <c r="AQD107" s="26"/>
      <c r="AQM107" s="21"/>
      <c r="AQN107" s="26"/>
      <c r="AQW107" s="21"/>
      <c r="AQX107" s="26"/>
      <c r="ARG107" s="21"/>
      <c r="ARH107" s="26"/>
      <c r="ARQ107" s="21"/>
      <c r="ARR107" s="26"/>
      <c r="ASA107" s="21"/>
      <c r="ASB107" s="26"/>
      <c r="ASK107" s="21"/>
      <c r="ASL107" s="26"/>
      <c r="ASU107" s="21"/>
      <c r="ASV107" s="26"/>
      <c r="ATE107" s="21"/>
      <c r="ATF107" s="26"/>
      <c r="ATQ107" s="21"/>
      <c r="ATR107" s="26"/>
      <c r="AUA107" s="21"/>
      <c r="AUB107" s="26"/>
      <c r="AUK107" s="21"/>
      <c r="AUL107" s="26"/>
      <c r="AUU107" s="21"/>
      <c r="AUV107" s="26"/>
      <c r="AVE107" s="21"/>
      <c r="AVF107" s="26"/>
      <c r="AVO107" s="21"/>
      <c r="AVP107" s="26"/>
      <c r="AVY107" s="21"/>
      <c r="AVZ107" s="26"/>
      <c r="AWI107" s="21"/>
      <c r="AWJ107" s="26"/>
      <c r="AWS107" s="21"/>
      <c r="AWT107" s="26"/>
      <c r="AXE107" s="21"/>
      <c r="AXF107" s="26"/>
      <c r="AXO107" s="21"/>
      <c r="AXP107" s="26"/>
      <c r="AXY107" s="21"/>
      <c r="AXZ107" s="26"/>
      <c r="AYI107" s="21"/>
      <c r="AYJ107" s="26"/>
      <c r="AYS107" s="21"/>
      <c r="AZD107" s="26"/>
      <c r="AZM107" s="21"/>
      <c r="AZN107" s="26"/>
      <c r="AZW107" s="21"/>
      <c r="AZX107" s="26"/>
      <c r="BAG107" s="21"/>
      <c r="BAH107" s="26"/>
      <c r="BAQ107" s="21"/>
      <c r="BAR107" s="26"/>
      <c r="BBA107" s="21"/>
      <c r="BBB107" s="26"/>
      <c r="BBK107" s="21"/>
      <c r="BBL107" s="26"/>
      <c r="BBU107" s="21"/>
      <c r="BBV107" s="26"/>
      <c r="BCE107" s="21"/>
      <c r="BCF107" s="26"/>
      <c r="BCO107" s="21"/>
      <c r="BCP107" s="26"/>
      <c r="BCY107" s="21"/>
      <c r="BCZ107" s="26"/>
      <c r="BDI107" s="21"/>
      <c r="BDJ107" s="26"/>
      <c r="BDS107" s="21"/>
      <c r="BDT107" s="26"/>
      <c r="BDV107" s="53"/>
      <c r="BEC107" s="21"/>
      <c r="BED107" s="52"/>
      <c r="BEE107" s="53"/>
      <c r="BEF107" s="53"/>
      <c r="BEG107" s="53"/>
      <c r="BEH107" s="53"/>
      <c r="BEI107" s="53"/>
      <c r="BEJ107" s="53"/>
      <c r="BEK107" s="53"/>
      <c r="BEL107" s="53"/>
      <c r="BEM107" s="21"/>
      <c r="BEN107" s="52"/>
      <c r="BEO107" s="53"/>
      <c r="BEP107" s="53"/>
      <c r="BEQ107" s="53"/>
      <c r="BER107" s="53"/>
      <c r="BES107" s="53"/>
      <c r="BET107" s="53"/>
      <c r="BEU107" s="53"/>
      <c r="BEV107" s="53"/>
      <c r="BEW107" s="21"/>
      <c r="BEX107" s="52"/>
      <c r="BEY107" s="53"/>
      <c r="BEZ107" s="53"/>
      <c r="BFA107" s="53"/>
      <c r="BFB107" s="53"/>
      <c r="BFC107" s="53"/>
      <c r="BFD107" s="53"/>
      <c r="BFE107" s="53"/>
      <c r="BFF107" s="53"/>
      <c r="BFG107" s="21"/>
      <c r="BFH107" s="26"/>
      <c r="BFQ107" s="21"/>
      <c r="BGB107" s="26"/>
      <c r="BGK107" s="21"/>
      <c r="BGL107" s="26"/>
      <c r="BGU107" s="21"/>
      <c r="BHF107" s="52"/>
      <c r="BHG107" s="53"/>
      <c r="BHH107" s="53"/>
      <c r="BHI107" s="53"/>
      <c r="BHJ107" s="53"/>
      <c r="BHK107" s="53"/>
      <c r="BHL107" s="53"/>
      <c r="BHM107" s="53"/>
      <c r="BHN107" s="53"/>
      <c r="BHO107" s="54"/>
      <c r="BHP107" s="26"/>
      <c r="BHY107" s="21"/>
      <c r="BHZ107" s="26"/>
      <c r="BII107" s="21"/>
      <c r="BIJ107" s="26"/>
      <c r="BIS107" s="21"/>
      <c r="BIT107" s="26"/>
      <c r="BJC107" s="21"/>
      <c r="BJD107" s="26"/>
      <c r="BJM107" s="21"/>
      <c r="BJN107" s="13"/>
      <c r="BJO107" s="12"/>
      <c r="BJW107" s="21"/>
      <c r="BJX107" s="26"/>
      <c r="BKG107" s="21"/>
      <c r="BKH107" s="26"/>
      <c r="BKQ107" s="21"/>
      <c r="BKR107" s="26"/>
      <c r="BLA107" s="21"/>
      <c r="BLB107" s="26"/>
      <c r="BLK107" s="21"/>
      <c r="BLL107" s="26"/>
      <c r="BLU107" s="21"/>
      <c r="BMF107" s="26"/>
      <c r="BMO107" s="21"/>
      <c r="BMP107" s="26"/>
      <c r="BMY107" s="21"/>
      <c r="BMZ107" s="26"/>
      <c r="BNI107" s="21"/>
      <c r="BNJ107" s="26"/>
      <c r="BNS107" s="21"/>
      <c r="BNT107" s="26"/>
      <c r="BOC107" s="21"/>
      <c r="BOD107" s="26"/>
      <c r="BOM107" s="21"/>
      <c r="BON107" s="26"/>
      <c r="BOW107" s="21"/>
      <c r="BPF107" s="21"/>
      <c r="BPO107" s="21"/>
      <c r="BPP107" s="26"/>
      <c r="BPY107" s="21"/>
      <c r="BPZ107" s="26"/>
      <c r="BQI107" s="21"/>
      <c r="BQJ107" s="26"/>
      <c r="BQS107" s="21"/>
      <c r="BQT107" s="26"/>
      <c r="BRE107" s="21"/>
      <c r="BRF107" s="26"/>
      <c r="BRR107" s="26"/>
      <c r="BSC107" s="21"/>
      <c r="BSP107" s="26"/>
      <c r="BTA107" s="21"/>
      <c r="BTB107" s="26"/>
      <c r="BTK107" s="21"/>
      <c r="BTV107" s="26"/>
      <c r="BUE107" s="21"/>
      <c r="BUF107" s="26"/>
      <c r="BUO107" s="21"/>
      <c r="BUP107" s="26"/>
      <c r="BUY107" s="21"/>
      <c r="BUZ107" s="26"/>
      <c r="BVI107" s="21"/>
      <c r="BVJ107" s="26"/>
      <c r="BVS107" s="21"/>
      <c r="BVT107" s="26"/>
      <c r="BWC107" s="21"/>
      <c r="BWD107" s="26"/>
      <c r="BWM107" s="21"/>
      <c r="BWN107" s="26"/>
      <c r="BWW107" s="21"/>
      <c r="BWX107" s="26"/>
      <c r="BXF107" s="7" t="s">
        <v>745</v>
      </c>
      <c r="BXG107" s="21" t="s">
        <v>745</v>
      </c>
      <c r="BXR107" s="26">
        <v>150.33000000000001</v>
      </c>
      <c r="BXS107" s="7">
        <v>31.03</v>
      </c>
      <c r="BXT107" s="7">
        <v>138.30000000000001</v>
      </c>
      <c r="BXU107" s="7">
        <v>30.42</v>
      </c>
      <c r="BXX107" s="7" t="s">
        <v>2612</v>
      </c>
      <c r="BXY107" s="7">
        <v>2.5000000000000001E-2</v>
      </c>
      <c r="BXZ107" s="7" t="s">
        <v>890</v>
      </c>
      <c r="BYA107" s="21" t="s">
        <v>890</v>
      </c>
      <c r="BYB107" s="26"/>
      <c r="BYF107" s="53">
        <v>6.7</v>
      </c>
      <c r="BYG107" s="7">
        <v>2.1</v>
      </c>
      <c r="BYH107" s="7" t="s">
        <v>2612</v>
      </c>
      <c r="BYI107" s="7">
        <v>0.02</v>
      </c>
      <c r="BYJ107" s="7" t="s">
        <v>890</v>
      </c>
      <c r="BYK107" s="21" t="s">
        <v>1726</v>
      </c>
      <c r="BYL107" s="26">
        <v>23.64</v>
      </c>
      <c r="BYM107" s="7">
        <v>4.79</v>
      </c>
      <c r="BYN107" s="7">
        <v>21.83</v>
      </c>
      <c r="BYO107" s="7">
        <v>5.28</v>
      </c>
      <c r="BYP107" s="53"/>
      <c r="BYR107" s="7" t="s">
        <v>2612</v>
      </c>
      <c r="BYS107" s="7">
        <v>0.21</v>
      </c>
      <c r="BYT107" s="7" t="s">
        <v>890</v>
      </c>
      <c r="BYU107" s="21" t="s">
        <v>2640</v>
      </c>
      <c r="BYV107" s="26">
        <v>165.07</v>
      </c>
      <c r="BYW107" s="7">
        <v>45.68</v>
      </c>
      <c r="BYX107" s="7">
        <v>147.44</v>
      </c>
      <c r="BYY107" s="7">
        <v>40.49</v>
      </c>
      <c r="BZB107" s="7" t="s">
        <v>2612</v>
      </c>
      <c r="BZC107" s="7">
        <v>0.81</v>
      </c>
      <c r="BZD107" s="7" t="s">
        <v>890</v>
      </c>
      <c r="BZE107" s="21" t="s">
        <v>890</v>
      </c>
      <c r="BZF107" s="26"/>
      <c r="BZQ107" s="21"/>
      <c r="BZR107" s="26"/>
      <c r="CAA107" s="21"/>
      <c r="CAB107" s="26"/>
      <c r="CAK107" s="21"/>
      <c r="CAL107" s="26"/>
      <c r="CAU107" s="21"/>
      <c r="CAV107" s="26"/>
      <c r="CBE107" s="21"/>
      <c r="CBF107" s="26"/>
      <c r="CBO107" s="21"/>
      <c r="CBP107" s="26"/>
      <c r="CBY107" s="21"/>
      <c r="CBZ107" s="26"/>
      <c r="CCI107" s="21"/>
      <c r="CCU107" s="26"/>
      <c r="CDD107" s="21"/>
      <c r="CDE107" s="26"/>
      <c r="CDN107" s="21"/>
      <c r="CDO107" s="26"/>
      <c r="CDX107" s="21"/>
      <c r="CDY107" s="26"/>
      <c r="CEH107" s="21"/>
      <c r="CEI107" s="26"/>
      <c r="CER107" s="21"/>
      <c r="CES107" s="26"/>
      <c r="CFB107" s="21"/>
      <c r="CFC107" s="26"/>
      <c r="CFL107" s="21"/>
      <c r="CFM107" s="26"/>
      <c r="CFV107" s="21"/>
      <c r="CFW107" s="26"/>
      <c r="CGF107" s="21"/>
      <c r="CGG107" s="26"/>
      <c r="CGP107" s="21"/>
      <c r="CGQ107" s="26"/>
      <c r="CGZ107" s="21"/>
      <c r="CHA107" s="26"/>
      <c r="CHJ107" s="21"/>
      <c r="CHK107" s="26"/>
      <c r="CHV107" s="21"/>
      <c r="CIG107" s="26"/>
      <c r="CIQ107" s="26"/>
      <c r="CIZ107" s="21"/>
      <c r="CJM107" s="26"/>
      <c r="CJX107" s="21"/>
      <c r="CKK107" s="26"/>
      <c r="CKV107" s="21"/>
      <c r="CKW107" s="26"/>
      <c r="CLF107" s="21"/>
      <c r="CLQ107" s="201"/>
      <c r="CLR107" s="201"/>
    </row>
    <row r="108" spans="1:1022 1031:2358" ht="40" customHeight="1" x14ac:dyDescent="0.2">
      <c r="A108" s="175">
        <v>38</v>
      </c>
      <c r="B108" s="177" t="s">
        <v>2776</v>
      </c>
      <c r="G108" s="1" t="s">
        <v>748</v>
      </c>
      <c r="AC108" s="179" t="s">
        <v>123</v>
      </c>
      <c r="AL108" s="179" t="s">
        <v>2775</v>
      </c>
      <c r="AS108" s="179"/>
      <c r="BZF108" s="25" t="s">
        <v>4217</v>
      </c>
      <c r="BZP108" s="19" t="s">
        <v>745</v>
      </c>
      <c r="BZZ108" s="19" t="s">
        <v>745</v>
      </c>
      <c r="CAJ108" s="19" t="s">
        <v>745</v>
      </c>
      <c r="CAN108" s="19">
        <v>4.17</v>
      </c>
      <c r="CAO108" s="19">
        <v>0.69</v>
      </c>
      <c r="CAT108" s="19" t="s">
        <v>745</v>
      </c>
      <c r="CAX108" s="19">
        <v>12.59</v>
      </c>
      <c r="CAY108" s="19">
        <v>4.26</v>
      </c>
      <c r="CBD108" s="19" t="s">
        <v>745</v>
      </c>
      <c r="CLQ108" s="199" t="s">
        <v>3361</v>
      </c>
    </row>
    <row r="109" spans="1:1022 1031:2358" s="7" customFormat="1" ht="40" customHeight="1" x14ac:dyDescent="0.2">
      <c r="A109" s="176"/>
      <c r="B109" s="178"/>
      <c r="G109" s="7" t="s">
        <v>749</v>
      </c>
      <c r="O109" s="45"/>
      <c r="AC109" s="180"/>
      <c r="AL109" s="180"/>
      <c r="AS109" s="180"/>
      <c r="AU109" s="13"/>
      <c r="AV109" s="12"/>
      <c r="AW109" s="45"/>
      <c r="AX109" s="12"/>
      <c r="AY109" s="12"/>
      <c r="AZ109" s="12"/>
      <c r="BA109" s="128"/>
      <c r="BB109" s="52"/>
      <c r="BC109" s="53"/>
      <c r="BD109" s="54"/>
      <c r="BE109" s="12"/>
      <c r="BF109" s="12"/>
      <c r="BG109" s="12"/>
      <c r="BH109" s="12"/>
      <c r="BI109" s="12"/>
      <c r="BJ109" s="12"/>
      <c r="BK109" s="12"/>
      <c r="BL109" s="12"/>
      <c r="BM109" s="12"/>
      <c r="BN109" s="53"/>
      <c r="BO109" s="12"/>
      <c r="BP109" s="14"/>
      <c r="BQ109" s="13"/>
      <c r="BR109" s="12"/>
      <c r="BS109" s="12"/>
      <c r="BT109" s="12"/>
      <c r="BU109" s="12"/>
      <c r="BV109" s="12"/>
      <c r="BW109" s="53"/>
      <c r="BX109" s="53"/>
      <c r="BY109" s="12"/>
      <c r="BZ109" s="12"/>
      <c r="CA109" s="12"/>
      <c r="CB109" s="14"/>
      <c r="CC109" s="53"/>
      <c r="CD109" s="53"/>
      <c r="CE109" s="53"/>
      <c r="CF109" s="53"/>
      <c r="CG109" s="12"/>
      <c r="CH109" s="12"/>
      <c r="CI109" s="53"/>
      <c r="CJ109" s="53"/>
      <c r="CK109" s="53"/>
      <c r="CL109" s="53"/>
      <c r="CM109" s="53"/>
      <c r="CN109" s="54"/>
      <c r="CO109" s="52"/>
      <c r="CP109" s="53"/>
      <c r="CQ109" s="53"/>
      <c r="CR109" s="53"/>
      <c r="CS109" s="53"/>
      <c r="CT109" s="53"/>
      <c r="CU109" s="53"/>
      <c r="CV109" s="53"/>
      <c r="CW109" s="53"/>
      <c r="CX109" s="53"/>
      <c r="CY109" s="53"/>
      <c r="CZ109" s="54"/>
      <c r="DA109" s="13"/>
      <c r="DB109" s="12"/>
      <c r="DC109" s="12"/>
      <c r="DD109" s="12"/>
      <c r="DE109" s="12"/>
      <c r="DF109" s="12"/>
      <c r="DG109" s="12"/>
      <c r="DH109" s="53"/>
      <c r="DI109" s="53"/>
      <c r="DJ109" s="14"/>
      <c r="DK109" s="13"/>
      <c r="DL109" s="12"/>
      <c r="DM109" s="12"/>
      <c r="DN109" s="12"/>
      <c r="DO109" s="12"/>
      <c r="DP109" s="12"/>
      <c r="DQ109" s="12"/>
      <c r="DR109" s="53"/>
      <c r="DS109" s="53"/>
      <c r="DT109" s="14"/>
      <c r="DU109" s="52"/>
      <c r="DV109" s="53"/>
      <c r="DW109" s="53"/>
      <c r="DX109" s="53"/>
      <c r="DY109" s="53"/>
      <c r="DZ109" s="53"/>
      <c r="EA109" s="53"/>
      <c r="EB109" s="53"/>
      <c r="EC109" s="53"/>
      <c r="ED109" s="54"/>
      <c r="EE109" s="13"/>
      <c r="EF109" s="12"/>
      <c r="EG109" s="12"/>
      <c r="EH109" s="12"/>
      <c r="EI109" s="12"/>
      <c r="EJ109" s="12"/>
      <c r="EK109" s="12"/>
      <c r="EL109" s="12"/>
      <c r="EM109" s="12"/>
      <c r="EN109" s="14"/>
      <c r="EO109" s="12"/>
      <c r="EP109" s="12"/>
      <c r="EQ109" s="12"/>
      <c r="ER109" s="12"/>
      <c r="ES109" s="12"/>
      <c r="ET109" s="12"/>
      <c r="EU109" s="12"/>
      <c r="EV109" s="53"/>
      <c r="EW109" s="53"/>
      <c r="EX109" s="12"/>
      <c r="EY109" s="13"/>
      <c r="EZ109" s="12"/>
      <c r="FA109" s="12"/>
      <c r="FB109" s="12"/>
      <c r="FC109" s="12"/>
      <c r="FD109" s="12"/>
      <c r="FE109" s="12"/>
      <c r="FF109" s="53"/>
      <c r="FG109" s="53"/>
      <c r="FH109" s="14"/>
      <c r="FI109" s="13"/>
      <c r="FJ109" s="12"/>
      <c r="FK109" s="12"/>
      <c r="FL109" s="12"/>
      <c r="FM109" s="12"/>
      <c r="FN109" s="12"/>
      <c r="FO109" s="12"/>
      <c r="FP109" s="12"/>
      <c r="FQ109" s="12"/>
      <c r="FR109" s="14"/>
      <c r="FS109" s="52"/>
      <c r="FT109" s="53"/>
      <c r="FU109" s="53"/>
      <c r="FV109" s="53"/>
      <c r="FW109" s="53"/>
      <c r="FX109" s="53"/>
      <c r="FY109" s="53"/>
      <c r="FZ109" s="53"/>
      <c r="GA109" s="53"/>
      <c r="GB109" s="53"/>
      <c r="GC109" s="52"/>
      <c r="GD109" s="53"/>
      <c r="GE109" s="53"/>
      <c r="GF109" s="53"/>
      <c r="GG109" s="53"/>
      <c r="GH109" s="53"/>
      <c r="GI109" s="53"/>
      <c r="GJ109" s="53"/>
      <c r="GK109" s="53"/>
      <c r="GL109" s="54"/>
      <c r="GM109" s="53"/>
      <c r="GN109" s="53"/>
      <c r="GO109" s="53"/>
      <c r="GP109" s="53"/>
      <c r="GQ109" s="53"/>
      <c r="GR109" s="53"/>
      <c r="GS109" s="53"/>
      <c r="GT109" s="53"/>
      <c r="GU109" s="53"/>
      <c r="GV109" s="54"/>
      <c r="GW109" s="52"/>
      <c r="GX109" s="53"/>
      <c r="GY109" s="53"/>
      <c r="GZ109" s="53"/>
      <c r="HA109" s="53"/>
      <c r="HB109" s="53"/>
      <c r="HC109" s="53"/>
      <c r="HD109" s="53"/>
      <c r="HE109" s="53"/>
      <c r="HF109" s="54"/>
      <c r="HG109" s="13"/>
      <c r="HH109" s="12"/>
      <c r="HI109" s="12"/>
      <c r="HJ109" s="12"/>
      <c r="HK109" s="12"/>
      <c r="HL109" s="12"/>
      <c r="HM109" s="12"/>
      <c r="HN109" s="12"/>
      <c r="HO109" s="12"/>
      <c r="HP109" s="14"/>
      <c r="HQ109" s="13"/>
      <c r="HR109" s="12"/>
      <c r="HS109" s="12"/>
      <c r="HT109" s="12"/>
      <c r="HU109" s="12"/>
      <c r="HV109" s="12"/>
      <c r="HW109" s="12"/>
      <c r="HX109" s="12"/>
      <c r="HY109" s="12"/>
      <c r="HZ109" s="14"/>
      <c r="IA109" s="13"/>
      <c r="IB109" s="12"/>
      <c r="IC109" s="12"/>
      <c r="ID109" s="12"/>
      <c r="IE109" s="12"/>
      <c r="IF109" s="12"/>
      <c r="IG109" s="12"/>
      <c r="IH109" s="12"/>
      <c r="II109" s="12"/>
      <c r="IJ109" s="12"/>
      <c r="IK109" s="12"/>
      <c r="IL109" s="14"/>
      <c r="IM109" s="13"/>
      <c r="IN109" s="12"/>
      <c r="IO109" s="12"/>
      <c r="IP109" s="12"/>
      <c r="IQ109" s="12"/>
      <c r="IR109" s="12"/>
      <c r="IS109" s="12"/>
      <c r="IT109" s="12"/>
      <c r="IU109" s="12"/>
      <c r="IV109" s="14"/>
      <c r="IW109" s="13"/>
      <c r="IX109" s="12"/>
      <c r="IY109" s="12"/>
      <c r="IZ109" s="12"/>
      <c r="JA109" s="53"/>
      <c r="JB109" s="53"/>
      <c r="JC109" s="12"/>
      <c r="JD109" s="53"/>
      <c r="JE109" s="53"/>
      <c r="JF109" s="14"/>
      <c r="JG109" s="13"/>
      <c r="JH109" s="12"/>
      <c r="JI109" s="12"/>
      <c r="JJ109" s="12"/>
      <c r="JK109" s="12"/>
      <c r="JL109" s="12"/>
      <c r="JM109" s="12"/>
      <c r="JN109" s="12"/>
      <c r="JO109" s="12"/>
      <c r="JP109" s="14"/>
      <c r="JQ109" s="52"/>
      <c r="JR109" s="53"/>
      <c r="JS109" s="53"/>
      <c r="JT109" s="53"/>
      <c r="JU109" s="53"/>
      <c r="JV109" s="53"/>
      <c r="JW109" s="12"/>
      <c r="JX109" s="12"/>
      <c r="JY109" s="12"/>
      <c r="JZ109" s="54"/>
      <c r="KA109" s="52"/>
      <c r="KB109" s="53"/>
      <c r="KC109" s="53"/>
      <c r="KD109" s="53"/>
      <c r="KE109" s="53"/>
      <c r="KF109" s="53"/>
      <c r="KG109" s="53"/>
      <c r="KH109" s="53"/>
      <c r="KI109" s="53"/>
      <c r="KJ109" s="54"/>
      <c r="KK109" s="67"/>
      <c r="KL109" s="68"/>
      <c r="KM109" s="68"/>
      <c r="KN109" s="68"/>
      <c r="KO109" s="68"/>
      <c r="KP109" s="68"/>
      <c r="KQ109" s="12"/>
      <c r="KR109" s="12"/>
      <c r="KS109" s="12"/>
      <c r="KT109" s="69"/>
      <c r="KU109" s="67"/>
      <c r="KV109" s="68"/>
      <c r="KW109" s="68"/>
      <c r="KX109" s="68"/>
      <c r="KY109" s="68"/>
      <c r="KZ109" s="68"/>
      <c r="LA109" s="12"/>
      <c r="LB109" s="12"/>
      <c r="LC109" s="12"/>
      <c r="LD109" s="69"/>
      <c r="LE109" s="13"/>
      <c r="LF109" s="12"/>
      <c r="LG109" s="12"/>
      <c r="LH109" s="12"/>
      <c r="LI109" s="12"/>
      <c r="LJ109" s="12"/>
      <c r="LK109" s="12"/>
      <c r="LL109" s="12"/>
      <c r="LM109" s="12"/>
      <c r="LN109" s="14"/>
      <c r="LO109" s="13"/>
      <c r="LP109" s="12"/>
      <c r="LQ109" s="12"/>
      <c r="LR109" s="12"/>
      <c r="LS109" s="12"/>
      <c r="LT109" s="12"/>
      <c r="LU109" s="12"/>
      <c r="LV109" s="12"/>
      <c r="LW109" s="12"/>
      <c r="LX109" s="14"/>
      <c r="LY109" s="13"/>
      <c r="LZ109" s="12"/>
      <c r="MA109" s="12"/>
      <c r="MB109" s="12"/>
      <c r="MC109" s="12"/>
      <c r="MD109" s="12"/>
      <c r="ME109" s="12"/>
      <c r="MF109" s="12"/>
      <c r="MG109" s="12"/>
      <c r="MH109" s="14"/>
      <c r="MI109" s="13"/>
      <c r="MJ109" s="12"/>
      <c r="MK109" s="12"/>
      <c r="ML109" s="12"/>
      <c r="MM109" s="12"/>
      <c r="MN109" s="12"/>
      <c r="MO109" s="12"/>
      <c r="MP109" s="12"/>
      <c r="MQ109" s="12"/>
      <c r="MR109" s="14"/>
      <c r="MS109" s="13"/>
      <c r="MT109" s="12"/>
      <c r="MU109" s="12"/>
      <c r="MY109" s="12"/>
      <c r="MZ109" s="12"/>
      <c r="NA109" s="12"/>
      <c r="NB109" s="21"/>
      <c r="NC109" s="52"/>
      <c r="ND109" s="53"/>
      <c r="NE109" s="53"/>
      <c r="NF109" s="53"/>
      <c r="NG109" s="53"/>
      <c r="NH109" s="53"/>
      <c r="NI109" s="53"/>
      <c r="NO109" s="106"/>
      <c r="NP109" s="52"/>
      <c r="NQ109" s="53"/>
      <c r="NR109" s="53"/>
      <c r="NY109" s="21"/>
      <c r="NZ109" s="52"/>
      <c r="OA109" s="53"/>
      <c r="OB109" s="53"/>
      <c r="OC109" s="53"/>
      <c r="OD109" s="53"/>
      <c r="OE109" s="53"/>
      <c r="OI109" s="54"/>
      <c r="OJ109" s="13"/>
      <c r="OK109" s="12"/>
      <c r="OL109" s="12"/>
      <c r="OS109" s="21"/>
      <c r="OT109" s="13"/>
      <c r="OU109" s="12"/>
      <c r="OV109" s="12"/>
      <c r="PC109" s="21"/>
      <c r="PD109" s="26"/>
      <c r="PM109" s="21"/>
      <c r="PN109" s="26"/>
      <c r="PW109" s="21"/>
      <c r="PX109" s="26"/>
      <c r="QG109" s="21"/>
      <c r="QH109" s="26"/>
      <c r="QQ109" s="21"/>
      <c r="QR109" s="26"/>
      <c r="RA109" s="21"/>
      <c r="RB109" s="26"/>
      <c r="RK109" s="21"/>
      <c r="RL109" s="13"/>
      <c r="RM109" s="12"/>
      <c r="RN109" s="12"/>
      <c r="RO109" s="12"/>
      <c r="RP109" s="12"/>
      <c r="RQ109" s="12"/>
      <c r="RU109" s="14"/>
      <c r="RV109" s="53"/>
      <c r="RW109" s="53"/>
      <c r="RX109" s="53"/>
      <c r="RY109" s="53"/>
      <c r="RZ109" s="53"/>
      <c r="SA109" s="53"/>
      <c r="SE109" s="53"/>
      <c r="SF109" s="26"/>
      <c r="SO109" s="21"/>
      <c r="SP109" s="26"/>
      <c r="SY109" s="21"/>
      <c r="SZ109" s="26"/>
      <c r="TJ109" s="26"/>
      <c r="TM109" s="12"/>
      <c r="TT109" s="26"/>
      <c r="TW109" s="12"/>
      <c r="UD109" s="26"/>
      <c r="UG109" s="12"/>
      <c r="UO109" s="21"/>
      <c r="UP109" s="26"/>
      <c r="US109" s="12"/>
      <c r="UY109" s="21"/>
      <c r="VI109" s="21"/>
      <c r="VS109" s="21"/>
      <c r="VT109" s="26"/>
      <c r="WC109" s="21"/>
      <c r="WD109" s="26"/>
      <c r="WM109" s="21"/>
      <c r="WX109" s="26"/>
      <c r="XG109" s="21"/>
      <c r="XH109" s="26"/>
      <c r="XQ109" s="21"/>
      <c r="YB109" s="26"/>
      <c r="YK109" s="21"/>
      <c r="YL109" s="26"/>
      <c r="YU109" s="21"/>
      <c r="YV109" s="26"/>
      <c r="ZG109" s="21"/>
      <c r="ZH109" s="26"/>
      <c r="ZS109" s="21"/>
      <c r="ZT109" s="26"/>
      <c r="AAE109" s="21"/>
      <c r="AAF109" s="26"/>
      <c r="AAQ109" s="21"/>
      <c r="AAR109" s="26"/>
      <c r="ABC109" s="21"/>
      <c r="ABD109" s="26"/>
      <c r="ABM109" s="21"/>
      <c r="ABN109" s="26"/>
      <c r="ABW109" s="21"/>
      <c r="ABX109" s="26"/>
      <c r="ACG109" s="21"/>
      <c r="ACH109" s="26"/>
      <c r="ACQ109" s="21"/>
      <c r="ACR109" s="26"/>
      <c r="ADA109" s="21"/>
      <c r="ADB109" s="13"/>
      <c r="ADC109" s="12"/>
      <c r="ADD109" s="12"/>
      <c r="ADE109" s="12"/>
      <c r="ADF109" s="12"/>
      <c r="ADG109" s="12"/>
      <c r="ADK109" s="14"/>
      <c r="ADL109" s="13"/>
      <c r="ADM109" s="12"/>
      <c r="ADN109" s="12"/>
      <c r="ADO109" s="12"/>
      <c r="ADP109" s="12"/>
      <c r="ADQ109" s="12"/>
      <c r="ADU109" s="14"/>
      <c r="ADV109" s="13"/>
      <c r="ADW109" s="12"/>
      <c r="ADX109" s="12"/>
      <c r="ADY109" s="12"/>
      <c r="ADZ109" s="12"/>
      <c r="AEA109" s="12"/>
      <c r="AEE109" s="14"/>
      <c r="AEF109" s="26"/>
      <c r="AEO109" s="21"/>
      <c r="AEP109" s="52"/>
      <c r="AEY109" s="21"/>
      <c r="AEZ109" s="26"/>
      <c r="AFI109" s="21"/>
      <c r="AFJ109" s="26"/>
      <c r="AFS109" s="21"/>
      <c r="AFT109" s="26"/>
      <c r="AGC109" s="21"/>
      <c r="AGD109" s="26"/>
      <c r="AGM109" s="21"/>
      <c r="AGN109" s="26"/>
      <c r="AGW109" s="21"/>
      <c r="AGX109" s="26"/>
      <c r="AHG109" s="21"/>
      <c r="AHH109" s="26"/>
      <c r="AHQ109" s="21"/>
      <c r="AHR109" s="26"/>
      <c r="AIA109" s="21"/>
      <c r="AIB109" s="26"/>
      <c r="AIK109" s="21"/>
      <c r="AIL109" s="26"/>
      <c r="AIU109" s="21"/>
      <c r="AIV109" s="26"/>
      <c r="AJE109" s="21"/>
      <c r="AJF109" s="26"/>
      <c r="AJO109" s="21"/>
      <c r="AJP109" s="26"/>
      <c r="AJY109" s="21"/>
      <c r="AJZ109" s="26"/>
      <c r="AKI109" s="21"/>
      <c r="AKJ109" s="26"/>
      <c r="AKS109" s="21"/>
      <c r="AKT109" s="26"/>
      <c r="ALC109" s="21"/>
      <c r="ALD109" s="26"/>
      <c r="ALM109" s="21"/>
      <c r="ALN109" s="26"/>
      <c r="ALW109" s="21"/>
      <c r="ALX109" s="26"/>
      <c r="AMG109" s="21"/>
      <c r="AMH109" s="26"/>
      <c r="AMQ109" s="21"/>
      <c r="AMR109" s="26"/>
      <c r="ANA109" s="21"/>
      <c r="ANB109" s="26"/>
      <c r="ANK109" s="21"/>
      <c r="ANL109" s="26"/>
      <c r="ANU109" s="21"/>
      <c r="ANV109" s="26"/>
      <c r="AOE109" s="21"/>
      <c r="AOF109" s="26"/>
      <c r="AOO109" s="21"/>
      <c r="AOP109" s="26"/>
      <c r="AOY109" s="21"/>
      <c r="AOZ109" s="26"/>
      <c r="API109" s="21"/>
      <c r="APJ109" s="26"/>
      <c r="APS109" s="21"/>
      <c r="APT109" s="26"/>
      <c r="AQC109" s="21"/>
      <c r="AQD109" s="26"/>
      <c r="AQM109" s="21"/>
      <c r="AQN109" s="26"/>
      <c r="AQW109" s="21"/>
      <c r="AQX109" s="26"/>
      <c r="ARG109" s="21"/>
      <c r="ARH109" s="26"/>
      <c r="ARQ109" s="21"/>
      <c r="ARR109" s="26"/>
      <c r="ASA109" s="21"/>
      <c r="ASB109" s="26"/>
      <c r="ASK109" s="21"/>
      <c r="ASL109" s="26"/>
      <c r="ASU109" s="21"/>
      <c r="ASV109" s="26"/>
      <c r="ATE109" s="21"/>
      <c r="ATF109" s="26"/>
      <c r="ATQ109" s="21"/>
      <c r="ATR109" s="26"/>
      <c r="AUA109" s="21"/>
      <c r="AUB109" s="26"/>
      <c r="AUK109" s="21"/>
      <c r="AUL109" s="26"/>
      <c r="AUU109" s="21"/>
      <c r="AUV109" s="26"/>
      <c r="AVE109" s="21"/>
      <c r="AVF109" s="26"/>
      <c r="AVO109" s="21"/>
      <c r="AVP109" s="26"/>
      <c r="AVY109" s="21"/>
      <c r="AVZ109" s="26"/>
      <c r="AWI109" s="21"/>
      <c r="AWJ109" s="26"/>
      <c r="AWS109" s="21"/>
      <c r="AWT109" s="26"/>
      <c r="AXE109" s="21"/>
      <c r="AXF109" s="26"/>
      <c r="AXO109" s="21"/>
      <c r="AXP109" s="26"/>
      <c r="AXY109" s="21"/>
      <c r="AXZ109" s="26"/>
      <c r="AYI109" s="21"/>
      <c r="AYJ109" s="26"/>
      <c r="AYS109" s="21"/>
      <c r="AZD109" s="26"/>
      <c r="AZM109" s="21"/>
      <c r="AZN109" s="26"/>
      <c r="AZW109" s="21"/>
      <c r="AZX109" s="26"/>
      <c r="BAG109" s="21"/>
      <c r="BAH109" s="26"/>
      <c r="BAQ109" s="21"/>
      <c r="BAR109" s="26"/>
      <c r="BBA109" s="21"/>
      <c r="BBB109" s="26"/>
      <c r="BBK109" s="21"/>
      <c r="BBL109" s="26"/>
      <c r="BBU109" s="21"/>
      <c r="BBV109" s="26"/>
      <c r="BCE109" s="21"/>
      <c r="BCF109" s="26"/>
      <c r="BCO109" s="21"/>
      <c r="BCP109" s="26"/>
      <c r="BCY109" s="21"/>
      <c r="BCZ109" s="26"/>
      <c r="BDI109" s="21"/>
      <c r="BDJ109" s="26"/>
      <c r="BDS109" s="21"/>
      <c r="BDT109" s="26"/>
      <c r="BDV109" s="53"/>
      <c r="BEC109" s="21"/>
      <c r="BED109" s="52"/>
      <c r="BEE109" s="53"/>
      <c r="BEF109" s="53"/>
      <c r="BEG109" s="53"/>
      <c r="BEH109" s="53"/>
      <c r="BEI109" s="53"/>
      <c r="BEJ109" s="53"/>
      <c r="BEK109" s="53"/>
      <c r="BEL109" s="53"/>
      <c r="BEM109" s="21"/>
      <c r="BEN109" s="52"/>
      <c r="BEO109" s="53"/>
      <c r="BEP109" s="53"/>
      <c r="BEQ109" s="53"/>
      <c r="BER109" s="53"/>
      <c r="BES109" s="53"/>
      <c r="BET109" s="53"/>
      <c r="BEU109" s="53"/>
      <c r="BEV109" s="53"/>
      <c r="BEW109" s="21"/>
      <c r="BEX109" s="52"/>
      <c r="BEY109" s="53"/>
      <c r="BEZ109" s="53"/>
      <c r="BFA109" s="53"/>
      <c r="BFB109" s="53"/>
      <c r="BFC109" s="53"/>
      <c r="BFD109" s="53"/>
      <c r="BFE109" s="53"/>
      <c r="BFF109" s="53"/>
      <c r="BFG109" s="21"/>
      <c r="BFH109" s="26"/>
      <c r="BFQ109" s="21"/>
      <c r="BGB109" s="26"/>
      <c r="BGK109" s="21"/>
      <c r="BGL109" s="26"/>
      <c r="BGU109" s="21"/>
      <c r="BHF109" s="52"/>
      <c r="BHG109" s="53"/>
      <c r="BHH109" s="53"/>
      <c r="BHI109" s="53"/>
      <c r="BHJ109" s="53"/>
      <c r="BHK109" s="53"/>
      <c r="BHL109" s="53"/>
      <c r="BHM109" s="53"/>
      <c r="BHN109" s="53"/>
      <c r="BHO109" s="54"/>
      <c r="BHP109" s="26"/>
      <c r="BHY109" s="21"/>
      <c r="BHZ109" s="26"/>
      <c r="BII109" s="21"/>
      <c r="BIJ109" s="26"/>
      <c r="BIS109" s="21"/>
      <c r="BIT109" s="26"/>
      <c r="BJC109" s="21"/>
      <c r="BJD109" s="26"/>
      <c r="BJM109" s="21"/>
      <c r="BJN109" s="13"/>
      <c r="BJO109" s="12"/>
      <c r="BJW109" s="21"/>
      <c r="BJX109" s="26"/>
      <c r="BKG109" s="21"/>
      <c r="BKH109" s="26"/>
      <c r="BKQ109" s="21"/>
      <c r="BKR109" s="26"/>
      <c r="BLA109" s="21"/>
      <c r="BLB109" s="26"/>
      <c r="BLK109" s="21"/>
      <c r="BLL109" s="26"/>
      <c r="BLU109" s="21"/>
      <c r="BMF109" s="26"/>
      <c r="BMO109" s="21"/>
      <c r="BMP109" s="26"/>
      <c r="BMY109" s="21"/>
      <c r="BMZ109" s="26"/>
      <c r="BNI109" s="21"/>
      <c r="BNJ109" s="26"/>
      <c r="BNS109" s="21"/>
      <c r="BNT109" s="26"/>
      <c r="BOC109" s="21"/>
      <c r="BOD109" s="26"/>
      <c r="BOM109" s="21"/>
      <c r="BON109" s="26"/>
      <c r="BOW109" s="21"/>
      <c r="BPF109" s="21"/>
      <c r="BPO109" s="21"/>
      <c r="BPP109" s="26"/>
      <c r="BPY109" s="21"/>
      <c r="BPZ109" s="26"/>
      <c r="BQI109" s="21"/>
      <c r="BQJ109" s="26"/>
      <c r="BQS109" s="21"/>
      <c r="BQT109" s="26"/>
      <c r="BRE109" s="21"/>
      <c r="BRF109" s="26"/>
      <c r="BRR109" s="26"/>
      <c r="BSC109" s="21"/>
      <c r="BSP109" s="26"/>
      <c r="BTA109" s="21"/>
      <c r="BTB109" s="26"/>
      <c r="BTK109" s="21"/>
      <c r="BTV109" s="26"/>
      <c r="BUE109" s="21"/>
      <c r="BUF109" s="26"/>
      <c r="BUO109" s="21"/>
      <c r="BUP109" s="26"/>
      <c r="BUY109" s="21"/>
      <c r="BUZ109" s="26"/>
      <c r="BVI109" s="21"/>
      <c r="BVJ109" s="26"/>
      <c r="BVS109" s="21"/>
      <c r="BVT109" s="26"/>
      <c r="BWC109" s="21"/>
      <c r="BWD109" s="26"/>
      <c r="BWM109" s="21"/>
      <c r="BWN109" s="26"/>
      <c r="BWW109" s="21"/>
      <c r="BWX109" s="26"/>
      <c r="BXG109" s="21"/>
      <c r="BXR109" s="26"/>
      <c r="BYA109" s="21"/>
      <c r="BYB109" s="26"/>
      <c r="BYK109" s="21"/>
      <c r="BYL109" s="26"/>
      <c r="BYU109" s="21"/>
      <c r="BYV109" s="26"/>
      <c r="BZE109" s="21"/>
      <c r="BZF109" s="26">
        <v>4.34</v>
      </c>
      <c r="BZG109" s="7">
        <v>0.77</v>
      </c>
      <c r="BZH109" s="7">
        <v>4.75</v>
      </c>
      <c r="BZI109" s="7">
        <v>0.71</v>
      </c>
      <c r="BZN109" s="7" t="s">
        <v>2612</v>
      </c>
      <c r="BZO109" s="7">
        <v>6.2E-2</v>
      </c>
      <c r="BZP109" s="7" t="s">
        <v>117</v>
      </c>
      <c r="BZQ109" s="21" t="s">
        <v>2824</v>
      </c>
      <c r="BZR109" s="26">
        <v>4.04</v>
      </c>
      <c r="BZS109" s="7">
        <v>0.85</v>
      </c>
      <c r="BZT109" s="7">
        <v>4.57</v>
      </c>
      <c r="BZU109" s="7">
        <v>0.78</v>
      </c>
      <c r="BZX109" s="7" t="s">
        <v>2612</v>
      </c>
      <c r="BZY109" s="7">
        <v>0.05</v>
      </c>
      <c r="BZZ109" s="7" t="s">
        <v>117</v>
      </c>
      <c r="CAA109" s="21" t="s">
        <v>2825</v>
      </c>
      <c r="CAB109" s="26"/>
      <c r="CAJ109" s="7" t="s">
        <v>745</v>
      </c>
      <c r="CAK109" s="21" t="s">
        <v>745</v>
      </c>
      <c r="CAL109" s="26"/>
      <c r="CAN109" s="7">
        <v>4.41</v>
      </c>
      <c r="CAO109" s="7">
        <v>0.75</v>
      </c>
      <c r="CAT109" s="7" t="s">
        <v>745</v>
      </c>
      <c r="CAU109" s="21">
        <v>0.08</v>
      </c>
      <c r="CAV109" s="26"/>
      <c r="CAX109" s="7">
        <v>15.09</v>
      </c>
      <c r="CAY109" s="7">
        <v>4.22</v>
      </c>
      <c r="CAZ109" s="7" t="s">
        <v>2787</v>
      </c>
      <c r="CBB109" s="7" t="s">
        <v>2612</v>
      </c>
      <c r="CBC109" s="7">
        <v>2.4E-2</v>
      </c>
      <c r="CBD109" s="7" t="s">
        <v>745</v>
      </c>
      <c r="CBE109" s="21" t="s">
        <v>3869</v>
      </c>
      <c r="CBF109" s="26"/>
      <c r="CBO109" s="21"/>
      <c r="CBP109" s="26"/>
      <c r="CBY109" s="21"/>
      <c r="CBZ109" s="26"/>
      <c r="CCI109" s="21"/>
      <c r="CCU109" s="26"/>
      <c r="CDD109" s="21"/>
      <c r="CDE109" s="26"/>
      <c r="CDN109" s="21"/>
      <c r="CDO109" s="26"/>
      <c r="CDX109" s="21"/>
      <c r="CDY109" s="26"/>
      <c r="CEH109" s="21"/>
      <c r="CEI109" s="26"/>
      <c r="CER109" s="21"/>
      <c r="CES109" s="26"/>
      <c r="CFB109" s="21"/>
      <c r="CFC109" s="26"/>
      <c r="CFL109" s="21"/>
      <c r="CFM109" s="26"/>
      <c r="CFV109" s="21"/>
      <c r="CFW109" s="26"/>
      <c r="CGF109" s="21"/>
      <c r="CGG109" s="26"/>
      <c r="CGP109" s="21"/>
      <c r="CGQ109" s="26"/>
      <c r="CGZ109" s="21"/>
      <c r="CHA109" s="26"/>
      <c r="CHJ109" s="21"/>
      <c r="CHK109" s="26"/>
      <c r="CHV109" s="21"/>
      <c r="CIG109" s="26"/>
      <c r="CIQ109" s="26"/>
      <c r="CIZ109" s="21"/>
      <c r="CJM109" s="26"/>
      <c r="CJX109" s="21"/>
      <c r="CKK109" s="26"/>
      <c r="CKV109" s="21"/>
      <c r="CKW109" s="26"/>
      <c r="CLF109" s="21"/>
      <c r="CLQ109" s="201"/>
      <c r="CLR109" s="106"/>
    </row>
    <row r="110" spans="1:1022 1031:2358" ht="40" customHeight="1" x14ac:dyDescent="0.2">
      <c r="A110" s="257">
        <v>39</v>
      </c>
      <c r="B110" s="177" t="s">
        <v>2549</v>
      </c>
      <c r="C110" s="1" t="s">
        <v>2641</v>
      </c>
      <c r="D110" s="179" t="s">
        <v>1212</v>
      </c>
      <c r="E110" s="179" t="s">
        <v>1712</v>
      </c>
      <c r="F110" s="179" t="s">
        <v>3315</v>
      </c>
      <c r="G110" s="1" t="s">
        <v>748</v>
      </c>
      <c r="H110" s="1">
        <v>7</v>
      </c>
      <c r="I110" s="1" t="s">
        <v>1215</v>
      </c>
      <c r="J110" s="1" t="s">
        <v>811</v>
      </c>
      <c r="K110" s="1" t="s">
        <v>811</v>
      </c>
      <c r="L110" s="1" t="s">
        <v>811</v>
      </c>
      <c r="M110" s="1" t="s">
        <v>811</v>
      </c>
      <c r="N110" s="1" t="s">
        <v>811</v>
      </c>
      <c r="O110" s="56" t="s">
        <v>811</v>
      </c>
      <c r="P110" s="1" t="s">
        <v>811</v>
      </c>
      <c r="Q110" s="1" t="s">
        <v>811</v>
      </c>
      <c r="R110" s="1" t="s">
        <v>811</v>
      </c>
      <c r="S110" s="1" t="s">
        <v>3387</v>
      </c>
      <c r="T110" s="1" t="s">
        <v>811</v>
      </c>
      <c r="U110" s="1" t="s">
        <v>811</v>
      </c>
      <c r="V110" s="1" t="s">
        <v>811</v>
      </c>
      <c r="W110" s="1" t="s">
        <v>811</v>
      </c>
      <c r="X110" s="179" t="s">
        <v>116</v>
      </c>
      <c r="Y110" s="116" t="s">
        <v>3386</v>
      </c>
      <c r="Z110" s="1" t="s">
        <v>2649</v>
      </c>
      <c r="AA110" s="1" t="s">
        <v>811</v>
      </c>
      <c r="AB110" s="1" t="s">
        <v>811</v>
      </c>
      <c r="AC110" s="179" t="s">
        <v>123</v>
      </c>
      <c r="AD110" s="179" t="s">
        <v>2653</v>
      </c>
      <c r="AE110" s="179" t="s">
        <v>2651</v>
      </c>
      <c r="AF110" s="179" t="s">
        <v>123</v>
      </c>
      <c r="AG110" s="179" t="s">
        <v>2652</v>
      </c>
      <c r="AH110" s="179" t="s">
        <v>123</v>
      </c>
      <c r="AI110" s="179" t="s">
        <v>123</v>
      </c>
      <c r="AJ110" s="179" t="s">
        <v>123</v>
      </c>
      <c r="AK110" s="179" t="s">
        <v>123</v>
      </c>
      <c r="AL110" s="179" t="s">
        <v>123</v>
      </c>
      <c r="AM110" s="179" t="s">
        <v>2654</v>
      </c>
      <c r="AN110" s="179" t="s">
        <v>2655</v>
      </c>
      <c r="AO110" s="179" t="s">
        <v>123</v>
      </c>
      <c r="AP110" s="179" t="s">
        <v>123</v>
      </c>
      <c r="AQ110" s="179" t="s">
        <v>2656</v>
      </c>
      <c r="AR110" s="179" t="s">
        <v>123</v>
      </c>
      <c r="AS110" s="179" t="s">
        <v>3871</v>
      </c>
      <c r="AT110" s="185" t="s">
        <v>2657</v>
      </c>
      <c r="AU110" s="9" t="s">
        <v>118</v>
      </c>
      <c r="AV110" s="10">
        <v>13</v>
      </c>
      <c r="AW110" s="83" t="s">
        <v>118</v>
      </c>
      <c r="AX110" s="10" t="s">
        <v>118</v>
      </c>
      <c r="AY110" s="10" t="s">
        <v>118</v>
      </c>
      <c r="AZ110" s="187" t="s">
        <v>3495</v>
      </c>
      <c r="BA110" s="193" t="s">
        <v>118</v>
      </c>
      <c r="BB110" s="49" t="s">
        <v>2679</v>
      </c>
      <c r="CC110" s="50">
        <v>21.06</v>
      </c>
      <c r="CD110" s="50">
        <v>3.72</v>
      </c>
      <c r="CE110" s="50">
        <v>21.03</v>
      </c>
      <c r="CF110" s="50">
        <v>3.58</v>
      </c>
      <c r="CK110" s="50" t="s">
        <v>1233</v>
      </c>
      <c r="CL110" s="50">
        <v>0.2</v>
      </c>
      <c r="CM110" s="50" t="s">
        <v>745</v>
      </c>
      <c r="DA110" s="9">
        <v>22.75</v>
      </c>
      <c r="DB110" s="10">
        <v>5.72</v>
      </c>
      <c r="DC110" s="10">
        <v>22.78</v>
      </c>
      <c r="DD110" s="10">
        <v>6.15</v>
      </c>
      <c r="DG110" s="10" t="s">
        <v>1233</v>
      </c>
      <c r="DH110" s="50">
        <v>0.2</v>
      </c>
      <c r="DI110" s="50" t="s">
        <v>745</v>
      </c>
      <c r="IW110" s="9">
        <v>64.989999999999995</v>
      </c>
      <c r="IX110" s="10">
        <v>12.03</v>
      </c>
      <c r="IY110" s="10">
        <v>66.930000000000007</v>
      </c>
      <c r="IZ110" s="10">
        <v>10.85</v>
      </c>
      <c r="JC110" s="10" t="s">
        <v>1233</v>
      </c>
      <c r="JD110" s="50">
        <v>-0.2</v>
      </c>
      <c r="JE110" s="50" t="s">
        <v>890</v>
      </c>
      <c r="KA110" s="49">
        <v>0.5</v>
      </c>
      <c r="KB110" s="50">
        <v>7.0000000000000007E-2</v>
      </c>
      <c r="KC110" s="50">
        <v>0.51</v>
      </c>
      <c r="KD110" s="50">
        <v>0.06</v>
      </c>
      <c r="KH110" s="50">
        <v>-0.1</v>
      </c>
      <c r="KI110" s="50" t="s">
        <v>745</v>
      </c>
      <c r="NP110" s="49">
        <v>40.68</v>
      </c>
      <c r="NQ110" s="50">
        <v>8.44</v>
      </c>
      <c r="NR110" s="50">
        <v>43.54</v>
      </c>
      <c r="NS110" s="19">
        <v>9.61</v>
      </c>
      <c r="WN110" s="1">
        <v>567.4</v>
      </c>
      <c r="WO110" s="1">
        <v>43.4</v>
      </c>
      <c r="WP110" s="1">
        <v>585.48</v>
      </c>
      <c r="WQ110" s="1">
        <v>51.7</v>
      </c>
      <c r="WT110" s="19" t="s">
        <v>1233</v>
      </c>
      <c r="WU110" s="19">
        <v>-0.4</v>
      </c>
      <c r="WV110" s="19" t="s">
        <v>745</v>
      </c>
      <c r="ABX110" s="25">
        <v>103.67</v>
      </c>
      <c r="ABY110" s="19">
        <v>10.72</v>
      </c>
      <c r="ABZ110" s="19">
        <v>102.6</v>
      </c>
      <c r="ACA110" s="19">
        <v>10.14</v>
      </c>
      <c r="ACD110" s="19" t="s">
        <v>1233</v>
      </c>
      <c r="ACE110" s="19">
        <v>0.1</v>
      </c>
      <c r="ACF110" s="19" t="s">
        <v>745</v>
      </c>
      <c r="ACR110" s="25">
        <v>62.83</v>
      </c>
      <c r="ACS110" s="19">
        <v>12.05</v>
      </c>
      <c r="ACT110" s="19">
        <v>61.45</v>
      </c>
      <c r="ACU110" s="19">
        <v>9.09</v>
      </c>
      <c r="ACX110" s="19" t="s">
        <v>1233</v>
      </c>
      <c r="ACY110" s="19">
        <v>0.1</v>
      </c>
      <c r="ACZ110" s="19" t="s">
        <v>745</v>
      </c>
      <c r="CLQ110" s="199" t="s">
        <v>3353</v>
      </c>
      <c r="CLR110" s="199" t="s">
        <v>123</v>
      </c>
    </row>
    <row r="111" spans="1:1022 1031:2358" s="7" customFormat="1" ht="40" customHeight="1" x14ac:dyDescent="0.2">
      <c r="A111" s="258"/>
      <c r="B111" s="178"/>
      <c r="C111" s="7" t="s">
        <v>1211</v>
      </c>
      <c r="D111" s="180"/>
      <c r="E111" s="180"/>
      <c r="F111" s="180"/>
      <c r="G111" s="7" t="s">
        <v>749</v>
      </c>
      <c r="H111" s="7">
        <v>7</v>
      </c>
      <c r="I111" s="7" t="s">
        <v>2642</v>
      </c>
      <c r="J111" s="7" t="s">
        <v>2643</v>
      </c>
      <c r="K111" s="7" t="s">
        <v>2644</v>
      </c>
      <c r="L111" s="7">
        <v>8</v>
      </c>
      <c r="M111" s="7" t="s">
        <v>1218</v>
      </c>
      <c r="N111" s="7" t="s">
        <v>1963</v>
      </c>
      <c r="O111" s="45" t="s">
        <v>1699</v>
      </c>
      <c r="P111" s="7" t="s">
        <v>1819</v>
      </c>
      <c r="Q111" s="7" t="s">
        <v>2645</v>
      </c>
      <c r="R111" s="7">
        <v>2</v>
      </c>
      <c r="S111" s="7" t="s">
        <v>2646</v>
      </c>
      <c r="T111" s="7" t="s">
        <v>2648</v>
      </c>
      <c r="U111" s="7" t="s">
        <v>2648</v>
      </c>
      <c r="V111" s="7" t="s">
        <v>2647</v>
      </c>
      <c r="W111" s="7" t="s">
        <v>2645</v>
      </c>
      <c r="X111" s="180"/>
      <c r="Y111" s="117" t="s">
        <v>3386</v>
      </c>
      <c r="Z111" s="7" t="s">
        <v>2649</v>
      </c>
      <c r="AA111" s="7" t="s">
        <v>118</v>
      </c>
      <c r="AB111" s="7" t="s">
        <v>2650</v>
      </c>
      <c r="AC111" s="180"/>
      <c r="AD111" s="180"/>
      <c r="AE111" s="180"/>
      <c r="AF111" s="180"/>
      <c r="AG111" s="180"/>
      <c r="AH111" s="180"/>
      <c r="AI111" s="180"/>
      <c r="AJ111" s="180"/>
      <c r="AK111" s="180"/>
      <c r="AL111" s="180"/>
      <c r="AM111" s="180"/>
      <c r="AN111" s="180"/>
      <c r="AO111" s="180"/>
      <c r="AP111" s="180"/>
      <c r="AQ111" s="180"/>
      <c r="AR111" s="180"/>
      <c r="AS111" s="180"/>
      <c r="AT111" s="186"/>
      <c r="AU111" s="13" t="s">
        <v>118</v>
      </c>
      <c r="AV111" s="12">
        <v>13</v>
      </c>
      <c r="AW111" s="45" t="s">
        <v>118</v>
      </c>
      <c r="AX111" s="12" t="s">
        <v>118</v>
      </c>
      <c r="AY111" s="12" t="s">
        <v>118</v>
      </c>
      <c r="AZ111" s="188"/>
      <c r="BA111" s="194"/>
      <c r="BB111" s="52" t="s">
        <v>2658</v>
      </c>
      <c r="BC111" s="53"/>
      <c r="BD111" s="54"/>
      <c r="BE111" s="12">
        <v>58.02</v>
      </c>
      <c r="BF111" s="12">
        <v>5.48</v>
      </c>
      <c r="BG111" s="12">
        <v>58.55</v>
      </c>
      <c r="BH111" s="12">
        <v>5.38</v>
      </c>
      <c r="BI111" s="12"/>
      <c r="BJ111" s="12"/>
      <c r="BK111" s="12"/>
      <c r="BL111" s="12"/>
      <c r="BM111" s="12" t="s">
        <v>2659</v>
      </c>
      <c r="BN111" s="53">
        <v>0.02</v>
      </c>
      <c r="BO111" s="12" t="s">
        <v>745</v>
      </c>
      <c r="BP111" s="14"/>
      <c r="BQ111" s="13"/>
      <c r="BR111" s="12"/>
      <c r="BS111" s="12"/>
      <c r="BT111" s="12"/>
      <c r="BU111" s="12"/>
      <c r="BV111" s="12"/>
      <c r="BW111" s="53"/>
      <c r="BX111" s="53"/>
      <c r="BY111" s="12"/>
      <c r="BZ111" s="12"/>
      <c r="CA111" s="12"/>
      <c r="CB111" s="14"/>
      <c r="CC111" s="53">
        <v>20.51</v>
      </c>
      <c r="CD111" s="53">
        <v>2.27</v>
      </c>
      <c r="CE111" s="53">
        <v>20.329999999999998</v>
      </c>
      <c r="CF111" s="53">
        <v>2.2200000000000002</v>
      </c>
      <c r="CG111" s="12"/>
      <c r="CH111" s="12"/>
      <c r="CI111" s="53"/>
      <c r="CJ111" s="53"/>
      <c r="CK111" s="53" t="s">
        <v>2659</v>
      </c>
      <c r="CL111" s="53">
        <v>0.03</v>
      </c>
      <c r="CM111" s="53" t="s">
        <v>745</v>
      </c>
      <c r="CN111" s="54"/>
      <c r="CO111" s="52"/>
      <c r="CP111" s="53"/>
      <c r="CQ111" s="53"/>
      <c r="CR111" s="53"/>
      <c r="CS111" s="53"/>
      <c r="CT111" s="53"/>
      <c r="CU111" s="53"/>
      <c r="CV111" s="53"/>
      <c r="CW111" s="53"/>
      <c r="CX111" s="53"/>
      <c r="CY111" s="53"/>
      <c r="CZ111" s="54"/>
      <c r="DA111" s="13">
        <v>22.02</v>
      </c>
      <c r="DB111" s="12">
        <v>6.79</v>
      </c>
      <c r="DC111" s="12">
        <v>20.3</v>
      </c>
      <c r="DD111" s="12">
        <v>6.55</v>
      </c>
      <c r="DE111" s="12"/>
      <c r="DF111" s="12"/>
      <c r="DG111" s="12" t="s">
        <v>2659</v>
      </c>
      <c r="DH111" s="53">
        <v>0.57999999999999996</v>
      </c>
      <c r="DI111" s="53" t="s">
        <v>117</v>
      </c>
      <c r="DJ111" s="14"/>
      <c r="DK111" s="13">
        <v>12.76</v>
      </c>
      <c r="DL111" s="12">
        <v>3.9</v>
      </c>
      <c r="DM111" s="12">
        <v>11.87</v>
      </c>
      <c r="DN111" s="12">
        <v>3.79</v>
      </c>
      <c r="DO111" s="12"/>
      <c r="DP111" s="12"/>
      <c r="DQ111" s="12" t="s">
        <v>2659</v>
      </c>
      <c r="DR111" s="53"/>
      <c r="DS111" s="53" t="s">
        <v>117</v>
      </c>
      <c r="DT111" s="14"/>
      <c r="DU111" s="52"/>
      <c r="DV111" s="53"/>
      <c r="DW111" s="53"/>
      <c r="DX111" s="53"/>
      <c r="DY111" s="53"/>
      <c r="DZ111" s="53"/>
      <c r="EA111" s="53"/>
      <c r="EB111" s="53"/>
      <c r="EC111" s="53"/>
      <c r="ED111" s="54"/>
      <c r="EE111" s="13"/>
      <c r="EF111" s="12"/>
      <c r="EG111" s="12"/>
      <c r="EH111" s="12"/>
      <c r="EI111" s="12"/>
      <c r="EJ111" s="12"/>
      <c r="EK111" s="12"/>
      <c r="EL111" s="12"/>
      <c r="EM111" s="12"/>
      <c r="EN111" s="14"/>
      <c r="EO111" s="12"/>
      <c r="EP111" s="12"/>
      <c r="EQ111" s="12"/>
      <c r="ER111" s="12"/>
      <c r="ES111" s="12"/>
      <c r="ET111" s="12"/>
      <c r="EU111" s="12"/>
      <c r="EV111" s="53"/>
      <c r="EW111" s="53"/>
      <c r="EX111" s="12"/>
      <c r="EY111" s="13"/>
      <c r="EZ111" s="12"/>
      <c r="FA111" s="12"/>
      <c r="FB111" s="12"/>
      <c r="FC111" s="12"/>
      <c r="FD111" s="12"/>
      <c r="FE111" s="12"/>
      <c r="FF111" s="53"/>
      <c r="FG111" s="53"/>
      <c r="FH111" s="14"/>
      <c r="FI111" s="13"/>
      <c r="FJ111" s="12"/>
      <c r="FK111" s="12"/>
      <c r="FL111" s="12"/>
      <c r="FM111" s="12"/>
      <c r="FN111" s="12"/>
      <c r="FO111" s="12"/>
      <c r="FP111" s="12"/>
      <c r="FQ111" s="12"/>
      <c r="FR111" s="14"/>
      <c r="FS111" s="52"/>
      <c r="FT111" s="53"/>
      <c r="FU111" s="53"/>
      <c r="FV111" s="53"/>
      <c r="FW111" s="53"/>
      <c r="FX111" s="53"/>
      <c r="FY111" s="53"/>
      <c r="FZ111" s="53"/>
      <c r="GA111" s="53"/>
      <c r="GB111" s="53"/>
      <c r="GC111" s="52">
        <v>36</v>
      </c>
      <c r="GD111" s="53">
        <v>8.9499999999999993</v>
      </c>
      <c r="GE111" s="53">
        <v>38.25</v>
      </c>
      <c r="GF111" s="53">
        <v>8.59</v>
      </c>
      <c r="GG111" s="53"/>
      <c r="GH111" s="53"/>
      <c r="GI111" s="53" t="s">
        <v>2659</v>
      </c>
      <c r="GJ111" s="53">
        <v>0.15</v>
      </c>
      <c r="GK111" s="53" t="s">
        <v>117</v>
      </c>
      <c r="GL111" s="54"/>
      <c r="GM111" s="53"/>
      <c r="GN111" s="53"/>
      <c r="GO111" s="53"/>
      <c r="GP111" s="53"/>
      <c r="GQ111" s="53"/>
      <c r="GR111" s="53"/>
      <c r="GS111" s="53"/>
      <c r="GT111" s="53"/>
      <c r="GU111" s="53"/>
      <c r="GV111" s="54"/>
      <c r="GW111" s="52"/>
      <c r="GX111" s="53"/>
      <c r="GY111" s="53"/>
      <c r="GZ111" s="53"/>
      <c r="HA111" s="53"/>
      <c r="HB111" s="53"/>
      <c r="HC111" s="53"/>
      <c r="HD111" s="53"/>
      <c r="HE111" s="53"/>
      <c r="HF111" s="54"/>
      <c r="HG111" s="13"/>
      <c r="HH111" s="12"/>
      <c r="HI111" s="12"/>
      <c r="HJ111" s="12"/>
      <c r="HK111" s="12"/>
      <c r="HL111" s="12"/>
      <c r="HM111" s="12"/>
      <c r="HN111" s="12"/>
      <c r="HO111" s="12"/>
      <c r="HP111" s="14"/>
      <c r="HQ111" s="13"/>
      <c r="HR111" s="12"/>
      <c r="HS111" s="12"/>
      <c r="HT111" s="12"/>
      <c r="HU111" s="12"/>
      <c r="HV111" s="12"/>
      <c r="HW111" s="12"/>
      <c r="HX111" s="12"/>
      <c r="HY111" s="12"/>
      <c r="HZ111" s="14"/>
      <c r="IA111" s="13"/>
      <c r="IB111" s="12"/>
      <c r="IC111" s="12"/>
      <c r="ID111" s="12"/>
      <c r="IE111" s="12"/>
      <c r="IF111" s="12"/>
      <c r="IG111" s="12"/>
      <c r="IH111" s="12"/>
      <c r="II111" s="12"/>
      <c r="IJ111" s="12"/>
      <c r="IK111" s="12"/>
      <c r="IL111" s="14"/>
      <c r="IM111" s="13"/>
      <c r="IN111" s="12"/>
      <c r="IO111" s="12"/>
      <c r="IP111" s="12"/>
      <c r="IQ111" s="12"/>
      <c r="IR111" s="12"/>
      <c r="IS111" s="12"/>
      <c r="IT111" s="12"/>
      <c r="IU111" s="12"/>
      <c r="IV111" s="14"/>
      <c r="IW111" s="13"/>
      <c r="IX111" s="12"/>
      <c r="IY111" s="12"/>
      <c r="IZ111" s="12"/>
      <c r="JA111" s="53"/>
      <c r="JB111" s="53"/>
      <c r="JC111" s="12"/>
      <c r="JD111" s="53"/>
      <c r="JE111" s="53"/>
      <c r="JF111" s="14"/>
      <c r="JG111" s="13"/>
      <c r="JH111" s="12"/>
      <c r="JI111" s="12"/>
      <c r="JJ111" s="12"/>
      <c r="JK111" s="12"/>
      <c r="JL111" s="12"/>
      <c r="JM111" s="12"/>
      <c r="JN111" s="12"/>
      <c r="JO111" s="12"/>
      <c r="JP111" s="14"/>
      <c r="JQ111" s="52"/>
      <c r="JR111" s="53"/>
      <c r="JS111" s="53"/>
      <c r="JT111" s="53"/>
      <c r="JU111" s="53"/>
      <c r="JV111" s="53"/>
      <c r="JW111" s="12"/>
      <c r="JX111" s="12"/>
      <c r="JY111" s="12"/>
      <c r="JZ111" s="54"/>
      <c r="KA111" s="52"/>
      <c r="KB111" s="53"/>
      <c r="KC111" s="53"/>
      <c r="KD111" s="53"/>
      <c r="KE111" s="53"/>
      <c r="KF111" s="53"/>
      <c r="KG111" s="53"/>
      <c r="KH111" s="53"/>
      <c r="KI111" s="53"/>
      <c r="KJ111" s="54"/>
      <c r="KK111" s="67"/>
      <c r="KL111" s="68"/>
      <c r="KM111" s="68"/>
      <c r="KN111" s="68"/>
      <c r="KO111" s="68"/>
      <c r="KP111" s="68"/>
      <c r="KQ111" s="12"/>
      <c r="KR111" s="12"/>
      <c r="KS111" s="12"/>
      <c r="KT111" s="69"/>
      <c r="KU111" s="67"/>
      <c r="KV111" s="68"/>
      <c r="KW111" s="68"/>
      <c r="KX111" s="68"/>
      <c r="KY111" s="68"/>
      <c r="KZ111" s="68"/>
      <c r="LA111" s="12"/>
      <c r="LB111" s="12"/>
      <c r="LC111" s="12"/>
      <c r="LD111" s="69"/>
      <c r="LE111" s="13"/>
      <c r="LF111" s="12"/>
      <c r="LG111" s="12"/>
      <c r="LH111" s="12"/>
      <c r="LI111" s="12"/>
      <c r="LJ111" s="12"/>
      <c r="LK111" s="12"/>
      <c r="LL111" s="12"/>
      <c r="LM111" s="12"/>
      <c r="LN111" s="14"/>
      <c r="LO111" s="13"/>
      <c r="LP111" s="12"/>
      <c r="LQ111" s="12"/>
      <c r="LR111" s="12"/>
      <c r="LS111" s="12"/>
      <c r="LT111" s="12"/>
      <c r="LU111" s="12"/>
      <c r="LV111" s="12"/>
      <c r="LW111" s="12"/>
      <c r="LX111" s="14"/>
      <c r="LY111" s="13"/>
      <c r="LZ111" s="12"/>
      <c r="MA111" s="12"/>
      <c r="MB111" s="12"/>
      <c r="MC111" s="12"/>
      <c r="MD111" s="12"/>
      <c r="ME111" s="12"/>
      <c r="MF111" s="12"/>
      <c r="MG111" s="12"/>
      <c r="MH111" s="14"/>
      <c r="MI111" s="13"/>
      <c r="MJ111" s="12"/>
      <c r="MK111" s="12"/>
      <c r="ML111" s="12"/>
      <c r="MM111" s="12"/>
      <c r="MN111" s="12"/>
      <c r="MO111" s="12"/>
      <c r="MP111" s="12"/>
      <c r="MQ111" s="12"/>
      <c r="MR111" s="14"/>
      <c r="MS111" s="13"/>
      <c r="MT111" s="12"/>
      <c r="MU111" s="12"/>
      <c r="MY111" s="12"/>
      <c r="MZ111" s="12"/>
      <c r="NA111" s="12"/>
      <c r="NB111" s="21"/>
      <c r="NC111" s="52"/>
      <c r="ND111" s="53"/>
      <c r="NE111" s="53"/>
      <c r="NF111" s="53"/>
      <c r="NG111" s="53"/>
      <c r="NH111" s="53"/>
      <c r="NI111" s="53"/>
      <c r="NO111" s="106"/>
      <c r="NP111" s="52">
        <v>42.91</v>
      </c>
      <c r="NQ111" s="53">
        <v>6.91</v>
      </c>
      <c r="NR111" s="53">
        <v>47.29</v>
      </c>
      <c r="NS111" s="7">
        <v>7.72</v>
      </c>
      <c r="NV111" s="7" t="s">
        <v>2659</v>
      </c>
      <c r="NW111" s="7">
        <v>0.32</v>
      </c>
      <c r="NX111" s="7" t="s">
        <v>117</v>
      </c>
      <c r="NY111" s="21"/>
      <c r="NZ111" s="52"/>
      <c r="OA111" s="53"/>
      <c r="OB111" s="53"/>
      <c r="OC111" s="53"/>
      <c r="OD111" s="53"/>
      <c r="OE111" s="53"/>
      <c r="OI111" s="54"/>
      <c r="OJ111" s="13"/>
      <c r="OK111" s="12"/>
      <c r="OL111" s="12"/>
      <c r="OS111" s="21"/>
      <c r="OT111" s="13"/>
      <c r="OU111" s="12"/>
      <c r="OV111" s="12"/>
      <c r="PC111" s="21"/>
      <c r="PD111" s="26"/>
      <c r="PM111" s="21"/>
      <c r="PN111" s="26"/>
      <c r="PW111" s="21"/>
      <c r="PX111" s="26"/>
      <c r="QG111" s="21"/>
      <c r="QH111" s="26"/>
      <c r="QQ111" s="21"/>
      <c r="QR111" s="26"/>
      <c r="RA111" s="21"/>
      <c r="RB111" s="26"/>
      <c r="RK111" s="21"/>
      <c r="RL111" s="13"/>
      <c r="RM111" s="12"/>
      <c r="RN111" s="12"/>
      <c r="RO111" s="12"/>
      <c r="RP111" s="12"/>
      <c r="RQ111" s="12"/>
      <c r="RU111" s="14"/>
      <c r="RV111" s="53"/>
      <c r="RW111" s="53"/>
      <c r="RX111" s="53"/>
      <c r="RY111" s="53"/>
      <c r="RZ111" s="53"/>
      <c r="SA111" s="53"/>
      <c r="SE111" s="53"/>
      <c r="SF111" s="26"/>
      <c r="SO111" s="21"/>
      <c r="SP111" s="26"/>
      <c r="SY111" s="21"/>
      <c r="SZ111" s="26"/>
      <c r="TJ111" s="26"/>
      <c r="TM111" s="12"/>
      <c r="TT111" s="26"/>
      <c r="TW111" s="12"/>
      <c r="UD111" s="26"/>
      <c r="UG111" s="12"/>
      <c r="UO111" s="21"/>
      <c r="UP111" s="26"/>
      <c r="US111" s="12"/>
      <c r="UY111" s="21"/>
      <c r="VI111" s="21"/>
      <c r="VS111" s="21"/>
      <c r="VT111" s="26"/>
      <c r="WC111" s="21"/>
      <c r="WD111" s="26"/>
      <c r="WM111" s="21"/>
      <c r="WX111" s="26"/>
      <c r="XG111" s="21"/>
      <c r="XH111" s="26"/>
      <c r="XQ111" s="21"/>
      <c r="YB111" s="26"/>
      <c r="YK111" s="21"/>
      <c r="YL111" s="26"/>
      <c r="YU111" s="21"/>
      <c r="YV111" s="26"/>
      <c r="ZG111" s="21"/>
      <c r="ZH111" s="26"/>
      <c r="ZS111" s="21"/>
      <c r="ZT111" s="26"/>
      <c r="AAE111" s="21"/>
      <c r="AAF111" s="26"/>
      <c r="AAQ111" s="21"/>
      <c r="AAR111" s="26"/>
      <c r="ABC111" s="21"/>
      <c r="ABD111" s="26"/>
      <c r="ABM111" s="21"/>
      <c r="ABN111" s="26"/>
      <c r="ABW111" s="21"/>
      <c r="ABX111" s="26"/>
      <c r="ACG111" s="21"/>
      <c r="ACH111" s="26"/>
      <c r="ACQ111" s="21"/>
      <c r="ACR111" s="26"/>
      <c r="ADA111" s="21"/>
      <c r="ADB111" s="13"/>
      <c r="ADC111" s="12"/>
      <c r="ADD111" s="12"/>
      <c r="ADE111" s="12"/>
      <c r="ADF111" s="12"/>
      <c r="ADG111" s="12"/>
      <c r="ADK111" s="14"/>
      <c r="ADL111" s="13"/>
      <c r="ADM111" s="12"/>
      <c r="ADN111" s="12"/>
      <c r="ADO111" s="12"/>
      <c r="ADP111" s="12"/>
      <c r="ADQ111" s="12"/>
      <c r="ADU111" s="14"/>
      <c r="ADV111" s="13"/>
      <c r="ADW111" s="12"/>
      <c r="ADX111" s="12"/>
      <c r="ADY111" s="12"/>
      <c r="ADZ111" s="12"/>
      <c r="AEA111" s="12"/>
      <c r="AEE111" s="14"/>
      <c r="AEF111" s="26"/>
      <c r="AEO111" s="21"/>
      <c r="AEP111" s="52"/>
      <c r="AEY111" s="21"/>
      <c r="AEZ111" s="26"/>
      <c r="AFI111" s="21"/>
      <c r="AFJ111" s="26"/>
      <c r="AFS111" s="21"/>
      <c r="AFT111" s="26"/>
      <c r="AGC111" s="21"/>
      <c r="AGD111" s="26"/>
      <c r="AGM111" s="21"/>
      <c r="AGN111" s="26"/>
      <c r="AGW111" s="21"/>
      <c r="AGX111" s="26"/>
      <c r="AHG111" s="21"/>
      <c r="AHH111" s="26"/>
      <c r="AHQ111" s="21"/>
      <c r="AHR111" s="26"/>
      <c r="AIA111" s="21"/>
      <c r="AIB111" s="26"/>
      <c r="AIK111" s="21"/>
      <c r="AIL111" s="26"/>
      <c r="AIU111" s="21"/>
      <c r="AIV111" s="26"/>
      <c r="AJE111" s="21"/>
      <c r="AJF111" s="26"/>
      <c r="AJO111" s="21"/>
      <c r="AJP111" s="26"/>
      <c r="AJY111" s="21"/>
      <c r="AJZ111" s="26"/>
      <c r="AKI111" s="21"/>
      <c r="AKJ111" s="26"/>
      <c r="AKS111" s="21"/>
      <c r="AKT111" s="26"/>
      <c r="ALC111" s="21"/>
      <c r="ALD111" s="26"/>
      <c r="ALM111" s="21"/>
      <c r="ALN111" s="26"/>
      <c r="ALW111" s="21"/>
      <c r="ALX111" s="26"/>
      <c r="AMG111" s="21"/>
      <c r="AMH111" s="26"/>
      <c r="AMQ111" s="21"/>
      <c r="AMR111" s="26"/>
      <c r="ANA111" s="21"/>
      <c r="ANB111" s="26"/>
      <c r="ANK111" s="21"/>
      <c r="ANL111" s="26"/>
      <c r="ANU111" s="21"/>
      <c r="ANV111" s="26"/>
      <c r="AOE111" s="21"/>
      <c r="AOF111" s="26"/>
      <c r="AOO111" s="21"/>
      <c r="AOP111" s="26"/>
      <c r="AOY111" s="21"/>
      <c r="AOZ111" s="26"/>
      <c r="API111" s="21"/>
      <c r="APJ111" s="26"/>
      <c r="APS111" s="21"/>
      <c r="APT111" s="26"/>
      <c r="AQC111" s="21"/>
      <c r="AQD111" s="26"/>
      <c r="AQM111" s="21"/>
      <c r="AQN111" s="26"/>
      <c r="AQW111" s="21"/>
      <c r="AQX111" s="26"/>
      <c r="ARG111" s="21"/>
      <c r="ARH111" s="26"/>
      <c r="ARQ111" s="21"/>
      <c r="ARR111" s="26"/>
      <c r="ASA111" s="21"/>
      <c r="ASB111" s="26"/>
      <c r="ASK111" s="21"/>
      <c r="ASL111" s="26"/>
      <c r="ASU111" s="21"/>
      <c r="ASV111" s="26"/>
      <c r="ATE111" s="21"/>
      <c r="ATF111" s="26"/>
      <c r="ATQ111" s="21"/>
      <c r="ATR111" s="26"/>
      <c r="AUA111" s="21"/>
      <c r="AUB111" s="26"/>
      <c r="AUK111" s="21"/>
      <c r="AUL111" s="26"/>
      <c r="AUU111" s="21"/>
      <c r="AUV111" s="26"/>
      <c r="AVE111" s="21"/>
      <c r="AVF111" s="26"/>
      <c r="AVO111" s="21"/>
      <c r="AVP111" s="26"/>
      <c r="AVY111" s="21"/>
      <c r="AVZ111" s="26"/>
      <c r="AWI111" s="21"/>
      <c r="AWJ111" s="26"/>
      <c r="AWS111" s="21"/>
      <c r="AWT111" s="26"/>
      <c r="AXE111" s="21"/>
      <c r="AXF111" s="26"/>
      <c r="AXO111" s="21"/>
      <c r="AXP111" s="26"/>
      <c r="AXY111" s="21"/>
      <c r="AXZ111" s="26"/>
      <c r="AYI111" s="21"/>
      <c r="AYJ111" s="26"/>
      <c r="AYS111" s="21"/>
      <c r="AZD111" s="26"/>
      <c r="AZM111" s="21"/>
      <c r="AZN111" s="26"/>
      <c r="AZW111" s="21"/>
      <c r="AZX111" s="26"/>
      <c r="BAG111" s="21"/>
      <c r="BAH111" s="26"/>
      <c r="BAQ111" s="21"/>
      <c r="BAR111" s="26"/>
      <c r="BBA111" s="21"/>
      <c r="BBB111" s="26"/>
      <c r="BBK111" s="21"/>
      <c r="BBL111" s="26"/>
      <c r="BBU111" s="21"/>
      <c r="BBV111" s="26"/>
      <c r="BCE111" s="21"/>
      <c r="BCF111" s="26"/>
      <c r="BCO111" s="21"/>
      <c r="BCP111" s="26"/>
      <c r="BCY111" s="21"/>
      <c r="BCZ111" s="26"/>
      <c r="BDI111" s="21"/>
      <c r="BDJ111" s="26"/>
      <c r="BDS111" s="21"/>
      <c r="BDT111" s="26"/>
      <c r="BDV111" s="53"/>
      <c r="BEC111" s="21"/>
      <c r="BED111" s="52"/>
      <c r="BEE111" s="53"/>
      <c r="BEF111" s="53"/>
      <c r="BEG111" s="53"/>
      <c r="BEH111" s="53"/>
      <c r="BEI111" s="53"/>
      <c r="BEJ111" s="53"/>
      <c r="BEK111" s="53"/>
      <c r="BEL111" s="53"/>
      <c r="BEM111" s="21"/>
      <c r="BEN111" s="52"/>
      <c r="BEO111" s="53"/>
      <c r="BEP111" s="53"/>
      <c r="BEQ111" s="53"/>
      <c r="BER111" s="53"/>
      <c r="BES111" s="53"/>
      <c r="BET111" s="53"/>
      <c r="BEU111" s="53"/>
      <c r="BEV111" s="53"/>
      <c r="BEW111" s="21"/>
      <c r="BEX111" s="52"/>
      <c r="BEY111" s="53"/>
      <c r="BEZ111" s="53"/>
      <c r="BFA111" s="53"/>
      <c r="BFB111" s="53"/>
      <c r="BFC111" s="53"/>
      <c r="BFD111" s="53"/>
      <c r="BFE111" s="53"/>
      <c r="BFF111" s="53"/>
      <c r="BFG111" s="21"/>
      <c r="BFH111" s="26"/>
      <c r="BFQ111" s="21"/>
      <c r="BGB111" s="26"/>
      <c r="BGK111" s="21"/>
      <c r="BGL111" s="26"/>
      <c r="BGU111" s="21"/>
      <c r="BHF111" s="52"/>
      <c r="BHG111" s="53"/>
      <c r="BHH111" s="53"/>
      <c r="BHI111" s="53"/>
      <c r="BHJ111" s="53"/>
      <c r="BHK111" s="53"/>
      <c r="BHL111" s="53"/>
      <c r="BHM111" s="53"/>
      <c r="BHN111" s="53"/>
      <c r="BHO111" s="54"/>
      <c r="BHP111" s="26"/>
      <c r="BHY111" s="21"/>
      <c r="BHZ111" s="26"/>
      <c r="BII111" s="21"/>
      <c r="BIJ111" s="26"/>
      <c r="BIS111" s="21"/>
      <c r="BIT111" s="26"/>
      <c r="BJC111" s="21"/>
      <c r="BJD111" s="26"/>
      <c r="BJM111" s="21"/>
      <c r="BJN111" s="13"/>
      <c r="BJO111" s="12"/>
      <c r="BJW111" s="21"/>
      <c r="BJX111" s="26"/>
      <c r="BKG111" s="21"/>
      <c r="BKH111" s="26"/>
      <c r="BKQ111" s="21"/>
      <c r="BKR111" s="26"/>
      <c r="BLA111" s="21"/>
      <c r="BLB111" s="26"/>
      <c r="BLK111" s="21"/>
      <c r="BLL111" s="26"/>
      <c r="BLU111" s="21"/>
      <c r="BMF111" s="26"/>
      <c r="BMO111" s="21"/>
      <c r="BMP111" s="26"/>
      <c r="BMY111" s="21"/>
      <c r="BMZ111" s="26"/>
      <c r="BNI111" s="21"/>
      <c r="BNJ111" s="26"/>
      <c r="BNS111" s="21"/>
      <c r="BNT111" s="26"/>
      <c r="BOC111" s="21"/>
      <c r="BOD111" s="26"/>
      <c r="BOM111" s="21"/>
      <c r="BON111" s="26"/>
      <c r="BOW111" s="21"/>
      <c r="BPF111" s="21"/>
      <c r="BPO111" s="21"/>
      <c r="BPP111" s="26"/>
      <c r="BPY111" s="21"/>
      <c r="BPZ111" s="26"/>
      <c r="BQI111" s="21"/>
      <c r="BQJ111" s="26"/>
      <c r="BQS111" s="21"/>
      <c r="BQT111" s="26"/>
      <c r="BRE111" s="21"/>
      <c r="BRF111" s="26"/>
      <c r="BRR111" s="26"/>
      <c r="BSC111" s="21"/>
      <c r="BSP111" s="26"/>
      <c r="BTA111" s="21"/>
      <c r="BTB111" s="26"/>
      <c r="BTK111" s="21"/>
      <c r="BTV111" s="26">
        <v>2534.1</v>
      </c>
      <c r="BTW111" s="7">
        <v>427.5</v>
      </c>
      <c r="BTX111" s="7">
        <v>2613.3000000000002</v>
      </c>
      <c r="BTY111" s="7">
        <v>558.20000000000005</v>
      </c>
      <c r="BUD111" s="7" t="s">
        <v>745</v>
      </c>
      <c r="BUE111" s="21"/>
      <c r="BUF111" s="26">
        <v>40</v>
      </c>
      <c r="BUG111" s="7">
        <v>6</v>
      </c>
      <c r="BUH111" s="7">
        <v>41</v>
      </c>
      <c r="BUI111" s="7">
        <v>7</v>
      </c>
      <c r="BUN111" s="7" t="s">
        <v>745</v>
      </c>
      <c r="BUO111" s="21"/>
      <c r="BUP111" s="26"/>
      <c r="BUY111" s="21"/>
      <c r="BUZ111" s="26">
        <v>44</v>
      </c>
      <c r="BVA111" s="7">
        <v>8</v>
      </c>
      <c r="BVB111" s="7">
        <v>43</v>
      </c>
      <c r="BVC111" s="7">
        <v>6</v>
      </c>
      <c r="BVH111" s="7" t="s">
        <v>745</v>
      </c>
      <c r="BVI111" s="21"/>
      <c r="BVJ111" s="26">
        <v>16</v>
      </c>
      <c r="BVK111" s="7">
        <v>4</v>
      </c>
      <c r="BVL111" s="7">
        <v>16</v>
      </c>
      <c r="BVM111" s="7">
        <v>3</v>
      </c>
      <c r="BVR111" s="7" t="s">
        <v>745</v>
      </c>
      <c r="BVS111" s="21"/>
      <c r="BVT111" s="26"/>
      <c r="BWC111" s="21"/>
      <c r="BWD111" s="26"/>
      <c r="BWM111" s="21"/>
      <c r="BWN111" s="26"/>
      <c r="BWW111" s="21"/>
      <c r="BWX111" s="26"/>
      <c r="BXG111" s="21"/>
      <c r="BXR111" s="26"/>
      <c r="BYA111" s="21"/>
      <c r="BYB111" s="26"/>
      <c r="BYK111" s="21"/>
      <c r="BYL111" s="26"/>
      <c r="BYU111" s="21"/>
      <c r="BYV111" s="26"/>
      <c r="BZE111" s="21"/>
      <c r="BZF111" s="26"/>
      <c r="BZQ111" s="21"/>
      <c r="BZR111" s="26"/>
      <c r="CAA111" s="21"/>
      <c r="CAB111" s="26"/>
      <c r="CAK111" s="21"/>
      <c r="CAL111" s="26"/>
      <c r="CAU111" s="21"/>
      <c r="CAV111" s="26"/>
      <c r="CBE111" s="21"/>
      <c r="CBF111" s="26"/>
      <c r="CBO111" s="21"/>
      <c r="CBP111" s="26"/>
      <c r="CBY111" s="21"/>
      <c r="CBZ111" s="26"/>
      <c r="CCI111" s="21"/>
      <c r="CCU111" s="26"/>
      <c r="CDD111" s="21"/>
      <c r="CDE111" s="26"/>
      <c r="CDN111" s="21"/>
      <c r="CDO111" s="26"/>
      <c r="CDX111" s="21"/>
      <c r="CDY111" s="26"/>
      <c r="CEH111" s="21"/>
      <c r="CEI111" s="26"/>
      <c r="CER111" s="21"/>
      <c r="CES111" s="26"/>
      <c r="CFB111" s="21"/>
      <c r="CFC111" s="26"/>
      <c r="CFL111" s="21"/>
      <c r="CFM111" s="26"/>
      <c r="CFV111" s="21"/>
      <c r="CFW111" s="26"/>
      <c r="CGF111" s="21"/>
      <c r="CGG111" s="26"/>
      <c r="CGP111" s="21"/>
      <c r="CGQ111" s="26"/>
      <c r="CGZ111" s="21"/>
      <c r="CHA111" s="26"/>
      <c r="CHJ111" s="21"/>
      <c r="CHK111" s="26"/>
      <c r="CHV111" s="21"/>
      <c r="CIG111" s="26"/>
      <c r="CIQ111" s="26"/>
      <c r="CIZ111" s="21"/>
      <c r="CJM111" s="26"/>
      <c r="CJX111" s="21"/>
      <c r="CKK111" s="26"/>
      <c r="CKV111" s="21"/>
      <c r="CKW111" s="26"/>
      <c r="CLF111" s="21"/>
      <c r="CLQ111" s="201"/>
      <c r="CLR111" s="201"/>
    </row>
    <row r="112" spans="1:1022 1031:2358" ht="40" customHeight="1" x14ac:dyDescent="0.2">
      <c r="A112" s="175">
        <v>40</v>
      </c>
      <c r="B112" s="177" t="s">
        <v>2550</v>
      </c>
      <c r="C112" s="1" t="s">
        <v>2660</v>
      </c>
      <c r="D112" s="179" t="s">
        <v>3496</v>
      </c>
      <c r="E112" s="179" t="s">
        <v>3314</v>
      </c>
      <c r="F112" s="179" t="s">
        <v>2662</v>
      </c>
      <c r="G112" s="1" t="s">
        <v>2551</v>
      </c>
      <c r="H112" s="1">
        <v>28</v>
      </c>
      <c r="I112" s="1" t="s">
        <v>1215</v>
      </c>
      <c r="J112" s="1" t="s">
        <v>811</v>
      </c>
      <c r="K112" s="1" t="s">
        <v>811</v>
      </c>
      <c r="L112" s="1" t="s">
        <v>811</v>
      </c>
      <c r="M112" s="1" t="s">
        <v>811</v>
      </c>
      <c r="N112" s="1" t="s">
        <v>811</v>
      </c>
      <c r="O112" s="56" t="s">
        <v>811</v>
      </c>
      <c r="P112" s="1" t="s">
        <v>811</v>
      </c>
      <c r="Q112" s="1" t="s">
        <v>811</v>
      </c>
      <c r="R112" s="1" t="s">
        <v>811</v>
      </c>
      <c r="S112" s="1" t="s">
        <v>3387</v>
      </c>
      <c r="T112" s="1" t="s">
        <v>811</v>
      </c>
      <c r="U112" s="1" t="s">
        <v>811</v>
      </c>
      <c r="V112" s="1" t="s">
        <v>811</v>
      </c>
      <c r="W112" s="1" t="s">
        <v>811</v>
      </c>
      <c r="X112" s="179" t="s">
        <v>2663</v>
      </c>
      <c r="Y112" s="116" t="s">
        <v>3386</v>
      </c>
      <c r="Z112" s="179" t="s">
        <v>2664</v>
      </c>
      <c r="AA112" s="179" t="s">
        <v>2665</v>
      </c>
      <c r="AB112" s="1" t="s">
        <v>811</v>
      </c>
      <c r="AC112" s="179" t="s">
        <v>123</v>
      </c>
      <c r="AD112" s="179" t="s">
        <v>118</v>
      </c>
      <c r="AE112" s="179" t="s">
        <v>2673</v>
      </c>
      <c r="AF112" s="179" t="s">
        <v>2674</v>
      </c>
      <c r="AG112" s="179" t="s">
        <v>2675</v>
      </c>
      <c r="AH112" s="179" t="s">
        <v>123</v>
      </c>
      <c r="AI112" s="179" t="s">
        <v>123</v>
      </c>
      <c r="AJ112" s="179" t="s">
        <v>123</v>
      </c>
      <c r="AK112" s="179" t="s">
        <v>123</v>
      </c>
      <c r="AL112" s="179" t="s">
        <v>123</v>
      </c>
      <c r="AM112" s="179" t="s">
        <v>123</v>
      </c>
      <c r="AN112" s="179" t="s">
        <v>123</v>
      </c>
      <c r="AO112" s="179" t="s">
        <v>123</v>
      </c>
      <c r="AP112" s="179" t="s">
        <v>123</v>
      </c>
      <c r="AQ112" s="179" t="s">
        <v>2676</v>
      </c>
      <c r="AR112" s="179" t="s">
        <v>123</v>
      </c>
      <c r="AS112" s="179" t="s">
        <v>3871</v>
      </c>
      <c r="AT112" s="185" t="s">
        <v>2677</v>
      </c>
      <c r="AU112" s="9">
        <v>30</v>
      </c>
      <c r="AV112" s="10">
        <v>30</v>
      </c>
      <c r="AW112" s="83" t="s">
        <v>118</v>
      </c>
      <c r="AX112" s="10" t="s">
        <v>118</v>
      </c>
      <c r="AY112" s="10" t="s">
        <v>118</v>
      </c>
      <c r="AZ112" s="187" t="s">
        <v>2678</v>
      </c>
      <c r="BA112" s="193" t="s">
        <v>118</v>
      </c>
      <c r="BB112" s="49" t="s">
        <v>2679</v>
      </c>
      <c r="CC112" s="50">
        <v>21.06</v>
      </c>
      <c r="CD112" s="50">
        <v>3.72</v>
      </c>
      <c r="CE112" s="50">
        <v>21.03</v>
      </c>
      <c r="CF112" s="50">
        <v>3.58</v>
      </c>
      <c r="CK112" s="50" t="s">
        <v>1233</v>
      </c>
      <c r="CL112" s="50">
        <v>0.2</v>
      </c>
      <c r="CM112" s="50" t="s">
        <v>745</v>
      </c>
      <c r="DA112" s="9">
        <v>22.75</v>
      </c>
      <c r="DB112" s="10">
        <v>5.72</v>
      </c>
      <c r="DC112" s="10">
        <v>22.78</v>
      </c>
      <c r="DD112" s="10">
        <v>6.15</v>
      </c>
      <c r="DG112" s="10" t="s">
        <v>1233</v>
      </c>
      <c r="DH112" s="50">
        <v>0.2</v>
      </c>
      <c r="DI112" s="50" t="s">
        <v>745</v>
      </c>
      <c r="IW112" s="9">
        <v>64.989999999999995</v>
      </c>
      <c r="IX112" s="10">
        <v>12.03</v>
      </c>
      <c r="IY112" s="10">
        <v>66.930000000000007</v>
      </c>
      <c r="IZ112" s="10">
        <v>10.85</v>
      </c>
      <c r="JC112" s="10" t="s">
        <v>1233</v>
      </c>
      <c r="JD112" s="50">
        <v>-0.2</v>
      </c>
      <c r="JE112" s="50" t="s">
        <v>890</v>
      </c>
      <c r="KA112" s="49">
        <v>0.5</v>
      </c>
      <c r="KB112" s="50">
        <v>7.0000000000000007E-2</v>
      </c>
      <c r="KC112" s="50">
        <v>0.51</v>
      </c>
      <c r="KD112" s="50">
        <v>0.06</v>
      </c>
      <c r="KH112" s="50">
        <v>-0.1</v>
      </c>
      <c r="KI112" s="50" t="s">
        <v>745</v>
      </c>
      <c r="WN112" s="1">
        <v>567.4</v>
      </c>
      <c r="WO112" s="1">
        <v>43.4</v>
      </c>
      <c r="WP112" s="1">
        <v>585.48</v>
      </c>
      <c r="WQ112" s="1">
        <v>51.7</v>
      </c>
      <c r="WT112" s="19" t="s">
        <v>1233</v>
      </c>
      <c r="WU112" s="19">
        <v>-0.4</v>
      </c>
      <c r="WV112" s="19" t="s">
        <v>745</v>
      </c>
      <c r="ABX112" s="25">
        <v>103.67</v>
      </c>
      <c r="ABY112" s="19">
        <v>10.72</v>
      </c>
      <c r="ABZ112" s="19">
        <v>102.6</v>
      </c>
      <c r="ACA112" s="19">
        <v>10.14</v>
      </c>
      <c r="ACD112" s="19" t="s">
        <v>1233</v>
      </c>
      <c r="ACE112" s="19">
        <v>0.1</v>
      </c>
      <c r="ACF112" s="19" t="s">
        <v>745</v>
      </c>
      <c r="ACR112" s="25">
        <v>62.83</v>
      </c>
      <c r="ACS112" s="19">
        <v>12.05</v>
      </c>
      <c r="ACT112" s="19">
        <v>61.45</v>
      </c>
      <c r="ACU112" s="19">
        <v>9.09</v>
      </c>
      <c r="ACX112" s="19" t="s">
        <v>1233</v>
      </c>
      <c r="ACY112" s="19">
        <v>0.1</v>
      </c>
      <c r="ACZ112" s="19" t="s">
        <v>745</v>
      </c>
      <c r="CLQ112" s="199" t="s">
        <v>3497</v>
      </c>
      <c r="CLR112" s="193" t="s">
        <v>123</v>
      </c>
    </row>
    <row r="113" spans="1:1022 1031:2046 2055:2358" ht="40" customHeight="1" x14ac:dyDescent="0.2">
      <c r="A113" s="228"/>
      <c r="B113" s="229"/>
      <c r="C113" s="1" t="s">
        <v>1693</v>
      </c>
      <c r="D113" s="192"/>
      <c r="E113" s="192"/>
      <c r="F113" s="192"/>
      <c r="G113" s="1" t="s">
        <v>1808</v>
      </c>
      <c r="H113" s="1">
        <v>28</v>
      </c>
      <c r="I113" s="1" t="s">
        <v>1215</v>
      </c>
      <c r="J113" s="1" t="s">
        <v>811</v>
      </c>
      <c r="K113" s="1" t="s">
        <v>811</v>
      </c>
      <c r="L113" s="1" t="s">
        <v>811</v>
      </c>
      <c r="M113" s="1" t="s">
        <v>811</v>
      </c>
      <c r="N113" s="1" t="s">
        <v>811</v>
      </c>
      <c r="O113" s="56" t="s">
        <v>811</v>
      </c>
      <c r="P113" s="1" t="s">
        <v>811</v>
      </c>
      <c r="Q113" s="1" t="s">
        <v>811</v>
      </c>
      <c r="R113" s="1" t="s">
        <v>811</v>
      </c>
      <c r="S113" s="1" t="s">
        <v>3387</v>
      </c>
      <c r="T113" s="1" t="s">
        <v>811</v>
      </c>
      <c r="U113" s="1" t="s">
        <v>811</v>
      </c>
      <c r="V113" s="1" t="s">
        <v>811</v>
      </c>
      <c r="W113" s="1" t="s">
        <v>811</v>
      </c>
      <c r="X113" s="192"/>
      <c r="Y113" s="116" t="s">
        <v>3386</v>
      </c>
      <c r="Z113" s="192"/>
      <c r="AA113" s="192"/>
      <c r="AB113" s="1" t="s">
        <v>811</v>
      </c>
      <c r="AC113" s="192"/>
      <c r="AD113" s="192"/>
      <c r="AE113" s="192"/>
      <c r="AF113" s="192"/>
      <c r="AG113" s="192"/>
      <c r="AH113" s="192"/>
      <c r="AI113" s="192"/>
      <c r="AJ113" s="192"/>
      <c r="AK113" s="192"/>
      <c r="AL113" s="192"/>
      <c r="AM113" s="192"/>
      <c r="AN113" s="192"/>
      <c r="AO113" s="192"/>
      <c r="AP113" s="192"/>
      <c r="AQ113" s="192"/>
      <c r="AR113" s="195"/>
      <c r="AS113" s="195"/>
      <c r="AT113" s="196"/>
      <c r="AU113" s="9">
        <v>34</v>
      </c>
      <c r="AV113" s="10">
        <v>34</v>
      </c>
      <c r="AW113" s="83" t="s">
        <v>118</v>
      </c>
      <c r="AX113" s="10" t="s">
        <v>118</v>
      </c>
      <c r="AY113" s="10" t="s">
        <v>118</v>
      </c>
      <c r="AZ113" s="210"/>
      <c r="BA113" s="202"/>
      <c r="BB113" s="49" t="s">
        <v>2679</v>
      </c>
      <c r="CC113" s="50">
        <v>23.92</v>
      </c>
      <c r="CD113" s="50">
        <v>3.11</v>
      </c>
      <c r="CE113" s="50">
        <v>24.34</v>
      </c>
      <c r="CF113" s="50">
        <v>3.61</v>
      </c>
      <c r="CK113" s="50" t="s">
        <v>1233</v>
      </c>
      <c r="CL113" s="50">
        <v>-0.2</v>
      </c>
      <c r="CM113" s="50" t="s">
        <v>745</v>
      </c>
      <c r="DA113" s="9">
        <v>26.59</v>
      </c>
      <c r="DB113" s="10">
        <v>7.18</v>
      </c>
      <c r="DC113" s="10">
        <v>28.17</v>
      </c>
      <c r="DD113" s="10">
        <v>6.45</v>
      </c>
      <c r="DG113" s="10" t="s">
        <v>1233</v>
      </c>
      <c r="DH113" s="50">
        <v>-0.2</v>
      </c>
      <c r="DI113" s="50" t="s">
        <v>890</v>
      </c>
      <c r="IW113" s="9">
        <v>71.819999999999993</v>
      </c>
      <c r="IX113" s="10">
        <v>9.89</v>
      </c>
      <c r="IY113" s="10">
        <v>72.7</v>
      </c>
      <c r="IZ113" s="10">
        <v>9.24</v>
      </c>
      <c r="JC113" s="10" t="s">
        <v>1233</v>
      </c>
      <c r="JD113" s="50">
        <v>-0.1</v>
      </c>
      <c r="JE113" s="50" t="s">
        <v>745</v>
      </c>
      <c r="KA113" s="49">
        <v>0.55000000000000004</v>
      </c>
      <c r="KB113" s="50">
        <v>0.06</v>
      </c>
      <c r="KC113" s="50">
        <v>0.55000000000000004</v>
      </c>
      <c r="KD113" s="50">
        <v>0.05</v>
      </c>
      <c r="KH113" s="50">
        <v>0</v>
      </c>
      <c r="KI113" s="50" t="s">
        <v>745</v>
      </c>
      <c r="WN113" s="1">
        <v>560.03</v>
      </c>
      <c r="WO113" s="1">
        <v>39.85</v>
      </c>
      <c r="WP113" s="1">
        <v>593.5</v>
      </c>
      <c r="WQ113" s="1">
        <v>42.93</v>
      </c>
      <c r="WT113" s="19" t="s">
        <v>1233</v>
      </c>
      <c r="WU113" s="19">
        <v>-0.3</v>
      </c>
      <c r="WV113" s="19" t="s">
        <v>745</v>
      </c>
      <c r="ABX113" s="25">
        <v>102.47</v>
      </c>
      <c r="ABY113" s="19">
        <v>10.02</v>
      </c>
      <c r="ABZ113" s="19">
        <v>102.91</v>
      </c>
      <c r="ACA113" s="19">
        <v>8.9</v>
      </c>
      <c r="ACD113" s="19" t="s">
        <v>1233</v>
      </c>
      <c r="ACE113" s="19">
        <v>0</v>
      </c>
      <c r="ACF113" s="19" t="s">
        <v>745</v>
      </c>
      <c r="ACR113" s="25">
        <v>59.91</v>
      </c>
      <c r="ACS113" s="19">
        <v>9.26</v>
      </c>
      <c r="ACT113" s="19">
        <v>57.41</v>
      </c>
      <c r="ACU113" s="19">
        <v>9.24</v>
      </c>
      <c r="ACX113" s="19" t="s">
        <v>1233</v>
      </c>
      <c r="ACY113" s="19">
        <v>0.3</v>
      </c>
      <c r="ACZ113" s="19" t="s">
        <v>745</v>
      </c>
      <c r="CLQ113" s="200"/>
      <c r="CLR113" s="202"/>
    </row>
    <row r="114" spans="1:1022 1031:2046 2055:2358" ht="40" customHeight="1" x14ac:dyDescent="0.2">
      <c r="A114" s="228"/>
      <c r="B114" s="229"/>
      <c r="D114" s="192"/>
      <c r="E114" s="192"/>
      <c r="F114" s="192"/>
      <c r="G114" s="1" t="s">
        <v>2552</v>
      </c>
      <c r="H114" s="1">
        <v>28</v>
      </c>
      <c r="I114" s="1" t="s">
        <v>2666</v>
      </c>
      <c r="J114" s="1" t="s">
        <v>2667</v>
      </c>
      <c r="K114" s="1" t="s">
        <v>2668</v>
      </c>
      <c r="L114" s="139" t="s">
        <v>118</v>
      </c>
      <c r="M114" s="139" t="s">
        <v>2670</v>
      </c>
      <c r="N114" s="139" t="s">
        <v>2671</v>
      </c>
      <c r="O114" s="142" t="s">
        <v>118</v>
      </c>
      <c r="P114" s="139" t="s">
        <v>118</v>
      </c>
      <c r="Q114" s="192" t="s">
        <v>2669</v>
      </c>
      <c r="R114" s="1">
        <v>2</v>
      </c>
      <c r="S114" s="192" t="s">
        <v>2672</v>
      </c>
      <c r="T114" s="97" t="s">
        <v>3261</v>
      </c>
      <c r="U114" s="97" t="s">
        <v>3614</v>
      </c>
      <c r="V114" s="97" t="s">
        <v>3262</v>
      </c>
      <c r="W114" s="97" t="s">
        <v>3244</v>
      </c>
      <c r="X114" s="192"/>
      <c r="Y114" s="116" t="s">
        <v>3386</v>
      </c>
      <c r="Z114" s="192"/>
      <c r="AA114" s="192" t="s">
        <v>118</v>
      </c>
      <c r="AB114" s="1" t="s">
        <v>118</v>
      </c>
      <c r="AC114" s="192"/>
      <c r="AD114" s="192"/>
      <c r="AE114" s="192"/>
      <c r="AF114" s="192"/>
      <c r="AG114" s="192"/>
      <c r="AH114" s="192"/>
      <c r="AI114" s="192"/>
      <c r="AJ114" s="192"/>
      <c r="AK114" s="192"/>
      <c r="AL114" s="192"/>
      <c r="AM114" s="192"/>
      <c r="AN114" s="192"/>
      <c r="AO114" s="192"/>
      <c r="AP114" s="192"/>
      <c r="AQ114" s="192"/>
      <c r="AR114" s="195"/>
      <c r="AS114" s="195"/>
      <c r="AT114" s="196"/>
      <c r="AU114" s="9">
        <v>69</v>
      </c>
      <c r="AV114" s="10">
        <v>69</v>
      </c>
      <c r="AW114" s="83" t="s">
        <v>118</v>
      </c>
      <c r="AX114" s="10" t="s">
        <v>118</v>
      </c>
      <c r="AY114" s="10" t="s">
        <v>118</v>
      </c>
      <c r="AZ114" s="210"/>
      <c r="BA114" s="202"/>
      <c r="BB114" s="49" t="s">
        <v>2679</v>
      </c>
      <c r="CC114" s="50">
        <v>20.91</v>
      </c>
      <c r="CD114" s="50">
        <v>1.88</v>
      </c>
      <c r="CE114" s="50">
        <v>19</v>
      </c>
      <c r="CF114" s="50">
        <v>2.02</v>
      </c>
      <c r="CK114" s="50" t="s">
        <v>1233</v>
      </c>
      <c r="CL114" s="50">
        <v>0.5</v>
      </c>
      <c r="CM114" s="50" t="s">
        <v>890</v>
      </c>
      <c r="CN114" s="51" t="s">
        <v>890</v>
      </c>
      <c r="DA114" s="9">
        <v>21.84</v>
      </c>
      <c r="DB114" s="10">
        <v>4.97</v>
      </c>
      <c r="DC114" s="10">
        <v>19.55</v>
      </c>
      <c r="DD114" s="10">
        <v>4.8099999999999996</v>
      </c>
      <c r="DG114" s="10" t="s">
        <v>1233</v>
      </c>
      <c r="DH114" s="50">
        <v>0.5</v>
      </c>
      <c r="DI114" s="50" t="s">
        <v>890</v>
      </c>
      <c r="DJ114" s="11" t="s">
        <v>745</v>
      </c>
      <c r="IW114" s="9">
        <v>63.06</v>
      </c>
      <c r="IX114" s="10">
        <v>6.69</v>
      </c>
      <c r="IY114" s="10">
        <v>61.77</v>
      </c>
      <c r="IZ114" s="10">
        <v>8.1199999999999992</v>
      </c>
      <c r="JC114" s="10" t="s">
        <v>1233</v>
      </c>
      <c r="JD114" s="50">
        <v>0.2</v>
      </c>
      <c r="JE114" s="50" t="s">
        <v>890</v>
      </c>
      <c r="JF114" s="11" t="s">
        <v>890</v>
      </c>
      <c r="KA114" s="49">
        <v>0.49</v>
      </c>
      <c r="KB114" s="50">
        <v>0.03</v>
      </c>
      <c r="KC114" s="50">
        <v>0.47</v>
      </c>
      <c r="KD114" s="50">
        <v>0.05</v>
      </c>
      <c r="KH114" s="50">
        <v>0.3</v>
      </c>
      <c r="KI114" s="50" t="s">
        <v>890</v>
      </c>
      <c r="KJ114" s="51" t="s">
        <v>890</v>
      </c>
      <c r="WN114" s="1">
        <v>565.25</v>
      </c>
      <c r="WO114" s="1">
        <v>52.53</v>
      </c>
      <c r="WP114" s="1">
        <v>588.79999999999995</v>
      </c>
      <c r="WQ114" s="1">
        <v>61.78</v>
      </c>
      <c r="WT114" s="19" t="s">
        <v>1233</v>
      </c>
      <c r="WU114" s="19">
        <v>-0.4</v>
      </c>
      <c r="WV114" s="19" t="s">
        <v>890</v>
      </c>
      <c r="WW114" s="1" t="s">
        <v>745</v>
      </c>
      <c r="ABX114" s="25">
        <v>102.48</v>
      </c>
      <c r="ABY114" s="19">
        <v>12.58</v>
      </c>
      <c r="ABZ114" s="19">
        <v>103.06</v>
      </c>
      <c r="ACA114" s="19">
        <v>13.53</v>
      </c>
      <c r="ACD114" s="19" t="s">
        <v>1233</v>
      </c>
      <c r="ACE114" s="19">
        <v>0</v>
      </c>
      <c r="ACF114" s="19" t="s">
        <v>745</v>
      </c>
      <c r="ACG114" s="20" t="s">
        <v>745</v>
      </c>
      <c r="ACR114" s="25">
        <v>60</v>
      </c>
      <c r="ACS114" s="19">
        <v>10.37</v>
      </c>
      <c r="ACT114" s="19">
        <v>61.42</v>
      </c>
      <c r="ACU114" s="19">
        <v>14.53</v>
      </c>
      <c r="ACX114" s="19" t="s">
        <v>1233</v>
      </c>
      <c r="ACY114" s="19">
        <v>-0.2</v>
      </c>
      <c r="ACZ114" s="19" t="s">
        <v>745</v>
      </c>
      <c r="ADA114" s="20" t="s">
        <v>745</v>
      </c>
      <c r="CLQ114" s="200"/>
      <c r="CLR114" s="202"/>
    </row>
    <row r="115" spans="1:1022 1031:2046 2055:2358" s="7" customFormat="1" ht="40" customHeight="1" x14ac:dyDescent="0.2">
      <c r="A115" s="176"/>
      <c r="B115" s="178"/>
      <c r="D115" s="180"/>
      <c r="E115" s="180"/>
      <c r="F115" s="180"/>
      <c r="G115" s="7" t="s">
        <v>1811</v>
      </c>
      <c r="H115" s="7">
        <v>28</v>
      </c>
      <c r="I115" s="7" t="s">
        <v>2666</v>
      </c>
      <c r="J115" s="7" t="s">
        <v>2667</v>
      </c>
      <c r="K115" s="7" t="s">
        <v>2668</v>
      </c>
      <c r="L115" s="95" t="s">
        <v>118</v>
      </c>
      <c r="M115" s="95" t="s">
        <v>2670</v>
      </c>
      <c r="N115" s="95" t="s">
        <v>2671</v>
      </c>
      <c r="O115" s="141" t="s">
        <v>118</v>
      </c>
      <c r="P115" s="95" t="s">
        <v>118</v>
      </c>
      <c r="Q115" s="180"/>
      <c r="R115" s="7">
        <v>2</v>
      </c>
      <c r="S115" s="180"/>
      <c r="T115" s="95" t="s">
        <v>3261</v>
      </c>
      <c r="U115" s="95" t="s">
        <v>3614</v>
      </c>
      <c r="V115" s="95" t="s">
        <v>3262</v>
      </c>
      <c r="W115" s="95" t="s">
        <v>3244</v>
      </c>
      <c r="X115" s="180"/>
      <c r="Y115" s="117" t="s">
        <v>3386</v>
      </c>
      <c r="Z115" s="180"/>
      <c r="AA115" s="180"/>
      <c r="AB115" s="7" t="s">
        <v>118</v>
      </c>
      <c r="AC115" s="180"/>
      <c r="AD115" s="180"/>
      <c r="AE115" s="180"/>
      <c r="AF115" s="180"/>
      <c r="AG115" s="180"/>
      <c r="AH115" s="180"/>
      <c r="AI115" s="180"/>
      <c r="AJ115" s="180"/>
      <c r="AK115" s="180"/>
      <c r="AL115" s="180"/>
      <c r="AM115" s="180"/>
      <c r="AN115" s="180"/>
      <c r="AO115" s="180"/>
      <c r="AP115" s="180"/>
      <c r="AQ115" s="180"/>
      <c r="AR115" s="180"/>
      <c r="AS115" s="180"/>
      <c r="AT115" s="186"/>
      <c r="AU115" s="13">
        <v>141</v>
      </c>
      <c r="AV115" s="12">
        <v>141</v>
      </c>
      <c r="AW115" s="45" t="s">
        <v>118</v>
      </c>
      <c r="AX115" s="12" t="s">
        <v>118</v>
      </c>
      <c r="AY115" s="12" t="s">
        <v>118</v>
      </c>
      <c r="AZ115" s="188"/>
      <c r="BA115" s="194"/>
      <c r="BB115" s="52" t="s">
        <v>2679</v>
      </c>
      <c r="BC115" s="53"/>
      <c r="BD115" s="54"/>
      <c r="BE115" s="12"/>
      <c r="BF115" s="12"/>
      <c r="BG115" s="12"/>
      <c r="BH115" s="12"/>
      <c r="BI115" s="12"/>
      <c r="BJ115" s="12"/>
      <c r="BK115" s="12"/>
      <c r="BL115" s="12"/>
      <c r="BM115" s="12"/>
      <c r="BN115" s="53"/>
      <c r="BO115" s="12"/>
      <c r="BP115" s="14"/>
      <c r="BQ115" s="13"/>
      <c r="BR115" s="12"/>
      <c r="BS115" s="12"/>
      <c r="BT115" s="12"/>
      <c r="BU115" s="12"/>
      <c r="BV115" s="12"/>
      <c r="BW115" s="53"/>
      <c r="BX115" s="53"/>
      <c r="BY115" s="12"/>
      <c r="BZ115" s="12"/>
      <c r="CA115" s="12"/>
      <c r="CB115" s="14"/>
      <c r="CC115" s="53">
        <v>24.12</v>
      </c>
      <c r="CD115" s="53">
        <v>2.66</v>
      </c>
      <c r="CE115" s="53">
        <v>23.23</v>
      </c>
      <c r="CF115" s="53">
        <v>3.23</v>
      </c>
      <c r="CG115" s="12"/>
      <c r="CH115" s="12"/>
      <c r="CI115" s="53"/>
      <c r="CJ115" s="53"/>
      <c r="CK115" s="53" t="s">
        <v>1233</v>
      </c>
      <c r="CL115" s="53">
        <v>0.3</v>
      </c>
      <c r="CM115" s="53" t="s">
        <v>890</v>
      </c>
      <c r="CN115" s="54" t="s">
        <v>745</v>
      </c>
      <c r="CO115" s="52"/>
      <c r="CP115" s="53"/>
      <c r="CQ115" s="53"/>
      <c r="CR115" s="53"/>
      <c r="CS115" s="53"/>
      <c r="CT115" s="53"/>
      <c r="CU115" s="53"/>
      <c r="CV115" s="53"/>
      <c r="CW115" s="53"/>
      <c r="CX115" s="53"/>
      <c r="CY115" s="53"/>
      <c r="CZ115" s="54"/>
      <c r="DA115" s="13">
        <v>28.26</v>
      </c>
      <c r="DB115" s="12">
        <v>11.49</v>
      </c>
      <c r="DC115" s="12">
        <v>26.81</v>
      </c>
      <c r="DD115" s="12">
        <v>6.8</v>
      </c>
      <c r="DE115" s="12"/>
      <c r="DF115" s="12"/>
      <c r="DG115" s="12" t="s">
        <v>1233</v>
      </c>
      <c r="DH115" s="53">
        <v>0.4</v>
      </c>
      <c r="DI115" s="53" t="s">
        <v>890</v>
      </c>
      <c r="DJ115" s="14" t="s">
        <v>745</v>
      </c>
      <c r="DK115" s="13"/>
      <c r="DL115" s="12"/>
      <c r="DM115" s="12"/>
      <c r="DN115" s="12"/>
      <c r="DO115" s="12"/>
      <c r="DP115" s="12"/>
      <c r="DQ115" s="12"/>
      <c r="DR115" s="53"/>
      <c r="DS115" s="53"/>
      <c r="DT115" s="14"/>
      <c r="DU115" s="52"/>
      <c r="DV115" s="53"/>
      <c r="DW115" s="53"/>
      <c r="DX115" s="53"/>
      <c r="DY115" s="53"/>
      <c r="DZ115" s="53"/>
      <c r="EA115" s="53"/>
      <c r="EB115" s="53"/>
      <c r="EC115" s="53"/>
      <c r="ED115" s="54"/>
      <c r="EE115" s="13"/>
      <c r="EF115" s="12"/>
      <c r="EG115" s="12"/>
      <c r="EH115" s="12"/>
      <c r="EI115" s="12"/>
      <c r="EJ115" s="12"/>
      <c r="EK115" s="12"/>
      <c r="EL115" s="12"/>
      <c r="EM115" s="12"/>
      <c r="EN115" s="14"/>
      <c r="EO115" s="12"/>
      <c r="EP115" s="12"/>
      <c r="EQ115" s="12"/>
      <c r="ER115" s="12"/>
      <c r="ES115" s="12"/>
      <c r="ET115" s="12"/>
      <c r="EU115" s="12"/>
      <c r="EV115" s="53"/>
      <c r="EW115" s="53"/>
      <c r="EX115" s="12"/>
      <c r="EY115" s="13"/>
      <c r="EZ115" s="12"/>
      <c r="FA115" s="12"/>
      <c r="FB115" s="12"/>
      <c r="FC115" s="12"/>
      <c r="FD115" s="12"/>
      <c r="FE115" s="12"/>
      <c r="FF115" s="53"/>
      <c r="FG115" s="53"/>
      <c r="FH115" s="14"/>
      <c r="FI115" s="13"/>
      <c r="FJ115" s="12"/>
      <c r="FK115" s="12"/>
      <c r="FL115" s="12"/>
      <c r="FM115" s="12"/>
      <c r="FN115" s="12"/>
      <c r="FO115" s="12"/>
      <c r="FP115" s="12"/>
      <c r="FQ115" s="12"/>
      <c r="FR115" s="14"/>
      <c r="FS115" s="52"/>
      <c r="FT115" s="53"/>
      <c r="FU115" s="53"/>
      <c r="FV115" s="53"/>
      <c r="FW115" s="53"/>
      <c r="FX115" s="53"/>
      <c r="FY115" s="53"/>
      <c r="FZ115" s="53"/>
      <c r="GA115" s="53"/>
      <c r="GB115" s="53"/>
      <c r="GC115" s="52"/>
      <c r="GD115" s="53"/>
      <c r="GE115" s="53"/>
      <c r="GF115" s="53"/>
      <c r="GG115" s="53"/>
      <c r="GH115" s="53"/>
      <c r="GI115" s="53"/>
      <c r="GJ115" s="53"/>
      <c r="GK115" s="53"/>
      <c r="GL115" s="54"/>
      <c r="GM115" s="53"/>
      <c r="GN115" s="53"/>
      <c r="GO115" s="53"/>
      <c r="GP115" s="53"/>
      <c r="GQ115" s="53"/>
      <c r="GR115" s="53"/>
      <c r="GS115" s="53"/>
      <c r="GT115" s="53"/>
      <c r="GU115" s="53"/>
      <c r="GV115" s="54"/>
      <c r="GW115" s="52"/>
      <c r="GX115" s="53"/>
      <c r="GY115" s="53"/>
      <c r="GZ115" s="53"/>
      <c r="HA115" s="53"/>
      <c r="HB115" s="53"/>
      <c r="HC115" s="53"/>
      <c r="HD115" s="53"/>
      <c r="HE115" s="53"/>
      <c r="HF115" s="54"/>
      <c r="HG115" s="13"/>
      <c r="HH115" s="12"/>
      <c r="HI115" s="12"/>
      <c r="HJ115" s="12"/>
      <c r="HK115" s="12"/>
      <c r="HL115" s="12"/>
      <c r="HM115" s="12"/>
      <c r="HN115" s="12"/>
      <c r="HO115" s="12"/>
      <c r="HP115" s="14"/>
      <c r="HQ115" s="13"/>
      <c r="HR115" s="12"/>
      <c r="HS115" s="12"/>
      <c r="HT115" s="12"/>
      <c r="HU115" s="12"/>
      <c r="HV115" s="12"/>
      <c r="HW115" s="12"/>
      <c r="HX115" s="12"/>
      <c r="HY115" s="12"/>
      <c r="HZ115" s="14"/>
      <c r="IA115" s="13"/>
      <c r="IB115" s="12"/>
      <c r="IC115" s="12"/>
      <c r="ID115" s="12"/>
      <c r="IE115" s="12"/>
      <c r="IF115" s="12"/>
      <c r="IG115" s="12"/>
      <c r="IH115" s="12"/>
      <c r="II115" s="12"/>
      <c r="IJ115" s="12"/>
      <c r="IK115" s="12"/>
      <c r="IL115" s="14"/>
      <c r="IM115" s="13"/>
      <c r="IN115" s="12"/>
      <c r="IO115" s="12"/>
      <c r="IP115" s="12"/>
      <c r="IQ115" s="12"/>
      <c r="IR115" s="12"/>
      <c r="IS115" s="12"/>
      <c r="IT115" s="12"/>
      <c r="IU115" s="12"/>
      <c r="IV115" s="14"/>
      <c r="IW115" s="13">
        <v>72.53</v>
      </c>
      <c r="IX115" s="12">
        <v>10.61</v>
      </c>
      <c r="IY115" s="12">
        <v>71.5</v>
      </c>
      <c r="IZ115" s="12">
        <v>9.7100000000000009</v>
      </c>
      <c r="JA115" s="53"/>
      <c r="JB115" s="53"/>
      <c r="JC115" s="12" t="s">
        <v>1233</v>
      </c>
      <c r="JD115" s="53">
        <v>0.3</v>
      </c>
      <c r="JE115" s="53" t="s">
        <v>745</v>
      </c>
      <c r="JF115" s="14" t="s">
        <v>745</v>
      </c>
      <c r="JG115" s="13"/>
      <c r="JH115" s="12"/>
      <c r="JI115" s="12"/>
      <c r="JJ115" s="12"/>
      <c r="JK115" s="12"/>
      <c r="JL115" s="12"/>
      <c r="JM115" s="12"/>
      <c r="JN115" s="12"/>
      <c r="JO115" s="12"/>
      <c r="JP115" s="14"/>
      <c r="JQ115" s="52"/>
      <c r="JR115" s="53"/>
      <c r="JS115" s="53"/>
      <c r="JT115" s="53"/>
      <c r="JU115" s="53"/>
      <c r="JV115" s="53"/>
      <c r="JW115" s="12"/>
      <c r="JX115" s="12"/>
      <c r="JY115" s="12"/>
      <c r="JZ115" s="54"/>
      <c r="KA115" s="52">
        <v>0.54</v>
      </c>
      <c r="KB115" s="53">
        <v>0.12</v>
      </c>
      <c r="KC115" s="53">
        <v>0.54</v>
      </c>
      <c r="KD115" s="53">
        <v>0.06</v>
      </c>
      <c r="KE115" s="53"/>
      <c r="KF115" s="53"/>
      <c r="KG115" s="53"/>
      <c r="KH115" s="53">
        <v>0</v>
      </c>
      <c r="KI115" s="53" t="s">
        <v>745</v>
      </c>
      <c r="KJ115" s="54" t="s">
        <v>745</v>
      </c>
      <c r="KK115" s="67"/>
      <c r="KL115" s="68"/>
      <c r="KM115" s="68"/>
      <c r="KN115" s="68"/>
      <c r="KO115" s="68"/>
      <c r="KP115" s="68"/>
      <c r="KQ115" s="12"/>
      <c r="KR115" s="12"/>
      <c r="KS115" s="12"/>
      <c r="KT115" s="69"/>
      <c r="KU115" s="67"/>
      <c r="KV115" s="68"/>
      <c r="KW115" s="68"/>
      <c r="KX115" s="68"/>
      <c r="KY115" s="68"/>
      <c r="KZ115" s="68"/>
      <c r="LA115" s="12"/>
      <c r="LB115" s="12"/>
      <c r="LC115" s="12"/>
      <c r="LD115" s="69"/>
      <c r="LE115" s="13"/>
      <c r="LF115" s="12"/>
      <c r="LG115" s="12"/>
      <c r="LH115" s="12"/>
      <c r="LI115" s="12"/>
      <c r="LJ115" s="12"/>
      <c r="LK115" s="12"/>
      <c r="LL115" s="12"/>
      <c r="LM115" s="12"/>
      <c r="LN115" s="14"/>
      <c r="LO115" s="13"/>
      <c r="LP115" s="12"/>
      <c r="LQ115" s="12"/>
      <c r="LR115" s="12"/>
      <c r="LS115" s="12"/>
      <c r="LT115" s="12"/>
      <c r="LU115" s="12"/>
      <c r="LV115" s="12"/>
      <c r="LW115" s="12"/>
      <c r="LX115" s="14"/>
      <c r="LY115" s="13"/>
      <c r="LZ115" s="12"/>
      <c r="MA115" s="12"/>
      <c r="MB115" s="12"/>
      <c r="MC115" s="12"/>
      <c r="MD115" s="12"/>
      <c r="ME115" s="12"/>
      <c r="MF115" s="12"/>
      <c r="MG115" s="12"/>
      <c r="MH115" s="14"/>
      <c r="MI115" s="13"/>
      <c r="MJ115" s="12"/>
      <c r="MK115" s="12"/>
      <c r="ML115" s="12"/>
      <c r="MM115" s="12"/>
      <c r="MN115" s="12"/>
      <c r="MO115" s="12"/>
      <c r="MP115" s="12"/>
      <c r="MQ115" s="12"/>
      <c r="MR115" s="14"/>
      <c r="MS115" s="13"/>
      <c r="MT115" s="12"/>
      <c r="MU115" s="12"/>
      <c r="MY115" s="12"/>
      <c r="MZ115" s="12"/>
      <c r="NA115" s="12"/>
      <c r="NB115" s="21"/>
      <c r="NC115" s="52"/>
      <c r="ND115" s="53"/>
      <c r="NE115" s="53"/>
      <c r="NF115" s="53"/>
      <c r="NG115" s="53"/>
      <c r="NH115" s="53"/>
      <c r="NI115" s="53"/>
      <c r="NO115" s="106"/>
      <c r="NP115" s="52"/>
      <c r="NQ115" s="53"/>
      <c r="NR115" s="53"/>
      <c r="NY115" s="21"/>
      <c r="NZ115" s="52"/>
      <c r="OA115" s="53"/>
      <c r="OB115" s="53"/>
      <c r="OC115" s="53"/>
      <c r="OD115" s="53"/>
      <c r="OE115" s="53"/>
      <c r="OI115" s="54"/>
      <c r="OJ115" s="13"/>
      <c r="OK115" s="12"/>
      <c r="OL115" s="12"/>
      <c r="OS115" s="21"/>
      <c r="OT115" s="13"/>
      <c r="OU115" s="12"/>
      <c r="OV115" s="12"/>
      <c r="PC115" s="21"/>
      <c r="PD115" s="26"/>
      <c r="PM115" s="21"/>
      <c r="PN115" s="26"/>
      <c r="PW115" s="21"/>
      <c r="PX115" s="26"/>
      <c r="QG115" s="21"/>
      <c r="QH115" s="26"/>
      <c r="QQ115" s="21"/>
      <c r="QR115" s="26"/>
      <c r="RA115" s="21"/>
      <c r="RB115" s="26"/>
      <c r="RK115" s="21"/>
      <c r="RL115" s="13"/>
      <c r="RM115" s="12"/>
      <c r="RN115" s="12"/>
      <c r="RO115" s="12"/>
      <c r="RP115" s="12"/>
      <c r="RQ115" s="12"/>
      <c r="RU115" s="14"/>
      <c r="RV115" s="53"/>
      <c r="RW115" s="53"/>
      <c r="RX115" s="53"/>
      <c r="RY115" s="53"/>
      <c r="RZ115" s="53"/>
      <c r="SA115" s="53"/>
      <c r="SE115" s="53"/>
      <c r="SF115" s="26"/>
      <c r="SO115" s="21"/>
      <c r="SP115" s="26"/>
      <c r="SY115" s="21"/>
      <c r="SZ115" s="26"/>
      <c r="TJ115" s="26"/>
      <c r="TM115" s="12"/>
      <c r="TT115" s="26"/>
      <c r="TW115" s="12"/>
      <c r="UD115" s="26"/>
      <c r="UG115" s="12"/>
      <c r="UO115" s="21"/>
      <c r="UP115" s="26"/>
      <c r="US115" s="12"/>
      <c r="UY115" s="21"/>
      <c r="VI115" s="21"/>
      <c r="VS115" s="21"/>
      <c r="VT115" s="26"/>
      <c r="WC115" s="21"/>
      <c r="WD115" s="26"/>
      <c r="WM115" s="21"/>
      <c r="WN115" s="7">
        <v>555.07000000000005</v>
      </c>
      <c r="WO115" s="7">
        <v>67.98</v>
      </c>
      <c r="WP115" s="7">
        <v>603.64</v>
      </c>
      <c r="WQ115" s="7">
        <v>51.12</v>
      </c>
      <c r="WT115" s="7" t="s">
        <v>1233</v>
      </c>
      <c r="WU115" s="7">
        <v>-0.8</v>
      </c>
      <c r="WV115" s="7" t="s">
        <v>890</v>
      </c>
      <c r="WW115" s="7" t="s">
        <v>890</v>
      </c>
      <c r="WX115" s="26"/>
      <c r="XG115" s="21"/>
      <c r="XH115" s="26"/>
      <c r="XQ115" s="21"/>
      <c r="YB115" s="26"/>
      <c r="YK115" s="21"/>
      <c r="YL115" s="26"/>
      <c r="YU115" s="21"/>
      <c r="YV115" s="26"/>
      <c r="ZG115" s="21"/>
      <c r="ZH115" s="26"/>
      <c r="ZS115" s="21"/>
      <c r="ZT115" s="26"/>
      <c r="AAE115" s="21"/>
      <c r="AAF115" s="26"/>
      <c r="AAQ115" s="21"/>
      <c r="AAR115" s="26"/>
      <c r="ABC115" s="21"/>
      <c r="ABD115" s="26"/>
      <c r="ABM115" s="21"/>
      <c r="ABN115" s="26"/>
      <c r="ABW115" s="21"/>
      <c r="ABX115" s="26">
        <v>104.95</v>
      </c>
      <c r="ABY115" s="7">
        <v>11.24</v>
      </c>
      <c r="ABZ115" s="7">
        <v>103.03</v>
      </c>
      <c r="ACA115" s="7">
        <v>8.49</v>
      </c>
      <c r="ACD115" s="7" t="s">
        <v>1233</v>
      </c>
      <c r="ACE115" s="7">
        <v>0.2</v>
      </c>
      <c r="ACF115" s="7" t="s">
        <v>890</v>
      </c>
      <c r="ACG115" s="21" t="s">
        <v>745</v>
      </c>
      <c r="ACH115" s="26"/>
      <c r="ACQ115" s="21"/>
      <c r="ACR115" s="26">
        <v>61.09</v>
      </c>
      <c r="ACS115" s="7">
        <v>7.99</v>
      </c>
      <c r="ACT115" s="7">
        <v>62.32</v>
      </c>
      <c r="ACU115" s="7">
        <v>8.66</v>
      </c>
      <c r="ACX115" s="7" t="s">
        <v>1233</v>
      </c>
      <c r="ACY115" s="7">
        <v>-0.1</v>
      </c>
      <c r="ACZ115" s="7" t="s">
        <v>745</v>
      </c>
      <c r="ADA115" s="21" t="s">
        <v>745</v>
      </c>
      <c r="ADB115" s="13"/>
      <c r="ADC115" s="12"/>
      <c r="ADD115" s="12"/>
      <c r="ADE115" s="12"/>
      <c r="ADF115" s="12"/>
      <c r="ADG115" s="12"/>
      <c r="ADK115" s="14"/>
      <c r="ADL115" s="13"/>
      <c r="ADM115" s="12"/>
      <c r="ADN115" s="12"/>
      <c r="ADO115" s="12"/>
      <c r="ADP115" s="12"/>
      <c r="ADQ115" s="12"/>
      <c r="ADU115" s="14"/>
      <c r="ADV115" s="13"/>
      <c r="ADW115" s="12"/>
      <c r="ADX115" s="12"/>
      <c r="ADY115" s="12"/>
      <c r="ADZ115" s="12"/>
      <c r="AEA115" s="12"/>
      <c r="AEE115" s="14"/>
      <c r="AEF115" s="26"/>
      <c r="AEO115" s="21"/>
      <c r="AEP115" s="52"/>
      <c r="AEY115" s="21"/>
      <c r="AEZ115" s="26"/>
      <c r="AFI115" s="21"/>
      <c r="AFJ115" s="26"/>
      <c r="AFS115" s="21"/>
      <c r="AFT115" s="26"/>
      <c r="AGC115" s="21"/>
      <c r="AGD115" s="26"/>
      <c r="AGM115" s="21"/>
      <c r="AGN115" s="26"/>
      <c r="AGW115" s="21"/>
      <c r="AGX115" s="26"/>
      <c r="AHG115" s="21"/>
      <c r="AHH115" s="26"/>
      <c r="AHQ115" s="21"/>
      <c r="AHR115" s="26"/>
      <c r="AIA115" s="21"/>
      <c r="AIB115" s="26"/>
      <c r="AIK115" s="21"/>
      <c r="AIL115" s="26"/>
      <c r="AIU115" s="21"/>
      <c r="AIV115" s="26"/>
      <c r="AJE115" s="21"/>
      <c r="AJF115" s="26"/>
      <c r="AJO115" s="21"/>
      <c r="AJP115" s="26"/>
      <c r="AJY115" s="21"/>
      <c r="AJZ115" s="26"/>
      <c r="AKI115" s="21"/>
      <c r="AKJ115" s="26"/>
      <c r="AKS115" s="21"/>
      <c r="AKT115" s="26"/>
      <c r="ALC115" s="21"/>
      <c r="ALD115" s="26"/>
      <c r="ALM115" s="21"/>
      <c r="ALN115" s="26"/>
      <c r="ALW115" s="21"/>
      <c r="ALX115" s="26"/>
      <c r="AMG115" s="21"/>
      <c r="AMH115" s="26"/>
      <c r="AMQ115" s="21"/>
      <c r="AMR115" s="26"/>
      <c r="ANA115" s="21"/>
      <c r="ANB115" s="26"/>
      <c r="ANK115" s="21"/>
      <c r="ANL115" s="26"/>
      <c r="ANU115" s="21"/>
      <c r="ANV115" s="26"/>
      <c r="AOE115" s="21"/>
      <c r="AOF115" s="26"/>
      <c r="AOO115" s="21"/>
      <c r="AOP115" s="26"/>
      <c r="AOY115" s="21"/>
      <c r="AOZ115" s="26"/>
      <c r="API115" s="21"/>
      <c r="APJ115" s="26"/>
      <c r="APS115" s="21"/>
      <c r="APT115" s="26"/>
      <c r="AQC115" s="21"/>
      <c r="AQD115" s="26"/>
      <c r="AQM115" s="21"/>
      <c r="AQN115" s="26"/>
      <c r="AQW115" s="21"/>
      <c r="AQX115" s="26"/>
      <c r="ARG115" s="21"/>
      <c r="ARH115" s="26"/>
      <c r="ARQ115" s="21"/>
      <c r="ARR115" s="26"/>
      <c r="ASA115" s="21"/>
      <c r="ASB115" s="26"/>
      <c r="ASK115" s="21"/>
      <c r="ASL115" s="26"/>
      <c r="ASU115" s="21"/>
      <c r="ASV115" s="26"/>
      <c r="ATE115" s="21"/>
      <c r="ATF115" s="26"/>
      <c r="ATQ115" s="21"/>
      <c r="ATR115" s="26"/>
      <c r="AUA115" s="21"/>
      <c r="AUB115" s="26"/>
      <c r="AUK115" s="21"/>
      <c r="AUL115" s="26"/>
      <c r="AUU115" s="21"/>
      <c r="AUV115" s="26"/>
      <c r="AVE115" s="21"/>
      <c r="AVF115" s="26"/>
      <c r="AVO115" s="21"/>
      <c r="AVP115" s="26"/>
      <c r="AVY115" s="21"/>
      <c r="AVZ115" s="26"/>
      <c r="AWI115" s="21"/>
      <c r="AWJ115" s="26"/>
      <c r="AWS115" s="21"/>
      <c r="AWT115" s="26"/>
      <c r="AXE115" s="21"/>
      <c r="AXF115" s="26"/>
      <c r="AXO115" s="21"/>
      <c r="AXP115" s="26"/>
      <c r="AXY115" s="21"/>
      <c r="AXZ115" s="26"/>
      <c r="AYI115" s="21"/>
      <c r="AYJ115" s="26"/>
      <c r="AYS115" s="21"/>
      <c r="AZD115" s="26"/>
      <c r="AZM115" s="21"/>
      <c r="AZN115" s="26"/>
      <c r="AZW115" s="21"/>
      <c r="AZX115" s="26"/>
      <c r="BAG115" s="21"/>
      <c r="BAH115" s="26"/>
      <c r="BAQ115" s="21"/>
      <c r="BAR115" s="26"/>
      <c r="BBA115" s="21"/>
      <c r="BBB115" s="26"/>
      <c r="BBK115" s="21"/>
      <c r="BBL115" s="26"/>
      <c r="BBU115" s="21"/>
      <c r="BBV115" s="26"/>
      <c r="BCE115" s="21"/>
      <c r="BCF115" s="26"/>
      <c r="BCO115" s="21"/>
      <c r="BCP115" s="26"/>
      <c r="BCY115" s="21"/>
      <c r="BCZ115" s="26"/>
      <c r="BDI115" s="21"/>
      <c r="BDJ115" s="26"/>
      <c r="BDS115" s="21"/>
      <c r="BDT115" s="26"/>
      <c r="BDV115" s="53"/>
      <c r="BEC115" s="21"/>
      <c r="BED115" s="52"/>
      <c r="BEE115" s="53"/>
      <c r="BEF115" s="53"/>
      <c r="BEG115" s="53"/>
      <c r="BEH115" s="53"/>
      <c r="BEI115" s="53"/>
      <c r="BEJ115" s="53"/>
      <c r="BEK115" s="53"/>
      <c r="BEL115" s="53"/>
      <c r="BEM115" s="21"/>
      <c r="BEN115" s="52"/>
      <c r="BEO115" s="53"/>
      <c r="BEP115" s="53"/>
      <c r="BEQ115" s="53"/>
      <c r="BER115" s="53"/>
      <c r="BES115" s="53"/>
      <c r="BET115" s="53"/>
      <c r="BEU115" s="53"/>
      <c r="BEV115" s="53"/>
      <c r="BEW115" s="21"/>
      <c r="BEX115" s="52"/>
      <c r="BEY115" s="53"/>
      <c r="BEZ115" s="53"/>
      <c r="BFA115" s="53"/>
      <c r="BFB115" s="53"/>
      <c r="BFC115" s="53"/>
      <c r="BFD115" s="53"/>
      <c r="BFE115" s="53"/>
      <c r="BFF115" s="53"/>
      <c r="BFG115" s="21"/>
      <c r="BFH115" s="26"/>
      <c r="BFQ115" s="21"/>
      <c r="BGB115" s="26"/>
      <c r="BGK115" s="21"/>
      <c r="BGL115" s="26"/>
      <c r="BGU115" s="21"/>
      <c r="BHF115" s="52"/>
      <c r="BHG115" s="53"/>
      <c r="BHH115" s="53"/>
      <c r="BHI115" s="53"/>
      <c r="BHJ115" s="53"/>
      <c r="BHK115" s="53"/>
      <c r="BHL115" s="53"/>
      <c r="BHM115" s="53"/>
      <c r="BHN115" s="53"/>
      <c r="BHO115" s="54"/>
      <c r="BHP115" s="26"/>
      <c r="BHY115" s="21"/>
      <c r="BHZ115" s="26"/>
      <c r="BII115" s="21"/>
      <c r="BIJ115" s="26"/>
      <c r="BIS115" s="21"/>
      <c r="BIT115" s="26"/>
      <c r="BJC115" s="21"/>
      <c r="BJD115" s="26"/>
      <c r="BJM115" s="21"/>
      <c r="BJN115" s="13"/>
      <c r="BJO115" s="12"/>
      <c r="BJW115" s="21"/>
      <c r="BJX115" s="26"/>
      <c r="BKG115" s="21"/>
      <c r="BKH115" s="26"/>
      <c r="BKQ115" s="21"/>
      <c r="BKR115" s="26"/>
      <c r="BLA115" s="21"/>
      <c r="BLB115" s="26"/>
      <c r="BLK115" s="21"/>
      <c r="BLL115" s="26"/>
      <c r="BLU115" s="21"/>
      <c r="BMF115" s="26"/>
      <c r="BMO115" s="21"/>
      <c r="BMP115" s="26"/>
      <c r="BMY115" s="21"/>
      <c r="BMZ115" s="26"/>
      <c r="BNI115" s="21"/>
      <c r="BNJ115" s="26"/>
      <c r="BNS115" s="21"/>
      <c r="BNT115" s="26"/>
      <c r="BOC115" s="21"/>
      <c r="BOD115" s="26"/>
      <c r="BOM115" s="21"/>
      <c r="BON115" s="26"/>
      <c r="BOW115" s="21"/>
      <c r="BPF115" s="21"/>
      <c r="BPO115" s="21"/>
      <c r="BPP115" s="26"/>
      <c r="BPY115" s="21"/>
      <c r="BPZ115" s="26"/>
      <c r="BQI115" s="21"/>
      <c r="BQJ115" s="26"/>
      <c r="BQS115" s="21"/>
      <c r="BQT115" s="26"/>
      <c r="BRE115" s="21"/>
      <c r="BRF115" s="26"/>
      <c r="BRR115" s="26"/>
      <c r="BSC115" s="21"/>
      <c r="BSP115" s="26"/>
      <c r="BTA115" s="21"/>
      <c r="BTB115" s="26"/>
      <c r="BTK115" s="21"/>
      <c r="BTV115" s="26"/>
      <c r="BUE115" s="21"/>
      <c r="BUF115" s="26"/>
      <c r="BUO115" s="21"/>
      <c r="BUP115" s="26"/>
      <c r="BUY115" s="21"/>
      <c r="BUZ115" s="26"/>
      <c r="BVI115" s="21"/>
      <c r="BVJ115" s="26"/>
      <c r="BVS115" s="21"/>
      <c r="BVT115" s="26"/>
      <c r="BWC115" s="21"/>
      <c r="BWD115" s="26"/>
      <c r="BWM115" s="21"/>
      <c r="BWN115" s="26"/>
      <c r="BWW115" s="21"/>
      <c r="BWX115" s="26"/>
      <c r="BXG115" s="21"/>
      <c r="BXR115" s="26"/>
      <c r="BYA115" s="21"/>
      <c r="BYB115" s="26"/>
      <c r="BYK115" s="21"/>
      <c r="BYL115" s="26"/>
      <c r="BYU115" s="21"/>
      <c r="BYV115" s="26"/>
      <c r="BZE115" s="21"/>
      <c r="BZF115" s="26"/>
      <c r="BZQ115" s="21"/>
      <c r="BZR115" s="26"/>
      <c r="CAA115" s="21"/>
      <c r="CAB115" s="26"/>
      <c r="CAK115" s="21"/>
      <c r="CAL115" s="26"/>
      <c r="CAU115" s="21"/>
      <c r="CAV115" s="26"/>
      <c r="CBE115" s="21"/>
      <c r="CBF115" s="26"/>
      <c r="CBO115" s="21"/>
      <c r="CBP115" s="26"/>
      <c r="CBY115" s="21"/>
      <c r="CBZ115" s="26"/>
      <c r="CCI115" s="21"/>
      <c r="CCU115" s="26"/>
      <c r="CDD115" s="21"/>
      <c r="CDE115" s="26"/>
      <c r="CDN115" s="21"/>
      <c r="CDO115" s="26"/>
      <c r="CDX115" s="21"/>
      <c r="CDY115" s="26"/>
      <c r="CEH115" s="21"/>
      <c r="CEI115" s="26"/>
      <c r="CER115" s="21"/>
      <c r="CES115" s="26"/>
      <c r="CFB115" s="21"/>
      <c r="CFC115" s="26"/>
      <c r="CFL115" s="21"/>
      <c r="CFM115" s="26"/>
      <c r="CFV115" s="21"/>
      <c r="CFW115" s="26"/>
      <c r="CGF115" s="21"/>
      <c r="CGG115" s="26"/>
      <c r="CGP115" s="21"/>
      <c r="CGQ115" s="26"/>
      <c r="CGZ115" s="21"/>
      <c r="CHA115" s="26"/>
      <c r="CHJ115" s="21"/>
      <c r="CHK115" s="26"/>
      <c r="CHV115" s="21"/>
      <c r="CIG115" s="26"/>
      <c r="CIQ115" s="26"/>
      <c r="CIZ115" s="21"/>
      <c r="CJM115" s="26"/>
      <c r="CJX115" s="21"/>
      <c r="CKK115" s="26"/>
      <c r="CKV115" s="21"/>
      <c r="CKW115" s="26"/>
      <c r="CLF115" s="21"/>
      <c r="CLQ115" s="201"/>
      <c r="CLR115" s="194"/>
    </row>
    <row r="116" spans="1:1022 1031:2046 2055:2358" ht="40" customHeight="1" x14ac:dyDescent="0.2">
      <c r="A116" s="175">
        <v>41</v>
      </c>
      <c r="B116" s="177" t="s">
        <v>2553</v>
      </c>
      <c r="C116" s="1" t="s">
        <v>2680</v>
      </c>
      <c r="D116" s="179" t="s">
        <v>1730</v>
      </c>
      <c r="E116" s="179" t="s">
        <v>3327</v>
      </c>
      <c r="F116" s="179" t="s">
        <v>118</v>
      </c>
      <c r="G116" s="1" t="s">
        <v>748</v>
      </c>
      <c r="H116" s="1">
        <v>8</v>
      </c>
      <c r="I116" s="1" t="s">
        <v>2682</v>
      </c>
      <c r="J116" s="1" t="s">
        <v>811</v>
      </c>
      <c r="K116" s="1" t="s">
        <v>811</v>
      </c>
      <c r="L116" s="1" t="s">
        <v>811</v>
      </c>
      <c r="M116" s="1" t="s">
        <v>811</v>
      </c>
      <c r="N116" s="1" t="s">
        <v>811</v>
      </c>
      <c r="O116" s="56" t="s">
        <v>811</v>
      </c>
      <c r="P116" s="1" t="s">
        <v>811</v>
      </c>
      <c r="Q116" s="1" t="s">
        <v>811</v>
      </c>
      <c r="R116" s="1" t="s">
        <v>811</v>
      </c>
      <c r="S116" s="1" t="s">
        <v>3498</v>
      </c>
      <c r="T116" s="1" t="s">
        <v>811</v>
      </c>
      <c r="U116" s="1" t="s">
        <v>811</v>
      </c>
      <c r="V116" s="1" t="s">
        <v>811</v>
      </c>
      <c r="W116" s="1" t="s">
        <v>811</v>
      </c>
      <c r="X116" s="179" t="s">
        <v>2690</v>
      </c>
      <c r="Y116" s="118" t="s">
        <v>118</v>
      </c>
      <c r="Z116" s="179" t="s">
        <v>2691</v>
      </c>
      <c r="AA116" s="1" t="s">
        <v>811</v>
      </c>
      <c r="AB116" s="1" t="s">
        <v>811</v>
      </c>
      <c r="AC116" s="179" t="s">
        <v>123</v>
      </c>
      <c r="AD116" s="179" t="s">
        <v>118</v>
      </c>
      <c r="AE116" s="179" t="s">
        <v>2692</v>
      </c>
      <c r="AF116" s="179" t="s">
        <v>123</v>
      </c>
      <c r="AG116" s="179" t="s">
        <v>123</v>
      </c>
      <c r="AH116" s="179" t="s">
        <v>2694</v>
      </c>
      <c r="AI116" s="179" t="s">
        <v>123</v>
      </c>
      <c r="AJ116" s="179" t="s">
        <v>123</v>
      </c>
      <c r="AK116" s="179" t="s">
        <v>123</v>
      </c>
      <c r="AL116" s="179" t="s">
        <v>123</v>
      </c>
      <c r="AM116" s="179" t="s">
        <v>2695</v>
      </c>
      <c r="AN116" s="179" t="s">
        <v>2696</v>
      </c>
      <c r="AO116" s="179" t="s">
        <v>123</v>
      </c>
      <c r="AP116" s="179" t="s">
        <v>123</v>
      </c>
      <c r="AQ116" s="179" t="s">
        <v>2693</v>
      </c>
      <c r="AR116" s="179" t="s">
        <v>123</v>
      </c>
      <c r="AS116" s="179" t="s">
        <v>3873</v>
      </c>
      <c r="AT116" s="185" t="s">
        <v>3870</v>
      </c>
      <c r="AU116" s="211" t="s">
        <v>2697</v>
      </c>
      <c r="AV116" s="10" t="s">
        <v>2698</v>
      </c>
      <c r="AW116" s="83" t="s">
        <v>118</v>
      </c>
      <c r="AX116" s="10" t="s">
        <v>118</v>
      </c>
      <c r="AY116" s="10" t="s">
        <v>118</v>
      </c>
      <c r="AZ116" s="183" t="s">
        <v>123</v>
      </c>
      <c r="BA116" s="193" t="s">
        <v>118</v>
      </c>
      <c r="BC116" s="50">
        <v>14</v>
      </c>
      <c r="BD116" s="51">
        <v>0.99</v>
      </c>
      <c r="BE116" s="10">
        <v>73.11</v>
      </c>
      <c r="BF116" s="10">
        <v>11.97</v>
      </c>
      <c r="BQ116" s="9">
        <v>168</v>
      </c>
      <c r="BR116" s="10">
        <v>8.1199999999999992</v>
      </c>
      <c r="CC116" s="50">
        <v>25.7</v>
      </c>
      <c r="CD116" s="50">
        <v>2.95</v>
      </c>
      <c r="DA116" s="9">
        <v>26.33</v>
      </c>
      <c r="DB116" s="10">
        <v>6.16</v>
      </c>
      <c r="GM116" s="50">
        <v>35.72</v>
      </c>
      <c r="GN116" s="50">
        <v>2.5099999999999998</v>
      </c>
      <c r="BPP116" s="25">
        <v>42.48</v>
      </c>
      <c r="BPQ116" s="19">
        <v>14.75</v>
      </c>
      <c r="BPR116" s="19">
        <v>40.9</v>
      </c>
      <c r="BPS116" s="19">
        <v>16.809999999999999</v>
      </c>
      <c r="CLQ116" s="193" t="s">
        <v>123</v>
      </c>
      <c r="CLR116" s="193" t="s">
        <v>123</v>
      </c>
    </row>
    <row r="117" spans="1:1022 1031:2046 2055:2358" s="7" customFormat="1" ht="40" customHeight="1" x14ac:dyDescent="0.2">
      <c r="A117" s="176"/>
      <c r="B117" s="178"/>
      <c r="C117" s="7" t="s">
        <v>2681</v>
      </c>
      <c r="D117" s="180"/>
      <c r="E117" s="180"/>
      <c r="F117" s="180"/>
      <c r="G117" s="7" t="s">
        <v>749</v>
      </c>
      <c r="H117" s="7">
        <v>8</v>
      </c>
      <c r="I117" s="7" t="s">
        <v>104</v>
      </c>
      <c r="J117" s="7" t="s">
        <v>1588</v>
      </c>
      <c r="K117" s="115" t="s">
        <v>3328</v>
      </c>
      <c r="L117" s="7" t="s">
        <v>2684</v>
      </c>
      <c r="M117" s="7" t="s">
        <v>2685</v>
      </c>
      <c r="N117" s="7" t="s">
        <v>2686</v>
      </c>
      <c r="O117" s="45" t="s">
        <v>842</v>
      </c>
      <c r="P117" s="7" t="s">
        <v>811</v>
      </c>
      <c r="Q117" s="7" t="s">
        <v>2683</v>
      </c>
      <c r="R117" s="7">
        <v>3</v>
      </c>
      <c r="S117" s="7" t="s">
        <v>2687</v>
      </c>
      <c r="T117" s="7" t="s">
        <v>2688</v>
      </c>
      <c r="U117" s="7" t="s">
        <v>3615</v>
      </c>
      <c r="V117" s="117" t="s">
        <v>2689</v>
      </c>
      <c r="W117" s="7" t="s">
        <v>3245</v>
      </c>
      <c r="X117" s="180"/>
      <c r="Y117" s="117" t="s">
        <v>118</v>
      </c>
      <c r="Z117" s="180"/>
      <c r="AA117" s="7" t="s">
        <v>118</v>
      </c>
      <c r="AB117" s="7" t="s">
        <v>118</v>
      </c>
      <c r="AC117" s="180"/>
      <c r="AD117" s="180"/>
      <c r="AE117" s="180"/>
      <c r="AF117" s="180"/>
      <c r="AG117" s="180"/>
      <c r="AH117" s="180"/>
      <c r="AI117" s="180"/>
      <c r="AJ117" s="180"/>
      <c r="AK117" s="180"/>
      <c r="AL117" s="180"/>
      <c r="AM117" s="180"/>
      <c r="AN117" s="180"/>
      <c r="AO117" s="180"/>
      <c r="AP117" s="180"/>
      <c r="AQ117" s="180"/>
      <c r="AR117" s="180"/>
      <c r="AS117" s="180"/>
      <c r="AT117" s="186"/>
      <c r="AU117" s="212"/>
      <c r="AV117" s="12" t="s">
        <v>2699</v>
      </c>
      <c r="AW117" s="45" t="s">
        <v>118</v>
      </c>
      <c r="AX117" s="12" t="s">
        <v>118</v>
      </c>
      <c r="AY117" s="12" t="s">
        <v>118</v>
      </c>
      <c r="AZ117" s="184"/>
      <c r="BA117" s="194"/>
      <c r="BB117" s="52"/>
      <c r="BC117" s="53">
        <v>14</v>
      </c>
      <c r="BD117" s="54">
        <v>1.55</v>
      </c>
      <c r="BE117" s="12">
        <v>72.92</v>
      </c>
      <c r="BF117" s="12">
        <v>14.21</v>
      </c>
      <c r="BG117" s="12"/>
      <c r="BH117" s="12"/>
      <c r="BI117" s="12"/>
      <c r="BJ117" s="12"/>
      <c r="BK117" s="12"/>
      <c r="BL117" s="12"/>
      <c r="BM117" s="12"/>
      <c r="BN117" s="53"/>
      <c r="BO117" s="12"/>
      <c r="BP117" s="14"/>
      <c r="BQ117" s="13">
        <v>166</v>
      </c>
      <c r="BR117" s="12">
        <v>8.0299999999999994</v>
      </c>
      <c r="BS117" s="12"/>
      <c r="BT117" s="12"/>
      <c r="BU117" s="12"/>
      <c r="BV117" s="12"/>
      <c r="BW117" s="53"/>
      <c r="BX117" s="53"/>
      <c r="BY117" s="12"/>
      <c r="BZ117" s="12"/>
      <c r="CA117" s="12"/>
      <c r="CB117" s="14"/>
      <c r="CC117" s="53">
        <v>26.13</v>
      </c>
      <c r="CD117" s="53">
        <v>4.45</v>
      </c>
      <c r="CE117" s="53"/>
      <c r="CF117" s="53"/>
      <c r="CG117" s="12"/>
      <c r="CH117" s="12"/>
      <c r="CI117" s="53"/>
      <c r="CJ117" s="53"/>
      <c r="CK117" s="53"/>
      <c r="CL117" s="53"/>
      <c r="CM117" s="53"/>
      <c r="CN117" s="54"/>
      <c r="CO117" s="52"/>
      <c r="CP117" s="53"/>
      <c r="CQ117" s="53"/>
      <c r="CR117" s="53"/>
      <c r="CS117" s="53"/>
      <c r="CT117" s="53"/>
      <c r="CU117" s="53"/>
      <c r="CV117" s="53"/>
      <c r="CW117" s="53"/>
      <c r="CX117" s="53"/>
      <c r="CY117" s="53"/>
      <c r="CZ117" s="54"/>
      <c r="DA117" s="13">
        <v>26.9</v>
      </c>
      <c r="DB117" s="12">
        <v>7.5</v>
      </c>
      <c r="DC117" s="12"/>
      <c r="DD117" s="12"/>
      <c r="DE117" s="12"/>
      <c r="DF117" s="12"/>
      <c r="DG117" s="12"/>
      <c r="DH117" s="53"/>
      <c r="DI117" s="53"/>
      <c r="DJ117" s="14"/>
      <c r="DK117" s="13"/>
      <c r="DL117" s="12"/>
      <c r="DM117" s="12"/>
      <c r="DN117" s="12"/>
      <c r="DO117" s="12"/>
      <c r="DP117" s="12"/>
      <c r="DQ117" s="12"/>
      <c r="DR117" s="53"/>
      <c r="DS117" s="53"/>
      <c r="DT117" s="14"/>
      <c r="DU117" s="52"/>
      <c r="DV117" s="53"/>
      <c r="DW117" s="53"/>
      <c r="DX117" s="53"/>
      <c r="DY117" s="53"/>
      <c r="DZ117" s="53"/>
      <c r="EA117" s="53"/>
      <c r="EB117" s="53"/>
      <c r="EC117" s="53"/>
      <c r="ED117" s="54"/>
      <c r="EE117" s="13"/>
      <c r="EF117" s="12"/>
      <c r="EG117" s="12"/>
      <c r="EH117" s="12"/>
      <c r="EI117" s="12"/>
      <c r="EJ117" s="12"/>
      <c r="EK117" s="12"/>
      <c r="EL117" s="12"/>
      <c r="EM117" s="12"/>
      <c r="EN117" s="14"/>
      <c r="EO117" s="12"/>
      <c r="EP117" s="12"/>
      <c r="EQ117" s="12"/>
      <c r="ER117" s="12"/>
      <c r="ES117" s="12"/>
      <c r="ET117" s="12"/>
      <c r="EU117" s="12"/>
      <c r="EV117" s="53"/>
      <c r="EW117" s="53"/>
      <c r="EX117" s="12"/>
      <c r="EY117" s="13"/>
      <c r="EZ117" s="12"/>
      <c r="FA117" s="12"/>
      <c r="FB117" s="12"/>
      <c r="FC117" s="12"/>
      <c r="FD117" s="12"/>
      <c r="FE117" s="12"/>
      <c r="FF117" s="53"/>
      <c r="FG117" s="53"/>
      <c r="FH117" s="14"/>
      <c r="FI117" s="13"/>
      <c r="FJ117" s="12"/>
      <c r="FK117" s="12"/>
      <c r="FL117" s="12"/>
      <c r="FM117" s="12"/>
      <c r="FN117" s="12"/>
      <c r="FO117" s="12"/>
      <c r="FP117" s="12"/>
      <c r="FQ117" s="12"/>
      <c r="FR117" s="14"/>
      <c r="FS117" s="52"/>
      <c r="FT117" s="53"/>
      <c r="FU117" s="53"/>
      <c r="FV117" s="53"/>
      <c r="FW117" s="53"/>
      <c r="FX117" s="53"/>
      <c r="FY117" s="53"/>
      <c r="FZ117" s="53"/>
      <c r="GA117" s="53"/>
      <c r="GB117" s="53"/>
      <c r="GC117" s="52"/>
      <c r="GD117" s="53"/>
      <c r="GE117" s="53"/>
      <c r="GF117" s="53"/>
      <c r="GG117" s="53"/>
      <c r="GH117" s="53"/>
      <c r="GI117" s="53"/>
      <c r="GJ117" s="53"/>
      <c r="GK117" s="53"/>
      <c r="GL117" s="54"/>
      <c r="GM117" s="53">
        <v>35.18</v>
      </c>
      <c r="GN117" s="53">
        <v>2.74</v>
      </c>
      <c r="GO117" s="53"/>
      <c r="GP117" s="53"/>
      <c r="GQ117" s="53"/>
      <c r="GR117" s="53"/>
      <c r="GS117" s="53"/>
      <c r="GT117" s="53"/>
      <c r="GU117" s="53"/>
      <c r="GV117" s="54"/>
      <c r="GW117" s="52"/>
      <c r="GX117" s="53"/>
      <c r="GY117" s="53"/>
      <c r="GZ117" s="53"/>
      <c r="HA117" s="53"/>
      <c r="HB117" s="53"/>
      <c r="HC117" s="53"/>
      <c r="HD117" s="53"/>
      <c r="HE117" s="53"/>
      <c r="HF117" s="54"/>
      <c r="HG117" s="13"/>
      <c r="HH117" s="12"/>
      <c r="HI117" s="12"/>
      <c r="HJ117" s="12"/>
      <c r="HK117" s="12"/>
      <c r="HL117" s="12"/>
      <c r="HM117" s="12"/>
      <c r="HN117" s="12"/>
      <c r="HO117" s="12"/>
      <c r="HP117" s="14"/>
      <c r="HQ117" s="13"/>
      <c r="HR117" s="12"/>
      <c r="HS117" s="12"/>
      <c r="HT117" s="12"/>
      <c r="HU117" s="12"/>
      <c r="HV117" s="12"/>
      <c r="HW117" s="12"/>
      <c r="HX117" s="12"/>
      <c r="HY117" s="12"/>
      <c r="HZ117" s="14"/>
      <c r="IA117" s="13"/>
      <c r="IB117" s="12"/>
      <c r="IC117" s="12"/>
      <c r="ID117" s="12"/>
      <c r="IE117" s="12"/>
      <c r="IF117" s="12"/>
      <c r="IG117" s="12"/>
      <c r="IH117" s="12"/>
      <c r="II117" s="12"/>
      <c r="IJ117" s="12"/>
      <c r="IK117" s="12"/>
      <c r="IL117" s="14"/>
      <c r="IM117" s="13"/>
      <c r="IN117" s="12"/>
      <c r="IO117" s="12"/>
      <c r="IP117" s="12"/>
      <c r="IQ117" s="12"/>
      <c r="IR117" s="12"/>
      <c r="IS117" s="12"/>
      <c r="IT117" s="12"/>
      <c r="IU117" s="12"/>
      <c r="IV117" s="14"/>
      <c r="IW117" s="13"/>
      <c r="IX117" s="12"/>
      <c r="IY117" s="12"/>
      <c r="IZ117" s="12"/>
      <c r="JA117" s="53"/>
      <c r="JB117" s="53"/>
      <c r="JC117" s="12"/>
      <c r="JD117" s="53"/>
      <c r="JE117" s="53"/>
      <c r="JF117" s="14"/>
      <c r="JG117" s="13"/>
      <c r="JH117" s="12"/>
      <c r="JI117" s="12"/>
      <c r="JJ117" s="12"/>
      <c r="JK117" s="12"/>
      <c r="JL117" s="12"/>
      <c r="JM117" s="12"/>
      <c r="JN117" s="12"/>
      <c r="JO117" s="12"/>
      <c r="JP117" s="14"/>
      <c r="JQ117" s="52"/>
      <c r="JR117" s="53"/>
      <c r="JS117" s="53"/>
      <c r="JT117" s="53"/>
      <c r="JU117" s="53"/>
      <c r="JV117" s="53"/>
      <c r="JW117" s="12"/>
      <c r="JX117" s="12"/>
      <c r="JY117" s="12"/>
      <c r="JZ117" s="54"/>
      <c r="KA117" s="52"/>
      <c r="KB117" s="53"/>
      <c r="KC117" s="53"/>
      <c r="KD117" s="53"/>
      <c r="KE117" s="53"/>
      <c r="KF117" s="53"/>
      <c r="KG117" s="53"/>
      <c r="KH117" s="53"/>
      <c r="KI117" s="53"/>
      <c r="KJ117" s="54"/>
      <c r="KK117" s="67"/>
      <c r="KL117" s="68"/>
      <c r="KM117" s="68"/>
      <c r="KN117" s="68"/>
      <c r="KO117" s="68"/>
      <c r="KP117" s="68"/>
      <c r="KQ117" s="12"/>
      <c r="KR117" s="12"/>
      <c r="KS117" s="12"/>
      <c r="KT117" s="69"/>
      <c r="KU117" s="67"/>
      <c r="KV117" s="68"/>
      <c r="KW117" s="68"/>
      <c r="KX117" s="68"/>
      <c r="KY117" s="68"/>
      <c r="KZ117" s="68"/>
      <c r="LA117" s="12"/>
      <c r="LB117" s="12"/>
      <c r="LC117" s="12"/>
      <c r="LD117" s="69"/>
      <c r="LE117" s="13"/>
      <c r="LF117" s="12"/>
      <c r="LG117" s="12"/>
      <c r="LH117" s="12"/>
      <c r="LI117" s="12"/>
      <c r="LJ117" s="12"/>
      <c r="LK117" s="12"/>
      <c r="LL117" s="12"/>
      <c r="LM117" s="12"/>
      <c r="LN117" s="14"/>
      <c r="LO117" s="13"/>
      <c r="LP117" s="12"/>
      <c r="LQ117" s="12"/>
      <c r="LR117" s="12"/>
      <c r="LS117" s="12"/>
      <c r="LT117" s="12"/>
      <c r="LU117" s="12"/>
      <c r="LV117" s="12"/>
      <c r="LW117" s="12"/>
      <c r="LX117" s="14"/>
      <c r="LY117" s="13"/>
      <c r="LZ117" s="12"/>
      <c r="MA117" s="12"/>
      <c r="MB117" s="12"/>
      <c r="MC117" s="12"/>
      <c r="MD117" s="12"/>
      <c r="ME117" s="12"/>
      <c r="MF117" s="12"/>
      <c r="MG117" s="12"/>
      <c r="MH117" s="14"/>
      <c r="MI117" s="13"/>
      <c r="MJ117" s="12"/>
      <c r="MK117" s="12"/>
      <c r="ML117" s="12"/>
      <c r="MM117" s="12"/>
      <c r="MN117" s="12"/>
      <c r="MO117" s="12"/>
      <c r="MP117" s="12"/>
      <c r="MQ117" s="12"/>
      <c r="MR117" s="14"/>
      <c r="MS117" s="13"/>
      <c r="MT117" s="12"/>
      <c r="MU117" s="12"/>
      <c r="MY117" s="12"/>
      <c r="MZ117" s="12"/>
      <c r="NA117" s="12"/>
      <c r="NB117" s="21"/>
      <c r="NC117" s="52"/>
      <c r="ND117" s="53"/>
      <c r="NE117" s="53"/>
      <c r="NF117" s="53"/>
      <c r="NG117" s="53"/>
      <c r="NH117" s="53"/>
      <c r="NI117" s="53"/>
      <c r="NO117" s="106"/>
      <c r="NP117" s="52"/>
      <c r="NQ117" s="53"/>
      <c r="NR117" s="53"/>
      <c r="NY117" s="21"/>
      <c r="NZ117" s="52"/>
      <c r="OA117" s="53"/>
      <c r="OB117" s="53"/>
      <c r="OC117" s="53"/>
      <c r="OD117" s="53"/>
      <c r="OE117" s="53"/>
      <c r="OI117" s="54"/>
      <c r="OJ117" s="13"/>
      <c r="OK117" s="12"/>
      <c r="OL117" s="12"/>
      <c r="OS117" s="21"/>
      <c r="OT117" s="13"/>
      <c r="OU117" s="12"/>
      <c r="OV117" s="12"/>
      <c r="PC117" s="21"/>
      <c r="PD117" s="26"/>
      <c r="PM117" s="21"/>
      <c r="PN117" s="26"/>
      <c r="PW117" s="21"/>
      <c r="PX117" s="26"/>
      <c r="QG117" s="21"/>
      <c r="QH117" s="26"/>
      <c r="QQ117" s="21"/>
      <c r="QR117" s="26"/>
      <c r="RA117" s="21"/>
      <c r="RB117" s="26"/>
      <c r="RK117" s="21"/>
      <c r="RL117" s="13"/>
      <c r="RM117" s="12"/>
      <c r="RN117" s="12"/>
      <c r="RO117" s="12"/>
      <c r="RP117" s="12"/>
      <c r="RQ117" s="12"/>
      <c r="RU117" s="14"/>
      <c r="RV117" s="53"/>
      <c r="RW117" s="53"/>
      <c r="RX117" s="53"/>
      <c r="RY117" s="53"/>
      <c r="RZ117" s="53"/>
      <c r="SA117" s="53"/>
      <c r="SE117" s="53"/>
      <c r="SF117" s="26"/>
      <c r="SO117" s="21"/>
      <c r="SP117" s="26"/>
      <c r="SY117" s="21"/>
      <c r="SZ117" s="26"/>
      <c r="TJ117" s="26"/>
      <c r="TM117" s="12"/>
      <c r="TT117" s="26"/>
      <c r="TW117" s="12"/>
      <c r="UD117" s="26"/>
      <c r="UG117" s="12"/>
      <c r="UO117" s="21"/>
      <c r="UP117" s="26"/>
      <c r="US117" s="12"/>
      <c r="UY117" s="21"/>
      <c r="VI117" s="21"/>
      <c r="VS117" s="21"/>
      <c r="VT117" s="26"/>
      <c r="WC117" s="21"/>
      <c r="WD117" s="26"/>
      <c r="WM117" s="21"/>
      <c r="WX117" s="26"/>
      <c r="XG117" s="21"/>
      <c r="XH117" s="26"/>
      <c r="XQ117" s="21"/>
      <c r="YB117" s="26"/>
      <c r="YK117" s="21"/>
      <c r="YL117" s="26"/>
      <c r="YU117" s="21"/>
      <c r="YV117" s="26"/>
      <c r="ZG117" s="21"/>
      <c r="ZH117" s="26"/>
      <c r="ZS117" s="21"/>
      <c r="ZT117" s="26"/>
      <c r="AAE117" s="21"/>
      <c r="AAF117" s="26"/>
      <c r="AAQ117" s="21"/>
      <c r="AAR117" s="26"/>
      <c r="ABC117" s="21"/>
      <c r="ABD117" s="26"/>
      <c r="ABM117" s="21"/>
      <c r="ABN117" s="26"/>
      <c r="ABW117" s="21"/>
      <c r="ABX117" s="26"/>
      <c r="ACG117" s="21"/>
      <c r="ACH117" s="26"/>
      <c r="ACQ117" s="21"/>
      <c r="ACR117" s="26"/>
      <c r="ADA117" s="21"/>
      <c r="ADB117" s="13"/>
      <c r="ADC117" s="12"/>
      <c r="ADD117" s="12"/>
      <c r="ADE117" s="12"/>
      <c r="ADF117" s="12"/>
      <c r="ADG117" s="12"/>
      <c r="ADK117" s="14"/>
      <c r="ADL117" s="13"/>
      <c r="ADM117" s="12"/>
      <c r="ADN117" s="12"/>
      <c r="ADO117" s="12"/>
      <c r="ADP117" s="12"/>
      <c r="ADQ117" s="12"/>
      <c r="ADU117" s="14"/>
      <c r="ADV117" s="13"/>
      <c r="ADW117" s="12"/>
      <c r="ADX117" s="12"/>
      <c r="ADY117" s="12"/>
      <c r="ADZ117" s="12"/>
      <c r="AEA117" s="12"/>
      <c r="AEE117" s="14"/>
      <c r="AEF117" s="26"/>
      <c r="AEO117" s="21"/>
      <c r="AEP117" s="52"/>
      <c r="AEY117" s="21"/>
      <c r="AEZ117" s="26"/>
      <c r="AFI117" s="21"/>
      <c r="AFJ117" s="26"/>
      <c r="AFS117" s="21"/>
      <c r="AFT117" s="26"/>
      <c r="AGC117" s="21"/>
      <c r="AGD117" s="26"/>
      <c r="AGM117" s="21"/>
      <c r="AGN117" s="26"/>
      <c r="AGW117" s="21"/>
      <c r="AGX117" s="26"/>
      <c r="AHG117" s="21"/>
      <c r="AHH117" s="26"/>
      <c r="AHQ117" s="21"/>
      <c r="AHR117" s="26"/>
      <c r="AIA117" s="21"/>
      <c r="AIB117" s="26"/>
      <c r="AIK117" s="21"/>
      <c r="AIL117" s="26"/>
      <c r="AIU117" s="21"/>
      <c r="AIV117" s="26"/>
      <c r="AJE117" s="21"/>
      <c r="AJF117" s="26"/>
      <c r="AJO117" s="21"/>
      <c r="AJP117" s="26"/>
      <c r="AJY117" s="21"/>
      <c r="AJZ117" s="26"/>
      <c r="AKI117" s="21"/>
      <c r="AKJ117" s="26"/>
      <c r="AKS117" s="21"/>
      <c r="AKT117" s="26"/>
      <c r="ALC117" s="21"/>
      <c r="ALD117" s="26"/>
      <c r="ALM117" s="21"/>
      <c r="ALN117" s="26"/>
      <c r="ALW117" s="21"/>
      <c r="ALX117" s="26"/>
      <c r="AMG117" s="21"/>
      <c r="AMH117" s="26"/>
      <c r="AMQ117" s="21"/>
      <c r="AMR117" s="26"/>
      <c r="ANA117" s="21"/>
      <c r="ANB117" s="26"/>
      <c r="ANK117" s="21"/>
      <c r="ANL117" s="26"/>
      <c r="ANU117" s="21"/>
      <c r="ANV117" s="26"/>
      <c r="AOE117" s="21"/>
      <c r="AOF117" s="26"/>
      <c r="AOO117" s="21"/>
      <c r="AOP117" s="26"/>
      <c r="AOY117" s="21"/>
      <c r="AOZ117" s="26"/>
      <c r="API117" s="21"/>
      <c r="APJ117" s="26"/>
      <c r="APS117" s="21"/>
      <c r="APT117" s="26"/>
      <c r="AQC117" s="21"/>
      <c r="AQD117" s="26"/>
      <c r="AQM117" s="21"/>
      <c r="AQN117" s="26"/>
      <c r="AQW117" s="21"/>
      <c r="AQX117" s="26"/>
      <c r="ARG117" s="21"/>
      <c r="ARH117" s="26"/>
      <c r="ARQ117" s="21"/>
      <c r="ARR117" s="26"/>
      <c r="ASA117" s="21"/>
      <c r="ASB117" s="26"/>
      <c r="ASK117" s="21"/>
      <c r="ASL117" s="26"/>
      <c r="ASU117" s="21"/>
      <c r="ASV117" s="26"/>
      <c r="ATE117" s="21"/>
      <c r="ATF117" s="26"/>
      <c r="ATQ117" s="21"/>
      <c r="ATR117" s="26"/>
      <c r="AUA117" s="21"/>
      <c r="AUB117" s="26"/>
      <c r="AUK117" s="21"/>
      <c r="AUL117" s="26"/>
      <c r="AUU117" s="21"/>
      <c r="AUV117" s="26"/>
      <c r="AVE117" s="21"/>
      <c r="AVF117" s="26"/>
      <c r="AVO117" s="21"/>
      <c r="AVP117" s="26"/>
      <c r="AVY117" s="21"/>
      <c r="AVZ117" s="26"/>
      <c r="AWI117" s="21"/>
      <c r="AWJ117" s="26"/>
      <c r="AWS117" s="21"/>
      <c r="AWT117" s="26"/>
      <c r="AXE117" s="21"/>
      <c r="AXF117" s="26"/>
      <c r="AXO117" s="21"/>
      <c r="AXP117" s="26"/>
      <c r="AXY117" s="21"/>
      <c r="AXZ117" s="26"/>
      <c r="AYI117" s="21"/>
      <c r="AYJ117" s="26"/>
      <c r="AYS117" s="21"/>
      <c r="AZD117" s="26"/>
      <c r="AZM117" s="21"/>
      <c r="AZN117" s="26"/>
      <c r="AZW117" s="21"/>
      <c r="AZX117" s="26"/>
      <c r="BAG117" s="21"/>
      <c r="BAH117" s="26"/>
      <c r="BAQ117" s="21"/>
      <c r="BAR117" s="26"/>
      <c r="BBA117" s="21"/>
      <c r="BBB117" s="26"/>
      <c r="BBK117" s="21"/>
      <c r="BBL117" s="26"/>
      <c r="BBU117" s="21"/>
      <c r="BBV117" s="26"/>
      <c r="BCE117" s="21"/>
      <c r="BCF117" s="26"/>
      <c r="BCO117" s="21"/>
      <c r="BCP117" s="26"/>
      <c r="BCY117" s="21"/>
      <c r="BCZ117" s="26"/>
      <c r="BDI117" s="21"/>
      <c r="BDJ117" s="26"/>
      <c r="BDS117" s="21"/>
      <c r="BDT117" s="26"/>
      <c r="BDV117" s="53"/>
      <c r="BEC117" s="21"/>
      <c r="BED117" s="52"/>
      <c r="BEE117" s="53"/>
      <c r="BEF117" s="53"/>
      <c r="BEG117" s="53"/>
      <c r="BEH117" s="53"/>
      <c r="BEI117" s="53"/>
      <c r="BEJ117" s="53"/>
      <c r="BEK117" s="53"/>
      <c r="BEL117" s="53"/>
      <c r="BEM117" s="21"/>
      <c r="BEN117" s="52"/>
      <c r="BEO117" s="53"/>
      <c r="BEP117" s="53"/>
      <c r="BEQ117" s="53"/>
      <c r="BER117" s="53"/>
      <c r="BES117" s="53"/>
      <c r="BET117" s="53"/>
      <c r="BEU117" s="53"/>
      <c r="BEV117" s="53"/>
      <c r="BEW117" s="21"/>
      <c r="BEX117" s="52"/>
      <c r="BEY117" s="53"/>
      <c r="BEZ117" s="53"/>
      <c r="BFA117" s="53"/>
      <c r="BFB117" s="53"/>
      <c r="BFC117" s="53"/>
      <c r="BFD117" s="53"/>
      <c r="BFE117" s="53"/>
      <c r="BFF117" s="53"/>
      <c r="BFG117" s="21"/>
      <c r="BFH117" s="26"/>
      <c r="BFQ117" s="21"/>
      <c r="BGB117" s="26"/>
      <c r="BGK117" s="21"/>
      <c r="BGL117" s="26"/>
      <c r="BGU117" s="21"/>
      <c r="BHF117" s="52"/>
      <c r="BHG117" s="53"/>
      <c r="BHH117" s="53"/>
      <c r="BHI117" s="53"/>
      <c r="BHJ117" s="53"/>
      <c r="BHK117" s="53"/>
      <c r="BHL117" s="53"/>
      <c r="BHM117" s="53"/>
      <c r="BHN117" s="53"/>
      <c r="BHO117" s="54"/>
      <c r="BHP117" s="26"/>
      <c r="BHY117" s="21"/>
      <c r="BHZ117" s="26"/>
      <c r="BII117" s="21"/>
      <c r="BIJ117" s="26"/>
      <c r="BIS117" s="21"/>
      <c r="BIT117" s="26"/>
      <c r="BJC117" s="21"/>
      <c r="BJD117" s="26"/>
      <c r="BJM117" s="21"/>
      <c r="BJN117" s="13"/>
      <c r="BJO117" s="12"/>
      <c r="BJW117" s="21"/>
      <c r="BJX117" s="26"/>
      <c r="BKG117" s="21"/>
      <c r="BKH117" s="26"/>
      <c r="BKQ117" s="21"/>
      <c r="BKR117" s="26"/>
      <c r="BLA117" s="21"/>
      <c r="BLB117" s="26"/>
      <c r="BLK117" s="21"/>
      <c r="BLL117" s="26"/>
      <c r="BLU117" s="21"/>
      <c r="BMF117" s="26"/>
      <c r="BMO117" s="21"/>
      <c r="BMP117" s="26"/>
      <c r="BMY117" s="21"/>
      <c r="BMZ117" s="26"/>
      <c r="BNI117" s="21"/>
      <c r="BNJ117" s="26"/>
      <c r="BNS117" s="21"/>
      <c r="BNT117" s="26"/>
      <c r="BOC117" s="21"/>
      <c r="BOD117" s="26"/>
      <c r="BOM117" s="21"/>
      <c r="BON117" s="26"/>
      <c r="BOW117" s="21"/>
      <c r="BPF117" s="21"/>
      <c r="BPO117" s="21"/>
      <c r="BPP117" s="26">
        <v>39.78</v>
      </c>
      <c r="BPQ117" s="7">
        <v>15.23</v>
      </c>
      <c r="BPR117" s="7">
        <v>40.99</v>
      </c>
      <c r="BPS117" s="7">
        <v>16.14</v>
      </c>
      <c r="BPY117" s="21">
        <v>3.0000000000000001E-3</v>
      </c>
      <c r="BPZ117" s="26"/>
      <c r="BQI117" s="21"/>
      <c r="BQJ117" s="26"/>
      <c r="BQS117" s="21"/>
      <c r="BQT117" s="26"/>
      <c r="BRE117" s="21"/>
      <c r="BRF117" s="26"/>
      <c r="BRR117" s="26"/>
      <c r="BSC117" s="21"/>
      <c r="BSP117" s="26"/>
      <c r="BTA117" s="21"/>
      <c r="BTB117" s="26"/>
      <c r="BTK117" s="21"/>
      <c r="BTV117" s="26"/>
      <c r="BUE117" s="21"/>
      <c r="BUF117" s="26"/>
      <c r="BUO117" s="21"/>
      <c r="BUP117" s="26"/>
      <c r="BUY117" s="21"/>
      <c r="BUZ117" s="26"/>
      <c r="BVI117" s="21"/>
      <c r="BVJ117" s="26"/>
      <c r="BVS117" s="21"/>
      <c r="BVT117" s="26"/>
      <c r="BWC117" s="21"/>
      <c r="BWD117" s="26"/>
      <c r="BWM117" s="21"/>
      <c r="BWN117" s="26"/>
      <c r="BWW117" s="21"/>
      <c r="BWX117" s="26"/>
      <c r="BXG117" s="21"/>
      <c r="BXR117" s="26"/>
      <c r="BYA117" s="21"/>
      <c r="BYB117" s="26"/>
      <c r="BYK117" s="21"/>
      <c r="BYL117" s="26"/>
      <c r="BYU117" s="21"/>
      <c r="BYV117" s="26"/>
      <c r="BZE117" s="21"/>
      <c r="BZF117" s="26"/>
      <c r="BZQ117" s="21"/>
      <c r="BZR117" s="26"/>
      <c r="CAA117" s="21"/>
      <c r="CAB117" s="26"/>
      <c r="CAK117" s="21"/>
      <c r="CAL117" s="26"/>
      <c r="CAU117" s="21"/>
      <c r="CAV117" s="26"/>
      <c r="CBE117" s="21"/>
      <c r="CBF117" s="26"/>
      <c r="CBO117" s="21"/>
      <c r="CBP117" s="26"/>
      <c r="CBY117" s="21"/>
      <c r="CBZ117" s="26"/>
      <c r="CCI117" s="21"/>
      <c r="CCU117" s="26"/>
      <c r="CDD117" s="21"/>
      <c r="CDE117" s="26"/>
      <c r="CDN117" s="21"/>
      <c r="CDO117" s="26"/>
      <c r="CDX117" s="21"/>
      <c r="CDY117" s="26"/>
      <c r="CEH117" s="21"/>
      <c r="CEI117" s="26"/>
      <c r="CER117" s="21"/>
      <c r="CES117" s="26"/>
      <c r="CFB117" s="21"/>
      <c r="CFC117" s="26"/>
      <c r="CFL117" s="21"/>
      <c r="CFM117" s="26"/>
      <c r="CFV117" s="21"/>
      <c r="CFW117" s="26"/>
      <c r="CGF117" s="21"/>
      <c r="CGG117" s="26"/>
      <c r="CGP117" s="21"/>
      <c r="CGQ117" s="26"/>
      <c r="CGZ117" s="21"/>
      <c r="CHA117" s="26"/>
      <c r="CHJ117" s="21"/>
      <c r="CHK117" s="26"/>
      <c r="CHV117" s="21"/>
      <c r="CIG117" s="26"/>
      <c r="CIQ117" s="26"/>
      <c r="CIZ117" s="21"/>
      <c r="CJM117" s="26"/>
      <c r="CJX117" s="21"/>
      <c r="CKK117" s="26"/>
      <c r="CKV117" s="21"/>
      <c r="CKW117" s="26"/>
      <c r="CLF117" s="21"/>
      <c r="CLQ117" s="194"/>
      <c r="CLR117" s="194"/>
    </row>
    <row r="118" spans="1:1022 1031:2046 2055:2358" ht="40" customHeight="1" x14ac:dyDescent="0.2">
      <c r="A118" s="175" t="s">
        <v>3888</v>
      </c>
      <c r="B118" s="177" t="s">
        <v>3247</v>
      </c>
      <c r="C118" s="1" t="s">
        <v>2826</v>
      </c>
      <c r="D118" s="179" t="s">
        <v>3503</v>
      </c>
      <c r="E118" s="179" t="s">
        <v>1711</v>
      </c>
      <c r="F118" s="179" t="s">
        <v>2827</v>
      </c>
      <c r="G118" s="1" t="s">
        <v>2554</v>
      </c>
      <c r="H118" s="1">
        <v>6</v>
      </c>
      <c r="I118" s="1" t="s">
        <v>2831</v>
      </c>
      <c r="J118" s="1" t="s">
        <v>1277</v>
      </c>
      <c r="K118" s="1" t="s">
        <v>2829</v>
      </c>
      <c r="L118" s="1" t="s">
        <v>2843</v>
      </c>
      <c r="M118" s="1" t="s">
        <v>2846</v>
      </c>
      <c r="N118" s="1" t="s">
        <v>2844</v>
      </c>
      <c r="O118" s="56" t="s">
        <v>2182</v>
      </c>
      <c r="P118" s="1" t="s">
        <v>2847</v>
      </c>
      <c r="Q118" s="179" t="s">
        <v>2849</v>
      </c>
      <c r="R118" s="1">
        <v>5</v>
      </c>
      <c r="S118" s="1" t="s">
        <v>2842</v>
      </c>
      <c r="T118" s="1" t="s">
        <v>2850</v>
      </c>
      <c r="U118" s="1" t="s">
        <v>118</v>
      </c>
      <c r="V118" s="1" t="s">
        <v>2851</v>
      </c>
      <c r="W118" s="1" t="s">
        <v>118</v>
      </c>
      <c r="X118" s="179" t="s">
        <v>118</v>
      </c>
      <c r="Y118" s="179" t="s">
        <v>3505</v>
      </c>
      <c r="Z118" s="179" t="s">
        <v>3504</v>
      </c>
      <c r="AA118" s="1" t="s">
        <v>118</v>
      </c>
      <c r="AB118" s="1" t="s">
        <v>118</v>
      </c>
      <c r="AC118" s="179" t="s">
        <v>123</v>
      </c>
      <c r="AD118" s="179" t="s">
        <v>118</v>
      </c>
      <c r="AE118" s="179" t="s">
        <v>2833</v>
      </c>
      <c r="AF118" s="179" t="s">
        <v>2834</v>
      </c>
      <c r="AG118" s="179" t="s">
        <v>2835</v>
      </c>
      <c r="AH118" s="179" t="s">
        <v>2836</v>
      </c>
      <c r="AI118" s="179" t="s">
        <v>123</v>
      </c>
      <c r="AJ118" s="179" t="s">
        <v>123</v>
      </c>
      <c r="AK118" s="179" t="s">
        <v>123</v>
      </c>
      <c r="AL118" s="179" t="s">
        <v>123</v>
      </c>
      <c r="AM118" s="179" t="s">
        <v>123</v>
      </c>
      <c r="AN118" s="179" t="s">
        <v>123</v>
      </c>
      <c r="AO118" s="179" t="s">
        <v>123</v>
      </c>
      <c r="AP118" s="179" t="s">
        <v>123</v>
      </c>
      <c r="AQ118" s="179" t="s">
        <v>2828</v>
      </c>
      <c r="AR118" s="179" t="s">
        <v>123</v>
      </c>
      <c r="AS118" s="179" t="s">
        <v>3871</v>
      </c>
      <c r="AT118" s="185" t="s">
        <v>2832</v>
      </c>
      <c r="AU118" s="211" t="s">
        <v>2837</v>
      </c>
      <c r="AV118" s="10" t="s">
        <v>2838</v>
      </c>
      <c r="AW118" s="83" t="s">
        <v>2840</v>
      </c>
      <c r="AX118" s="10">
        <v>0</v>
      </c>
      <c r="AY118" s="10" t="s">
        <v>118</v>
      </c>
      <c r="AZ118" s="183" t="s">
        <v>123</v>
      </c>
      <c r="BA118" s="193" t="s">
        <v>118</v>
      </c>
      <c r="BB118" s="49" t="s">
        <v>1643</v>
      </c>
      <c r="BE118" s="10">
        <v>76.099999999999994</v>
      </c>
      <c r="BF118" s="10">
        <v>12.93</v>
      </c>
      <c r="BG118" s="10">
        <v>75.599999999999994</v>
      </c>
      <c r="BH118" s="10">
        <v>13.85</v>
      </c>
      <c r="BO118" s="10" t="s">
        <v>745</v>
      </c>
      <c r="CC118" s="50">
        <v>31.05</v>
      </c>
      <c r="CD118" s="50">
        <v>5.05</v>
      </c>
      <c r="CE118" s="50">
        <v>30.85</v>
      </c>
      <c r="CF118" s="50">
        <v>5.37</v>
      </c>
      <c r="CM118" s="50" t="s">
        <v>745</v>
      </c>
      <c r="IW118" s="9">
        <v>91.6</v>
      </c>
      <c r="IX118" s="10">
        <v>10.01</v>
      </c>
      <c r="IY118" s="10">
        <v>84.2</v>
      </c>
      <c r="IZ118" s="10">
        <v>10.029999999999999</v>
      </c>
      <c r="JE118" s="50" t="s">
        <v>2854</v>
      </c>
      <c r="JG118" s="9">
        <v>107</v>
      </c>
      <c r="JH118" s="10">
        <v>7.97</v>
      </c>
      <c r="JI118" s="10">
        <v>103.4</v>
      </c>
      <c r="JJ118" s="10">
        <v>7.64</v>
      </c>
      <c r="JK118" s="50"/>
      <c r="JL118" s="50"/>
      <c r="JO118" s="10" t="s">
        <v>745</v>
      </c>
      <c r="NP118" s="49">
        <v>39.17</v>
      </c>
      <c r="NQ118" s="50">
        <v>2.58</v>
      </c>
      <c r="NR118" s="50">
        <v>40.68</v>
      </c>
      <c r="NS118" s="19">
        <v>3.48</v>
      </c>
      <c r="NX118" s="19" t="s">
        <v>745</v>
      </c>
      <c r="ABX118" s="25">
        <v>110.6</v>
      </c>
      <c r="ABY118" s="19">
        <v>8.5299999999999994</v>
      </c>
      <c r="ABZ118" s="19">
        <v>108</v>
      </c>
      <c r="ACA118" s="19">
        <v>9.27</v>
      </c>
      <c r="ACF118" s="19" t="s">
        <v>745</v>
      </c>
      <c r="ACR118" s="25">
        <v>72</v>
      </c>
      <c r="ACS118" s="19">
        <v>10.3</v>
      </c>
      <c r="ACT118" s="19">
        <v>68.8</v>
      </c>
      <c r="ACU118" s="19">
        <v>10.35</v>
      </c>
      <c r="ACZ118" s="19" t="s">
        <v>745</v>
      </c>
      <c r="BDT118" s="25">
        <v>4.42</v>
      </c>
      <c r="BDU118" s="19">
        <v>0.28000000000000003</v>
      </c>
      <c r="BDV118" s="50">
        <v>4.12</v>
      </c>
      <c r="BDW118" s="19">
        <v>0.3</v>
      </c>
      <c r="BEB118" s="19" t="s">
        <v>745</v>
      </c>
      <c r="BEN118" s="49">
        <v>4.25</v>
      </c>
      <c r="BEO118" s="50">
        <v>0.41</v>
      </c>
      <c r="BEP118" s="50">
        <v>4.5199999999999996</v>
      </c>
      <c r="BEQ118" s="50">
        <v>0.69</v>
      </c>
      <c r="BEV118" s="50" t="s">
        <v>745</v>
      </c>
      <c r="CLQ118" s="193" t="s">
        <v>3506</v>
      </c>
      <c r="CLR118" s="193" t="s">
        <v>123</v>
      </c>
    </row>
    <row r="119" spans="1:1022 1031:2046 2055:2358" s="7" customFormat="1" ht="40" customHeight="1" x14ac:dyDescent="0.2">
      <c r="A119" s="176"/>
      <c r="B119" s="178"/>
      <c r="C119" s="102" t="s">
        <v>2399</v>
      </c>
      <c r="D119" s="180"/>
      <c r="E119" s="180"/>
      <c r="F119" s="180"/>
      <c r="G119" s="7" t="s">
        <v>2555</v>
      </c>
      <c r="H119" s="7">
        <v>6</v>
      </c>
      <c r="I119" s="7" t="s">
        <v>2831</v>
      </c>
      <c r="J119" s="7" t="s">
        <v>1277</v>
      </c>
      <c r="K119" s="7" t="s">
        <v>2830</v>
      </c>
      <c r="L119" s="7" t="s">
        <v>2843</v>
      </c>
      <c r="M119" s="7" t="s">
        <v>2846</v>
      </c>
      <c r="N119" s="7" t="s">
        <v>2845</v>
      </c>
      <c r="O119" s="45" t="s">
        <v>2182</v>
      </c>
      <c r="P119" s="7" t="s">
        <v>2848</v>
      </c>
      <c r="Q119" s="180"/>
      <c r="R119" s="7">
        <v>3</v>
      </c>
      <c r="S119" s="7" t="s">
        <v>2841</v>
      </c>
      <c r="T119" s="7" t="s">
        <v>2850</v>
      </c>
      <c r="U119" s="7" t="s">
        <v>118</v>
      </c>
      <c r="V119" s="7" t="s">
        <v>2852</v>
      </c>
      <c r="W119" s="7" t="s">
        <v>118</v>
      </c>
      <c r="X119" s="180"/>
      <c r="Y119" s="180"/>
      <c r="Z119" s="180"/>
      <c r="AA119" s="7" t="s">
        <v>118</v>
      </c>
      <c r="AB119" s="7" t="s">
        <v>118</v>
      </c>
      <c r="AC119" s="180"/>
      <c r="AD119" s="180"/>
      <c r="AE119" s="180"/>
      <c r="AF119" s="180"/>
      <c r="AG119" s="180"/>
      <c r="AH119" s="180"/>
      <c r="AI119" s="180"/>
      <c r="AJ119" s="180"/>
      <c r="AK119" s="180"/>
      <c r="AL119" s="180"/>
      <c r="AM119" s="180"/>
      <c r="AN119" s="180"/>
      <c r="AO119" s="180"/>
      <c r="AP119" s="180"/>
      <c r="AQ119" s="180"/>
      <c r="AR119" s="180"/>
      <c r="AS119" s="180"/>
      <c r="AT119" s="186"/>
      <c r="AU119" s="212"/>
      <c r="AV119" s="12" t="s">
        <v>2839</v>
      </c>
      <c r="AW119" s="45" t="s">
        <v>2840</v>
      </c>
      <c r="AX119" s="12">
        <v>0</v>
      </c>
      <c r="AY119" s="12" t="s">
        <v>118</v>
      </c>
      <c r="AZ119" s="184"/>
      <c r="BA119" s="194"/>
      <c r="BB119" s="52" t="s">
        <v>1643</v>
      </c>
      <c r="BC119" s="53"/>
      <c r="BD119" s="54"/>
      <c r="BE119" s="12">
        <v>76.11</v>
      </c>
      <c r="BF119" s="12">
        <v>19.010000000000002</v>
      </c>
      <c r="BG119" s="12">
        <v>77.31</v>
      </c>
      <c r="BH119" s="12">
        <v>20.43</v>
      </c>
      <c r="BI119" s="12"/>
      <c r="BJ119" s="12"/>
      <c r="BK119" s="12"/>
      <c r="BL119" s="12"/>
      <c r="BM119" s="12"/>
      <c r="BN119" s="53"/>
      <c r="BO119" s="12" t="s">
        <v>745</v>
      </c>
      <c r="BP119" s="14"/>
      <c r="BU119" s="12"/>
      <c r="BV119" s="12"/>
      <c r="CB119" s="14"/>
      <c r="CC119" s="53">
        <v>29.9</v>
      </c>
      <c r="CD119" s="53">
        <v>4.97</v>
      </c>
      <c r="CE119" s="53">
        <v>30.34</v>
      </c>
      <c r="CF119" s="53">
        <v>5.48</v>
      </c>
      <c r="CG119" s="12"/>
      <c r="CH119" s="12"/>
      <c r="CI119" s="53"/>
      <c r="CJ119" s="53"/>
      <c r="CK119" s="53"/>
      <c r="CL119" s="53"/>
      <c r="CM119" s="53" t="s">
        <v>745</v>
      </c>
      <c r="CN119" s="54"/>
      <c r="CO119" s="52"/>
      <c r="CP119" s="53"/>
      <c r="CQ119" s="53"/>
      <c r="CR119" s="53"/>
      <c r="CS119" s="53"/>
      <c r="CT119" s="53"/>
      <c r="CU119" s="53"/>
      <c r="CV119" s="53"/>
      <c r="CW119" s="53"/>
      <c r="CX119" s="53"/>
      <c r="CY119" s="53"/>
      <c r="CZ119" s="54"/>
      <c r="DA119" s="13"/>
      <c r="DB119" s="12"/>
      <c r="DC119" s="12"/>
      <c r="DD119" s="12"/>
      <c r="DE119" s="12"/>
      <c r="DF119" s="12"/>
      <c r="DG119" s="12"/>
      <c r="DH119" s="53"/>
      <c r="DI119" s="53"/>
      <c r="DJ119" s="14"/>
      <c r="DK119" s="13"/>
      <c r="DL119" s="12"/>
      <c r="DM119" s="12"/>
      <c r="DN119" s="12"/>
      <c r="DO119" s="12"/>
      <c r="DP119" s="12"/>
      <c r="DQ119" s="12"/>
      <c r="DR119" s="53"/>
      <c r="DS119" s="53"/>
      <c r="DT119" s="14"/>
      <c r="DU119" s="52"/>
      <c r="DV119" s="53"/>
      <c r="DW119" s="53"/>
      <c r="DX119" s="53"/>
      <c r="DY119" s="53"/>
      <c r="DZ119" s="53"/>
      <c r="EA119" s="53"/>
      <c r="EB119" s="53"/>
      <c r="EC119" s="53"/>
      <c r="ED119" s="54"/>
      <c r="EE119" s="13"/>
      <c r="EF119" s="12"/>
      <c r="EG119" s="12"/>
      <c r="EH119" s="12"/>
      <c r="EI119" s="12"/>
      <c r="EJ119" s="12"/>
      <c r="EK119" s="12"/>
      <c r="EL119" s="12"/>
      <c r="EM119" s="12"/>
      <c r="EN119" s="14"/>
      <c r="EO119" s="12"/>
      <c r="EP119" s="12"/>
      <c r="EQ119" s="12"/>
      <c r="ER119" s="12"/>
      <c r="ES119" s="12"/>
      <c r="ET119" s="12"/>
      <c r="EU119" s="12"/>
      <c r="EV119" s="53"/>
      <c r="EW119" s="53"/>
      <c r="EX119" s="12"/>
      <c r="EY119" s="13"/>
      <c r="EZ119" s="12"/>
      <c r="FA119" s="12"/>
      <c r="FB119" s="12"/>
      <c r="FC119" s="12"/>
      <c r="FD119" s="12"/>
      <c r="FE119" s="12"/>
      <c r="FF119" s="53"/>
      <c r="FG119" s="53"/>
      <c r="FH119" s="14"/>
      <c r="FI119" s="13"/>
      <c r="FJ119" s="12"/>
      <c r="FK119" s="12"/>
      <c r="FL119" s="12"/>
      <c r="FM119" s="12"/>
      <c r="FN119" s="12"/>
      <c r="FO119" s="12"/>
      <c r="FP119" s="12"/>
      <c r="FQ119" s="12"/>
      <c r="FR119" s="14"/>
      <c r="FS119" s="52"/>
      <c r="FT119" s="53"/>
      <c r="FU119" s="53"/>
      <c r="FV119" s="53"/>
      <c r="FW119" s="53"/>
      <c r="FX119" s="53"/>
      <c r="FY119" s="53"/>
      <c r="FZ119" s="53"/>
      <c r="GA119" s="53"/>
      <c r="GB119" s="53"/>
      <c r="GC119" s="52"/>
      <c r="GD119" s="53"/>
      <c r="GE119" s="53"/>
      <c r="GF119" s="53"/>
      <c r="GG119" s="53"/>
      <c r="GH119" s="53"/>
      <c r="GI119" s="53"/>
      <c r="GJ119" s="53"/>
      <c r="GK119" s="53"/>
      <c r="GL119" s="54"/>
      <c r="GM119" s="53"/>
      <c r="GN119" s="53"/>
      <c r="GO119" s="53"/>
      <c r="GP119" s="53"/>
      <c r="GQ119" s="53"/>
      <c r="GR119" s="53"/>
      <c r="GS119" s="53"/>
      <c r="GT119" s="53"/>
      <c r="GU119" s="53"/>
      <c r="GV119" s="54"/>
      <c r="GW119" s="52"/>
      <c r="GX119" s="53"/>
      <c r="GY119" s="53"/>
      <c r="GZ119" s="53"/>
      <c r="HA119" s="53"/>
      <c r="HB119" s="53"/>
      <c r="HC119" s="53"/>
      <c r="HD119" s="53"/>
      <c r="HE119" s="53"/>
      <c r="HF119" s="54"/>
      <c r="HG119" s="13"/>
      <c r="HH119" s="12"/>
      <c r="HI119" s="12"/>
      <c r="HJ119" s="12"/>
      <c r="HK119" s="12"/>
      <c r="HL119" s="12"/>
      <c r="HM119" s="12"/>
      <c r="HN119" s="12"/>
      <c r="HO119" s="12"/>
      <c r="HP119" s="14"/>
      <c r="HQ119" s="13"/>
      <c r="HR119" s="12"/>
      <c r="HS119" s="12"/>
      <c r="HT119" s="12"/>
      <c r="HU119" s="12"/>
      <c r="HV119" s="12"/>
      <c r="HW119" s="12"/>
      <c r="HX119" s="12"/>
      <c r="HY119" s="12"/>
      <c r="HZ119" s="14"/>
      <c r="IA119" s="13"/>
      <c r="IB119" s="12"/>
      <c r="IC119" s="12"/>
      <c r="ID119" s="12"/>
      <c r="IE119" s="12"/>
      <c r="IF119" s="12"/>
      <c r="IG119" s="12"/>
      <c r="IH119" s="12"/>
      <c r="II119" s="12"/>
      <c r="IJ119" s="12"/>
      <c r="IK119" s="12"/>
      <c r="IL119" s="14"/>
      <c r="IM119" s="13"/>
      <c r="IN119" s="12"/>
      <c r="IO119" s="12"/>
      <c r="IP119" s="12"/>
      <c r="IQ119" s="12"/>
      <c r="IR119" s="12"/>
      <c r="IS119" s="12"/>
      <c r="IT119" s="12"/>
      <c r="IU119" s="12"/>
      <c r="IV119" s="14"/>
      <c r="IW119" s="13">
        <v>91.14</v>
      </c>
      <c r="IX119" s="12">
        <v>9.6199999999999992</v>
      </c>
      <c r="IY119" s="12">
        <v>86.14</v>
      </c>
      <c r="IZ119" s="12">
        <v>12.85</v>
      </c>
      <c r="JA119" s="53"/>
      <c r="JB119" s="53"/>
      <c r="JC119" s="12"/>
      <c r="JD119" s="53"/>
      <c r="JE119" s="53" t="s">
        <v>2855</v>
      </c>
      <c r="JF119" s="14"/>
      <c r="JG119" s="13">
        <v>105.9</v>
      </c>
      <c r="JH119" s="12">
        <v>12.5</v>
      </c>
      <c r="JI119" s="12">
        <v>101.4</v>
      </c>
      <c r="JJ119" s="12">
        <v>12.53</v>
      </c>
      <c r="JK119" s="53"/>
      <c r="JL119" s="53"/>
      <c r="JM119" s="12"/>
      <c r="JN119" s="12"/>
      <c r="JO119" s="12" t="s">
        <v>2853</v>
      </c>
      <c r="JP119" s="14"/>
      <c r="JQ119" s="52"/>
      <c r="JR119" s="53"/>
      <c r="JS119" s="53"/>
      <c r="JT119" s="53"/>
      <c r="JU119" s="53"/>
      <c r="JV119" s="53"/>
      <c r="JW119" s="12"/>
      <c r="JX119" s="12"/>
      <c r="JY119" s="12"/>
      <c r="JZ119" s="54"/>
      <c r="KA119" s="52"/>
      <c r="KB119" s="53"/>
      <c r="KC119" s="53"/>
      <c r="KD119" s="53"/>
      <c r="KE119" s="53"/>
      <c r="KF119" s="53"/>
      <c r="KG119" s="53"/>
      <c r="KH119" s="53"/>
      <c r="KI119" s="53"/>
      <c r="KJ119" s="54"/>
      <c r="KK119" s="67"/>
      <c r="KL119" s="68"/>
      <c r="KM119" s="68"/>
      <c r="KN119" s="68"/>
      <c r="KO119" s="68"/>
      <c r="KP119" s="68"/>
      <c r="KQ119" s="12"/>
      <c r="KR119" s="12"/>
      <c r="KS119" s="12"/>
      <c r="KT119" s="69"/>
      <c r="KU119" s="67"/>
      <c r="KV119" s="68"/>
      <c r="KW119" s="68"/>
      <c r="KX119" s="68"/>
      <c r="KY119" s="68"/>
      <c r="KZ119" s="68"/>
      <c r="LA119" s="12"/>
      <c r="LB119" s="12"/>
      <c r="LC119" s="12"/>
      <c r="LD119" s="69"/>
      <c r="LE119" s="13"/>
      <c r="LF119" s="12"/>
      <c r="LG119" s="12"/>
      <c r="LH119" s="12"/>
      <c r="LI119" s="12"/>
      <c r="LJ119" s="12"/>
      <c r="LK119" s="12"/>
      <c r="LL119" s="12"/>
      <c r="LM119" s="12"/>
      <c r="LN119" s="14"/>
      <c r="LO119" s="13"/>
      <c r="LP119" s="12"/>
      <c r="LQ119" s="12"/>
      <c r="LR119" s="12"/>
      <c r="LS119" s="12"/>
      <c r="LT119" s="12"/>
      <c r="LU119" s="12"/>
      <c r="LV119" s="12"/>
      <c r="LW119" s="12"/>
      <c r="LX119" s="14"/>
      <c r="LY119" s="13"/>
      <c r="LZ119" s="12"/>
      <c r="MA119" s="12"/>
      <c r="MB119" s="12"/>
      <c r="MC119" s="12"/>
      <c r="MD119" s="12"/>
      <c r="ME119" s="12"/>
      <c r="MF119" s="12"/>
      <c r="MG119" s="12"/>
      <c r="MH119" s="14"/>
      <c r="MI119" s="13"/>
      <c r="MJ119" s="12"/>
      <c r="MK119" s="12"/>
      <c r="ML119" s="12"/>
      <c r="MM119" s="12"/>
      <c r="MN119" s="12"/>
      <c r="MO119" s="12"/>
      <c r="MP119" s="12"/>
      <c r="MQ119" s="12"/>
      <c r="MR119" s="14"/>
      <c r="MS119" s="13"/>
      <c r="MT119" s="12"/>
      <c r="MU119" s="12"/>
      <c r="MY119" s="12"/>
      <c r="MZ119" s="12"/>
      <c r="NA119" s="12"/>
      <c r="NB119" s="21"/>
      <c r="NC119" s="52"/>
      <c r="ND119" s="53"/>
      <c r="NE119" s="53"/>
      <c r="NF119" s="53"/>
      <c r="NG119" s="53"/>
      <c r="NH119" s="53"/>
      <c r="NI119" s="53"/>
      <c r="NO119" s="106"/>
      <c r="NP119" s="52">
        <v>41.16</v>
      </c>
      <c r="NQ119" s="53">
        <v>3.65</v>
      </c>
      <c r="NR119" s="53">
        <v>41.89</v>
      </c>
      <c r="NS119" s="7">
        <v>3.95</v>
      </c>
      <c r="NX119" s="7" t="s">
        <v>745</v>
      </c>
      <c r="NY119" s="21"/>
      <c r="NZ119" s="52"/>
      <c r="OA119" s="53"/>
      <c r="OB119" s="53"/>
      <c r="OC119" s="53"/>
      <c r="OD119" s="53"/>
      <c r="OE119" s="53"/>
      <c r="OI119" s="54"/>
      <c r="OJ119" s="13"/>
      <c r="OK119" s="12"/>
      <c r="OL119" s="12"/>
      <c r="OS119" s="21"/>
      <c r="OT119" s="13"/>
      <c r="OU119" s="12"/>
      <c r="OV119" s="12"/>
      <c r="PC119" s="21"/>
      <c r="PD119" s="26"/>
      <c r="PM119" s="21"/>
      <c r="PN119" s="26"/>
      <c r="PW119" s="21"/>
      <c r="PX119" s="26"/>
      <c r="QG119" s="21"/>
      <c r="QH119" s="26"/>
      <c r="QQ119" s="21"/>
      <c r="QR119" s="26"/>
      <c r="RA119" s="21"/>
      <c r="RB119" s="26"/>
      <c r="RK119" s="21"/>
      <c r="RL119" s="13"/>
      <c r="RM119" s="12"/>
      <c r="RN119" s="12"/>
      <c r="RO119" s="12"/>
      <c r="RP119" s="12"/>
      <c r="RQ119" s="12"/>
      <c r="RU119" s="14"/>
      <c r="RV119" s="53"/>
      <c r="RW119" s="53"/>
      <c r="RX119" s="53"/>
      <c r="RY119" s="53"/>
      <c r="RZ119" s="53"/>
      <c r="SA119" s="53"/>
      <c r="SE119" s="53"/>
      <c r="SF119" s="26"/>
      <c r="SO119" s="21"/>
      <c r="SP119" s="26"/>
      <c r="SY119" s="21"/>
      <c r="SZ119" s="26"/>
      <c r="TJ119" s="26"/>
      <c r="TM119" s="12"/>
      <c r="TT119" s="26"/>
      <c r="TW119" s="12"/>
      <c r="UD119" s="26"/>
      <c r="UG119" s="12"/>
      <c r="UO119" s="21"/>
      <c r="UP119" s="26"/>
      <c r="US119" s="12"/>
      <c r="UY119" s="21"/>
      <c r="VI119" s="21"/>
      <c r="VS119" s="21"/>
      <c r="VT119" s="26"/>
      <c r="WC119" s="21"/>
      <c r="WD119" s="26"/>
      <c r="WM119" s="21"/>
      <c r="WX119" s="26"/>
      <c r="XG119" s="21"/>
      <c r="XH119" s="26"/>
      <c r="XQ119" s="21"/>
      <c r="YB119" s="26"/>
      <c r="YK119" s="21"/>
      <c r="YL119" s="26"/>
      <c r="YU119" s="21"/>
      <c r="YV119" s="26"/>
      <c r="ZG119" s="21"/>
      <c r="ZH119" s="26"/>
      <c r="ZS119" s="21"/>
      <c r="ZT119" s="26"/>
      <c r="AAE119" s="21"/>
      <c r="AAF119" s="26"/>
      <c r="AAQ119" s="21"/>
      <c r="AAR119" s="26"/>
      <c r="ABC119" s="21"/>
      <c r="ABD119" s="26"/>
      <c r="ABM119" s="21"/>
      <c r="ABN119" s="26"/>
      <c r="ABW119" s="21"/>
      <c r="ABX119" s="26">
        <v>107.1</v>
      </c>
      <c r="ABY119" s="7">
        <v>10.82</v>
      </c>
      <c r="ABZ119" s="7">
        <v>100.7</v>
      </c>
      <c r="ACA119" s="7">
        <v>10.56</v>
      </c>
      <c r="ACF119" s="7" t="s">
        <v>745</v>
      </c>
      <c r="ACG119" s="21"/>
      <c r="ACH119" s="26"/>
      <c r="ACQ119" s="21"/>
      <c r="ACR119" s="26">
        <v>68</v>
      </c>
      <c r="ACS119" s="7">
        <v>7.3</v>
      </c>
      <c r="ACT119" s="7">
        <v>61.71</v>
      </c>
      <c r="ACU119" s="7">
        <v>10.8</v>
      </c>
      <c r="ACZ119" s="7" t="s">
        <v>745</v>
      </c>
      <c r="ADA119" s="21"/>
      <c r="ADB119" s="13"/>
      <c r="ADC119" s="12"/>
      <c r="ADD119" s="12"/>
      <c r="ADE119" s="12"/>
      <c r="ADF119" s="12"/>
      <c r="ADG119" s="12"/>
      <c r="ADK119" s="14"/>
      <c r="ADL119" s="13"/>
      <c r="ADM119" s="12"/>
      <c r="ADN119" s="12"/>
      <c r="ADO119" s="12"/>
      <c r="ADP119" s="12"/>
      <c r="ADQ119" s="12"/>
      <c r="ADU119" s="14"/>
      <c r="ADV119" s="13"/>
      <c r="ADW119" s="12"/>
      <c r="ADX119" s="12"/>
      <c r="ADY119" s="12"/>
      <c r="ADZ119" s="12"/>
      <c r="AEA119" s="12"/>
      <c r="AEE119" s="14"/>
      <c r="AEF119" s="26"/>
      <c r="AEO119" s="21"/>
      <c r="AEP119" s="52"/>
      <c r="AEY119" s="21"/>
      <c r="AEZ119" s="26"/>
      <c r="AFI119" s="21"/>
      <c r="AFJ119" s="26"/>
      <c r="AFS119" s="21"/>
      <c r="AFT119" s="26"/>
      <c r="AGC119" s="21"/>
      <c r="AGD119" s="26"/>
      <c r="AGM119" s="21"/>
      <c r="AGN119" s="26"/>
      <c r="AGW119" s="21"/>
      <c r="AGX119" s="26"/>
      <c r="AHG119" s="21"/>
      <c r="AHH119" s="26"/>
      <c r="AHQ119" s="21"/>
      <c r="AHR119" s="26"/>
      <c r="AIA119" s="21"/>
      <c r="AIB119" s="26"/>
      <c r="AIK119" s="21"/>
      <c r="AIL119" s="26"/>
      <c r="AIU119" s="21"/>
      <c r="AIV119" s="26"/>
      <c r="AJE119" s="21"/>
      <c r="AJF119" s="26"/>
      <c r="AJO119" s="21"/>
      <c r="AJP119" s="26"/>
      <c r="AJY119" s="21"/>
      <c r="AJZ119" s="26"/>
      <c r="AKI119" s="21"/>
      <c r="AKJ119" s="26"/>
      <c r="AKS119" s="21"/>
      <c r="AKT119" s="26"/>
      <c r="ALC119" s="21"/>
      <c r="ALD119" s="26"/>
      <c r="ALM119" s="21"/>
      <c r="ALN119" s="26"/>
      <c r="ALW119" s="21"/>
      <c r="ALX119" s="26"/>
      <c r="AMG119" s="21"/>
      <c r="AMH119" s="26"/>
      <c r="AMQ119" s="21"/>
      <c r="AMR119" s="26"/>
      <c r="ANA119" s="21"/>
      <c r="ANB119" s="26"/>
      <c r="ANK119" s="21"/>
      <c r="ANL119" s="26"/>
      <c r="ANU119" s="21"/>
      <c r="ANV119" s="26"/>
      <c r="AOE119" s="21"/>
      <c r="AOF119" s="26"/>
      <c r="AOO119" s="21"/>
      <c r="AOP119" s="26"/>
      <c r="AOY119" s="21"/>
      <c r="AOZ119" s="26"/>
      <c r="API119" s="21"/>
      <c r="APJ119" s="26"/>
      <c r="APS119" s="21"/>
      <c r="APT119" s="26"/>
      <c r="AQC119" s="21"/>
      <c r="AQD119" s="26"/>
      <c r="AQM119" s="21"/>
      <c r="AQN119" s="26"/>
      <c r="AQW119" s="21"/>
      <c r="AQX119" s="26"/>
      <c r="ARG119" s="21"/>
      <c r="ARH119" s="26"/>
      <c r="ARQ119" s="21"/>
      <c r="ARR119" s="26"/>
      <c r="ASA119" s="21"/>
      <c r="ASB119" s="26"/>
      <c r="ASK119" s="21"/>
      <c r="ASL119" s="26"/>
      <c r="ASU119" s="21"/>
      <c r="ASV119" s="26"/>
      <c r="ATE119" s="21"/>
      <c r="ATF119" s="26"/>
      <c r="ATQ119" s="21"/>
      <c r="ATR119" s="26"/>
      <c r="AUA119" s="21"/>
      <c r="AUB119" s="26"/>
      <c r="AUK119" s="21"/>
      <c r="AUL119" s="26"/>
      <c r="AUU119" s="21"/>
      <c r="AUV119" s="26"/>
      <c r="AVE119" s="21"/>
      <c r="AVF119" s="26"/>
      <c r="AVO119" s="21"/>
      <c r="AVP119" s="26"/>
      <c r="AVY119" s="21"/>
      <c r="AVZ119" s="26"/>
      <c r="AWI119" s="21"/>
      <c r="AWJ119" s="26"/>
      <c r="AWS119" s="21"/>
      <c r="AWT119" s="26"/>
      <c r="AXE119" s="21"/>
      <c r="AXF119" s="26"/>
      <c r="AXO119" s="21"/>
      <c r="AXP119" s="26"/>
      <c r="AXY119" s="21"/>
      <c r="AXZ119" s="26"/>
      <c r="AYI119" s="21"/>
      <c r="AYJ119" s="26"/>
      <c r="AYS119" s="21"/>
      <c r="AZD119" s="26"/>
      <c r="AZM119" s="21"/>
      <c r="AZN119" s="26"/>
      <c r="AZW119" s="21"/>
      <c r="AZX119" s="26"/>
      <c r="BAG119" s="21"/>
      <c r="BAH119" s="26"/>
      <c r="BAQ119" s="21"/>
      <c r="BAR119" s="26"/>
      <c r="BBA119" s="21"/>
      <c r="BBB119" s="26"/>
      <c r="BBK119" s="21"/>
      <c r="BBL119" s="26"/>
      <c r="BBU119" s="21"/>
      <c r="BBV119" s="26"/>
      <c r="BCE119" s="21"/>
      <c r="BCF119" s="26"/>
      <c r="BCO119" s="21"/>
      <c r="BCP119" s="26"/>
      <c r="BCY119" s="21"/>
      <c r="BCZ119" s="26"/>
      <c r="BDI119" s="21"/>
      <c r="BDJ119" s="26"/>
      <c r="BDS119" s="21"/>
      <c r="BDT119" s="26">
        <v>4.67</v>
      </c>
      <c r="BDU119" s="7">
        <v>0.67</v>
      </c>
      <c r="BDV119" s="53">
        <v>4.3600000000000003</v>
      </c>
      <c r="BDW119" s="7">
        <v>0.44</v>
      </c>
      <c r="BEB119" s="7" t="s">
        <v>745</v>
      </c>
      <c r="BEC119" s="21"/>
      <c r="BED119" s="52"/>
      <c r="BEE119" s="53"/>
      <c r="BEF119" s="53"/>
      <c r="BEG119" s="53"/>
      <c r="BEH119" s="53"/>
      <c r="BEI119" s="53"/>
      <c r="BEJ119" s="53"/>
      <c r="BEK119" s="53"/>
      <c r="BEL119" s="53"/>
      <c r="BEM119" s="21"/>
      <c r="BEN119" s="52">
        <v>4.42</v>
      </c>
      <c r="BEO119" s="53">
        <v>0.6</v>
      </c>
      <c r="BEP119" s="53">
        <v>4.59</v>
      </c>
      <c r="BEQ119" s="53">
        <v>0.59</v>
      </c>
      <c r="BER119" s="53"/>
      <c r="BES119" s="53"/>
      <c r="BET119" s="53"/>
      <c r="BEU119" s="53"/>
      <c r="BEV119" s="53" t="s">
        <v>745</v>
      </c>
      <c r="BEW119" s="21"/>
      <c r="BEX119" s="52"/>
      <c r="BEY119" s="53"/>
      <c r="BEZ119" s="53"/>
      <c r="BFA119" s="53"/>
      <c r="BFB119" s="53"/>
      <c r="BFC119" s="53"/>
      <c r="BFD119" s="53"/>
      <c r="BFE119" s="53"/>
      <c r="BFF119" s="53"/>
      <c r="BFG119" s="21"/>
      <c r="BFH119" s="26"/>
      <c r="BFQ119" s="21"/>
      <c r="BGB119" s="26"/>
      <c r="BGK119" s="21"/>
      <c r="BGL119" s="26"/>
      <c r="BGU119" s="21"/>
      <c r="BHF119" s="52"/>
      <c r="BHG119" s="53"/>
      <c r="BHH119" s="53"/>
      <c r="BHI119" s="53"/>
      <c r="BHJ119" s="53"/>
      <c r="BHK119" s="53"/>
      <c r="BHL119" s="53"/>
      <c r="BHM119" s="53"/>
      <c r="BHN119" s="53"/>
      <c r="BHO119" s="54"/>
      <c r="BHP119" s="26"/>
      <c r="BHY119" s="21"/>
      <c r="BHZ119" s="26"/>
      <c r="BII119" s="21"/>
      <c r="BIJ119" s="26"/>
      <c r="BIS119" s="21"/>
      <c r="BIT119" s="26"/>
      <c r="BJC119" s="21"/>
      <c r="BJD119" s="26"/>
      <c r="BJM119" s="21"/>
      <c r="BJN119" s="13"/>
      <c r="BJO119" s="12"/>
      <c r="BJW119" s="21"/>
      <c r="BJX119" s="26"/>
      <c r="BKG119" s="21"/>
      <c r="BKH119" s="26"/>
      <c r="BKQ119" s="21"/>
      <c r="BKR119" s="26"/>
      <c r="BLA119" s="21"/>
      <c r="BLB119" s="26"/>
      <c r="BLK119" s="21"/>
      <c r="BLL119" s="26"/>
      <c r="BLU119" s="21"/>
      <c r="BMF119" s="26"/>
      <c r="BMO119" s="21"/>
      <c r="BMP119" s="26"/>
      <c r="BMY119" s="21"/>
      <c r="BMZ119" s="26"/>
      <c r="BNI119" s="21"/>
      <c r="BNJ119" s="26"/>
      <c r="BNS119" s="21"/>
      <c r="BNT119" s="26"/>
      <c r="BOC119" s="21"/>
      <c r="BOD119" s="26"/>
      <c r="BOM119" s="21"/>
      <c r="BON119" s="26"/>
      <c r="BOW119" s="21"/>
      <c r="BPF119" s="21"/>
      <c r="BPO119" s="21"/>
      <c r="BPP119" s="26"/>
      <c r="BPY119" s="21"/>
      <c r="BPZ119" s="26"/>
      <c r="BQI119" s="21"/>
      <c r="BQJ119" s="26"/>
      <c r="BQS119" s="21"/>
      <c r="BQT119" s="26"/>
      <c r="BRE119" s="21"/>
      <c r="BRF119" s="26"/>
      <c r="BRR119" s="26"/>
      <c r="BSC119" s="21"/>
      <c r="BSP119" s="26"/>
      <c r="BTA119" s="21"/>
      <c r="BTB119" s="26"/>
      <c r="BTK119" s="21"/>
      <c r="BTV119" s="26"/>
      <c r="BUE119" s="21"/>
      <c r="BUF119" s="26"/>
      <c r="BUO119" s="21"/>
      <c r="BUP119" s="26"/>
      <c r="BUY119" s="21"/>
      <c r="BUZ119" s="26"/>
      <c r="BVI119" s="21"/>
      <c r="BVJ119" s="26"/>
      <c r="BVS119" s="21"/>
      <c r="BVT119" s="26"/>
      <c r="BWC119" s="21"/>
      <c r="BWD119" s="26"/>
      <c r="BWM119" s="21"/>
      <c r="BWN119" s="26"/>
      <c r="BWW119" s="21"/>
      <c r="BWX119" s="26"/>
      <c r="BXG119" s="21"/>
      <c r="BXR119" s="26"/>
      <c r="BYA119" s="21"/>
      <c r="BYB119" s="26"/>
      <c r="BYK119" s="21"/>
      <c r="BYL119" s="26"/>
      <c r="BYU119" s="21"/>
      <c r="BYV119" s="26"/>
      <c r="BZE119" s="21"/>
      <c r="BZF119" s="26"/>
      <c r="BZQ119" s="21"/>
      <c r="BZR119" s="26"/>
      <c r="CAA119" s="21"/>
      <c r="CAB119" s="26"/>
      <c r="CAK119" s="21"/>
      <c r="CAL119" s="26"/>
      <c r="CAU119" s="21"/>
      <c r="CAV119" s="26"/>
      <c r="CBE119" s="21"/>
      <c r="CBF119" s="26"/>
      <c r="CBO119" s="21"/>
      <c r="CBP119" s="26"/>
      <c r="CBY119" s="21"/>
      <c r="CBZ119" s="26"/>
      <c r="CCI119" s="21"/>
      <c r="CCU119" s="26"/>
      <c r="CDD119" s="21"/>
      <c r="CDE119" s="26"/>
      <c r="CDN119" s="21"/>
      <c r="CDO119" s="26"/>
      <c r="CDX119" s="21"/>
      <c r="CDY119" s="26"/>
      <c r="CEH119" s="21"/>
      <c r="CEI119" s="26"/>
      <c r="CER119" s="21"/>
      <c r="CES119" s="26"/>
      <c r="CFB119" s="21"/>
      <c r="CFC119" s="26"/>
      <c r="CFL119" s="21"/>
      <c r="CFM119" s="26"/>
      <c r="CFV119" s="21"/>
      <c r="CFW119" s="26"/>
      <c r="CGF119" s="21"/>
      <c r="CGG119" s="26"/>
      <c r="CGP119" s="21"/>
      <c r="CGQ119" s="26"/>
      <c r="CGZ119" s="21"/>
      <c r="CHA119" s="26"/>
      <c r="CHJ119" s="21"/>
      <c r="CHK119" s="26"/>
      <c r="CHV119" s="21"/>
      <c r="CIG119" s="26"/>
      <c r="CIQ119" s="26"/>
      <c r="CIZ119" s="21"/>
      <c r="CJM119" s="26"/>
      <c r="CJX119" s="21"/>
      <c r="CKK119" s="26"/>
      <c r="CKV119" s="21"/>
      <c r="CKW119" s="26"/>
      <c r="CLF119" s="21"/>
      <c r="CLQ119" s="194"/>
      <c r="CLR119" s="194"/>
    </row>
    <row r="120" spans="1:1022 1031:2046 2055:2358" ht="40" customHeight="1" x14ac:dyDescent="0.2">
      <c r="A120" s="175">
        <v>42</v>
      </c>
      <c r="B120" s="177" t="s">
        <v>3891</v>
      </c>
      <c r="C120" s="1" t="s">
        <v>118</v>
      </c>
      <c r="D120" s="179" t="s">
        <v>3499</v>
      </c>
      <c r="E120" s="179" t="s">
        <v>1712</v>
      </c>
      <c r="F120" s="179" t="s">
        <v>2710</v>
      </c>
      <c r="G120" s="1" t="s">
        <v>748</v>
      </c>
      <c r="H120" s="1" t="s">
        <v>2720</v>
      </c>
      <c r="I120" s="1" t="s">
        <v>1215</v>
      </c>
      <c r="J120" s="1" t="s">
        <v>811</v>
      </c>
      <c r="K120" s="1" t="s">
        <v>811</v>
      </c>
      <c r="L120" s="1" t="s">
        <v>811</v>
      </c>
      <c r="M120" s="1" t="s">
        <v>811</v>
      </c>
      <c r="N120" s="1" t="s">
        <v>811</v>
      </c>
      <c r="O120" s="56" t="s">
        <v>811</v>
      </c>
      <c r="P120" s="1" t="s">
        <v>811</v>
      </c>
      <c r="Q120" s="1" t="s">
        <v>811</v>
      </c>
      <c r="R120" s="1" t="s">
        <v>811</v>
      </c>
      <c r="S120" s="1" t="s">
        <v>4081</v>
      </c>
      <c r="T120" s="1" t="s">
        <v>811</v>
      </c>
      <c r="U120" s="1" t="s">
        <v>811</v>
      </c>
      <c r="V120" s="1" t="s">
        <v>811</v>
      </c>
      <c r="W120" s="1" t="s">
        <v>811</v>
      </c>
      <c r="X120" s="179" t="s">
        <v>2717</v>
      </c>
      <c r="Y120" s="116" t="s">
        <v>3386</v>
      </c>
      <c r="Z120" s="1" t="s">
        <v>2649</v>
      </c>
      <c r="AA120" s="1" t="s">
        <v>811</v>
      </c>
      <c r="AB120" s="1" t="s">
        <v>811</v>
      </c>
      <c r="AC120" s="179" t="s">
        <v>123</v>
      </c>
      <c r="AD120" s="179" t="s">
        <v>118</v>
      </c>
      <c r="AE120" s="179" t="s">
        <v>2724</v>
      </c>
      <c r="AF120" s="179" t="s">
        <v>2725</v>
      </c>
      <c r="AG120" s="179" t="s">
        <v>2726</v>
      </c>
      <c r="AH120" s="179" t="s">
        <v>123</v>
      </c>
      <c r="AI120" s="179" t="s">
        <v>123</v>
      </c>
      <c r="AJ120" s="179" t="s">
        <v>123</v>
      </c>
      <c r="AK120" s="179" t="s">
        <v>123</v>
      </c>
      <c r="AL120" s="179" t="s">
        <v>123</v>
      </c>
      <c r="AM120" s="179" t="s">
        <v>2727</v>
      </c>
      <c r="AN120" s="179" t="s">
        <v>123</v>
      </c>
      <c r="AO120" s="179" t="s">
        <v>123</v>
      </c>
      <c r="AP120" s="179" t="s">
        <v>123</v>
      </c>
      <c r="AQ120" s="179" t="s">
        <v>2723</v>
      </c>
      <c r="AR120" s="179" t="s">
        <v>3500</v>
      </c>
      <c r="AS120" s="179" t="s">
        <v>3871</v>
      </c>
      <c r="AT120" s="185" t="s">
        <v>2728</v>
      </c>
      <c r="AU120" s="9" t="s">
        <v>2109</v>
      </c>
      <c r="AV120" s="10" t="s">
        <v>2109</v>
      </c>
      <c r="AW120" s="83" t="s">
        <v>2721</v>
      </c>
      <c r="AX120" s="10" t="s">
        <v>118</v>
      </c>
      <c r="AY120" s="10">
        <v>0</v>
      </c>
      <c r="AZ120" s="183" t="s">
        <v>123</v>
      </c>
      <c r="BA120" s="127" t="s">
        <v>3501</v>
      </c>
      <c r="BC120" s="50">
        <v>10.7</v>
      </c>
      <c r="BD120" s="51">
        <v>0.7</v>
      </c>
      <c r="BE120" s="10">
        <v>44.1</v>
      </c>
      <c r="BF120" s="10">
        <v>11.8</v>
      </c>
      <c r="BQ120" s="9">
        <v>148.5</v>
      </c>
      <c r="BR120" s="10">
        <v>9.3000000000000007</v>
      </c>
      <c r="CC120" s="50">
        <v>19.7</v>
      </c>
      <c r="CD120" s="50">
        <v>4</v>
      </c>
      <c r="UZ120" s="19">
        <v>97.9</v>
      </c>
      <c r="VA120" s="19">
        <v>11.6</v>
      </c>
      <c r="VB120" s="19">
        <v>97.5</v>
      </c>
      <c r="VC120" s="19">
        <v>10.4</v>
      </c>
      <c r="VH120" s="19" t="s">
        <v>745</v>
      </c>
      <c r="ABX120" s="25">
        <v>109.9</v>
      </c>
      <c r="ABY120" s="19">
        <v>15.3</v>
      </c>
      <c r="ABZ120" s="19">
        <v>110.6</v>
      </c>
      <c r="ACA120" s="19">
        <v>9.9700000000000006</v>
      </c>
      <c r="ACF120" s="19" t="s">
        <v>745</v>
      </c>
      <c r="ACH120" s="25">
        <v>94.5</v>
      </c>
      <c r="ACI120" s="19">
        <v>11.9</v>
      </c>
      <c r="ACJ120" s="19">
        <v>95.6</v>
      </c>
      <c r="ACK120" s="19">
        <v>8.1</v>
      </c>
      <c r="ACP120" s="19" t="s">
        <v>745</v>
      </c>
      <c r="ACR120" s="25">
        <v>68.099999999999994</v>
      </c>
      <c r="ACS120" s="19">
        <v>9.1</v>
      </c>
      <c r="ACT120" s="19">
        <v>68.5</v>
      </c>
      <c r="ACU120" s="19">
        <v>5.9</v>
      </c>
      <c r="ACZ120" s="19" t="s">
        <v>745</v>
      </c>
      <c r="ADB120" s="9">
        <v>69.900000000000006</v>
      </c>
      <c r="ADC120" s="10">
        <v>11</v>
      </c>
      <c r="ADD120" s="10">
        <v>70.2</v>
      </c>
      <c r="ADE120" s="10">
        <v>5.7</v>
      </c>
      <c r="ADJ120" s="19" t="s">
        <v>745</v>
      </c>
      <c r="ADL120" s="9">
        <v>3.9</v>
      </c>
      <c r="ADM120" s="10">
        <v>5.3</v>
      </c>
      <c r="ADN120" s="10">
        <v>4.8</v>
      </c>
      <c r="ADO120" s="10">
        <v>2.2000000000000002</v>
      </c>
      <c r="ADT120" s="19" t="s">
        <v>745</v>
      </c>
      <c r="AJF120" s="25">
        <v>4.4000000000000004</v>
      </c>
      <c r="AJG120" s="19">
        <v>0.3</v>
      </c>
      <c r="AJH120" s="19">
        <v>4.5</v>
      </c>
      <c r="AJI120" s="19">
        <v>0.3</v>
      </c>
      <c r="AJN120" s="19" t="s">
        <v>745</v>
      </c>
      <c r="CLQ120" s="193" t="s">
        <v>123</v>
      </c>
      <c r="CLR120" s="193" t="s">
        <v>123</v>
      </c>
    </row>
    <row r="121" spans="1:1022 1031:2046 2055:2358" s="7" customFormat="1" ht="40" customHeight="1" x14ac:dyDescent="0.2">
      <c r="A121" s="176"/>
      <c r="B121" s="178"/>
      <c r="C121" s="7" t="s">
        <v>2709</v>
      </c>
      <c r="D121" s="180"/>
      <c r="E121" s="180"/>
      <c r="F121" s="180"/>
      <c r="G121" s="7" t="s">
        <v>749</v>
      </c>
      <c r="H121" s="7" t="s">
        <v>2720</v>
      </c>
      <c r="I121" s="7" t="s">
        <v>2711</v>
      </c>
      <c r="J121" s="7" t="s">
        <v>1277</v>
      </c>
      <c r="K121" s="7" t="s">
        <v>2644</v>
      </c>
      <c r="L121" s="7" t="s">
        <v>3329</v>
      </c>
      <c r="M121" s="7" t="s">
        <v>2713</v>
      </c>
      <c r="N121" s="7" t="s">
        <v>2714</v>
      </c>
      <c r="O121" s="45" t="s">
        <v>1964</v>
      </c>
      <c r="P121" s="7" t="s">
        <v>2184</v>
      </c>
      <c r="Q121" s="7" t="s">
        <v>2712</v>
      </c>
      <c r="R121" s="7">
        <v>2</v>
      </c>
      <c r="S121" s="7" t="s">
        <v>2718</v>
      </c>
      <c r="T121" s="7" t="s">
        <v>2719</v>
      </c>
      <c r="U121" s="7" t="s">
        <v>3616</v>
      </c>
      <c r="V121" s="7" t="s">
        <v>3330</v>
      </c>
      <c r="W121" s="7" t="s">
        <v>2722</v>
      </c>
      <c r="X121" s="180"/>
      <c r="Y121" s="117" t="s">
        <v>3386</v>
      </c>
      <c r="Z121" s="7" t="s">
        <v>2649</v>
      </c>
      <c r="AA121" s="7" t="s">
        <v>2715</v>
      </c>
      <c r="AB121" s="7" t="s">
        <v>2716</v>
      </c>
      <c r="AC121" s="180"/>
      <c r="AD121" s="180"/>
      <c r="AE121" s="180"/>
      <c r="AF121" s="180"/>
      <c r="AG121" s="180"/>
      <c r="AH121" s="180"/>
      <c r="AI121" s="180"/>
      <c r="AJ121" s="180"/>
      <c r="AK121" s="180"/>
      <c r="AL121" s="180"/>
      <c r="AM121" s="180"/>
      <c r="AN121" s="180"/>
      <c r="AO121" s="180"/>
      <c r="AP121" s="180"/>
      <c r="AQ121" s="180"/>
      <c r="AR121" s="180"/>
      <c r="AS121" s="180"/>
      <c r="AT121" s="186"/>
      <c r="AU121" s="13" t="s">
        <v>2729</v>
      </c>
      <c r="AV121" s="12" t="s">
        <v>2729</v>
      </c>
      <c r="AW121" s="45" t="s">
        <v>1807</v>
      </c>
      <c r="AX121" s="12" t="s">
        <v>118</v>
      </c>
      <c r="AY121" s="12">
        <v>0</v>
      </c>
      <c r="AZ121" s="184"/>
      <c r="BA121" s="128" t="s">
        <v>3502</v>
      </c>
      <c r="BB121" s="52"/>
      <c r="BC121" s="53">
        <v>10.8</v>
      </c>
      <c r="BD121" s="54">
        <v>0.6</v>
      </c>
      <c r="BE121" s="12">
        <v>43.9</v>
      </c>
      <c r="BF121" s="12">
        <v>13.9</v>
      </c>
      <c r="BG121" s="12"/>
      <c r="BH121" s="12"/>
      <c r="BI121" s="12"/>
      <c r="BJ121" s="12"/>
      <c r="BK121" s="12"/>
      <c r="BL121" s="12"/>
      <c r="BM121" s="12"/>
      <c r="BN121" s="53"/>
      <c r="BO121" s="12"/>
      <c r="BP121" s="14"/>
      <c r="BQ121" s="13">
        <v>148.80000000000001</v>
      </c>
      <c r="BR121" s="12">
        <v>8.9</v>
      </c>
      <c r="BS121" s="12"/>
      <c r="BT121" s="12"/>
      <c r="BU121" s="12"/>
      <c r="BV121" s="12"/>
      <c r="BW121" s="53"/>
      <c r="BX121" s="53"/>
      <c r="BY121" s="12"/>
      <c r="BZ121" s="12"/>
      <c r="CA121" s="12"/>
      <c r="CB121" s="14"/>
      <c r="CC121" s="53">
        <v>19.600000000000001</v>
      </c>
      <c r="CD121" s="53">
        <v>4.5999999999999996</v>
      </c>
      <c r="CE121" s="53"/>
      <c r="CF121" s="53"/>
      <c r="CG121" s="12"/>
      <c r="CH121" s="12"/>
      <c r="CI121" s="53"/>
      <c r="CJ121" s="53"/>
      <c r="CK121" s="53"/>
      <c r="CL121" s="53"/>
      <c r="CM121" s="53"/>
      <c r="CN121" s="54"/>
      <c r="CO121" s="52"/>
      <c r="CP121" s="53"/>
      <c r="CQ121" s="53"/>
      <c r="CR121" s="53"/>
      <c r="CS121" s="53"/>
      <c r="CT121" s="53"/>
      <c r="CU121" s="53"/>
      <c r="CV121" s="53"/>
      <c r="CW121" s="53"/>
      <c r="CX121" s="53"/>
      <c r="CY121" s="53"/>
      <c r="CZ121" s="54"/>
      <c r="DA121" s="13"/>
      <c r="DB121" s="12"/>
      <c r="DC121" s="12"/>
      <c r="DD121" s="12"/>
      <c r="DE121" s="12"/>
      <c r="DF121" s="12"/>
      <c r="DG121" s="12"/>
      <c r="DH121" s="53"/>
      <c r="DI121" s="53"/>
      <c r="DJ121" s="14"/>
      <c r="DK121" s="13"/>
      <c r="DL121" s="12"/>
      <c r="DM121" s="12"/>
      <c r="DN121" s="12"/>
      <c r="DO121" s="12"/>
      <c r="DP121" s="12"/>
      <c r="DQ121" s="12"/>
      <c r="DR121" s="53"/>
      <c r="DS121" s="53"/>
      <c r="DT121" s="14"/>
      <c r="DU121" s="52"/>
      <c r="DV121" s="53"/>
      <c r="DW121" s="53"/>
      <c r="DX121" s="53"/>
      <c r="DY121" s="53"/>
      <c r="DZ121" s="53"/>
      <c r="EA121" s="53"/>
      <c r="EB121" s="53"/>
      <c r="EC121" s="53"/>
      <c r="ED121" s="54"/>
      <c r="EE121" s="13"/>
      <c r="EF121" s="12"/>
      <c r="EG121" s="12"/>
      <c r="EH121" s="12"/>
      <c r="EI121" s="12"/>
      <c r="EJ121" s="12"/>
      <c r="EK121" s="12"/>
      <c r="EL121" s="12"/>
      <c r="EM121" s="12"/>
      <c r="EN121" s="14"/>
      <c r="EO121" s="12"/>
      <c r="EP121" s="12"/>
      <c r="EQ121" s="12"/>
      <c r="ER121" s="12"/>
      <c r="ES121" s="12"/>
      <c r="ET121" s="12"/>
      <c r="EU121" s="12"/>
      <c r="EV121" s="53"/>
      <c r="EW121" s="53"/>
      <c r="EX121" s="12"/>
      <c r="EY121" s="13"/>
      <c r="EZ121" s="12"/>
      <c r="FA121" s="12"/>
      <c r="FB121" s="12"/>
      <c r="FC121" s="12"/>
      <c r="FD121" s="12"/>
      <c r="FE121" s="12"/>
      <c r="FF121" s="53"/>
      <c r="FG121" s="53"/>
      <c r="FH121" s="14"/>
      <c r="FI121" s="13"/>
      <c r="FJ121" s="12"/>
      <c r="FK121" s="12"/>
      <c r="FL121" s="12"/>
      <c r="FM121" s="12"/>
      <c r="FN121" s="12"/>
      <c r="FO121" s="12"/>
      <c r="FP121" s="12"/>
      <c r="FQ121" s="12"/>
      <c r="FR121" s="14"/>
      <c r="FS121" s="52"/>
      <c r="FT121" s="53"/>
      <c r="FU121" s="53"/>
      <c r="FV121" s="53"/>
      <c r="FW121" s="53"/>
      <c r="FX121" s="53"/>
      <c r="FY121" s="53"/>
      <c r="FZ121" s="53"/>
      <c r="GA121" s="53"/>
      <c r="GB121" s="53"/>
      <c r="GC121" s="52"/>
      <c r="GD121" s="53"/>
      <c r="GE121" s="53"/>
      <c r="GF121" s="53"/>
      <c r="GG121" s="53"/>
      <c r="GH121" s="53"/>
      <c r="GI121" s="53"/>
      <c r="GJ121" s="53"/>
      <c r="GK121" s="53"/>
      <c r="GL121" s="54"/>
      <c r="GM121" s="53"/>
      <c r="GN121" s="53"/>
      <c r="GO121" s="53"/>
      <c r="GP121" s="53"/>
      <c r="GQ121" s="53"/>
      <c r="GR121" s="53"/>
      <c r="GS121" s="53"/>
      <c r="GT121" s="53"/>
      <c r="GU121" s="53"/>
      <c r="GV121" s="54"/>
      <c r="GW121" s="52"/>
      <c r="GX121" s="53"/>
      <c r="GY121" s="53"/>
      <c r="GZ121" s="53"/>
      <c r="HA121" s="53"/>
      <c r="HB121" s="53"/>
      <c r="HC121" s="53"/>
      <c r="HD121" s="53"/>
      <c r="HE121" s="53"/>
      <c r="HF121" s="54"/>
      <c r="HG121" s="13"/>
      <c r="HH121" s="12"/>
      <c r="HI121" s="12"/>
      <c r="HJ121" s="12"/>
      <c r="HK121" s="12"/>
      <c r="HL121" s="12"/>
      <c r="HM121" s="12"/>
      <c r="HN121" s="12"/>
      <c r="HO121" s="12"/>
      <c r="HP121" s="14"/>
      <c r="HQ121" s="13"/>
      <c r="HR121" s="12"/>
      <c r="HS121" s="12"/>
      <c r="HT121" s="12"/>
      <c r="HU121" s="12"/>
      <c r="HV121" s="12"/>
      <c r="HW121" s="12"/>
      <c r="HX121" s="12"/>
      <c r="HY121" s="12"/>
      <c r="HZ121" s="14"/>
      <c r="IA121" s="13"/>
      <c r="IB121" s="12"/>
      <c r="IC121" s="12"/>
      <c r="ID121" s="12"/>
      <c r="IE121" s="12"/>
      <c r="IF121" s="12"/>
      <c r="IG121" s="12"/>
      <c r="IH121" s="12"/>
      <c r="II121" s="12"/>
      <c r="IJ121" s="12"/>
      <c r="IK121" s="12"/>
      <c r="IL121" s="14"/>
      <c r="IM121" s="13"/>
      <c r="IN121" s="12"/>
      <c r="IO121" s="12"/>
      <c r="IP121" s="12"/>
      <c r="IQ121" s="12"/>
      <c r="IR121" s="12"/>
      <c r="IS121" s="12"/>
      <c r="IT121" s="12"/>
      <c r="IU121" s="12"/>
      <c r="IV121" s="14"/>
      <c r="IW121" s="13"/>
      <c r="IX121" s="12"/>
      <c r="IY121" s="12"/>
      <c r="IZ121" s="12"/>
      <c r="JA121" s="53"/>
      <c r="JB121" s="53"/>
      <c r="JC121" s="12"/>
      <c r="JD121" s="53"/>
      <c r="JE121" s="53"/>
      <c r="JF121" s="14"/>
      <c r="JG121" s="13"/>
      <c r="JH121" s="12"/>
      <c r="JI121" s="12"/>
      <c r="JJ121" s="12"/>
      <c r="JK121" s="12"/>
      <c r="JL121" s="12"/>
      <c r="JM121" s="12"/>
      <c r="JN121" s="12"/>
      <c r="JO121" s="12"/>
      <c r="JP121" s="14"/>
      <c r="JQ121" s="52"/>
      <c r="JR121" s="53"/>
      <c r="JS121" s="53"/>
      <c r="JT121" s="53"/>
      <c r="JU121" s="53"/>
      <c r="JV121" s="53"/>
      <c r="JW121" s="12"/>
      <c r="JX121" s="12"/>
      <c r="JY121" s="12"/>
      <c r="JZ121" s="54"/>
      <c r="KA121" s="52"/>
      <c r="KB121" s="53"/>
      <c r="KC121" s="53"/>
      <c r="KD121" s="53"/>
      <c r="KE121" s="53"/>
      <c r="KF121" s="53"/>
      <c r="KG121" s="53"/>
      <c r="KH121" s="53"/>
      <c r="KI121" s="53"/>
      <c r="KJ121" s="54"/>
      <c r="KK121" s="67"/>
      <c r="KL121" s="68"/>
      <c r="KM121" s="68"/>
      <c r="KN121" s="68"/>
      <c r="KO121" s="68"/>
      <c r="KP121" s="68"/>
      <c r="KQ121" s="12"/>
      <c r="KR121" s="12"/>
      <c r="KS121" s="12"/>
      <c r="KT121" s="69"/>
      <c r="KU121" s="67"/>
      <c r="KV121" s="68"/>
      <c r="KW121" s="68"/>
      <c r="KX121" s="68"/>
      <c r="KY121" s="68"/>
      <c r="KZ121" s="68"/>
      <c r="LA121" s="12"/>
      <c r="LB121" s="12"/>
      <c r="LC121" s="12"/>
      <c r="LD121" s="69"/>
      <c r="LE121" s="13"/>
      <c r="LF121" s="12"/>
      <c r="LG121" s="12"/>
      <c r="LH121" s="12"/>
      <c r="LI121" s="12"/>
      <c r="LJ121" s="12"/>
      <c r="LK121" s="12"/>
      <c r="LL121" s="12"/>
      <c r="LM121" s="12"/>
      <c r="LN121" s="14"/>
      <c r="LO121" s="13"/>
      <c r="LP121" s="12"/>
      <c r="LQ121" s="12"/>
      <c r="LR121" s="12"/>
      <c r="LS121" s="12"/>
      <c r="LT121" s="12"/>
      <c r="LU121" s="12"/>
      <c r="LV121" s="12"/>
      <c r="LW121" s="12"/>
      <c r="LX121" s="14"/>
      <c r="LY121" s="13"/>
      <c r="LZ121" s="12"/>
      <c r="MA121" s="12"/>
      <c r="MB121" s="12"/>
      <c r="MC121" s="12"/>
      <c r="MD121" s="12"/>
      <c r="ME121" s="12"/>
      <c r="MF121" s="12"/>
      <c r="MG121" s="12"/>
      <c r="MH121" s="14"/>
      <c r="MI121" s="13"/>
      <c r="MJ121" s="12"/>
      <c r="MK121" s="12"/>
      <c r="ML121" s="12"/>
      <c r="MM121" s="12"/>
      <c r="MN121" s="12"/>
      <c r="MO121" s="12"/>
      <c r="MP121" s="12"/>
      <c r="MQ121" s="12"/>
      <c r="MR121" s="14"/>
      <c r="MS121" s="13"/>
      <c r="MT121" s="12"/>
      <c r="MU121" s="12"/>
      <c r="MY121" s="12"/>
      <c r="MZ121" s="12"/>
      <c r="NA121" s="12"/>
      <c r="NB121" s="21"/>
      <c r="NC121" s="52"/>
      <c r="ND121" s="53"/>
      <c r="NE121" s="53"/>
      <c r="NF121" s="53"/>
      <c r="NG121" s="53"/>
      <c r="NH121" s="53"/>
      <c r="NI121" s="53"/>
      <c r="NO121" s="106"/>
      <c r="NP121" s="52"/>
      <c r="NQ121" s="53"/>
      <c r="NR121" s="53"/>
      <c r="NY121" s="21"/>
      <c r="NZ121" s="52"/>
      <c r="OA121" s="53"/>
      <c r="OB121" s="53"/>
      <c r="OC121" s="53"/>
      <c r="OD121" s="53"/>
      <c r="OE121" s="53"/>
      <c r="OI121" s="54"/>
      <c r="OJ121" s="13"/>
      <c r="OK121" s="12"/>
      <c r="OL121" s="12"/>
      <c r="OS121" s="21"/>
      <c r="OT121" s="13"/>
      <c r="OU121" s="12"/>
      <c r="OV121" s="12"/>
      <c r="PC121" s="21"/>
      <c r="PD121" s="26"/>
      <c r="PM121" s="21"/>
      <c r="PN121" s="26"/>
      <c r="PW121" s="21"/>
      <c r="PX121" s="26"/>
      <c r="QG121" s="21"/>
      <c r="QH121" s="26"/>
      <c r="QQ121" s="21"/>
      <c r="QR121" s="26"/>
      <c r="RA121" s="21"/>
      <c r="RB121" s="26"/>
      <c r="RK121" s="21"/>
      <c r="RL121" s="13"/>
      <c r="RM121" s="12"/>
      <c r="RN121" s="12"/>
      <c r="RO121" s="12"/>
      <c r="RP121" s="12"/>
      <c r="RQ121" s="12"/>
      <c r="RU121" s="14"/>
      <c r="RV121" s="53"/>
      <c r="RW121" s="53"/>
      <c r="RX121" s="53"/>
      <c r="RY121" s="53"/>
      <c r="RZ121" s="53"/>
      <c r="SA121" s="53"/>
      <c r="SE121" s="53"/>
      <c r="SF121" s="26"/>
      <c r="SO121" s="21"/>
      <c r="SP121" s="26"/>
      <c r="SY121" s="21"/>
      <c r="SZ121" s="26"/>
      <c r="TJ121" s="26"/>
      <c r="TM121" s="12"/>
      <c r="TT121" s="26"/>
      <c r="TW121" s="12"/>
      <c r="UD121" s="26"/>
      <c r="UG121" s="12"/>
      <c r="UO121" s="21"/>
      <c r="UP121" s="26"/>
      <c r="US121" s="12"/>
      <c r="UY121" s="21"/>
      <c r="UZ121" s="7">
        <v>88.1</v>
      </c>
      <c r="VA121" s="7">
        <v>10</v>
      </c>
      <c r="VB121" s="7">
        <v>93.9</v>
      </c>
      <c r="VC121" s="7">
        <v>11.5</v>
      </c>
      <c r="VH121" s="7" t="s">
        <v>208</v>
      </c>
      <c r="VI121" s="21" t="s">
        <v>117</v>
      </c>
      <c r="VS121" s="21"/>
      <c r="VT121" s="26"/>
      <c r="WC121" s="21"/>
      <c r="WD121" s="26"/>
      <c r="WM121" s="21"/>
      <c r="WX121" s="26"/>
      <c r="XG121" s="21"/>
      <c r="XH121" s="26"/>
      <c r="XQ121" s="21"/>
      <c r="YB121" s="26"/>
      <c r="YK121" s="21"/>
      <c r="YL121" s="26"/>
      <c r="YU121" s="21"/>
      <c r="YV121" s="26"/>
      <c r="ZG121" s="21"/>
      <c r="ZH121" s="26"/>
      <c r="ZS121" s="21"/>
      <c r="ZT121" s="26"/>
      <c r="AAE121" s="21"/>
      <c r="AAF121" s="26"/>
      <c r="AAQ121" s="21"/>
      <c r="AAR121" s="26"/>
      <c r="ABC121" s="21"/>
      <c r="ABD121" s="26"/>
      <c r="ABM121" s="21"/>
      <c r="ABN121" s="26"/>
      <c r="ABW121" s="21"/>
      <c r="ABX121" s="26">
        <v>118.7</v>
      </c>
      <c r="ABY121" s="7">
        <v>7.7</v>
      </c>
      <c r="ABZ121" s="7">
        <v>114.2</v>
      </c>
      <c r="ACA121" s="7">
        <v>6.5</v>
      </c>
      <c r="ACF121" s="7" t="s">
        <v>117</v>
      </c>
      <c r="ACG121" s="21" t="s">
        <v>890</v>
      </c>
      <c r="ACH121" s="26">
        <v>104.2</v>
      </c>
      <c r="ACI121" s="7">
        <v>9.1</v>
      </c>
      <c r="ACJ121" s="7">
        <v>100.4</v>
      </c>
      <c r="ACK121" s="7">
        <v>5.9</v>
      </c>
      <c r="ACP121" s="7" t="s">
        <v>117</v>
      </c>
      <c r="ACQ121" s="21" t="s">
        <v>1895</v>
      </c>
      <c r="ACR121" s="26">
        <v>71.900000000000006</v>
      </c>
      <c r="ACS121" s="7">
        <v>7</v>
      </c>
      <c r="ACT121" s="7">
        <v>69.599999999999994</v>
      </c>
      <c r="ACU121" s="7">
        <v>4.5</v>
      </c>
      <c r="ACZ121" s="7" t="s">
        <v>745</v>
      </c>
      <c r="ADA121" s="21" t="s">
        <v>745</v>
      </c>
      <c r="ADB121" s="13">
        <v>74.2</v>
      </c>
      <c r="ADC121" s="12">
        <v>6.8</v>
      </c>
      <c r="ADD121" s="12">
        <v>71.599999999999994</v>
      </c>
      <c r="ADE121" s="12">
        <v>4.3</v>
      </c>
      <c r="ADF121" s="12"/>
      <c r="ADG121" s="12"/>
      <c r="ADJ121" s="7" t="s">
        <v>745</v>
      </c>
      <c r="ADK121" s="14" t="s">
        <v>745</v>
      </c>
      <c r="ADL121" s="13">
        <v>6.88</v>
      </c>
      <c r="ADM121" s="12">
        <v>3.3</v>
      </c>
      <c r="ADN121" s="12">
        <v>5.8</v>
      </c>
      <c r="ADO121" s="12">
        <v>2.8</v>
      </c>
      <c r="ADP121" s="12"/>
      <c r="ADQ121" s="12"/>
      <c r="ADT121" s="7" t="s">
        <v>890</v>
      </c>
      <c r="ADU121" s="14" t="s">
        <v>890</v>
      </c>
      <c r="ADV121" s="13"/>
      <c r="ADW121" s="12"/>
      <c r="ADX121" s="12"/>
      <c r="ADY121" s="12"/>
      <c r="ADZ121" s="12"/>
      <c r="AEA121" s="12"/>
      <c r="AEE121" s="14"/>
      <c r="AEF121" s="26"/>
      <c r="AEO121" s="21"/>
      <c r="AEP121" s="52"/>
      <c r="AEY121" s="21"/>
      <c r="AEZ121" s="26"/>
      <c r="AFI121" s="21"/>
      <c r="AFJ121" s="26"/>
      <c r="AFS121" s="21"/>
      <c r="AFT121" s="26"/>
      <c r="AGC121" s="21"/>
      <c r="AGD121" s="26"/>
      <c r="AGM121" s="21"/>
      <c r="AGN121" s="26"/>
      <c r="AGW121" s="21"/>
      <c r="AGX121" s="26"/>
      <c r="AHG121" s="21"/>
      <c r="AHH121" s="26"/>
      <c r="AHQ121" s="21"/>
      <c r="AHR121" s="26"/>
      <c r="AIA121" s="21"/>
      <c r="AIB121" s="26"/>
      <c r="AIK121" s="21"/>
      <c r="AIL121" s="26"/>
      <c r="AIU121" s="21"/>
      <c r="AIV121" s="26"/>
      <c r="AJE121" s="21"/>
      <c r="AJF121" s="26">
        <v>4.8</v>
      </c>
      <c r="AJG121" s="7">
        <v>0.3</v>
      </c>
      <c r="AJH121" s="7">
        <v>4.5999999999999996</v>
      </c>
      <c r="AJI121" s="7">
        <v>0.2</v>
      </c>
      <c r="AJN121" s="7" t="s">
        <v>117</v>
      </c>
      <c r="AJO121" s="21" t="s">
        <v>890</v>
      </c>
      <c r="AJP121" s="26"/>
      <c r="AJY121" s="21"/>
      <c r="AJZ121" s="26"/>
      <c r="AKI121" s="21"/>
      <c r="AKJ121" s="26"/>
      <c r="AKS121" s="21"/>
      <c r="AKT121" s="26"/>
      <c r="ALC121" s="21"/>
      <c r="ALD121" s="26"/>
      <c r="ALM121" s="21"/>
      <c r="ALN121" s="26"/>
      <c r="ALW121" s="21"/>
      <c r="ALX121" s="26"/>
      <c r="AMG121" s="21"/>
      <c r="AMH121" s="26"/>
      <c r="AMQ121" s="21"/>
      <c r="AMR121" s="26"/>
      <c r="ANA121" s="21"/>
      <c r="ANB121" s="26"/>
      <c r="ANK121" s="21"/>
      <c r="ANL121" s="26"/>
      <c r="ANU121" s="21"/>
      <c r="ANV121" s="26"/>
      <c r="AOE121" s="21"/>
      <c r="AOF121" s="26"/>
      <c r="AOO121" s="21"/>
      <c r="AOP121" s="26"/>
      <c r="AOY121" s="21"/>
      <c r="AOZ121" s="26"/>
      <c r="API121" s="21"/>
      <c r="APJ121" s="26"/>
      <c r="APS121" s="21"/>
      <c r="APT121" s="26"/>
      <c r="AQC121" s="21"/>
      <c r="AQD121" s="26"/>
      <c r="AQM121" s="21"/>
      <c r="AQN121" s="26"/>
      <c r="AQW121" s="21"/>
      <c r="AQX121" s="26"/>
      <c r="ARG121" s="21"/>
      <c r="ARH121" s="26"/>
      <c r="ARQ121" s="21"/>
      <c r="ARR121" s="26"/>
      <c r="ASA121" s="21"/>
      <c r="ASB121" s="26"/>
      <c r="ASK121" s="21"/>
      <c r="ASL121" s="26"/>
      <c r="ASU121" s="21"/>
      <c r="ASV121" s="26"/>
      <c r="ATE121" s="21"/>
      <c r="ATF121" s="26"/>
      <c r="ATQ121" s="21"/>
      <c r="ATR121" s="26"/>
      <c r="AUA121" s="21"/>
      <c r="AUB121" s="26"/>
      <c r="AUK121" s="21"/>
      <c r="AUL121" s="26"/>
      <c r="AUU121" s="21"/>
      <c r="AUV121" s="26"/>
      <c r="AVE121" s="21"/>
      <c r="AVF121" s="26"/>
      <c r="AVO121" s="21"/>
      <c r="AVP121" s="26"/>
      <c r="AVY121" s="21"/>
      <c r="AVZ121" s="26"/>
      <c r="AWI121" s="21"/>
      <c r="AWJ121" s="26"/>
      <c r="AWS121" s="21"/>
      <c r="AWT121" s="26"/>
      <c r="AXE121" s="21"/>
      <c r="AXF121" s="26"/>
      <c r="AXO121" s="21"/>
      <c r="AXP121" s="26"/>
      <c r="AXY121" s="21"/>
      <c r="AXZ121" s="26"/>
      <c r="AYI121" s="21"/>
      <c r="AYJ121" s="26"/>
      <c r="AYS121" s="21"/>
      <c r="AZD121" s="26"/>
      <c r="AZM121" s="21"/>
      <c r="AZN121" s="26"/>
      <c r="AZW121" s="21"/>
      <c r="AZX121" s="26"/>
      <c r="BAG121" s="21"/>
      <c r="BAH121" s="26"/>
      <c r="BAQ121" s="21"/>
      <c r="BAR121" s="26"/>
      <c r="BBA121" s="21"/>
      <c r="BBB121" s="26"/>
      <c r="BBK121" s="21"/>
      <c r="BBL121" s="26"/>
      <c r="BBU121" s="21"/>
      <c r="BBV121" s="26"/>
      <c r="BCE121" s="21"/>
      <c r="BCF121" s="26"/>
      <c r="BCO121" s="21"/>
      <c r="BCP121" s="26"/>
      <c r="BCY121" s="21"/>
      <c r="BCZ121" s="26"/>
      <c r="BDI121" s="21"/>
      <c r="BDJ121" s="26"/>
      <c r="BDS121" s="21"/>
      <c r="BDT121" s="26"/>
      <c r="BDV121" s="53"/>
      <c r="BEC121" s="21"/>
      <c r="BED121" s="52"/>
      <c r="BEE121" s="53"/>
      <c r="BEF121" s="53"/>
      <c r="BEG121" s="53"/>
      <c r="BEH121" s="53"/>
      <c r="BEI121" s="53"/>
      <c r="BEJ121" s="53"/>
      <c r="BEK121" s="53"/>
      <c r="BEL121" s="53"/>
      <c r="BEM121" s="21"/>
      <c r="BEN121" s="52"/>
      <c r="BEO121" s="53"/>
      <c r="BEP121" s="53"/>
      <c r="BEQ121" s="53"/>
      <c r="BER121" s="53"/>
      <c r="BES121" s="53"/>
      <c r="BET121" s="53"/>
      <c r="BEU121" s="53"/>
      <c r="BEV121" s="53"/>
      <c r="BEW121" s="21"/>
      <c r="BEX121" s="52"/>
      <c r="BEY121" s="53"/>
      <c r="BEZ121" s="53"/>
      <c r="BFA121" s="53"/>
      <c r="BFB121" s="53"/>
      <c r="BFC121" s="53"/>
      <c r="BFD121" s="53"/>
      <c r="BFE121" s="53"/>
      <c r="BFF121" s="53"/>
      <c r="BFG121" s="21"/>
      <c r="BFH121" s="26"/>
      <c r="BFQ121" s="21"/>
      <c r="BGB121" s="26"/>
      <c r="BGK121" s="21"/>
      <c r="BGL121" s="26"/>
      <c r="BGU121" s="21"/>
      <c r="BHF121" s="52"/>
      <c r="BHG121" s="53"/>
      <c r="BHH121" s="53"/>
      <c r="BHI121" s="53"/>
      <c r="BHJ121" s="53"/>
      <c r="BHK121" s="53"/>
      <c r="BHL121" s="53"/>
      <c r="BHM121" s="53"/>
      <c r="BHN121" s="53"/>
      <c r="BHO121" s="54"/>
      <c r="BHP121" s="26"/>
      <c r="BHY121" s="21"/>
      <c r="BHZ121" s="26"/>
      <c r="BII121" s="21"/>
      <c r="BIJ121" s="26"/>
      <c r="BIS121" s="21"/>
      <c r="BIT121" s="26"/>
      <c r="BJC121" s="21"/>
      <c r="BJD121" s="26"/>
      <c r="BJM121" s="21"/>
      <c r="BJN121" s="13"/>
      <c r="BJO121" s="12"/>
      <c r="BJW121" s="21"/>
      <c r="BJX121" s="26"/>
      <c r="BKG121" s="21"/>
      <c r="BKH121" s="26"/>
      <c r="BKQ121" s="21"/>
      <c r="BKR121" s="26"/>
      <c r="BLA121" s="21"/>
      <c r="BLB121" s="26"/>
      <c r="BLK121" s="21"/>
      <c r="BLL121" s="26"/>
      <c r="BLU121" s="21"/>
      <c r="BMF121" s="26"/>
      <c r="BMO121" s="21"/>
      <c r="BMP121" s="26"/>
      <c r="BMY121" s="21"/>
      <c r="BMZ121" s="26"/>
      <c r="BNI121" s="21"/>
      <c r="BNJ121" s="26"/>
      <c r="BNS121" s="21"/>
      <c r="BNT121" s="26"/>
      <c r="BOC121" s="21"/>
      <c r="BOD121" s="26"/>
      <c r="BOM121" s="21"/>
      <c r="BON121" s="26"/>
      <c r="BOW121" s="21"/>
      <c r="BPF121" s="21"/>
      <c r="BPO121" s="21"/>
      <c r="BPP121" s="26"/>
      <c r="BPY121" s="21"/>
      <c r="BPZ121" s="26"/>
      <c r="BQI121" s="21"/>
      <c r="BQJ121" s="26"/>
      <c r="BQS121" s="21"/>
      <c r="BQT121" s="26"/>
      <c r="BRE121" s="21"/>
      <c r="BRF121" s="26"/>
      <c r="BRR121" s="26"/>
      <c r="BSC121" s="21"/>
      <c r="BSP121" s="26"/>
      <c r="BTA121" s="21"/>
      <c r="BTB121" s="26"/>
      <c r="BTK121" s="21"/>
      <c r="BTV121" s="26"/>
      <c r="BUE121" s="21"/>
      <c r="BUF121" s="26"/>
      <c r="BUO121" s="21"/>
      <c r="BUP121" s="26"/>
      <c r="BUY121" s="21"/>
      <c r="BUZ121" s="26"/>
      <c r="BVI121" s="21"/>
      <c r="BVJ121" s="26"/>
      <c r="BVS121" s="21"/>
      <c r="BVT121" s="26"/>
      <c r="BWC121" s="21"/>
      <c r="BWD121" s="26"/>
      <c r="BWM121" s="21"/>
      <c r="BWN121" s="26"/>
      <c r="BWW121" s="21"/>
      <c r="BWX121" s="26"/>
      <c r="BXG121" s="21"/>
      <c r="BXR121" s="26"/>
      <c r="BYA121" s="21"/>
      <c r="BYB121" s="26"/>
      <c r="BYK121" s="21"/>
      <c r="BYL121" s="26"/>
      <c r="BYU121" s="21"/>
      <c r="BYV121" s="26"/>
      <c r="BZE121" s="21"/>
      <c r="BZF121" s="26"/>
      <c r="BZQ121" s="21"/>
      <c r="BZR121" s="26"/>
      <c r="CAA121" s="21"/>
      <c r="CAB121" s="26"/>
      <c r="CAK121" s="21"/>
      <c r="CAL121" s="26"/>
      <c r="CAU121" s="21"/>
      <c r="CAV121" s="26"/>
      <c r="CBE121" s="21"/>
      <c r="CBF121" s="26"/>
      <c r="CBO121" s="21"/>
      <c r="CBP121" s="26"/>
      <c r="CBY121" s="21"/>
      <c r="CBZ121" s="26"/>
      <c r="CCI121" s="21"/>
      <c r="CCU121" s="26"/>
      <c r="CDD121" s="21"/>
      <c r="CDE121" s="26"/>
      <c r="CDN121" s="21"/>
      <c r="CDO121" s="26"/>
      <c r="CDX121" s="21"/>
      <c r="CDY121" s="26"/>
      <c r="CEH121" s="21"/>
      <c r="CEI121" s="26"/>
      <c r="CER121" s="21"/>
      <c r="CES121" s="26"/>
      <c r="CFB121" s="21"/>
      <c r="CFC121" s="26"/>
      <c r="CFL121" s="21"/>
      <c r="CFM121" s="26"/>
      <c r="CFV121" s="21"/>
      <c r="CFW121" s="26"/>
      <c r="CGF121" s="21"/>
      <c r="CGG121" s="26"/>
      <c r="CGP121" s="21"/>
      <c r="CGQ121" s="26"/>
      <c r="CGZ121" s="21"/>
      <c r="CHA121" s="26"/>
      <c r="CHJ121" s="21"/>
      <c r="CHK121" s="26"/>
      <c r="CHV121" s="21"/>
      <c r="CIG121" s="26"/>
      <c r="CIQ121" s="26"/>
      <c r="CIZ121" s="21"/>
      <c r="CJM121" s="26"/>
      <c r="CJX121" s="21"/>
      <c r="CKK121" s="26"/>
      <c r="CKV121" s="21"/>
      <c r="CKW121" s="26"/>
      <c r="CLF121" s="21"/>
      <c r="CLQ121" s="194"/>
      <c r="CLR121" s="194"/>
    </row>
    <row r="122" spans="1:1022 1031:2046 2055:2358" ht="40" customHeight="1" x14ac:dyDescent="0.2">
      <c r="A122" s="175">
        <v>43</v>
      </c>
      <c r="B122" s="177" t="s">
        <v>2866</v>
      </c>
      <c r="C122" s="1" t="s">
        <v>2868</v>
      </c>
      <c r="D122" s="179" t="s">
        <v>1212</v>
      </c>
      <c r="E122" s="179" t="s">
        <v>1711</v>
      </c>
      <c r="F122" s="179" t="s">
        <v>2871</v>
      </c>
      <c r="G122" s="1" t="s">
        <v>748</v>
      </c>
      <c r="H122" s="1">
        <v>12</v>
      </c>
      <c r="I122" s="1" t="s">
        <v>2873</v>
      </c>
      <c r="J122" s="1" t="s">
        <v>811</v>
      </c>
      <c r="K122" s="1" t="s">
        <v>811</v>
      </c>
      <c r="L122" s="1" t="s">
        <v>811</v>
      </c>
      <c r="M122" s="1" t="s">
        <v>811</v>
      </c>
      <c r="N122" s="1" t="s">
        <v>811</v>
      </c>
      <c r="O122" s="56" t="s">
        <v>811</v>
      </c>
      <c r="P122" s="1" t="s">
        <v>811</v>
      </c>
      <c r="Q122" s="1" t="s">
        <v>811</v>
      </c>
      <c r="R122" s="1" t="s">
        <v>811</v>
      </c>
      <c r="S122" s="56" t="s">
        <v>811</v>
      </c>
      <c r="T122" s="1" t="s">
        <v>811</v>
      </c>
      <c r="U122" s="1" t="s">
        <v>811</v>
      </c>
      <c r="V122" s="1" t="s">
        <v>811</v>
      </c>
      <c r="W122" s="1" t="s">
        <v>811</v>
      </c>
      <c r="X122" s="179" t="s">
        <v>2869</v>
      </c>
      <c r="Y122" s="1" t="s">
        <v>811</v>
      </c>
      <c r="Z122" s="1" t="s">
        <v>811</v>
      </c>
      <c r="AA122" s="1" t="s">
        <v>811</v>
      </c>
      <c r="AB122" s="1" t="s">
        <v>811</v>
      </c>
      <c r="AC122" s="179" t="s">
        <v>123</v>
      </c>
      <c r="AD122" s="179" t="s">
        <v>2872</v>
      </c>
      <c r="AE122" s="179" t="s">
        <v>2878</v>
      </c>
      <c r="AF122" s="179" t="s">
        <v>2882</v>
      </c>
      <c r="AG122" s="179" t="s">
        <v>2879</v>
      </c>
      <c r="AH122" s="179" t="s">
        <v>2883</v>
      </c>
      <c r="AI122" s="179" t="s">
        <v>2913</v>
      </c>
      <c r="AJ122" s="179" t="s">
        <v>123</v>
      </c>
      <c r="AK122" s="179" t="s">
        <v>2891</v>
      </c>
      <c r="AL122" s="179" t="s">
        <v>123</v>
      </c>
      <c r="AM122" s="179" t="s">
        <v>2880</v>
      </c>
      <c r="AN122" s="179" t="s">
        <v>2889</v>
      </c>
      <c r="AO122" s="179" t="s">
        <v>2881</v>
      </c>
      <c r="AP122" s="179" t="s">
        <v>123</v>
      </c>
      <c r="AQ122" s="179" t="s">
        <v>2890</v>
      </c>
      <c r="AR122" s="179" t="s">
        <v>3510</v>
      </c>
      <c r="AS122" s="179" t="s">
        <v>3871</v>
      </c>
      <c r="AT122" s="185" t="s">
        <v>2884</v>
      </c>
      <c r="AU122" s="9" t="s">
        <v>2892</v>
      </c>
      <c r="AV122" s="10">
        <v>11</v>
      </c>
      <c r="AW122" s="83" t="s">
        <v>118</v>
      </c>
      <c r="AX122" s="10">
        <v>5</v>
      </c>
      <c r="AY122" s="10" t="s">
        <v>118</v>
      </c>
      <c r="AZ122" s="187" t="s">
        <v>2893</v>
      </c>
      <c r="BA122" s="193" t="s">
        <v>118</v>
      </c>
      <c r="BB122" s="49" t="s">
        <v>2870</v>
      </c>
      <c r="BC122" s="50">
        <v>10.6</v>
      </c>
      <c r="BD122" s="51">
        <v>0.3</v>
      </c>
      <c r="BE122" s="10">
        <v>53.6</v>
      </c>
      <c r="BF122" s="10">
        <v>4</v>
      </c>
      <c r="BG122" s="10">
        <v>54.3</v>
      </c>
      <c r="BH122" s="10">
        <v>3.9</v>
      </c>
      <c r="BO122" s="10" t="s">
        <v>745</v>
      </c>
      <c r="BQ122" s="9">
        <v>144</v>
      </c>
      <c r="BR122" s="10">
        <v>3</v>
      </c>
      <c r="BS122" s="10">
        <v>146</v>
      </c>
      <c r="BT122" s="10">
        <v>3</v>
      </c>
      <c r="CA122" s="10" t="s">
        <v>745</v>
      </c>
      <c r="CC122" s="50">
        <v>26.1</v>
      </c>
      <c r="CD122" s="50">
        <v>1</v>
      </c>
      <c r="CE122" s="50">
        <v>25.1</v>
      </c>
      <c r="CF122" s="50">
        <v>1.1000000000000001</v>
      </c>
      <c r="CM122" s="50" t="s">
        <v>745</v>
      </c>
      <c r="DA122" s="9">
        <v>25.3</v>
      </c>
      <c r="DB122" s="10">
        <v>1.6</v>
      </c>
      <c r="DC122" s="10">
        <v>24.4</v>
      </c>
      <c r="DD122" s="10">
        <v>1.6</v>
      </c>
      <c r="DI122" s="50" t="s">
        <v>745</v>
      </c>
      <c r="GW122" s="50">
        <v>36.6</v>
      </c>
      <c r="GX122" s="50">
        <v>2.1</v>
      </c>
      <c r="GY122" s="50">
        <v>37.799999999999997</v>
      </c>
      <c r="GZ122" s="50">
        <v>2.1</v>
      </c>
      <c r="HE122" s="50" t="s">
        <v>745</v>
      </c>
      <c r="IW122" s="9">
        <v>83.6</v>
      </c>
      <c r="IX122" s="10">
        <v>2.8</v>
      </c>
      <c r="IY122" s="10">
        <v>84.7</v>
      </c>
      <c r="IZ122" s="10">
        <v>2.7</v>
      </c>
      <c r="JE122" s="50" t="s">
        <v>745</v>
      </c>
      <c r="JQ122" s="49">
        <v>0.9</v>
      </c>
      <c r="JR122" s="50">
        <v>0</v>
      </c>
      <c r="JS122" s="50">
        <v>0.9</v>
      </c>
      <c r="JT122" s="50">
        <v>0</v>
      </c>
      <c r="JY122" s="10" t="s">
        <v>745</v>
      </c>
      <c r="NP122" s="49">
        <v>25.6</v>
      </c>
      <c r="NQ122" s="50">
        <v>1.3</v>
      </c>
      <c r="NR122" s="50">
        <v>26.4</v>
      </c>
      <c r="NS122" s="19">
        <v>1.2</v>
      </c>
      <c r="NX122" s="19" t="s">
        <v>745</v>
      </c>
      <c r="XH122" s="25">
        <v>1544</v>
      </c>
      <c r="XI122" s="19">
        <v>88</v>
      </c>
      <c r="XJ122" s="19">
        <v>1535</v>
      </c>
      <c r="XK122" s="19">
        <v>94</v>
      </c>
      <c r="XP122" s="19" t="s">
        <v>745</v>
      </c>
      <c r="YL122" s="25">
        <v>88.9</v>
      </c>
      <c r="YM122" s="19">
        <v>4</v>
      </c>
      <c r="YN122" s="19">
        <v>88.9</v>
      </c>
      <c r="YO122" s="19">
        <v>3.4</v>
      </c>
      <c r="YT122" s="19" t="s">
        <v>745</v>
      </c>
      <c r="ABX122" s="25">
        <v>121</v>
      </c>
      <c r="ABY122" s="19">
        <v>4</v>
      </c>
      <c r="ABZ122" s="19">
        <v>121</v>
      </c>
      <c r="ACA122" s="19">
        <v>4</v>
      </c>
      <c r="ACF122" s="19" t="s">
        <v>745</v>
      </c>
      <c r="ACR122" s="25">
        <v>73</v>
      </c>
      <c r="ACS122" s="19">
        <v>2</v>
      </c>
      <c r="ACT122" s="19">
        <v>74</v>
      </c>
      <c r="ACU122" s="19">
        <v>2</v>
      </c>
      <c r="ACZ122" s="19" t="s">
        <v>745</v>
      </c>
      <c r="AJZ122" s="25">
        <v>3.1</v>
      </c>
      <c r="AKA122" s="19">
        <v>0.1</v>
      </c>
      <c r="AKB122" s="19">
        <v>3.1</v>
      </c>
      <c r="AKC122" s="19">
        <v>0.1</v>
      </c>
      <c r="AKH122" s="19" t="s">
        <v>745</v>
      </c>
      <c r="AUL122" s="25">
        <v>53.5</v>
      </c>
      <c r="AUM122" s="19">
        <v>4.0999999999999996</v>
      </c>
      <c r="AUN122" s="19">
        <v>55.3</v>
      </c>
      <c r="AUO122" s="19">
        <v>3.6</v>
      </c>
      <c r="AUT122" s="19" t="s">
        <v>745</v>
      </c>
      <c r="BED122" s="49">
        <v>186</v>
      </c>
      <c r="BEE122" s="50">
        <v>10</v>
      </c>
      <c r="BEF122" s="50">
        <v>172</v>
      </c>
      <c r="BEG122" s="50">
        <v>9</v>
      </c>
      <c r="BEL122" s="50" t="s">
        <v>890</v>
      </c>
      <c r="BEX122" s="49">
        <v>56</v>
      </c>
      <c r="BEY122" s="50">
        <v>3</v>
      </c>
      <c r="BEZ122" s="50">
        <v>52</v>
      </c>
      <c r="BFA122" s="50">
        <v>3</v>
      </c>
      <c r="BFF122" s="50" t="s">
        <v>745</v>
      </c>
      <c r="BFR122" s="19">
        <v>111</v>
      </c>
      <c r="BFS122" s="19">
        <v>7</v>
      </c>
      <c r="BFT122" s="19">
        <v>104</v>
      </c>
      <c r="BFU122" s="19">
        <v>6</v>
      </c>
      <c r="BFZ122" s="19" t="s">
        <v>745</v>
      </c>
      <c r="BGV122" s="19">
        <v>119</v>
      </c>
      <c r="BGW122" s="19">
        <v>10</v>
      </c>
      <c r="BGX122" s="19">
        <v>109</v>
      </c>
      <c r="BGY122" s="19">
        <v>10</v>
      </c>
      <c r="BHD122" s="19" t="s">
        <v>745</v>
      </c>
      <c r="BHZ122" s="25">
        <v>7.9</v>
      </c>
      <c r="BIA122" s="19">
        <v>1.1000000000000001</v>
      </c>
      <c r="BIB122" s="19">
        <v>6.6</v>
      </c>
      <c r="BIC122" s="19">
        <v>1.1000000000000001</v>
      </c>
      <c r="BIH122" s="19" t="s">
        <v>745</v>
      </c>
      <c r="BIJ122" s="25">
        <v>89</v>
      </c>
      <c r="BIK122" s="19">
        <v>19</v>
      </c>
      <c r="BIL122" s="19">
        <v>100</v>
      </c>
      <c r="BIM122" s="19">
        <v>16</v>
      </c>
      <c r="BIR122" s="19" t="s">
        <v>745</v>
      </c>
      <c r="BMF122" s="25">
        <v>4.8</v>
      </c>
      <c r="BMG122" s="19">
        <v>0.5</v>
      </c>
      <c r="BMH122" s="19">
        <v>5.7</v>
      </c>
      <c r="BMI122" s="19">
        <v>0.8</v>
      </c>
      <c r="BMN122" s="19" t="s">
        <v>745</v>
      </c>
      <c r="BMP122" s="25">
        <v>0.33</v>
      </c>
      <c r="BMQ122" s="19">
        <v>0.03</v>
      </c>
      <c r="BMR122" s="19">
        <v>0.37</v>
      </c>
      <c r="BMS122" s="19">
        <v>0.02</v>
      </c>
      <c r="BMX122" s="19" t="s">
        <v>745</v>
      </c>
      <c r="BMZ122" s="25">
        <v>163</v>
      </c>
      <c r="BNA122" s="19">
        <v>16</v>
      </c>
      <c r="BNB122" s="19">
        <v>157</v>
      </c>
      <c r="BNC122" s="19">
        <v>21</v>
      </c>
      <c r="BNH122" s="19" t="s">
        <v>745</v>
      </c>
      <c r="BSP122" s="25">
        <v>8805</v>
      </c>
      <c r="BSQ122" s="19">
        <v>425</v>
      </c>
      <c r="BSR122" s="19">
        <v>8864</v>
      </c>
      <c r="BSS122" s="19">
        <v>691</v>
      </c>
      <c r="BSZ122" s="19" t="s">
        <v>745</v>
      </c>
      <c r="CLQ122" s="199" t="s">
        <v>123</v>
      </c>
      <c r="CLR122" s="199" t="s">
        <v>3511</v>
      </c>
    </row>
    <row r="123" spans="1:1022 1031:2046 2055:2358" ht="40" customHeight="1" x14ac:dyDescent="0.2">
      <c r="A123" s="228"/>
      <c r="B123" s="229"/>
      <c r="D123" s="192"/>
      <c r="E123" s="192"/>
      <c r="F123" s="192"/>
      <c r="G123" s="1" t="s">
        <v>749</v>
      </c>
      <c r="H123" s="1">
        <v>12</v>
      </c>
      <c r="I123" s="1" t="s">
        <v>2534</v>
      </c>
      <c r="J123" s="1" t="s">
        <v>2874</v>
      </c>
      <c r="K123" s="1" t="s">
        <v>2875</v>
      </c>
      <c r="L123" s="1">
        <v>8</v>
      </c>
      <c r="M123" s="1" t="s">
        <v>2877</v>
      </c>
      <c r="N123" s="1" t="s">
        <v>1819</v>
      </c>
      <c r="O123" s="56" t="s">
        <v>842</v>
      </c>
      <c r="P123" s="1" t="s">
        <v>811</v>
      </c>
      <c r="Q123" s="192" t="s">
        <v>118</v>
      </c>
      <c r="R123" s="1">
        <v>3</v>
      </c>
      <c r="S123" s="1" t="s">
        <v>2885</v>
      </c>
      <c r="T123" s="1" t="s">
        <v>2886</v>
      </c>
      <c r="U123" s="1" t="s">
        <v>118</v>
      </c>
      <c r="V123" s="1" t="s">
        <v>2887</v>
      </c>
      <c r="W123" s="1" t="s">
        <v>118</v>
      </c>
      <c r="X123" s="192"/>
      <c r="Y123" s="119" t="s">
        <v>3509</v>
      </c>
      <c r="Z123" s="1" t="s">
        <v>118</v>
      </c>
      <c r="AA123" s="1" t="s">
        <v>118</v>
      </c>
      <c r="AB123" s="1" t="s">
        <v>3200</v>
      </c>
      <c r="AC123" s="192"/>
      <c r="AD123" s="192"/>
      <c r="AE123" s="192"/>
      <c r="AF123" s="192"/>
      <c r="AG123" s="192"/>
      <c r="AH123" s="192"/>
      <c r="AI123" s="192"/>
      <c r="AJ123" s="192"/>
      <c r="AK123" s="192"/>
      <c r="AL123" s="192"/>
      <c r="AM123" s="192"/>
      <c r="AN123" s="192"/>
      <c r="AO123" s="192"/>
      <c r="AP123" s="192"/>
      <c r="AQ123" s="192"/>
      <c r="AR123" s="195"/>
      <c r="AS123" s="195"/>
      <c r="AT123" s="196"/>
      <c r="AU123" s="9" t="s">
        <v>2892</v>
      </c>
      <c r="AV123" s="10">
        <v>11</v>
      </c>
      <c r="AW123" s="83" t="s">
        <v>118</v>
      </c>
      <c r="AX123" s="10">
        <v>5</v>
      </c>
      <c r="AY123" s="10" t="s">
        <v>118</v>
      </c>
      <c r="AZ123" s="210"/>
      <c r="BA123" s="202"/>
      <c r="BB123" s="49" t="s">
        <v>2870</v>
      </c>
      <c r="BC123" s="50">
        <v>11</v>
      </c>
      <c r="BD123" s="51">
        <v>0.3</v>
      </c>
      <c r="BE123" s="10">
        <v>58.6</v>
      </c>
      <c r="BF123" s="10">
        <v>4</v>
      </c>
      <c r="BG123" s="10">
        <v>59.7</v>
      </c>
      <c r="BH123" s="10">
        <v>3.9</v>
      </c>
      <c r="BO123" s="10" t="s">
        <v>745</v>
      </c>
      <c r="BQ123" s="9">
        <v>155</v>
      </c>
      <c r="BR123" s="10">
        <v>3</v>
      </c>
      <c r="BS123" s="10">
        <v>157</v>
      </c>
      <c r="BT123" s="10">
        <v>3</v>
      </c>
      <c r="CA123" s="10" t="s">
        <v>745</v>
      </c>
      <c r="CC123" s="50">
        <v>24.2</v>
      </c>
      <c r="CD123" s="50">
        <v>1</v>
      </c>
      <c r="CE123" s="50">
        <v>24.1</v>
      </c>
      <c r="CF123" s="50">
        <v>1.1000000000000001</v>
      </c>
      <c r="CM123" s="50" t="s">
        <v>745</v>
      </c>
      <c r="DA123" s="9">
        <v>22.9</v>
      </c>
      <c r="DB123" s="10">
        <v>1.6</v>
      </c>
      <c r="DC123" s="10">
        <v>21.5</v>
      </c>
      <c r="DD123" s="10">
        <v>1.6</v>
      </c>
      <c r="DI123" s="50" t="s">
        <v>745</v>
      </c>
      <c r="GW123" s="50">
        <v>41.5</v>
      </c>
      <c r="GX123" s="50">
        <v>2.1</v>
      </c>
      <c r="GY123" s="50">
        <v>43.1</v>
      </c>
      <c r="GZ123" s="50">
        <v>2.1</v>
      </c>
      <c r="HE123" s="50" t="s">
        <v>745</v>
      </c>
      <c r="IW123" s="9">
        <v>86.1</v>
      </c>
      <c r="IX123" s="10">
        <v>2.8</v>
      </c>
      <c r="IY123" s="10">
        <v>84.2</v>
      </c>
      <c r="IZ123" s="10">
        <v>2.7</v>
      </c>
      <c r="JE123" s="50" t="s">
        <v>745</v>
      </c>
      <c r="JQ123" s="49">
        <v>0.9</v>
      </c>
      <c r="JR123" s="50">
        <v>0</v>
      </c>
      <c r="JS123" s="50">
        <v>0.9</v>
      </c>
      <c r="JT123" s="50">
        <v>0</v>
      </c>
      <c r="JY123" s="10" t="s">
        <v>745</v>
      </c>
      <c r="NP123" s="49">
        <v>28.8</v>
      </c>
      <c r="NQ123" s="50">
        <v>1.4</v>
      </c>
      <c r="NR123" s="50">
        <v>35.5</v>
      </c>
      <c r="NS123" s="19">
        <v>1.4</v>
      </c>
      <c r="NX123" s="19" t="s">
        <v>890</v>
      </c>
      <c r="XH123" s="25">
        <v>1689</v>
      </c>
      <c r="XI123" s="19">
        <v>88</v>
      </c>
      <c r="XJ123" s="19">
        <v>1860</v>
      </c>
      <c r="XK123" s="19">
        <v>94</v>
      </c>
      <c r="XP123" s="19" t="s">
        <v>890</v>
      </c>
      <c r="YL123" s="25">
        <v>85.5</v>
      </c>
      <c r="YM123" s="19">
        <v>4</v>
      </c>
      <c r="YN123" s="19">
        <v>76.400000000000006</v>
      </c>
      <c r="YO123" s="19">
        <v>3.4</v>
      </c>
      <c r="YT123" s="19" t="s">
        <v>745</v>
      </c>
      <c r="ABX123" s="25">
        <v>128</v>
      </c>
      <c r="ABY123" s="19">
        <v>4</v>
      </c>
      <c r="ABZ123" s="19">
        <v>125</v>
      </c>
      <c r="ACA123" s="19">
        <v>4</v>
      </c>
      <c r="ACF123" s="19" t="s">
        <v>745</v>
      </c>
      <c r="ACR123" s="25">
        <v>77</v>
      </c>
      <c r="ACS123" s="19">
        <v>2</v>
      </c>
      <c r="ACT123" s="19">
        <v>77</v>
      </c>
      <c r="ACU123" s="19">
        <v>2</v>
      </c>
      <c r="ACZ123" s="19" t="s">
        <v>745</v>
      </c>
      <c r="AJZ123" s="25">
        <v>3.2</v>
      </c>
      <c r="AKA123" s="19">
        <v>0.1</v>
      </c>
      <c r="AKB123" s="19">
        <v>3.2</v>
      </c>
      <c r="AKC123" s="19">
        <v>0.2</v>
      </c>
      <c r="AKH123" s="19" t="s">
        <v>745</v>
      </c>
      <c r="AUL123" s="25">
        <v>51.7</v>
      </c>
      <c r="AUM123" s="19">
        <v>4.0999999999999996</v>
      </c>
      <c r="AUN123" s="19">
        <v>60.4</v>
      </c>
      <c r="AUO123" s="19">
        <v>3.6</v>
      </c>
      <c r="AUT123" s="19" t="s">
        <v>890</v>
      </c>
      <c r="BED123" s="49">
        <v>181</v>
      </c>
      <c r="BEE123" s="50">
        <v>9</v>
      </c>
      <c r="BEF123" s="50">
        <v>146</v>
      </c>
      <c r="BEG123" s="50">
        <v>8</v>
      </c>
      <c r="BEL123" s="50" t="s">
        <v>890</v>
      </c>
      <c r="BEX123" s="49">
        <v>53</v>
      </c>
      <c r="BEY123" s="50">
        <v>3</v>
      </c>
      <c r="BEZ123" s="50">
        <v>46</v>
      </c>
      <c r="BFA123" s="50">
        <v>3</v>
      </c>
      <c r="BFF123" s="50" t="s">
        <v>745</v>
      </c>
      <c r="BFR123" s="19">
        <v>112</v>
      </c>
      <c r="BFS123" s="19">
        <v>6</v>
      </c>
      <c r="BFT123" s="19">
        <v>88</v>
      </c>
      <c r="BFU123" s="19">
        <v>6</v>
      </c>
      <c r="BFZ123" s="19" t="s">
        <v>890</v>
      </c>
      <c r="BGV123" s="19">
        <v>126</v>
      </c>
      <c r="BGW123" s="19">
        <v>11</v>
      </c>
      <c r="BGX123" s="19">
        <v>78</v>
      </c>
      <c r="BGY123" s="19">
        <v>10</v>
      </c>
      <c r="BHD123" s="19" t="s">
        <v>890</v>
      </c>
      <c r="BHZ123" s="25">
        <v>5.3</v>
      </c>
      <c r="BIA123" s="19">
        <v>1.1000000000000001</v>
      </c>
      <c r="BIB123" s="19">
        <v>4.2</v>
      </c>
      <c r="BIC123" s="19">
        <v>1.1000000000000001</v>
      </c>
      <c r="BIH123" s="19" t="s">
        <v>745</v>
      </c>
      <c r="BIJ123" s="25">
        <v>103</v>
      </c>
      <c r="BIK123" s="19">
        <v>18</v>
      </c>
      <c r="BIL123" s="19">
        <v>101</v>
      </c>
      <c r="BIM123" s="19">
        <v>15</v>
      </c>
      <c r="BIR123" s="19" t="s">
        <v>745</v>
      </c>
      <c r="BMF123" s="25">
        <v>4.8</v>
      </c>
      <c r="BMG123" s="19">
        <v>0.5</v>
      </c>
      <c r="BMH123" s="19">
        <v>7.5</v>
      </c>
      <c r="BMI123" s="19">
        <v>0.8</v>
      </c>
      <c r="BMN123" s="19" t="s">
        <v>890</v>
      </c>
      <c r="BMP123" s="25">
        <v>0.28999999999999998</v>
      </c>
      <c r="BMQ123" s="19">
        <v>0.03</v>
      </c>
      <c r="BMR123" s="19">
        <v>0.28999999999999998</v>
      </c>
      <c r="BMS123" s="19">
        <v>0.02</v>
      </c>
      <c r="BMX123" s="19" t="s">
        <v>745</v>
      </c>
      <c r="BMZ123" s="25">
        <v>159</v>
      </c>
      <c r="BNA123" s="19">
        <v>16</v>
      </c>
      <c r="BNB123" s="19">
        <v>153</v>
      </c>
      <c r="BNC123" s="19">
        <v>21</v>
      </c>
      <c r="BNH123" s="19" t="s">
        <v>745</v>
      </c>
      <c r="BSP123" s="25">
        <v>8952</v>
      </c>
      <c r="BSQ123" s="19">
        <v>531</v>
      </c>
      <c r="BSR123" s="19">
        <v>8583</v>
      </c>
      <c r="BSS123" s="19">
        <v>626</v>
      </c>
      <c r="BSZ123" s="19" t="s">
        <v>745</v>
      </c>
      <c r="CHC123" s="19">
        <v>3.62</v>
      </c>
      <c r="CHD123" s="19">
        <v>0.12</v>
      </c>
      <c r="CLQ123" s="200"/>
      <c r="CLR123" s="200"/>
    </row>
    <row r="124" spans="1:1022 1031:2046 2055:2358" s="7" customFormat="1" ht="40" customHeight="1" x14ac:dyDescent="0.2">
      <c r="A124" s="176"/>
      <c r="B124" s="178"/>
      <c r="D124" s="180"/>
      <c r="E124" s="180"/>
      <c r="F124" s="180"/>
      <c r="G124" s="7" t="s">
        <v>2867</v>
      </c>
      <c r="H124" s="7">
        <v>12</v>
      </c>
      <c r="I124" s="7" t="s">
        <v>2534</v>
      </c>
      <c r="J124" s="7" t="s">
        <v>2874</v>
      </c>
      <c r="K124" s="7" t="s">
        <v>2876</v>
      </c>
      <c r="L124" s="7">
        <v>8</v>
      </c>
      <c r="M124" s="7" t="s">
        <v>1218</v>
      </c>
      <c r="N124" s="7" t="s">
        <v>1963</v>
      </c>
      <c r="O124" s="45" t="s">
        <v>842</v>
      </c>
      <c r="P124" s="7" t="s">
        <v>811</v>
      </c>
      <c r="Q124" s="180"/>
      <c r="R124" s="7">
        <v>3</v>
      </c>
      <c r="S124" s="7" t="s">
        <v>2885</v>
      </c>
      <c r="T124" s="7" t="s">
        <v>2307</v>
      </c>
      <c r="U124" s="7" t="s">
        <v>118</v>
      </c>
      <c r="V124" s="7" t="s">
        <v>2888</v>
      </c>
      <c r="W124" s="7" t="s">
        <v>118</v>
      </c>
      <c r="X124" s="180"/>
      <c r="Y124" s="117" t="s">
        <v>3509</v>
      </c>
      <c r="Z124" s="1" t="s">
        <v>118</v>
      </c>
      <c r="AA124" s="7" t="s">
        <v>118</v>
      </c>
      <c r="AB124" s="7" t="s">
        <v>3200</v>
      </c>
      <c r="AC124" s="180"/>
      <c r="AD124" s="180"/>
      <c r="AE124" s="180"/>
      <c r="AF124" s="180"/>
      <c r="AG124" s="180"/>
      <c r="AH124" s="180"/>
      <c r="AI124" s="180"/>
      <c r="AJ124" s="180"/>
      <c r="AK124" s="180"/>
      <c r="AL124" s="180"/>
      <c r="AM124" s="180"/>
      <c r="AN124" s="180"/>
      <c r="AO124" s="180"/>
      <c r="AP124" s="180"/>
      <c r="AQ124" s="180"/>
      <c r="AR124" s="180"/>
      <c r="AS124" s="180"/>
      <c r="AT124" s="186"/>
      <c r="AU124" s="13" t="s">
        <v>2892</v>
      </c>
      <c r="AV124" s="12">
        <v>15</v>
      </c>
      <c r="AW124" s="45" t="s">
        <v>118</v>
      </c>
      <c r="AX124" s="12">
        <v>1</v>
      </c>
      <c r="AY124" s="12" t="s">
        <v>118</v>
      </c>
      <c r="AZ124" s="188"/>
      <c r="BA124" s="194"/>
      <c r="BB124" s="52" t="s">
        <v>2870</v>
      </c>
      <c r="BC124" s="53">
        <v>11.1</v>
      </c>
      <c r="BD124" s="54">
        <v>0.2</v>
      </c>
      <c r="BE124" s="12">
        <v>64.400000000000006</v>
      </c>
      <c r="BF124" s="12">
        <v>3.4</v>
      </c>
      <c r="BG124" s="12">
        <v>64.8</v>
      </c>
      <c r="BH124" s="12">
        <v>3.4</v>
      </c>
      <c r="BI124" s="12"/>
      <c r="BJ124" s="12"/>
      <c r="BK124" s="12"/>
      <c r="BL124" s="12"/>
      <c r="BM124" s="12"/>
      <c r="BN124" s="53">
        <v>0.02</v>
      </c>
      <c r="BO124" s="12" t="s">
        <v>745</v>
      </c>
      <c r="BP124" s="14" t="s">
        <v>745</v>
      </c>
      <c r="BQ124" s="13">
        <v>155</v>
      </c>
      <c r="BR124" s="12">
        <v>3</v>
      </c>
      <c r="BS124" s="12">
        <v>157</v>
      </c>
      <c r="BT124" s="12">
        <v>2</v>
      </c>
      <c r="BU124" s="12"/>
      <c r="BV124" s="12"/>
      <c r="BW124" s="53"/>
      <c r="BX124" s="53"/>
      <c r="BY124" s="12"/>
      <c r="BZ124" s="12">
        <v>0.01</v>
      </c>
      <c r="CA124" s="12" t="s">
        <v>745</v>
      </c>
      <c r="CB124" s="14" t="s">
        <v>745</v>
      </c>
      <c r="CC124" s="53">
        <v>26.5</v>
      </c>
      <c r="CD124" s="53">
        <v>0.9</v>
      </c>
      <c r="CE124" s="53">
        <v>26.1</v>
      </c>
      <c r="CF124" s="53">
        <v>0.9</v>
      </c>
      <c r="CG124" s="12"/>
      <c r="CH124" s="12"/>
      <c r="CI124" s="53"/>
      <c r="CJ124" s="53"/>
      <c r="CK124" s="53"/>
      <c r="CL124" s="53">
        <v>0.04</v>
      </c>
      <c r="CM124" s="53" t="s">
        <v>745</v>
      </c>
      <c r="CN124" s="54" t="s">
        <v>745</v>
      </c>
      <c r="CO124" s="52"/>
      <c r="CP124" s="53"/>
      <c r="CQ124" s="53"/>
      <c r="CR124" s="53"/>
      <c r="CS124" s="53"/>
      <c r="CT124" s="53"/>
      <c r="CU124" s="53"/>
      <c r="CV124" s="53"/>
      <c r="CW124" s="53"/>
      <c r="CX124" s="53"/>
      <c r="CY124" s="53"/>
      <c r="CZ124" s="54"/>
      <c r="DA124" s="13">
        <v>26.2</v>
      </c>
      <c r="DB124" s="12">
        <v>1.3</v>
      </c>
      <c r="DC124" s="12">
        <v>24.8</v>
      </c>
      <c r="DD124" s="12">
        <v>1.4</v>
      </c>
      <c r="DE124" s="12"/>
      <c r="DF124" s="12"/>
      <c r="DG124" s="12"/>
      <c r="DH124" s="53">
        <v>0.01</v>
      </c>
      <c r="DI124" s="53" t="s">
        <v>745</v>
      </c>
      <c r="DJ124" s="14" t="s">
        <v>745</v>
      </c>
      <c r="DK124" s="13"/>
      <c r="DL124" s="12"/>
      <c r="DM124" s="12"/>
      <c r="DN124" s="12"/>
      <c r="DO124" s="12"/>
      <c r="DP124" s="12"/>
      <c r="DQ124" s="12"/>
      <c r="DR124" s="53"/>
      <c r="DS124" s="53"/>
      <c r="DT124" s="14"/>
      <c r="DU124" s="52"/>
      <c r="DV124" s="53"/>
      <c r="DW124" s="53"/>
      <c r="DX124" s="53"/>
      <c r="DY124" s="53"/>
      <c r="DZ124" s="53"/>
      <c r="EA124" s="53"/>
      <c r="EB124" s="53"/>
      <c r="EC124" s="53"/>
      <c r="ED124" s="54"/>
      <c r="EE124" s="13"/>
      <c r="EF124" s="12"/>
      <c r="EG124" s="12"/>
      <c r="EH124" s="12"/>
      <c r="EI124" s="12"/>
      <c r="EJ124" s="12"/>
      <c r="EK124" s="12"/>
      <c r="EL124" s="12"/>
      <c r="EM124" s="12"/>
      <c r="EN124" s="14"/>
      <c r="EO124" s="12"/>
      <c r="EP124" s="12"/>
      <c r="EQ124" s="12"/>
      <c r="ER124" s="12"/>
      <c r="ES124" s="12"/>
      <c r="ET124" s="12"/>
      <c r="EU124" s="12"/>
      <c r="EV124" s="53"/>
      <c r="EW124" s="53"/>
      <c r="EX124" s="12"/>
      <c r="EY124" s="13"/>
      <c r="EZ124" s="12"/>
      <c r="FA124" s="12"/>
      <c r="FB124" s="12"/>
      <c r="FC124" s="12"/>
      <c r="FD124" s="12"/>
      <c r="FE124" s="12"/>
      <c r="FF124" s="53"/>
      <c r="FG124" s="53"/>
      <c r="FH124" s="14"/>
      <c r="FI124" s="13"/>
      <c r="FJ124" s="12"/>
      <c r="FK124" s="12"/>
      <c r="FL124" s="12"/>
      <c r="FM124" s="12"/>
      <c r="FN124" s="12"/>
      <c r="FO124" s="12"/>
      <c r="FP124" s="12"/>
      <c r="FQ124" s="12"/>
      <c r="FR124" s="14"/>
      <c r="FS124" s="52"/>
      <c r="FT124" s="53"/>
      <c r="FU124" s="53"/>
      <c r="FV124" s="53"/>
      <c r="FW124" s="53"/>
      <c r="FX124" s="53"/>
      <c r="FY124" s="53"/>
      <c r="FZ124" s="53"/>
      <c r="GA124" s="53"/>
      <c r="GB124" s="53"/>
      <c r="GC124" s="52"/>
      <c r="GD124" s="53"/>
      <c r="GE124" s="53"/>
      <c r="GF124" s="53"/>
      <c r="GG124" s="53"/>
      <c r="GH124" s="53"/>
      <c r="GI124" s="53"/>
      <c r="GJ124" s="53"/>
      <c r="GK124" s="53"/>
      <c r="GL124" s="54"/>
      <c r="GM124" s="53"/>
      <c r="GN124" s="53"/>
      <c r="GO124" s="53"/>
      <c r="GP124" s="53"/>
      <c r="GQ124" s="53"/>
      <c r="GR124" s="53"/>
      <c r="GS124" s="53"/>
      <c r="GT124" s="53"/>
      <c r="GU124" s="53"/>
      <c r="GV124" s="54"/>
      <c r="GW124" s="52">
        <v>43.2</v>
      </c>
      <c r="GX124" s="53">
        <v>1.8</v>
      </c>
      <c r="GY124" s="53">
        <v>44.5</v>
      </c>
      <c r="GZ124" s="53">
        <v>1.8</v>
      </c>
      <c r="HA124" s="53"/>
      <c r="HB124" s="53"/>
      <c r="HC124" s="53"/>
      <c r="HD124" s="53">
        <v>0.03</v>
      </c>
      <c r="HE124" s="53" t="s">
        <v>745</v>
      </c>
      <c r="HF124" s="54" t="s">
        <v>745</v>
      </c>
      <c r="HG124" s="13"/>
      <c r="HH124" s="12"/>
      <c r="HI124" s="12"/>
      <c r="HJ124" s="12"/>
      <c r="HK124" s="12"/>
      <c r="HL124" s="12"/>
      <c r="HM124" s="12"/>
      <c r="HN124" s="12"/>
      <c r="HO124" s="12"/>
      <c r="HP124" s="14"/>
      <c r="HQ124" s="13"/>
      <c r="HR124" s="12"/>
      <c r="HS124" s="12"/>
      <c r="HT124" s="12"/>
      <c r="HU124" s="12"/>
      <c r="HV124" s="12"/>
      <c r="HW124" s="12"/>
      <c r="HX124" s="12"/>
      <c r="HY124" s="12"/>
      <c r="HZ124" s="14"/>
      <c r="IA124" s="13"/>
      <c r="IB124" s="12"/>
      <c r="IC124" s="12"/>
      <c r="ID124" s="12"/>
      <c r="IE124" s="12"/>
      <c r="IF124" s="12"/>
      <c r="IG124" s="12"/>
      <c r="IH124" s="12"/>
      <c r="II124" s="12"/>
      <c r="IJ124" s="12"/>
      <c r="IK124" s="12"/>
      <c r="IL124" s="14"/>
      <c r="IM124" s="13"/>
      <c r="IN124" s="12"/>
      <c r="IO124" s="12"/>
      <c r="IP124" s="12"/>
      <c r="IQ124" s="12"/>
      <c r="IR124" s="12"/>
      <c r="IS124" s="12"/>
      <c r="IT124" s="12"/>
      <c r="IU124" s="12"/>
      <c r="IV124" s="14"/>
      <c r="IW124" s="13">
        <v>90.5</v>
      </c>
      <c r="IX124" s="12">
        <v>2.4</v>
      </c>
      <c r="IY124" s="12">
        <v>88.6</v>
      </c>
      <c r="IZ124" s="12">
        <v>2.2999999999999998</v>
      </c>
      <c r="JA124" s="53"/>
      <c r="JB124" s="53"/>
      <c r="JC124" s="12"/>
      <c r="JD124" s="53">
        <v>0.15</v>
      </c>
      <c r="JE124" s="53" t="s">
        <v>2894</v>
      </c>
      <c r="JF124" s="14"/>
      <c r="JG124" s="13"/>
      <c r="JH124" s="12"/>
      <c r="JI124" s="12"/>
      <c r="JJ124" s="12"/>
      <c r="JK124" s="12"/>
      <c r="JL124" s="12"/>
      <c r="JM124" s="12"/>
      <c r="JN124" s="12"/>
      <c r="JO124" s="12"/>
      <c r="JP124" s="14"/>
      <c r="JQ124" s="52">
        <v>1</v>
      </c>
      <c r="JR124" s="53">
        <v>0</v>
      </c>
      <c r="JS124" s="53">
        <v>1</v>
      </c>
      <c r="JT124" s="53">
        <v>0</v>
      </c>
      <c r="JU124" s="53"/>
      <c r="JV124" s="53"/>
      <c r="JW124" s="12"/>
      <c r="JX124" s="12">
        <v>0.04</v>
      </c>
      <c r="JY124" s="12" t="s">
        <v>745</v>
      </c>
      <c r="JZ124" s="54" t="s">
        <v>745</v>
      </c>
      <c r="KA124" s="52"/>
      <c r="KB124" s="53"/>
      <c r="KC124" s="53"/>
      <c r="KD124" s="53"/>
      <c r="KE124" s="53"/>
      <c r="KF124" s="53"/>
      <c r="KG124" s="53"/>
      <c r="KH124" s="53"/>
      <c r="KI124" s="53"/>
      <c r="KJ124" s="54"/>
      <c r="KK124" s="67"/>
      <c r="KL124" s="68"/>
      <c r="KM124" s="68"/>
      <c r="KN124" s="68"/>
      <c r="KO124" s="68"/>
      <c r="KP124" s="68"/>
      <c r="KQ124" s="12"/>
      <c r="KR124" s="12"/>
      <c r="KS124" s="12"/>
      <c r="KT124" s="69"/>
      <c r="KU124" s="67"/>
      <c r="KV124" s="68"/>
      <c r="KW124" s="68"/>
      <c r="KX124" s="68"/>
      <c r="KY124" s="68"/>
      <c r="KZ124" s="68"/>
      <c r="LA124" s="12"/>
      <c r="LB124" s="12"/>
      <c r="LC124" s="12"/>
      <c r="LD124" s="69"/>
      <c r="LE124" s="13"/>
      <c r="LF124" s="12"/>
      <c r="LG124" s="12"/>
      <c r="LH124" s="12"/>
      <c r="LI124" s="12"/>
      <c r="LJ124" s="12"/>
      <c r="LK124" s="12"/>
      <c r="LL124" s="12"/>
      <c r="LM124" s="12"/>
      <c r="LN124" s="14"/>
      <c r="LO124" s="13"/>
      <c r="LP124" s="12"/>
      <c r="LQ124" s="12"/>
      <c r="LR124" s="12"/>
      <c r="LS124" s="12"/>
      <c r="LT124" s="12"/>
      <c r="LU124" s="12"/>
      <c r="LV124" s="12"/>
      <c r="LW124" s="12"/>
      <c r="LX124" s="14"/>
      <c r="LY124" s="13"/>
      <c r="LZ124" s="12"/>
      <c r="MA124" s="12"/>
      <c r="MB124" s="12"/>
      <c r="MC124" s="12"/>
      <c r="MD124" s="12"/>
      <c r="ME124" s="12"/>
      <c r="MF124" s="12"/>
      <c r="MG124" s="12"/>
      <c r="MH124" s="14"/>
      <c r="MI124" s="13"/>
      <c r="MJ124" s="12"/>
      <c r="MK124" s="12"/>
      <c r="ML124" s="12"/>
      <c r="MM124" s="12"/>
      <c r="MN124" s="12"/>
      <c r="MO124" s="12"/>
      <c r="MP124" s="12"/>
      <c r="MQ124" s="12"/>
      <c r="MR124" s="14"/>
      <c r="MS124" s="13"/>
      <c r="MT124" s="12"/>
      <c r="MU124" s="12"/>
      <c r="MY124" s="12"/>
      <c r="MZ124" s="12"/>
      <c r="NA124" s="12"/>
      <c r="NB124" s="21"/>
      <c r="NC124" s="52"/>
      <c r="ND124" s="53"/>
      <c r="NE124" s="53"/>
      <c r="NF124" s="53"/>
      <c r="NG124" s="53"/>
      <c r="NH124" s="53"/>
      <c r="NI124" s="53"/>
      <c r="NO124" s="106"/>
      <c r="NP124" s="52">
        <v>26.1</v>
      </c>
      <c r="NQ124" s="53">
        <v>1.1000000000000001</v>
      </c>
      <c r="NR124" s="53">
        <v>30.8</v>
      </c>
      <c r="NS124" s="7">
        <v>1</v>
      </c>
      <c r="NW124" s="7">
        <v>0.28000000000000003</v>
      </c>
      <c r="NX124" s="7" t="s">
        <v>890</v>
      </c>
      <c r="NY124" s="21" t="s">
        <v>208</v>
      </c>
      <c r="NZ124" s="52"/>
      <c r="OA124" s="53"/>
      <c r="OB124" s="53"/>
      <c r="OC124" s="53"/>
      <c r="OD124" s="53"/>
      <c r="OE124" s="53"/>
      <c r="OI124" s="54"/>
      <c r="OJ124" s="13"/>
      <c r="OK124" s="12"/>
      <c r="OL124" s="12"/>
      <c r="OS124" s="21"/>
      <c r="OT124" s="13"/>
      <c r="OU124" s="12"/>
      <c r="OV124" s="12"/>
      <c r="PC124" s="21"/>
      <c r="PD124" s="26"/>
      <c r="PM124" s="21"/>
      <c r="PN124" s="26"/>
      <c r="PW124" s="21"/>
      <c r="PX124" s="26"/>
      <c r="QG124" s="21"/>
      <c r="QH124" s="26"/>
      <c r="QQ124" s="21"/>
      <c r="QR124" s="26"/>
      <c r="RA124" s="21"/>
      <c r="RB124" s="26"/>
      <c r="RK124" s="21"/>
      <c r="RL124" s="13"/>
      <c r="RM124" s="12"/>
      <c r="RN124" s="12"/>
      <c r="RO124" s="12"/>
      <c r="RP124" s="12"/>
      <c r="RQ124" s="12"/>
      <c r="RU124" s="14"/>
      <c r="RV124" s="53"/>
      <c r="RW124" s="53"/>
      <c r="RX124" s="53"/>
      <c r="RY124" s="53"/>
      <c r="RZ124" s="53"/>
      <c r="SA124" s="53"/>
      <c r="SE124" s="53"/>
      <c r="SF124" s="26"/>
      <c r="SO124" s="21"/>
      <c r="SP124" s="26"/>
      <c r="SY124" s="21"/>
      <c r="SZ124" s="26"/>
      <c r="TJ124" s="26"/>
      <c r="TM124" s="12"/>
      <c r="TT124" s="26"/>
      <c r="TW124" s="12"/>
      <c r="UD124" s="26"/>
      <c r="UG124" s="12"/>
      <c r="UO124" s="21"/>
      <c r="UP124" s="26"/>
      <c r="US124" s="12"/>
      <c r="UY124" s="21"/>
      <c r="VI124" s="21"/>
      <c r="VS124" s="21"/>
      <c r="VT124" s="26"/>
      <c r="WC124" s="21"/>
      <c r="WD124" s="26"/>
      <c r="WM124" s="21"/>
      <c r="WX124" s="26"/>
      <c r="XG124" s="21"/>
      <c r="XH124" s="26">
        <v>1744</v>
      </c>
      <c r="XI124" s="7">
        <v>75</v>
      </c>
      <c r="XJ124" s="7">
        <v>1882</v>
      </c>
      <c r="XK124" s="7">
        <v>80</v>
      </c>
      <c r="XO124" s="7">
        <v>0.17</v>
      </c>
      <c r="XP124" s="7" t="s">
        <v>890</v>
      </c>
      <c r="XQ124" s="21" t="s">
        <v>890</v>
      </c>
      <c r="YB124" s="26"/>
      <c r="YK124" s="21"/>
      <c r="YL124" s="26">
        <v>88.9</v>
      </c>
      <c r="YM124" s="7">
        <v>3.5</v>
      </c>
      <c r="YN124" s="7">
        <v>81.599999999999994</v>
      </c>
      <c r="YO124" s="7">
        <v>2.9</v>
      </c>
      <c r="YS124" s="7">
        <v>0.13</v>
      </c>
      <c r="YT124" s="7" t="s">
        <v>745</v>
      </c>
      <c r="YU124" s="21" t="s">
        <v>745</v>
      </c>
      <c r="YV124" s="26"/>
      <c r="ZG124" s="21"/>
      <c r="ZH124" s="26"/>
      <c r="ZS124" s="21"/>
      <c r="ZT124" s="26"/>
      <c r="AAE124" s="21"/>
      <c r="AAF124" s="26"/>
      <c r="AAQ124" s="21"/>
      <c r="AAR124" s="26"/>
      <c r="ABC124" s="21"/>
      <c r="ABD124" s="26"/>
      <c r="ABM124" s="21"/>
      <c r="ABN124" s="26"/>
      <c r="ABW124" s="21"/>
      <c r="ABX124" s="26">
        <v>127</v>
      </c>
      <c r="ABY124" s="7">
        <v>4</v>
      </c>
      <c r="ABZ124" s="7">
        <v>116</v>
      </c>
      <c r="ACA124" s="7">
        <v>3</v>
      </c>
      <c r="ACE124" s="7">
        <v>0.25</v>
      </c>
      <c r="ACF124" s="7" t="s">
        <v>890</v>
      </c>
      <c r="ACG124" s="21" t="s">
        <v>117</v>
      </c>
      <c r="ACH124" s="26"/>
      <c r="ACQ124" s="21"/>
      <c r="ACR124" s="26">
        <v>76</v>
      </c>
      <c r="ACS124" s="7">
        <v>2</v>
      </c>
      <c r="ACT124" s="7">
        <v>71</v>
      </c>
      <c r="ACU124" s="7">
        <v>2</v>
      </c>
      <c r="ACY124" s="7">
        <v>0.08</v>
      </c>
      <c r="ACZ124" s="7" t="s">
        <v>745</v>
      </c>
      <c r="ADA124" s="21" t="s">
        <v>745</v>
      </c>
      <c r="ADB124" s="13"/>
      <c r="ADC124" s="12"/>
      <c r="ADD124" s="12"/>
      <c r="ADE124" s="12"/>
      <c r="ADF124" s="12"/>
      <c r="ADG124" s="12"/>
      <c r="ADK124" s="14"/>
      <c r="ADL124" s="13"/>
      <c r="ADM124" s="12"/>
      <c r="ADN124" s="12"/>
      <c r="ADO124" s="12"/>
      <c r="ADP124" s="12"/>
      <c r="ADQ124" s="12"/>
      <c r="ADU124" s="14"/>
      <c r="ADV124" s="13"/>
      <c r="ADW124" s="12"/>
      <c r="ADX124" s="12"/>
      <c r="ADY124" s="12"/>
      <c r="ADZ124" s="12"/>
      <c r="AEA124" s="12"/>
      <c r="AEE124" s="14"/>
      <c r="AEF124" s="26"/>
      <c r="AEO124" s="21"/>
      <c r="AEP124" s="52"/>
      <c r="AEY124" s="21"/>
      <c r="AEZ124" s="26"/>
      <c r="AFI124" s="21"/>
      <c r="AFJ124" s="26"/>
      <c r="AFS124" s="21"/>
      <c r="AFT124" s="26"/>
      <c r="AGC124" s="21"/>
      <c r="AGD124" s="26"/>
      <c r="AGM124" s="21"/>
      <c r="AGN124" s="26"/>
      <c r="AGW124" s="21"/>
      <c r="AGX124" s="26"/>
      <c r="AHG124" s="21"/>
      <c r="AHH124" s="26"/>
      <c r="AHQ124" s="21"/>
      <c r="AHR124" s="26"/>
      <c r="AIA124" s="21"/>
      <c r="AIB124" s="26"/>
      <c r="AIK124" s="21"/>
      <c r="AIL124" s="26"/>
      <c r="AIU124" s="21"/>
      <c r="AIV124" s="26"/>
      <c r="AJE124" s="21"/>
      <c r="AJF124" s="26"/>
      <c r="AJO124" s="21"/>
      <c r="AJP124" s="26"/>
      <c r="AJY124" s="21"/>
      <c r="AJZ124" s="26">
        <v>3.2</v>
      </c>
      <c r="AKA124" s="7">
        <v>0.1</v>
      </c>
      <c r="AKB124" s="7">
        <v>3.2</v>
      </c>
      <c r="AKC124" s="7">
        <v>0.1</v>
      </c>
      <c r="AKG124" s="7">
        <v>0.01</v>
      </c>
      <c r="AKH124" s="7" t="s">
        <v>745</v>
      </c>
      <c r="AKI124" s="21" t="s">
        <v>745</v>
      </c>
      <c r="AKJ124" s="26"/>
      <c r="AKS124" s="21"/>
      <c r="AKT124" s="26"/>
      <c r="ALC124" s="21"/>
      <c r="ALD124" s="26"/>
      <c r="ALM124" s="21"/>
      <c r="ALN124" s="26"/>
      <c r="ALW124" s="21"/>
      <c r="ALX124" s="26"/>
      <c r="AMG124" s="21"/>
      <c r="AMH124" s="26"/>
      <c r="AMQ124" s="21"/>
      <c r="AMR124" s="26"/>
      <c r="ANA124" s="21"/>
      <c r="ANB124" s="26"/>
      <c r="ANK124" s="21"/>
      <c r="ANL124" s="26"/>
      <c r="ANU124" s="21"/>
      <c r="ANV124" s="26"/>
      <c r="AOE124" s="21"/>
      <c r="AOF124" s="26"/>
      <c r="AOO124" s="21"/>
      <c r="AOP124" s="26"/>
      <c r="AOY124" s="21"/>
      <c r="AOZ124" s="26"/>
      <c r="API124" s="21"/>
      <c r="APJ124" s="26"/>
      <c r="APS124" s="21"/>
      <c r="APT124" s="26"/>
      <c r="AQC124" s="21"/>
      <c r="AQD124" s="26"/>
      <c r="AQM124" s="21"/>
      <c r="AQN124" s="26"/>
      <c r="AQW124" s="21"/>
      <c r="AQX124" s="26"/>
      <c r="ARG124" s="21"/>
      <c r="ARH124" s="26"/>
      <c r="ARQ124" s="21"/>
      <c r="ARR124" s="26"/>
      <c r="ASA124" s="21"/>
      <c r="ASB124" s="26"/>
      <c r="ASK124" s="21"/>
      <c r="ASL124" s="26"/>
      <c r="ASU124" s="21"/>
      <c r="ASV124" s="26"/>
      <c r="ATE124" s="21"/>
      <c r="ATF124" s="26"/>
      <c r="ATQ124" s="21"/>
      <c r="ATR124" s="26"/>
      <c r="AUA124" s="21"/>
      <c r="AUB124" s="26"/>
      <c r="AUK124" s="21"/>
      <c r="AUL124" s="26">
        <v>53.3</v>
      </c>
      <c r="AUM124" s="7">
        <v>3.7</v>
      </c>
      <c r="AUN124" s="7">
        <v>66.8</v>
      </c>
      <c r="AUO124" s="7">
        <v>4.0999999999999996</v>
      </c>
      <c r="AUS124" s="7">
        <v>0.25</v>
      </c>
      <c r="AUT124" s="7" t="s">
        <v>890</v>
      </c>
      <c r="AUU124" s="21" t="s">
        <v>890</v>
      </c>
      <c r="AUV124" s="26"/>
      <c r="AVE124" s="21"/>
      <c r="AVF124" s="26"/>
      <c r="AVO124" s="21"/>
      <c r="AVP124" s="26"/>
      <c r="AVY124" s="21"/>
      <c r="AVZ124" s="26"/>
      <c r="AWI124" s="21"/>
      <c r="AWJ124" s="26"/>
      <c r="AWS124" s="21"/>
      <c r="AWT124" s="26"/>
      <c r="AXE124" s="21"/>
      <c r="AXF124" s="26"/>
      <c r="AXO124" s="21"/>
      <c r="AXP124" s="26"/>
      <c r="AXY124" s="21"/>
      <c r="AXZ124" s="26"/>
      <c r="AYI124" s="21"/>
      <c r="AYJ124" s="26"/>
      <c r="AYS124" s="21"/>
      <c r="AZD124" s="26"/>
      <c r="AZM124" s="21"/>
      <c r="AZN124" s="26"/>
      <c r="AZW124" s="21"/>
      <c r="AZX124" s="26"/>
      <c r="BAG124" s="21"/>
      <c r="BAH124" s="26"/>
      <c r="BAQ124" s="21"/>
      <c r="BAR124" s="26"/>
      <c r="BBA124" s="21"/>
      <c r="BBB124" s="26"/>
      <c r="BBK124" s="21"/>
      <c r="BBL124" s="26"/>
      <c r="BBU124" s="21"/>
      <c r="BBV124" s="26"/>
      <c r="BCE124" s="21"/>
      <c r="BCF124" s="26"/>
      <c r="BCO124" s="21"/>
      <c r="BCP124" s="26"/>
      <c r="BCY124" s="21"/>
      <c r="BCZ124" s="26"/>
      <c r="BDI124" s="21"/>
      <c r="BDJ124" s="26"/>
      <c r="BDS124" s="21"/>
      <c r="BDT124" s="26"/>
      <c r="BDV124" s="53"/>
      <c r="BEC124" s="21"/>
      <c r="BED124" s="52">
        <v>166</v>
      </c>
      <c r="BEE124" s="53">
        <v>8</v>
      </c>
      <c r="BEF124" s="53">
        <v>137</v>
      </c>
      <c r="BEG124" s="53">
        <v>7</v>
      </c>
      <c r="BEH124" s="53"/>
      <c r="BEI124" s="53"/>
      <c r="BEJ124" s="53"/>
      <c r="BEK124" s="53">
        <v>0.18</v>
      </c>
      <c r="BEL124" s="53" t="s">
        <v>890</v>
      </c>
      <c r="BEM124" s="21" t="s">
        <v>890</v>
      </c>
      <c r="BEN124" s="52"/>
      <c r="BEO124" s="53"/>
      <c r="BEP124" s="53"/>
      <c r="BEQ124" s="53"/>
      <c r="BER124" s="53"/>
      <c r="BES124" s="53"/>
      <c r="BET124" s="53"/>
      <c r="BEU124" s="53"/>
      <c r="BEV124" s="53"/>
      <c r="BEW124" s="21"/>
      <c r="BEX124" s="52">
        <v>49</v>
      </c>
      <c r="BEY124" s="53">
        <v>2</v>
      </c>
      <c r="BEZ124" s="53">
        <v>43</v>
      </c>
      <c r="BFA124" s="53">
        <v>3</v>
      </c>
      <c r="BFB124" s="53"/>
      <c r="BFC124" s="53"/>
      <c r="BFD124" s="53"/>
      <c r="BFE124" s="53">
        <v>0.05</v>
      </c>
      <c r="BFF124" s="53" t="s">
        <v>745</v>
      </c>
      <c r="BFG124" s="21" t="s">
        <v>745</v>
      </c>
      <c r="BFH124" s="26"/>
      <c r="BFQ124" s="21"/>
      <c r="BFR124" s="7">
        <v>105</v>
      </c>
      <c r="BFS124" s="7">
        <v>6</v>
      </c>
      <c r="BFT124" s="7">
        <v>81</v>
      </c>
      <c r="BFU124" s="7">
        <v>5</v>
      </c>
      <c r="BFY124" s="7">
        <v>0.23</v>
      </c>
      <c r="BFZ124" s="7" t="s">
        <v>890</v>
      </c>
      <c r="BGA124" s="7" t="s">
        <v>890</v>
      </c>
      <c r="BGB124" s="26"/>
      <c r="BGK124" s="21"/>
      <c r="BGL124" s="26"/>
      <c r="BGU124" s="21"/>
      <c r="BGV124" s="7">
        <v>122</v>
      </c>
      <c r="BGW124" s="7">
        <v>9</v>
      </c>
      <c r="BGX124" s="7">
        <v>86</v>
      </c>
      <c r="BGY124" s="7">
        <v>9</v>
      </c>
      <c r="BHC124" s="7">
        <v>0.34</v>
      </c>
      <c r="BHD124" s="7" t="s">
        <v>890</v>
      </c>
      <c r="BHE124" s="7" t="s">
        <v>117</v>
      </c>
      <c r="BHF124" s="52"/>
      <c r="BHG124" s="53"/>
      <c r="BHH124" s="53"/>
      <c r="BHI124" s="53"/>
      <c r="BHJ124" s="53"/>
      <c r="BHK124" s="53"/>
      <c r="BHL124" s="53"/>
      <c r="BHM124" s="53"/>
      <c r="BHN124" s="53"/>
      <c r="BHO124" s="54"/>
      <c r="BHP124" s="26"/>
      <c r="BHY124" s="21"/>
      <c r="BHZ124" s="26">
        <v>6.8</v>
      </c>
      <c r="BIA124" s="7">
        <v>1</v>
      </c>
      <c r="BIB124" s="7">
        <v>6.2</v>
      </c>
      <c r="BIC124" s="7">
        <v>1</v>
      </c>
      <c r="BIG124" s="7">
        <v>0.02</v>
      </c>
      <c r="BIH124" s="7" t="s">
        <v>745</v>
      </c>
      <c r="BII124" s="21" t="s">
        <v>745</v>
      </c>
      <c r="BIJ124" s="26">
        <v>101</v>
      </c>
      <c r="BIK124" s="7">
        <v>15</v>
      </c>
      <c r="BIL124" s="7">
        <v>118.4</v>
      </c>
      <c r="BIM124" s="7">
        <v>13.2</v>
      </c>
      <c r="BIQ124" s="7">
        <v>0.04</v>
      </c>
      <c r="BIR124" s="7" t="s">
        <v>745</v>
      </c>
      <c r="BIS124" s="21" t="s">
        <v>745</v>
      </c>
      <c r="BIT124" s="26"/>
      <c r="BJC124" s="21"/>
      <c r="BJD124" s="26"/>
      <c r="BJM124" s="21"/>
      <c r="BJN124" s="13"/>
      <c r="BJO124" s="12"/>
      <c r="BJW124" s="21"/>
      <c r="BJX124" s="26"/>
      <c r="BKG124" s="21"/>
      <c r="BKH124" s="26"/>
      <c r="BKQ124" s="21"/>
      <c r="BKR124" s="26"/>
      <c r="BLA124" s="21"/>
      <c r="BLB124" s="26"/>
      <c r="BLK124" s="21"/>
      <c r="BLL124" s="26"/>
      <c r="BLU124" s="21"/>
      <c r="BMF124" s="26">
        <v>5</v>
      </c>
      <c r="BMG124" s="7">
        <v>0.4</v>
      </c>
      <c r="BMH124" s="7">
        <v>7.4</v>
      </c>
      <c r="BMI124" s="7">
        <v>0.7</v>
      </c>
      <c r="BMM124" s="7">
        <v>0.17</v>
      </c>
      <c r="BMN124" s="7" t="s">
        <v>890</v>
      </c>
      <c r="BMO124" s="21" t="s">
        <v>890</v>
      </c>
      <c r="BMP124" s="26">
        <v>0.32</v>
      </c>
      <c r="BMQ124" s="7">
        <v>0.02</v>
      </c>
      <c r="BMR124" s="7">
        <v>0.31</v>
      </c>
      <c r="BMS124" s="7">
        <v>0.02</v>
      </c>
      <c r="BMW124" s="7">
        <v>0.05</v>
      </c>
      <c r="BMX124" s="7" t="s">
        <v>745</v>
      </c>
      <c r="BMY124" s="21" t="s">
        <v>745</v>
      </c>
      <c r="BMZ124" s="26">
        <v>179</v>
      </c>
      <c r="BNA124" s="7">
        <v>15</v>
      </c>
      <c r="BNB124" s="7">
        <v>152</v>
      </c>
      <c r="BNC124" s="7">
        <v>18</v>
      </c>
      <c r="BNG124" s="7">
        <v>0.03</v>
      </c>
      <c r="BNH124" s="7" t="s">
        <v>745</v>
      </c>
      <c r="BNI124" s="21" t="s">
        <v>745</v>
      </c>
      <c r="BNJ124" s="26"/>
      <c r="BNS124" s="21"/>
      <c r="BNT124" s="26"/>
      <c r="BOC124" s="21"/>
      <c r="BOD124" s="26"/>
      <c r="BOM124" s="21"/>
      <c r="BON124" s="26"/>
      <c r="BOW124" s="21"/>
      <c r="BPF124" s="21"/>
      <c r="BPO124" s="21"/>
      <c r="BPP124" s="26"/>
      <c r="BPY124" s="21"/>
      <c r="BPZ124" s="26"/>
      <c r="BQI124" s="21"/>
      <c r="BQJ124" s="26"/>
      <c r="BQS124" s="21"/>
      <c r="BQT124" s="26"/>
      <c r="BRE124" s="21"/>
      <c r="BRF124" s="26"/>
      <c r="BRR124" s="26"/>
      <c r="BSC124" s="21"/>
      <c r="BSP124" s="26">
        <v>8297</v>
      </c>
      <c r="BSQ124" s="7">
        <v>465</v>
      </c>
      <c r="BSR124" s="7">
        <v>8046</v>
      </c>
      <c r="BSS124" s="7">
        <v>599</v>
      </c>
      <c r="BSY124" s="7">
        <v>0.08</v>
      </c>
      <c r="BSZ124" s="7" t="s">
        <v>745</v>
      </c>
      <c r="BTA124" s="21" t="s">
        <v>745</v>
      </c>
      <c r="BTB124" s="26"/>
      <c r="BTK124" s="21"/>
      <c r="BTV124" s="26"/>
      <c r="BUE124" s="21"/>
      <c r="BUF124" s="26"/>
      <c r="BUO124" s="21"/>
      <c r="BUP124" s="26"/>
      <c r="BUY124" s="21"/>
      <c r="BUZ124" s="26"/>
      <c r="BVI124" s="21"/>
      <c r="BVJ124" s="26"/>
      <c r="BVS124" s="21"/>
      <c r="BVT124" s="26"/>
      <c r="BWC124" s="21"/>
      <c r="BWD124" s="26"/>
      <c r="BWM124" s="21"/>
      <c r="BWN124" s="26"/>
      <c r="BWW124" s="21"/>
      <c r="BWX124" s="26"/>
      <c r="BXG124" s="21"/>
      <c r="BXR124" s="26"/>
      <c r="BYA124" s="21"/>
      <c r="BYB124" s="26"/>
      <c r="BYK124" s="21"/>
      <c r="BYL124" s="26"/>
      <c r="BYU124" s="21"/>
      <c r="BYV124" s="26"/>
      <c r="BZE124" s="21"/>
      <c r="BZF124" s="26"/>
      <c r="BZQ124" s="21"/>
      <c r="BZR124" s="26"/>
      <c r="CAA124" s="21"/>
      <c r="CAB124" s="26"/>
      <c r="CAK124" s="21"/>
      <c r="CAL124" s="26"/>
      <c r="CAU124" s="21"/>
      <c r="CAV124" s="26"/>
      <c r="CBE124" s="21"/>
      <c r="CBF124" s="26"/>
      <c r="CBO124" s="21"/>
      <c r="CBP124" s="26"/>
      <c r="CBY124" s="21"/>
      <c r="CBZ124" s="26"/>
      <c r="CCI124" s="21"/>
      <c r="CCU124" s="26"/>
      <c r="CDD124" s="21"/>
      <c r="CDE124" s="26"/>
      <c r="CDN124" s="21"/>
      <c r="CDO124" s="26"/>
      <c r="CDX124" s="21"/>
      <c r="CDY124" s="26"/>
      <c r="CEH124" s="21"/>
      <c r="CEI124" s="26"/>
      <c r="CER124" s="21"/>
      <c r="CES124" s="26"/>
      <c r="CFB124" s="21"/>
      <c r="CFC124" s="26"/>
      <c r="CFL124" s="21"/>
      <c r="CFM124" s="26"/>
      <c r="CFV124" s="21"/>
      <c r="CFW124" s="26"/>
      <c r="CGF124" s="21"/>
      <c r="CGG124" s="26"/>
      <c r="CGP124" s="21"/>
      <c r="CGQ124" s="26"/>
      <c r="CGZ124" s="21"/>
      <c r="CHA124" s="26"/>
      <c r="CHC124" s="7">
        <v>4</v>
      </c>
      <c r="CHD124" s="7">
        <v>0.1</v>
      </c>
      <c r="CHH124" s="7">
        <v>0.38</v>
      </c>
      <c r="CHJ124" s="21" t="s">
        <v>890</v>
      </c>
      <c r="CHK124" s="26"/>
      <c r="CHV124" s="21"/>
      <c r="CIG124" s="26"/>
      <c r="CIQ124" s="26"/>
      <c r="CIZ124" s="21"/>
      <c r="CJM124" s="26"/>
      <c r="CJX124" s="21"/>
      <c r="CKK124" s="26"/>
      <c r="CKV124" s="21"/>
      <c r="CKW124" s="26"/>
      <c r="CLF124" s="21"/>
      <c r="CLQ124" s="201"/>
      <c r="CLR124" s="201"/>
    </row>
    <row r="125" spans="1:1022 1031:2046 2055:2358" ht="40" customHeight="1" x14ac:dyDescent="0.2">
      <c r="A125" s="175">
        <v>44</v>
      </c>
      <c r="B125" s="177" t="s">
        <v>2865</v>
      </c>
      <c r="C125" s="1" t="s">
        <v>2986</v>
      </c>
      <c r="D125" s="179" t="s">
        <v>1212</v>
      </c>
      <c r="E125" s="179" t="s">
        <v>1712</v>
      </c>
      <c r="F125" s="179" t="s">
        <v>2988</v>
      </c>
      <c r="G125" s="1" t="s">
        <v>748</v>
      </c>
      <c r="H125" s="1">
        <v>10</v>
      </c>
      <c r="I125" s="1" t="s">
        <v>1215</v>
      </c>
      <c r="J125" s="1" t="s">
        <v>811</v>
      </c>
      <c r="K125" s="1" t="s">
        <v>811</v>
      </c>
      <c r="L125" s="1" t="s">
        <v>811</v>
      </c>
      <c r="M125" s="1" t="s">
        <v>811</v>
      </c>
      <c r="N125" s="1" t="s">
        <v>811</v>
      </c>
      <c r="O125" s="56" t="s">
        <v>811</v>
      </c>
      <c r="P125" s="1" t="s">
        <v>811</v>
      </c>
      <c r="Q125" s="1" t="s">
        <v>811</v>
      </c>
      <c r="R125" s="1" t="s">
        <v>811</v>
      </c>
      <c r="S125" s="1" t="s">
        <v>2989</v>
      </c>
      <c r="T125" s="1" t="s">
        <v>811</v>
      </c>
      <c r="U125" s="1" t="s">
        <v>811</v>
      </c>
      <c r="V125" s="1" t="s">
        <v>811</v>
      </c>
      <c r="W125" s="1" t="s">
        <v>811</v>
      </c>
      <c r="X125" s="179" t="s">
        <v>3000</v>
      </c>
      <c r="Y125" s="179" t="s">
        <v>3386</v>
      </c>
      <c r="AA125" s="1" t="s">
        <v>811</v>
      </c>
      <c r="AB125" s="1" t="s">
        <v>811</v>
      </c>
      <c r="AC125" s="179" t="s">
        <v>123</v>
      </c>
      <c r="AD125" s="179" t="s">
        <v>2996</v>
      </c>
      <c r="AE125" s="179" t="s">
        <v>3001</v>
      </c>
      <c r="AF125" s="179" t="s">
        <v>123</v>
      </c>
      <c r="AG125" s="179" t="s">
        <v>123</v>
      </c>
      <c r="AH125" s="179" t="s">
        <v>123</v>
      </c>
      <c r="AI125" s="179" t="s">
        <v>3002</v>
      </c>
      <c r="AJ125" s="179" t="s">
        <v>123</v>
      </c>
      <c r="AK125" s="179" t="s">
        <v>123</v>
      </c>
      <c r="AL125" s="179" t="s">
        <v>123</v>
      </c>
      <c r="AM125" s="179" t="s">
        <v>123</v>
      </c>
      <c r="AN125" s="179" t="s">
        <v>123</v>
      </c>
      <c r="AO125" s="179" t="s">
        <v>123</v>
      </c>
      <c r="AP125" s="179" t="s">
        <v>123</v>
      </c>
      <c r="AQ125" s="179" t="s">
        <v>3003</v>
      </c>
      <c r="AR125" s="179" t="s">
        <v>3512</v>
      </c>
      <c r="AS125" s="179" t="s">
        <v>3871</v>
      </c>
      <c r="AT125" s="185" t="s">
        <v>3004</v>
      </c>
      <c r="AU125" s="9" t="s">
        <v>3513</v>
      </c>
      <c r="AV125" s="10" t="s">
        <v>3006</v>
      </c>
      <c r="AW125" s="83" t="s">
        <v>811</v>
      </c>
      <c r="AX125" s="10">
        <v>2</v>
      </c>
      <c r="AY125" s="10" t="s">
        <v>811</v>
      </c>
      <c r="AZ125" s="10" t="s">
        <v>3005</v>
      </c>
      <c r="BA125" s="193" t="s">
        <v>3514</v>
      </c>
      <c r="BC125" s="50">
        <v>8.6999999999999993</v>
      </c>
      <c r="BD125" s="51">
        <v>0.5</v>
      </c>
      <c r="BE125" s="10">
        <v>33.5</v>
      </c>
      <c r="BF125" s="10">
        <v>8.6999999999999993</v>
      </c>
      <c r="BQ125" s="9">
        <v>134.5</v>
      </c>
      <c r="BR125" s="10">
        <v>7.9</v>
      </c>
      <c r="CC125" s="50">
        <v>18.100000000000001</v>
      </c>
      <c r="CD125" s="50">
        <v>2.9</v>
      </c>
      <c r="HG125" s="9">
        <v>3.5</v>
      </c>
      <c r="HH125" s="10">
        <v>0.8</v>
      </c>
      <c r="HI125" s="10">
        <v>3.6</v>
      </c>
      <c r="HJ125" s="10">
        <v>1</v>
      </c>
      <c r="HQ125" s="9">
        <v>295.39999999999998</v>
      </c>
      <c r="HR125" s="10">
        <v>49.7</v>
      </c>
      <c r="HS125" s="10">
        <v>299.39999999999998</v>
      </c>
      <c r="HT125" s="10">
        <v>55.2</v>
      </c>
      <c r="IM125" s="9" t="s">
        <v>3008</v>
      </c>
      <c r="ASL125" s="25">
        <v>20.8</v>
      </c>
      <c r="ASM125" s="19">
        <v>4</v>
      </c>
      <c r="ASN125" s="19">
        <v>21.3</v>
      </c>
      <c r="ASO125" s="19">
        <v>4.5999999999999996</v>
      </c>
      <c r="AUB125" s="25">
        <v>1893</v>
      </c>
      <c r="AUC125" s="19">
        <v>471.2</v>
      </c>
      <c r="AUD125" s="19">
        <v>1602</v>
      </c>
      <c r="AUE125" s="19">
        <v>311.39999999999998</v>
      </c>
      <c r="AUV125" s="25">
        <v>41.8</v>
      </c>
      <c r="AUW125" s="19">
        <v>10.5</v>
      </c>
      <c r="AUX125" s="19">
        <v>44.4</v>
      </c>
      <c r="AUY125" s="19">
        <v>11</v>
      </c>
      <c r="AVF125" s="25">
        <v>34.200000000000003</v>
      </c>
      <c r="AVG125" s="19">
        <v>9.5</v>
      </c>
      <c r="AVH125" s="19">
        <v>34.6</v>
      </c>
      <c r="AVI125" s="19">
        <v>9.6</v>
      </c>
      <c r="AVP125" s="25">
        <v>36.1</v>
      </c>
      <c r="AVQ125" s="19">
        <v>8</v>
      </c>
      <c r="AVR125" s="19">
        <v>38.1</v>
      </c>
      <c r="AVS125" s="19">
        <v>8.8000000000000007</v>
      </c>
      <c r="AVZ125" s="25">
        <v>32.9</v>
      </c>
      <c r="AWA125" s="19">
        <v>8.9</v>
      </c>
      <c r="AWB125" s="19">
        <v>32.799999999999997</v>
      </c>
      <c r="AWC125" s="19">
        <v>8.4</v>
      </c>
      <c r="CLQ125" s="193" t="s">
        <v>123</v>
      </c>
      <c r="CLR125" s="193" t="s">
        <v>123</v>
      </c>
    </row>
    <row r="126" spans="1:1022 1031:2046 2055:2358" s="7" customFormat="1" ht="40" customHeight="1" x14ac:dyDescent="0.2">
      <c r="A126" s="176"/>
      <c r="B126" s="178"/>
      <c r="C126" s="7" t="s">
        <v>2987</v>
      </c>
      <c r="D126" s="180"/>
      <c r="E126" s="180"/>
      <c r="F126" s="180"/>
      <c r="G126" s="7" t="s">
        <v>749</v>
      </c>
      <c r="H126" s="7">
        <v>10</v>
      </c>
      <c r="I126" s="7" t="s">
        <v>2990</v>
      </c>
      <c r="J126" s="7" t="s">
        <v>2874</v>
      </c>
      <c r="K126" s="7" t="s">
        <v>2991</v>
      </c>
      <c r="L126" s="7">
        <v>3</v>
      </c>
      <c r="M126" s="7" t="s">
        <v>3331</v>
      </c>
      <c r="N126" s="7" t="s">
        <v>118</v>
      </c>
      <c r="O126" s="45" t="s">
        <v>1966</v>
      </c>
      <c r="P126" s="7" t="s">
        <v>2992</v>
      </c>
      <c r="Q126" s="7" t="s">
        <v>2993</v>
      </c>
      <c r="R126" s="7">
        <v>2</v>
      </c>
      <c r="S126" s="7" t="s">
        <v>2997</v>
      </c>
      <c r="T126" s="7" t="s">
        <v>2998</v>
      </c>
      <c r="U126" s="7" t="s">
        <v>3617</v>
      </c>
      <c r="V126" s="7" t="s">
        <v>2999</v>
      </c>
      <c r="W126" s="7" t="s">
        <v>3246</v>
      </c>
      <c r="X126" s="180"/>
      <c r="Y126" s="180"/>
      <c r="Z126" s="7" t="s">
        <v>2649</v>
      </c>
      <c r="AA126" s="7" t="s">
        <v>2995</v>
      </c>
      <c r="AB126" s="7" t="s">
        <v>2994</v>
      </c>
      <c r="AC126" s="180"/>
      <c r="AD126" s="180"/>
      <c r="AE126" s="180"/>
      <c r="AF126" s="180"/>
      <c r="AG126" s="180"/>
      <c r="AH126" s="180"/>
      <c r="AI126" s="180"/>
      <c r="AJ126" s="180"/>
      <c r="AK126" s="180"/>
      <c r="AL126" s="180"/>
      <c r="AM126" s="180"/>
      <c r="AN126" s="180"/>
      <c r="AO126" s="180"/>
      <c r="AP126" s="180"/>
      <c r="AQ126" s="180"/>
      <c r="AR126" s="180"/>
      <c r="AS126" s="180"/>
      <c r="AT126" s="186"/>
      <c r="AU126" s="13" t="s">
        <v>3007</v>
      </c>
      <c r="AV126" s="10" t="s">
        <v>3007</v>
      </c>
      <c r="AW126" s="45" t="s">
        <v>2434</v>
      </c>
      <c r="AX126" s="12">
        <v>0</v>
      </c>
      <c r="AY126" s="12">
        <v>0</v>
      </c>
      <c r="AZ126" s="12" t="s">
        <v>123</v>
      </c>
      <c r="BA126" s="194"/>
      <c r="BB126" s="52"/>
      <c r="BC126" s="53">
        <v>8.6</v>
      </c>
      <c r="BD126" s="54">
        <v>0.5</v>
      </c>
      <c r="BE126" s="12">
        <v>31.4</v>
      </c>
      <c r="BF126" s="12">
        <v>4.5999999999999996</v>
      </c>
      <c r="BG126" s="12"/>
      <c r="BH126" s="12"/>
      <c r="BI126" s="12"/>
      <c r="BJ126" s="12"/>
      <c r="BK126" s="12"/>
      <c r="BL126" s="12"/>
      <c r="BM126" s="12"/>
      <c r="BN126" s="53"/>
      <c r="BO126" s="12"/>
      <c r="BP126" s="14"/>
      <c r="BQ126" s="13">
        <v>133.4</v>
      </c>
      <c r="BR126" s="12">
        <v>3.9</v>
      </c>
      <c r="BS126" s="12"/>
      <c r="BT126" s="12"/>
      <c r="BU126" s="12"/>
      <c r="BV126" s="12"/>
      <c r="BW126" s="53"/>
      <c r="BX126" s="53"/>
      <c r="BY126" s="12"/>
      <c r="BZ126" s="12"/>
      <c r="CA126" s="12"/>
      <c r="CB126" s="14"/>
      <c r="CC126" s="53">
        <v>17.600000000000001</v>
      </c>
      <c r="CD126" s="53">
        <v>2.1</v>
      </c>
      <c r="CE126" s="53"/>
      <c r="CF126" s="53"/>
      <c r="CG126" s="12"/>
      <c r="CH126" s="12"/>
      <c r="CI126" s="53"/>
      <c r="CJ126" s="53"/>
      <c r="CK126" s="53"/>
      <c r="CL126" s="53"/>
      <c r="CM126" s="53"/>
      <c r="CN126" s="54"/>
      <c r="CO126" s="52"/>
      <c r="CP126" s="53"/>
      <c r="CQ126" s="53"/>
      <c r="CR126" s="53"/>
      <c r="CS126" s="53"/>
      <c r="CT126" s="53"/>
      <c r="CU126" s="53"/>
      <c r="CV126" s="53"/>
      <c r="CW126" s="53"/>
      <c r="CX126" s="53"/>
      <c r="CY126" s="53"/>
      <c r="CZ126" s="54"/>
      <c r="DA126" s="13"/>
      <c r="DB126" s="12"/>
      <c r="DC126" s="12"/>
      <c r="DD126" s="12"/>
      <c r="DE126" s="12"/>
      <c r="DF126" s="12"/>
      <c r="DG126" s="12"/>
      <c r="DH126" s="53"/>
      <c r="DI126" s="53"/>
      <c r="DJ126" s="14"/>
      <c r="DK126" s="13"/>
      <c r="DL126" s="12"/>
      <c r="DM126" s="12"/>
      <c r="DN126" s="12"/>
      <c r="DO126" s="12"/>
      <c r="DP126" s="12"/>
      <c r="DQ126" s="12"/>
      <c r="DR126" s="53"/>
      <c r="DS126" s="53"/>
      <c r="DT126" s="14"/>
      <c r="DU126" s="52"/>
      <c r="DV126" s="53"/>
      <c r="DW126" s="53"/>
      <c r="DX126" s="53"/>
      <c r="DY126" s="53"/>
      <c r="DZ126" s="53"/>
      <c r="EA126" s="53"/>
      <c r="EB126" s="53"/>
      <c r="EC126" s="53"/>
      <c r="ED126" s="54"/>
      <c r="EE126" s="13"/>
      <c r="EF126" s="12"/>
      <c r="EG126" s="12"/>
      <c r="EH126" s="12"/>
      <c r="EI126" s="12"/>
      <c r="EJ126" s="12"/>
      <c r="EK126" s="12"/>
      <c r="EL126" s="12"/>
      <c r="EM126" s="12"/>
      <c r="EN126" s="14"/>
      <c r="EO126" s="12"/>
      <c r="EP126" s="12"/>
      <c r="EQ126" s="12"/>
      <c r="ER126" s="12"/>
      <c r="ES126" s="12"/>
      <c r="ET126" s="12"/>
      <c r="EU126" s="12"/>
      <c r="EV126" s="53"/>
      <c r="EW126" s="53"/>
      <c r="EX126" s="12"/>
      <c r="EY126" s="13"/>
      <c r="EZ126" s="12"/>
      <c r="FA126" s="12"/>
      <c r="FB126" s="12"/>
      <c r="FC126" s="12"/>
      <c r="FD126" s="12"/>
      <c r="FE126" s="12"/>
      <c r="FF126" s="53"/>
      <c r="FG126" s="53"/>
      <c r="FH126" s="14"/>
      <c r="FI126" s="13"/>
      <c r="FJ126" s="12"/>
      <c r="FK126" s="12"/>
      <c r="FL126" s="12"/>
      <c r="FM126" s="12"/>
      <c r="FN126" s="12"/>
      <c r="FO126" s="12"/>
      <c r="FP126" s="12"/>
      <c r="FQ126" s="12"/>
      <c r="FR126" s="14"/>
      <c r="FS126" s="52"/>
      <c r="FT126" s="53"/>
      <c r="FU126" s="53"/>
      <c r="FV126" s="53"/>
      <c r="FW126" s="53"/>
      <c r="FX126" s="53"/>
      <c r="FY126" s="53"/>
      <c r="FZ126" s="53"/>
      <c r="GA126" s="53"/>
      <c r="GB126" s="53"/>
      <c r="GC126" s="52"/>
      <c r="GD126" s="53"/>
      <c r="GE126" s="53"/>
      <c r="GF126" s="53"/>
      <c r="GG126" s="53"/>
      <c r="GH126" s="53"/>
      <c r="GI126" s="53"/>
      <c r="GJ126" s="53"/>
      <c r="GK126" s="53"/>
      <c r="GL126" s="54"/>
      <c r="GM126" s="53"/>
      <c r="GN126" s="53"/>
      <c r="GO126" s="53"/>
      <c r="GP126" s="53"/>
      <c r="GQ126" s="53"/>
      <c r="GR126" s="53"/>
      <c r="GS126" s="53"/>
      <c r="GT126" s="53"/>
      <c r="GU126" s="53"/>
      <c r="GV126" s="54"/>
      <c r="GW126" s="52"/>
      <c r="GX126" s="53"/>
      <c r="GY126" s="53"/>
      <c r="GZ126" s="53"/>
      <c r="HA126" s="53"/>
      <c r="HB126" s="53"/>
      <c r="HC126" s="53"/>
      <c r="HD126" s="53"/>
      <c r="HE126" s="53"/>
      <c r="HF126" s="54"/>
      <c r="HG126" s="13">
        <v>3.2</v>
      </c>
      <c r="HH126" s="12">
        <v>0.4</v>
      </c>
      <c r="HI126" s="12">
        <v>3.3</v>
      </c>
      <c r="HJ126" s="12">
        <v>0.5</v>
      </c>
      <c r="HK126" s="12"/>
      <c r="HL126" s="12"/>
      <c r="HM126" s="12" t="s">
        <v>2612</v>
      </c>
      <c r="HN126" s="12">
        <v>0.09</v>
      </c>
      <c r="HO126" s="12"/>
      <c r="HP126" s="14" t="s">
        <v>745</v>
      </c>
      <c r="HQ126" s="13">
        <v>311.89999999999998</v>
      </c>
      <c r="HR126" s="12">
        <v>41.8</v>
      </c>
      <c r="HS126" s="12">
        <v>318.60000000000002</v>
      </c>
      <c r="HT126" s="12">
        <v>14.4</v>
      </c>
      <c r="HU126" s="12"/>
      <c r="HV126" s="12"/>
      <c r="HW126" s="12" t="s">
        <v>2612</v>
      </c>
      <c r="HX126" s="12">
        <v>0.14000000000000001</v>
      </c>
      <c r="HY126" s="12"/>
      <c r="HZ126" s="14" t="s">
        <v>745</v>
      </c>
      <c r="IA126" s="13"/>
      <c r="IB126" s="12"/>
      <c r="IC126" s="12"/>
      <c r="ID126" s="12"/>
      <c r="IE126" s="12"/>
      <c r="IF126" s="12"/>
      <c r="IG126" s="12"/>
      <c r="IH126" s="12"/>
      <c r="II126" s="12"/>
      <c r="IJ126" s="12"/>
      <c r="IK126" s="12"/>
      <c r="IL126" s="14"/>
      <c r="IM126" s="13" t="s">
        <v>3008</v>
      </c>
      <c r="IN126" s="12"/>
      <c r="IO126" s="12"/>
      <c r="IP126" s="12"/>
      <c r="IQ126" s="12"/>
      <c r="IR126" s="12"/>
      <c r="IS126" s="12"/>
      <c r="IT126" s="12"/>
      <c r="IU126" s="12"/>
      <c r="IV126" s="14"/>
      <c r="IW126" s="13"/>
      <c r="IX126" s="12"/>
      <c r="IY126" s="12"/>
      <c r="IZ126" s="12"/>
      <c r="JA126" s="53"/>
      <c r="JB126" s="53"/>
      <c r="JC126" s="12"/>
      <c r="JD126" s="53"/>
      <c r="JE126" s="53"/>
      <c r="JF126" s="14"/>
      <c r="JG126" s="13"/>
      <c r="JH126" s="12"/>
      <c r="JI126" s="12"/>
      <c r="JJ126" s="12"/>
      <c r="JK126" s="12"/>
      <c r="JL126" s="12"/>
      <c r="JM126" s="12"/>
      <c r="JN126" s="12"/>
      <c r="JO126" s="12"/>
      <c r="JP126" s="14"/>
      <c r="JQ126" s="52"/>
      <c r="JR126" s="53"/>
      <c r="JS126" s="53"/>
      <c r="JT126" s="53"/>
      <c r="JU126" s="53"/>
      <c r="JV126" s="53"/>
      <c r="JW126" s="12"/>
      <c r="JX126" s="12"/>
      <c r="JY126" s="12"/>
      <c r="JZ126" s="54"/>
      <c r="KA126" s="52"/>
      <c r="KB126" s="53"/>
      <c r="KC126" s="53"/>
      <c r="KD126" s="53"/>
      <c r="KE126" s="53"/>
      <c r="KF126" s="53"/>
      <c r="KG126" s="53"/>
      <c r="KH126" s="53"/>
      <c r="KI126" s="53"/>
      <c r="KJ126" s="54"/>
      <c r="KK126" s="67"/>
      <c r="KL126" s="68"/>
      <c r="KM126" s="68"/>
      <c r="KN126" s="68"/>
      <c r="KO126" s="68"/>
      <c r="KP126" s="68"/>
      <c r="KQ126" s="12"/>
      <c r="KR126" s="12"/>
      <c r="KS126" s="12"/>
      <c r="KT126" s="69"/>
      <c r="KU126" s="67"/>
      <c r="KV126" s="68"/>
      <c r="KW126" s="68"/>
      <c r="KX126" s="68"/>
      <c r="KY126" s="68"/>
      <c r="KZ126" s="68"/>
      <c r="LA126" s="12"/>
      <c r="LB126" s="12"/>
      <c r="LC126" s="12"/>
      <c r="LD126" s="69"/>
      <c r="LE126" s="13"/>
      <c r="LF126" s="12"/>
      <c r="LG126" s="12"/>
      <c r="LH126" s="12"/>
      <c r="LI126" s="12"/>
      <c r="LJ126" s="12"/>
      <c r="LK126" s="12"/>
      <c r="LL126" s="12"/>
      <c r="LM126" s="12"/>
      <c r="LN126" s="14"/>
      <c r="LO126" s="13"/>
      <c r="LP126" s="12"/>
      <c r="LQ126" s="12"/>
      <c r="LR126" s="12"/>
      <c r="LS126" s="12"/>
      <c r="LT126" s="12"/>
      <c r="LU126" s="12"/>
      <c r="LV126" s="12"/>
      <c r="LW126" s="12"/>
      <c r="LX126" s="14"/>
      <c r="LY126" s="13"/>
      <c r="LZ126" s="12"/>
      <c r="MA126" s="12"/>
      <c r="MB126" s="12"/>
      <c r="MC126" s="12"/>
      <c r="MD126" s="12"/>
      <c r="ME126" s="12"/>
      <c r="MF126" s="12"/>
      <c r="MG126" s="12"/>
      <c r="MH126" s="14"/>
      <c r="MI126" s="13"/>
      <c r="MJ126" s="12"/>
      <c r="MK126" s="12"/>
      <c r="ML126" s="12"/>
      <c r="MM126" s="12"/>
      <c r="MN126" s="12"/>
      <c r="MO126" s="12"/>
      <c r="MP126" s="12"/>
      <c r="MQ126" s="12"/>
      <c r="MR126" s="14"/>
      <c r="MS126" s="13"/>
      <c r="MT126" s="12"/>
      <c r="MU126" s="12"/>
      <c r="MY126" s="12"/>
      <c r="MZ126" s="12"/>
      <c r="NA126" s="12"/>
      <c r="NB126" s="21"/>
      <c r="NC126" s="52"/>
      <c r="ND126" s="53"/>
      <c r="NE126" s="53"/>
      <c r="NF126" s="53"/>
      <c r="NG126" s="53"/>
      <c r="NH126" s="53"/>
      <c r="NI126" s="53"/>
      <c r="NO126" s="106"/>
      <c r="NP126" s="52"/>
      <c r="NQ126" s="53"/>
      <c r="NR126" s="53"/>
      <c r="NY126" s="21"/>
      <c r="NZ126" s="52"/>
      <c r="OA126" s="53"/>
      <c r="OB126" s="53"/>
      <c r="OC126" s="53"/>
      <c r="OD126" s="53"/>
      <c r="OE126" s="53"/>
      <c r="OI126" s="54"/>
      <c r="OJ126" s="13"/>
      <c r="OK126" s="12"/>
      <c r="OL126" s="12"/>
      <c r="OS126" s="21"/>
      <c r="OT126" s="13"/>
      <c r="OU126" s="12"/>
      <c r="OV126" s="12"/>
      <c r="PC126" s="21"/>
      <c r="PD126" s="26"/>
      <c r="PM126" s="21"/>
      <c r="PN126" s="26"/>
      <c r="PW126" s="21"/>
      <c r="PX126" s="26"/>
      <c r="QG126" s="21"/>
      <c r="QH126" s="26"/>
      <c r="QQ126" s="21"/>
      <c r="QR126" s="26"/>
      <c r="RA126" s="21"/>
      <c r="RB126" s="26"/>
      <c r="RK126" s="21"/>
      <c r="RL126" s="13"/>
      <c r="RM126" s="12"/>
      <c r="RN126" s="12"/>
      <c r="RO126" s="12"/>
      <c r="RP126" s="12"/>
      <c r="RQ126" s="12"/>
      <c r="RU126" s="14"/>
      <c r="RV126" s="53"/>
      <c r="RW126" s="53"/>
      <c r="RX126" s="53"/>
      <c r="RY126" s="53"/>
      <c r="RZ126" s="53"/>
      <c r="SA126" s="53"/>
      <c r="SE126" s="53"/>
      <c r="SF126" s="26"/>
      <c r="SO126" s="21"/>
      <c r="SP126" s="26"/>
      <c r="SY126" s="21"/>
      <c r="SZ126" s="26"/>
      <c r="TJ126" s="26"/>
      <c r="TM126" s="12"/>
      <c r="TT126" s="26"/>
      <c r="TW126" s="12"/>
      <c r="UD126" s="26"/>
      <c r="UG126" s="12"/>
      <c r="UO126" s="21"/>
      <c r="UP126" s="26"/>
      <c r="US126" s="12"/>
      <c r="UY126" s="21"/>
      <c r="VI126" s="21"/>
      <c r="VS126" s="21"/>
      <c r="VT126" s="26"/>
      <c r="WC126" s="21"/>
      <c r="WD126" s="26"/>
      <c r="WM126" s="21"/>
      <c r="WX126" s="26"/>
      <c r="XG126" s="21"/>
      <c r="XH126" s="26"/>
      <c r="XQ126" s="21"/>
      <c r="YB126" s="26"/>
      <c r="YK126" s="21"/>
      <c r="YL126" s="26"/>
      <c r="YU126" s="21"/>
      <c r="YV126" s="26"/>
      <c r="ZG126" s="21"/>
      <c r="ZH126" s="26"/>
      <c r="ZS126" s="21"/>
      <c r="ZT126" s="26"/>
      <c r="AAE126" s="21"/>
      <c r="AAF126" s="26"/>
      <c r="AAQ126" s="21"/>
      <c r="AAR126" s="26"/>
      <c r="ABC126" s="21"/>
      <c r="ABD126" s="26"/>
      <c r="ABM126" s="21"/>
      <c r="ABN126" s="26"/>
      <c r="ABW126" s="21"/>
      <c r="ABX126" s="26"/>
      <c r="ACG126" s="21"/>
      <c r="ACH126" s="26"/>
      <c r="ACQ126" s="21"/>
      <c r="ACR126" s="26"/>
      <c r="ADA126" s="21"/>
      <c r="ADB126" s="13"/>
      <c r="ADC126" s="12"/>
      <c r="ADD126" s="12"/>
      <c r="ADE126" s="12"/>
      <c r="ADF126" s="12"/>
      <c r="ADG126" s="12"/>
      <c r="ADK126" s="14"/>
      <c r="ADL126" s="13"/>
      <c r="ADM126" s="12"/>
      <c r="ADN126" s="12"/>
      <c r="ADO126" s="12"/>
      <c r="ADP126" s="12"/>
      <c r="ADQ126" s="12"/>
      <c r="ADU126" s="14"/>
      <c r="ADV126" s="13"/>
      <c r="ADW126" s="12"/>
      <c r="ADX126" s="12"/>
      <c r="ADY126" s="12"/>
      <c r="ADZ126" s="12"/>
      <c r="AEA126" s="12"/>
      <c r="AEE126" s="14"/>
      <c r="AEF126" s="26"/>
      <c r="AEO126" s="21"/>
      <c r="AEP126" s="52"/>
      <c r="AEY126" s="21"/>
      <c r="AEZ126" s="26"/>
      <c r="AFI126" s="21"/>
      <c r="AFJ126" s="26"/>
      <c r="AFS126" s="21"/>
      <c r="AFT126" s="26"/>
      <c r="AGC126" s="21"/>
      <c r="AGD126" s="26"/>
      <c r="AGM126" s="21"/>
      <c r="AGN126" s="26"/>
      <c r="AGW126" s="21"/>
      <c r="AGX126" s="26"/>
      <c r="AHG126" s="21"/>
      <c r="AHH126" s="26"/>
      <c r="AHQ126" s="21"/>
      <c r="AHR126" s="26"/>
      <c r="AIA126" s="21"/>
      <c r="AIB126" s="26"/>
      <c r="AIK126" s="21"/>
      <c r="AIL126" s="26"/>
      <c r="AIU126" s="21"/>
      <c r="AIV126" s="26"/>
      <c r="AJE126" s="21"/>
      <c r="AJF126" s="26"/>
      <c r="AJO126" s="21"/>
      <c r="AJP126" s="26"/>
      <c r="AJY126" s="21"/>
      <c r="AJZ126" s="26"/>
      <c r="AKI126" s="21"/>
      <c r="AKJ126" s="26"/>
      <c r="AKS126" s="21"/>
      <c r="AKT126" s="26"/>
      <c r="ALC126" s="21"/>
      <c r="ALD126" s="26"/>
      <c r="ALM126" s="21"/>
      <c r="ALN126" s="26"/>
      <c r="ALW126" s="21"/>
      <c r="ALX126" s="26"/>
      <c r="AMG126" s="21"/>
      <c r="AMH126" s="26"/>
      <c r="AMQ126" s="21"/>
      <c r="AMR126" s="26"/>
      <c r="ANA126" s="21"/>
      <c r="ANB126" s="26"/>
      <c r="ANK126" s="21"/>
      <c r="ANL126" s="26"/>
      <c r="ANU126" s="21"/>
      <c r="ANV126" s="26"/>
      <c r="AOE126" s="21"/>
      <c r="AOF126" s="26"/>
      <c r="AOO126" s="21"/>
      <c r="AOP126" s="26"/>
      <c r="AOY126" s="21"/>
      <c r="AOZ126" s="26"/>
      <c r="API126" s="21"/>
      <c r="APJ126" s="26"/>
      <c r="APS126" s="21"/>
      <c r="APT126" s="26"/>
      <c r="AQC126" s="21"/>
      <c r="AQD126" s="26"/>
      <c r="AQM126" s="21"/>
      <c r="AQN126" s="26"/>
      <c r="AQW126" s="21"/>
      <c r="AQX126" s="26"/>
      <c r="ARG126" s="21"/>
      <c r="ARH126" s="26"/>
      <c r="ARQ126" s="21"/>
      <c r="ARR126" s="26"/>
      <c r="ASA126" s="21"/>
      <c r="ASB126" s="26"/>
      <c r="ASK126" s="21"/>
      <c r="ASL126" s="26">
        <v>21.5</v>
      </c>
      <c r="ASM126" s="7">
        <v>2.6</v>
      </c>
      <c r="ASN126" s="7">
        <v>22.2</v>
      </c>
      <c r="ASO126" s="7">
        <v>2.7</v>
      </c>
      <c r="ASR126" s="7" t="s">
        <v>2612</v>
      </c>
      <c r="ASS126" s="7">
        <v>0.03</v>
      </c>
      <c r="ASU126" s="21" t="s">
        <v>745</v>
      </c>
      <c r="ASV126" s="26"/>
      <c r="ATE126" s="21"/>
      <c r="ATF126" s="26"/>
      <c r="ATQ126" s="21"/>
      <c r="ATR126" s="26"/>
      <c r="AUA126" s="21"/>
      <c r="AUB126" s="26">
        <v>1799.9</v>
      </c>
      <c r="AUC126" s="7">
        <v>614.4</v>
      </c>
      <c r="AUD126" s="7">
        <v>1685.8</v>
      </c>
      <c r="AUE126" s="7">
        <v>531.29999999999995</v>
      </c>
      <c r="AUH126" s="7" t="s">
        <v>2612</v>
      </c>
      <c r="AUI126" s="7">
        <v>0.28999999999999998</v>
      </c>
      <c r="AUK126" s="21" t="s">
        <v>745</v>
      </c>
      <c r="AUL126" s="26"/>
      <c r="AUU126" s="21"/>
      <c r="AUV126" s="26">
        <v>40.1</v>
      </c>
      <c r="AUW126" s="7">
        <v>8.6</v>
      </c>
      <c r="AUX126" s="7">
        <v>47.8</v>
      </c>
      <c r="AUY126" s="7">
        <v>8.6999999999999993</v>
      </c>
      <c r="AVB126" s="7" t="s">
        <v>2612</v>
      </c>
      <c r="AVC126" s="7">
        <v>0.47</v>
      </c>
      <c r="AVE126" s="21" t="s">
        <v>890</v>
      </c>
      <c r="AVF126" s="26">
        <v>32.799999999999997</v>
      </c>
      <c r="AVG126" s="7">
        <v>5.2</v>
      </c>
      <c r="AVH126" s="7">
        <v>37.1</v>
      </c>
      <c r="AVI126" s="7">
        <v>7.1</v>
      </c>
      <c r="AVL126" s="7" t="s">
        <v>2612</v>
      </c>
      <c r="AVM126" s="7">
        <v>0.48</v>
      </c>
      <c r="AVO126" s="21" t="s">
        <v>890</v>
      </c>
      <c r="AVP126" s="26">
        <v>33.1</v>
      </c>
      <c r="AVQ126" s="7">
        <v>5.4</v>
      </c>
      <c r="AVR126" s="7">
        <v>38.299999999999997</v>
      </c>
      <c r="AVS126" s="7">
        <v>6.6</v>
      </c>
      <c r="AVV126" s="7" t="s">
        <v>2612</v>
      </c>
      <c r="AVW126" s="7">
        <v>0.78</v>
      </c>
      <c r="AVY126" s="21" t="s">
        <v>117</v>
      </c>
      <c r="AVZ126" s="26">
        <v>28.7</v>
      </c>
      <c r="AWA126" s="7">
        <v>3.6</v>
      </c>
      <c r="AWB126" s="7">
        <v>32.1</v>
      </c>
      <c r="AWC126" s="7">
        <v>4.2</v>
      </c>
      <c r="AWF126" s="7" t="s">
        <v>2612</v>
      </c>
      <c r="AWG126" s="7">
        <v>0.53</v>
      </c>
      <c r="AWI126" s="21" t="s">
        <v>2089</v>
      </c>
      <c r="AWJ126" s="26"/>
      <c r="AWS126" s="21"/>
      <c r="AWT126" s="26"/>
      <c r="AXE126" s="21"/>
      <c r="AXF126" s="26"/>
      <c r="AXO126" s="21"/>
      <c r="AXP126" s="26"/>
      <c r="AXY126" s="21"/>
      <c r="AXZ126" s="26"/>
      <c r="AYI126" s="21"/>
      <c r="AYJ126" s="26"/>
      <c r="AYS126" s="21"/>
      <c r="AZD126" s="26"/>
      <c r="AZM126" s="21"/>
      <c r="AZN126" s="26"/>
      <c r="AZW126" s="21"/>
      <c r="AZX126" s="26"/>
      <c r="BAG126" s="21"/>
      <c r="BAH126" s="26"/>
      <c r="BAQ126" s="21"/>
      <c r="BAR126" s="26"/>
      <c r="BBA126" s="21"/>
      <c r="BBB126" s="26"/>
      <c r="BBK126" s="21"/>
      <c r="BBL126" s="26"/>
      <c r="BBU126" s="21"/>
      <c r="BBV126" s="26"/>
      <c r="BCE126" s="21"/>
      <c r="BCF126" s="26"/>
      <c r="BCO126" s="21"/>
      <c r="BCP126" s="26"/>
      <c r="BCY126" s="21"/>
      <c r="BCZ126" s="26"/>
      <c r="BDI126" s="21"/>
      <c r="BDJ126" s="26"/>
      <c r="BDS126" s="21"/>
      <c r="BDT126" s="26"/>
      <c r="BDV126" s="53"/>
      <c r="BEC126" s="21"/>
      <c r="BED126" s="52"/>
      <c r="BEE126" s="53"/>
      <c r="BEF126" s="53"/>
      <c r="BEG126" s="53"/>
      <c r="BEH126" s="53"/>
      <c r="BEI126" s="53"/>
      <c r="BEJ126" s="53"/>
      <c r="BEK126" s="53"/>
      <c r="BEL126" s="53"/>
      <c r="BEM126" s="21"/>
      <c r="BEN126" s="52"/>
      <c r="BEO126" s="53"/>
      <c r="BEP126" s="53"/>
      <c r="BEQ126" s="53"/>
      <c r="BER126" s="53"/>
      <c r="BES126" s="53"/>
      <c r="BET126" s="53"/>
      <c r="BEU126" s="53"/>
      <c r="BEV126" s="53"/>
      <c r="BEW126" s="21"/>
      <c r="BEX126" s="52"/>
      <c r="BEY126" s="53"/>
      <c r="BEZ126" s="53"/>
      <c r="BFA126" s="53"/>
      <c r="BFB126" s="53"/>
      <c r="BFC126" s="53"/>
      <c r="BFD126" s="53"/>
      <c r="BFE126" s="53"/>
      <c r="BFF126" s="53"/>
      <c r="BFG126" s="21"/>
      <c r="BFH126" s="26"/>
      <c r="BFQ126" s="21"/>
      <c r="BGB126" s="26"/>
      <c r="BGK126" s="21"/>
      <c r="BGL126" s="26"/>
      <c r="BGU126" s="21"/>
      <c r="BHF126" s="52"/>
      <c r="BHG126" s="53"/>
      <c r="BHH126" s="53"/>
      <c r="BHI126" s="53"/>
      <c r="BHJ126" s="53"/>
      <c r="BHK126" s="53"/>
      <c r="BHL126" s="53"/>
      <c r="BHM126" s="53"/>
      <c r="BHN126" s="53"/>
      <c r="BHO126" s="54"/>
      <c r="BHP126" s="26"/>
      <c r="BHY126" s="21"/>
      <c r="BHZ126" s="26"/>
      <c r="BII126" s="21"/>
      <c r="BIJ126" s="26"/>
      <c r="BIS126" s="21"/>
      <c r="BIT126" s="26"/>
      <c r="BJC126" s="21"/>
      <c r="BJD126" s="26"/>
      <c r="BJM126" s="21"/>
      <c r="BJN126" s="13"/>
      <c r="BJO126" s="12"/>
      <c r="BJW126" s="21"/>
      <c r="BJX126" s="26"/>
      <c r="BKG126" s="21"/>
      <c r="BKH126" s="26"/>
      <c r="BKQ126" s="21"/>
      <c r="BKR126" s="26"/>
      <c r="BLA126" s="21"/>
      <c r="BLB126" s="26"/>
      <c r="BLK126" s="21"/>
      <c r="BLL126" s="26"/>
      <c r="BLU126" s="21"/>
      <c r="BMF126" s="26"/>
      <c r="BMO126" s="21"/>
      <c r="BMP126" s="26"/>
      <c r="BMY126" s="21"/>
      <c r="BMZ126" s="26"/>
      <c r="BNI126" s="21"/>
      <c r="BNJ126" s="26"/>
      <c r="BNS126" s="21"/>
      <c r="BNT126" s="26"/>
      <c r="BOC126" s="21"/>
      <c r="BOD126" s="26"/>
      <c r="BOM126" s="21"/>
      <c r="BON126" s="26"/>
      <c r="BOW126" s="21"/>
      <c r="BPF126" s="21"/>
      <c r="BPO126" s="21"/>
      <c r="BPP126" s="26"/>
      <c r="BPY126" s="21"/>
      <c r="BPZ126" s="26"/>
      <c r="BQI126" s="21"/>
      <c r="BQJ126" s="26"/>
      <c r="BQS126" s="21"/>
      <c r="BQT126" s="26"/>
      <c r="BRE126" s="21"/>
      <c r="BRF126" s="26"/>
      <c r="BRR126" s="26"/>
      <c r="BSC126" s="21"/>
      <c r="BSP126" s="26"/>
      <c r="BTA126" s="21"/>
      <c r="BTB126" s="26"/>
      <c r="BTK126" s="21"/>
      <c r="BTV126" s="26"/>
      <c r="BUE126" s="21"/>
      <c r="BUF126" s="26"/>
      <c r="BUO126" s="21"/>
      <c r="BUP126" s="26"/>
      <c r="BUY126" s="21"/>
      <c r="BUZ126" s="26"/>
      <c r="BVI126" s="21"/>
      <c r="BVJ126" s="26"/>
      <c r="BVS126" s="21"/>
      <c r="BVT126" s="26"/>
      <c r="BWC126" s="21"/>
      <c r="BWD126" s="26"/>
      <c r="BWM126" s="21"/>
      <c r="BWN126" s="26"/>
      <c r="BWW126" s="21"/>
      <c r="BWX126" s="26"/>
      <c r="BXG126" s="21"/>
      <c r="BXR126" s="26"/>
      <c r="BYA126" s="21"/>
      <c r="BYB126" s="26"/>
      <c r="BYK126" s="21"/>
      <c r="BYL126" s="26"/>
      <c r="BYU126" s="21"/>
      <c r="BYV126" s="26"/>
      <c r="BZE126" s="21"/>
      <c r="BZF126" s="26"/>
      <c r="BZQ126" s="21"/>
      <c r="BZR126" s="26"/>
      <c r="CAA126" s="21"/>
      <c r="CAB126" s="26"/>
      <c r="CAK126" s="21"/>
      <c r="CAL126" s="26"/>
      <c r="CAU126" s="21"/>
      <c r="CAV126" s="26"/>
      <c r="CBE126" s="21"/>
      <c r="CBF126" s="26"/>
      <c r="CBO126" s="21"/>
      <c r="CBP126" s="26"/>
      <c r="CBY126" s="21"/>
      <c r="CBZ126" s="26"/>
      <c r="CCI126" s="21"/>
      <c r="CCU126" s="26"/>
      <c r="CDD126" s="21"/>
      <c r="CDE126" s="26"/>
      <c r="CDN126" s="21"/>
      <c r="CDO126" s="26"/>
      <c r="CDX126" s="21"/>
      <c r="CDY126" s="26"/>
      <c r="CEH126" s="21"/>
      <c r="CEI126" s="26"/>
      <c r="CER126" s="21"/>
      <c r="CES126" s="26"/>
      <c r="CFB126" s="21"/>
      <c r="CFC126" s="26"/>
      <c r="CFL126" s="21"/>
      <c r="CFM126" s="26"/>
      <c r="CFV126" s="21"/>
      <c r="CFW126" s="26"/>
      <c r="CGF126" s="21"/>
      <c r="CGG126" s="26"/>
      <c r="CGP126" s="21"/>
      <c r="CGQ126" s="26"/>
      <c r="CGZ126" s="21"/>
      <c r="CHA126" s="26"/>
      <c r="CHJ126" s="21"/>
      <c r="CHK126" s="26"/>
      <c r="CHV126" s="21"/>
      <c r="CIG126" s="26"/>
      <c r="CIQ126" s="26"/>
      <c r="CIZ126" s="21"/>
      <c r="CJM126" s="26"/>
      <c r="CJX126" s="21"/>
      <c r="CKK126" s="26"/>
      <c r="CKV126" s="21"/>
      <c r="CKW126" s="26"/>
      <c r="CLF126" s="21"/>
      <c r="CLQ126" s="194"/>
      <c r="CLR126" s="194"/>
    </row>
    <row r="127" spans="1:1022 1031:2046 2055:2358" ht="40" customHeight="1" x14ac:dyDescent="0.2">
      <c r="A127" s="175">
        <v>45</v>
      </c>
      <c r="B127" s="177" t="s">
        <v>3082</v>
      </c>
      <c r="C127" s="1" t="s">
        <v>3083</v>
      </c>
      <c r="D127" s="179" t="s">
        <v>1212</v>
      </c>
      <c r="E127" s="179" t="s">
        <v>1712</v>
      </c>
      <c r="F127" s="179" t="s">
        <v>3080</v>
      </c>
      <c r="G127" s="1" t="s">
        <v>748</v>
      </c>
      <c r="H127" s="1" t="s">
        <v>3072</v>
      </c>
      <c r="I127" s="1" t="s">
        <v>106</v>
      </c>
      <c r="J127" s="1" t="s">
        <v>811</v>
      </c>
      <c r="K127" s="1" t="s">
        <v>811</v>
      </c>
      <c r="L127" s="1" t="s">
        <v>811</v>
      </c>
      <c r="M127" s="1" t="s">
        <v>811</v>
      </c>
      <c r="N127" s="1" t="s">
        <v>811</v>
      </c>
      <c r="O127" s="56" t="s">
        <v>811</v>
      </c>
      <c r="P127" s="1" t="s">
        <v>811</v>
      </c>
      <c r="Q127" s="1" t="s">
        <v>811</v>
      </c>
      <c r="R127" s="1" t="s">
        <v>811</v>
      </c>
      <c r="S127" s="1" t="s">
        <v>3085</v>
      </c>
      <c r="T127" s="1" t="s">
        <v>811</v>
      </c>
      <c r="U127" s="1" t="s">
        <v>811</v>
      </c>
      <c r="V127" s="1" t="s">
        <v>811</v>
      </c>
      <c r="W127" s="1" t="s">
        <v>811</v>
      </c>
      <c r="X127" s="179" t="s">
        <v>3087</v>
      </c>
      <c r="Y127" s="116"/>
      <c r="AC127" s="179" t="s">
        <v>123</v>
      </c>
      <c r="AD127" s="179" t="s">
        <v>118</v>
      </c>
      <c r="AE127" s="179" t="s">
        <v>3077</v>
      </c>
      <c r="AF127" s="179" t="s">
        <v>123</v>
      </c>
      <c r="AG127" s="179" t="s">
        <v>3078</v>
      </c>
      <c r="AH127" s="179" t="s">
        <v>123</v>
      </c>
      <c r="AI127" s="179" t="s">
        <v>123</v>
      </c>
      <c r="AJ127" s="179" t="s">
        <v>123</v>
      </c>
      <c r="AK127" s="179" t="s">
        <v>123</v>
      </c>
      <c r="AL127" s="179" t="s">
        <v>123</v>
      </c>
      <c r="AM127" s="179" t="s">
        <v>123</v>
      </c>
      <c r="AN127" s="179" t="s">
        <v>123</v>
      </c>
      <c r="AO127" s="179" t="s">
        <v>123</v>
      </c>
      <c r="AP127" s="179" t="s">
        <v>123</v>
      </c>
      <c r="AQ127" s="179" t="s">
        <v>3076</v>
      </c>
      <c r="AR127" s="179" t="s">
        <v>3515</v>
      </c>
      <c r="AS127" s="179" t="s">
        <v>3871</v>
      </c>
      <c r="AT127" s="185" t="s">
        <v>3079</v>
      </c>
      <c r="AU127" s="9" t="s">
        <v>118</v>
      </c>
      <c r="AV127" s="84" t="s">
        <v>3089</v>
      </c>
      <c r="AW127" s="83" t="s">
        <v>118</v>
      </c>
      <c r="AX127" s="10" t="s">
        <v>118</v>
      </c>
      <c r="AY127" s="10" t="s">
        <v>118</v>
      </c>
      <c r="AZ127" s="187" t="s">
        <v>3091</v>
      </c>
      <c r="BA127" s="193" t="s">
        <v>3516</v>
      </c>
      <c r="BC127" s="50">
        <v>13.4</v>
      </c>
      <c r="BD127" s="51">
        <v>0.9</v>
      </c>
      <c r="BE127" s="10">
        <v>50.1</v>
      </c>
      <c r="BF127" s="10">
        <v>9.8000000000000007</v>
      </c>
      <c r="BG127" s="10">
        <v>53.3</v>
      </c>
      <c r="BH127" s="10">
        <v>9.8000000000000007</v>
      </c>
      <c r="BI127" s="10">
        <v>53.4</v>
      </c>
      <c r="BJ127" s="10">
        <v>9.6</v>
      </c>
      <c r="BQ127" s="9">
        <v>158</v>
      </c>
      <c r="BR127" s="10">
        <v>9</v>
      </c>
      <c r="BS127" s="10">
        <v>161</v>
      </c>
      <c r="BT127" s="10">
        <v>9</v>
      </c>
      <c r="BU127" s="10">
        <v>161</v>
      </c>
      <c r="BV127" s="10">
        <v>8</v>
      </c>
      <c r="CC127" s="50">
        <v>20</v>
      </c>
      <c r="CD127" s="50">
        <v>3</v>
      </c>
      <c r="CE127" s="50">
        <v>21</v>
      </c>
      <c r="CF127" s="50">
        <v>3</v>
      </c>
      <c r="CG127" s="10">
        <v>20</v>
      </c>
      <c r="CH127" s="10">
        <v>3</v>
      </c>
      <c r="IA127" s="9">
        <v>0.1</v>
      </c>
      <c r="IB127" s="10">
        <v>1.2</v>
      </c>
      <c r="IC127" s="10">
        <v>0.5</v>
      </c>
      <c r="ID127" s="10">
        <v>1.2</v>
      </c>
      <c r="IE127" s="10">
        <v>0.7</v>
      </c>
      <c r="IF127" s="10">
        <v>1.2</v>
      </c>
      <c r="NC127" s="49">
        <v>2.13</v>
      </c>
      <c r="ND127" s="50">
        <v>0.5</v>
      </c>
      <c r="NE127" s="50">
        <v>2.2599999999999998</v>
      </c>
      <c r="NF127" s="50">
        <v>0.59</v>
      </c>
      <c r="NG127" s="50">
        <v>2.4</v>
      </c>
      <c r="NH127" s="50">
        <v>0.66</v>
      </c>
      <c r="NM127" s="19" t="s">
        <v>745</v>
      </c>
      <c r="NO127" s="199" t="s">
        <v>3110</v>
      </c>
      <c r="YV127" s="25">
        <v>24.5</v>
      </c>
      <c r="YW127" s="19">
        <v>5.3</v>
      </c>
      <c r="YX127" s="19">
        <v>26.9</v>
      </c>
      <c r="YY127" s="19">
        <v>5.2</v>
      </c>
      <c r="YZ127" s="19">
        <v>25.7</v>
      </c>
      <c r="ZA127" s="19">
        <v>4.5999999999999996</v>
      </c>
      <c r="ZF127" s="19" t="s">
        <v>745</v>
      </c>
      <c r="ZH127" s="25">
        <v>18.399999999999999</v>
      </c>
      <c r="ZI127" s="19">
        <v>3.6</v>
      </c>
      <c r="ZJ127" s="19">
        <v>20.9</v>
      </c>
      <c r="ZK127" s="19">
        <v>5.2</v>
      </c>
      <c r="ZL127" s="19">
        <v>19</v>
      </c>
      <c r="ZM127" s="19">
        <v>2.8</v>
      </c>
      <c r="ZR127" s="19" t="s">
        <v>745</v>
      </c>
      <c r="ZT127" s="25">
        <v>6.1</v>
      </c>
      <c r="ZU127" s="19">
        <v>2</v>
      </c>
      <c r="ZV127" s="19">
        <v>6</v>
      </c>
      <c r="ZW127" s="19">
        <v>2</v>
      </c>
      <c r="ZX127" s="19">
        <v>6.7</v>
      </c>
      <c r="ZY127" s="19">
        <v>2.8</v>
      </c>
      <c r="AAD127" s="19" t="s">
        <v>745</v>
      </c>
      <c r="AAF127" s="25">
        <v>47.2</v>
      </c>
      <c r="AAG127" s="19">
        <v>10.6</v>
      </c>
      <c r="AAH127" s="19">
        <v>56.8</v>
      </c>
      <c r="AAI127" s="19">
        <v>10.4</v>
      </c>
      <c r="AAJ127" s="19">
        <v>55.2</v>
      </c>
      <c r="AAK127" s="19">
        <v>10</v>
      </c>
      <c r="AAP127" s="19" t="s">
        <v>745</v>
      </c>
      <c r="AAR127" s="25">
        <v>3.9</v>
      </c>
      <c r="AAS127" s="19">
        <v>2.9</v>
      </c>
      <c r="AAT127" s="19">
        <v>5.3</v>
      </c>
      <c r="AAU127" s="19">
        <v>4.0999999999999996</v>
      </c>
      <c r="AAV127" s="19">
        <v>2.7</v>
      </c>
      <c r="AAW127" s="19">
        <v>3.2</v>
      </c>
      <c r="ABB127" s="19" t="s">
        <v>745</v>
      </c>
      <c r="CLQ127" s="199" t="s">
        <v>3517</v>
      </c>
      <c r="CLR127" s="199" t="s">
        <v>123</v>
      </c>
    </row>
    <row r="128" spans="1:1022 1031:2046 2055:2358" s="7" customFormat="1" ht="40" customHeight="1" x14ac:dyDescent="0.2">
      <c r="A128" s="176"/>
      <c r="B128" s="178"/>
      <c r="D128" s="180"/>
      <c r="E128" s="180"/>
      <c r="F128" s="180"/>
      <c r="G128" s="7" t="s">
        <v>749</v>
      </c>
      <c r="H128" s="7" t="s">
        <v>3072</v>
      </c>
      <c r="I128" s="7" t="s">
        <v>3073</v>
      </c>
      <c r="J128" s="7" t="s">
        <v>1277</v>
      </c>
      <c r="K128" s="7" t="s">
        <v>3074</v>
      </c>
      <c r="L128" s="7" t="s">
        <v>118</v>
      </c>
      <c r="M128" s="7" t="s">
        <v>1772</v>
      </c>
      <c r="N128" s="7" t="s">
        <v>1772</v>
      </c>
      <c r="O128" s="45" t="s">
        <v>118</v>
      </c>
      <c r="P128" s="7" t="s">
        <v>118</v>
      </c>
      <c r="Q128" s="7" t="s">
        <v>118</v>
      </c>
      <c r="R128" s="7">
        <v>3</v>
      </c>
      <c r="S128" s="7" t="s">
        <v>3084</v>
      </c>
      <c r="T128" s="7" t="s">
        <v>1598</v>
      </c>
      <c r="U128" s="7" t="s">
        <v>118</v>
      </c>
      <c r="V128" s="7" t="s">
        <v>3081</v>
      </c>
      <c r="W128" s="7" t="s">
        <v>118</v>
      </c>
      <c r="X128" s="180"/>
      <c r="Y128" s="7" t="s">
        <v>3086</v>
      </c>
      <c r="AA128" s="7" t="s">
        <v>3075</v>
      </c>
      <c r="AB128" s="7" t="s">
        <v>3088</v>
      </c>
      <c r="AC128" s="180"/>
      <c r="AD128" s="180"/>
      <c r="AE128" s="180"/>
      <c r="AF128" s="180"/>
      <c r="AG128" s="180"/>
      <c r="AH128" s="180"/>
      <c r="AI128" s="180"/>
      <c r="AJ128" s="180"/>
      <c r="AK128" s="180"/>
      <c r="AL128" s="180"/>
      <c r="AM128" s="180"/>
      <c r="AN128" s="180"/>
      <c r="AO128" s="180"/>
      <c r="AP128" s="180"/>
      <c r="AQ128" s="180"/>
      <c r="AR128" s="180"/>
      <c r="AS128" s="180"/>
      <c r="AT128" s="186"/>
      <c r="AU128" s="7" t="s">
        <v>118</v>
      </c>
      <c r="AV128" s="12" t="s">
        <v>3090</v>
      </c>
      <c r="AW128" s="45" t="s">
        <v>118</v>
      </c>
      <c r="AX128" s="12" t="s">
        <v>118</v>
      </c>
      <c r="AY128" s="12" t="s">
        <v>118</v>
      </c>
      <c r="AZ128" s="188"/>
      <c r="BA128" s="194"/>
      <c r="BB128" s="52"/>
      <c r="BC128" s="53">
        <v>13.6</v>
      </c>
      <c r="BD128" s="54">
        <v>0.8</v>
      </c>
      <c r="BE128" s="12">
        <v>52.4</v>
      </c>
      <c r="BF128" s="12">
        <v>13.3</v>
      </c>
      <c r="BG128" s="12">
        <v>54.9</v>
      </c>
      <c r="BH128" s="12">
        <v>15.6</v>
      </c>
      <c r="BI128" s="12">
        <v>55.9</v>
      </c>
      <c r="BJ128" s="12">
        <v>15.2</v>
      </c>
      <c r="BK128" s="12"/>
      <c r="BL128" s="12"/>
      <c r="BM128" s="12"/>
      <c r="BN128" s="53"/>
      <c r="BO128" s="12"/>
      <c r="BP128" s="14" t="s">
        <v>745</v>
      </c>
      <c r="BQ128" s="13">
        <v>159</v>
      </c>
      <c r="BR128" s="12">
        <v>8</v>
      </c>
      <c r="BS128" s="12">
        <v>162</v>
      </c>
      <c r="BT128" s="12">
        <v>8</v>
      </c>
      <c r="BU128" s="12">
        <v>164</v>
      </c>
      <c r="BV128" s="12">
        <v>8</v>
      </c>
      <c r="BW128" s="53"/>
      <c r="BX128" s="53"/>
      <c r="BY128" s="12"/>
      <c r="BZ128" s="12"/>
      <c r="CA128" s="12"/>
      <c r="CB128" s="14" t="s">
        <v>745</v>
      </c>
      <c r="CC128" s="53">
        <v>21</v>
      </c>
      <c r="CD128" s="53">
        <v>4</v>
      </c>
      <c r="CE128" s="53">
        <v>21</v>
      </c>
      <c r="CF128" s="53">
        <v>4</v>
      </c>
      <c r="CG128" s="12">
        <v>21</v>
      </c>
      <c r="CH128" s="12">
        <v>4</v>
      </c>
      <c r="CI128" s="53"/>
      <c r="CJ128" s="53"/>
      <c r="CK128" s="53"/>
      <c r="CL128" s="53"/>
      <c r="CM128" s="53"/>
      <c r="CN128" s="54" t="s">
        <v>745</v>
      </c>
      <c r="CO128" s="52"/>
      <c r="CP128" s="53"/>
      <c r="CQ128" s="53"/>
      <c r="CR128" s="53"/>
      <c r="CS128" s="53"/>
      <c r="CT128" s="53"/>
      <c r="CU128" s="53"/>
      <c r="CV128" s="53"/>
      <c r="CW128" s="53"/>
      <c r="CX128" s="53"/>
      <c r="CY128" s="53"/>
      <c r="CZ128" s="54"/>
      <c r="DA128" s="13"/>
      <c r="DB128" s="12"/>
      <c r="DC128" s="12"/>
      <c r="DD128" s="12"/>
      <c r="DE128" s="12"/>
      <c r="DF128" s="12"/>
      <c r="DG128" s="12"/>
      <c r="DH128" s="53"/>
      <c r="DI128" s="53"/>
      <c r="DJ128" s="14"/>
      <c r="DK128" s="13"/>
      <c r="DL128" s="12"/>
      <c r="DM128" s="12"/>
      <c r="DN128" s="12"/>
      <c r="DO128" s="12"/>
      <c r="DP128" s="12"/>
      <c r="DQ128" s="12"/>
      <c r="DR128" s="53"/>
      <c r="DS128" s="53"/>
      <c r="DT128" s="14"/>
      <c r="DU128" s="52"/>
      <c r="DV128" s="53"/>
      <c r="DW128" s="53"/>
      <c r="DX128" s="53"/>
      <c r="DY128" s="53"/>
      <c r="DZ128" s="53"/>
      <c r="EA128" s="53"/>
      <c r="EB128" s="53"/>
      <c r="EC128" s="53"/>
      <c r="ED128" s="54"/>
      <c r="EE128" s="13"/>
      <c r="EF128" s="12"/>
      <c r="EG128" s="12"/>
      <c r="EH128" s="12"/>
      <c r="EI128" s="12"/>
      <c r="EJ128" s="12"/>
      <c r="EK128" s="12"/>
      <c r="EL128" s="12"/>
      <c r="EM128" s="12"/>
      <c r="EN128" s="14"/>
      <c r="EO128" s="12"/>
      <c r="EP128" s="12"/>
      <c r="EQ128" s="12"/>
      <c r="ER128" s="12"/>
      <c r="ES128" s="12"/>
      <c r="ET128" s="12"/>
      <c r="EU128" s="12"/>
      <c r="EV128" s="53"/>
      <c r="EW128" s="53"/>
      <c r="EX128" s="12"/>
      <c r="EY128" s="13"/>
      <c r="EZ128" s="12"/>
      <c r="FA128" s="12"/>
      <c r="FB128" s="12"/>
      <c r="FC128" s="12"/>
      <c r="FD128" s="12"/>
      <c r="FE128" s="12"/>
      <c r="FF128" s="53"/>
      <c r="FG128" s="53"/>
      <c r="FH128" s="14"/>
      <c r="FI128" s="13"/>
      <c r="FJ128" s="12"/>
      <c r="FK128" s="12"/>
      <c r="FL128" s="12"/>
      <c r="FM128" s="12"/>
      <c r="FN128" s="12"/>
      <c r="FO128" s="12"/>
      <c r="FP128" s="12"/>
      <c r="FQ128" s="12"/>
      <c r="FR128" s="14"/>
      <c r="FS128" s="52"/>
      <c r="FT128" s="53"/>
      <c r="FU128" s="53"/>
      <c r="FV128" s="53"/>
      <c r="FW128" s="53"/>
      <c r="FX128" s="53"/>
      <c r="FY128" s="53"/>
      <c r="FZ128" s="53"/>
      <c r="GA128" s="53"/>
      <c r="GB128" s="53"/>
      <c r="GC128" s="52"/>
      <c r="GD128" s="53"/>
      <c r="GE128" s="53"/>
      <c r="GF128" s="53"/>
      <c r="GG128" s="53"/>
      <c r="GH128" s="53"/>
      <c r="GI128" s="53"/>
      <c r="GJ128" s="53"/>
      <c r="GK128" s="53"/>
      <c r="GL128" s="54"/>
      <c r="GM128" s="53"/>
      <c r="GN128" s="53"/>
      <c r="GO128" s="53"/>
      <c r="GP128" s="53"/>
      <c r="GQ128" s="53"/>
      <c r="GR128" s="53"/>
      <c r="GS128" s="53"/>
      <c r="GT128" s="53"/>
      <c r="GU128" s="53"/>
      <c r="GV128" s="54"/>
      <c r="GW128" s="52"/>
      <c r="GX128" s="53"/>
      <c r="GY128" s="53"/>
      <c r="GZ128" s="53"/>
      <c r="HA128" s="53"/>
      <c r="HB128" s="53"/>
      <c r="HC128" s="53"/>
      <c r="HD128" s="53"/>
      <c r="HE128" s="53"/>
      <c r="HF128" s="54"/>
      <c r="HG128" s="13"/>
      <c r="HH128" s="12"/>
      <c r="HI128" s="12"/>
      <c r="HJ128" s="12"/>
      <c r="HK128" s="12"/>
      <c r="HL128" s="12"/>
      <c r="HM128" s="12"/>
      <c r="HN128" s="12"/>
      <c r="HO128" s="12"/>
      <c r="HP128" s="14"/>
      <c r="HQ128" s="13"/>
      <c r="HR128" s="12"/>
      <c r="HS128" s="12"/>
      <c r="HT128" s="12"/>
      <c r="HU128" s="12"/>
      <c r="HV128" s="12"/>
      <c r="HW128" s="12"/>
      <c r="HX128" s="12"/>
      <c r="HY128" s="12"/>
      <c r="HZ128" s="14"/>
      <c r="IA128" s="13">
        <v>0.1</v>
      </c>
      <c r="IB128" s="12">
        <v>1.3</v>
      </c>
      <c r="IC128" s="12">
        <v>0.5</v>
      </c>
      <c r="ID128" s="12">
        <v>1.3</v>
      </c>
      <c r="IE128" s="12">
        <v>0.8</v>
      </c>
      <c r="IF128" s="12">
        <v>1.2</v>
      </c>
      <c r="IG128" s="12"/>
      <c r="IH128" s="12"/>
      <c r="II128" s="12"/>
      <c r="IJ128" s="12"/>
      <c r="IK128" s="12"/>
      <c r="IL128" s="14" t="s">
        <v>745</v>
      </c>
      <c r="IM128" s="13"/>
      <c r="IN128" s="12"/>
      <c r="IO128" s="12"/>
      <c r="IP128" s="12"/>
      <c r="IQ128" s="12"/>
      <c r="IR128" s="12"/>
      <c r="IS128" s="12"/>
      <c r="IT128" s="12"/>
      <c r="IU128" s="12"/>
      <c r="IV128" s="14"/>
      <c r="IW128" s="13"/>
      <c r="IX128" s="12"/>
      <c r="IY128" s="12"/>
      <c r="IZ128" s="12"/>
      <c r="JA128" s="53"/>
      <c r="JB128" s="53"/>
      <c r="JC128" s="12"/>
      <c r="JD128" s="53"/>
      <c r="JE128" s="53"/>
      <c r="JF128" s="14"/>
      <c r="JG128" s="13"/>
      <c r="JH128" s="12"/>
      <c r="JI128" s="12"/>
      <c r="JJ128" s="12"/>
      <c r="JK128" s="12"/>
      <c r="JL128" s="12"/>
      <c r="JM128" s="12"/>
      <c r="JN128" s="12"/>
      <c r="JO128" s="12"/>
      <c r="JP128" s="14"/>
      <c r="JQ128" s="52"/>
      <c r="JR128" s="53"/>
      <c r="JS128" s="53"/>
      <c r="JT128" s="53"/>
      <c r="JU128" s="53"/>
      <c r="JV128" s="53"/>
      <c r="JW128" s="12"/>
      <c r="JX128" s="12"/>
      <c r="JY128" s="12"/>
      <c r="JZ128" s="54"/>
      <c r="KA128" s="52"/>
      <c r="KB128" s="53"/>
      <c r="KC128" s="53"/>
      <c r="KD128" s="53"/>
      <c r="KE128" s="53"/>
      <c r="KF128" s="53"/>
      <c r="KG128" s="53"/>
      <c r="KH128" s="53"/>
      <c r="KI128" s="53"/>
      <c r="KJ128" s="54"/>
      <c r="KK128" s="67"/>
      <c r="KL128" s="68"/>
      <c r="KM128" s="68"/>
      <c r="KN128" s="68"/>
      <c r="KO128" s="68"/>
      <c r="KP128" s="68"/>
      <c r="KQ128" s="12"/>
      <c r="KR128" s="12"/>
      <c r="KS128" s="12"/>
      <c r="KT128" s="69"/>
      <c r="KU128" s="67"/>
      <c r="KV128" s="68"/>
      <c r="KW128" s="68"/>
      <c r="KX128" s="68"/>
      <c r="KY128" s="68"/>
      <c r="KZ128" s="68"/>
      <c r="LA128" s="12"/>
      <c r="LB128" s="12"/>
      <c r="LC128" s="12"/>
      <c r="LD128" s="69"/>
      <c r="LE128" s="13"/>
      <c r="LF128" s="12"/>
      <c r="LG128" s="12"/>
      <c r="LH128" s="12"/>
      <c r="LI128" s="12"/>
      <c r="LJ128" s="12"/>
      <c r="LK128" s="12"/>
      <c r="LL128" s="12"/>
      <c r="LM128" s="12"/>
      <c r="LN128" s="14"/>
      <c r="LO128" s="13"/>
      <c r="LP128" s="12"/>
      <c r="LQ128" s="12"/>
      <c r="LR128" s="12"/>
      <c r="LS128" s="12"/>
      <c r="LT128" s="12"/>
      <c r="LU128" s="12"/>
      <c r="LV128" s="12"/>
      <c r="LW128" s="12"/>
      <c r="LX128" s="14"/>
      <c r="LY128" s="13"/>
      <c r="LZ128" s="12"/>
      <c r="MA128" s="12"/>
      <c r="MB128" s="12"/>
      <c r="MC128" s="12"/>
      <c r="MD128" s="12"/>
      <c r="ME128" s="12"/>
      <c r="MF128" s="12"/>
      <c r="MG128" s="12"/>
      <c r="MH128" s="14"/>
      <c r="MI128" s="13"/>
      <c r="MJ128" s="12"/>
      <c r="MK128" s="12"/>
      <c r="ML128" s="12"/>
      <c r="MM128" s="12"/>
      <c r="MN128" s="12"/>
      <c r="MO128" s="12"/>
      <c r="MP128" s="12"/>
      <c r="MQ128" s="12"/>
      <c r="MR128" s="14"/>
      <c r="MS128" s="13"/>
      <c r="MT128" s="12"/>
      <c r="MU128" s="12"/>
      <c r="MY128" s="12"/>
      <c r="MZ128" s="12"/>
      <c r="NA128" s="12"/>
      <c r="NB128" s="21"/>
      <c r="NC128" s="52">
        <v>2.04</v>
      </c>
      <c r="ND128" s="53">
        <v>0.41</v>
      </c>
      <c r="NE128" s="53">
        <v>2.31</v>
      </c>
      <c r="NF128" s="53">
        <v>0.49</v>
      </c>
      <c r="NG128" s="53">
        <v>2.0499999999999998</v>
      </c>
      <c r="NH128" s="53">
        <v>0.5</v>
      </c>
      <c r="NI128" s="53"/>
      <c r="NM128" s="7" t="s">
        <v>3108</v>
      </c>
      <c r="NO128" s="201"/>
      <c r="NP128" s="52"/>
      <c r="NQ128" s="53"/>
      <c r="NR128" s="53"/>
      <c r="NY128" s="21"/>
      <c r="NZ128" s="52"/>
      <c r="OA128" s="53"/>
      <c r="OB128" s="53"/>
      <c r="OC128" s="53"/>
      <c r="OD128" s="53"/>
      <c r="OE128" s="53"/>
      <c r="OI128" s="54"/>
      <c r="OJ128" s="13"/>
      <c r="OK128" s="12"/>
      <c r="OL128" s="12"/>
      <c r="OS128" s="21"/>
      <c r="OT128" s="13"/>
      <c r="OU128" s="12"/>
      <c r="OV128" s="12"/>
      <c r="PC128" s="21"/>
      <c r="PD128" s="26"/>
      <c r="PM128" s="21"/>
      <c r="PN128" s="26"/>
      <c r="PW128" s="21"/>
      <c r="PX128" s="26"/>
      <c r="QG128" s="21"/>
      <c r="QH128" s="26"/>
      <c r="QQ128" s="21"/>
      <c r="QR128" s="26"/>
      <c r="RA128" s="21"/>
      <c r="RB128" s="26"/>
      <c r="RK128" s="21"/>
      <c r="RL128" s="13"/>
      <c r="RM128" s="12"/>
      <c r="RN128" s="12"/>
      <c r="RO128" s="12"/>
      <c r="RP128" s="12"/>
      <c r="RQ128" s="12"/>
      <c r="RU128" s="14"/>
      <c r="RV128" s="53"/>
      <c r="RW128" s="53"/>
      <c r="RX128" s="53"/>
      <c r="RY128" s="53"/>
      <c r="RZ128" s="53"/>
      <c r="SA128" s="53"/>
      <c r="SE128" s="53"/>
      <c r="SF128" s="26"/>
      <c r="SO128" s="21"/>
      <c r="SP128" s="26"/>
      <c r="SY128" s="21"/>
      <c r="SZ128" s="26"/>
      <c r="TJ128" s="26"/>
      <c r="TM128" s="12"/>
      <c r="TT128" s="26"/>
      <c r="TW128" s="12"/>
      <c r="UD128" s="26"/>
      <c r="UG128" s="12"/>
      <c r="UO128" s="21"/>
      <c r="UP128" s="26"/>
      <c r="US128" s="12"/>
      <c r="UY128" s="21"/>
      <c r="VI128" s="21"/>
      <c r="VS128" s="21"/>
      <c r="VT128" s="26"/>
      <c r="WC128" s="21"/>
      <c r="WD128" s="26"/>
      <c r="WM128" s="21"/>
      <c r="WX128" s="26"/>
      <c r="XG128" s="21"/>
      <c r="XH128" s="26"/>
      <c r="XQ128" s="21"/>
      <c r="YB128" s="26"/>
      <c r="YK128" s="21"/>
      <c r="YL128" s="26"/>
      <c r="YU128" s="21"/>
      <c r="YV128" s="26">
        <v>25.6</v>
      </c>
      <c r="YW128" s="7">
        <v>6.1</v>
      </c>
      <c r="YX128" s="7">
        <v>24.9</v>
      </c>
      <c r="YY128" s="7">
        <v>5</v>
      </c>
      <c r="YZ128" s="7">
        <v>26.9</v>
      </c>
      <c r="ZA128" s="7">
        <v>6.3</v>
      </c>
      <c r="ZF128" s="7" t="s">
        <v>745</v>
      </c>
      <c r="ZG128" s="21"/>
      <c r="ZH128" s="26">
        <v>18.600000000000001</v>
      </c>
      <c r="ZI128" s="7">
        <v>4.5</v>
      </c>
      <c r="ZJ128" s="7">
        <v>18.899999999999999</v>
      </c>
      <c r="ZK128" s="7">
        <v>4.4000000000000004</v>
      </c>
      <c r="ZL128" s="7">
        <v>19.3</v>
      </c>
      <c r="ZM128" s="7">
        <v>5.0999999999999996</v>
      </c>
      <c r="ZR128" s="7" t="s">
        <v>745</v>
      </c>
      <c r="ZS128" s="21"/>
      <c r="ZT128" s="26">
        <v>7</v>
      </c>
      <c r="ZU128" s="7">
        <v>3.2</v>
      </c>
      <c r="ZV128" s="7">
        <v>6</v>
      </c>
      <c r="ZW128" s="7">
        <v>1</v>
      </c>
      <c r="ZX128" s="7">
        <v>7.6</v>
      </c>
      <c r="ZY128" s="7">
        <v>2.2000000000000002</v>
      </c>
      <c r="AAD128" s="7" t="s">
        <v>745</v>
      </c>
      <c r="AAE128" s="21"/>
      <c r="AAF128" s="26">
        <v>43.2</v>
      </c>
      <c r="AAG128" s="7">
        <v>8.1999999999999993</v>
      </c>
      <c r="AAH128" s="7">
        <v>44.6</v>
      </c>
      <c r="AAI128" s="7">
        <v>10.1</v>
      </c>
      <c r="AAJ128" s="7">
        <v>43.9</v>
      </c>
      <c r="AAK128" s="7">
        <v>6.5</v>
      </c>
      <c r="AAP128" s="7" t="s">
        <v>745</v>
      </c>
      <c r="AAQ128" s="21"/>
      <c r="AAR128" s="26">
        <v>5</v>
      </c>
      <c r="AAS128" s="7">
        <v>3.3</v>
      </c>
      <c r="AAT128" s="7">
        <v>3.3</v>
      </c>
      <c r="AAU128" s="7">
        <v>3.1</v>
      </c>
      <c r="AAV128" s="7">
        <v>3.9</v>
      </c>
      <c r="AAW128" s="7">
        <v>2.9</v>
      </c>
      <c r="ABB128" s="7" t="s">
        <v>745</v>
      </c>
      <c r="ABC128" s="21"/>
      <c r="ABD128" s="26"/>
      <c r="ABM128" s="21"/>
      <c r="ABN128" s="26"/>
      <c r="ABW128" s="21"/>
      <c r="ABX128" s="26"/>
      <c r="ACG128" s="21"/>
      <c r="ACH128" s="26"/>
      <c r="ACQ128" s="21"/>
      <c r="ACR128" s="26"/>
      <c r="ADA128" s="21"/>
      <c r="ADB128" s="13"/>
      <c r="ADC128" s="12"/>
      <c r="ADD128" s="12"/>
      <c r="ADE128" s="12"/>
      <c r="ADF128" s="12"/>
      <c r="ADG128" s="12"/>
      <c r="ADK128" s="14"/>
      <c r="ADL128" s="13"/>
      <c r="ADM128" s="12"/>
      <c r="ADN128" s="12"/>
      <c r="ADO128" s="12"/>
      <c r="ADP128" s="12"/>
      <c r="ADQ128" s="12"/>
      <c r="ADU128" s="14"/>
      <c r="ADV128" s="13"/>
      <c r="ADW128" s="12"/>
      <c r="ADX128" s="12"/>
      <c r="ADY128" s="12"/>
      <c r="ADZ128" s="12"/>
      <c r="AEA128" s="12"/>
      <c r="AEE128" s="14"/>
      <c r="AEF128" s="26"/>
      <c r="AEO128" s="21"/>
      <c r="AEP128" s="52"/>
      <c r="AEY128" s="21"/>
      <c r="AEZ128" s="26"/>
      <c r="AFI128" s="21"/>
      <c r="AFJ128" s="26"/>
      <c r="AFS128" s="21"/>
      <c r="AFT128" s="26"/>
      <c r="AGC128" s="21"/>
      <c r="AGD128" s="26"/>
      <c r="AGM128" s="21"/>
      <c r="AGN128" s="26"/>
      <c r="AGW128" s="21"/>
      <c r="AGX128" s="26"/>
      <c r="AHG128" s="21"/>
      <c r="AHH128" s="26"/>
      <c r="AHQ128" s="21"/>
      <c r="AHR128" s="26"/>
      <c r="AIA128" s="21"/>
      <c r="AIB128" s="26"/>
      <c r="AIK128" s="21"/>
      <c r="AIL128" s="26"/>
      <c r="AIU128" s="21"/>
      <c r="AIV128" s="26"/>
      <c r="AJE128" s="21"/>
      <c r="AJF128" s="26"/>
      <c r="AJO128" s="21"/>
      <c r="AJP128" s="26"/>
      <c r="AJY128" s="21"/>
      <c r="AJZ128" s="26"/>
      <c r="AKI128" s="21"/>
      <c r="AKJ128" s="26"/>
      <c r="AKS128" s="21"/>
      <c r="AKT128" s="26"/>
      <c r="ALC128" s="21"/>
      <c r="ALD128" s="26"/>
      <c r="ALM128" s="21"/>
      <c r="ALN128" s="26"/>
      <c r="ALW128" s="21"/>
      <c r="ALX128" s="26"/>
      <c r="AMG128" s="21"/>
      <c r="AMH128" s="26"/>
      <c r="AMQ128" s="21"/>
      <c r="AMR128" s="26"/>
      <c r="ANA128" s="21"/>
      <c r="ANB128" s="26"/>
      <c r="ANK128" s="21"/>
      <c r="ANL128" s="26"/>
      <c r="ANU128" s="21"/>
      <c r="ANV128" s="26"/>
      <c r="AOE128" s="21"/>
      <c r="AOF128" s="26"/>
      <c r="AOO128" s="21"/>
      <c r="AOP128" s="26"/>
      <c r="AOY128" s="21"/>
      <c r="AOZ128" s="26"/>
      <c r="API128" s="21"/>
      <c r="APJ128" s="26"/>
      <c r="APS128" s="21"/>
      <c r="APT128" s="26"/>
      <c r="AQC128" s="21"/>
      <c r="AQD128" s="26"/>
      <c r="AQM128" s="21"/>
      <c r="AQN128" s="26"/>
      <c r="AQW128" s="21"/>
      <c r="AQX128" s="26"/>
      <c r="ARG128" s="21"/>
      <c r="ARH128" s="26"/>
      <c r="ARQ128" s="21"/>
      <c r="ARR128" s="26"/>
      <c r="ASA128" s="21"/>
      <c r="ASB128" s="26"/>
      <c r="ASK128" s="21"/>
      <c r="ASL128" s="26"/>
      <c r="ASU128" s="21"/>
      <c r="ASV128" s="26"/>
      <c r="ATE128" s="21"/>
      <c r="ATF128" s="26"/>
      <c r="ATQ128" s="21"/>
      <c r="ATR128" s="26"/>
      <c r="AUA128" s="21"/>
      <c r="AUB128" s="26"/>
      <c r="AUK128" s="21"/>
      <c r="AUL128" s="26"/>
      <c r="AUU128" s="21"/>
      <c r="AUV128" s="26"/>
      <c r="AVE128" s="21"/>
      <c r="AVF128" s="26"/>
      <c r="AVO128" s="21"/>
      <c r="AVP128" s="26"/>
      <c r="AVY128" s="21"/>
      <c r="AVZ128" s="26"/>
      <c r="AWI128" s="21"/>
      <c r="AWJ128" s="26"/>
      <c r="AWS128" s="21"/>
      <c r="AWT128" s="26"/>
      <c r="AXE128" s="21"/>
      <c r="AXF128" s="26"/>
      <c r="AXO128" s="21"/>
      <c r="AXP128" s="26"/>
      <c r="AXY128" s="21"/>
      <c r="AXZ128" s="26"/>
      <c r="AYI128" s="21"/>
      <c r="AYJ128" s="26"/>
      <c r="AYS128" s="21"/>
      <c r="AZD128" s="26"/>
      <c r="AZM128" s="21"/>
      <c r="AZN128" s="26"/>
      <c r="AZW128" s="21"/>
      <c r="AZX128" s="26"/>
      <c r="BAG128" s="21"/>
      <c r="BAH128" s="26"/>
      <c r="BAQ128" s="21"/>
      <c r="BAR128" s="26"/>
      <c r="BBA128" s="21"/>
      <c r="BBB128" s="26"/>
      <c r="BBK128" s="21"/>
      <c r="BBL128" s="26"/>
      <c r="BBU128" s="21"/>
      <c r="BBV128" s="26"/>
      <c r="BCE128" s="21"/>
      <c r="BCF128" s="26"/>
      <c r="BCO128" s="21"/>
      <c r="BCP128" s="26"/>
      <c r="BCY128" s="21"/>
      <c r="BCZ128" s="26"/>
      <c r="BDI128" s="21"/>
      <c r="BDJ128" s="26"/>
      <c r="BDS128" s="21"/>
      <c r="BDT128" s="26"/>
      <c r="BDV128" s="53"/>
      <c r="BEC128" s="21"/>
      <c r="BED128" s="52"/>
      <c r="BEE128" s="53"/>
      <c r="BEF128" s="53"/>
      <c r="BEG128" s="53"/>
      <c r="BEH128" s="53"/>
      <c r="BEI128" s="53"/>
      <c r="BEJ128" s="53"/>
      <c r="BEK128" s="53"/>
      <c r="BEL128" s="53"/>
      <c r="BEM128" s="21"/>
      <c r="BEN128" s="52"/>
      <c r="BEO128" s="53"/>
      <c r="BEP128" s="53"/>
      <c r="BEQ128" s="53"/>
      <c r="BER128" s="53"/>
      <c r="BES128" s="53"/>
      <c r="BET128" s="53"/>
      <c r="BEU128" s="53"/>
      <c r="BEV128" s="53"/>
      <c r="BEW128" s="21"/>
      <c r="BEX128" s="52"/>
      <c r="BEY128" s="53"/>
      <c r="BEZ128" s="53"/>
      <c r="BFA128" s="53"/>
      <c r="BFB128" s="53"/>
      <c r="BFC128" s="53"/>
      <c r="BFD128" s="53"/>
      <c r="BFE128" s="53"/>
      <c r="BFF128" s="53"/>
      <c r="BFG128" s="21"/>
      <c r="BFH128" s="26"/>
      <c r="BFQ128" s="21"/>
      <c r="BGB128" s="26"/>
      <c r="BGK128" s="21"/>
      <c r="BGL128" s="26"/>
      <c r="BGU128" s="21"/>
      <c r="BHF128" s="52"/>
      <c r="BHG128" s="53"/>
      <c r="BHH128" s="53"/>
      <c r="BHI128" s="53"/>
      <c r="BHJ128" s="53"/>
      <c r="BHK128" s="53"/>
      <c r="BHL128" s="53"/>
      <c r="BHM128" s="53"/>
      <c r="BHN128" s="53"/>
      <c r="BHO128" s="54"/>
      <c r="BHP128" s="26"/>
      <c r="BHY128" s="21"/>
      <c r="BHZ128" s="26"/>
      <c r="BII128" s="21"/>
      <c r="BIJ128" s="26"/>
      <c r="BIS128" s="21"/>
      <c r="BIT128" s="26"/>
      <c r="BJC128" s="21"/>
      <c r="BJD128" s="26"/>
      <c r="BJM128" s="21"/>
      <c r="BJN128" s="13"/>
      <c r="BJO128" s="12"/>
      <c r="BJW128" s="21"/>
      <c r="BJX128" s="26"/>
      <c r="BKG128" s="21"/>
      <c r="BKH128" s="26"/>
      <c r="BKQ128" s="21"/>
      <c r="BKR128" s="26"/>
      <c r="BLA128" s="21"/>
      <c r="BLB128" s="26"/>
      <c r="BLK128" s="21"/>
      <c r="BLL128" s="26"/>
      <c r="BLU128" s="21"/>
      <c r="BMF128" s="26"/>
      <c r="BMO128" s="21"/>
      <c r="BMP128" s="26"/>
      <c r="BMY128" s="21"/>
      <c r="BMZ128" s="26"/>
      <c r="BNI128" s="21"/>
      <c r="BNJ128" s="26"/>
      <c r="BNS128" s="21"/>
      <c r="BNT128" s="26"/>
      <c r="BOC128" s="21"/>
      <c r="BOD128" s="26"/>
      <c r="BOM128" s="21"/>
      <c r="BON128" s="26"/>
      <c r="BOW128" s="21"/>
      <c r="BPF128" s="21"/>
      <c r="BPO128" s="21"/>
      <c r="BPP128" s="26"/>
      <c r="BPY128" s="21"/>
      <c r="BPZ128" s="26"/>
      <c r="BQI128" s="21"/>
      <c r="BQJ128" s="26"/>
      <c r="BQS128" s="21"/>
      <c r="BQT128" s="26"/>
      <c r="BRE128" s="21"/>
      <c r="BRF128" s="26"/>
      <c r="BRR128" s="26"/>
      <c r="BSC128" s="21"/>
      <c r="BSP128" s="26"/>
      <c r="BTA128" s="21"/>
      <c r="BTB128" s="26"/>
      <c r="BTK128" s="21"/>
      <c r="BTV128" s="26"/>
      <c r="BUE128" s="21"/>
      <c r="BUF128" s="26"/>
      <c r="BUO128" s="21"/>
      <c r="BUP128" s="26"/>
      <c r="BUY128" s="21"/>
      <c r="BUZ128" s="26"/>
      <c r="BVI128" s="21"/>
      <c r="BVJ128" s="26"/>
      <c r="BVS128" s="21"/>
      <c r="BVT128" s="26"/>
      <c r="BWC128" s="21"/>
      <c r="BWD128" s="26"/>
      <c r="BWM128" s="21"/>
      <c r="BWN128" s="26"/>
      <c r="BWW128" s="21"/>
      <c r="BWX128" s="26"/>
      <c r="BXG128" s="21"/>
      <c r="BXR128" s="26"/>
      <c r="BYA128" s="21"/>
      <c r="BYB128" s="26"/>
      <c r="BYK128" s="21"/>
      <c r="BYL128" s="26"/>
      <c r="BYU128" s="21"/>
      <c r="BYV128" s="26"/>
      <c r="BZE128" s="21"/>
      <c r="BZF128" s="26"/>
      <c r="BZQ128" s="21"/>
      <c r="BZR128" s="26"/>
      <c r="CAA128" s="21"/>
      <c r="CAB128" s="26"/>
      <c r="CAK128" s="21"/>
      <c r="CAL128" s="26"/>
      <c r="CAU128" s="21"/>
      <c r="CAV128" s="26"/>
      <c r="CBE128" s="21"/>
      <c r="CBF128" s="26"/>
      <c r="CBO128" s="21"/>
      <c r="CBP128" s="26"/>
      <c r="CBY128" s="21"/>
      <c r="CBZ128" s="26"/>
      <c r="CCI128" s="21"/>
      <c r="CCU128" s="26"/>
      <c r="CDD128" s="21"/>
      <c r="CDE128" s="26"/>
      <c r="CDN128" s="21"/>
      <c r="CDO128" s="26"/>
      <c r="CDX128" s="21"/>
      <c r="CDY128" s="26"/>
      <c r="CEH128" s="21"/>
      <c r="CEI128" s="26"/>
      <c r="CER128" s="21"/>
      <c r="CES128" s="26"/>
      <c r="CFB128" s="21"/>
      <c r="CFC128" s="26"/>
      <c r="CFL128" s="21"/>
      <c r="CFM128" s="26"/>
      <c r="CFV128" s="21"/>
      <c r="CFW128" s="26"/>
      <c r="CGF128" s="21"/>
      <c r="CGG128" s="26"/>
      <c r="CGP128" s="21"/>
      <c r="CGQ128" s="26"/>
      <c r="CGZ128" s="21"/>
      <c r="CHA128" s="26"/>
      <c r="CHJ128" s="21"/>
      <c r="CHK128" s="26"/>
      <c r="CHV128" s="21"/>
      <c r="CIG128" s="26"/>
      <c r="CIQ128" s="26"/>
      <c r="CIZ128" s="21"/>
      <c r="CJM128" s="26"/>
      <c r="CJX128" s="21"/>
      <c r="CKK128" s="26"/>
      <c r="CKV128" s="21"/>
      <c r="CKW128" s="26"/>
      <c r="CLF128" s="21"/>
      <c r="CLQ128" s="201"/>
      <c r="CLR128" s="201"/>
    </row>
    <row r="129" spans="1:1022 1031:2046 2055:2358" ht="40" customHeight="1" x14ac:dyDescent="0.2">
      <c r="A129" s="175">
        <v>46</v>
      </c>
      <c r="B129" s="177" t="s">
        <v>3265</v>
      </c>
      <c r="C129" s="1" t="s">
        <v>3266</v>
      </c>
      <c r="D129" s="179" t="s">
        <v>1212</v>
      </c>
      <c r="E129" s="179" t="s">
        <v>1712</v>
      </c>
      <c r="F129" s="179" t="s">
        <v>3268</v>
      </c>
      <c r="G129" s="1" t="s">
        <v>748</v>
      </c>
      <c r="H129" s="1">
        <v>8</v>
      </c>
      <c r="I129" s="1" t="s">
        <v>3285</v>
      </c>
      <c r="J129" s="1" t="s">
        <v>811</v>
      </c>
      <c r="K129" s="1" t="s">
        <v>811</v>
      </c>
      <c r="L129" s="1" t="s">
        <v>811</v>
      </c>
      <c r="M129" s="1" t="s">
        <v>811</v>
      </c>
      <c r="N129" s="1" t="s">
        <v>811</v>
      </c>
      <c r="O129" s="56" t="s">
        <v>811</v>
      </c>
      <c r="P129" s="1" t="s">
        <v>811</v>
      </c>
      <c r="Q129" s="1" t="s">
        <v>811</v>
      </c>
      <c r="R129" s="1" t="s">
        <v>811</v>
      </c>
      <c r="S129" s="1" t="s">
        <v>811</v>
      </c>
      <c r="T129" s="56" t="s">
        <v>811</v>
      </c>
      <c r="U129" s="56" t="s">
        <v>811</v>
      </c>
      <c r="V129" s="1" t="s">
        <v>811</v>
      </c>
      <c r="W129" s="1" t="s">
        <v>811</v>
      </c>
      <c r="X129" s="179" t="s">
        <v>116</v>
      </c>
      <c r="Y129" s="1" t="s">
        <v>811</v>
      </c>
      <c r="Z129" s="1" t="s">
        <v>811</v>
      </c>
      <c r="AA129" s="1" t="s">
        <v>811</v>
      </c>
      <c r="AB129" s="1" t="s">
        <v>811</v>
      </c>
      <c r="AC129" s="179" t="s">
        <v>123</v>
      </c>
      <c r="AD129" s="179" t="s">
        <v>118</v>
      </c>
      <c r="AE129" s="179" t="s">
        <v>3275</v>
      </c>
      <c r="AF129" s="179" t="s">
        <v>123</v>
      </c>
      <c r="AG129" s="179" t="s">
        <v>3880</v>
      </c>
      <c r="AH129" s="179" t="s">
        <v>123</v>
      </c>
      <c r="AI129" s="179" t="s">
        <v>3276</v>
      </c>
      <c r="AJ129" s="179" t="s">
        <v>123</v>
      </c>
      <c r="AK129" s="179" t="s">
        <v>123</v>
      </c>
      <c r="AL129" s="179" t="s">
        <v>123</v>
      </c>
      <c r="AM129" s="179" t="s">
        <v>123</v>
      </c>
      <c r="AN129" s="179" t="s">
        <v>123</v>
      </c>
      <c r="AO129" s="179" t="s">
        <v>123</v>
      </c>
      <c r="AP129" s="179" t="s">
        <v>123</v>
      </c>
      <c r="AQ129" s="179" t="s">
        <v>3274</v>
      </c>
      <c r="AR129" s="179" t="s">
        <v>123</v>
      </c>
      <c r="AS129" s="179" t="s">
        <v>3871</v>
      </c>
      <c r="AT129" s="185" t="s">
        <v>3286</v>
      </c>
      <c r="AU129" s="211" t="s">
        <v>3272</v>
      </c>
      <c r="AV129" s="10">
        <v>23</v>
      </c>
      <c r="AW129" s="83" t="s">
        <v>118</v>
      </c>
      <c r="AX129" s="10" t="s">
        <v>118</v>
      </c>
      <c r="AY129" s="10" t="s">
        <v>118</v>
      </c>
      <c r="AZ129" s="187" t="s">
        <v>3273</v>
      </c>
      <c r="BA129" s="193" t="s">
        <v>118</v>
      </c>
      <c r="BB129" s="49" t="s">
        <v>3287</v>
      </c>
      <c r="BC129" s="50">
        <v>15.8</v>
      </c>
      <c r="BD129" s="51">
        <v>1.2</v>
      </c>
      <c r="BE129" s="10">
        <v>39.1</v>
      </c>
      <c r="BF129" s="10">
        <v>8.4</v>
      </c>
      <c r="BQ129" s="9">
        <v>154.19999999999999</v>
      </c>
      <c r="BR129" s="10">
        <v>7.2</v>
      </c>
      <c r="DA129" s="9">
        <v>24.1</v>
      </c>
      <c r="DB129" s="10">
        <v>2.2000000000000002</v>
      </c>
      <c r="GC129" s="49">
        <v>29.8</v>
      </c>
      <c r="GD129" s="50">
        <v>5.4</v>
      </c>
      <c r="NP129" s="49">
        <v>38.6</v>
      </c>
      <c r="NQ129" s="50">
        <v>8.6</v>
      </c>
      <c r="NR129" s="50" t="s">
        <v>3875</v>
      </c>
      <c r="NT129" s="107">
        <v>1.6E-2</v>
      </c>
      <c r="ASV129" s="25">
        <v>67.8</v>
      </c>
      <c r="ASW129" s="19">
        <v>9.6999999999999993</v>
      </c>
      <c r="ASX129" s="19" t="s">
        <v>3881</v>
      </c>
      <c r="ASZ129" s="107">
        <v>2.4E-2</v>
      </c>
      <c r="ATB129" s="19" t="s">
        <v>3288</v>
      </c>
      <c r="CLQ129" s="199" t="s">
        <v>123</v>
      </c>
      <c r="CLR129" s="199" t="s">
        <v>123</v>
      </c>
    </row>
    <row r="130" spans="1:1022 1031:2046 2055:2358" ht="40" customHeight="1" x14ac:dyDescent="0.2">
      <c r="A130" s="228"/>
      <c r="B130" s="229"/>
      <c r="C130" s="1" t="s">
        <v>3267</v>
      </c>
      <c r="D130" s="192"/>
      <c r="E130" s="192"/>
      <c r="F130" s="192"/>
      <c r="G130" s="1" t="s">
        <v>805</v>
      </c>
      <c r="H130" s="1">
        <v>8</v>
      </c>
      <c r="I130" s="1" t="s">
        <v>3879</v>
      </c>
      <c r="J130" s="1" t="s">
        <v>1277</v>
      </c>
      <c r="K130" s="1" t="s">
        <v>3271</v>
      </c>
      <c r="L130" s="1" t="s">
        <v>811</v>
      </c>
      <c r="M130" s="1" t="s">
        <v>3277</v>
      </c>
      <c r="N130" s="1" t="s">
        <v>811</v>
      </c>
      <c r="O130" s="56" t="s">
        <v>811</v>
      </c>
      <c r="P130" s="1" t="s">
        <v>811</v>
      </c>
      <c r="Q130" s="192" t="s">
        <v>3282</v>
      </c>
      <c r="R130" s="1">
        <v>3</v>
      </c>
      <c r="S130" s="1" t="s">
        <v>106</v>
      </c>
      <c r="T130" s="1" t="s">
        <v>3279</v>
      </c>
      <c r="U130" s="1" t="s">
        <v>3618</v>
      </c>
      <c r="V130" s="1" t="s">
        <v>3280</v>
      </c>
      <c r="W130" s="1" t="s">
        <v>3284</v>
      </c>
      <c r="X130" s="192"/>
      <c r="Y130" s="192" t="s">
        <v>3508</v>
      </c>
      <c r="Z130" s="192" t="s">
        <v>3507</v>
      </c>
      <c r="AA130" s="192" t="s">
        <v>118</v>
      </c>
      <c r="AB130" s="192" t="s">
        <v>118</v>
      </c>
      <c r="AC130" s="192"/>
      <c r="AD130" s="192"/>
      <c r="AE130" s="192"/>
      <c r="AF130" s="192"/>
      <c r="AG130" s="192"/>
      <c r="AH130" s="192"/>
      <c r="AI130" s="192"/>
      <c r="AJ130" s="192"/>
      <c r="AK130" s="192"/>
      <c r="AL130" s="192"/>
      <c r="AM130" s="192"/>
      <c r="AN130" s="192"/>
      <c r="AO130" s="192"/>
      <c r="AP130" s="192"/>
      <c r="AQ130" s="192"/>
      <c r="AR130" s="195"/>
      <c r="AS130" s="195"/>
      <c r="AT130" s="196"/>
      <c r="AU130" s="230"/>
      <c r="AV130" s="10">
        <v>22</v>
      </c>
      <c r="AW130" s="83" t="s">
        <v>118</v>
      </c>
      <c r="AX130" s="10" t="s">
        <v>118</v>
      </c>
      <c r="AY130" s="10" t="s">
        <v>118</v>
      </c>
      <c r="AZ130" s="210"/>
      <c r="BA130" s="202"/>
      <c r="BB130" s="49" t="s">
        <v>3287</v>
      </c>
      <c r="BC130" s="50">
        <v>15.4</v>
      </c>
      <c r="BD130" s="51">
        <v>0.9</v>
      </c>
      <c r="BE130" s="10">
        <v>39.200000000000003</v>
      </c>
      <c r="BF130" s="10">
        <v>5.3</v>
      </c>
      <c r="BQ130" s="9">
        <v>155</v>
      </c>
      <c r="BR130" s="10">
        <v>4.5</v>
      </c>
      <c r="DA130" s="9">
        <v>23.6</v>
      </c>
      <c r="DB130" s="10">
        <v>2.8</v>
      </c>
      <c r="GC130" s="49">
        <v>28.6</v>
      </c>
      <c r="GD130" s="50">
        <v>3.1</v>
      </c>
      <c r="NP130" s="49">
        <v>38.200000000000003</v>
      </c>
      <c r="NQ130" s="50">
        <v>5.7</v>
      </c>
      <c r="NR130" s="50" t="s">
        <v>3876</v>
      </c>
      <c r="NT130" s="107">
        <v>0.10199999999999999</v>
      </c>
      <c r="NY130" s="20" t="s">
        <v>890</v>
      </c>
      <c r="ASV130" s="25">
        <v>69.599999999999994</v>
      </c>
      <c r="ASW130" s="19">
        <v>5.2</v>
      </c>
      <c r="ASX130" s="19" t="s">
        <v>3882</v>
      </c>
      <c r="ASZ130" s="107">
        <v>0.13200000000000001</v>
      </c>
      <c r="ATB130" s="19" t="s">
        <v>3288</v>
      </c>
      <c r="ATE130" s="20" t="s">
        <v>890</v>
      </c>
      <c r="CLQ130" s="200"/>
      <c r="CLR130" s="200"/>
    </row>
    <row r="131" spans="1:1022 1031:2046 2055:2358" s="7" customFormat="1" ht="40" customHeight="1" x14ac:dyDescent="0.2">
      <c r="A131" s="176"/>
      <c r="B131" s="178"/>
      <c r="D131" s="180"/>
      <c r="E131" s="180"/>
      <c r="F131" s="180"/>
      <c r="G131" s="7" t="s">
        <v>749</v>
      </c>
      <c r="H131" s="7">
        <v>8</v>
      </c>
      <c r="I131" s="7" t="s">
        <v>3878</v>
      </c>
      <c r="J131" s="7" t="s">
        <v>1277</v>
      </c>
      <c r="K131" s="7" t="s">
        <v>3270</v>
      </c>
      <c r="L131" s="7">
        <v>4</v>
      </c>
      <c r="M131" s="7" t="s">
        <v>3269</v>
      </c>
      <c r="N131" s="7" t="s">
        <v>3269</v>
      </c>
      <c r="O131" s="45" t="s">
        <v>864</v>
      </c>
      <c r="P131" s="7" t="s">
        <v>811</v>
      </c>
      <c r="Q131" s="180"/>
      <c r="R131" s="7">
        <v>3</v>
      </c>
      <c r="S131" s="7" t="s">
        <v>106</v>
      </c>
      <c r="T131" s="7" t="s">
        <v>3278</v>
      </c>
      <c r="U131" s="7" t="s">
        <v>3619</v>
      </c>
      <c r="V131" s="7" t="s">
        <v>3281</v>
      </c>
      <c r="W131" s="7" t="s">
        <v>3283</v>
      </c>
      <c r="X131" s="180"/>
      <c r="Y131" s="180"/>
      <c r="Z131" s="180"/>
      <c r="AA131" s="180"/>
      <c r="AB131" s="180"/>
      <c r="AC131" s="180"/>
      <c r="AD131" s="180"/>
      <c r="AE131" s="180"/>
      <c r="AF131" s="180"/>
      <c r="AG131" s="180"/>
      <c r="AH131" s="180"/>
      <c r="AI131" s="180"/>
      <c r="AJ131" s="180"/>
      <c r="AK131" s="180"/>
      <c r="AL131" s="180"/>
      <c r="AM131" s="180"/>
      <c r="AN131" s="180"/>
      <c r="AO131" s="180"/>
      <c r="AP131" s="180"/>
      <c r="AQ131" s="180"/>
      <c r="AR131" s="180"/>
      <c r="AS131" s="180"/>
      <c r="AT131" s="186"/>
      <c r="AU131" s="212"/>
      <c r="AV131" s="12">
        <v>23</v>
      </c>
      <c r="AW131" s="45" t="s">
        <v>118</v>
      </c>
      <c r="AX131" s="12" t="s">
        <v>118</v>
      </c>
      <c r="AY131" s="12" t="s">
        <v>118</v>
      </c>
      <c r="AZ131" s="188"/>
      <c r="BA131" s="194"/>
      <c r="BB131" s="52" t="s">
        <v>3287</v>
      </c>
      <c r="BC131" s="53">
        <v>15.6</v>
      </c>
      <c r="BD131" s="54">
        <v>1.4</v>
      </c>
      <c r="BE131" s="12">
        <v>39.4</v>
      </c>
      <c r="BF131" s="12">
        <v>8.9</v>
      </c>
      <c r="BG131" s="12"/>
      <c r="BH131" s="12"/>
      <c r="BI131" s="12"/>
      <c r="BJ131" s="12"/>
      <c r="BK131" s="12"/>
      <c r="BL131" s="12"/>
      <c r="BM131" s="12"/>
      <c r="BN131" s="53"/>
      <c r="BO131" s="12"/>
      <c r="BP131" s="14"/>
      <c r="BQ131" s="13">
        <v>154.30000000000001</v>
      </c>
      <c r="BR131" s="12">
        <v>10.9</v>
      </c>
      <c r="BS131" s="12"/>
      <c r="BT131" s="12"/>
      <c r="BU131" s="12"/>
      <c r="BV131" s="12"/>
      <c r="BW131" s="53"/>
      <c r="BX131" s="53"/>
      <c r="BY131" s="12"/>
      <c r="BZ131" s="12"/>
      <c r="CA131" s="12"/>
      <c r="CB131" s="14"/>
      <c r="CC131" s="53"/>
      <c r="CD131" s="53"/>
      <c r="CE131" s="53"/>
      <c r="CF131" s="53"/>
      <c r="CG131" s="12"/>
      <c r="CH131" s="12"/>
      <c r="CI131" s="53"/>
      <c r="CJ131" s="53"/>
      <c r="CK131" s="53"/>
      <c r="CL131" s="53"/>
      <c r="CM131" s="53"/>
      <c r="CN131" s="54"/>
      <c r="CO131" s="52"/>
      <c r="CP131" s="53"/>
      <c r="CQ131" s="53"/>
      <c r="CR131" s="53"/>
      <c r="CS131" s="53"/>
      <c r="CT131" s="53"/>
      <c r="CU131" s="53"/>
      <c r="CV131" s="53"/>
      <c r="CW131" s="53"/>
      <c r="CX131" s="53"/>
      <c r="CY131" s="53"/>
      <c r="CZ131" s="54"/>
      <c r="DA131" s="13">
        <v>23.8</v>
      </c>
      <c r="DB131" s="12">
        <v>4.0999999999999996</v>
      </c>
      <c r="DC131" s="12"/>
      <c r="DD131" s="12"/>
      <c r="DE131" s="12"/>
      <c r="DF131" s="12"/>
      <c r="DG131" s="12"/>
      <c r="DH131" s="53"/>
      <c r="DI131" s="53"/>
      <c r="DJ131" s="14"/>
      <c r="DK131" s="13"/>
      <c r="DL131" s="12"/>
      <c r="DM131" s="12"/>
      <c r="DN131" s="12"/>
      <c r="DO131" s="12"/>
      <c r="DP131" s="12"/>
      <c r="DQ131" s="12"/>
      <c r="DR131" s="53"/>
      <c r="DS131" s="53"/>
      <c r="DT131" s="14"/>
      <c r="DU131" s="52"/>
      <c r="DV131" s="53"/>
      <c r="DW131" s="53"/>
      <c r="DX131" s="53"/>
      <c r="DY131" s="53"/>
      <c r="DZ131" s="53"/>
      <c r="EA131" s="53"/>
      <c r="EB131" s="53"/>
      <c r="EC131" s="53"/>
      <c r="ED131" s="54"/>
      <c r="EE131" s="13"/>
      <c r="EF131" s="12"/>
      <c r="EG131" s="12"/>
      <c r="EH131" s="12"/>
      <c r="EI131" s="12"/>
      <c r="EJ131" s="12"/>
      <c r="EK131" s="12"/>
      <c r="EL131" s="12"/>
      <c r="EM131" s="12"/>
      <c r="EN131" s="14"/>
      <c r="EO131" s="12"/>
      <c r="EP131" s="12"/>
      <c r="EQ131" s="12"/>
      <c r="ER131" s="12"/>
      <c r="ES131" s="12"/>
      <c r="ET131" s="12"/>
      <c r="EU131" s="12"/>
      <c r="EV131" s="53"/>
      <c r="EW131" s="53"/>
      <c r="EX131" s="12"/>
      <c r="EY131" s="13"/>
      <c r="EZ131" s="12"/>
      <c r="FA131" s="12"/>
      <c r="FB131" s="12"/>
      <c r="FC131" s="12"/>
      <c r="FD131" s="12"/>
      <c r="FE131" s="12"/>
      <c r="FF131" s="53"/>
      <c r="FG131" s="53"/>
      <c r="FH131" s="14"/>
      <c r="FI131" s="13"/>
      <c r="FJ131" s="12"/>
      <c r="FK131" s="12"/>
      <c r="FL131" s="12"/>
      <c r="FM131" s="12"/>
      <c r="FN131" s="12"/>
      <c r="FO131" s="12"/>
      <c r="FP131" s="12"/>
      <c r="FQ131" s="12"/>
      <c r="FR131" s="14"/>
      <c r="FS131" s="52"/>
      <c r="FT131" s="53"/>
      <c r="FU131" s="53"/>
      <c r="FV131" s="53"/>
      <c r="FW131" s="53"/>
      <c r="FX131" s="53"/>
      <c r="FY131" s="53"/>
      <c r="FZ131" s="53"/>
      <c r="GA131" s="53"/>
      <c r="GB131" s="53"/>
      <c r="GC131" s="52">
        <v>32.299999999999997</v>
      </c>
      <c r="GD131" s="53">
        <v>7</v>
      </c>
      <c r="GE131" s="53"/>
      <c r="GF131" s="53"/>
      <c r="GG131" s="53"/>
      <c r="GH131" s="53"/>
      <c r="GI131" s="53"/>
      <c r="GJ131" s="53"/>
      <c r="GK131" s="53"/>
      <c r="GL131" s="54"/>
      <c r="GM131" s="53"/>
      <c r="GN131" s="53"/>
      <c r="GO131" s="53"/>
      <c r="GP131" s="53"/>
      <c r="GQ131" s="53"/>
      <c r="GR131" s="53"/>
      <c r="GS131" s="53"/>
      <c r="GT131" s="53"/>
      <c r="GU131" s="53"/>
      <c r="GV131" s="54"/>
      <c r="GW131" s="52"/>
      <c r="GX131" s="53"/>
      <c r="GY131" s="53"/>
      <c r="GZ131" s="53"/>
      <c r="HA131" s="53"/>
      <c r="HB131" s="53"/>
      <c r="HC131" s="53"/>
      <c r="HD131" s="53"/>
      <c r="HE131" s="53"/>
      <c r="HF131" s="54"/>
      <c r="HG131" s="13"/>
      <c r="HH131" s="12"/>
      <c r="HI131" s="12"/>
      <c r="HJ131" s="12"/>
      <c r="HK131" s="12"/>
      <c r="HL131" s="12"/>
      <c r="HM131" s="12"/>
      <c r="HN131" s="12"/>
      <c r="HO131" s="12"/>
      <c r="HP131" s="14"/>
      <c r="HQ131" s="13"/>
      <c r="HR131" s="12"/>
      <c r="HS131" s="12"/>
      <c r="HT131" s="12"/>
      <c r="HU131" s="12"/>
      <c r="HV131" s="12"/>
      <c r="HW131" s="12"/>
      <c r="HX131" s="12"/>
      <c r="HY131" s="12"/>
      <c r="HZ131" s="14"/>
      <c r="IA131" s="13"/>
      <c r="IB131" s="12"/>
      <c r="IC131" s="12"/>
      <c r="ID131" s="12"/>
      <c r="IE131" s="12"/>
      <c r="IF131" s="12"/>
      <c r="IG131" s="12"/>
      <c r="IH131" s="12"/>
      <c r="II131" s="12"/>
      <c r="IJ131" s="12"/>
      <c r="IK131" s="12"/>
      <c r="IL131" s="14"/>
      <c r="IM131" s="13"/>
      <c r="IN131" s="12"/>
      <c r="IO131" s="12"/>
      <c r="IP131" s="12"/>
      <c r="IQ131" s="12"/>
      <c r="IR131" s="12"/>
      <c r="IS131" s="12"/>
      <c r="IT131" s="12"/>
      <c r="IU131" s="12"/>
      <c r="IV131" s="14"/>
      <c r="IW131" s="13"/>
      <c r="IX131" s="12"/>
      <c r="IY131" s="12"/>
      <c r="IZ131" s="12"/>
      <c r="JA131" s="53"/>
      <c r="JB131" s="53"/>
      <c r="JC131" s="12"/>
      <c r="JD131" s="53"/>
      <c r="JE131" s="53"/>
      <c r="JF131" s="14"/>
      <c r="JG131" s="13"/>
      <c r="JH131" s="12"/>
      <c r="JI131" s="12"/>
      <c r="JJ131" s="12"/>
      <c r="JK131" s="12"/>
      <c r="JL131" s="12"/>
      <c r="JM131" s="12"/>
      <c r="JN131" s="12"/>
      <c r="JO131" s="12"/>
      <c r="JP131" s="14"/>
      <c r="JQ131" s="52"/>
      <c r="JR131" s="53"/>
      <c r="JS131" s="53"/>
      <c r="JT131" s="53"/>
      <c r="JU131" s="53"/>
      <c r="JV131" s="53"/>
      <c r="JW131" s="12"/>
      <c r="JX131" s="12"/>
      <c r="JY131" s="12"/>
      <c r="JZ131" s="54"/>
      <c r="KA131" s="52"/>
      <c r="KB131" s="53"/>
      <c r="KC131" s="53"/>
      <c r="KD131" s="53"/>
      <c r="KE131" s="53"/>
      <c r="KF131" s="53"/>
      <c r="KG131" s="53"/>
      <c r="KH131" s="53"/>
      <c r="KI131" s="53"/>
      <c r="KJ131" s="54"/>
      <c r="KK131" s="67"/>
      <c r="KL131" s="68"/>
      <c r="KM131" s="68"/>
      <c r="KN131" s="68"/>
      <c r="KO131" s="68"/>
      <c r="KP131" s="68"/>
      <c r="KQ131" s="12"/>
      <c r="KR131" s="12"/>
      <c r="KS131" s="12"/>
      <c r="KT131" s="69"/>
      <c r="KU131" s="67"/>
      <c r="KV131" s="68"/>
      <c r="KW131" s="68"/>
      <c r="KX131" s="68"/>
      <c r="KY131" s="68"/>
      <c r="KZ131" s="68"/>
      <c r="LA131" s="12"/>
      <c r="LB131" s="12"/>
      <c r="LC131" s="12"/>
      <c r="LD131" s="69"/>
      <c r="LE131" s="13"/>
      <c r="LF131" s="12"/>
      <c r="LG131" s="12"/>
      <c r="LH131" s="12"/>
      <c r="LI131" s="12"/>
      <c r="LJ131" s="12"/>
      <c r="LK131" s="12"/>
      <c r="LL131" s="12"/>
      <c r="LM131" s="12"/>
      <c r="LN131" s="14"/>
      <c r="LO131" s="13"/>
      <c r="LP131" s="12"/>
      <c r="LQ131" s="12"/>
      <c r="LR131" s="12"/>
      <c r="LS131" s="12"/>
      <c r="LT131" s="12"/>
      <c r="LU131" s="12"/>
      <c r="LV131" s="12"/>
      <c r="LW131" s="12"/>
      <c r="LX131" s="14"/>
      <c r="LY131" s="13"/>
      <c r="LZ131" s="12"/>
      <c r="MA131" s="12"/>
      <c r="MB131" s="12"/>
      <c r="MC131" s="12"/>
      <c r="MD131" s="12"/>
      <c r="ME131" s="12"/>
      <c r="MF131" s="12"/>
      <c r="MG131" s="12"/>
      <c r="MH131" s="14"/>
      <c r="MI131" s="13"/>
      <c r="MJ131" s="12"/>
      <c r="MK131" s="12"/>
      <c r="ML131" s="12"/>
      <c r="MM131" s="12"/>
      <c r="MN131" s="12"/>
      <c r="MO131" s="12"/>
      <c r="MP131" s="12"/>
      <c r="MQ131" s="12"/>
      <c r="MR131" s="14"/>
      <c r="MS131" s="13"/>
      <c r="MT131" s="12"/>
      <c r="MU131" s="12"/>
      <c r="MY131" s="12"/>
      <c r="MZ131" s="12"/>
      <c r="NA131" s="12"/>
      <c r="NB131" s="21"/>
      <c r="NC131" s="52"/>
      <c r="ND131" s="53"/>
      <c r="NE131" s="53"/>
      <c r="NF131" s="53"/>
      <c r="NG131" s="53"/>
      <c r="NH131" s="53"/>
      <c r="NI131" s="53"/>
      <c r="NO131" s="106"/>
      <c r="NP131" s="52">
        <v>41.7</v>
      </c>
      <c r="NQ131" s="53">
        <v>5.8</v>
      </c>
      <c r="NR131" s="53" t="s">
        <v>3877</v>
      </c>
      <c r="NT131" s="108">
        <v>0.115</v>
      </c>
      <c r="NY131" s="21" t="s">
        <v>890</v>
      </c>
      <c r="NZ131" s="52"/>
      <c r="OA131" s="53"/>
      <c r="OB131" s="53"/>
      <c r="OC131" s="53"/>
      <c r="OD131" s="53"/>
      <c r="OE131" s="53"/>
      <c r="OI131" s="54"/>
      <c r="OJ131" s="13"/>
      <c r="OK131" s="12"/>
      <c r="OL131" s="12"/>
      <c r="OS131" s="21"/>
      <c r="OT131" s="13"/>
      <c r="OU131" s="12"/>
      <c r="OV131" s="12"/>
      <c r="PC131" s="21"/>
      <c r="PD131" s="26"/>
      <c r="PM131" s="21"/>
      <c r="PN131" s="26"/>
      <c r="PW131" s="21"/>
      <c r="PX131" s="26"/>
      <c r="QG131" s="21"/>
      <c r="QH131" s="26"/>
      <c r="QQ131" s="21"/>
      <c r="QR131" s="26"/>
      <c r="RA131" s="21"/>
      <c r="RB131" s="26"/>
      <c r="RK131" s="21"/>
      <c r="RL131" s="13"/>
      <c r="RM131" s="12"/>
      <c r="RN131" s="12"/>
      <c r="RO131" s="12"/>
      <c r="RP131" s="12"/>
      <c r="RQ131" s="12"/>
      <c r="RU131" s="14"/>
      <c r="RV131" s="53"/>
      <c r="RW131" s="53"/>
      <c r="RX131" s="53"/>
      <c r="RY131" s="53"/>
      <c r="RZ131" s="53"/>
      <c r="SA131" s="53"/>
      <c r="SE131" s="53"/>
      <c r="SF131" s="26"/>
      <c r="SO131" s="21"/>
      <c r="SP131" s="26"/>
      <c r="SY131" s="21"/>
      <c r="SZ131" s="26"/>
      <c r="TJ131" s="26"/>
      <c r="TM131" s="12"/>
      <c r="TT131" s="26"/>
      <c r="TW131" s="12"/>
      <c r="UD131" s="26"/>
      <c r="UG131" s="12"/>
      <c r="UO131" s="21"/>
      <c r="UP131" s="26"/>
      <c r="US131" s="12"/>
      <c r="UY131" s="21"/>
      <c r="VI131" s="21"/>
      <c r="VS131" s="21"/>
      <c r="VT131" s="26"/>
      <c r="WC131" s="21"/>
      <c r="WD131" s="26"/>
      <c r="WM131" s="21"/>
      <c r="WX131" s="26"/>
      <c r="XG131" s="21"/>
      <c r="XH131" s="26"/>
      <c r="XQ131" s="21"/>
      <c r="YB131" s="26"/>
      <c r="YK131" s="21"/>
      <c r="YL131" s="26"/>
      <c r="YU131" s="21"/>
      <c r="YV131" s="26"/>
      <c r="ZG131" s="21"/>
      <c r="ZH131" s="26"/>
      <c r="ZS131" s="21"/>
      <c r="ZT131" s="26"/>
      <c r="AAE131" s="21"/>
      <c r="AAF131" s="26"/>
      <c r="AAQ131" s="21"/>
      <c r="AAR131" s="26"/>
      <c r="ABC131" s="21"/>
      <c r="ABD131" s="26"/>
      <c r="ABM131" s="21"/>
      <c r="ABN131" s="26"/>
      <c r="ABW131" s="21"/>
      <c r="ABX131" s="26"/>
      <c r="ACG131" s="21"/>
      <c r="ACH131" s="26"/>
      <c r="ACQ131" s="21"/>
      <c r="ACR131" s="26"/>
      <c r="ADA131" s="21"/>
      <c r="ADB131" s="13"/>
      <c r="ADC131" s="12"/>
      <c r="ADD131" s="12"/>
      <c r="ADE131" s="12"/>
      <c r="ADF131" s="12"/>
      <c r="ADG131" s="12"/>
      <c r="ADK131" s="14"/>
      <c r="ADL131" s="13"/>
      <c r="ADM131" s="12"/>
      <c r="ADN131" s="12"/>
      <c r="ADO131" s="12"/>
      <c r="ADP131" s="12"/>
      <c r="ADQ131" s="12"/>
      <c r="ADU131" s="14"/>
      <c r="ADV131" s="13"/>
      <c r="ADW131" s="12"/>
      <c r="ADX131" s="12"/>
      <c r="ADY131" s="12"/>
      <c r="ADZ131" s="12"/>
      <c r="AEA131" s="12"/>
      <c r="AEE131" s="14"/>
      <c r="AEF131" s="26"/>
      <c r="AEO131" s="21"/>
      <c r="AEP131" s="52"/>
      <c r="AEY131" s="21"/>
      <c r="AEZ131" s="26"/>
      <c r="AFI131" s="21"/>
      <c r="AFJ131" s="26"/>
      <c r="AFS131" s="21"/>
      <c r="AFT131" s="26"/>
      <c r="AGC131" s="21"/>
      <c r="AGD131" s="26"/>
      <c r="AGM131" s="21"/>
      <c r="AGN131" s="26"/>
      <c r="AGW131" s="21"/>
      <c r="AGX131" s="26"/>
      <c r="AHG131" s="21"/>
      <c r="AHH131" s="26"/>
      <c r="AHQ131" s="21"/>
      <c r="AHR131" s="26"/>
      <c r="AIA131" s="21"/>
      <c r="AIB131" s="26"/>
      <c r="AIK131" s="21"/>
      <c r="AIL131" s="26"/>
      <c r="AIU131" s="21"/>
      <c r="AIV131" s="26"/>
      <c r="AJE131" s="21"/>
      <c r="AJF131" s="26"/>
      <c r="AJO131" s="21"/>
      <c r="AJP131" s="26"/>
      <c r="AJY131" s="21"/>
      <c r="AJZ131" s="26"/>
      <c r="AKI131" s="21"/>
      <c r="AKJ131" s="26"/>
      <c r="AKS131" s="21"/>
      <c r="AKT131" s="26"/>
      <c r="ALC131" s="21"/>
      <c r="ALD131" s="26"/>
      <c r="ALM131" s="21"/>
      <c r="ALN131" s="26"/>
      <c r="ALW131" s="21"/>
      <c r="ALX131" s="26"/>
      <c r="AMG131" s="21"/>
      <c r="AMH131" s="26"/>
      <c r="AMQ131" s="21"/>
      <c r="AMR131" s="26"/>
      <c r="ANA131" s="21"/>
      <c r="ANB131" s="26"/>
      <c r="ANK131" s="21"/>
      <c r="ANL131" s="26"/>
      <c r="ANU131" s="21"/>
      <c r="ANV131" s="26"/>
      <c r="AOE131" s="21"/>
      <c r="AOF131" s="26"/>
      <c r="AOO131" s="21"/>
      <c r="AOP131" s="26"/>
      <c r="AOY131" s="21"/>
      <c r="AOZ131" s="26"/>
      <c r="API131" s="21"/>
      <c r="APJ131" s="26"/>
      <c r="APS131" s="21"/>
      <c r="APT131" s="26"/>
      <c r="AQC131" s="21"/>
      <c r="AQD131" s="26"/>
      <c r="AQM131" s="21"/>
      <c r="AQN131" s="26"/>
      <c r="AQW131" s="21"/>
      <c r="AQX131" s="26"/>
      <c r="ARG131" s="21"/>
      <c r="ARH131" s="26"/>
      <c r="ARQ131" s="21"/>
      <c r="ARR131" s="26"/>
      <c r="ASA131" s="21"/>
      <c r="ASB131" s="26"/>
      <c r="ASK131" s="21"/>
      <c r="ASV131" s="26">
        <v>68.5</v>
      </c>
      <c r="ASW131" s="7">
        <v>7.1</v>
      </c>
      <c r="ASX131" s="7" t="s">
        <v>3883</v>
      </c>
      <c r="ASZ131" s="108">
        <v>0.14599999999999999</v>
      </c>
      <c r="ATB131" s="7" t="s">
        <v>3288</v>
      </c>
      <c r="ATE131" s="21" t="s">
        <v>890</v>
      </c>
      <c r="ATF131" s="26"/>
      <c r="ATQ131" s="21"/>
      <c r="ATR131" s="26"/>
      <c r="AUA131" s="21"/>
      <c r="AUB131" s="26"/>
      <c r="AUK131" s="21"/>
      <c r="AUL131" s="26"/>
      <c r="AUU131" s="21"/>
      <c r="AUV131" s="26"/>
      <c r="AVE131" s="21"/>
      <c r="AVF131" s="26"/>
      <c r="AVO131" s="21"/>
      <c r="AVP131" s="26"/>
      <c r="AVY131" s="21"/>
      <c r="AVZ131" s="26"/>
      <c r="AWI131" s="21"/>
      <c r="AWJ131" s="26"/>
      <c r="AWS131" s="21"/>
      <c r="AWT131" s="26"/>
      <c r="AXE131" s="21"/>
      <c r="AXF131" s="26"/>
      <c r="AXO131" s="21"/>
      <c r="AXP131" s="26"/>
      <c r="AXY131" s="21"/>
      <c r="AXZ131" s="26"/>
      <c r="AYI131" s="21"/>
      <c r="AYJ131" s="26"/>
      <c r="AYS131" s="21"/>
      <c r="AZD131" s="26"/>
      <c r="AZM131" s="21"/>
      <c r="AZN131" s="26"/>
      <c r="AZW131" s="21"/>
      <c r="AZX131" s="26"/>
      <c r="BAG131" s="21"/>
      <c r="BAH131" s="26"/>
      <c r="BAQ131" s="21"/>
      <c r="BAR131" s="26"/>
      <c r="BBA131" s="21"/>
      <c r="BBB131" s="26"/>
      <c r="BBK131" s="21"/>
      <c r="BBL131" s="26"/>
      <c r="BBU131" s="21"/>
      <c r="BBV131" s="26"/>
      <c r="BCE131" s="21"/>
      <c r="BCF131" s="26"/>
      <c r="BCO131" s="21"/>
      <c r="BCP131" s="26"/>
      <c r="BCY131" s="21"/>
      <c r="BCZ131" s="26"/>
      <c r="BDI131" s="21"/>
      <c r="BDJ131" s="26"/>
      <c r="BDS131" s="21"/>
      <c r="BDT131" s="26"/>
      <c r="BDV131" s="53"/>
      <c r="BEC131" s="21"/>
      <c r="BED131" s="52"/>
      <c r="BEE131" s="53"/>
      <c r="BEF131" s="53"/>
      <c r="BEG131" s="53"/>
      <c r="BEH131" s="53"/>
      <c r="BEI131" s="53"/>
      <c r="BEJ131" s="53"/>
      <c r="BEK131" s="53"/>
      <c r="BEL131" s="53"/>
      <c r="BEM131" s="21"/>
      <c r="BEN131" s="52"/>
      <c r="BEO131" s="53"/>
      <c r="BEP131" s="53"/>
      <c r="BEQ131" s="53"/>
      <c r="BER131" s="53"/>
      <c r="BES131" s="53"/>
      <c r="BET131" s="53"/>
      <c r="BEU131" s="53"/>
      <c r="BEV131" s="53"/>
      <c r="BEW131" s="21"/>
      <c r="BEX131" s="52"/>
      <c r="BEY131" s="53"/>
      <c r="BEZ131" s="53"/>
      <c r="BFA131" s="53"/>
      <c r="BFB131" s="53"/>
      <c r="BFC131" s="53"/>
      <c r="BFD131" s="53"/>
      <c r="BFE131" s="53"/>
      <c r="BFF131" s="53"/>
      <c r="BFG131" s="21"/>
      <c r="BFH131" s="26"/>
      <c r="BFQ131" s="21"/>
      <c r="BGB131" s="26"/>
      <c r="BGK131" s="21"/>
      <c r="BGL131" s="26"/>
      <c r="BGU131" s="21"/>
      <c r="BHF131" s="52"/>
      <c r="BHG131" s="53"/>
      <c r="BHH131" s="53"/>
      <c r="BHI131" s="53"/>
      <c r="BHJ131" s="53"/>
      <c r="BHK131" s="53"/>
      <c r="BHL131" s="53"/>
      <c r="BHM131" s="53"/>
      <c r="BHN131" s="53"/>
      <c r="BHO131" s="54"/>
      <c r="BHP131" s="26"/>
      <c r="BHY131" s="21"/>
      <c r="BHZ131" s="26"/>
      <c r="BII131" s="21"/>
      <c r="BIJ131" s="26"/>
      <c r="BIS131" s="21"/>
      <c r="BIT131" s="26"/>
      <c r="BJC131" s="21"/>
      <c r="BJD131" s="26"/>
      <c r="BJM131" s="21"/>
      <c r="BJN131" s="13"/>
      <c r="BJO131" s="12"/>
      <c r="BJW131" s="21"/>
      <c r="BJX131" s="26"/>
      <c r="BKG131" s="21"/>
      <c r="BKH131" s="26"/>
      <c r="BKQ131" s="21"/>
      <c r="BKR131" s="26"/>
      <c r="BLA131" s="21"/>
      <c r="BLB131" s="26"/>
      <c r="BLK131" s="21"/>
      <c r="BLL131" s="26"/>
      <c r="BLU131" s="21"/>
      <c r="BMF131" s="26"/>
      <c r="BMO131" s="21"/>
      <c r="BMP131" s="26"/>
      <c r="BMY131" s="21"/>
      <c r="BMZ131" s="26"/>
      <c r="BNI131" s="21"/>
      <c r="BNJ131" s="26"/>
      <c r="BNS131" s="21"/>
      <c r="BNT131" s="26"/>
      <c r="BOC131" s="21"/>
      <c r="BOD131" s="26"/>
      <c r="BOM131" s="21"/>
      <c r="BON131" s="26"/>
      <c r="BOW131" s="21"/>
      <c r="BPF131" s="21"/>
      <c r="BPO131" s="21"/>
      <c r="BPP131" s="26"/>
      <c r="BPY131" s="21"/>
      <c r="BPZ131" s="26"/>
      <c r="BQI131" s="21"/>
      <c r="BQJ131" s="26"/>
      <c r="BQS131" s="21"/>
      <c r="BQT131" s="26"/>
      <c r="BRE131" s="21"/>
      <c r="BRF131" s="26"/>
      <c r="BRR131" s="26"/>
      <c r="BSC131" s="21"/>
      <c r="BSP131" s="26"/>
      <c r="BTA131" s="21"/>
      <c r="BTB131" s="26"/>
      <c r="BTK131" s="21"/>
      <c r="BTV131" s="26"/>
      <c r="BUE131" s="21"/>
      <c r="BUF131" s="26"/>
      <c r="BUO131" s="21"/>
      <c r="BUP131" s="26"/>
      <c r="BUY131" s="21"/>
      <c r="BUZ131" s="26"/>
      <c r="BVI131" s="21"/>
      <c r="BVJ131" s="26"/>
      <c r="BVS131" s="21"/>
      <c r="BVT131" s="26"/>
      <c r="BWC131" s="21"/>
      <c r="BWD131" s="26"/>
      <c r="BWM131" s="21"/>
      <c r="BWN131" s="26"/>
      <c r="BWW131" s="21"/>
      <c r="BWX131" s="26"/>
      <c r="BXG131" s="21"/>
      <c r="BXR131" s="26"/>
      <c r="BYA131" s="21"/>
      <c r="BYB131" s="26"/>
      <c r="BYK131" s="21"/>
      <c r="BYL131" s="26"/>
      <c r="BYU131" s="21"/>
      <c r="BYV131" s="26"/>
      <c r="BZE131" s="21"/>
      <c r="BZF131" s="26"/>
      <c r="BZQ131" s="21"/>
      <c r="BZR131" s="26"/>
      <c r="CAA131" s="21"/>
      <c r="CAB131" s="26"/>
      <c r="CAK131" s="21"/>
      <c r="CAL131" s="26"/>
      <c r="CAU131" s="21"/>
      <c r="CAV131" s="26"/>
      <c r="CBE131" s="21"/>
      <c r="CBF131" s="26"/>
      <c r="CBO131" s="21"/>
      <c r="CBP131" s="26"/>
      <c r="CBY131" s="21"/>
      <c r="CBZ131" s="26"/>
      <c r="CCI131" s="21"/>
      <c r="CCU131" s="26"/>
      <c r="CDD131" s="21"/>
      <c r="CDE131" s="26"/>
      <c r="CDN131" s="21"/>
      <c r="CDO131" s="26"/>
      <c r="CDX131" s="21"/>
      <c r="CDY131" s="26"/>
      <c r="CEH131" s="21"/>
      <c r="CEI131" s="26"/>
      <c r="CER131" s="21"/>
      <c r="CES131" s="26"/>
      <c r="CFB131" s="21"/>
      <c r="CFC131" s="26"/>
      <c r="CFL131" s="21"/>
      <c r="CFM131" s="26"/>
      <c r="CFV131" s="21"/>
      <c r="CFW131" s="26"/>
      <c r="CGF131" s="21"/>
      <c r="CGG131" s="26"/>
      <c r="CGP131" s="21"/>
      <c r="CGQ131" s="26"/>
      <c r="CGZ131" s="21"/>
      <c r="CHA131" s="26"/>
      <c r="CHJ131" s="21"/>
      <c r="CHK131" s="26"/>
      <c r="CHV131" s="21"/>
      <c r="CIG131" s="26"/>
      <c r="CIQ131" s="26"/>
      <c r="CIZ131" s="21"/>
      <c r="CJM131" s="26"/>
      <c r="CJX131" s="21"/>
      <c r="CKK131" s="26"/>
      <c r="CKV131" s="21"/>
      <c r="CKW131" s="26"/>
      <c r="CLF131" s="21"/>
      <c r="CLQ131" s="201"/>
      <c r="CLR131" s="201"/>
    </row>
    <row r="132" spans="1:1022 1031:2046 2055:2358" s="57" customFormat="1" ht="40" customHeight="1" x14ac:dyDescent="0.2">
      <c r="A132" s="175">
        <v>47</v>
      </c>
      <c r="B132" s="177" t="s">
        <v>3889</v>
      </c>
      <c r="C132" s="57" t="s">
        <v>3899</v>
      </c>
      <c r="D132" s="179" t="s">
        <v>1212</v>
      </c>
      <c r="E132" s="179" t="s">
        <v>1711</v>
      </c>
      <c r="F132" s="179" t="s">
        <v>3901</v>
      </c>
      <c r="G132" s="57" t="s">
        <v>748</v>
      </c>
      <c r="H132" s="57">
        <v>12</v>
      </c>
      <c r="I132" s="57" t="s">
        <v>3915</v>
      </c>
      <c r="J132" s="57" t="s">
        <v>811</v>
      </c>
      <c r="K132" s="57" t="s">
        <v>811</v>
      </c>
      <c r="L132" s="57" t="s">
        <v>811</v>
      </c>
      <c r="M132" s="57" t="s">
        <v>811</v>
      </c>
      <c r="N132" s="57" t="s">
        <v>811</v>
      </c>
      <c r="O132" s="135" t="s">
        <v>811</v>
      </c>
      <c r="P132" s="57" t="s">
        <v>811</v>
      </c>
      <c r="Q132" s="57" t="s">
        <v>811</v>
      </c>
      <c r="R132" s="57" t="s">
        <v>811</v>
      </c>
      <c r="S132" s="57" t="s">
        <v>3916</v>
      </c>
      <c r="T132" s="57" t="s">
        <v>811</v>
      </c>
      <c r="U132" s="57" t="s">
        <v>811</v>
      </c>
      <c r="V132" s="57" t="s">
        <v>811</v>
      </c>
      <c r="W132" s="57" t="s">
        <v>811</v>
      </c>
      <c r="X132" s="179" t="s">
        <v>3906</v>
      </c>
      <c r="Y132" s="1" t="s">
        <v>811</v>
      </c>
      <c r="Z132" s="1" t="s">
        <v>811</v>
      </c>
      <c r="AA132" s="1" t="s">
        <v>811</v>
      </c>
      <c r="AB132" s="1" t="s">
        <v>811</v>
      </c>
      <c r="AC132" s="179" t="s">
        <v>123</v>
      </c>
      <c r="AD132" s="179" t="s">
        <v>3944</v>
      </c>
      <c r="AE132" s="179" t="s">
        <v>3907</v>
      </c>
      <c r="AF132" s="179" t="s">
        <v>123</v>
      </c>
      <c r="AG132" s="179" t="s">
        <v>3908</v>
      </c>
      <c r="AH132" s="179" t="s">
        <v>3921</v>
      </c>
      <c r="AI132" s="179" t="s">
        <v>123</v>
      </c>
      <c r="AJ132" s="179" t="s">
        <v>123</v>
      </c>
      <c r="AK132" s="179" t="s">
        <v>123</v>
      </c>
      <c r="AL132" s="179" t="s">
        <v>123</v>
      </c>
      <c r="AM132" s="179" t="s">
        <v>123</v>
      </c>
      <c r="AN132" s="179" t="s">
        <v>123</v>
      </c>
      <c r="AO132" s="179" t="s">
        <v>123</v>
      </c>
      <c r="AP132" s="179" t="s">
        <v>123</v>
      </c>
      <c r="AQ132" s="179" t="s">
        <v>3923</v>
      </c>
      <c r="AR132" s="179" t="s">
        <v>123</v>
      </c>
      <c r="AS132" s="179" t="s">
        <v>3871</v>
      </c>
      <c r="AT132" s="185" t="s">
        <v>3922</v>
      </c>
      <c r="AU132" s="98" t="s">
        <v>3904</v>
      </c>
      <c r="AV132" s="84" t="s">
        <v>3902</v>
      </c>
      <c r="AW132" s="83" t="s">
        <v>118</v>
      </c>
      <c r="AX132" s="84">
        <v>1</v>
      </c>
      <c r="AY132" s="10" t="s">
        <v>118</v>
      </c>
      <c r="AZ132" s="183" t="s">
        <v>3903</v>
      </c>
      <c r="BA132" s="193" t="s">
        <v>118</v>
      </c>
      <c r="BB132" s="100" t="s">
        <v>2599</v>
      </c>
      <c r="BC132" s="81">
        <v>16.899999999999999</v>
      </c>
      <c r="BD132" s="101">
        <v>1.64</v>
      </c>
      <c r="BE132" s="84">
        <v>83.6</v>
      </c>
      <c r="BF132" s="84">
        <v>11.1</v>
      </c>
      <c r="BG132" s="84">
        <v>84</v>
      </c>
      <c r="BH132" s="84">
        <v>11.8</v>
      </c>
      <c r="BI132" s="84"/>
      <c r="BJ132" s="84"/>
      <c r="BK132" s="84"/>
      <c r="BL132" s="84"/>
      <c r="BM132" s="84"/>
      <c r="BN132" s="81"/>
      <c r="BO132" s="84"/>
      <c r="BP132" s="148"/>
      <c r="BQ132" s="98">
        <v>1.6</v>
      </c>
      <c r="BR132" s="84">
        <v>0.1</v>
      </c>
      <c r="BS132" s="84"/>
      <c r="BT132" s="84"/>
      <c r="BU132" s="84"/>
      <c r="BV132" s="84"/>
      <c r="BW132" s="81"/>
      <c r="BX132" s="81"/>
      <c r="BY132" s="84"/>
      <c r="BZ132" s="84"/>
      <c r="CA132" s="84"/>
      <c r="CB132" s="148"/>
      <c r="CC132" s="81">
        <v>32.700000000000003</v>
      </c>
      <c r="CD132" s="81">
        <v>4.7</v>
      </c>
      <c r="CE132" s="81">
        <v>32.799999999999997</v>
      </c>
      <c r="CF132" s="81">
        <v>5.0999999999999996</v>
      </c>
      <c r="CG132" s="84"/>
      <c r="CH132" s="84"/>
      <c r="CI132" s="81"/>
      <c r="CJ132" s="81"/>
      <c r="CK132" s="81"/>
      <c r="CL132" s="81"/>
      <c r="CM132" s="81"/>
      <c r="CN132" s="101"/>
      <c r="CO132" s="100">
        <v>5.83</v>
      </c>
      <c r="CP132" s="81">
        <v>2.14</v>
      </c>
      <c r="CQ132" s="81">
        <v>5.9</v>
      </c>
      <c r="CR132" s="81">
        <v>2.29</v>
      </c>
      <c r="CS132" s="81"/>
      <c r="CT132" s="81"/>
      <c r="CU132" s="81"/>
      <c r="CV132" s="81"/>
      <c r="CW132" s="81"/>
      <c r="CX132" s="81"/>
      <c r="CY132" s="81"/>
      <c r="CZ132" s="101"/>
      <c r="DA132" s="98">
        <v>33.5</v>
      </c>
      <c r="DB132" s="84">
        <v>3.56</v>
      </c>
      <c r="DC132" s="84">
        <v>33.799999999999997</v>
      </c>
      <c r="DD132" s="84">
        <v>3.9</v>
      </c>
      <c r="DE132" s="84"/>
      <c r="DF132" s="84"/>
      <c r="DG132" s="84"/>
      <c r="DH132" s="81"/>
      <c r="DI132" s="81"/>
      <c r="DJ132" s="148"/>
      <c r="DK132" s="98"/>
      <c r="DL132" s="84"/>
      <c r="DM132" s="84"/>
      <c r="DN132" s="84"/>
      <c r="DO132" s="84"/>
      <c r="DP132" s="84"/>
      <c r="DQ132" s="84"/>
      <c r="DR132" s="81"/>
      <c r="DS132" s="81"/>
      <c r="DT132" s="148"/>
      <c r="DU132" s="100"/>
      <c r="DV132" s="81"/>
      <c r="DW132" s="81"/>
      <c r="DX132" s="81"/>
      <c r="DY132" s="81"/>
      <c r="DZ132" s="81"/>
      <c r="EA132" s="81"/>
      <c r="EB132" s="81"/>
      <c r="EC132" s="81"/>
      <c r="ED132" s="101"/>
      <c r="EE132" s="98"/>
      <c r="EF132" s="84"/>
      <c r="EG132" s="84"/>
      <c r="EH132" s="84"/>
      <c r="EI132" s="84"/>
      <c r="EJ132" s="84"/>
      <c r="EK132" s="84"/>
      <c r="EL132" s="84"/>
      <c r="EM132" s="84"/>
      <c r="EN132" s="148"/>
      <c r="EO132" s="84"/>
      <c r="EP132" s="84"/>
      <c r="EQ132" s="84"/>
      <c r="ER132" s="84"/>
      <c r="ES132" s="84"/>
      <c r="ET132" s="84"/>
      <c r="EU132" s="84"/>
      <c r="EV132" s="81"/>
      <c r="EW132" s="81"/>
      <c r="EX132" s="84"/>
      <c r="EY132" s="98"/>
      <c r="EZ132" s="84"/>
      <c r="FA132" s="84"/>
      <c r="FB132" s="84"/>
      <c r="FC132" s="84"/>
      <c r="FD132" s="84"/>
      <c r="FE132" s="84"/>
      <c r="FF132" s="81"/>
      <c r="FG132" s="81"/>
      <c r="FH132" s="148"/>
      <c r="FI132" s="98"/>
      <c r="FJ132" s="84"/>
      <c r="FK132" s="84"/>
      <c r="FL132" s="84"/>
      <c r="FM132" s="84"/>
      <c r="FN132" s="84"/>
      <c r="FO132" s="84"/>
      <c r="FP132" s="84"/>
      <c r="FQ132" s="84"/>
      <c r="FR132" s="148"/>
      <c r="FS132" s="100"/>
      <c r="FT132" s="81"/>
      <c r="FU132" s="81"/>
      <c r="FV132" s="81"/>
      <c r="FW132" s="81"/>
      <c r="FX132" s="81"/>
      <c r="FY132" s="81"/>
      <c r="FZ132" s="81"/>
      <c r="GA132" s="81"/>
      <c r="GB132" s="81"/>
      <c r="GC132" s="100"/>
      <c r="GD132" s="81"/>
      <c r="GE132" s="81"/>
      <c r="GF132" s="81"/>
      <c r="GG132" s="81"/>
      <c r="GH132" s="81"/>
      <c r="GI132" s="81"/>
      <c r="GJ132" s="81"/>
      <c r="GK132" s="81"/>
      <c r="GL132" s="101"/>
      <c r="GM132" s="81"/>
      <c r="GN132" s="81"/>
      <c r="GO132" s="81"/>
      <c r="GP132" s="81"/>
      <c r="GQ132" s="81"/>
      <c r="GR132" s="81"/>
      <c r="GS132" s="81"/>
      <c r="GT132" s="81"/>
      <c r="GU132" s="81"/>
      <c r="GV132" s="101"/>
      <c r="GW132" s="100"/>
      <c r="GX132" s="81"/>
      <c r="GY132" s="81"/>
      <c r="GZ132" s="81"/>
      <c r="HA132" s="81"/>
      <c r="HB132" s="81"/>
      <c r="HC132" s="81"/>
      <c r="HD132" s="81"/>
      <c r="HE132" s="81"/>
      <c r="HF132" s="101"/>
      <c r="HG132" s="98"/>
      <c r="HH132" s="84"/>
      <c r="HI132" s="84"/>
      <c r="HJ132" s="84"/>
      <c r="HK132" s="84"/>
      <c r="HL132" s="84"/>
      <c r="HM132" s="84"/>
      <c r="HN132" s="84"/>
      <c r="HO132" s="84"/>
      <c r="HP132" s="148"/>
      <c r="HQ132" s="98"/>
      <c r="HR132" s="84"/>
      <c r="HS132" s="84"/>
      <c r="HT132" s="84"/>
      <c r="HU132" s="84"/>
      <c r="HV132" s="84"/>
      <c r="HW132" s="84"/>
      <c r="HX132" s="84"/>
      <c r="HY132" s="84"/>
      <c r="HZ132" s="148"/>
      <c r="IA132" s="98"/>
      <c r="IB132" s="84"/>
      <c r="IC132" s="84"/>
      <c r="ID132" s="84"/>
      <c r="IE132" s="84"/>
      <c r="IF132" s="84"/>
      <c r="IG132" s="84"/>
      <c r="IH132" s="84"/>
      <c r="II132" s="84"/>
      <c r="IJ132" s="84"/>
      <c r="IK132" s="84"/>
      <c r="IL132" s="148"/>
      <c r="IM132" s="98"/>
      <c r="IN132" s="84"/>
      <c r="IO132" s="84"/>
      <c r="IP132" s="84"/>
      <c r="IQ132" s="84"/>
      <c r="IR132" s="84"/>
      <c r="IS132" s="84"/>
      <c r="IT132" s="84"/>
      <c r="IU132" s="84"/>
      <c r="IV132" s="148"/>
      <c r="IW132" s="154">
        <v>102</v>
      </c>
      <c r="IX132" s="81">
        <v>10.3</v>
      </c>
      <c r="IY132" s="156">
        <v>102</v>
      </c>
      <c r="IZ132" s="81">
        <v>8.93</v>
      </c>
      <c r="JA132" s="81"/>
      <c r="JB132" s="81"/>
      <c r="JC132" s="84"/>
      <c r="JD132" s="81"/>
      <c r="JE132" s="81"/>
      <c r="JF132" s="148"/>
      <c r="JG132" s="98"/>
      <c r="JH132" s="84"/>
      <c r="JI132" s="84"/>
      <c r="JJ132" s="84"/>
      <c r="JK132" s="84"/>
      <c r="JL132" s="84"/>
      <c r="JM132" s="84"/>
      <c r="JN132" s="84"/>
      <c r="JO132" s="84"/>
      <c r="JP132" s="148"/>
      <c r="JQ132" s="100"/>
      <c r="JR132" s="81"/>
      <c r="JS132" s="81"/>
      <c r="JT132" s="81"/>
      <c r="JU132" s="81"/>
      <c r="JV132" s="81"/>
      <c r="JW132" s="84"/>
      <c r="JX132" s="84"/>
      <c r="JY132" s="84"/>
      <c r="JZ132" s="101"/>
      <c r="KA132" s="100"/>
      <c r="KB132" s="81"/>
      <c r="KC132" s="81"/>
      <c r="KD132" s="81"/>
      <c r="KE132" s="81"/>
      <c r="KF132" s="81"/>
      <c r="KG132" s="81"/>
      <c r="KH132" s="81"/>
      <c r="KI132" s="81"/>
      <c r="KJ132" s="101"/>
      <c r="KK132" s="149"/>
      <c r="KL132" s="150"/>
      <c r="KM132" s="150"/>
      <c r="KN132" s="150"/>
      <c r="KO132" s="150"/>
      <c r="KP132" s="150"/>
      <c r="KQ132" s="84"/>
      <c r="KR132" s="84"/>
      <c r="KS132" s="84"/>
      <c r="KT132" s="151"/>
      <c r="KU132" s="149"/>
      <c r="KV132" s="150"/>
      <c r="KW132" s="150"/>
      <c r="KX132" s="150"/>
      <c r="KY132" s="150"/>
      <c r="KZ132" s="150"/>
      <c r="LA132" s="84"/>
      <c r="LB132" s="84"/>
      <c r="LC132" s="84"/>
      <c r="LD132" s="151"/>
      <c r="LE132" s="98"/>
      <c r="LF132" s="84"/>
      <c r="LG132" s="84"/>
      <c r="LH132" s="84"/>
      <c r="LI132" s="84"/>
      <c r="LJ132" s="84"/>
      <c r="LK132" s="84"/>
      <c r="LL132" s="84"/>
      <c r="LM132" s="84"/>
      <c r="LN132" s="148"/>
      <c r="LO132" s="98"/>
      <c r="LP132" s="84"/>
      <c r="LQ132" s="84"/>
      <c r="LR132" s="84"/>
      <c r="LS132" s="84"/>
      <c r="LT132" s="84"/>
      <c r="LU132" s="84"/>
      <c r="LV132" s="84"/>
      <c r="LW132" s="84"/>
      <c r="LX132" s="148"/>
      <c r="LY132" s="98"/>
      <c r="LZ132" s="84"/>
      <c r="MA132" s="84"/>
      <c r="MB132" s="84"/>
      <c r="MC132" s="84"/>
      <c r="MD132" s="84"/>
      <c r="ME132" s="84"/>
      <c r="MF132" s="84"/>
      <c r="MG132" s="84"/>
      <c r="MH132" s="148"/>
      <c r="MI132" s="98"/>
      <c r="MJ132" s="84"/>
      <c r="MK132" s="84"/>
      <c r="ML132" s="84"/>
      <c r="MM132" s="84"/>
      <c r="MN132" s="84"/>
      <c r="MO132" s="84"/>
      <c r="MP132" s="84"/>
      <c r="MQ132" s="84"/>
      <c r="MR132" s="148"/>
      <c r="MS132" s="98"/>
      <c r="MT132" s="84"/>
      <c r="MU132" s="84"/>
      <c r="MY132" s="84"/>
      <c r="MZ132" s="84"/>
      <c r="NA132" s="84"/>
      <c r="NB132" s="152"/>
      <c r="NC132" s="100"/>
      <c r="ND132" s="81"/>
      <c r="NE132" s="81"/>
      <c r="NF132" s="81"/>
      <c r="NG132" s="81"/>
      <c r="NH132" s="81"/>
      <c r="NI132" s="81"/>
      <c r="NO132" s="153"/>
      <c r="NP132" s="100"/>
      <c r="NQ132" s="81"/>
      <c r="NR132" s="81"/>
      <c r="NY132" s="152"/>
      <c r="NZ132" s="100"/>
      <c r="OA132" s="81"/>
      <c r="OB132" s="81"/>
      <c r="OC132" s="81"/>
      <c r="OD132" s="81"/>
      <c r="OE132" s="81"/>
      <c r="OI132" s="101"/>
      <c r="OJ132" s="98"/>
      <c r="OK132" s="84"/>
      <c r="OL132" s="84"/>
      <c r="OS132" s="152"/>
      <c r="OT132" s="98"/>
      <c r="OU132" s="84"/>
      <c r="OV132" s="84"/>
      <c r="PC132" s="152"/>
      <c r="PD132" s="70"/>
      <c r="PM132" s="152"/>
      <c r="PN132" s="70"/>
      <c r="PW132" s="152"/>
      <c r="PX132" s="70"/>
      <c r="QG132" s="152"/>
      <c r="QH132" s="70"/>
      <c r="QQ132" s="152"/>
      <c r="QR132" s="70"/>
      <c r="RA132" s="152"/>
      <c r="RB132" s="70"/>
      <c r="RK132" s="152"/>
      <c r="RL132" s="98">
        <v>11.4</v>
      </c>
      <c r="RM132" s="84">
        <v>0.7</v>
      </c>
      <c r="RN132" s="84">
        <v>11.1</v>
      </c>
      <c r="RO132" s="84">
        <v>1.1000000000000001</v>
      </c>
      <c r="RP132" s="84"/>
      <c r="RQ132" s="84"/>
      <c r="RU132" s="148"/>
      <c r="RV132" s="81"/>
      <c r="RW132" s="81"/>
      <c r="RX132" s="81"/>
      <c r="RY132" s="81"/>
      <c r="RZ132" s="81"/>
      <c r="SA132" s="81"/>
      <c r="SE132" s="81"/>
      <c r="SF132" s="70"/>
      <c r="SO132" s="152"/>
      <c r="SP132" s="70"/>
      <c r="SY132" s="152"/>
      <c r="SZ132" s="70"/>
      <c r="TJ132" s="70"/>
      <c r="TM132" s="84"/>
      <c r="TT132" s="70"/>
      <c r="TW132" s="84"/>
      <c r="UD132" s="70"/>
      <c r="UG132" s="84"/>
      <c r="UO132" s="152"/>
      <c r="UP132" s="70"/>
      <c r="US132" s="84"/>
      <c r="UY132" s="152"/>
      <c r="VI132" s="152"/>
      <c r="VS132" s="152"/>
      <c r="VT132" s="70"/>
      <c r="WC132" s="152"/>
      <c r="WD132" s="70"/>
      <c r="WM132" s="152"/>
      <c r="WX132" s="70"/>
      <c r="XG132" s="152"/>
      <c r="XH132" s="70"/>
      <c r="XQ132" s="152"/>
      <c r="YB132" s="70">
        <v>199</v>
      </c>
      <c r="YC132" s="57">
        <v>4.2</v>
      </c>
      <c r="YD132" s="57">
        <v>200</v>
      </c>
      <c r="YE132" s="57">
        <v>1.2</v>
      </c>
      <c r="YK132" s="152"/>
      <c r="YL132" s="70"/>
      <c r="YU132" s="152"/>
      <c r="YV132" s="70"/>
      <c r="ZG132" s="152"/>
      <c r="ZH132" s="70"/>
      <c r="ZS132" s="152"/>
      <c r="ZT132" s="70"/>
      <c r="AAE132" s="152"/>
      <c r="AAF132" s="70"/>
      <c r="AAQ132" s="152"/>
      <c r="AAR132" s="70"/>
      <c r="ABC132" s="152"/>
      <c r="ABD132" s="70"/>
      <c r="ABM132" s="152"/>
      <c r="ABN132" s="70"/>
      <c r="ABW132" s="152"/>
      <c r="ABX132" s="70"/>
      <c r="ACG132" s="152"/>
      <c r="ACH132" s="70"/>
      <c r="ACQ132" s="152"/>
      <c r="ACR132" s="70"/>
      <c r="ADA132" s="152"/>
      <c r="ADB132" s="98"/>
      <c r="ADC132" s="84"/>
      <c r="ADD132" s="84"/>
      <c r="ADE132" s="84"/>
      <c r="ADF132" s="84"/>
      <c r="ADG132" s="84"/>
      <c r="ADK132" s="148"/>
      <c r="ADL132" s="98"/>
      <c r="ADM132" s="84"/>
      <c r="ADN132" s="84"/>
      <c r="ADO132" s="84"/>
      <c r="ADP132" s="84"/>
      <c r="ADQ132" s="84"/>
      <c r="ADU132" s="148"/>
      <c r="ADV132" s="98"/>
      <c r="ADW132" s="84"/>
      <c r="ADX132" s="84"/>
      <c r="ADY132" s="84"/>
      <c r="ADZ132" s="84"/>
      <c r="AEA132" s="84"/>
      <c r="AEE132" s="148"/>
      <c r="AEF132" s="70"/>
      <c r="AEO132" s="152"/>
      <c r="AEP132" s="100"/>
      <c r="AEY132" s="152"/>
      <c r="AEZ132" s="70"/>
      <c r="AFI132" s="152"/>
      <c r="AFJ132" s="70"/>
      <c r="AFS132" s="152"/>
      <c r="AFT132" s="70"/>
      <c r="AGC132" s="152"/>
      <c r="AGD132" s="70"/>
      <c r="AGM132" s="152"/>
      <c r="AGN132" s="70"/>
      <c r="AGW132" s="152"/>
      <c r="AGX132" s="70"/>
      <c r="AHG132" s="152"/>
      <c r="AHH132" s="70"/>
      <c r="AHQ132" s="152"/>
      <c r="AHR132" s="70"/>
      <c r="AIA132" s="152"/>
      <c r="AIB132" s="70"/>
      <c r="AIK132" s="152"/>
      <c r="AIL132" s="70"/>
      <c r="AIU132" s="152"/>
      <c r="AIV132" s="70"/>
      <c r="AJE132" s="152"/>
      <c r="AJF132" s="70"/>
      <c r="AJO132" s="152"/>
      <c r="AJP132" s="70"/>
      <c r="AJY132" s="152"/>
      <c r="AJZ132" s="70"/>
      <c r="AKI132" s="152"/>
      <c r="AKJ132" s="70"/>
      <c r="AKS132" s="152"/>
      <c r="AKT132" s="70"/>
      <c r="ALC132" s="152"/>
      <c r="ALD132" s="70"/>
      <c r="ALM132" s="152"/>
      <c r="ALN132" s="70"/>
      <c r="ALW132" s="152"/>
      <c r="ALX132" s="70"/>
      <c r="AMG132" s="152"/>
      <c r="AMH132" s="70"/>
      <c r="AMQ132" s="152"/>
      <c r="AMR132" s="70"/>
      <c r="ANA132" s="152"/>
      <c r="ANB132" s="70"/>
      <c r="ANK132" s="152"/>
      <c r="ANL132" s="70"/>
      <c r="ANU132" s="152"/>
      <c r="ANV132" s="70"/>
      <c r="AOE132" s="152"/>
      <c r="AOF132" s="70"/>
      <c r="AOO132" s="152"/>
      <c r="AOP132" s="70"/>
      <c r="AOY132" s="152"/>
      <c r="AOZ132" s="70"/>
      <c r="API132" s="152"/>
      <c r="APJ132" s="70"/>
      <c r="APS132" s="152"/>
      <c r="APT132" s="70"/>
      <c r="AQC132" s="152"/>
      <c r="AQD132" s="70"/>
      <c r="AQM132" s="152"/>
      <c r="AQN132" s="70"/>
      <c r="AQW132" s="152"/>
      <c r="AQX132" s="70"/>
      <c r="ARG132" s="152"/>
      <c r="ARH132" s="70"/>
      <c r="ARQ132" s="152"/>
      <c r="ARR132" s="70"/>
      <c r="ASA132" s="152"/>
      <c r="ASB132" s="70"/>
      <c r="ASK132" s="152"/>
      <c r="ASL132" s="70"/>
      <c r="ASU132" s="152"/>
      <c r="ASV132" s="70"/>
      <c r="ATE132" s="152"/>
      <c r="ATF132" s="70"/>
      <c r="ATQ132" s="152"/>
      <c r="ATR132" s="70"/>
      <c r="AUA132" s="152"/>
      <c r="AUB132" s="70"/>
      <c r="AUK132" s="152"/>
      <c r="AUL132" s="70"/>
      <c r="AUU132" s="152"/>
      <c r="AUV132" s="70"/>
      <c r="AVE132" s="152"/>
      <c r="AVF132" s="70"/>
      <c r="AVO132" s="152"/>
      <c r="AVP132" s="70"/>
      <c r="AVY132" s="152"/>
      <c r="AVZ132" s="70"/>
      <c r="AWI132" s="152"/>
      <c r="AWJ132" s="70"/>
      <c r="AWS132" s="152"/>
      <c r="AWT132" s="70"/>
      <c r="AXE132" s="152"/>
      <c r="AXF132" s="70"/>
      <c r="AXO132" s="152"/>
      <c r="AXP132" s="70"/>
      <c r="AXY132" s="152"/>
      <c r="AXZ132" s="70"/>
      <c r="AYI132" s="152"/>
      <c r="AYJ132" s="70"/>
      <c r="AYS132" s="152"/>
      <c r="AZD132" s="70"/>
      <c r="AZM132" s="152"/>
      <c r="AZN132" s="70"/>
      <c r="AZW132" s="152"/>
      <c r="AZX132" s="70"/>
      <c r="BAG132" s="152"/>
      <c r="BAH132" s="70"/>
      <c r="BAQ132" s="152"/>
      <c r="BAR132" s="70"/>
      <c r="BBA132" s="152"/>
      <c r="BBB132" s="70"/>
      <c r="BBK132" s="152"/>
      <c r="BBL132" s="70"/>
      <c r="BBU132" s="152"/>
      <c r="BBV132" s="70"/>
      <c r="BCE132" s="152"/>
      <c r="BCF132" s="70"/>
      <c r="BCO132" s="152"/>
      <c r="BCP132" s="70"/>
      <c r="BCY132" s="152"/>
      <c r="BCZ132" s="70"/>
      <c r="BDI132" s="152"/>
      <c r="BDJ132" s="70"/>
      <c r="BDS132" s="152"/>
      <c r="BDT132" s="70">
        <v>5.14</v>
      </c>
      <c r="BDU132" s="57">
        <v>0.38</v>
      </c>
      <c r="BDV132" s="81">
        <v>5.2</v>
      </c>
      <c r="BDW132" s="57">
        <v>0.21</v>
      </c>
      <c r="BEC132" s="152"/>
      <c r="BED132" s="100"/>
      <c r="BEE132" s="81"/>
      <c r="BEF132" s="81"/>
      <c r="BEG132" s="81"/>
      <c r="BEH132" s="81"/>
      <c r="BEI132" s="81"/>
      <c r="BEJ132" s="81"/>
      <c r="BEK132" s="81"/>
      <c r="BEL132" s="81"/>
      <c r="BEM132" s="152"/>
      <c r="BEN132" s="100"/>
      <c r="BEO132" s="81"/>
      <c r="BEP132" s="81"/>
      <c r="BEQ132" s="81"/>
      <c r="BER132" s="81"/>
      <c r="BES132" s="81"/>
      <c r="BET132" s="81"/>
      <c r="BEU132" s="81"/>
      <c r="BEV132" s="81"/>
      <c r="BEW132" s="152"/>
      <c r="BEX132" s="100"/>
      <c r="BEY132" s="81"/>
      <c r="BEZ132" s="81"/>
      <c r="BFA132" s="81"/>
      <c r="BFB132" s="81"/>
      <c r="BFC132" s="81"/>
      <c r="BFD132" s="81"/>
      <c r="BFE132" s="81"/>
      <c r="BFF132" s="81"/>
      <c r="BFG132" s="152"/>
      <c r="BFH132" s="70"/>
      <c r="BFQ132" s="152"/>
      <c r="BGB132" s="70"/>
      <c r="BGK132" s="152"/>
      <c r="BGL132" s="70"/>
      <c r="BGU132" s="152"/>
      <c r="BHF132" s="100"/>
      <c r="BHG132" s="81"/>
      <c r="BHH132" s="81"/>
      <c r="BHI132" s="81"/>
      <c r="BHJ132" s="81"/>
      <c r="BHK132" s="81"/>
      <c r="BHL132" s="81"/>
      <c r="BHM132" s="81"/>
      <c r="BHN132" s="81"/>
      <c r="BHO132" s="101"/>
      <c r="BHP132" s="70"/>
      <c r="BHY132" s="152"/>
      <c r="BHZ132" s="70"/>
      <c r="BII132" s="152"/>
      <c r="BIJ132" s="70"/>
      <c r="BIS132" s="152"/>
      <c r="BIT132" s="70"/>
      <c r="BJC132" s="152"/>
      <c r="BJD132" s="70"/>
      <c r="BJM132" s="152"/>
      <c r="BJN132" s="98">
        <v>12.5</v>
      </c>
      <c r="BJO132" s="84">
        <v>4.1500000000000004</v>
      </c>
      <c r="BJP132" s="57">
        <v>12.3</v>
      </c>
      <c r="BJQ132" s="57">
        <v>5.31</v>
      </c>
      <c r="BJW132" s="152"/>
      <c r="BJX132" s="70"/>
      <c r="BKG132" s="152"/>
      <c r="BKH132" s="70"/>
      <c r="BKQ132" s="152"/>
      <c r="BKR132" s="70"/>
      <c r="BLA132" s="152"/>
      <c r="BLB132" s="70" t="s">
        <v>118</v>
      </c>
      <c r="BLK132" s="152"/>
      <c r="BLL132" s="70" t="s">
        <v>118</v>
      </c>
      <c r="BLU132" s="152"/>
      <c r="BLV132" s="57" t="s">
        <v>118</v>
      </c>
      <c r="BMF132" s="70"/>
      <c r="BMO132" s="152"/>
      <c r="BMP132" s="70"/>
      <c r="BMY132" s="152"/>
      <c r="BMZ132" s="70"/>
      <c r="BNI132" s="152"/>
      <c r="BNJ132" s="70"/>
      <c r="BNS132" s="152"/>
      <c r="BNT132" s="70"/>
      <c r="BOC132" s="152"/>
      <c r="BOD132" s="70"/>
      <c r="BOM132" s="152"/>
      <c r="BON132" s="70"/>
      <c r="BOW132" s="152"/>
      <c r="BPF132" s="152"/>
      <c r="BPO132" s="152"/>
      <c r="BPP132" s="70"/>
      <c r="BPY132" s="152"/>
      <c r="BPZ132" s="70"/>
      <c r="BQI132" s="152"/>
      <c r="BQJ132" s="70"/>
      <c r="BQS132" s="152"/>
      <c r="BQT132" s="70"/>
      <c r="BRE132" s="152"/>
      <c r="BRF132" s="70"/>
      <c r="BRR132" s="70"/>
      <c r="BSC132" s="152"/>
      <c r="BSP132" s="70"/>
      <c r="BTA132" s="152"/>
      <c r="BTB132" s="70"/>
      <c r="BTK132" s="152"/>
      <c r="BTV132" s="70"/>
      <c r="BUE132" s="152"/>
      <c r="BUF132" s="70"/>
      <c r="BUO132" s="152"/>
      <c r="BUP132" s="70"/>
      <c r="BUY132" s="152"/>
      <c r="BUZ132" s="70"/>
      <c r="BVI132" s="152"/>
      <c r="BVJ132" s="70"/>
      <c r="BVS132" s="152"/>
      <c r="BVT132" s="70"/>
      <c r="BWC132" s="152"/>
      <c r="BWD132" s="70"/>
      <c r="BWM132" s="152"/>
      <c r="BWN132" s="70"/>
      <c r="BWW132" s="152"/>
      <c r="BWX132" s="70"/>
      <c r="BXG132" s="152"/>
      <c r="BXR132" s="70"/>
      <c r="BYA132" s="152"/>
      <c r="BYB132" s="70"/>
      <c r="BYK132" s="152"/>
      <c r="BYL132" s="70"/>
      <c r="BYU132" s="152"/>
      <c r="BYV132" s="70"/>
      <c r="BZE132" s="152"/>
      <c r="BZF132" s="70"/>
      <c r="BZQ132" s="152"/>
      <c r="BZR132" s="70"/>
      <c r="CAA132" s="152"/>
      <c r="CAB132" s="70"/>
      <c r="CAK132" s="152"/>
      <c r="CAL132" s="70"/>
      <c r="CAU132" s="152"/>
      <c r="CAV132" s="70"/>
      <c r="CBE132" s="152"/>
      <c r="CBF132" s="70"/>
      <c r="CBO132" s="152"/>
      <c r="CBP132" s="70"/>
      <c r="CBY132" s="152"/>
      <c r="CBZ132" s="70"/>
      <c r="CCI132" s="152"/>
      <c r="CCU132" s="70"/>
      <c r="CDD132" s="152"/>
      <c r="CDE132" s="70"/>
      <c r="CDN132" s="152"/>
      <c r="CDO132" s="70"/>
      <c r="CDX132" s="152"/>
      <c r="CDY132" s="70"/>
      <c r="CEH132" s="152"/>
      <c r="CEI132" s="70"/>
      <c r="CER132" s="152"/>
      <c r="CES132" s="70"/>
      <c r="CFB132" s="152"/>
      <c r="CFC132" s="70"/>
      <c r="CFL132" s="152"/>
      <c r="CFM132" s="70"/>
      <c r="CFV132" s="152"/>
      <c r="CFW132" s="70"/>
      <c r="CGF132" s="152"/>
      <c r="CGG132" s="70"/>
      <c r="CGP132" s="152"/>
      <c r="CGQ132" s="70"/>
      <c r="CGZ132" s="152"/>
      <c r="CHA132" s="70"/>
      <c r="CHJ132" s="152"/>
      <c r="CHK132" s="70"/>
      <c r="CHV132" s="152"/>
      <c r="CIG132" s="70"/>
      <c r="CIQ132" s="70"/>
      <c r="CIZ132" s="152"/>
      <c r="CJM132" s="70"/>
      <c r="CJX132" s="152"/>
      <c r="CKK132" s="70"/>
      <c r="CKV132" s="152"/>
      <c r="CKW132" s="70"/>
      <c r="CLF132" s="152"/>
      <c r="CLQ132" s="153"/>
      <c r="CLR132" s="153"/>
    </row>
    <row r="133" spans="1:1022 1031:2046 2055:2358" s="19" customFormat="1" ht="40" customHeight="1" x14ac:dyDescent="0.2">
      <c r="A133" s="228"/>
      <c r="B133" s="229"/>
      <c r="C133" s="19" t="s">
        <v>3900</v>
      </c>
      <c r="D133" s="195"/>
      <c r="E133" s="195"/>
      <c r="F133" s="195"/>
      <c r="G133" s="19" t="s">
        <v>2311</v>
      </c>
      <c r="H133" s="19">
        <v>12</v>
      </c>
      <c r="I133" s="19" t="s">
        <v>3879</v>
      </c>
      <c r="J133" s="19" t="s">
        <v>1588</v>
      </c>
      <c r="K133" s="19" t="s">
        <v>3909</v>
      </c>
      <c r="L133" s="19" t="s">
        <v>2308</v>
      </c>
      <c r="M133" s="19" t="s">
        <v>840</v>
      </c>
      <c r="N133" s="7" t="s">
        <v>3913</v>
      </c>
      <c r="O133" s="83" t="s">
        <v>1964</v>
      </c>
      <c r="P133" s="19" t="s">
        <v>3269</v>
      </c>
      <c r="Q133" s="195" t="s">
        <v>3911</v>
      </c>
      <c r="R133" s="19">
        <v>3</v>
      </c>
      <c r="S133" s="195" t="s">
        <v>3914</v>
      </c>
      <c r="T133" s="19" t="s">
        <v>2313</v>
      </c>
      <c r="U133" s="19" t="s">
        <v>3918</v>
      </c>
      <c r="V133" s="19" t="s">
        <v>3917</v>
      </c>
      <c r="W133" s="19" t="s">
        <v>3919</v>
      </c>
      <c r="X133" s="195"/>
      <c r="Y133" s="195" t="s">
        <v>3920</v>
      </c>
      <c r="Z133" s="195" t="s">
        <v>118</v>
      </c>
      <c r="AA133" s="192" t="s">
        <v>118</v>
      </c>
      <c r="AB133" s="192" t="s">
        <v>118</v>
      </c>
      <c r="AC133" s="192"/>
      <c r="AD133" s="195"/>
      <c r="AE133" s="195"/>
      <c r="AF133" s="192"/>
      <c r="AG133" s="195"/>
      <c r="AH133" s="195"/>
      <c r="AI133" s="192"/>
      <c r="AJ133" s="192"/>
      <c r="AK133" s="192"/>
      <c r="AL133" s="192"/>
      <c r="AM133" s="192"/>
      <c r="AN133" s="192"/>
      <c r="AO133" s="192"/>
      <c r="AP133" s="192"/>
      <c r="AQ133" s="195"/>
      <c r="AR133" s="195"/>
      <c r="AS133" s="195"/>
      <c r="AT133" s="196"/>
      <c r="AU133" s="9" t="s">
        <v>3905</v>
      </c>
      <c r="AV133" s="84" t="s">
        <v>3902</v>
      </c>
      <c r="AW133" s="83" t="s">
        <v>118</v>
      </c>
      <c r="AX133" s="10">
        <v>2</v>
      </c>
      <c r="AY133" s="10" t="s">
        <v>118</v>
      </c>
      <c r="AZ133" s="206"/>
      <c r="BA133" s="202"/>
      <c r="BB133" s="49" t="s">
        <v>2599</v>
      </c>
      <c r="BC133" s="50">
        <v>16.100000000000001</v>
      </c>
      <c r="BD133" s="51">
        <v>0.99</v>
      </c>
      <c r="BE133" s="10">
        <v>85.9</v>
      </c>
      <c r="BF133" s="10">
        <v>8.35</v>
      </c>
      <c r="BG133" s="10">
        <v>83.2</v>
      </c>
      <c r="BH133" s="10">
        <v>7.91</v>
      </c>
      <c r="BI133" s="10"/>
      <c r="BJ133" s="10"/>
      <c r="BK133" s="10"/>
      <c r="BL133" s="10"/>
      <c r="BM133" s="10" t="s">
        <v>1233</v>
      </c>
      <c r="BN133" s="50">
        <v>0.35</v>
      </c>
      <c r="BO133" s="10" t="s">
        <v>208</v>
      </c>
      <c r="BP133" s="11" t="s">
        <v>745</v>
      </c>
      <c r="BQ133" s="9">
        <v>1.6</v>
      </c>
      <c r="BR133" s="10">
        <v>0.04</v>
      </c>
      <c r="BS133" s="10"/>
      <c r="BT133" s="10"/>
      <c r="BU133" s="10"/>
      <c r="BV133" s="10"/>
      <c r="BW133" s="50"/>
      <c r="BX133" s="50"/>
      <c r="BY133" s="10"/>
      <c r="BZ133" s="10"/>
      <c r="CA133" s="10"/>
      <c r="CB133" s="11"/>
      <c r="CC133" s="50">
        <v>32.5</v>
      </c>
      <c r="CD133" s="50">
        <v>2.52</v>
      </c>
      <c r="CE133" s="50">
        <v>31.3</v>
      </c>
      <c r="CF133" s="50">
        <v>2.31</v>
      </c>
      <c r="CG133" s="10"/>
      <c r="CH133" s="10"/>
      <c r="CI133" s="50"/>
      <c r="CJ133" s="50"/>
      <c r="CM133" s="50">
        <v>0.01</v>
      </c>
      <c r="CN133" s="51" t="s">
        <v>745</v>
      </c>
      <c r="CO133" s="49">
        <v>5.9</v>
      </c>
      <c r="CP133" s="50">
        <v>1.34</v>
      </c>
      <c r="CQ133" s="50">
        <v>5.46</v>
      </c>
      <c r="CR133" s="50">
        <v>1.25</v>
      </c>
      <c r="CS133" s="50"/>
      <c r="CT133" s="50"/>
      <c r="CU133" s="50"/>
      <c r="CV133" s="50"/>
      <c r="CW133" s="50" t="s">
        <v>1233</v>
      </c>
      <c r="CX133" s="50">
        <v>0.33</v>
      </c>
      <c r="CY133" s="50">
        <v>0.01</v>
      </c>
      <c r="CZ133" s="51" t="s">
        <v>745</v>
      </c>
      <c r="DA133" s="9">
        <v>35.5</v>
      </c>
      <c r="DB133" s="10">
        <v>1.95</v>
      </c>
      <c r="DC133" s="10">
        <v>33.299999999999997</v>
      </c>
      <c r="DD133" s="10">
        <v>2.41</v>
      </c>
      <c r="DE133" s="10"/>
      <c r="DF133" s="10"/>
      <c r="DG133" s="50" t="s">
        <v>1233</v>
      </c>
      <c r="DH133" s="50">
        <v>1.1000000000000001</v>
      </c>
      <c r="DI133" s="50">
        <v>0.01</v>
      </c>
      <c r="DJ133" s="11" t="s">
        <v>745</v>
      </c>
      <c r="DK133" s="9"/>
      <c r="DL133" s="10"/>
      <c r="DM133" s="10"/>
      <c r="DN133" s="10"/>
      <c r="DO133" s="10"/>
      <c r="DP133" s="10"/>
      <c r="DQ133" s="10"/>
      <c r="DR133" s="50"/>
      <c r="DS133" s="50"/>
      <c r="DT133" s="11"/>
      <c r="DU133" s="49"/>
      <c r="DV133" s="50"/>
      <c r="DW133" s="50"/>
      <c r="DX133" s="50"/>
      <c r="DY133" s="50"/>
      <c r="DZ133" s="50"/>
      <c r="EA133" s="50"/>
      <c r="EB133" s="50"/>
      <c r="EC133" s="50"/>
      <c r="ED133" s="51"/>
      <c r="EE133" s="9"/>
      <c r="EF133" s="10"/>
      <c r="EG133" s="10"/>
      <c r="EH133" s="10"/>
      <c r="EI133" s="10"/>
      <c r="EJ133" s="10"/>
      <c r="EK133" s="10"/>
      <c r="EL133" s="10"/>
      <c r="EM133" s="10"/>
      <c r="EN133" s="11"/>
      <c r="EO133" s="10"/>
      <c r="EP133" s="10"/>
      <c r="EQ133" s="10"/>
      <c r="ER133" s="10"/>
      <c r="ES133" s="10"/>
      <c r="ET133" s="10"/>
      <c r="EU133" s="10"/>
      <c r="EV133" s="50"/>
      <c r="EW133" s="50"/>
      <c r="EX133" s="10"/>
      <c r="EY133" s="9"/>
      <c r="EZ133" s="10"/>
      <c r="FA133" s="10"/>
      <c r="FB133" s="10"/>
      <c r="FC133" s="10"/>
      <c r="FD133" s="10"/>
      <c r="FE133" s="10"/>
      <c r="FF133" s="50"/>
      <c r="FG133" s="50"/>
      <c r="FH133" s="11"/>
      <c r="FI133" s="9"/>
      <c r="FJ133" s="10"/>
      <c r="FK133" s="10"/>
      <c r="FL133" s="10"/>
      <c r="FM133" s="10"/>
      <c r="FN133" s="10"/>
      <c r="FO133" s="10"/>
      <c r="FP133" s="10"/>
      <c r="FQ133" s="10"/>
      <c r="FR133" s="11"/>
      <c r="FS133" s="49"/>
      <c r="FT133" s="50"/>
      <c r="FU133" s="50"/>
      <c r="FV133" s="50"/>
      <c r="FW133" s="50"/>
      <c r="FX133" s="50"/>
      <c r="FY133" s="50"/>
      <c r="FZ133" s="50"/>
      <c r="GA133" s="50"/>
      <c r="GB133" s="50"/>
      <c r="GC133" s="49"/>
      <c r="GD133" s="50"/>
      <c r="GE133" s="50"/>
      <c r="GF133" s="50"/>
      <c r="GG133" s="50"/>
      <c r="GH133" s="50"/>
      <c r="GI133" s="50"/>
      <c r="GJ133" s="50"/>
      <c r="GK133" s="50"/>
      <c r="GL133" s="51"/>
      <c r="GM133" s="50"/>
      <c r="GN133" s="50"/>
      <c r="GO133" s="50"/>
      <c r="GP133" s="50"/>
      <c r="GQ133" s="50"/>
      <c r="GR133" s="50"/>
      <c r="GS133" s="50"/>
      <c r="GT133" s="50"/>
      <c r="GU133" s="50"/>
      <c r="GV133" s="51"/>
      <c r="GW133" s="49"/>
      <c r="GX133" s="50"/>
      <c r="GY133" s="50"/>
      <c r="GZ133" s="50"/>
      <c r="HA133" s="50"/>
      <c r="HB133" s="50"/>
      <c r="HC133" s="50"/>
      <c r="HD133" s="50"/>
      <c r="HE133" s="50"/>
      <c r="HF133" s="51"/>
      <c r="HG133" s="9"/>
      <c r="HH133" s="10"/>
      <c r="HI133" s="10"/>
      <c r="HJ133" s="10"/>
      <c r="HK133" s="10"/>
      <c r="HL133" s="10"/>
      <c r="HM133" s="10"/>
      <c r="HN133" s="10"/>
      <c r="HO133" s="10"/>
      <c r="HP133" s="11"/>
      <c r="HQ133" s="9"/>
      <c r="HR133" s="10"/>
      <c r="HS133" s="10"/>
      <c r="HT133" s="10"/>
      <c r="HU133" s="10"/>
      <c r="HV133" s="10"/>
      <c r="HW133" s="10"/>
      <c r="HX133" s="10"/>
      <c r="HY133" s="10"/>
      <c r="HZ133" s="11"/>
      <c r="IA133" s="9"/>
      <c r="IB133" s="10"/>
      <c r="IC133" s="10"/>
      <c r="ID133" s="10"/>
      <c r="IE133" s="10"/>
      <c r="IF133" s="10"/>
      <c r="IG133" s="10"/>
      <c r="IH133" s="10"/>
      <c r="II133" s="10"/>
      <c r="IJ133" s="10"/>
      <c r="IK133" s="10"/>
      <c r="IL133" s="11"/>
      <c r="IM133" s="9"/>
      <c r="IN133" s="10"/>
      <c r="IO133" s="10"/>
      <c r="IP133" s="10"/>
      <c r="IQ133" s="10"/>
      <c r="IR133" s="10"/>
      <c r="IS133" s="10"/>
      <c r="IT133" s="10"/>
      <c r="IU133" s="10"/>
      <c r="IV133" s="11"/>
      <c r="IW133" s="155">
        <v>108</v>
      </c>
      <c r="IX133" s="50">
        <v>8.44</v>
      </c>
      <c r="IY133" s="157">
        <v>103</v>
      </c>
      <c r="IZ133" s="50">
        <v>8.84</v>
      </c>
      <c r="JA133" s="50"/>
      <c r="JB133" s="50"/>
      <c r="JC133" s="10" t="s">
        <v>1233</v>
      </c>
      <c r="JD133" s="50">
        <v>0.62</v>
      </c>
      <c r="JE133" s="50">
        <v>0.01</v>
      </c>
      <c r="JF133" s="11" t="s">
        <v>745</v>
      </c>
      <c r="JG133" s="9"/>
      <c r="JH133" s="10"/>
      <c r="JI133" s="10"/>
      <c r="JJ133" s="10"/>
      <c r="JK133" s="10"/>
      <c r="JL133" s="10"/>
      <c r="JM133" s="10"/>
      <c r="JN133" s="10"/>
      <c r="JO133" s="10"/>
      <c r="JP133" s="11"/>
      <c r="JQ133" s="49"/>
      <c r="JR133" s="50"/>
      <c r="JS133" s="50"/>
      <c r="JT133" s="50"/>
      <c r="JU133" s="50"/>
      <c r="JV133" s="50"/>
      <c r="JW133" s="10"/>
      <c r="JX133" s="10"/>
      <c r="JY133" s="10"/>
      <c r="JZ133" s="51"/>
      <c r="KA133" s="49"/>
      <c r="KB133" s="50"/>
      <c r="KC133" s="50"/>
      <c r="KD133" s="50"/>
      <c r="KE133" s="50"/>
      <c r="KF133" s="50"/>
      <c r="KG133" s="50"/>
      <c r="KH133" s="50"/>
      <c r="KI133" s="50"/>
      <c r="KJ133" s="51"/>
      <c r="KK133" s="64"/>
      <c r="KL133" s="65"/>
      <c r="KM133" s="65"/>
      <c r="KN133" s="65"/>
      <c r="KO133" s="65"/>
      <c r="KP133" s="65"/>
      <c r="KQ133" s="10"/>
      <c r="KR133" s="10"/>
      <c r="KS133" s="10"/>
      <c r="KT133" s="66"/>
      <c r="KU133" s="64"/>
      <c r="KV133" s="65"/>
      <c r="KW133" s="65"/>
      <c r="KX133" s="65"/>
      <c r="KY133" s="65"/>
      <c r="KZ133" s="65"/>
      <c r="LA133" s="10"/>
      <c r="LB133" s="10"/>
      <c r="LC133" s="10"/>
      <c r="LD133" s="66"/>
      <c r="LE133" s="9"/>
      <c r="LF133" s="10"/>
      <c r="LG133" s="10"/>
      <c r="LH133" s="10"/>
      <c r="LI133" s="10"/>
      <c r="LJ133" s="10"/>
      <c r="LK133" s="10"/>
      <c r="LL133" s="10"/>
      <c r="LM133" s="10"/>
      <c r="LN133" s="11"/>
      <c r="LO133" s="9"/>
      <c r="LP133" s="10"/>
      <c r="LQ133" s="10"/>
      <c r="LR133" s="10"/>
      <c r="LS133" s="10"/>
      <c r="LT133" s="10"/>
      <c r="LU133" s="10"/>
      <c r="LV133" s="10"/>
      <c r="LW133" s="10"/>
      <c r="LX133" s="11"/>
      <c r="LY133" s="9"/>
      <c r="LZ133" s="10"/>
      <c r="MA133" s="10"/>
      <c r="MB133" s="10"/>
      <c r="MC133" s="10"/>
      <c r="MD133" s="10"/>
      <c r="ME133" s="10"/>
      <c r="MF133" s="10"/>
      <c r="MG133" s="10"/>
      <c r="MH133" s="11"/>
      <c r="MI133" s="9"/>
      <c r="MJ133" s="10"/>
      <c r="MK133" s="10"/>
      <c r="ML133" s="10"/>
      <c r="MM133" s="10"/>
      <c r="MN133" s="10"/>
      <c r="MO133" s="10"/>
      <c r="MP133" s="10"/>
      <c r="MQ133" s="10"/>
      <c r="MR133" s="11"/>
      <c r="MS133" s="9"/>
      <c r="MT133" s="10"/>
      <c r="MU133" s="10"/>
      <c r="MY133" s="10"/>
      <c r="MZ133" s="10"/>
      <c r="NA133" s="10"/>
      <c r="NB133" s="20"/>
      <c r="NC133" s="49"/>
      <c r="ND133" s="50"/>
      <c r="NE133" s="50"/>
      <c r="NF133" s="50"/>
      <c r="NG133" s="50"/>
      <c r="NH133" s="50"/>
      <c r="NI133" s="50"/>
      <c r="NO133" s="105"/>
      <c r="NP133" s="49"/>
      <c r="NQ133" s="50"/>
      <c r="NR133" s="50"/>
      <c r="NY133" s="20"/>
      <c r="NZ133" s="49"/>
      <c r="OA133" s="50"/>
      <c r="OB133" s="50"/>
      <c r="OC133" s="50"/>
      <c r="OD133" s="50"/>
      <c r="OE133" s="50"/>
      <c r="OI133" s="51"/>
      <c r="OJ133" s="9"/>
      <c r="OK133" s="10"/>
      <c r="OL133" s="10"/>
      <c r="OS133" s="20"/>
      <c r="OT133" s="9"/>
      <c r="OU133" s="10"/>
      <c r="OV133" s="10"/>
      <c r="PC133" s="20"/>
      <c r="PD133" s="25"/>
      <c r="PM133" s="20"/>
      <c r="PN133" s="25"/>
      <c r="PW133" s="20"/>
      <c r="PX133" s="25"/>
      <c r="QG133" s="20"/>
      <c r="QH133" s="25"/>
      <c r="QQ133" s="20"/>
      <c r="QR133" s="25"/>
      <c r="RA133" s="20"/>
      <c r="RB133" s="25"/>
      <c r="RK133" s="20"/>
      <c r="RL133" s="9">
        <v>11.3</v>
      </c>
      <c r="RM133" s="10">
        <v>1.04</v>
      </c>
      <c r="RN133" s="10">
        <v>12.4</v>
      </c>
      <c r="RO133" s="10">
        <v>0.7</v>
      </c>
      <c r="RP133" s="10"/>
      <c r="RQ133" s="10"/>
      <c r="RR133" s="19" t="s">
        <v>1233</v>
      </c>
      <c r="RS133" s="19">
        <v>1.33</v>
      </c>
      <c r="RT133" s="19">
        <v>0.05</v>
      </c>
      <c r="RU133" s="11">
        <v>0.05</v>
      </c>
      <c r="RV133" s="50"/>
      <c r="RW133" s="50"/>
      <c r="RX133" s="50"/>
      <c r="RY133" s="50"/>
      <c r="RZ133" s="50"/>
      <c r="SA133" s="50"/>
      <c r="SE133" s="50"/>
      <c r="SF133" s="25"/>
      <c r="SO133" s="20"/>
      <c r="SP133" s="25"/>
      <c r="SY133" s="20"/>
      <c r="SZ133" s="25"/>
      <c r="TJ133" s="25"/>
      <c r="TM133" s="10"/>
      <c r="TT133" s="25"/>
      <c r="TW133" s="10"/>
      <c r="UD133" s="25"/>
      <c r="UG133" s="10"/>
      <c r="UO133" s="20"/>
      <c r="UP133" s="25"/>
      <c r="US133" s="10"/>
      <c r="UY133" s="20"/>
      <c r="VI133" s="20"/>
      <c r="VS133" s="20"/>
      <c r="VT133" s="25"/>
      <c r="WC133" s="20"/>
      <c r="WD133" s="25"/>
      <c r="WM133" s="20"/>
      <c r="WX133" s="25"/>
      <c r="XG133" s="20"/>
      <c r="XH133" s="25"/>
      <c r="XQ133" s="20"/>
      <c r="YB133" s="25">
        <v>198</v>
      </c>
      <c r="YC133" s="19">
        <v>3.5</v>
      </c>
      <c r="YD133" s="19">
        <v>198</v>
      </c>
      <c r="YE133" s="19">
        <v>3.02</v>
      </c>
      <c r="YJ133" s="19" t="s">
        <v>745</v>
      </c>
      <c r="YK133" s="20" t="s">
        <v>745</v>
      </c>
      <c r="YL133" s="25"/>
      <c r="YU133" s="20"/>
      <c r="YV133" s="25"/>
      <c r="ZG133" s="20"/>
      <c r="ZH133" s="25"/>
      <c r="ZS133" s="20"/>
      <c r="ZT133" s="25"/>
      <c r="AAE133" s="20"/>
      <c r="AAF133" s="25"/>
      <c r="AAQ133" s="20"/>
      <c r="AAR133" s="25"/>
      <c r="ABC133" s="20"/>
      <c r="ABD133" s="25"/>
      <c r="ABM133" s="20"/>
      <c r="ABN133" s="25"/>
      <c r="ABW133" s="20"/>
      <c r="ABX133" s="25"/>
      <c r="ACG133" s="20"/>
      <c r="ACH133" s="25"/>
      <c r="ACQ133" s="20"/>
      <c r="ACR133" s="25"/>
      <c r="ADA133" s="20"/>
      <c r="ADB133" s="9"/>
      <c r="ADC133" s="10"/>
      <c r="ADD133" s="10"/>
      <c r="ADE133" s="10"/>
      <c r="ADF133" s="10"/>
      <c r="ADG133" s="10"/>
      <c r="ADK133" s="11"/>
      <c r="ADL133" s="9"/>
      <c r="ADM133" s="10"/>
      <c r="ADN133" s="10"/>
      <c r="ADO133" s="10"/>
      <c r="ADP133" s="10"/>
      <c r="ADQ133" s="10"/>
      <c r="ADU133" s="11"/>
      <c r="ADV133" s="9"/>
      <c r="ADW133" s="10"/>
      <c r="ADX133" s="10"/>
      <c r="ADY133" s="10"/>
      <c r="ADZ133" s="10"/>
      <c r="AEA133" s="10"/>
      <c r="AEE133" s="11"/>
      <c r="AEF133" s="25"/>
      <c r="AEO133" s="20"/>
      <c r="AEP133" s="49"/>
      <c r="AEY133" s="20"/>
      <c r="AEZ133" s="25"/>
      <c r="AFI133" s="20"/>
      <c r="AFJ133" s="25"/>
      <c r="AFS133" s="20"/>
      <c r="AFT133" s="25"/>
      <c r="AGC133" s="20"/>
      <c r="AGD133" s="25"/>
      <c r="AGM133" s="20"/>
      <c r="AGN133" s="25"/>
      <c r="AGW133" s="20"/>
      <c r="AGX133" s="25"/>
      <c r="AHG133" s="20"/>
      <c r="AHH133" s="25"/>
      <c r="AHQ133" s="20"/>
      <c r="AHR133" s="25"/>
      <c r="AIA133" s="20"/>
      <c r="AIB133" s="25"/>
      <c r="AIK133" s="20"/>
      <c r="AIL133" s="25"/>
      <c r="AIU133" s="20"/>
      <c r="AIV133" s="25"/>
      <c r="AJE133" s="20"/>
      <c r="AJF133" s="25"/>
      <c r="AJO133" s="20"/>
      <c r="AJP133" s="25"/>
      <c r="AJY133" s="20"/>
      <c r="AJZ133" s="25"/>
      <c r="AKI133" s="20"/>
      <c r="AKJ133" s="25"/>
      <c r="AKS133" s="20"/>
      <c r="AKT133" s="25"/>
      <c r="ALC133" s="20"/>
      <c r="ALD133" s="25"/>
      <c r="ALM133" s="20"/>
      <c r="ALN133" s="25"/>
      <c r="ALW133" s="20"/>
      <c r="ALX133" s="25"/>
      <c r="AMG133" s="20"/>
      <c r="AMH133" s="25"/>
      <c r="AMQ133" s="20"/>
      <c r="AMR133" s="25"/>
      <c r="ANA133" s="20"/>
      <c r="ANB133" s="25"/>
      <c r="ANK133" s="20"/>
      <c r="ANL133" s="25"/>
      <c r="ANU133" s="20"/>
      <c r="ANV133" s="25"/>
      <c r="AOE133" s="20"/>
      <c r="AOF133" s="25"/>
      <c r="AOO133" s="20"/>
      <c r="AOP133" s="25"/>
      <c r="AOY133" s="20"/>
      <c r="AOZ133" s="25"/>
      <c r="API133" s="20"/>
      <c r="APJ133" s="25"/>
      <c r="APS133" s="20"/>
      <c r="APT133" s="25"/>
      <c r="AQC133" s="20"/>
      <c r="AQD133" s="25"/>
      <c r="AQM133" s="20"/>
      <c r="AQN133" s="25"/>
      <c r="AQW133" s="20"/>
      <c r="AQX133" s="25"/>
      <c r="ARG133" s="20"/>
      <c r="ARH133" s="25"/>
      <c r="ARQ133" s="20"/>
      <c r="ARR133" s="25"/>
      <c r="ASA133" s="20"/>
      <c r="ASB133" s="25"/>
      <c r="ASK133" s="20"/>
      <c r="ASL133" s="25"/>
      <c r="ASU133" s="20"/>
      <c r="ASV133" s="25"/>
      <c r="ATE133" s="20"/>
      <c r="ATF133" s="25"/>
      <c r="ATQ133" s="20"/>
      <c r="ATR133" s="25"/>
      <c r="AUA133" s="20"/>
      <c r="AUB133" s="25"/>
      <c r="AUK133" s="20"/>
      <c r="AUL133" s="25"/>
      <c r="AUU133" s="20"/>
      <c r="AUV133" s="25"/>
      <c r="AVE133" s="20"/>
      <c r="AVF133" s="25"/>
      <c r="AVO133" s="20"/>
      <c r="AVP133" s="25"/>
      <c r="AVY133" s="20"/>
      <c r="AVZ133" s="25"/>
      <c r="AWI133" s="20"/>
      <c r="AWJ133" s="25"/>
      <c r="AWS133" s="20"/>
      <c r="AWT133" s="25"/>
      <c r="AXE133" s="20"/>
      <c r="AXF133" s="25"/>
      <c r="AXO133" s="20"/>
      <c r="AXP133" s="25"/>
      <c r="AXY133" s="20"/>
      <c r="AXZ133" s="25"/>
      <c r="AYI133" s="20"/>
      <c r="AYJ133" s="25"/>
      <c r="AYS133" s="20"/>
      <c r="AZD133" s="25"/>
      <c r="AZM133" s="20"/>
      <c r="AZN133" s="25"/>
      <c r="AZW133" s="20"/>
      <c r="AZX133" s="25"/>
      <c r="BAG133" s="20"/>
      <c r="BAH133" s="25"/>
      <c r="BAQ133" s="20"/>
      <c r="BAR133" s="25"/>
      <c r="BBA133" s="20"/>
      <c r="BBB133" s="25"/>
      <c r="BBK133" s="20"/>
      <c r="BBL133" s="25"/>
      <c r="BBU133" s="20"/>
      <c r="BBV133" s="25"/>
      <c r="BCE133" s="20"/>
      <c r="BCF133" s="25"/>
      <c r="BCO133" s="20"/>
      <c r="BCP133" s="25"/>
      <c r="BCY133" s="20"/>
      <c r="BCZ133" s="25"/>
      <c r="BDI133" s="20"/>
      <c r="BDJ133" s="25"/>
      <c r="BDS133" s="20"/>
      <c r="BDT133" s="25">
        <v>5.05</v>
      </c>
      <c r="BDU133" s="19">
        <v>0.37</v>
      </c>
      <c r="BDV133" s="50">
        <v>4.88</v>
      </c>
      <c r="BDW133" s="19">
        <v>0.4</v>
      </c>
      <c r="BEB133" s="19" t="s">
        <v>745</v>
      </c>
      <c r="BEC133" s="20" t="s">
        <v>745</v>
      </c>
      <c r="BED133" s="49"/>
      <c r="BEE133" s="50"/>
      <c r="BEF133" s="50"/>
      <c r="BEG133" s="50"/>
      <c r="BEH133" s="50"/>
      <c r="BEI133" s="50"/>
      <c r="BEJ133" s="50"/>
      <c r="BEK133" s="50"/>
      <c r="BEL133" s="50"/>
      <c r="BEM133" s="20"/>
      <c r="BEN133" s="49"/>
      <c r="BEO133" s="50"/>
      <c r="BEP133" s="50"/>
      <c r="BEQ133" s="50"/>
      <c r="BER133" s="50"/>
      <c r="BES133" s="50"/>
      <c r="BET133" s="50"/>
      <c r="BEU133" s="50"/>
      <c r="BEV133" s="50"/>
      <c r="BEW133" s="20"/>
      <c r="BEX133" s="49"/>
      <c r="BEY133" s="50"/>
      <c r="BEZ133" s="50"/>
      <c r="BFA133" s="50"/>
      <c r="BFB133" s="50"/>
      <c r="BFC133" s="50"/>
      <c r="BFD133" s="50"/>
      <c r="BFE133" s="50"/>
      <c r="BFF133" s="50"/>
      <c r="BFG133" s="20"/>
      <c r="BFH133" s="25"/>
      <c r="BFQ133" s="20"/>
      <c r="BGB133" s="25"/>
      <c r="BGK133" s="20"/>
      <c r="BGL133" s="25"/>
      <c r="BGU133" s="20"/>
      <c r="BHF133" s="49"/>
      <c r="BHG133" s="50"/>
      <c r="BHH133" s="50"/>
      <c r="BHI133" s="50"/>
      <c r="BHJ133" s="50"/>
      <c r="BHK133" s="50"/>
      <c r="BHL133" s="50"/>
      <c r="BHM133" s="50"/>
      <c r="BHN133" s="50"/>
      <c r="BHO133" s="51"/>
      <c r="BHP133" s="25"/>
      <c r="BHY133" s="20"/>
      <c r="BHZ133" s="25"/>
      <c r="BII133" s="20"/>
      <c r="BIJ133" s="25"/>
      <c r="BIS133" s="20"/>
      <c r="BIT133" s="25"/>
      <c r="BJC133" s="20"/>
      <c r="BJD133" s="25"/>
      <c r="BJM133" s="20"/>
      <c r="BJN133" s="9">
        <v>12.4</v>
      </c>
      <c r="BJO133" s="10">
        <v>2.69</v>
      </c>
      <c r="BJP133" s="19">
        <v>9.4600000000000009</v>
      </c>
      <c r="BJQ133" s="19">
        <v>2.08</v>
      </c>
      <c r="BJV133" s="19">
        <v>0.05</v>
      </c>
      <c r="BJW133" s="20" t="s">
        <v>745</v>
      </c>
      <c r="BJX133" s="25"/>
      <c r="BKG133" s="20"/>
      <c r="BKH133" s="25"/>
      <c r="BKQ133" s="20"/>
      <c r="BKR133" s="25"/>
      <c r="BLA133" s="20"/>
      <c r="BLB133" s="25">
        <v>2.8</v>
      </c>
      <c r="BLC133" s="19">
        <v>0.42</v>
      </c>
      <c r="BLD133" s="19">
        <v>2.1</v>
      </c>
      <c r="BLE133" s="19">
        <v>0.36</v>
      </c>
      <c r="BLH133" s="19" t="s">
        <v>1233</v>
      </c>
      <c r="BLI133" s="19">
        <v>1.87</v>
      </c>
      <c r="BLJ133" s="19">
        <v>0.05</v>
      </c>
      <c r="BLK133" s="20" t="s">
        <v>118</v>
      </c>
      <c r="BLL133" s="25" t="s">
        <v>118</v>
      </c>
      <c r="BLU133" s="20"/>
      <c r="BLV133" s="19" t="s">
        <v>118</v>
      </c>
      <c r="BMF133" s="25"/>
      <c r="BMO133" s="20"/>
      <c r="BMP133" s="25"/>
      <c r="BMY133" s="20"/>
      <c r="BMZ133" s="25"/>
      <c r="BNI133" s="20"/>
      <c r="BNJ133" s="25"/>
      <c r="BNS133" s="20"/>
      <c r="BNT133" s="25"/>
      <c r="BOC133" s="20"/>
      <c r="BOD133" s="25"/>
      <c r="BOM133" s="20"/>
      <c r="BON133" s="25"/>
      <c r="BOW133" s="20"/>
      <c r="BPF133" s="20"/>
      <c r="BPO133" s="20"/>
      <c r="BPP133" s="25"/>
      <c r="BPY133" s="20"/>
      <c r="BPZ133" s="25"/>
      <c r="BQI133" s="20"/>
      <c r="BQJ133" s="25"/>
      <c r="BQS133" s="20"/>
      <c r="BQT133" s="25"/>
      <c r="BRE133" s="20"/>
      <c r="BRF133" s="25"/>
      <c r="BRR133" s="25"/>
      <c r="BSC133" s="20"/>
      <c r="BSP133" s="25"/>
      <c r="BTA133" s="20"/>
      <c r="BTB133" s="25"/>
      <c r="BTK133" s="20"/>
      <c r="BTV133" s="25"/>
      <c r="BUE133" s="20"/>
      <c r="BUF133" s="25"/>
      <c r="BUO133" s="20"/>
      <c r="BUP133" s="25"/>
      <c r="BUY133" s="20"/>
      <c r="BUZ133" s="25"/>
      <c r="BVI133" s="20"/>
      <c r="BVJ133" s="25"/>
      <c r="BVS133" s="20"/>
      <c r="BVT133" s="25"/>
      <c r="BWC133" s="20"/>
      <c r="BWD133" s="25"/>
      <c r="BWM133" s="20"/>
      <c r="BWN133" s="25"/>
      <c r="BWW133" s="20"/>
      <c r="BWX133" s="25"/>
      <c r="BXG133" s="20"/>
      <c r="BXR133" s="25"/>
      <c r="BYA133" s="20"/>
      <c r="BYB133" s="25"/>
      <c r="BYK133" s="20"/>
      <c r="BYL133" s="25"/>
      <c r="BYU133" s="20"/>
      <c r="BYV133" s="25"/>
      <c r="BZE133" s="20"/>
      <c r="BZF133" s="25"/>
      <c r="BZQ133" s="20"/>
      <c r="BZR133" s="25"/>
      <c r="CAA133" s="20"/>
      <c r="CAB133" s="25"/>
      <c r="CAK133" s="20"/>
      <c r="CAL133" s="25"/>
      <c r="CAU133" s="20"/>
      <c r="CAV133" s="25"/>
      <c r="CBE133" s="20"/>
      <c r="CBF133" s="25"/>
      <c r="CBO133" s="20"/>
      <c r="CBP133" s="25"/>
      <c r="CBY133" s="20"/>
      <c r="CBZ133" s="25"/>
      <c r="CCI133" s="20"/>
      <c r="CCU133" s="25"/>
      <c r="CDD133" s="20"/>
      <c r="CDE133" s="25"/>
      <c r="CDN133" s="20"/>
      <c r="CDO133" s="25"/>
      <c r="CDX133" s="20"/>
      <c r="CDY133" s="25"/>
      <c r="CEH133" s="20"/>
      <c r="CEI133" s="25"/>
      <c r="CER133" s="20"/>
      <c r="CES133" s="25"/>
      <c r="CFB133" s="20"/>
      <c r="CFC133" s="25"/>
      <c r="CFL133" s="20"/>
      <c r="CFM133" s="25"/>
      <c r="CFV133" s="20"/>
      <c r="CFW133" s="25"/>
      <c r="CGF133" s="20"/>
      <c r="CGG133" s="25"/>
      <c r="CGP133" s="20"/>
      <c r="CGQ133" s="25"/>
      <c r="CGZ133" s="20"/>
      <c r="CHA133" s="25"/>
      <c r="CHJ133" s="20"/>
      <c r="CHK133" s="25"/>
      <c r="CHV133" s="20"/>
      <c r="CIG133" s="25"/>
      <c r="CIQ133" s="25"/>
      <c r="CIZ133" s="20"/>
      <c r="CJM133" s="25"/>
      <c r="CJX133" s="20"/>
      <c r="CKK133" s="25"/>
      <c r="CKV133" s="20"/>
      <c r="CKW133" s="25"/>
      <c r="CLF133" s="20"/>
      <c r="CLQ133" s="105"/>
      <c r="CLR133" s="105"/>
    </row>
    <row r="134" spans="1:1022 1031:2046 2055:2358" s="7" customFormat="1" ht="40" customHeight="1" x14ac:dyDescent="0.2">
      <c r="A134" s="176"/>
      <c r="B134" s="178"/>
      <c r="D134" s="180"/>
      <c r="E134" s="180"/>
      <c r="F134" s="180"/>
      <c r="G134" s="7" t="s">
        <v>749</v>
      </c>
      <c r="H134" s="7">
        <v>12</v>
      </c>
      <c r="I134" s="7" t="s">
        <v>3878</v>
      </c>
      <c r="J134" s="7" t="s">
        <v>1588</v>
      </c>
      <c r="K134" s="7" t="s">
        <v>3910</v>
      </c>
      <c r="L134" s="7" t="s">
        <v>2308</v>
      </c>
      <c r="M134" s="7" t="s">
        <v>3912</v>
      </c>
      <c r="N134" s="7" t="s">
        <v>3913</v>
      </c>
      <c r="O134" s="45" t="s">
        <v>1964</v>
      </c>
      <c r="P134" s="7" t="s">
        <v>3269</v>
      </c>
      <c r="Q134" s="180"/>
      <c r="R134" s="7">
        <v>3</v>
      </c>
      <c r="S134" s="180"/>
      <c r="T134" s="7" t="s">
        <v>2313</v>
      </c>
      <c r="U134" s="7" t="s">
        <v>3918</v>
      </c>
      <c r="V134" s="7" t="s">
        <v>3917</v>
      </c>
      <c r="W134" s="7" t="s">
        <v>3919</v>
      </c>
      <c r="X134" s="180"/>
      <c r="Y134" s="180"/>
      <c r="Z134" s="180"/>
      <c r="AA134" s="180"/>
      <c r="AB134" s="180"/>
      <c r="AC134" s="180"/>
      <c r="AD134" s="180"/>
      <c r="AE134" s="180"/>
      <c r="AF134" s="180"/>
      <c r="AG134" s="180"/>
      <c r="AH134" s="180"/>
      <c r="AI134" s="180"/>
      <c r="AJ134" s="180"/>
      <c r="AK134" s="180"/>
      <c r="AL134" s="180"/>
      <c r="AM134" s="180"/>
      <c r="AN134" s="180"/>
      <c r="AO134" s="180"/>
      <c r="AP134" s="180"/>
      <c r="AQ134" s="180"/>
      <c r="AR134" s="180"/>
      <c r="AS134" s="180"/>
      <c r="AT134" s="186"/>
      <c r="AU134" s="13" t="s">
        <v>3905</v>
      </c>
      <c r="AV134" s="12" t="s">
        <v>3902</v>
      </c>
      <c r="AW134" s="45" t="s">
        <v>118</v>
      </c>
      <c r="AX134" s="12">
        <v>2</v>
      </c>
      <c r="AY134" s="12" t="s">
        <v>118</v>
      </c>
      <c r="AZ134" s="184"/>
      <c r="BA134" s="194"/>
      <c r="BB134" s="52" t="s">
        <v>2599</v>
      </c>
      <c r="BC134" s="53">
        <v>16.5</v>
      </c>
      <c r="BD134" s="54">
        <v>1.07</v>
      </c>
      <c r="BE134" s="12">
        <v>84.1</v>
      </c>
      <c r="BF134" s="12">
        <v>6.55</v>
      </c>
      <c r="BG134" s="12">
        <v>80.5</v>
      </c>
      <c r="BH134" s="12">
        <v>4.03</v>
      </c>
      <c r="BI134" s="12"/>
      <c r="BJ134" s="12"/>
      <c r="BK134" s="12"/>
      <c r="BL134" s="12"/>
      <c r="BM134" s="12" t="s">
        <v>1233</v>
      </c>
      <c r="BN134" s="53">
        <v>0.7</v>
      </c>
      <c r="BO134" s="12" t="s">
        <v>208</v>
      </c>
      <c r="BP134" s="14" t="s">
        <v>745</v>
      </c>
      <c r="BQ134" s="13">
        <v>1.58</v>
      </c>
      <c r="BR134" s="12">
        <v>1.05</v>
      </c>
      <c r="BS134" s="12"/>
      <c r="BT134" s="12"/>
      <c r="BU134" s="12"/>
      <c r="BV134" s="12"/>
      <c r="BW134" s="53"/>
      <c r="BX134" s="53"/>
      <c r="BY134" s="12"/>
      <c r="BZ134" s="12"/>
      <c r="CA134" s="12"/>
      <c r="CB134" s="14"/>
      <c r="CC134" s="53">
        <v>33.6</v>
      </c>
      <c r="CD134" s="53">
        <v>3.66</v>
      </c>
      <c r="CE134" s="53">
        <v>31.5</v>
      </c>
      <c r="CF134" s="53">
        <v>2.88</v>
      </c>
      <c r="CG134" s="12"/>
      <c r="CH134" s="12"/>
      <c r="CI134" s="53"/>
      <c r="CJ134" s="53"/>
      <c r="CM134" s="53">
        <v>0.01</v>
      </c>
      <c r="CN134" s="54" t="s">
        <v>745</v>
      </c>
      <c r="CO134" s="52">
        <v>6.23</v>
      </c>
      <c r="CP134" s="53">
        <v>1.69</v>
      </c>
      <c r="CQ134" s="53">
        <v>5.59</v>
      </c>
      <c r="CR134" s="53">
        <v>1.28</v>
      </c>
      <c r="CS134" s="53"/>
      <c r="CT134" s="53"/>
      <c r="CU134" s="53"/>
      <c r="CV134" s="53"/>
      <c r="CW134" s="53" t="s">
        <v>1233</v>
      </c>
      <c r="CX134" s="53">
        <v>0.42</v>
      </c>
      <c r="CY134" s="53">
        <v>0.01</v>
      </c>
      <c r="CZ134" s="54" t="s">
        <v>745</v>
      </c>
      <c r="DA134" s="13">
        <v>34</v>
      </c>
      <c r="DB134" s="12">
        <v>1.9</v>
      </c>
      <c r="DC134" s="12">
        <v>31.7</v>
      </c>
      <c r="DD134" s="12">
        <v>2.41</v>
      </c>
      <c r="DE134" s="12"/>
      <c r="DF134" s="12"/>
      <c r="DG134" s="53" t="s">
        <v>1233</v>
      </c>
      <c r="DH134" s="53">
        <v>1.1399999999999999</v>
      </c>
      <c r="DI134" s="53">
        <v>0.01</v>
      </c>
      <c r="DJ134" s="14" t="s">
        <v>745</v>
      </c>
      <c r="DK134" s="13"/>
      <c r="DL134" s="12"/>
      <c r="DM134" s="12"/>
      <c r="DN134" s="12"/>
      <c r="DO134" s="12"/>
      <c r="DP134" s="12"/>
      <c r="DQ134" s="12"/>
      <c r="DR134" s="53"/>
      <c r="DS134" s="53"/>
      <c r="DT134" s="14"/>
      <c r="DU134" s="52"/>
      <c r="DV134" s="53"/>
      <c r="DW134" s="53"/>
      <c r="DX134" s="53"/>
      <c r="DY134" s="53"/>
      <c r="DZ134" s="53"/>
      <c r="EA134" s="53"/>
      <c r="EB134" s="53"/>
      <c r="EC134" s="53"/>
      <c r="ED134" s="54"/>
      <c r="EE134" s="13"/>
      <c r="EF134" s="12"/>
      <c r="EG134" s="12"/>
      <c r="EH134" s="12"/>
      <c r="EI134" s="12"/>
      <c r="EJ134" s="12"/>
      <c r="EK134" s="12"/>
      <c r="EL134" s="12"/>
      <c r="EM134" s="12"/>
      <c r="EN134" s="14"/>
      <c r="EO134" s="12"/>
      <c r="EP134" s="12"/>
      <c r="EQ134" s="12"/>
      <c r="ER134" s="12"/>
      <c r="ES134" s="12"/>
      <c r="ET134" s="12"/>
      <c r="EU134" s="12"/>
      <c r="EV134" s="53"/>
      <c r="EW134" s="53"/>
      <c r="EX134" s="12"/>
      <c r="EY134" s="13"/>
      <c r="EZ134" s="12"/>
      <c r="FA134" s="12"/>
      <c r="FB134" s="12"/>
      <c r="FC134" s="12"/>
      <c r="FD134" s="12"/>
      <c r="FE134" s="12"/>
      <c r="FF134" s="53"/>
      <c r="FG134" s="53"/>
      <c r="FH134" s="14"/>
      <c r="FI134" s="13"/>
      <c r="FJ134" s="12"/>
      <c r="FK134" s="12"/>
      <c r="FL134" s="12"/>
      <c r="FM134" s="12"/>
      <c r="FN134" s="12"/>
      <c r="FO134" s="12"/>
      <c r="FP134" s="12"/>
      <c r="FQ134" s="12"/>
      <c r="FR134" s="14"/>
      <c r="FS134" s="52"/>
      <c r="FT134" s="53"/>
      <c r="FU134" s="53"/>
      <c r="FV134" s="53"/>
      <c r="FW134" s="53"/>
      <c r="FX134" s="53"/>
      <c r="FY134" s="53"/>
      <c r="FZ134" s="53"/>
      <c r="GA134" s="53"/>
      <c r="GB134" s="53"/>
      <c r="GC134" s="52"/>
      <c r="GD134" s="53"/>
      <c r="GE134" s="53"/>
      <c r="GF134" s="53"/>
      <c r="GG134" s="53"/>
      <c r="GH134" s="53"/>
      <c r="GI134" s="53"/>
      <c r="GJ134" s="53"/>
      <c r="GK134" s="53"/>
      <c r="GL134" s="54"/>
      <c r="GM134" s="53"/>
      <c r="GN134" s="53"/>
      <c r="GO134" s="53"/>
      <c r="GP134" s="53"/>
      <c r="GQ134" s="53"/>
      <c r="GR134" s="53"/>
      <c r="GS134" s="53"/>
      <c r="GT134" s="53"/>
      <c r="GU134" s="53"/>
      <c r="GV134" s="54"/>
      <c r="GW134" s="52"/>
      <c r="GX134" s="53"/>
      <c r="GY134" s="53"/>
      <c r="GZ134" s="53"/>
      <c r="HA134" s="53"/>
      <c r="HB134" s="53"/>
      <c r="HC134" s="53"/>
      <c r="HD134" s="53"/>
      <c r="HE134" s="53"/>
      <c r="HF134" s="54"/>
      <c r="HG134" s="13"/>
      <c r="HH134" s="12"/>
      <c r="HI134" s="12"/>
      <c r="HJ134" s="12"/>
      <c r="HK134" s="12"/>
      <c r="HL134" s="12"/>
      <c r="HM134" s="12"/>
      <c r="HN134" s="12"/>
      <c r="HO134" s="12"/>
      <c r="HP134" s="14"/>
      <c r="HQ134" s="13"/>
      <c r="HR134" s="12"/>
      <c r="HS134" s="12"/>
      <c r="HT134" s="12"/>
      <c r="HU134" s="12"/>
      <c r="HV134" s="12"/>
      <c r="HW134" s="12"/>
      <c r="HX134" s="12"/>
      <c r="HY134" s="12"/>
      <c r="HZ134" s="14"/>
      <c r="IA134" s="13"/>
      <c r="IB134" s="12"/>
      <c r="IC134" s="12"/>
      <c r="ID134" s="12"/>
      <c r="IE134" s="12"/>
      <c r="IF134" s="12"/>
      <c r="IG134" s="12"/>
      <c r="IH134" s="12"/>
      <c r="II134" s="12"/>
      <c r="IJ134" s="12"/>
      <c r="IK134" s="12"/>
      <c r="IL134" s="14"/>
      <c r="IM134" s="13"/>
      <c r="IN134" s="12"/>
      <c r="IO134" s="12"/>
      <c r="IP134" s="12"/>
      <c r="IQ134" s="12"/>
      <c r="IR134" s="12"/>
      <c r="IS134" s="12"/>
      <c r="IT134" s="12"/>
      <c r="IU134" s="12"/>
      <c r="IV134" s="14"/>
      <c r="IW134" s="157">
        <v>103</v>
      </c>
      <c r="IX134" s="53"/>
      <c r="IY134" s="157">
        <v>98</v>
      </c>
      <c r="IZ134" s="53">
        <v>8.59</v>
      </c>
      <c r="JA134" s="53"/>
      <c r="JB134" s="53"/>
      <c r="JC134" s="12" t="s">
        <v>1233</v>
      </c>
      <c r="JD134" s="53">
        <v>0.68</v>
      </c>
      <c r="JE134" s="53">
        <v>0.01</v>
      </c>
      <c r="JF134" s="14" t="s">
        <v>745</v>
      </c>
      <c r="JG134" s="13"/>
      <c r="JH134" s="12"/>
      <c r="JI134" s="12"/>
      <c r="JJ134" s="12"/>
      <c r="JK134" s="12"/>
      <c r="JL134" s="12"/>
      <c r="JM134" s="12"/>
      <c r="JN134" s="12"/>
      <c r="JO134" s="12"/>
      <c r="JP134" s="14"/>
      <c r="JQ134" s="52"/>
      <c r="JR134" s="53"/>
      <c r="JS134" s="53"/>
      <c r="JT134" s="53"/>
      <c r="JU134" s="53"/>
      <c r="JV134" s="53"/>
      <c r="JW134" s="12"/>
      <c r="JX134" s="12"/>
      <c r="JY134" s="12"/>
      <c r="JZ134" s="54"/>
      <c r="KA134" s="52"/>
      <c r="KB134" s="53"/>
      <c r="KC134" s="53"/>
      <c r="KD134" s="53"/>
      <c r="KE134" s="53"/>
      <c r="KF134" s="53"/>
      <c r="KG134" s="53"/>
      <c r="KH134" s="53"/>
      <c r="KI134" s="53"/>
      <c r="KJ134" s="54"/>
      <c r="KK134" s="67"/>
      <c r="KL134" s="68"/>
      <c r="KM134" s="68"/>
      <c r="KN134" s="68"/>
      <c r="KO134" s="68"/>
      <c r="KP134" s="68"/>
      <c r="KQ134" s="12"/>
      <c r="KR134" s="12"/>
      <c r="KS134" s="12"/>
      <c r="KT134" s="69"/>
      <c r="KU134" s="67"/>
      <c r="KV134" s="68"/>
      <c r="KW134" s="68"/>
      <c r="KX134" s="68"/>
      <c r="KY134" s="68"/>
      <c r="KZ134" s="68"/>
      <c r="LA134" s="12"/>
      <c r="LB134" s="12"/>
      <c r="LC134" s="12"/>
      <c r="LD134" s="69"/>
      <c r="LE134" s="13"/>
      <c r="LF134" s="12"/>
      <c r="LG134" s="12"/>
      <c r="LH134" s="12"/>
      <c r="LI134" s="12"/>
      <c r="LJ134" s="12"/>
      <c r="LK134" s="12"/>
      <c r="LL134" s="12"/>
      <c r="LM134" s="12"/>
      <c r="LN134" s="14"/>
      <c r="LO134" s="13"/>
      <c r="LP134" s="12"/>
      <c r="LQ134" s="12"/>
      <c r="LR134" s="12"/>
      <c r="LS134" s="12"/>
      <c r="LT134" s="12"/>
      <c r="LU134" s="12"/>
      <c r="LV134" s="12"/>
      <c r="LW134" s="12"/>
      <c r="LX134" s="14"/>
      <c r="LY134" s="13"/>
      <c r="LZ134" s="12"/>
      <c r="MA134" s="12"/>
      <c r="MB134" s="12"/>
      <c r="MC134" s="12"/>
      <c r="MD134" s="12"/>
      <c r="ME134" s="12"/>
      <c r="MF134" s="12"/>
      <c r="MG134" s="12"/>
      <c r="MH134" s="14"/>
      <c r="MI134" s="13"/>
      <c r="MJ134" s="12"/>
      <c r="MK134" s="12"/>
      <c r="ML134" s="12"/>
      <c r="MM134" s="12"/>
      <c r="MN134" s="12"/>
      <c r="MO134" s="12"/>
      <c r="MP134" s="12"/>
      <c r="MQ134" s="12"/>
      <c r="MR134" s="14"/>
      <c r="MS134" s="13"/>
      <c r="MT134" s="12"/>
      <c r="MU134" s="12"/>
      <c r="MY134" s="12"/>
      <c r="MZ134" s="12"/>
      <c r="NA134" s="12"/>
      <c r="NB134" s="21"/>
      <c r="NC134" s="52"/>
      <c r="ND134" s="53"/>
      <c r="NE134" s="53"/>
      <c r="NF134" s="53"/>
      <c r="NG134" s="53"/>
      <c r="NH134" s="53"/>
      <c r="NI134" s="53"/>
      <c r="NO134" s="106"/>
      <c r="NP134" s="52"/>
      <c r="NQ134" s="53"/>
      <c r="NR134" s="53"/>
      <c r="NY134" s="21"/>
      <c r="NZ134" s="52"/>
      <c r="OA134" s="53"/>
      <c r="OB134" s="53"/>
      <c r="OC134" s="53"/>
      <c r="OD134" s="53"/>
      <c r="OE134" s="53"/>
      <c r="OI134" s="54"/>
      <c r="OJ134" s="13"/>
      <c r="OK134" s="12"/>
      <c r="OL134" s="12"/>
      <c r="OS134" s="21"/>
      <c r="OT134" s="13"/>
      <c r="OU134" s="12"/>
      <c r="OV134" s="12"/>
      <c r="PC134" s="21"/>
      <c r="PD134" s="26"/>
      <c r="PM134" s="21"/>
      <c r="PN134" s="26"/>
      <c r="PW134" s="21"/>
      <c r="PX134" s="26"/>
      <c r="QG134" s="21"/>
      <c r="QH134" s="26"/>
      <c r="QQ134" s="21"/>
      <c r="QR134" s="26"/>
      <c r="RA134" s="21"/>
      <c r="RB134" s="26"/>
      <c r="RK134" s="21"/>
      <c r="RL134" s="13">
        <v>11</v>
      </c>
      <c r="RM134" s="12">
        <v>1.5</v>
      </c>
      <c r="RN134" s="12">
        <v>13.4</v>
      </c>
      <c r="RO134" s="12">
        <v>0.9</v>
      </c>
      <c r="RP134" s="12"/>
      <c r="RQ134" s="12"/>
      <c r="RR134" s="7" t="s">
        <v>1233</v>
      </c>
      <c r="RS134" s="7">
        <v>2.0699999999999998</v>
      </c>
      <c r="RT134" s="7">
        <v>0.01</v>
      </c>
      <c r="RU134" s="14">
        <v>1E-3</v>
      </c>
      <c r="RV134" s="53"/>
      <c r="RW134" s="53"/>
      <c r="RX134" s="53"/>
      <c r="RY134" s="53"/>
      <c r="RZ134" s="53"/>
      <c r="SA134" s="53"/>
      <c r="SE134" s="53"/>
      <c r="SF134" s="26"/>
      <c r="SO134" s="21"/>
      <c r="SP134" s="26"/>
      <c r="SY134" s="21"/>
      <c r="SZ134" s="26"/>
      <c r="TJ134" s="26"/>
      <c r="TM134" s="12"/>
      <c r="TT134" s="26"/>
      <c r="TW134" s="12"/>
      <c r="UD134" s="26"/>
      <c r="UG134" s="12"/>
      <c r="UO134" s="21"/>
      <c r="UP134" s="26"/>
      <c r="US134" s="12"/>
      <c r="UY134" s="21"/>
      <c r="VI134" s="21"/>
      <c r="VS134" s="21"/>
      <c r="VT134" s="26"/>
      <c r="WC134" s="21"/>
      <c r="WD134" s="26"/>
      <c r="WM134" s="21"/>
      <c r="WX134" s="26"/>
      <c r="XG134" s="21"/>
      <c r="XH134" s="26"/>
      <c r="XQ134" s="21"/>
      <c r="YB134" s="26">
        <v>199</v>
      </c>
      <c r="YC134" s="7">
        <v>1.9</v>
      </c>
      <c r="YD134" s="7">
        <v>198</v>
      </c>
      <c r="YE134" s="7">
        <v>1.2</v>
      </c>
      <c r="YJ134" s="7" t="s">
        <v>745</v>
      </c>
      <c r="YK134" s="21" t="s">
        <v>745</v>
      </c>
      <c r="YL134" s="26"/>
      <c r="YU134" s="21"/>
      <c r="YV134" s="26"/>
      <c r="ZG134" s="21"/>
      <c r="ZH134" s="26"/>
      <c r="ZS134" s="21"/>
      <c r="ZT134" s="26"/>
      <c r="AAE134" s="21"/>
      <c r="AAF134" s="26"/>
      <c r="AAQ134" s="21"/>
      <c r="AAR134" s="26"/>
      <c r="ABC134" s="21"/>
      <c r="ABD134" s="26"/>
      <c r="ABM134" s="21"/>
      <c r="ABN134" s="26"/>
      <c r="ABW134" s="21"/>
      <c r="ABX134" s="26"/>
      <c r="ACG134" s="21"/>
      <c r="ACH134" s="26"/>
      <c r="ACQ134" s="21"/>
      <c r="ACR134" s="26"/>
      <c r="ADA134" s="21"/>
      <c r="ADB134" s="13"/>
      <c r="ADC134" s="12"/>
      <c r="ADD134" s="12"/>
      <c r="ADE134" s="12"/>
      <c r="ADF134" s="12"/>
      <c r="ADG134" s="12"/>
      <c r="ADK134" s="14"/>
      <c r="ADL134" s="13"/>
      <c r="ADM134" s="12"/>
      <c r="ADN134" s="12"/>
      <c r="ADO134" s="12"/>
      <c r="ADP134" s="12"/>
      <c r="ADQ134" s="12"/>
      <c r="ADU134" s="14"/>
      <c r="ADV134" s="13"/>
      <c r="ADW134" s="12"/>
      <c r="ADX134" s="12"/>
      <c r="ADY134" s="12"/>
      <c r="ADZ134" s="12"/>
      <c r="AEA134" s="12"/>
      <c r="AEE134" s="14"/>
      <c r="AEF134" s="26"/>
      <c r="AEO134" s="21"/>
      <c r="AEP134" s="52"/>
      <c r="AEY134" s="21"/>
      <c r="AEZ134" s="26"/>
      <c r="AFI134" s="21"/>
      <c r="AFJ134" s="26"/>
      <c r="AFS134" s="21"/>
      <c r="AFT134" s="26"/>
      <c r="AGC134" s="21"/>
      <c r="AGD134" s="26"/>
      <c r="AGM134" s="21"/>
      <c r="AGN134" s="26"/>
      <c r="AGW134" s="21"/>
      <c r="AGX134" s="26"/>
      <c r="AHG134" s="21"/>
      <c r="AHH134" s="26"/>
      <c r="AHQ134" s="21"/>
      <c r="AHR134" s="26"/>
      <c r="AIA134" s="21"/>
      <c r="AIB134" s="26"/>
      <c r="AIK134" s="21"/>
      <c r="AIL134" s="26"/>
      <c r="AIU134" s="21"/>
      <c r="AIV134" s="26"/>
      <c r="AJE134" s="21"/>
      <c r="AJF134" s="26"/>
      <c r="AJO134" s="21"/>
      <c r="AJP134" s="26"/>
      <c r="AJY134" s="21"/>
      <c r="AJZ134" s="26"/>
      <c r="AKI134" s="21"/>
      <c r="AKJ134" s="26"/>
      <c r="AKS134" s="21"/>
      <c r="AKT134" s="26"/>
      <c r="ALC134" s="21"/>
      <c r="ALD134" s="26"/>
      <c r="ALM134" s="21"/>
      <c r="ALN134" s="26"/>
      <c r="ALW134" s="21"/>
      <c r="ALX134" s="26"/>
      <c r="AMG134" s="21"/>
      <c r="AMH134" s="26"/>
      <c r="AMQ134" s="21"/>
      <c r="AMR134" s="26"/>
      <c r="ANA134" s="21"/>
      <c r="ANB134" s="26"/>
      <c r="ANK134" s="21"/>
      <c r="ANL134" s="26"/>
      <c r="ANU134" s="21"/>
      <c r="ANV134" s="26"/>
      <c r="AOE134" s="21"/>
      <c r="AOF134" s="26"/>
      <c r="AOO134" s="21"/>
      <c r="AOP134" s="26"/>
      <c r="AOY134" s="21"/>
      <c r="AOZ134" s="26"/>
      <c r="API134" s="21"/>
      <c r="APJ134" s="26"/>
      <c r="APS134" s="21"/>
      <c r="APT134" s="26"/>
      <c r="AQC134" s="21"/>
      <c r="AQD134" s="26"/>
      <c r="AQM134" s="21"/>
      <c r="AQN134" s="26"/>
      <c r="AQW134" s="21"/>
      <c r="AQX134" s="26"/>
      <c r="ARG134" s="21"/>
      <c r="ARH134" s="26"/>
      <c r="ARQ134" s="21"/>
      <c r="ARR134" s="26"/>
      <c r="ASA134" s="21"/>
      <c r="ASB134" s="26"/>
      <c r="ASK134" s="21"/>
      <c r="ASL134" s="26"/>
      <c r="ASU134" s="21"/>
      <c r="ASV134" s="26"/>
      <c r="ATE134" s="21"/>
      <c r="ATF134" s="26"/>
      <c r="ATQ134" s="21"/>
      <c r="ATR134" s="26"/>
      <c r="AUA134" s="21"/>
      <c r="AUB134" s="26"/>
      <c r="AUK134" s="21"/>
      <c r="AUL134" s="26"/>
      <c r="AUU134" s="21"/>
      <c r="AUV134" s="26"/>
      <c r="AVE134" s="21"/>
      <c r="AVF134" s="26"/>
      <c r="AVO134" s="21"/>
      <c r="AVP134" s="26"/>
      <c r="AVY134" s="21"/>
      <c r="AVZ134" s="26"/>
      <c r="AWI134" s="21"/>
      <c r="AWJ134" s="26"/>
      <c r="AWS134" s="21"/>
      <c r="AWT134" s="26"/>
      <c r="AXE134" s="21"/>
      <c r="AXF134" s="26"/>
      <c r="AXO134" s="21"/>
      <c r="AXP134" s="26"/>
      <c r="AXY134" s="21"/>
      <c r="AXZ134" s="26"/>
      <c r="AYI134" s="21"/>
      <c r="AYJ134" s="26"/>
      <c r="AYS134" s="21"/>
      <c r="AZD134" s="26"/>
      <c r="AZM134" s="21"/>
      <c r="AZN134" s="26"/>
      <c r="AZW134" s="21"/>
      <c r="AZX134" s="26"/>
      <c r="BAG134" s="21"/>
      <c r="BAH134" s="26"/>
      <c r="BAQ134" s="21"/>
      <c r="BAR134" s="26"/>
      <c r="BBA134" s="21"/>
      <c r="BBB134" s="26"/>
      <c r="BBK134" s="21"/>
      <c r="BBL134" s="26"/>
      <c r="BBU134" s="21"/>
      <c r="BBV134" s="26"/>
      <c r="BCE134" s="21"/>
      <c r="BCF134" s="26"/>
      <c r="BCO134" s="21"/>
      <c r="BCP134" s="26"/>
      <c r="BCY134" s="21"/>
      <c r="BCZ134" s="26"/>
      <c r="BDI134" s="21"/>
      <c r="BDJ134" s="26"/>
      <c r="BDS134" s="21"/>
      <c r="BDT134" s="26">
        <v>5.17</v>
      </c>
      <c r="BDU134" s="7">
        <v>0.4</v>
      </c>
      <c r="BDV134" s="53">
        <v>5</v>
      </c>
      <c r="BDW134" s="7">
        <v>0.39</v>
      </c>
      <c r="BEB134" s="7" t="s">
        <v>745</v>
      </c>
      <c r="BEC134" s="21" t="s">
        <v>745</v>
      </c>
      <c r="BED134" s="52"/>
      <c r="BEE134" s="53"/>
      <c r="BEF134" s="53"/>
      <c r="BEG134" s="53"/>
      <c r="BEH134" s="53"/>
      <c r="BEI134" s="53"/>
      <c r="BEJ134" s="53"/>
      <c r="BEK134" s="53"/>
      <c r="BEL134" s="53"/>
      <c r="BEM134" s="21"/>
      <c r="BEN134" s="52"/>
      <c r="BEO134" s="53"/>
      <c r="BEP134" s="53"/>
      <c r="BEQ134" s="53"/>
      <c r="BER134" s="53"/>
      <c r="BES134" s="53"/>
      <c r="BET134" s="53"/>
      <c r="BEU134" s="53"/>
      <c r="BEV134" s="53"/>
      <c r="BEW134" s="21"/>
      <c r="BEX134" s="52"/>
      <c r="BEY134" s="53"/>
      <c r="BEZ134" s="53"/>
      <c r="BFA134" s="53"/>
      <c r="BFB134" s="53"/>
      <c r="BFC134" s="53"/>
      <c r="BFD134" s="53"/>
      <c r="BFE134" s="53"/>
      <c r="BFF134" s="53"/>
      <c r="BFG134" s="21"/>
      <c r="BFH134" s="26"/>
      <c r="BFQ134" s="21"/>
      <c r="BGB134" s="26"/>
      <c r="BGK134" s="21"/>
      <c r="BGL134" s="26"/>
      <c r="BGU134" s="21"/>
      <c r="BHF134" s="52"/>
      <c r="BHG134" s="53"/>
      <c r="BHH134" s="53"/>
      <c r="BHI134" s="53"/>
      <c r="BHJ134" s="53"/>
      <c r="BHK134" s="53"/>
      <c r="BHL134" s="53"/>
      <c r="BHM134" s="53"/>
      <c r="BHN134" s="53"/>
      <c r="BHO134" s="54"/>
      <c r="BHP134" s="26"/>
      <c r="BHY134" s="21"/>
      <c r="BHZ134" s="26"/>
      <c r="BII134" s="21"/>
      <c r="BIJ134" s="26"/>
      <c r="BIS134" s="21"/>
      <c r="BIT134" s="26"/>
      <c r="BJC134" s="21"/>
      <c r="BJD134" s="26"/>
      <c r="BJM134" s="21"/>
      <c r="BJN134" s="13">
        <v>13</v>
      </c>
      <c r="BJO134" s="12">
        <v>4.37</v>
      </c>
      <c r="BJP134" s="7">
        <v>10.6</v>
      </c>
      <c r="BJQ134" s="7">
        <v>4.0999999999999996</v>
      </c>
      <c r="BJV134" s="7">
        <v>0.05</v>
      </c>
      <c r="BJW134" s="21" t="s">
        <v>745</v>
      </c>
      <c r="BJX134" s="26"/>
      <c r="BKG134" s="21"/>
      <c r="BKH134" s="26"/>
      <c r="BKQ134" s="21"/>
      <c r="BKR134" s="26"/>
      <c r="BLA134" s="21"/>
      <c r="BLB134" s="26">
        <v>3</v>
      </c>
      <c r="BLC134" s="7">
        <v>0.28999999999999998</v>
      </c>
      <c r="BLD134" s="7">
        <v>2.4</v>
      </c>
      <c r="BLE134" s="7">
        <v>0.31</v>
      </c>
      <c r="BLH134" s="7" t="s">
        <v>1233</v>
      </c>
      <c r="BLI134" s="7">
        <v>2.14</v>
      </c>
      <c r="BLJ134" s="7">
        <v>0.05</v>
      </c>
      <c r="BLK134" s="21" t="s">
        <v>118</v>
      </c>
      <c r="BLL134" s="26">
        <v>15.3</v>
      </c>
      <c r="BLM134" s="7">
        <v>2.0099999999999998</v>
      </c>
      <c r="BLN134" s="7">
        <v>13.4</v>
      </c>
      <c r="BLO134" s="7">
        <v>1.35</v>
      </c>
      <c r="BLR134" s="7" t="s">
        <v>1233</v>
      </c>
      <c r="BLS134" s="7">
        <v>1.18</v>
      </c>
      <c r="BLT134" s="7">
        <v>0.05</v>
      </c>
      <c r="BLU134" s="21" t="s">
        <v>118</v>
      </c>
      <c r="BLV134" s="7">
        <v>2.2000000000000002</v>
      </c>
      <c r="BLW134" s="7">
        <v>0.4</v>
      </c>
      <c r="BLX134" s="7">
        <v>1.6</v>
      </c>
      <c r="BLY134" s="7">
        <v>0.47</v>
      </c>
      <c r="BMB134" s="7" t="s">
        <v>1233</v>
      </c>
      <c r="BMC134" s="7">
        <v>1.42</v>
      </c>
      <c r="BMD134" s="7">
        <v>0.05</v>
      </c>
      <c r="BME134" s="7" t="s">
        <v>118</v>
      </c>
      <c r="BMF134" s="26"/>
      <c r="BMO134" s="21"/>
      <c r="BMP134" s="26"/>
      <c r="BMY134" s="21"/>
      <c r="BMZ134" s="26"/>
      <c r="BNI134" s="21"/>
      <c r="BNJ134" s="26"/>
      <c r="BNS134" s="21"/>
      <c r="BNT134" s="26"/>
      <c r="BOC134" s="21"/>
      <c r="BOD134" s="26"/>
      <c r="BOM134" s="21"/>
      <c r="BON134" s="26"/>
      <c r="BOW134" s="21"/>
      <c r="BPF134" s="21"/>
      <c r="BPO134" s="21"/>
      <c r="BPP134" s="26"/>
      <c r="BPY134" s="21"/>
      <c r="BPZ134" s="26"/>
      <c r="BQI134" s="21"/>
      <c r="BQJ134" s="26"/>
      <c r="BQS134" s="21"/>
      <c r="BQT134" s="26"/>
      <c r="BRE134" s="21"/>
      <c r="BRF134" s="26"/>
      <c r="BRR134" s="26"/>
      <c r="BSC134" s="21"/>
      <c r="BSP134" s="26"/>
      <c r="BTA134" s="21"/>
      <c r="BTB134" s="26"/>
      <c r="BTK134" s="21"/>
      <c r="BTV134" s="26"/>
      <c r="BUE134" s="21"/>
      <c r="BUF134" s="26"/>
      <c r="BUO134" s="21"/>
      <c r="BUP134" s="26"/>
      <c r="BUY134" s="21"/>
      <c r="BUZ134" s="26"/>
      <c r="BVI134" s="21"/>
      <c r="BVJ134" s="26"/>
      <c r="BVS134" s="21"/>
      <c r="BVT134" s="26"/>
      <c r="BWC134" s="21"/>
      <c r="BWD134" s="26"/>
      <c r="BWM134" s="21"/>
      <c r="BWN134" s="26"/>
      <c r="BWW134" s="21"/>
      <c r="BWX134" s="26"/>
      <c r="BXG134" s="21"/>
      <c r="BXR134" s="26"/>
      <c r="BYA134" s="21"/>
      <c r="BYB134" s="26"/>
      <c r="BYK134" s="21"/>
      <c r="BYL134" s="26"/>
      <c r="BYU134" s="21"/>
      <c r="BYV134" s="26"/>
      <c r="BZE134" s="21"/>
      <c r="BZF134" s="26"/>
      <c r="BZQ134" s="21"/>
      <c r="BZR134" s="26"/>
      <c r="CAA134" s="21"/>
      <c r="CAB134" s="26"/>
      <c r="CAK134" s="21"/>
      <c r="CAL134" s="26"/>
      <c r="CAU134" s="21"/>
      <c r="CAV134" s="26"/>
      <c r="CBE134" s="21"/>
      <c r="CBF134" s="26"/>
      <c r="CBO134" s="21"/>
      <c r="CBP134" s="26"/>
      <c r="CBY134" s="21"/>
      <c r="CBZ134" s="26"/>
      <c r="CCI134" s="21"/>
      <c r="CCU134" s="26"/>
      <c r="CDD134" s="21"/>
      <c r="CDE134" s="26"/>
      <c r="CDN134" s="21"/>
      <c r="CDO134" s="26"/>
      <c r="CDX134" s="21"/>
      <c r="CDY134" s="26"/>
      <c r="CEH134" s="21"/>
      <c r="CEI134" s="26"/>
      <c r="CER134" s="21"/>
      <c r="CES134" s="26"/>
      <c r="CFB134" s="21"/>
      <c r="CFC134" s="26"/>
      <c r="CFL134" s="21"/>
      <c r="CFM134" s="26"/>
      <c r="CFV134" s="21"/>
      <c r="CFW134" s="26"/>
      <c r="CGF134" s="21"/>
      <c r="CGG134" s="26"/>
      <c r="CGP134" s="21"/>
      <c r="CGQ134" s="26"/>
      <c r="CGZ134" s="21"/>
      <c r="CHA134" s="26"/>
      <c r="CHJ134" s="21"/>
      <c r="CHK134" s="26"/>
      <c r="CHV134" s="21"/>
      <c r="CIG134" s="26"/>
      <c r="CIQ134" s="26"/>
      <c r="CIZ134" s="21"/>
      <c r="CJM134" s="26"/>
      <c r="CJX134" s="21"/>
      <c r="CKK134" s="26"/>
      <c r="CKV134" s="21"/>
      <c r="CKW134" s="26"/>
      <c r="CLF134" s="21"/>
      <c r="CLQ134" s="106"/>
      <c r="CLR134" s="106"/>
    </row>
    <row r="135" spans="1:1022 1031:2046 2055:2358" ht="40" customHeight="1" x14ac:dyDescent="0.2">
      <c r="A135" s="175">
        <v>48</v>
      </c>
      <c r="B135" s="177" t="s">
        <v>3890</v>
      </c>
      <c r="C135" s="1" t="s">
        <v>3945</v>
      </c>
      <c r="D135" s="179" t="s">
        <v>3967</v>
      </c>
      <c r="E135" s="179" t="s">
        <v>1712</v>
      </c>
      <c r="F135" s="179" t="s">
        <v>3950</v>
      </c>
      <c r="G135" s="1" t="s">
        <v>748</v>
      </c>
      <c r="H135" s="1" t="s">
        <v>2720</v>
      </c>
      <c r="I135" s="1" t="s">
        <v>3951</v>
      </c>
      <c r="J135" s="1" t="s">
        <v>811</v>
      </c>
      <c r="K135" s="1" t="s">
        <v>811</v>
      </c>
      <c r="L135" s="1" t="s">
        <v>811</v>
      </c>
      <c r="M135" s="1" t="s">
        <v>811</v>
      </c>
      <c r="N135" s="1" t="s">
        <v>811</v>
      </c>
      <c r="O135" s="56" t="s">
        <v>811</v>
      </c>
      <c r="P135" s="1" t="s">
        <v>811</v>
      </c>
      <c r="Q135" s="1" t="s">
        <v>811</v>
      </c>
      <c r="R135" s="1">
        <v>3</v>
      </c>
      <c r="S135" s="1" t="s">
        <v>3954</v>
      </c>
      <c r="T135" s="1" t="s">
        <v>3959</v>
      </c>
      <c r="U135" s="1" t="s">
        <v>3959</v>
      </c>
      <c r="V135" s="1" t="s">
        <v>3962</v>
      </c>
      <c r="W135" s="1" t="s">
        <v>3962</v>
      </c>
      <c r="X135" s="179" t="s">
        <v>3963</v>
      </c>
      <c r="Y135" s="1" t="s">
        <v>3387</v>
      </c>
      <c r="Z135" s="179" t="s">
        <v>118</v>
      </c>
      <c r="AA135" s="195" t="s">
        <v>118</v>
      </c>
      <c r="AB135" s="1" t="s">
        <v>3953</v>
      </c>
      <c r="AC135" s="179" t="s">
        <v>123</v>
      </c>
      <c r="AD135" s="195" t="s">
        <v>118</v>
      </c>
      <c r="AE135" s="179" t="s">
        <v>123</v>
      </c>
      <c r="AF135" s="179" t="s">
        <v>123</v>
      </c>
      <c r="AG135" s="179" t="s">
        <v>123</v>
      </c>
      <c r="AH135" s="179" t="s">
        <v>123</v>
      </c>
      <c r="AI135" s="179" t="s">
        <v>123</v>
      </c>
      <c r="AJ135" s="179" t="s">
        <v>123</v>
      </c>
      <c r="AK135" s="179" t="s">
        <v>123</v>
      </c>
      <c r="AL135" s="179" t="s">
        <v>3964</v>
      </c>
      <c r="AM135" s="179" t="s">
        <v>123</v>
      </c>
      <c r="AN135" s="179" t="s">
        <v>123</v>
      </c>
      <c r="AO135" s="179" t="s">
        <v>123</v>
      </c>
      <c r="AP135" s="179" t="s">
        <v>123</v>
      </c>
      <c r="AQ135" s="179" t="s">
        <v>118</v>
      </c>
      <c r="AR135" s="179" t="s">
        <v>123</v>
      </c>
      <c r="AS135" s="179" t="s">
        <v>3873</v>
      </c>
      <c r="AT135" s="185" t="s">
        <v>3965</v>
      </c>
      <c r="AU135" s="9" t="s">
        <v>3947</v>
      </c>
      <c r="AV135" s="10" t="s">
        <v>3947</v>
      </c>
      <c r="AW135" s="83" t="s">
        <v>3966</v>
      </c>
      <c r="AX135" s="10">
        <v>0</v>
      </c>
      <c r="AY135" s="10" t="s">
        <v>118</v>
      </c>
      <c r="AZ135" s="183" t="s">
        <v>123</v>
      </c>
      <c r="BA135" s="193" t="s">
        <v>118</v>
      </c>
      <c r="BB135" s="158" t="s">
        <v>3948</v>
      </c>
      <c r="CCK135" s="19" t="s">
        <v>3971</v>
      </c>
      <c r="CCL135" s="179" t="s">
        <v>3983</v>
      </c>
      <c r="CCM135" s="179" t="s">
        <v>3984</v>
      </c>
      <c r="CCU135" s="25">
        <v>0.25169999999999998</v>
      </c>
      <c r="CCV135" s="19">
        <v>2.9899999999999999E-2</v>
      </c>
      <c r="CCW135" s="19">
        <v>0.26579999999999998</v>
      </c>
      <c r="CCX135" s="19">
        <v>5.4300000000000001E-2</v>
      </c>
      <c r="CDC135" s="19">
        <v>0.88560000000000005</v>
      </c>
      <c r="CDE135" s="25">
        <v>16.96</v>
      </c>
      <c r="CDF135" s="19">
        <v>1.1613</v>
      </c>
      <c r="CDG135" s="19">
        <v>18.96</v>
      </c>
      <c r="CDH135" s="19">
        <v>0.98370000000000002</v>
      </c>
      <c r="CDM135" s="19">
        <v>8.2900000000000001E-2</v>
      </c>
    </row>
    <row r="136" spans="1:1022 1031:2046 2055:2358" s="7" customFormat="1" ht="40" customHeight="1" x14ac:dyDescent="0.2">
      <c r="A136" s="176"/>
      <c r="B136" s="178"/>
      <c r="C136" s="7" t="s">
        <v>3946</v>
      </c>
      <c r="D136" s="180"/>
      <c r="E136" s="180"/>
      <c r="F136" s="180"/>
      <c r="G136" s="7" t="s">
        <v>3892</v>
      </c>
      <c r="H136" s="7" t="s">
        <v>2720</v>
      </c>
      <c r="I136" s="7" t="s">
        <v>1868</v>
      </c>
      <c r="J136" s="7" t="s">
        <v>118</v>
      </c>
      <c r="K136" s="7" t="s">
        <v>118</v>
      </c>
      <c r="L136" s="7">
        <v>2</v>
      </c>
      <c r="M136" s="7" t="s">
        <v>3956</v>
      </c>
      <c r="N136" s="7" t="s">
        <v>3955</v>
      </c>
      <c r="O136" s="45" t="s">
        <v>1966</v>
      </c>
      <c r="P136" s="7">
        <v>2</v>
      </c>
      <c r="Q136" s="7" t="s">
        <v>3957</v>
      </c>
      <c r="R136" s="7">
        <v>3</v>
      </c>
      <c r="S136" s="7" t="s">
        <v>3960</v>
      </c>
      <c r="T136" s="7" t="s">
        <v>868</v>
      </c>
      <c r="U136" s="7" t="s">
        <v>3958</v>
      </c>
      <c r="V136" s="7" t="s">
        <v>2852</v>
      </c>
      <c r="W136" s="7" t="s">
        <v>3961</v>
      </c>
      <c r="X136" s="180"/>
      <c r="Y136" s="7" t="s">
        <v>3387</v>
      </c>
      <c r="Z136" s="180"/>
      <c r="AA136" s="180"/>
      <c r="AB136" s="7" t="s">
        <v>3952</v>
      </c>
      <c r="AC136" s="180"/>
      <c r="AD136" s="180"/>
      <c r="AE136" s="180"/>
      <c r="AF136" s="180"/>
      <c r="AG136" s="180"/>
      <c r="AH136" s="180"/>
      <c r="AI136" s="180"/>
      <c r="AJ136" s="180"/>
      <c r="AK136" s="180"/>
      <c r="AL136" s="180"/>
      <c r="AM136" s="180"/>
      <c r="AN136" s="180"/>
      <c r="AO136" s="180"/>
      <c r="AP136" s="180"/>
      <c r="AQ136" s="180"/>
      <c r="AR136" s="180"/>
      <c r="AS136" s="180"/>
      <c r="AT136" s="186"/>
      <c r="AU136" s="13" t="s">
        <v>3947</v>
      </c>
      <c r="AV136" s="12" t="s">
        <v>3947</v>
      </c>
      <c r="AW136" s="45" t="s">
        <v>3966</v>
      </c>
      <c r="AX136" s="12">
        <v>0</v>
      </c>
      <c r="AY136" s="12" t="s">
        <v>118</v>
      </c>
      <c r="AZ136" s="184"/>
      <c r="BA136" s="194"/>
      <c r="BB136" s="109" t="s">
        <v>3949</v>
      </c>
      <c r="BC136" s="53"/>
      <c r="BD136" s="54"/>
      <c r="BE136" s="12"/>
      <c r="BF136" s="12"/>
      <c r="BG136" s="12"/>
      <c r="BH136" s="12"/>
      <c r="BI136" s="12"/>
      <c r="BJ136" s="12"/>
      <c r="BK136" s="12"/>
      <c r="BL136" s="12"/>
      <c r="BM136" s="12"/>
      <c r="BN136" s="53"/>
      <c r="BO136" s="12"/>
      <c r="BP136" s="14"/>
      <c r="BQ136" s="13"/>
      <c r="BR136" s="12"/>
      <c r="BS136" s="12"/>
      <c r="BT136" s="12"/>
      <c r="BU136" s="12"/>
      <c r="BV136" s="12"/>
      <c r="BW136" s="53"/>
      <c r="BX136" s="53"/>
      <c r="BY136" s="12"/>
      <c r="BZ136" s="12"/>
      <c r="CA136" s="12"/>
      <c r="CB136" s="14"/>
      <c r="CC136" s="53"/>
      <c r="CD136" s="53"/>
      <c r="CE136" s="53"/>
      <c r="CF136" s="53"/>
      <c r="CG136" s="12"/>
      <c r="CH136" s="12"/>
      <c r="CI136" s="53"/>
      <c r="CJ136" s="53"/>
      <c r="CK136" s="53"/>
      <c r="CL136" s="53"/>
      <c r="CM136" s="53"/>
      <c r="CN136" s="54"/>
      <c r="CO136" s="52"/>
      <c r="CP136" s="53"/>
      <c r="CQ136" s="53"/>
      <c r="CR136" s="53"/>
      <c r="CS136" s="53"/>
      <c r="CT136" s="53"/>
      <c r="CU136" s="53"/>
      <c r="CV136" s="53"/>
      <c r="CW136" s="53"/>
      <c r="CX136" s="53"/>
      <c r="CY136" s="53"/>
      <c r="CZ136" s="54"/>
      <c r="DA136" s="13"/>
      <c r="DB136" s="12"/>
      <c r="DC136" s="12"/>
      <c r="DD136" s="12"/>
      <c r="DE136" s="12"/>
      <c r="DF136" s="12"/>
      <c r="DG136" s="12"/>
      <c r="DH136" s="53"/>
      <c r="DI136" s="53"/>
      <c r="DJ136" s="14"/>
      <c r="DK136" s="13"/>
      <c r="DL136" s="12"/>
      <c r="DM136" s="12"/>
      <c r="DN136" s="12"/>
      <c r="DO136" s="12"/>
      <c r="DP136" s="12"/>
      <c r="DQ136" s="12"/>
      <c r="DR136" s="53"/>
      <c r="DS136" s="53"/>
      <c r="DT136" s="14"/>
      <c r="DU136" s="52"/>
      <c r="DV136" s="53"/>
      <c r="DW136" s="53"/>
      <c r="DX136" s="53"/>
      <c r="DY136" s="53"/>
      <c r="DZ136" s="53"/>
      <c r="EA136" s="53"/>
      <c r="EB136" s="53"/>
      <c r="EC136" s="53"/>
      <c r="ED136" s="54"/>
      <c r="EE136" s="13"/>
      <c r="EF136" s="12"/>
      <c r="EG136" s="12"/>
      <c r="EH136" s="12"/>
      <c r="EI136" s="12"/>
      <c r="EJ136" s="12"/>
      <c r="EK136" s="12"/>
      <c r="EL136" s="12"/>
      <c r="EM136" s="12"/>
      <c r="EN136" s="14"/>
      <c r="EO136" s="12"/>
      <c r="EP136" s="12"/>
      <c r="EQ136" s="12"/>
      <c r="ER136" s="12"/>
      <c r="ES136" s="12"/>
      <c r="ET136" s="12"/>
      <c r="EU136" s="12"/>
      <c r="EV136" s="53"/>
      <c r="EW136" s="53"/>
      <c r="EX136" s="12"/>
      <c r="EY136" s="13"/>
      <c r="EZ136" s="12"/>
      <c r="FA136" s="12"/>
      <c r="FB136" s="12"/>
      <c r="FC136" s="12"/>
      <c r="FD136" s="12"/>
      <c r="FE136" s="12"/>
      <c r="FF136" s="53"/>
      <c r="FG136" s="53"/>
      <c r="FH136" s="14"/>
      <c r="FI136" s="13"/>
      <c r="FJ136" s="12"/>
      <c r="FK136" s="12"/>
      <c r="FL136" s="12"/>
      <c r="FM136" s="12"/>
      <c r="FN136" s="12"/>
      <c r="FO136" s="12"/>
      <c r="FP136" s="12"/>
      <c r="FQ136" s="12"/>
      <c r="FR136" s="14"/>
      <c r="FS136" s="52"/>
      <c r="FT136" s="53"/>
      <c r="FU136" s="53"/>
      <c r="FV136" s="53"/>
      <c r="FW136" s="53"/>
      <c r="FX136" s="53"/>
      <c r="FY136" s="53"/>
      <c r="FZ136" s="53"/>
      <c r="GA136" s="53"/>
      <c r="GB136" s="53"/>
      <c r="GC136" s="52"/>
      <c r="GD136" s="53"/>
      <c r="GE136" s="53"/>
      <c r="GF136" s="53"/>
      <c r="GG136" s="53"/>
      <c r="GH136" s="53"/>
      <c r="GI136" s="53"/>
      <c r="GJ136" s="53"/>
      <c r="GK136" s="53"/>
      <c r="GL136" s="54"/>
      <c r="GM136" s="53"/>
      <c r="GN136" s="53"/>
      <c r="GO136" s="53"/>
      <c r="GP136" s="53"/>
      <c r="GQ136" s="53"/>
      <c r="GR136" s="53"/>
      <c r="GS136" s="53"/>
      <c r="GT136" s="53"/>
      <c r="GU136" s="53"/>
      <c r="GV136" s="54"/>
      <c r="GW136" s="52"/>
      <c r="GX136" s="53"/>
      <c r="GY136" s="53"/>
      <c r="GZ136" s="53"/>
      <c r="HA136" s="53"/>
      <c r="HB136" s="53"/>
      <c r="HC136" s="53"/>
      <c r="HD136" s="53"/>
      <c r="HE136" s="53"/>
      <c r="HF136" s="54"/>
      <c r="HG136" s="13"/>
      <c r="HH136" s="12"/>
      <c r="HI136" s="12"/>
      <c r="HJ136" s="12"/>
      <c r="HK136" s="12"/>
      <c r="HL136" s="12"/>
      <c r="HM136" s="12"/>
      <c r="HN136" s="12"/>
      <c r="HO136" s="12"/>
      <c r="HP136" s="14"/>
      <c r="HQ136" s="13"/>
      <c r="HR136" s="12"/>
      <c r="HS136" s="12"/>
      <c r="HT136" s="12"/>
      <c r="HU136" s="12"/>
      <c r="HV136" s="12"/>
      <c r="HW136" s="12"/>
      <c r="HX136" s="12"/>
      <c r="HY136" s="12"/>
      <c r="HZ136" s="14"/>
      <c r="IA136" s="13"/>
      <c r="IB136" s="12"/>
      <c r="IC136" s="12"/>
      <c r="ID136" s="12"/>
      <c r="IE136" s="12"/>
      <c r="IF136" s="12"/>
      <c r="IG136" s="12"/>
      <c r="IH136" s="12"/>
      <c r="II136" s="12"/>
      <c r="IJ136" s="12"/>
      <c r="IK136" s="12"/>
      <c r="IL136" s="14"/>
      <c r="IM136" s="13"/>
      <c r="IN136" s="12"/>
      <c r="IO136" s="12"/>
      <c r="IP136" s="12"/>
      <c r="IQ136" s="12"/>
      <c r="IR136" s="12"/>
      <c r="IS136" s="12"/>
      <c r="IT136" s="12"/>
      <c r="IU136" s="12"/>
      <c r="IV136" s="14"/>
      <c r="IW136" s="13"/>
      <c r="IX136" s="12"/>
      <c r="IY136" s="12"/>
      <c r="IZ136" s="12"/>
      <c r="JA136" s="53"/>
      <c r="JB136" s="53"/>
      <c r="JC136" s="12"/>
      <c r="JD136" s="53"/>
      <c r="JE136" s="53"/>
      <c r="JF136" s="14"/>
      <c r="JG136" s="13"/>
      <c r="JH136" s="12"/>
      <c r="JI136" s="12"/>
      <c r="JJ136" s="12"/>
      <c r="JK136" s="12"/>
      <c r="JL136" s="12"/>
      <c r="JM136" s="12"/>
      <c r="JN136" s="12"/>
      <c r="JO136" s="12"/>
      <c r="JP136" s="14"/>
      <c r="JQ136" s="52"/>
      <c r="JR136" s="53"/>
      <c r="JS136" s="53"/>
      <c r="JT136" s="53"/>
      <c r="JU136" s="53"/>
      <c r="JV136" s="53"/>
      <c r="JW136" s="12"/>
      <c r="JX136" s="12"/>
      <c r="JY136" s="12"/>
      <c r="JZ136" s="54"/>
      <c r="KA136" s="52"/>
      <c r="KB136" s="53"/>
      <c r="KC136" s="53"/>
      <c r="KD136" s="53"/>
      <c r="KE136" s="53"/>
      <c r="KF136" s="53"/>
      <c r="KG136" s="53"/>
      <c r="KH136" s="53"/>
      <c r="KI136" s="53"/>
      <c r="KJ136" s="54"/>
      <c r="KK136" s="67"/>
      <c r="KL136" s="68"/>
      <c r="KM136" s="68"/>
      <c r="KN136" s="68"/>
      <c r="KO136" s="68"/>
      <c r="KP136" s="68"/>
      <c r="KQ136" s="12"/>
      <c r="KR136" s="12"/>
      <c r="KS136" s="12"/>
      <c r="KT136" s="69"/>
      <c r="KU136" s="67"/>
      <c r="KV136" s="68"/>
      <c r="KW136" s="68"/>
      <c r="KX136" s="68"/>
      <c r="KY136" s="68"/>
      <c r="KZ136" s="68"/>
      <c r="LA136" s="12"/>
      <c r="LB136" s="12"/>
      <c r="LC136" s="12"/>
      <c r="LD136" s="69"/>
      <c r="LE136" s="13"/>
      <c r="LF136" s="12"/>
      <c r="LG136" s="12"/>
      <c r="LH136" s="12"/>
      <c r="LI136" s="12"/>
      <c r="LJ136" s="12"/>
      <c r="LK136" s="12"/>
      <c r="LL136" s="12"/>
      <c r="LM136" s="12"/>
      <c r="LN136" s="14"/>
      <c r="LO136" s="13"/>
      <c r="LP136" s="12"/>
      <c r="LQ136" s="12"/>
      <c r="LR136" s="12"/>
      <c r="LS136" s="12"/>
      <c r="LT136" s="12"/>
      <c r="LU136" s="12"/>
      <c r="LV136" s="12"/>
      <c r="LW136" s="12"/>
      <c r="LX136" s="14"/>
      <c r="LY136" s="13"/>
      <c r="LZ136" s="12"/>
      <c r="MA136" s="12"/>
      <c r="MB136" s="12"/>
      <c r="MC136" s="12"/>
      <c r="MD136" s="12"/>
      <c r="ME136" s="12"/>
      <c r="MF136" s="12"/>
      <c r="MG136" s="12"/>
      <c r="MH136" s="14"/>
      <c r="MI136" s="13"/>
      <c r="MJ136" s="12"/>
      <c r="MK136" s="12"/>
      <c r="ML136" s="12"/>
      <c r="MM136" s="12"/>
      <c r="MN136" s="12"/>
      <c r="MO136" s="12"/>
      <c r="MP136" s="12"/>
      <c r="MQ136" s="12"/>
      <c r="MR136" s="14"/>
      <c r="MS136" s="13"/>
      <c r="MT136" s="12"/>
      <c r="MU136" s="12"/>
      <c r="MY136" s="12"/>
      <c r="MZ136" s="12"/>
      <c r="NA136" s="12"/>
      <c r="NB136" s="21"/>
      <c r="NC136" s="52"/>
      <c r="ND136" s="53"/>
      <c r="NE136" s="53"/>
      <c r="NF136" s="53"/>
      <c r="NG136" s="53"/>
      <c r="NH136" s="53"/>
      <c r="NI136" s="53"/>
      <c r="NO136" s="106"/>
      <c r="NP136" s="52"/>
      <c r="NQ136" s="53"/>
      <c r="NR136" s="53"/>
      <c r="NY136" s="21"/>
      <c r="NZ136" s="52"/>
      <c r="OA136" s="53"/>
      <c r="OB136" s="53"/>
      <c r="OC136" s="53"/>
      <c r="OD136" s="53"/>
      <c r="OE136" s="53"/>
      <c r="OI136" s="54"/>
      <c r="OJ136" s="13"/>
      <c r="OK136" s="12"/>
      <c r="OL136" s="12"/>
      <c r="OS136" s="21"/>
      <c r="OT136" s="13"/>
      <c r="OU136" s="12"/>
      <c r="OV136" s="12"/>
      <c r="PC136" s="21"/>
      <c r="PD136" s="26"/>
      <c r="PM136" s="21"/>
      <c r="PN136" s="26"/>
      <c r="PW136" s="21"/>
      <c r="PX136" s="26"/>
      <c r="QG136" s="21"/>
      <c r="QH136" s="26"/>
      <c r="QQ136" s="21"/>
      <c r="QR136" s="26"/>
      <c r="RA136" s="21"/>
      <c r="RB136" s="26"/>
      <c r="RK136" s="21"/>
      <c r="RL136" s="13"/>
      <c r="RM136" s="12"/>
      <c r="RN136" s="12"/>
      <c r="RO136" s="12"/>
      <c r="RP136" s="12"/>
      <c r="RQ136" s="12"/>
      <c r="RU136" s="14"/>
      <c r="RV136" s="53"/>
      <c r="RW136" s="53"/>
      <c r="RX136" s="53"/>
      <c r="RY136" s="53"/>
      <c r="RZ136" s="53"/>
      <c r="SA136" s="53"/>
      <c r="SE136" s="53"/>
      <c r="SF136" s="26"/>
      <c r="SO136" s="21"/>
      <c r="SP136" s="26"/>
      <c r="SY136" s="21"/>
      <c r="SZ136" s="26"/>
      <c r="TJ136" s="26"/>
      <c r="TM136" s="12"/>
      <c r="TT136" s="26"/>
      <c r="TW136" s="12"/>
      <c r="UD136" s="26"/>
      <c r="UG136" s="12"/>
      <c r="UO136" s="21"/>
      <c r="UP136" s="26"/>
      <c r="US136" s="12"/>
      <c r="UY136" s="21"/>
      <c r="VI136" s="21"/>
      <c r="VS136" s="21"/>
      <c r="VT136" s="26"/>
      <c r="WC136" s="21"/>
      <c r="WD136" s="26"/>
      <c r="WM136" s="21"/>
      <c r="WX136" s="26"/>
      <c r="XG136" s="21"/>
      <c r="XH136" s="26"/>
      <c r="XQ136" s="21"/>
      <c r="YB136" s="26"/>
      <c r="YK136" s="21"/>
      <c r="YL136" s="26"/>
      <c r="YU136" s="21"/>
      <c r="YV136" s="26"/>
      <c r="ZG136" s="21"/>
      <c r="ZH136" s="26"/>
      <c r="ZS136" s="21"/>
      <c r="ZT136" s="26"/>
      <c r="AAE136" s="21"/>
      <c r="AAF136" s="26"/>
      <c r="AAQ136" s="21"/>
      <c r="AAR136" s="26"/>
      <c r="ABC136" s="21"/>
      <c r="ABD136" s="26"/>
      <c r="ABM136" s="21"/>
      <c r="ABN136" s="26"/>
      <c r="ABW136" s="21"/>
      <c r="ABX136" s="26"/>
      <c r="ACG136" s="21"/>
      <c r="ACH136" s="26"/>
      <c r="ACQ136" s="21"/>
      <c r="ACR136" s="26"/>
      <c r="ADA136" s="21"/>
      <c r="ADB136" s="13"/>
      <c r="ADC136" s="12"/>
      <c r="ADD136" s="12"/>
      <c r="ADE136" s="12"/>
      <c r="ADF136" s="12"/>
      <c r="ADG136" s="12"/>
      <c r="ADK136" s="14"/>
      <c r="ADL136" s="13"/>
      <c r="ADM136" s="12"/>
      <c r="ADN136" s="12"/>
      <c r="ADO136" s="12"/>
      <c r="ADP136" s="12"/>
      <c r="ADQ136" s="12"/>
      <c r="ADU136" s="14"/>
      <c r="ADV136" s="13"/>
      <c r="ADW136" s="12"/>
      <c r="ADX136" s="12"/>
      <c r="ADY136" s="12"/>
      <c r="ADZ136" s="12"/>
      <c r="AEA136" s="12"/>
      <c r="AEE136" s="14"/>
      <c r="AEF136" s="26"/>
      <c r="AEO136" s="21"/>
      <c r="AEP136" s="52"/>
      <c r="AEY136" s="21"/>
      <c r="AEZ136" s="26"/>
      <c r="AFI136" s="21"/>
      <c r="AFJ136" s="26"/>
      <c r="AFS136" s="21"/>
      <c r="AFT136" s="26"/>
      <c r="AGC136" s="21"/>
      <c r="AGD136" s="26"/>
      <c r="AGM136" s="21"/>
      <c r="AGN136" s="26"/>
      <c r="AGW136" s="21"/>
      <c r="AGX136" s="26"/>
      <c r="AHG136" s="21"/>
      <c r="AHH136" s="26"/>
      <c r="AHQ136" s="21"/>
      <c r="AHR136" s="26"/>
      <c r="AIA136" s="21"/>
      <c r="AIB136" s="26"/>
      <c r="AIK136" s="21"/>
      <c r="AIL136" s="26"/>
      <c r="AIU136" s="21"/>
      <c r="AIV136" s="26"/>
      <c r="AJE136" s="21"/>
      <c r="AJF136" s="26"/>
      <c r="AJO136" s="21"/>
      <c r="AJP136" s="26"/>
      <c r="AJY136" s="21"/>
      <c r="AJZ136" s="26"/>
      <c r="AKI136" s="21"/>
      <c r="AKJ136" s="26"/>
      <c r="AKS136" s="21"/>
      <c r="AKT136" s="26"/>
      <c r="ALC136" s="21"/>
      <c r="ALD136" s="26"/>
      <c r="ALM136" s="21"/>
      <c r="ALN136" s="26"/>
      <c r="ALW136" s="21"/>
      <c r="ALX136" s="26"/>
      <c r="AMG136" s="21"/>
      <c r="AMH136" s="26"/>
      <c r="AMQ136" s="21"/>
      <c r="AMR136" s="26"/>
      <c r="ANA136" s="21"/>
      <c r="ANB136" s="26"/>
      <c r="ANK136" s="21"/>
      <c r="ANL136" s="26"/>
      <c r="ANU136" s="21"/>
      <c r="ANV136" s="26"/>
      <c r="AOE136" s="21"/>
      <c r="AOF136" s="26"/>
      <c r="AOO136" s="21"/>
      <c r="AOP136" s="26"/>
      <c r="AOY136" s="21"/>
      <c r="AOZ136" s="26"/>
      <c r="API136" s="21"/>
      <c r="APJ136" s="26"/>
      <c r="APS136" s="21"/>
      <c r="APT136" s="26"/>
      <c r="AQC136" s="21"/>
      <c r="AQD136" s="26"/>
      <c r="AQM136" s="21"/>
      <c r="AQN136" s="26"/>
      <c r="AQW136" s="21"/>
      <c r="AQX136" s="26"/>
      <c r="ARG136" s="21"/>
      <c r="ARH136" s="26"/>
      <c r="ARQ136" s="21"/>
      <c r="ARR136" s="26"/>
      <c r="ASA136" s="21"/>
      <c r="ASB136" s="26"/>
      <c r="ASK136" s="21"/>
      <c r="ASL136" s="26"/>
      <c r="ASU136" s="21"/>
      <c r="ASV136" s="26"/>
      <c r="ATE136" s="21"/>
      <c r="ATF136" s="26"/>
      <c r="ATQ136" s="21"/>
      <c r="ATR136" s="26"/>
      <c r="AUA136" s="21"/>
      <c r="AUB136" s="26"/>
      <c r="AUK136" s="21"/>
      <c r="AUL136" s="26"/>
      <c r="AUU136" s="21"/>
      <c r="AUV136" s="26"/>
      <c r="AVE136" s="21"/>
      <c r="AVF136" s="26"/>
      <c r="AVO136" s="21"/>
      <c r="AVP136" s="26"/>
      <c r="AVY136" s="21"/>
      <c r="AVZ136" s="26"/>
      <c r="AWI136" s="21"/>
      <c r="AWJ136" s="26"/>
      <c r="AWS136" s="21"/>
      <c r="AWT136" s="26"/>
      <c r="AXE136" s="21"/>
      <c r="AXF136" s="26"/>
      <c r="AXO136" s="21"/>
      <c r="AXP136" s="26"/>
      <c r="AXY136" s="21"/>
      <c r="AXZ136" s="26"/>
      <c r="AYI136" s="21"/>
      <c r="AYJ136" s="26"/>
      <c r="AYS136" s="21"/>
      <c r="AZD136" s="26"/>
      <c r="AZM136" s="21"/>
      <c r="AZN136" s="26"/>
      <c r="AZW136" s="21"/>
      <c r="AZX136" s="26"/>
      <c r="BAG136" s="21"/>
      <c r="BAH136" s="26"/>
      <c r="BAQ136" s="21"/>
      <c r="BAR136" s="26"/>
      <c r="BBA136" s="21"/>
      <c r="BBB136" s="26"/>
      <c r="BBK136" s="21"/>
      <c r="BBL136" s="26"/>
      <c r="BBU136" s="21"/>
      <c r="BBV136" s="26"/>
      <c r="BCE136" s="21"/>
      <c r="BCF136" s="26"/>
      <c r="BCO136" s="21"/>
      <c r="BCP136" s="26"/>
      <c r="BCY136" s="21"/>
      <c r="BCZ136" s="26"/>
      <c r="BDI136" s="21"/>
      <c r="BDJ136" s="26"/>
      <c r="BDS136" s="21"/>
      <c r="BDT136" s="26"/>
      <c r="BDV136" s="53"/>
      <c r="BEC136" s="21"/>
      <c r="BED136" s="52"/>
      <c r="BEE136" s="53"/>
      <c r="BEF136" s="53"/>
      <c r="BEG136" s="53"/>
      <c r="BEH136" s="53"/>
      <c r="BEI136" s="53"/>
      <c r="BEJ136" s="53"/>
      <c r="BEK136" s="53"/>
      <c r="BEL136" s="53"/>
      <c r="BEM136" s="21"/>
      <c r="BEN136" s="52"/>
      <c r="BEO136" s="53"/>
      <c r="BEP136" s="53"/>
      <c r="BEQ136" s="53"/>
      <c r="BER136" s="53"/>
      <c r="BES136" s="53"/>
      <c r="BET136" s="53"/>
      <c r="BEU136" s="53"/>
      <c r="BEV136" s="53"/>
      <c r="BEW136" s="21"/>
      <c r="BEX136" s="52"/>
      <c r="BEY136" s="53"/>
      <c r="BEZ136" s="53"/>
      <c r="BFA136" s="53"/>
      <c r="BFB136" s="53"/>
      <c r="BFC136" s="53"/>
      <c r="BFD136" s="53"/>
      <c r="BFE136" s="53"/>
      <c r="BFF136" s="53"/>
      <c r="BFG136" s="21"/>
      <c r="BFH136" s="26"/>
      <c r="BFQ136" s="21"/>
      <c r="BGB136" s="26"/>
      <c r="BGK136" s="21"/>
      <c r="BGL136" s="26"/>
      <c r="BGU136" s="21"/>
      <c r="BHF136" s="52"/>
      <c r="BHG136" s="53"/>
      <c r="BHH136" s="53"/>
      <c r="BHI136" s="53"/>
      <c r="BHJ136" s="53"/>
      <c r="BHK136" s="53"/>
      <c r="BHL136" s="53"/>
      <c r="BHM136" s="53"/>
      <c r="BHN136" s="53"/>
      <c r="BHO136" s="54"/>
      <c r="BHP136" s="26"/>
      <c r="BHY136" s="21"/>
      <c r="BHZ136" s="26"/>
      <c r="BII136" s="21"/>
      <c r="BIJ136" s="26"/>
      <c r="BIS136" s="21"/>
      <c r="BIT136" s="26"/>
      <c r="BJC136" s="21"/>
      <c r="BJD136" s="26"/>
      <c r="BJM136" s="21"/>
      <c r="BJN136" s="13"/>
      <c r="BJO136" s="12"/>
      <c r="BJW136" s="21"/>
      <c r="BJX136" s="26"/>
      <c r="BKG136" s="21"/>
      <c r="BKH136" s="26"/>
      <c r="BKQ136" s="21"/>
      <c r="BKR136" s="26"/>
      <c r="BLA136" s="21"/>
      <c r="BLB136" s="26"/>
      <c r="BLK136" s="21"/>
      <c r="BLL136" s="26"/>
      <c r="BLU136" s="21"/>
      <c r="BMF136" s="26"/>
      <c r="BMO136" s="21"/>
      <c r="BMP136" s="26"/>
      <c r="BMY136" s="21"/>
      <c r="BMZ136" s="26"/>
      <c r="BNI136" s="21"/>
      <c r="BNJ136" s="26"/>
      <c r="BNS136" s="21"/>
      <c r="BNT136" s="26"/>
      <c r="BOC136" s="21"/>
      <c r="BOD136" s="26"/>
      <c r="BOM136" s="21"/>
      <c r="BON136" s="26"/>
      <c r="BOW136" s="21"/>
      <c r="BPF136" s="21"/>
      <c r="BPO136" s="21"/>
      <c r="BPP136" s="26"/>
      <c r="BPY136" s="21"/>
      <c r="BPZ136" s="26"/>
      <c r="BQI136" s="21"/>
      <c r="BQJ136" s="26"/>
      <c r="BQS136" s="21"/>
      <c r="BQT136" s="26"/>
      <c r="BRE136" s="21"/>
      <c r="BRF136" s="26"/>
      <c r="BRR136" s="26"/>
      <c r="BSC136" s="21"/>
      <c r="BSP136" s="26"/>
      <c r="BTA136" s="21"/>
      <c r="BTB136" s="26"/>
      <c r="BTK136" s="21"/>
      <c r="BTV136" s="26"/>
      <c r="BUE136" s="21"/>
      <c r="BUF136" s="26"/>
      <c r="BUO136" s="21"/>
      <c r="BUP136" s="26"/>
      <c r="BUY136" s="21"/>
      <c r="BUZ136" s="26"/>
      <c r="BVI136" s="21"/>
      <c r="BVJ136" s="26"/>
      <c r="BVS136" s="21"/>
      <c r="BVT136" s="26"/>
      <c r="BWC136" s="21"/>
      <c r="BWD136" s="26"/>
      <c r="BWM136" s="21"/>
      <c r="BWN136" s="26"/>
      <c r="BWW136" s="21"/>
      <c r="BWX136" s="26"/>
      <c r="BXG136" s="21"/>
      <c r="BXR136" s="26"/>
      <c r="BYA136" s="21"/>
      <c r="BYB136" s="26"/>
      <c r="BYK136" s="21"/>
      <c r="BYL136" s="26"/>
      <c r="BYU136" s="21"/>
      <c r="BYV136" s="26"/>
      <c r="BZE136" s="21"/>
      <c r="BZF136" s="26"/>
      <c r="BZQ136" s="21"/>
      <c r="BZR136" s="26"/>
      <c r="CAA136" s="21"/>
      <c r="CAB136" s="26"/>
      <c r="CAK136" s="21"/>
      <c r="CAL136" s="26"/>
      <c r="CAU136" s="21"/>
      <c r="CAV136" s="26"/>
      <c r="CBE136" s="21"/>
      <c r="CBF136" s="26"/>
      <c r="CBO136" s="21"/>
      <c r="CBP136" s="26"/>
      <c r="CBY136" s="21"/>
      <c r="CBZ136" s="26"/>
      <c r="CCI136" s="21"/>
      <c r="CCJ136" s="7" t="s">
        <v>3969</v>
      </c>
      <c r="CCK136" s="7" t="s">
        <v>3970</v>
      </c>
      <c r="CCL136" s="180"/>
      <c r="CCM136" s="180"/>
      <c r="CCU136" s="26">
        <v>0.26340000000000002</v>
      </c>
      <c r="CCV136" s="7">
        <v>3.2099999999999997E-2</v>
      </c>
      <c r="CCW136" s="7">
        <v>0.3387</v>
      </c>
      <c r="CCX136" s="7">
        <v>3.6700000000000003E-2</v>
      </c>
      <c r="CDC136" s="7">
        <v>4.19E-2</v>
      </c>
      <c r="CDD136" s="21">
        <v>5.33E-2</v>
      </c>
      <c r="CDE136" s="26">
        <v>17.190000000000001</v>
      </c>
      <c r="CDF136" s="7">
        <v>0.9506</v>
      </c>
      <c r="CDG136" s="7">
        <v>20.100000000000001</v>
      </c>
      <c r="CDH136" s="7">
        <v>1.0049999999999999</v>
      </c>
      <c r="CDI136" s="7" t="s">
        <v>3982</v>
      </c>
      <c r="CDM136" s="7">
        <v>6.6E-3</v>
      </c>
      <c r="CDN136" s="21">
        <v>6.9999999999999999E-4</v>
      </c>
      <c r="CDO136" s="26"/>
      <c r="CDX136" s="21"/>
      <c r="CDY136" s="26"/>
      <c r="CEH136" s="21"/>
      <c r="CEI136" s="26"/>
      <c r="CER136" s="21"/>
      <c r="CES136" s="26"/>
      <c r="CFB136" s="21"/>
      <c r="CFC136" s="26"/>
      <c r="CFL136" s="21"/>
      <c r="CFM136" s="26"/>
      <c r="CFV136" s="21"/>
      <c r="CFW136" s="26"/>
      <c r="CGF136" s="21"/>
      <c r="CGG136" s="26"/>
      <c r="CGP136" s="21"/>
      <c r="CGQ136" s="26"/>
      <c r="CGZ136" s="21"/>
      <c r="CHA136" s="26"/>
      <c r="CHJ136" s="21"/>
      <c r="CHK136" s="26"/>
      <c r="CHV136" s="21"/>
      <c r="CIG136" s="26"/>
      <c r="CIQ136" s="26"/>
      <c r="CIZ136" s="21"/>
      <c r="CJM136" s="26"/>
      <c r="CJX136" s="21"/>
      <c r="CKK136" s="26"/>
      <c r="CKV136" s="21"/>
      <c r="CKW136" s="26"/>
      <c r="CLF136" s="21"/>
      <c r="CLQ136" s="106"/>
      <c r="CLR136" s="106"/>
    </row>
    <row r="137" spans="1:1022 1031:2046 2055:2358" ht="40" customHeight="1" x14ac:dyDescent="0.2">
      <c r="A137" s="175">
        <v>49</v>
      </c>
      <c r="B137" s="177" t="s">
        <v>3894</v>
      </c>
      <c r="C137" s="1" t="s">
        <v>3985</v>
      </c>
      <c r="D137" s="179" t="s">
        <v>1212</v>
      </c>
      <c r="E137" s="179" t="s">
        <v>1711</v>
      </c>
      <c r="F137" s="179" t="s">
        <v>3989</v>
      </c>
      <c r="G137" s="1" t="s">
        <v>748</v>
      </c>
      <c r="H137" s="1">
        <v>8</v>
      </c>
      <c r="I137" s="1" t="s">
        <v>3994</v>
      </c>
      <c r="J137" s="1" t="s">
        <v>811</v>
      </c>
      <c r="K137" s="1" t="s">
        <v>811</v>
      </c>
      <c r="L137" s="1" t="s">
        <v>811</v>
      </c>
      <c r="M137" s="1" t="s">
        <v>811</v>
      </c>
      <c r="N137" s="1" t="s">
        <v>811</v>
      </c>
      <c r="O137" s="56" t="s">
        <v>811</v>
      </c>
      <c r="P137" s="1" t="s">
        <v>811</v>
      </c>
      <c r="Q137" s="1" t="s">
        <v>811</v>
      </c>
      <c r="R137" s="1" t="s">
        <v>4000</v>
      </c>
      <c r="S137" s="1" t="s">
        <v>4001</v>
      </c>
      <c r="T137" s="1" t="s">
        <v>811</v>
      </c>
      <c r="U137" s="1" t="s">
        <v>811</v>
      </c>
      <c r="V137" s="1" t="s">
        <v>811</v>
      </c>
      <c r="W137" s="1" t="s">
        <v>811</v>
      </c>
      <c r="X137" s="179" t="s">
        <v>4005</v>
      </c>
      <c r="Y137" s="1" t="s">
        <v>3387</v>
      </c>
      <c r="Z137" s="179" t="s">
        <v>118</v>
      </c>
      <c r="AA137" s="179" t="s">
        <v>118</v>
      </c>
      <c r="AB137" s="1" t="s">
        <v>1776</v>
      </c>
      <c r="AC137" s="1" t="s">
        <v>123</v>
      </c>
      <c r="AD137" s="1" t="s">
        <v>4007</v>
      </c>
      <c r="AE137" s="179" t="s">
        <v>3991</v>
      </c>
      <c r="AF137" s="179" t="s">
        <v>123</v>
      </c>
      <c r="AG137" s="179" t="s">
        <v>3993</v>
      </c>
      <c r="AH137" s="179" t="s">
        <v>123</v>
      </c>
      <c r="AI137" s="179" t="s">
        <v>3992</v>
      </c>
      <c r="AJ137" s="179" t="s">
        <v>123</v>
      </c>
      <c r="AK137" s="179" t="s">
        <v>123</v>
      </c>
      <c r="AL137" s="179" t="s">
        <v>123</v>
      </c>
      <c r="AM137" s="179" t="s">
        <v>123</v>
      </c>
      <c r="AN137" s="179" t="s">
        <v>123</v>
      </c>
      <c r="AO137" s="179" t="s">
        <v>123</v>
      </c>
      <c r="AP137" s="179" t="s">
        <v>123</v>
      </c>
      <c r="AQ137" s="179" t="s">
        <v>3990</v>
      </c>
      <c r="AR137" s="179" t="s">
        <v>123</v>
      </c>
      <c r="AS137" s="179" t="s">
        <v>3873</v>
      </c>
      <c r="AT137" s="185" t="s">
        <v>4011</v>
      </c>
      <c r="AU137" s="9" t="s">
        <v>3986</v>
      </c>
      <c r="AV137" s="10" t="s">
        <v>3986</v>
      </c>
      <c r="AW137" s="83" t="s">
        <v>811</v>
      </c>
      <c r="AX137" s="10">
        <v>0</v>
      </c>
      <c r="AY137" s="10">
        <v>0</v>
      </c>
      <c r="AZ137" s="10" t="s">
        <v>123</v>
      </c>
      <c r="BA137" s="193" t="s">
        <v>118</v>
      </c>
      <c r="BB137" s="49" t="s">
        <v>3988</v>
      </c>
      <c r="BE137" s="10">
        <v>61.75</v>
      </c>
      <c r="BF137" s="10">
        <v>4.8899999999999997</v>
      </c>
      <c r="BG137" s="10">
        <v>60.41</v>
      </c>
      <c r="BH137" s="10">
        <v>4.74</v>
      </c>
      <c r="BM137" s="10" t="s">
        <v>1233</v>
      </c>
      <c r="BN137" s="50">
        <v>-0.28000000000000003</v>
      </c>
      <c r="CC137" s="50">
        <v>24.59</v>
      </c>
      <c r="CD137" s="50">
        <v>1.2</v>
      </c>
      <c r="CE137" s="50">
        <v>23.99</v>
      </c>
      <c r="CF137" s="50">
        <v>1.66</v>
      </c>
      <c r="CK137" s="50" t="s">
        <v>1233</v>
      </c>
      <c r="CL137" s="50">
        <v>-0.41</v>
      </c>
      <c r="DA137" s="9">
        <v>24.05</v>
      </c>
      <c r="DB137" s="10">
        <v>5.42</v>
      </c>
      <c r="DC137" s="10">
        <v>23.73</v>
      </c>
      <c r="DD137" s="10">
        <v>5.4</v>
      </c>
      <c r="DG137" s="10" t="s">
        <v>1233</v>
      </c>
      <c r="DH137" s="50">
        <v>-0.13</v>
      </c>
      <c r="DK137" s="9">
        <v>13.33</v>
      </c>
      <c r="DL137" s="10">
        <v>4.5</v>
      </c>
      <c r="DM137" s="10">
        <v>13.03</v>
      </c>
      <c r="DN137" s="10">
        <v>4.1399999999999997</v>
      </c>
      <c r="DQ137" s="10" t="s">
        <v>1233</v>
      </c>
      <c r="DR137" s="50">
        <v>-7.0000000000000007E-2</v>
      </c>
      <c r="GW137" s="49">
        <v>19.7</v>
      </c>
      <c r="GX137" s="50">
        <v>3.82</v>
      </c>
      <c r="GY137" s="50">
        <v>19.7</v>
      </c>
      <c r="GZ137" s="50">
        <v>3.7</v>
      </c>
      <c r="HC137" s="50" t="s">
        <v>1233</v>
      </c>
      <c r="HD137" s="50">
        <v>0</v>
      </c>
      <c r="TJ137" s="25">
        <v>1205.3800000000001</v>
      </c>
      <c r="TK137" s="19">
        <v>132.13</v>
      </c>
      <c r="TL137" s="19">
        <v>1255.3800000000001</v>
      </c>
      <c r="TM137" s="10">
        <v>104.5</v>
      </c>
      <c r="TP137" s="19" t="s">
        <v>1233</v>
      </c>
      <c r="TQ137" s="19">
        <v>0.42</v>
      </c>
      <c r="ASL137" s="25">
        <v>28.78</v>
      </c>
      <c r="ASM137" s="19">
        <v>6.23</v>
      </c>
      <c r="ASN137" s="19">
        <v>29.51</v>
      </c>
      <c r="ASO137" s="19">
        <v>7.01</v>
      </c>
      <c r="ASR137" s="19" t="s">
        <v>1233</v>
      </c>
      <c r="ASS137" s="19">
        <v>0.11</v>
      </c>
      <c r="AYJ137" s="25">
        <v>4.6500000000000004</v>
      </c>
      <c r="AYK137" s="19">
        <v>0.65</v>
      </c>
      <c r="AYL137" s="19">
        <v>5.07</v>
      </c>
      <c r="AYM137" s="19">
        <v>0.52</v>
      </c>
      <c r="AYP137" s="19" t="s">
        <v>1233</v>
      </c>
      <c r="AYQ137" s="19">
        <v>0.7</v>
      </c>
      <c r="AYT137" s="19">
        <v>11.5</v>
      </c>
      <c r="AYU137" s="19">
        <v>2.69</v>
      </c>
      <c r="AYV137" s="19">
        <v>12.02</v>
      </c>
      <c r="AYW137" s="19">
        <v>2.54</v>
      </c>
      <c r="AYZ137" s="19" t="s">
        <v>1233</v>
      </c>
      <c r="AZA137" s="19">
        <v>0.2</v>
      </c>
    </row>
    <row r="138" spans="1:1022 1031:2046 2055:2358" s="7" customFormat="1" ht="40" customHeight="1" x14ac:dyDescent="0.2">
      <c r="A138" s="176"/>
      <c r="B138" s="178"/>
      <c r="D138" s="180"/>
      <c r="E138" s="180"/>
      <c r="F138" s="180"/>
      <c r="G138" s="7" t="s">
        <v>3893</v>
      </c>
      <c r="H138" s="7">
        <v>8</v>
      </c>
      <c r="I138" s="7" t="s">
        <v>2642</v>
      </c>
      <c r="J138" s="7" t="s">
        <v>3999</v>
      </c>
      <c r="K138" s="7" t="s">
        <v>3998</v>
      </c>
      <c r="L138" s="7">
        <v>10</v>
      </c>
      <c r="M138" s="7" t="s">
        <v>3995</v>
      </c>
      <c r="N138" s="7" t="s">
        <v>2208</v>
      </c>
      <c r="O138" s="45" t="s">
        <v>1964</v>
      </c>
      <c r="P138" s="7" t="s">
        <v>3996</v>
      </c>
      <c r="Q138" s="7" t="s">
        <v>4003</v>
      </c>
      <c r="R138" s="7">
        <v>3</v>
      </c>
      <c r="S138" s="7" t="s">
        <v>3997</v>
      </c>
      <c r="T138" s="7" t="s">
        <v>4002</v>
      </c>
      <c r="U138" s="7" t="s">
        <v>118</v>
      </c>
      <c r="V138" s="7" t="s">
        <v>3330</v>
      </c>
      <c r="W138" s="7" t="s">
        <v>4004</v>
      </c>
      <c r="X138" s="180"/>
      <c r="Y138" s="7" t="s">
        <v>3387</v>
      </c>
      <c r="Z138" s="180"/>
      <c r="AA138" s="180"/>
      <c r="AB138" s="7" t="s">
        <v>4006</v>
      </c>
      <c r="AC138" s="7" t="s">
        <v>4010</v>
      </c>
      <c r="AD138" s="7" t="s">
        <v>4008</v>
      </c>
      <c r="AE138" s="180"/>
      <c r="AF138" s="180"/>
      <c r="AG138" s="180"/>
      <c r="AH138" s="180"/>
      <c r="AI138" s="180"/>
      <c r="AJ138" s="180"/>
      <c r="AK138" s="180"/>
      <c r="AL138" s="180"/>
      <c r="AM138" s="180"/>
      <c r="AN138" s="180"/>
      <c r="AO138" s="180"/>
      <c r="AP138" s="180"/>
      <c r="AQ138" s="180"/>
      <c r="AR138" s="180"/>
      <c r="AS138" s="180"/>
      <c r="AT138" s="186"/>
      <c r="AU138" s="13" t="s">
        <v>3986</v>
      </c>
      <c r="AV138" s="12" t="s">
        <v>3987</v>
      </c>
      <c r="AW138" s="45" t="s">
        <v>4012</v>
      </c>
      <c r="AX138" s="12">
        <v>2</v>
      </c>
      <c r="AY138" s="12">
        <v>0</v>
      </c>
      <c r="AZ138" s="12" t="s">
        <v>4013</v>
      </c>
      <c r="BA138" s="194"/>
      <c r="BB138" s="52" t="s">
        <v>3988</v>
      </c>
      <c r="BC138" s="53"/>
      <c r="BD138" s="54"/>
      <c r="BE138" s="12">
        <v>61.55</v>
      </c>
      <c r="BF138" s="12">
        <v>4.18</v>
      </c>
      <c r="BG138" s="12">
        <v>59.2</v>
      </c>
      <c r="BH138" s="12">
        <v>4.58</v>
      </c>
      <c r="BI138" s="12"/>
      <c r="BJ138" s="12"/>
      <c r="BK138" s="12"/>
      <c r="BL138" s="12"/>
      <c r="BM138" s="12" t="s">
        <v>1233</v>
      </c>
      <c r="BN138" s="53">
        <v>-0.54</v>
      </c>
      <c r="BO138" s="12"/>
      <c r="BP138" s="14">
        <v>8.0000000000000002E-3</v>
      </c>
      <c r="BQ138" s="13"/>
      <c r="BR138" s="12"/>
      <c r="BS138" s="12"/>
      <c r="BT138" s="12"/>
      <c r="BU138" s="12"/>
      <c r="BV138" s="12"/>
      <c r="BW138" s="53"/>
      <c r="BX138" s="53"/>
      <c r="BY138" s="12"/>
      <c r="BZ138" s="12"/>
      <c r="CA138" s="12"/>
      <c r="CB138" s="14"/>
      <c r="CC138" s="53">
        <v>24.42</v>
      </c>
      <c r="CD138" s="53">
        <v>1.47</v>
      </c>
      <c r="CE138" s="53">
        <v>23.41</v>
      </c>
      <c r="CF138" s="53">
        <v>1.41</v>
      </c>
      <c r="CG138" s="12"/>
      <c r="CH138" s="12"/>
      <c r="CI138" s="53"/>
      <c r="CJ138" s="53"/>
      <c r="CK138" s="53" t="s">
        <v>1233</v>
      </c>
      <c r="CL138" s="53">
        <v>-0.7</v>
      </c>
      <c r="CM138" s="53"/>
      <c r="CN138" s="54">
        <v>0.02</v>
      </c>
      <c r="CO138" s="52"/>
      <c r="CP138" s="53"/>
      <c r="CQ138" s="53"/>
      <c r="CR138" s="53"/>
      <c r="CS138" s="53"/>
      <c r="CT138" s="53"/>
      <c r="CU138" s="53"/>
      <c r="CV138" s="53"/>
      <c r="CW138" s="53"/>
      <c r="CX138" s="53"/>
      <c r="CY138" s="53"/>
      <c r="CZ138" s="54"/>
      <c r="DA138" s="13">
        <v>25.55</v>
      </c>
      <c r="DB138" s="12">
        <v>5.57</v>
      </c>
      <c r="DC138" s="12">
        <v>24.84</v>
      </c>
      <c r="DD138" s="12">
        <v>5.54</v>
      </c>
      <c r="DE138" s="12"/>
      <c r="DF138" s="12"/>
      <c r="DG138" s="12" t="s">
        <v>1233</v>
      </c>
      <c r="DH138" s="53">
        <v>-0.13</v>
      </c>
      <c r="DI138" s="53"/>
      <c r="DJ138" s="69">
        <v>0.114</v>
      </c>
      <c r="DK138" s="13">
        <v>13.73</v>
      </c>
      <c r="DL138" s="12">
        <v>4.6399999999999997</v>
      </c>
      <c r="DM138" s="12">
        <v>12.99</v>
      </c>
      <c r="DN138" s="12">
        <v>4.3899999999999997</v>
      </c>
      <c r="DO138" s="12"/>
      <c r="DP138" s="12"/>
      <c r="DQ138" s="12" t="s">
        <v>1233</v>
      </c>
      <c r="DR138" s="53">
        <v>-0.16</v>
      </c>
      <c r="DS138" s="53"/>
      <c r="DT138" s="54">
        <v>0.08</v>
      </c>
      <c r="DU138" s="52"/>
      <c r="DV138" s="53"/>
      <c r="DW138" s="53"/>
      <c r="DX138" s="53"/>
      <c r="DY138" s="53"/>
      <c r="DZ138" s="53"/>
      <c r="EA138" s="53"/>
      <c r="EB138" s="53"/>
      <c r="EC138" s="53"/>
      <c r="ED138" s="54"/>
      <c r="EE138" s="13"/>
      <c r="EF138" s="12"/>
      <c r="EG138" s="12"/>
      <c r="EH138" s="12"/>
      <c r="EI138" s="12"/>
      <c r="EJ138" s="12"/>
      <c r="EK138" s="12"/>
      <c r="EL138" s="12"/>
      <c r="EM138" s="12"/>
      <c r="EN138" s="14"/>
      <c r="EO138" s="12"/>
      <c r="EP138" s="12"/>
      <c r="EQ138" s="12"/>
      <c r="ER138" s="12"/>
      <c r="ES138" s="12"/>
      <c r="ET138" s="12"/>
      <c r="EU138" s="12"/>
      <c r="EV138" s="53"/>
      <c r="EW138" s="53"/>
      <c r="EX138" s="12"/>
      <c r="EY138" s="13"/>
      <c r="EZ138" s="12"/>
      <c r="FA138" s="12"/>
      <c r="FB138" s="12"/>
      <c r="FC138" s="12"/>
      <c r="FD138" s="12"/>
      <c r="FE138" s="12"/>
      <c r="FF138" s="53"/>
      <c r="FG138" s="53"/>
      <c r="FH138" s="14"/>
      <c r="FI138" s="13"/>
      <c r="FJ138" s="12"/>
      <c r="FK138" s="12"/>
      <c r="FL138" s="12"/>
      <c r="FM138" s="12"/>
      <c r="FN138" s="12"/>
      <c r="FO138" s="12"/>
      <c r="FP138" s="12"/>
      <c r="FQ138" s="12"/>
      <c r="FR138" s="14"/>
      <c r="FS138" s="52"/>
      <c r="FT138" s="53"/>
      <c r="FU138" s="53"/>
      <c r="FV138" s="53"/>
      <c r="FW138" s="53"/>
      <c r="FX138" s="53"/>
      <c r="FY138" s="53"/>
      <c r="FZ138" s="53"/>
      <c r="GA138" s="53"/>
      <c r="GB138" s="53"/>
      <c r="GC138" s="52"/>
      <c r="GD138" s="53"/>
      <c r="GE138" s="53"/>
      <c r="GF138" s="53"/>
      <c r="GG138" s="53"/>
      <c r="GH138" s="53"/>
      <c r="GI138" s="53"/>
      <c r="GJ138" s="53"/>
      <c r="GK138" s="53"/>
      <c r="GL138" s="54"/>
      <c r="GM138" s="53"/>
      <c r="GN138" s="53"/>
      <c r="GO138" s="53"/>
      <c r="GP138" s="53"/>
      <c r="GQ138" s="53"/>
      <c r="GR138" s="53"/>
      <c r="GS138" s="53"/>
      <c r="GT138" s="53"/>
      <c r="GU138" s="53"/>
      <c r="GV138" s="54"/>
      <c r="GW138" s="52">
        <v>20.420000000000002</v>
      </c>
      <c r="GX138" s="53">
        <v>3.46</v>
      </c>
      <c r="GY138" s="53">
        <v>20.66</v>
      </c>
      <c r="GZ138" s="53">
        <v>2.6</v>
      </c>
      <c r="HA138" s="53"/>
      <c r="HB138" s="53"/>
      <c r="HC138" s="53" t="s">
        <v>1233</v>
      </c>
      <c r="HD138" s="53">
        <v>7.0000000000000007E-2</v>
      </c>
      <c r="HE138" s="53"/>
      <c r="HF138" s="54">
        <v>0.39300000000000002</v>
      </c>
      <c r="HG138" s="13"/>
      <c r="HH138" s="12"/>
      <c r="HI138" s="12"/>
      <c r="HJ138" s="12"/>
      <c r="HK138" s="12"/>
      <c r="HL138" s="12"/>
      <c r="HM138" s="12"/>
      <c r="HN138" s="12"/>
      <c r="HO138" s="12"/>
      <c r="HP138" s="14"/>
      <c r="HQ138" s="13"/>
      <c r="HR138" s="12"/>
      <c r="HS138" s="12"/>
      <c r="HT138" s="12"/>
      <c r="HU138" s="12"/>
      <c r="HV138" s="12"/>
      <c r="HW138" s="12"/>
      <c r="HX138" s="12"/>
      <c r="HY138" s="12"/>
      <c r="HZ138" s="14"/>
      <c r="IA138" s="13"/>
      <c r="IB138" s="12"/>
      <c r="IC138" s="12"/>
      <c r="ID138" s="12"/>
      <c r="IE138" s="12"/>
      <c r="IF138" s="12"/>
      <c r="IG138" s="12"/>
      <c r="IH138" s="12"/>
      <c r="II138" s="12"/>
      <c r="IJ138" s="12"/>
      <c r="IK138" s="12"/>
      <c r="IL138" s="14"/>
      <c r="IM138" s="13"/>
      <c r="IN138" s="12"/>
      <c r="IO138" s="12"/>
      <c r="IP138" s="12"/>
      <c r="IQ138" s="12"/>
      <c r="IR138" s="12"/>
      <c r="IS138" s="12"/>
      <c r="IT138" s="12"/>
      <c r="IU138" s="12"/>
      <c r="IV138" s="14"/>
      <c r="IW138" s="13"/>
      <c r="IX138" s="12"/>
      <c r="IY138" s="12"/>
      <c r="IZ138" s="12"/>
      <c r="JA138" s="53"/>
      <c r="JB138" s="53"/>
      <c r="JC138" s="12"/>
      <c r="JD138" s="53"/>
      <c r="JE138" s="53"/>
      <c r="JF138" s="14"/>
      <c r="JG138" s="13"/>
      <c r="JH138" s="12"/>
      <c r="JI138" s="12"/>
      <c r="JJ138" s="12"/>
      <c r="JK138" s="12"/>
      <c r="JL138" s="12"/>
      <c r="JM138" s="12"/>
      <c r="JN138" s="12"/>
      <c r="JO138" s="12"/>
      <c r="JP138" s="14"/>
      <c r="JQ138" s="52"/>
      <c r="JR138" s="53"/>
      <c r="JS138" s="53"/>
      <c r="JT138" s="53"/>
      <c r="JU138" s="53"/>
      <c r="JV138" s="53"/>
      <c r="JW138" s="12"/>
      <c r="JX138" s="12"/>
      <c r="JY138" s="12"/>
      <c r="JZ138" s="54"/>
      <c r="KA138" s="52"/>
      <c r="KB138" s="53"/>
      <c r="KC138" s="53"/>
      <c r="KD138" s="53"/>
      <c r="KE138" s="53"/>
      <c r="KF138" s="53"/>
      <c r="KG138" s="53"/>
      <c r="KH138" s="53"/>
      <c r="KI138" s="53"/>
      <c r="KJ138" s="54"/>
      <c r="KK138" s="67"/>
      <c r="KL138" s="68"/>
      <c r="KM138" s="68"/>
      <c r="KN138" s="68"/>
      <c r="KO138" s="68"/>
      <c r="KP138" s="68"/>
      <c r="KQ138" s="12"/>
      <c r="KR138" s="12"/>
      <c r="KS138" s="12"/>
      <c r="KT138" s="69"/>
      <c r="KU138" s="67"/>
      <c r="KV138" s="68"/>
      <c r="KW138" s="68"/>
      <c r="KX138" s="68"/>
      <c r="KY138" s="68"/>
      <c r="KZ138" s="68"/>
      <c r="LA138" s="12"/>
      <c r="LB138" s="12"/>
      <c r="LC138" s="12"/>
      <c r="LD138" s="69"/>
      <c r="LE138" s="13"/>
      <c r="LF138" s="12"/>
      <c r="LG138" s="12"/>
      <c r="LH138" s="12"/>
      <c r="LI138" s="12"/>
      <c r="LJ138" s="12"/>
      <c r="LK138" s="12"/>
      <c r="LL138" s="12"/>
      <c r="LM138" s="12"/>
      <c r="LN138" s="14"/>
      <c r="LO138" s="13"/>
      <c r="LP138" s="12"/>
      <c r="LQ138" s="12"/>
      <c r="LR138" s="12"/>
      <c r="LS138" s="12"/>
      <c r="LT138" s="12"/>
      <c r="LU138" s="12"/>
      <c r="LV138" s="12"/>
      <c r="LW138" s="12"/>
      <c r="LX138" s="14"/>
      <c r="LY138" s="13"/>
      <c r="LZ138" s="12"/>
      <c r="MA138" s="12"/>
      <c r="MB138" s="12"/>
      <c r="MC138" s="12"/>
      <c r="MD138" s="12"/>
      <c r="ME138" s="12"/>
      <c r="MF138" s="12"/>
      <c r="MG138" s="12"/>
      <c r="MH138" s="14"/>
      <c r="MI138" s="13"/>
      <c r="MJ138" s="12"/>
      <c r="MK138" s="12"/>
      <c r="ML138" s="12"/>
      <c r="MM138" s="12"/>
      <c r="MN138" s="12"/>
      <c r="MO138" s="12"/>
      <c r="MP138" s="12"/>
      <c r="MQ138" s="12"/>
      <c r="MR138" s="14"/>
      <c r="MS138" s="13"/>
      <c r="MT138" s="12"/>
      <c r="MU138" s="12"/>
      <c r="MY138" s="12"/>
      <c r="MZ138" s="12"/>
      <c r="NA138" s="12"/>
      <c r="NB138" s="21"/>
      <c r="NC138" s="52"/>
      <c r="ND138" s="53"/>
      <c r="NE138" s="53"/>
      <c r="NF138" s="53"/>
      <c r="NG138" s="53"/>
      <c r="NH138" s="53"/>
      <c r="NI138" s="53"/>
      <c r="NO138" s="106"/>
      <c r="NP138" s="52"/>
      <c r="NQ138" s="53"/>
      <c r="NR138" s="53"/>
      <c r="NY138" s="21"/>
      <c r="NZ138" s="52"/>
      <c r="OA138" s="53"/>
      <c r="OB138" s="53"/>
      <c r="OC138" s="53"/>
      <c r="OD138" s="53"/>
      <c r="OE138" s="53"/>
      <c r="OI138" s="54"/>
      <c r="OJ138" s="13"/>
      <c r="OK138" s="12"/>
      <c r="OL138" s="12"/>
      <c r="OS138" s="21"/>
      <c r="OT138" s="13"/>
      <c r="OU138" s="12"/>
      <c r="OV138" s="12"/>
      <c r="PC138" s="21"/>
      <c r="PD138" s="26"/>
      <c r="PM138" s="21"/>
      <c r="PN138" s="26"/>
      <c r="PW138" s="21"/>
      <c r="PX138" s="26"/>
      <c r="QG138" s="21"/>
      <c r="QH138" s="26"/>
      <c r="QQ138" s="21"/>
      <c r="QR138" s="26"/>
      <c r="RA138" s="21"/>
      <c r="RB138" s="26"/>
      <c r="RK138" s="21"/>
      <c r="RL138" s="13"/>
      <c r="RM138" s="12"/>
      <c r="RN138" s="12"/>
      <c r="RO138" s="12"/>
      <c r="RP138" s="12"/>
      <c r="RQ138" s="12"/>
      <c r="RU138" s="14"/>
      <c r="RV138" s="53"/>
      <c r="RW138" s="53"/>
      <c r="RX138" s="53"/>
      <c r="RY138" s="53"/>
      <c r="RZ138" s="53"/>
      <c r="SA138" s="53"/>
      <c r="SE138" s="53"/>
      <c r="SF138" s="26"/>
      <c r="SO138" s="21"/>
      <c r="SP138" s="26"/>
      <c r="SY138" s="21"/>
      <c r="SZ138" s="26"/>
      <c r="TJ138" s="26">
        <v>1202.73</v>
      </c>
      <c r="TK138" s="7">
        <v>143.9</v>
      </c>
      <c r="TL138" s="7">
        <v>1308.18</v>
      </c>
      <c r="TM138" s="12">
        <v>79.680000000000007</v>
      </c>
      <c r="TP138" s="7" t="s">
        <v>1233</v>
      </c>
      <c r="TQ138" s="7">
        <v>0.91</v>
      </c>
      <c r="TS138" s="7">
        <v>2.4E-2</v>
      </c>
      <c r="TT138" s="26"/>
      <c r="TW138" s="12"/>
      <c r="UD138" s="26"/>
      <c r="UG138" s="12"/>
      <c r="UO138" s="21"/>
      <c r="UP138" s="26"/>
      <c r="US138" s="12"/>
      <c r="UY138" s="21"/>
      <c r="VI138" s="21"/>
      <c r="VS138" s="21"/>
      <c r="VT138" s="26"/>
      <c r="WC138" s="21"/>
      <c r="WD138" s="26"/>
      <c r="WM138" s="21"/>
      <c r="WX138" s="26"/>
      <c r="XG138" s="21"/>
      <c r="XH138" s="26"/>
      <c r="XQ138" s="21"/>
      <c r="YB138" s="26"/>
      <c r="YK138" s="21"/>
      <c r="YL138" s="26"/>
      <c r="YU138" s="21"/>
      <c r="YV138" s="26"/>
      <c r="ZG138" s="21"/>
      <c r="ZH138" s="26"/>
      <c r="ZS138" s="21"/>
      <c r="ZT138" s="26"/>
      <c r="AAE138" s="21"/>
      <c r="AAF138" s="26"/>
      <c r="AAQ138" s="21"/>
      <c r="AAR138" s="26"/>
      <c r="ABC138" s="21"/>
      <c r="ABD138" s="26"/>
      <c r="ABM138" s="21"/>
      <c r="ABN138" s="26"/>
      <c r="ABW138" s="21"/>
      <c r="ABX138" s="26"/>
      <c r="ACG138" s="21"/>
      <c r="ACH138" s="26"/>
      <c r="ACQ138" s="21"/>
      <c r="ACR138" s="26"/>
      <c r="ADA138" s="21"/>
      <c r="ADB138" s="13"/>
      <c r="ADC138" s="12"/>
      <c r="ADD138" s="12"/>
      <c r="ADE138" s="12"/>
      <c r="ADF138" s="12"/>
      <c r="ADG138" s="12"/>
      <c r="ADK138" s="14"/>
      <c r="ADL138" s="13"/>
      <c r="ADM138" s="12"/>
      <c r="ADN138" s="12"/>
      <c r="ADO138" s="12"/>
      <c r="ADP138" s="12"/>
      <c r="ADQ138" s="12"/>
      <c r="ADU138" s="14"/>
      <c r="ADV138" s="13"/>
      <c r="ADW138" s="12"/>
      <c r="ADX138" s="12"/>
      <c r="ADY138" s="12"/>
      <c r="ADZ138" s="12"/>
      <c r="AEA138" s="12"/>
      <c r="AEE138" s="14"/>
      <c r="AEF138" s="26"/>
      <c r="AEO138" s="21"/>
      <c r="AEP138" s="52"/>
      <c r="AEY138" s="21"/>
      <c r="AEZ138" s="26"/>
      <c r="AFI138" s="21"/>
      <c r="AFJ138" s="26"/>
      <c r="AFS138" s="21"/>
      <c r="AFT138" s="26"/>
      <c r="AGC138" s="21"/>
      <c r="AGD138" s="26"/>
      <c r="AGM138" s="21"/>
      <c r="AGN138" s="26"/>
      <c r="AGW138" s="21"/>
      <c r="AGX138" s="26"/>
      <c r="AHG138" s="21"/>
      <c r="AHH138" s="26"/>
      <c r="AHQ138" s="21"/>
      <c r="AHR138" s="26"/>
      <c r="AIA138" s="21"/>
      <c r="AIB138" s="26"/>
      <c r="AIK138" s="21"/>
      <c r="AIL138" s="26"/>
      <c r="AIU138" s="21"/>
      <c r="AIV138" s="26"/>
      <c r="AJE138" s="21"/>
      <c r="AJF138" s="26"/>
      <c r="AJO138" s="21"/>
      <c r="AJP138" s="26"/>
      <c r="AJY138" s="21"/>
      <c r="AJZ138" s="26"/>
      <c r="AKI138" s="21"/>
      <c r="AKJ138" s="26"/>
      <c r="AKS138" s="21"/>
      <c r="AKT138" s="26"/>
      <c r="ALC138" s="21"/>
      <c r="ALD138" s="26"/>
      <c r="ALM138" s="21"/>
      <c r="ALN138" s="26"/>
      <c r="ALW138" s="21"/>
      <c r="ALX138" s="26"/>
      <c r="AMG138" s="21"/>
      <c r="AMH138" s="26"/>
      <c r="AMQ138" s="21"/>
      <c r="AMR138" s="26"/>
      <c r="ANA138" s="21"/>
      <c r="ANB138" s="26"/>
      <c r="ANK138" s="21"/>
      <c r="ANL138" s="26"/>
      <c r="ANU138" s="21"/>
      <c r="ANV138" s="26"/>
      <c r="AOE138" s="21"/>
      <c r="AOF138" s="26"/>
      <c r="AOO138" s="21"/>
      <c r="AOP138" s="26"/>
      <c r="AOY138" s="21"/>
      <c r="AOZ138" s="26"/>
      <c r="API138" s="21"/>
      <c r="APJ138" s="26"/>
      <c r="APS138" s="21"/>
      <c r="APT138" s="26"/>
      <c r="AQC138" s="21"/>
      <c r="AQD138" s="26"/>
      <c r="AQM138" s="21"/>
      <c r="AQN138" s="26"/>
      <c r="AQW138" s="21"/>
      <c r="AQX138" s="26"/>
      <c r="ARG138" s="21"/>
      <c r="ARH138" s="26"/>
      <c r="ARQ138" s="21"/>
      <c r="ARR138" s="26"/>
      <c r="ASA138" s="21"/>
      <c r="ASB138" s="26"/>
      <c r="ASK138" s="21"/>
      <c r="ASL138" s="26">
        <v>28.81</v>
      </c>
      <c r="ASM138" s="7">
        <v>4.6500000000000004</v>
      </c>
      <c r="ASN138" s="7">
        <v>30.43</v>
      </c>
      <c r="ASO138" s="7">
        <v>4.4800000000000004</v>
      </c>
      <c r="ASR138" s="7" t="s">
        <v>1233</v>
      </c>
      <c r="ASS138" s="7">
        <v>0.35</v>
      </c>
      <c r="ASU138" s="21">
        <v>0.182</v>
      </c>
      <c r="ASV138" s="26"/>
      <c r="ATE138" s="21"/>
      <c r="ATF138" s="26"/>
      <c r="ATQ138" s="21"/>
      <c r="ATR138" s="26"/>
      <c r="AUA138" s="21"/>
      <c r="AUB138" s="26"/>
      <c r="AUK138" s="21"/>
      <c r="AUL138" s="26"/>
      <c r="AUU138" s="21"/>
      <c r="AUV138" s="26"/>
      <c r="AVE138" s="21"/>
      <c r="AVF138" s="26"/>
      <c r="AVO138" s="21"/>
      <c r="AVP138" s="26"/>
      <c r="AVY138" s="21"/>
      <c r="AVZ138" s="26"/>
      <c r="AWI138" s="21"/>
      <c r="AWJ138" s="26"/>
      <c r="AWS138" s="21"/>
      <c r="AWT138" s="26"/>
      <c r="AXE138" s="21"/>
      <c r="AXF138" s="26"/>
      <c r="AXO138" s="21"/>
      <c r="AXP138" s="26"/>
      <c r="AXY138" s="21"/>
      <c r="AXZ138" s="26"/>
      <c r="AYI138" s="21"/>
      <c r="AYJ138" s="26">
        <v>4.6100000000000003</v>
      </c>
      <c r="AYK138" s="7" t="s">
        <v>4034</v>
      </c>
      <c r="AYL138" s="7">
        <v>5.8</v>
      </c>
      <c r="AYM138" s="7">
        <v>0.6</v>
      </c>
      <c r="AYP138" s="7" t="s">
        <v>1233</v>
      </c>
      <c r="AYQ138" s="7">
        <v>2</v>
      </c>
      <c r="AYS138" s="21" t="s">
        <v>117</v>
      </c>
      <c r="AYT138" s="7">
        <v>10.82</v>
      </c>
      <c r="AYU138" s="7">
        <v>1.44</v>
      </c>
      <c r="AYV138" s="7">
        <v>11.36</v>
      </c>
      <c r="AYW138" s="7">
        <v>1.47</v>
      </c>
      <c r="AYZ138" s="7" t="s">
        <v>1233</v>
      </c>
      <c r="AZA138" s="7">
        <v>0.37</v>
      </c>
      <c r="AZB138" s="7">
        <v>0.94899999999999995</v>
      </c>
      <c r="AZD138" s="26"/>
      <c r="AZM138" s="21"/>
      <c r="AZN138" s="26"/>
      <c r="AZW138" s="21"/>
      <c r="AZX138" s="26"/>
      <c r="BAG138" s="21"/>
      <c r="BAH138" s="26"/>
      <c r="BAQ138" s="21"/>
      <c r="BAR138" s="26"/>
      <c r="BBA138" s="21"/>
      <c r="BBB138" s="26"/>
      <c r="BBK138" s="21"/>
      <c r="BBL138" s="26"/>
      <c r="BBU138" s="21"/>
      <c r="BBV138" s="26"/>
      <c r="BCE138" s="21"/>
      <c r="BCF138" s="26"/>
      <c r="BCO138" s="21"/>
      <c r="BCP138" s="26"/>
      <c r="BCY138" s="21"/>
      <c r="BCZ138" s="26"/>
      <c r="BDI138" s="21"/>
      <c r="BDJ138" s="26"/>
      <c r="BDS138" s="21"/>
      <c r="BDT138" s="26"/>
      <c r="BDV138" s="53"/>
      <c r="BEC138" s="21"/>
      <c r="BED138" s="52"/>
      <c r="BEE138" s="53"/>
      <c r="BEF138" s="53"/>
      <c r="BEG138" s="53"/>
      <c r="BEH138" s="53"/>
      <c r="BEI138" s="53"/>
      <c r="BEJ138" s="53"/>
      <c r="BEK138" s="53"/>
      <c r="BEL138" s="53"/>
      <c r="BEM138" s="21"/>
      <c r="BEN138" s="52"/>
      <c r="BEO138" s="53"/>
      <c r="BEP138" s="53"/>
      <c r="BEQ138" s="53"/>
      <c r="BER138" s="53"/>
      <c r="BES138" s="53"/>
      <c r="BET138" s="53"/>
      <c r="BEU138" s="53"/>
      <c r="BEV138" s="53"/>
      <c r="BEW138" s="21"/>
      <c r="BEX138" s="52"/>
      <c r="BEY138" s="53"/>
      <c r="BEZ138" s="53"/>
      <c r="BFA138" s="53"/>
      <c r="BFB138" s="53"/>
      <c r="BFC138" s="53"/>
      <c r="BFD138" s="53"/>
      <c r="BFE138" s="53"/>
      <c r="BFF138" s="53"/>
      <c r="BFG138" s="21"/>
      <c r="BFH138" s="26"/>
      <c r="BFQ138" s="21"/>
      <c r="BGB138" s="26"/>
      <c r="BGK138" s="21"/>
      <c r="BGL138" s="26"/>
      <c r="BGU138" s="21"/>
      <c r="BHF138" s="52"/>
      <c r="BHG138" s="53"/>
      <c r="BHH138" s="53"/>
      <c r="BHI138" s="53"/>
      <c r="BHJ138" s="53"/>
      <c r="BHK138" s="53"/>
      <c r="BHL138" s="53"/>
      <c r="BHM138" s="53"/>
      <c r="BHN138" s="53"/>
      <c r="BHO138" s="54"/>
      <c r="BHP138" s="26"/>
      <c r="BHY138" s="21"/>
      <c r="BHZ138" s="26"/>
      <c r="BII138" s="21"/>
      <c r="BIJ138" s="26"/>
      <c r="BIS138" s="21"/>
      <c r="BIT138" s="26"/>
      <c r="BJC138" s="21"/>
      <c r="BJD138" s="26"/>
      <c r="BJM138" s="21"/>
      <c r="BJN138" s="13"/>
      <c r="BJO138" s="12"/>
      <c r="BJW138" s="21"/>
      <c r="BJX138" s="26"/>
      <c r="BKG138" s="21"/>
      <c r="BKH138" s="26"/>
      <c r="BKQ138" s="21"/>
      <c r="BKR138" s="26"/>
      <c r="BLA138" s="21"/>
      <c r="BLB138" s="26"/>
      <c r="BLK138" s="21"/>
      <c r="BLL138" s="26"/>
      <c r="BLU138" s="21"/>
      <c r="BMF138" s="26"/>
      <c r="BMO138" s="21"/>
      <c r="BMP138" s="26"/>
      <c r="BMY138" s="21"/>
      <c r="BMZ138" s="26"/>
      <c r="BNI138" s="21"/>
      <c r="BNJ138" s="26"/>
      <c r="BNS138" s="21"/>
      <c r="BNT138" s="26"/>
      <c r="BOC138" s="21"/>
      <c r="BOD138" s="26"/>
      <c r="BOM138" s="21"/>
      <c r="BON138" s="26"/>
      <c r="BOW138" s="21"/>
      <c r="BPF138" s="21"/>
      <c r="BPO138" s="21"/>
      <c r="BPP138" s="26"/>
      <c r="BPY138" s="21"/>
      <c r="BPZ138" s="26"/>
      <c r="BQI138" s="21"/>
      <c r="BQJ138" s="26"/>
      <c r="BQS138" s="21"/>
      <c r="BQT138" s="26"/>
      <c r="BRE138" s="21"/>
      <c r="BRF138" s="26"/>
      <c r="BRR138" s="26"/>
      <c r="BSC138" s="21"/>
      <c r="BSP138" s="26"/>
      <c r="BTA138" s="21"/>
      <c r="BTB138" s="26"/>
      <c r="BTK138" s="21"/>
      <c r="BTV138" s="26"/>
      <c r="BUE138" s="21"/>
      <c r="BUF138" s="26"/>
      <c r="BUO138" s="21"/>
      <c r="BUP138" s="26"/>
      <c r="BUY138" s="21"/>
      <c r="BUZ138" s="26"/>
      <c r="BVI138" s="21"/>
      <c r="BVJ138" s="26"/>
      <c r="BVS138" s="21"/>
      <c r="BVT138" s="26"/>
      <c r="BWC138" s="21"/>
      <c r="BWD138" s="26"/>
      <c r="BWM138" s="21"/>
      <c r="BWN138" s="26"/>
      <c r="BWW138" s="21"/>
      <c r="BWX138" s="26"/>
      <c r="BXG138" s="21"/>
      <c r="BXR138" s="26"/>
      <c r="BYA138" s="21"/>
      <c r="BYB138" s="26"/>
      <c r="BYK138" s="21"/>
      <c r="BYL138" s="26"/>
      <c r="BYU138" s="21"/>
      <c r="BYV138" s="26"/>
      <c r="BZE138" s="21"/>
      <c r="BZF138" s="26"/>
      <c r="BZQ138" s="21"/>
      <c r="BZR138" s="26"/>
      <c r="CAA138" s="21"/>
      <c r="CAB138" s="26"/>
      <c r="CAK138" s="21"/>
      <c r="CAL138" s="26"/>
      <c r="CAU138" s="21"/>
      <c r="CAV138" s="26"/>
      <c r="CBE138" s="21"/>
      <c r="CBF138" s="26"/>
      <c r="CBO138" s="21"/>
      <c r="CBP138" s="26"/>
      <c r="CBY138" s="21"/>
      <c r="CBZ138" s="26"/>
      <c r="CCI138" s="21"/>
      <c r="CCU138" s="26"/>
      <c r="CDD138" s="21"/>
      <c r="CDE138" s="26"/>
      <c r="CDN138" s="21"/>
      <c r="CDO138" s="26"/>
      <c r="CDX138" s="21"/>
      <c r="CDY138" s="26"/>
      <c r="CEH138" s="21"/>
      <c r="CEI138" s="26"/>
      <c r="CER138" s="21"/>
      <c r="CES138" s="26"/>
      <c r="CFB138" s="21"/>
      <c r="CFC138" s="26"/>
      <c r="CFL138" s="21"/>
      <c r="CFM138" s="26"/>
      <c r="CFV138" s="21"/>
      <c r="CFW138" s="26"/>
      <c r="CGF138" s="21"/>
      <c r="CGG138" s="26"/>
      <c r="CGP138" s="21"/>
      <c r="CGQ138" s="26"/>
      <c r="CGZ138" s="21"/>
      <c r="CHA138" s="26"/>
      <c r="CHJ138" s="21"/>
      <c r="CHK138" s="26"/>
      <c r="CHV138" s="21"/>
      <c r="CIG138" s="26"/>
      <c r="CIQ138" s="26"/>
      <c r="CIZ138" s="21"/>
      <c r="CJM138" s="26"/>
      <c r="CJX138" s="21"/>
      <c r="CKK138" s="26"/>
      <c r="CKV138" s="21"/>
      <c r="CKW138" s="26"/>
      <c r="CLF138" s="21"/>
      <c r="CLQ138" s="106"/>
      <c r="CLR138" s="106"/>
    </row>
    <row r="139" spans="1:1022 1031:2046 2055:2358" ht="50" customHeight="1" x14ac:dyDescent="0.2">
      <c r="A139" s="250">
        <v>19</v>
      </c>
      <c r="B139" s="252" t="s">
        <v>14</v>
      </c>
      <c r="C139" s="1" t="s">
        <v>1857</v>
      </c>
      <c r="D139" s="179" t="s">
        <v>1212</v>
      </c>
      <c r="E139" s="179" t="s">
        <v>1712</v>
      </c>
      <c r="F139" s="179" t="s">
        <v>1866</v>
      </c>
      <c r="G139" s="1" t="s">
        <v>748</v>
      </c>
      <c r="H139" s="1">
        <v>14</v>
      </c>
      <c r="I139" s="1" t="s">
        <v>106</v>
      </c>
      <c r="J139" s="1" t="s">
        <v>811</v>
      </c>
      <c r="K139" s="1" t="s">
        <v>811</v>
      </c>
      <c r="L139" s="1" t="s">
        <v>811</v>
      </c>
      <c r="M139" s="1" t="s">
        <v>811</v>
      </c>
      <c r="N139" s="1" t="s">
        <v>811</v>
      </c>
      <c r="O139" s="56" t="s">
        <v>811</v>
      </c>
      <c r="P139" s="1" t="s">
        <v>811</v>
      </c>
      <c r="Q139" s="1" t="s">
        <v>811</v>
      </c>
      <c r="R139" s="1" t="s">
        <v>811</v>
      </c>
      <c r="S139" s="1" t="s">
        <v>811</v>
      </c>
      <c r="T139" s="1" t="s">
        <v>811</v>
      </c>
      <c r="U139" s="1" t="s">
        <v>811</v>
      </c>
      <c r="V139" s="1" t="s">
        <v>811</v>
      </c>
      <c r="W139" s="1" t="s">
        <v>811</v>
      </c>
      <c r="X139" s="179" t="s">
        <v>116</v>
      </c>
      <c r="Y139" s="1" t="s">
        <v>811</v>
      </c>
      <c r="Z139" s="1" t="s">
        <v>811</v>
      </c>
      <c r="AA139" s="1" t="s">
        <v>811</v>
      </c>
      <c r="AB139" s="1" t="s">
        <v>811</v>
      </c>
      <c r="AC139" s="189" t="s">
        <v>123</v>
      </c>
      <c r="AD139" s="179" t="s">
        <v>118</v>
      </c>
      <c r="AE139" s="179" t="s">
        <v>1859</v>
      </c>
      <c r="AF139" s="179" t="s">
        <v>123</v>
      </c>
      <c r="AG139" s="179" t="s">
        <v>1860</v>
      </c>
      <c r="AH139" s="179" t="s">
        <v>123</v>
      </c>
      <c r="AI139" s="179" t="s">
        <v>1861</v>
      </c>
      <c r="AJ139" s="179" t="s">
        <v>123</v>
      </c>
      <c r="AK139" s="179" t="s">
        <v>1862</v>
      </c>
      <c r="AL139" s="179" t="s">
        <v>123</v>
      </c>
      <c r="AM139" s="179" t="s">
        <v>123</v>
      </c>
      <c r="AN139" s="179" t="s">
        <v>123</v>
      </c>
      <c r="AO139" s="179" t="s">
        <v>123</v>
      </c>
      <c r="AP139" s="179" t="s">
        <v>1863</v>
      </c>
      <c r="AQ139" s="179" t="s">
        <v>1865</v>
      </c>
      <c r="AR139" s="179" t="s">
        <v>123</v>
      </c>
      <c r="AS139" s="179" t="s">
        <v>3873</v>
      </c>
      <c r="AT139" s="179" t="s">
        <v>1871</v>
      </c>
      <c r="AU139" s="9" t="s">
        <v>3216</v>
      </c>
      <c r="AV139" s="10" t="s">
        <v>3214</v>
      </c>
      <c r="AW139" s="181" t="s">
        <v>3518</v>
      </c>
      <c r="AX139" s="10">
        <v>1</v>
      </c>
      <c r="AY139" s="84" t="s">
        <v>811</v>
      </c>
      <c r="AZ139" s="84" t="s">
        <v>3866</v>
      </c>
      <c r="BA139" s="193" t="s">
        <v>3438</v>
      </c>
      <c r="BC139" s="50">
        <v>16.2</v>
      </c>
      <c r="BD139" s="51">
        <v>0.4</v>
      </c>
      <c r="BE139" s="10">
        <v>65.8</v>
      </c>
      <c r="BF139" s="10">
        <v>10.8</v>
      </c>
      <c r="BQ139" s="9">
        <v>169.5</v>
      </c>
      <c r="BR139" s="10">
        <v>8.3000000000000007</v>
      </c>
      <c r="CC139" s="50">
        <v>22.8</v>
      </c>
      <c r="CD139" s="50" t="s">
        <v>1875</v>
      </c>
      <c r="CE139" s="50">
        <v>22.6</v>
      </c>
      <c r="CF139" s="50" t="s">
        <v>1877</v>
      </c>
      <c r="CM139" s="50" t="s">
        <v>890</v>
      </c>
      <c r="CO139" s="49">
        <v>0.72</v>
      </c>
      <c r="CP139" s="50">
        <v>0.87</v>
      </c>
      <c r="NP139" s="49">
        <v>50.1</v>
      </c>
      <c r="NQ139" s="50">
        <v>10.5</v>
      </c>
      <c r="UP139" s="25">
        <v>63.1</v>
      </c>
      <c r="UQ139" s="19" t="s">
        <v>1879</v>
      </c>
      <c r="UR139" s="19">
        <v>53.3</v>
      </c>
      <c r="US139" s="10" t="s">
        <v>1880</v>
      </c>
      <c r="UX139" s="19" t="s">
        <v>117</v>
      </c>
      <c r="ATF139" s="25">
        <v>177.9</v>
      </c>
      <c r="ATG139" s="19" t="s">
        <v>1883</v>
      </c>
      <c r="ATH139" s="19">
        <v>169.4</v>
      </c>
      <c r="ATI139" s="19" t="s">
        <v>1884</v>
      </c>
      <c r="ATP139" s="19" t="s">
        <v>890</v>
      </c>
      <c r="AWT139" s="25">
        <v>18.600000000000001</v>
      </c>
      <c r="AWU139" s="19" t="s">
        <v>1887</v>
      </c>
      <c r="AWV139" s="19">
        <v>18.899999999999999</v>
      </c>
      <c r="AWW139" s="19" t="s">
        <v>1888</v>
      </c>
      <c r="AXD139" s="19" t="s">
        <v>745</v>
      </c>
      <c r="CBT139" s="19" t="s">
        <v>4056</v>
      </c>
      <c r="CHK139" s="25">
        <v>9.5</v>
      </c>
      <c r="CHL139" s="19" t="s">
        <v>1891</v>
      </c>
      <c r="CHM139" s="19">
        <v>10</v>
      </c>
      <c r="CHN139" s="19" t="s">
        <v>1892</v>
      </c>
      <c r="CHU139" s="19" t="s">
        <v>745</v>
      </c>
      <c r="CHW139" s="19">
        <v>5.9</v>
      </c>
      <c r="CHX139" s="19" t="s">
        <v>1941</v>
      </c>
      <c r="CHY139" s="19">
        <v>6</v>
      </c>
      <c r="CHZ139" s="19" t="s">
        <v>1940</v>
      </c>
      <c r="CIE139" s="19" t="s">
        <v>745</v>
      </c>
      <c r="CIG139" s="25">
        <v>5.6</v>
      </c>
      <c r="CIH139" s="19" t="s">
        <v>1942</v>
      </c>
      <c r="CII139" s="19">
        <v>5.6</v>
      </c>
      <c r="CIJ139" s="19" t="s">
        <v>1942</v>
      </c>
      <c r="CIO139" s="19" t="s">
        <v>745</v>
      </c>
      <c r="CIQ139" s="25">
        <v>5.7</v>
      </c>
      <c r="CIR139" s="19" t="s">
        <v>1945</v>
      </c>
      <c r="CIS139" s="19">
        <v>5.8</v>
      </c>
      <c r="CIT139" s="19" t="s">
        <v>1946</v>
      </c>
      <c r="CIY139" s="19" t="s">
        <v>745</v>
      </c>
      <c r="CJA139" s="19">
        <v>3.3</v>
      </c>
      <c r="CJB139" s="19" t="s">
        <v>1949</v>
      </c>
      <c r="CJC139" s="19">
        <v>3.3</v>
      </c>
      <c r="CJD139" s="19" t="s">
        <v>1950</v>
      </c>
      <c r="CJK139" s="19" t="s">
        <v>745</v>
      </c>
      <c r="CJM139" s="25">
        <v>3.5</v>
      </c>
      <c r="CJN139" s="19" t="s">
        <v>1952</v>
      </c>
      <c r="CJO139" s="19">
        <v>3.3</v>
      </c>
      <c r="CJP139" s="19" t="s">
        <v>1950</v>
      </c>
      <c r="CJW139" s="19" t="s">
        <v>745</v>
      </c>
      <c r="CLQ139" s="199" t="s">
        <v>3440</v>
      </c>
      <c r="CLR139" s="199" t="s">
        <v>3439</v>
      </c>
    </row>
    <row r="140" spans="1:1022 1031:2046 2055:2358" s="7" customFormat="1" ht="50" customHeight="1" x14ac:dyDescent="0.2">
      <c r="A140" s="250"/>
      <c r="B140" s="252"/>
      <c r="C140" s="7" t="s">
        <v>1858</v>
      </c>
      <c r="D140" s="180"/>
      <c r="E140" s="180"/>
      <c r="F140" s="180"/>
      <c r="G140" s="7" t="s">
        <v>749</v>
      </c>
      <c r="H140" s="7">
        <v>14</v>
      </c>
      <c r="I140" s="7" t="s">
        <v>1868</v>
      </c>
      <c r="J140" s="7" t="s">
        <v>1277</v>
      </c>
      <c r="K140" s="7" t="s">
        <v>1869</v>
      </c>
      <c r="L140" s="7" t="s">
        <v>1872</v>
      </c>
      <c r="M140" s="7" t="s">
        <v>840</v>
      </c>
      <c r="N140" s="7" t="s">
        <v>840</v>
      </c>
      <c r="O140" s="45" t="s">
        <v>118</v>
      </c>
      <c r="P140" s="7" t="s">
        <v>118</v>
      </c>
      <c r="Q140" s="7" t="s">
        <v>1867</v>
      </c>
      <c r="R140" s="7">
        <v>3</v>
      </c>
      <c r="S140" s="7" t="s">
        <v>3519</v>
      </c>
      <c r="T140" s="7" t="s">
        <v>1873</v>
      </c>
      <c r="U140" s="7" t="s">
        <v>3597</v>
      </c>
      <c r="V140" s="7" t="s">
        <v>1874</v>
      </c>
      <c r="W140" s="7" t="s">
        <v>3437</v>
      </c>
      <c r="X140" s="180"/>
      <c r="Y140" s="7" t="s">
        <v>3436</v>
      </c>
      <c r="Z140" s="7" t="s">
        <v>3520</v>
      </c>
      <c r="AA140" s="7" t="s">
        <v>1870</v>
      </c>
      <c r="AB140" s="7" t="s">
        <v>1864</v>
      </c>
      <c r="AC140" s="191"/>
      <c r="AD140" s="180"/>
      <c r="AE140" s="180"/>
      <c r="AF140" s="180"/>
      <c r="AG140" s="180"/>
      <c r="AH140" s="180"/>
      <c r="AI140" s="180"/>
      <c r="AJ140" s="180"/>
      <c r="AK140" s="180"/>
      <c r="AL140" s="180"/>
      <c r="AM140" s="180"/>
      <c r="AN140" s="180"/>
      <c r="AO140" s="180"/>
      <c r="AP140" s="180"/>
      <c r="AQ140" s="180"/>
      <c r="AR140" s="180"/>
      <c r="AS140" s="180"/>
      <c r="AT140" s="180"/>
      <c r="AU140" s="13" t="s">
        <v>3217</v>
      </c>
      <c r="AV140" s="12" t="s">
        <v>3215</v>
      </c>
      <c r="AW140" s="182"/>
      <c r="AX140" s="12">
        <v>6</v>
      </c>
      <c r="AY140" s="12">
        <v>0</v>
      </c>
      <c r="AZ140" s="12" t="s">
        <v>3866</v>
      </c>
      <c r="BA140" s="194"/>
      <c r="BB140" s="52"/>
      <c r="BC140" s="53">
        <v>16.2</v>
      </c>
      <c r="BD140" s="54">
        <v>0.4</v>
      </c>
      <c r="BE140" s="12">
        <v>66.099999999999994</v>
      </c>
      <c r="BF140" s="12">
        <v>11.9</v>
      </c>
      <c r="BG140" s="12"/>
      <c r="BH140" s="12"/>
      <c r="BI140" s="12"/>
      <c r="BJ140" s="12"/>
      <c r="BK140" s="12"/>
      <c r="BL140" s="12"/>
      <c r="BM140" s="12"/>
      <c r="BN140" s="53"/>
      <c r="BO140" s="12"/>
      <c r="BP140" s="14"/>
      <c r="BQ140" s="13">
        <v>174.2</v>
      </c>
      <c r="BR140" s="12">
        <v>8.4</v>
      </c>
      <c r="BS140" s="12"/>
      <c r="BT140" s="12"/>
      <c r="BU140" s="12"/>
      <c r="BV140" s="12"/>
      <c r="BW140" s="53"/>
      <c r="BX140" s="53"/>
      <c r="BY140" s="12"/>
      <c r="BZ140" s="12"/>
      <c r="CA140" s="12"/>
      <c r="CB140" s="14"/>
      <c r="CC140" s="53">
        <v>21.7</v>
      </c>
      <c r="CD140" s="53" t="s">
        <v>1876</v>
      </c>
      <c r="CE140" s="53">
        <v>21.9</v>
      </c>
      <c r="CF140" s="53" t="s">
        <v>1878</v>
      </c>
      <c r="CG140" s="12"/>
      <c r="CH140" s="12"/>
      <c r="CI140" s="53"/>
      <c r="CJ140" s="53"/>
      <c r="CK140" s="53" t="s">
        <v>1233</v>
      </c>
      <c r="CL140" s="53">
        <v>0.67</v>
      </c>
      <c r="CM140" s="53" t="s">
        <v>1580</v>
      </c>
      <c r="CN140" s="54" t="s">
        <v>890</v>
      </c>
      <c r="CO140" s="52">
        <v>0.38</v>
      </c>
      <c r="CP140" s="53">
        <v>0.87</v>
      </c>
      <c r="CQ140" s="53"/>
      <c r="CR140" s="53"/>
      <c r="CS140" s="53"/>
      <c r="CT140" s="53"/>
      <c r="CU140" s="53"/>
      <c r="CV140" s="53"/>
      <c r="CW140" s="53"/>
      <c r="CX140" s="53"/>
      <c r="CY140" s="53"/>
      <c r="CZ140" s="54"/>
      <c r="DA140" s="13"/>
      <c r="DB140" s="12"/>
      <c r="DC140" s="12"/>
      <c r="DD140" s="12"/>
      <c r="DE140" s="12"/>
      <c r="DF140" s="12"/>
      <c r="DG140" s="12"/>
      <c r="DH140" s="53"/>
      <c r="DI140" s="53"/>
      <c r="DJ140" s="14"/>
      <c r="DK140" s="13"/>
      <c r="DL140" s="12"/>
      <c r="DM140" s="12"/>
      <c r="DN140" s="12"/>
      <c r="DO140" s="12"/>
      <c r="DP140" s="12"/>
      <c r="DQ140" s="12"/>
      <c r="DR140" s="53"/>
      <c r="DS140" s="53"/>
      <c r="DT140" s="14"/>
      <c r="DU140" s="52"/>
      <c r="DV140" s="53"/>
      <c r="DW140" s="53"/>
      <c r="DX140" s="53"/>
      <c r="DY140" s="53"/>
      <c r="DZ140" s="53"/>
      <c r="EA140" s="53"/>
      <c r="EB140" s="53"/>
      <c r="EC140" s="53"/>
      <c r="ED140" s="54"/>
      <c r="EE140" s="13"/>
      <c r="EF140" s="12"/>
      <c r="EG140" s="12"/>
      <c r="EH140" s="12"/>
      <c r="EI140" s="12"/>
      <c r="EJ140" s="12"/>
      <c r="EK140" s="12"/>
      <c r="EL140" s="12"/>
      <c r="EM140" s="12"/>
      <c r="EN140" s="14"/>
      <c r="EO140" s="12"/>
      <c r="EP140" s="12"/>
      <c r="EQ140" s="12"/>
      <c r="ER140" s="12"/>
      <c r="ES140" s="12"/>
      <c r="ET140" s="12"/>
      <c r="EU140" s="12"/>
      <c r="EV140" s="53"/>
      <c r="EW140" s="53"/>
      <c r="EX140" s="12"/>
      <c r="EY140" s="13"/>
      <c r="EZ140" s="12"/>
      <c r="FA140" s="12"/>
      <c r="FB140" s="12"/>
      <c r="FC140" s="12"/>
      <c r="FD140" s="12"/>
      <c r="FE140" s="12"/>
      <c r="FF140" s="53"/>
      <c r="FG140" s="53"/>
      <c r="FH140" s="14"/>
      <c r="FI140" s="13"/>
      <c r="FJ140" s="12"/>
      <c r="FK140" s="12"/>
      <c r="FL140" s="12"/>
      <c r="FM140" s="12"/>
      <c r="FN140" s="12"/>
      <c r="FO140" s="12"/>
      <c r="FP140" s="12"/>
      <c r="FQ140" s="12"/>
      <c r="FR140" s="14"/>
      <c r="FS140" s="52"/>
      <c r="FT140" s="53"/>
      <c r="FU140" s="53"/>
      <c r="FV140" s="53"/>
      <c r="FW140" s="53"/>
      <c r="FX140" s="53"/>
      <c r="FY140" s="53"/>
      <c r="FZ140" s="53"/>
      <c r="GA140" s="53"/>
      <c r="GB140" s="53"/>
      <c r="GC140" s="52"/>
      <c r="GD140" s="53"/>
      <c r="GE140" s="53"/>
      <c r="GF140" s="53"/>
      <c r="GG140" s="53"/>
      <c r="GH140" s="53"/>
      <c r="GI140" s="53"/>
      <c r="GJ140" s="53"/>
      <c r="GK140" s="53"/>
      <c r="GL140" s="54"/>
      <c r="GM140" s="53"/>
      <c r="GN140" s="53"/>
      <c r="GO140" s="53"/>
      <c r="GP140" s="53"/>
      <c r="GQ140" s="53"/>
      <c r="GR140" s="53"/>
      <c r="GS140" s="53"/>
      <c r="GT140" s="53"/>
      <c r="GU140" s="53"/>
      <c r="GV140" s="54"/>
      <c r="GW140" s="52"/>
      <c r="GX140" s="53"/>
      <c r="GY140" s="53"/>
      <c r="GZ140" s="53"/>
      <c r="HA140" s="53"/>
      <c r="HB140" s="53"/>
      <c r="HC140" s="53"/>
      <c r="HD140" s="53"/>
      <c r="HE140" s="53"/>
      <c r="HF140" s="54"/>
      <c r="HG140" s="13"/>
      <c r="HH140" s="12"/>
      <c r="HI140" s="12"/>
      <c r="HJ140" s="12"/>
      <c r="HK140" s="12"/>
      <c r="HL140" s="12"/>
      <c r="HM140" s="12"/>
      <c r="HN140" s="12"/>
      <c r="HO140" s="12"/>
      <c r="HP140" s="14"/>
      <c r="HQ140" s="13"/>
      <c r="HR140" s="12"/>
      <c r="HS140" s="12"/>
      <c r="HT140" s="12"/>
      <c r="HU140" s="12"/>
      <c r="HV140" s="12"/>
      <c r="HW140" s="12"/>
      <c r="HX140" s="12"/>
      <c r="HY140" s="12"/>
      <c r="HZ140" s="14"/>
      <c r="IA140" s="13"/>
      <c r="IB140" s="12"/>
      <c r="IC140" s="12"/>
      <c r="ID140" s="12"/>
      <c r="IE140" s="12"/>
      <c r="IF140" s="12"/>
      <c r="IG140" s="12"/>
      <c r="IH140" s="12"/>
      <c r="II140" s="12"/>
      <c r="IJ140" s="12"/>
      <c r="IK140" s="12"/>
      <c r="IL140" s="14"/>
      <c r="IM140" s="13"/>
      <c r="IN140" s="12"/>
      <c r="IO140" s="12"/>
      <c r="IP140" s="12"/>
      <c r="IQ140" s="12"/>
      <c r="IR140" s="12"/>
      <c r="IS140" s="12"/>
      <c r="IT140" s="12"/>
      <c r="IU140" s="12"/>
      <c r="IV140" s="14"/>
      <c r="IW140" s="13"/>
      <c r="IX140" s="12"/>
      <c r="IY140" s="12"/>
      <c r="IZ140" s="12"/>
      <c r="JA140" s="53"/>
      <c r="JB140" s="53"/>
      <c r="JC140" s="12"/>
      <c r="JD140" s="53"/>
      <c r="JE140" s="53"/>
      <c r="JF140" s="14"/>
      <c r="JG140" s="13"/>
      <c r="JH140" s="12"/>
      <c r="JI140" s="12"/>
      <c r="JJ140" s="12"/>
      <c r="JK140" s="12"/>
      <c r="JL140" s="12"/>
      <c r="JM140" s="12"/>
      <c r="JN140" s="12"/>
      <c r="JO140" s="12"/>
      <c r="JP140" s="14"/>
      <c r="JQ140" s="52"/>
      <c r="JR140" s="53"/>
      <c r="JS140" s="53"/>
      <c r="JT140" s="53"/>
      <c r="JU140" s="53"/>
      <c r="JV140" s="53"/>
      <c r="JW140" s="12"/>
      <c r="JX140" s="12"/>
      <c r="JY140" s="12"/>
      <c r="JZ140" s="54"/>
      <c r="KA140" s="52"/>
      <c r="KB140" s="53"/>
      <c r="KC140" s="53"/>
      <c r="KD140" s="53"/>
      <c r="KE140" s="53"/>
      <c r="KF140" s="53"/>
      <c r="KG140" s="53"/>
      <c r="KH140" s="53"/>
      <c r="KI140" s="53"/>
      <c r="KJ140" s="54"/>
      <c r="KK140" s="67"/>
      <c r="KL140" s="68"/>
      <c r="KM140" s="68"/>
      <c r="KN140" s="68"/>
      <c r="KO140" s="68"/>
      <c r="KP140" s="68"/>
      <c r="KQ140" s="12"/>
      <c r="KR140" s="12"/>
      <c r="KS140" s="12"/>
      <c r="KT140" s="69"/>
      <c r="KU140" s="67"/>
      <c r="KV140" s="68"/>
      <c r="KW140" s="68"/>
      <c r="KX140" s="68"/>
      <c r="KY140" s="68"/>
      <c r="KZ140" s="68"/>
      <c r="LA140" s="12"/>
      <c r="LB140" s="12"/>
      <c r="LC140" s="12"/>
      <c r="LD140" s="69"/>
      <c r="LE140" s="13"/>
      <c r="LF140" s="12"/>
      <c r="LG140" s="12"/>
      <c r="LH140" s="12"/>
      <c r="LI140" s="12"/>
      <c r="LJ140" s="12"/>
      <c r="LK140" s="12"/>
      <c r="LL140" s="12"/>
      <c r="LM140" s="12"/>
      <c r="LN140" s="14"/>
      <c r="LO140" s="13"/>
      <c r="LP140" s="12"/>
      <c r="LQ140" s="12"/>
      <c r="LR140" s="12"/>
      <c r="LS140" s="12"/>
      <c r="LT140" s="12"/>
      <c r="LU140" s="12"/>
      <c r="LV140" s="12"/>
      <c r="LW140" s="12"/>
      <c r="LX140" s="14"/>
      <c r="LY140" s="13"/>
      <c r="LZ140" s="12"/>
      <c r="MA140" s="12"/>
      <c r="MB140" s="12"/>
      <c r="MC140" s="12"/>
      <c r="MD140" s="12"/>
      <c r="ME140" s="12"/>
      <c r="MF140" s="12"/>
      <c r="MG140" s="12"/>
      <c r="MH140" s="14"/>
      <c r="MI140" s="13"/>
      <c r="MJ140" s="12"/>
      <c r="MK140" s="12"/>
      <c r="ML140" s="12"/>
      <c r="MM140" s="12"/>
      <c r="MN140" s="12"/>
      <c r="MO140" s="12"/>
      <c r="MP140" s="12"/>
      <c r="MQ140" s="12"/>
      <c r="MR140" s="14"/>
      <c r="MS140" s="13"/>
      <c r="MT140" s="12"/>
      <c r="MU140" s="12"/>
      <c r="MY140" s="12"/>
      <c r="MZ140" s="12"/>
      <c r="NA140" s="12"/>
      <c r="NB140" s="21"/>
      <c r="NC140" s="52"/>
      <c r="ND140" s="53"/>
      <c r="NE140" s="53"/>
      <c r="NF140" s="53"/>
      <c r="NG140" s="53"/>
      <c r="NH140" s="53"/>
      <c r="NI140" s="53"/>
      <c r="NO140" s="106"/>
      <c r="NP140" s="52">
        <v>53.1</v>
      </c>
      <c r="NQ140" s="53">
        <v>9.6</v>
      </c>
      <c r="NR140" s="53"/>
      <c r="NY140" s="21"/>
      <c r="NZ140" s="52"/>
      <c r="OA140" s="53"/>
      <c r="OB140" s="53"/>
      <c r="OC140" s="53"/>
      <c r="OD140" s="53"/>
      <c r="OE140" s="53"/>
      <c r="OI140" s="54"/>
      <c r="OJ140" s="13"/>
      <c r="OK140" s="12"/>
      <c r="OL140" s="12"/>
      <c r="OS140" s="21"/>
      <c r="OT140" s="13"/>
      <c r="OU140" s="12"/>
      <c r="OV140" s="12"/>
      <c r="PC140" s="21"/>
      <c r="PD140" s="26"/>
      <c r="PM140" s="21"/>
      <c r="PN140" s="26"/>
      <c r="PW140" s="21"/>
      <c r="PX140" s="26"/>
      <c r="QG140" s="21"/>
      <c r="QH140" s="26"/>
      <c r="QQ140" s="21"/>
      <c r="QR140" s="26"/>
      <c r="RA140" s="21"/>
      <c r="RB140" s="26"/>
      <c r="RK140" s="21"/>
      <c r="RL140" s="13"/>
      <c r="RM140" s="12"/>
      <c r="RN140" s="12"/>
      <c r="RO140" s="12"/>
      <c r="RP140" s="12"/>
      <c r="RQ140" s="12"/>
      <c r="RU140" s="14"/>
      <c r="RV140" s="53"/>
      <c r="RW140" s="53"/>
      <c r="RX140" s="53"/>
      <c r="RY140" s="53"/>
      <c r="RZ140" s="53"/>
      <c r="SA140" s="53"/>
      <c r="SE140" s="53"/>
      <c r="SF140" s="26"/>
      <c r="SO140" s="21"/>
      <c r="SP140" s="26"/>
      <c r="SY140" s="21"/>
      <c r="SZ140" s="26"/>
      <c r="TJ140" s="26"/>
      <c r="TM140" s="12"/>
      <c r="TT140" s="26"/>
      <c r="TW140" s="12"/>
      <c r="UD140" s="26"/>
      <c r="UG140" s="12"/>
      <c r="UO140" s="21"/>
      <c r="UP140" s="26">
        <v>72.599999999999994</v>
      </c>
      <c r="UQ140" s="7" t="s">
        <v>1881</v>
      </c>
      <c r="UR140" s="7">
        <v>71.8</v>
      </c>
      <c r="US140" s="12" t="s">
        <v>1882</v>
      </c>
      <c r="UV140" s="7" t="s">
        <v>1233</v>
      </c>
      <c r="UW140" s="7">
        <v>0.69</v>
      </c>
      <c r="UX140" s="7" t="s">
        <v>745</v>
      </c>
      <c r="UY140" s="21" t="s">
        <v>890</v>
      </c>
      <c r="VI140" s="21"/>
      <c r="VS140" s="21"/>
      <c r="VT140" s="26"/>
      <c r="WC140" s="21"/>
      <c r="WD140" s="26"/>
      <c r="WM140" s="21"/>
      <c r="WX140" s="26"/>
      <c r="XG140" s="21"/>
      <c r="XH140" s="26"/>
      <c r="XQ140" s="21"/>
      <c r="YB140" s="26"/>
      <c r="YK140" s="21"/>
      <c r="YL140" s="26"/>
      <c r="YU140" s="21"/>
      <c r="YV140" s="26"/>
      <c r="ZG140" s="21"/>
      <c r="ZH140" s="26"/>
      <c r="ZS140" s="21"/>
      <c r="ZT140" s="26"/>
      <c r="AAE140" s="21"/>
      <c r="AAF140" s="26"/>
      <c r="AAQ140" s="21"/>
      <c r="AAR140" s="26"/>
      <c r="ABC140" s="21"/>
      <c r="ABD140" s="26"/>
      <c r="ABM140" s="21"/>
      <c r="ABN140" s="26"/>
      <c r="ABW140" s="21"/>
      <c r="ABX140" s="26"/>
      <c r="ACG140" s="21"/>
      <c r="ACH140" s="26"/>
      <c r="ACQ140" s="21"/>
      <c r="ACR140" s="26"/>
      <c r="ADA140" s="21"/>
      <c r="ADB140" s="13"/>
      <c r="ADC140" s="12"/>
      <c r="ADD140" s="12"/>
      <c r="ADE140" s="12"/>
      <c r="ADF140" s="12"/>
      <c r="ADG140" s="12"/>
      <c r="ADK140" s="14"/>
      <c r="ADL140" s="13"/>
      <c r="ADM140" s="12"/>
      <c r="ADN140" s="12"/>
      <c r="ADO140" s="12"/>
      <c r="ADP140" s="12"/>
      <c r="ADQ140" s="12"/>
      <c r="ADU140" s="14"/>
      <c r="ADV140" s="13"/>
      <c r="ADW140" s="12"/>
      <c r="ADX140" s="12"/>
      <c r="ADY140" s="12"/>
      <c r="ADZ140" s="12"/>
      <c r="AEA140" s="12"/>
      <c r="AEE140" s="14"/>
      <c r="AEF140" s="26"/>
      <c r="AEO140" s="21"/>
      <c r="AEP140" s="52"/>
      <c r="AEY140" s="21"/>
      <c r="AEZ140" s="26"/>
      <c r="AFI140" s="21"/>
      <c r="AFJ140" s="26"/>
      <c r="AFS140" s="21"/>
      <c r="AFT140" s="26"/>
      <c r="AGC140" s="21"/>
      <c r="AGD140" s="26"/>
      <c r="AGM140" s="21"/>
      <c r="AGN140" s="26"/>
      <c r="AGW140" s="21"/>
      <c r="AGX140" s="26"/>
      <c r="AHG140" s="21"/>
      <c r="AHH140" s="26"/>
      <c r="AHQ140" s="21"/>
      <c r="AHR140" s="26"/>
      <c r="AIA140" s="21"/>
      <c r="AIB140" s="26"/>
      <c r="AIK140" s="21"/>
      <c r="AIL140" s="26"/>
      <c r="AIU140" s="21"/>
      <c r="AIV140" s="26"/>
      <c r="AJE140" s="21"/>
      <c r="AJF140" s="26"/>
      <c r="AJO140" s="21"/>
      <c r="AJP140" s="26"/>
      <c r="AJY140" s="21"/>
      <c r="AJZ140" s="26"/>
      <c r="AKI140" s="21"/>
      <c r="AKJ140" s="26"/>
      <c r="AKS140" s="21"/>
      <c r="AKT140" s="26"/>
      <c r="ALC140" s="21"/>
      <c r="ALD140" s="26"/>
      <c r="ALM140" s="21"/>
      <c r="ALN140" s="26"/>
      <c r="ALW140" s="21"/>
      <c r="ALX140" s="26"/>
      <c r="AMG140" s="21"/>
      <c r="AMH140" s="26"/>
      <c r="AMQ140" s="21"/>
      <c r="AMR140" s="26"/>
      <c r="ANA140" s="21"/>
      <c r="ANB140" s="26"/>
      <c r="ANK140" s="21"/>
      <c r="ANL140" s="26"/>
      <c r="ANU140" s="21"/>
      <c r="ANV140" s="26"/>
      <c r="AOE140" s="21"/>
      <c r="AOF140" s="26"/>
      <c r="AOO140" s="21"/>
      <c r="AOP140" s="26"/>
      <c r="AOY140" s="21"/>
      <c r="AOZ140" s="26"/>
      <c r="API140" s="21"/>
      <c r="APJ140" s="26"/>
      <c r="APS140" s="21"/>
      <c r="APT140" s="26"/>
      <c r="AQC140" s="21"/>
      <c r="AQD140" s="26"/>
      <c r="AQM140" s="21"/>
      <c r="AQN140" s="26"/>
      <c r="AQW140" s="21"/>
      <c r="AQX140" s="26"/>
      <c r="ARG140" s="21"/>
      <c r="ARH140" s="26"/>
      <c r="ARQ140" s="21"/>
      <c r="ARR140" s="26"/>
      <c r="ASA140" s="21"/>
      <c r="ASB140" s="26"/>
      <c r="ASK140" s="21"/>
      <c r="ASL140" s="26"/>
      <c r="ASU140" s="21"/>
      <c r="ASV140" s="26"/>
      <c r="ATE140" s="21"/>
      <c r="ATF140" s="26">
        <v>182</v>
      </c>
      <c r="ATG140" s="7" t="s">
        <v>1885</v>
      </c>
      <c r="ATH140" s="7">
        <v>183.6</v>
      </c>
      <c r="ATI140" s="7" t="s">
        <v>1886</v>
      </c>
      <c r="ATN140" s="7" t="s">
        <v>1233</v>
      </c>
      <c r="ATO140" s="7">
        <v>0.46</v>
      </c>
      <c r="ATP140" s="7" t="s">
        <v>745</v>
      </c>
      <c r="ATQ140" s="21" t="s">
        <v>890</v>
      </c>
      <c r="ATR140" s="26"/>
      <c r="AUA140" s="21"/>
      <c r="AUB140" s="26"/>
      <c r="AUK140" s="21"/>
      <c r="AUL140" s="26"/>
      <c r="AUU140" s="21"/>
      <c r="AUV140" s="26"/>
      <c r="AVE140" s="21"/>
      <c r="AVF140" s="26"/>
      <c r="AVO140" s="21"/>
      <c r="AVP140" s="26"/>
      <c r="AVY140" s="21"/>
      <c r="AVZ140" s="26"/>
      <c r="AWI140" s="21"/>
      <c r="AWJ140" s="26"/>
      <c r="AWS140" s="21"/>
      <c r="AWT140" s="26">
        <v>19.899999999999999</v>
      </c>
      <c r="AWU140" s="7" t="s">
        <v>1889</v>
      </c>
      <c r="AWV140" s="7">
        <v>21.8</v>
      </c>
      <c r="AWW140" s="7" t="s">
        <v>1890</v>
      </c>
      <c r="AXB140" s="7" t="s">
        <v>1233</v>
      </c>
      <c r="AXC140" s="7">
        <v>0.28999999999999998</v>
      </c>
      <c r="AXD140" s="7" t="s">
        <v>745</v>
      </c>
      <c r="AXE140" s="21" t="s">
        <v>745</v>
      </c>
      <c r="AXF140" s="26"/>
      <c r="AXO140" s="21"/>
      <c r="AXP140" s="26"/>
      <c r="AXY140" s="21"/>
      <c r="AXZ140" s="26"/>
      <c r="AYI140" s="21"/>
      <c r="AYJ140" s="26"/>
      <c r="AYS140" s="21"/>
      <c r="AZD140" s="26"/>
      <c r="AZM140" s="21"/>
      <c r="AZN140" s="26"/>
      <c r="AZW140" s="21"/>
      <c r="AZX140" s="26"/>
      <c r="BAG140" s="21"/>
      <c r="BAH140" s="26"/>
      <c r="BAQ140" s="21"/>
      <c r="BAR140" s="26"/>
      <c r="BBA140" s="21"/>
      <c r="BBB140" s="26"/>
      <c r="BBK140" s="21"/>
      <c r="BBL140" s="26"/>
      <c r="BBU140" s="21"/>
      <c r="BBV140" s="26"/>
      <c r="BCE140" s="21"/>
      <c r="BCF140" s="26"/>
      <c r="BCO140" s="21"/>
      <c r="BCP140" s="26"/>
      <c r="BCY140" s="21"/>
      <c r="BCZ140" s="26"/>
      <c r="BDI140" s="21"/>
      <c r="BDJ140" s="26"/>
      <c r="BDS140" s="21"/>
      <c r="BDT140" s="26"/>
      <c r="BDV140" s="53"/>
      <c r="BEC140" s="21"/>
      <c r="BED140" s="52"/>
      <c r="BEE140" s="53"/>
      <c r="BEF140" s="53"/>
      <c r="BEG140" s="53"/>
      <c r="BEH140" s="53"/>
      <c r="BEI140" s="53"/>
      <c r="BEJ140" s="53"/>
      <c r="BEK140" s="53"/>
      <c r="BEL140" s="53"/>
      <c r="BEM140" s="21"/>
      <c r="BEN140" s="52"/>
      <c r="BEO140" s="53"/>
      <c r="BEP140" s="53"/>
      <c r="BEQ140" s="53"/>
      <c r="BER140" s="53"/>
      <c r="BES140" s="53"/>
      <c r="BET140" s="53"/>
      <c r="BEU140" s="53"/>
      <c r="BEV140" s="53"/>
      <c r="BEW140" s="21"/>
      <c r="BEX140" s="52"/>
      <c r="BEY140" s="53"/>
      <c r="BEZ140" s="53"/>
      <c r="BFA140" s="53"/>
      <c r="BFB140" s="53"/>
      <c r="BFC140" s="53"/>
      <c r="BFD140" s="53"/>
      <c r="BFE140" s="53"/>
      <c r="BFF140" s="53"/>
      <c r="BFG140" s="21"/>
      <c r="BFH140" s="26"/>
      <c r="BFQ140" s="21"/>
      <c r="BGB140" s="26"/>
      <c r="BGK140" s="21"/>
      <c r="BGL140" s="26"/>
      <c r="BGU140" s="21"/>
      <c r="BHF140" s="52"/>
      <c r="BHG140" s="53"/>
      <c r="BHH140" s="53"/>
      <c r="BHI140" s="53"/>
      <c r="BHJ140" s="53"/>
      <c r="BHK140" s="53"/>
      <c r="BHL140" s="53"/>
      <c r="BHM140" s="53"/>
      <c r="BHN140" s="53"/>
      <c r="BHO140" s="54"/>
      <c r="BHP140" s="26"/>
      <c r="BHY140" s="21"/>
      <c r="BHZ140" s="26"/>
      <c r="BII140" s="21"/>
      <c r="BIJ140" s="26"/>
      <c r="BIS140" s="21"/>
      <c r="BIT140" s="26"/>
      <c r="BJC140" s="21"/>
      <c r="BJD140" s="26"/>
      <c r="BJM140" s="21"/>
      <c r="BJN140" s="13"/>
      <c r="BJO140" s="12"/>
      <c r="BJW140" s="21"/>
      <c r="BJX140" s="26"/>
      <c r="BKG140" s="21"/>
      <c r="BKH140" s="26"/>
      <c r="BKQ140" s="21"/>
      <c r="BKR140" s="26"/>
      <c r="BLA140" s="21"/>
      <c r="BLB140" s="26"/>
      <c r="BLK140" s="21"/>
      <c r="BLL140" s="26"/>
      <c r="BLU140" s="21"/>
      <c r="BMF140" s="26"/>
      <c r="BMO140" s="21"/>
      <c r="BMP140" s="26"/>
      <c r="BMY140" s="21"/>
      <c r="BMZ140" s="26"/>
      <c r="BNI140" s="21"/>
      <c r="BNJ140" s="26"/>
      <c r="BNS140" s="21"/>
      <c r="BNT140" s="26"/>
      <c r="BOC140" s="21"/>
      <c r="BOD140" s="26"/>
      <c r="BOM140" s="21"/>
      <c r="BON140" s="26"/>
      <c r="BOW140" s="21"/>
      <c r="BPF140" s="21"/>
      <c r="BPO140" s="21"/>
      <c r="BPP140" s="26"/>
      <c r="BPY140" s="21"/>
      <c r="BPZ140" s="26"/>
      <c r="BQI140" s="21"/>
      <c r="BQJ140" s="26"/>
      <c r="BQS140" s="21"/>
      <c r="BQT140" s="26"/>
      <c r="BRE140" s="21"/>
      <c r="BRF140" s="26"/>
      <c r="BRR140" s="26"/>
      <c r="BSC140" s="21"/>
      <c r="BSP140" s="26"/>
      <c r="BTA140" s="21"/>
      <c r="BTB140" s="26"/>
      <c r="BTK140" s="21"/>
      <c r="BTV140" s="26"/>
      <c r="BUE140" s="21"/>
      <c r="BUF140" s="26"/>
      <c r="BUO140" s="21"/>
      <c r="BUP140" s="26"/>
      <c r="BUY140" s="21"/>
      <c r="BUZ140" s="26"/>
      <c r="BVI140" s="21"/>
      <c r="BVJ140" s="26"/>
      <c r="BVS140" s="21"/>
      <c r="BVT140" s="26"/>
      <c r="BWC140" s="21"/>
      <c r="BWD140" s="26"/>
      <c r="BWM140" s="21"/>
      <c r="BWN140" s="26"/>
      <c r="BWW140" s="21"/>
      <c r="BWX140" s="26"/>
      <c r="BXG140" s="21"/>
      <c r="BXR140" s="26"/>
      <c r="BYA140" s="21"/>
      <c r="BYB140" s="26"/>
      <c r="BYK140" s="21"/>
      <c r="BYL140" s="26"/>
      <c r="BYU140" s="21"/>
      <c r="BYV140" s="26"/>
      <c r="BZE140" s="21"/>
      <c r="BZF140" s="26"/>
      <c r="BZQ140" s="21"/>
      <c r="BZR140" s="26"/>
      <c r="CAA140" s="21"/>
      <c r="CAB140" s="26"/>
      <c r="CAK140" s="21"/>
      <c r="CAL140" s="26"/>
      <c r="CAU140" s="21"/>
      <c r="CAV140" s="26"/>
      <c r="CBE140" s="21"/>
      <c r="CBF140" s="26"/>
      <c r="CBO140" s="21"/>
      <c r="CBP140" s="26"/>
      <c r="CBT140" s="7" t="s">
        <v>4058</v>
      </c>
      <c r="CBY140" s="21" t="s">
        <v>745</v>
      </c>
      <c r="CBZ140" s="26"/>
      <c r="CCI140" s="21"/>
      <c r="CCU140" s="26"/>
      <c r="CDD140" s="21"/>
      <c r="CDE140" s="26"/>
      <c r="CDN140" s="21"/>
      <c r="CDO140" s="26"/>
      <c r="CDX140" s="21"/>
      <c r="CDY140" s="26"/>
      <c r="CEH140" s="21"/>
      <c r="CEI140" s="26"/>
      <c r="CER140" s="21"/>
      <c r="CES140" s="26"/>
      <c r="CFB140" s="21"/>
      <c r="CFC140" s="26"/>
      <c r="CFL140" s="21"/>
      <c r="CFM140" s="26"/>
      <c r="CFV140" s="21"/>
      <c r="CFW140" s="26"/>
      <c r="CGF140" s="21"/>
      <c r="CGG140" s="26"/>
      <c r="CGP140" s="21"/>
      <c r="CGQ140" s="26"/>
      <c r="CGZ140" s="21"/>
      <c r="CHA140" s="26"/>
      <c r="CHJ140" s="21"/>
      <c r="CHK140" s="26">
        <v>11.7</v>
      </c>
      <c r="CHL140" s="7" t="s">
        <v>1893</v>
      </c>
      <c r="CHM140" s="7">
        <v>10.1</v>
      </c>
      <c r="CHN140" s="7" t="s">
        <v>1894</v>
      </c>
      <c r="CHS140" s="7" t="s">
        <v>1233</v>
      </c>
      <c r="CHT140" s="7">
        <v>0.56999999999999995</v>
      </c>
      <c r="CHU140" s="7" t="s">
        <v>1895</v>
      </c>
      <c r="CHV140" s="21" t="s">
        <v>1895</v>
      </c>
      <c r="CHW140" s="7">
        <v>6</v>
      </c>
      <c r="CHX140" s="7" t="s">
        <v>1940</v>
      </c>
      <c r="CHY140" s="7">
        <v>5.9</v>
      </c>
      <c r="CHZ140" s="7" t="s">
        <v>1941</v>
      </c>
      <c r="CIC140" s="7" t="s">
        <v>1233</v>
      </c>
      <c r="CID140" s="7">
        <v>0.27</v>
      </c>
      <c r="CIE140" s="7" t="s">
        <v>745</v>
      </c>
      <c r="CIF140" s="7" t="s">
        <v>745</v>
      </c>
      <c r="CIG140" s="26">
        <v>5.4</v>
      </c>
      <c r="CIH140" s="7" t="s">
        <v>1943</v>
      </c>
      <c r="CII140" s="7">
        <v>5.6</v>
      </c>
      <c r="CIJ140" s="7" t="s">
        <v>1944</v>
      </c>
      <c r="CIM140" s="7" t="s">
        <v>1233</v>
      </c>
      <c r="CIN140" s="7">
        <v>0.26</v>
      </c>
      <c r="CIO140" s="7" t="s">
        <v>745</v>
      </c>
      <c r="CIP140" s="7" t="s">
        <v>745</v>
      </c>
      <c r="CIQ140" s="26">
        <v>5.6</v>
      </c>
      <c r="CIR140" s="7" t="s">
        <v>1947</v>
      </c>
      <c r="CIS140" s="7">
        <v>5.7</v>
      </c>
      <c r="CIT140" s="7" t="s">
        <v>1948</v>
      </c>
      <c r="CIW140" s="7" t="s">
        <v>1233</v>
      </c>
      <c r="CIX140" s="7">
        <v>0.09</v>
      </c>
      <c r="CIY140" s="7" t="s">
        <v>745</v>
      </c>
      <c r="CIZ140" s="21" t="s">
        <v>745</v>
      </c>
      <c r="CJA140" s="7">
        <v>3.6</v>
      </c>
      <c r="CJB140" s="7" t="s">
        <v>1951</v>
      </c>
      <c r="CJC140" s="7">
        <v>3.4</v>
      </c>
      <c r="CJD140" s="7" t="s">
        <v>1950</v>
      </c>
      <c r="CJI140" s="7" t="s">
        <v>1233</v>
      </c>
      <c r="CJJ140" s="7">
        <v>0.09</v>
      </c>
      <c r="CJK140" s="7" t="s">
        <v>745</v>
      </c>
      <c r="CJL140" s="7" t="s">
        <v>745</v>
      </c>
      <c r="CJM140" s="26">
        <v>3.6</v>
      </c>
      <c r="CJN140" s="7" t="s">
        <v>1951</v>
      </c>
      <c r="CJO140" s="7">
        <v>3.4</v>
      </c>
      <c r="CJP140" s="7" t="s">
        <v>1950</v>
      </c>
      <c r="CJU140" s="7" t="s">
        <v>1233</v>
      </c>
      <c r="CJV140" s="7">
        <v>0.06</v>
      </c>
      <c r="CJW140" s="7" t="s">
        <v>745</v>
      </c>
      <c r="CJX140" s="21" t="s">
        <v>745</v>
      </c>
      <c r="CKK140" s="26"/>
      <c r="CKV140" s="21"/>
      <c r="CKW140" s="26"/>
      <c r="CLF140" s="21"/>
      <c r="CLQ140" s="201"/>
      <c r="CLR140" s="201"/>
    </row>
    <row r="141" spans="1:1022 1031:2046 2055:2358" ht="40" customHeight="1" x14ac:dyDescent="0.2">
      <c r="A141" s="175">
        <v>50</v>
      </c>
      <c r="B141" s="177" t="s">
        <v>3895</v>
      </c>
      <c r="C141" s="1" t="s">
        <v>1857</v>
      </c>
      <c r="D141" s="179" t="s">
        <v>1212</v>
      </c>
      <c r="E141" s="179" t="s">
        <v>1712</v>
      </c>
      <c r="G141" s="1" t="s">
        <v>748</v>
      </c>
      <c r="AE141" s="179" t="s">
        <v>123</v>
      </c>
      <c r="AF141" s="179" t="s">
        <v>123</v>
      </c>
      <c r="AG141" s="179" t="s">
        <v>123</v>
      </c>
      <c r="AH141" s="179" t="s">
        <v>123</v>
      </c>
      <c r="AI141" s="179" t="s">
        <v>123</v>
      </c>
      <c r="AJ141" s="179" t="s">
        <v>123</v>
      </c>
      <c r="AK141" s="179" t="s">
        <v>123</v>
      </c>
      <c r="AL141" s="179" t="s">
        <v>123</v>
      </c>
      <c r="AM141" s="179" t="s">
        <v>123</v>
      </c>
      <c r="AN141" s="179" t="s">
        <v>123</v>
      </c>
      <c r="AO141" s="179" t="s">
        <v>4035</v>
      </c>
      <c r="AP141" s="179" t="s">
        <v>123</v>
      </c>
      <c r="AQ141" s="179" t="s">
        <v>811</v>
      </c>
      <c r="AR141" s="189" t="s">
        <v>123</v>
      </c>
      <c r="AS141" s="179" t="s">
        <v>811</v>
      </c>
      <c r="AT141" s="185" t="s">
        <v>811</v>
      </c>
      <c r="AU141" s="9" t="s">
        <v>4044</v>
      </c>
      <c r="CLR141" s="199" t="s">
        <v>4037</v>
      </c>
    </row>
    <row r="142" spans="1:1022 1031:2046 2055:2358" s="7" customFormat="1" ht="40" customHeight="1" x14ac:dyDescent="0.2">
      <c r="A142" s="176"/>
      <c r="B142" s="178"/>
      <c r="C142" s="7" t="s">
        <v>1858</v>
      </c>
      <c r="D142" s="180"/>
      <c r="E142" s="180"/>
      <c r="G142" s="7" t="s">
        <v>749</v>
      </c>
      <c r="O142" s="45"/>
      <c r="AE142" s="180"/>
      <c r="AF142" s="180"/>
      <c r="AG142" s="180"/>
      <c r="AH142" s="180"/>
      <c r="AI142" s="180"/>
      <c r="AJ142" s="180"/>
      <c r="AK142" s="180"/>
      <c r="AL142" s="180"/>
      <c r="AM142" s="180"/>
      <c r="AN142" s="180"/>
      <c r="AO142" s="180"/>
      <c r="AP142" s="180"/>
      <c r="AQ142" s="180"/>
      <c r="AR142" s="190"/>
      <c r="AS142" s="180"/>
      <c r="AT142" s="186"/>
      <c r="AU142" s="13" t="s">
        <v>4045</v>
      </c>
      <c r="AV142" s="12"/>
      <c r="AW142" s="45"/>
      <c r="AX142" s="12"/>
      <c r="AY142" s="12"/>
      <c r="AZ142" s="12"/>
      <c r="BA142" s="128" t="s">
        <v>4036</v>
      </c>
      <c r="BB142" s="52"/>
      <c r="BC142" s="53"/>
      <c r="BD142" s="54"/>
      <c r="BE142" s="12"/>
      <c r="BF142" s="12"/>
      <c r="BG142" s="12"/>
      <c r="BH142" s="12"/>
      <c r="BI142" s="12"/>
      <c r="BJ142" s="12"/>
      <c r="BK142" s="12"/>
      <c r="BL142" s="12"/>
      <c r="BM142" s="12"/>
      <c r="BN142" s="53"/>
      <c r="BO142" s="12"/>
      <c r="BP142" s="14"/>
      <c r="BQ142" s="13"/>
      <c r="BR142" s="12"/>
      <c r="BS142" s="12"/>
      <c r="BT142" s="12"/>
      <c r="BU142" s="12"/>
      <c r="BV142" s="12"/>
      <c r="BW142" s="53"/>
      <c r="BX142" s="53"/>
      <c r="BY142" s="12"/>
      <c r="BZ142" s="12"/>
      <c r="CA142" s="12"/>
      <c r="CB142" s="14"/>
      <c r="CC142" s="53"/>
      <c r="CD142" s="53"/>
      <c r="CE142" s="53"/>
      <c r="CF142" s="53"/>
      <c r="CG142" s="12"/>
      <c r="CH142" s="12"/>
      <c r="CI142" s="53"/>
      <c r="CJ142" s="53"/>
      <c r="CK142" s="53"/>
      <c r="CL142" s="53"/>
      <c r="CM142" s="53"/>
      <c r="CN142" s="54"/>
      <c r="CO142" s="52"/>
      <c r="CP142" s="53"/>
      <c r="CQ142" s="53"/>
      <c r="CR142" s="53"/>
      <c r="CS142" s="53"/>
      <c r="CT142" s="53"/>
      <c r="CU142" s="53"/>
      <c r="CV142" s="53"/>
      <c r="CW142" s="53"/>
      <c r="CX142" s="53"/>
      <c r="CY142" s="53"/>
      <c r="CZ142" s="54"/>
      <c r="DA142" s="13"/>
      <c r="DB142" s="12"/>
      <c r="DC142" s="12"/>
      <c r="DD142" s="12"/>
      <c r="DE142" s="12"/>
      <c r="DF142" s="12"/>
      <c r="DG142" s="12"/>
      <c r="DH142" s="53"/>
      <c r="DI142" s="53"/>
      <c r="DJ142" s="14"/>
      <c r="DK142" s="13"/>
      <c r="DL142" s="12"/>
      <c r="DM142" s="12"/>
      <c r="DN142" s="12"/>
      <c r="DO142" s="12"/>
      <c r="DP142" s="12"/>
      <c r="DQ142" s="12"/>
      <c r="DR142" s="53"/>
      <c r="DS142" s="53"/>
      <c r="DT142" s="14"/>
      <c r="DU142" s="52"/>
      <c r="DV142" s="53"/>
      <c r="DW142" s="53"/>
      <c r="DX142" s="53"/>
      <c r="DY142" s="53"/>
      <c r="DZ142" s="53"/>
      <c r="EA142" s="53"/>
      <c r="EB142" s="53"/>
      <c r="EC142" s="53"/>
      <c r="ED142" s="54"/>
      <c r="EE142" s="13"/>
      <c r="EF142" s="12"/>
      <c r="EG142" s="12"/>
      <c r="EH142" s="12"/>
      <c r="EI142" s="12"/>
      <c r="EJ142" s="12"/>
      <c r="EK142" s="12"/>
      <c r="EL142" s="12"/>
      <c r="EM142" s="12"/>
      <c r="EN142" s="14"/>
      <c r="EO142" s="12"/>
      <c r="EP142" s="12"/>
      <c r="EQ142" s="12"/>
      <c r="ER142" s="12"/>
      <c r="ES142" s="12"/>
      <c r="ET142" s="12"/>
      <c r="EU142" s="12"/>
      <c r="EV142" s="53"/>
      <c r="EW142" s="53"/>
      <c r="EX142" s="12"/>
      <c r="EY142" s="13"/>
      <c r="EZ142" s="12"/>
      <c r="FA142" s="12"/>
      <c r="FB142" s="12"/>
      <c r="FC142" s="12"/>
      <c r="FD142" s="12"/>
      <c r="FE142" s="12"/>
      <c r="FF142" s="53"/>
      <c r="FG142" s="53"/>
      <c r="FH142" s="14"/>
      <c r="FI142" s="13"/>
      <c r="FJ142" s="12"/>
      <c r="FK142" s="12"/>
      <c r="FL142" s="12"/>
      <c r="FM142" s="12"/>
      <c r="FN142" s="12"/>
      <c r="FO142" s="12"/>
      <c r="FP142" s="12"/>
      <c r="FQ142" s="12"/>
      <c r="FR142" s="14"/>
      <c r="FS142" s="52"/>
      <c r="FT142" s="53"/>
      <c r="FU142" s="53"/>
      <c r="FV142" s="53"/>
      <c r="FW142" s="53"/>
      <c r="FX142" s="53"/>
      <c r="FY142" s="53"/>
      <c r="FZ142" s="53"/>
      <c r="GA142" s="53"/>
      <c r="GB142" s="53"/>
      <c r="GC142" s="52"/>
      <c r="GD142" s="53"/>
      <c r="GE142" s="53"/>
      <c r="GF142" s="53"/>
      <c r="GG142" s="53"/>
      <c r="GH142" s="53"/>
      <c r="GI142" s="53"/>
      <c r="GJ142" s="53"/>
      <c r="GK142" s="53"/>
      <c r="GL142" s="54"/>
      <c r="GM142" s="53"/>
      <c r="GN142" s="53"/>
      <c r="GO142" s="53"/>
      <c r="GP142" s="53"/>
      <c r="GQ142" s="53"/>
      <c r="GR142" s="53"/>
      <c r="GS142" s="53"/>
      <c r="GT142" s="53"/>
      <c r="GU142" s="53"/>
      <c r="GV142" s="54"/>
      <c r="GW142" s="52"/>
      <c r="GX142" s="53"/>
      <c r="GY142" s="53"/>
      <c r="GZ142" s="53"/>
      <c r="HA142" s="53"/>
      <c r="HB142" s="53"/>
      <c r="HC142" s="53"/>
      <c r="HD142" s="53"/>
      <c r="HE142" s="53"/>
      <c r="HF142" s="54"/>
      <c r="HG142" s="13"/>
      <c r="HH142" s="12"/>
      <c r="HI142" s="12"/>
      <c r="HJ142" s="12"/>
      <c r="HK142" s="12"/>
      <c r="HL142" s="12"/>
      <c r="HM142" s="12"/>
      <c r="HN142" s="12"/>
      <c r="HO142" s="12"/>
      <c r="HP142" s="14"/>
      <c r="HQ142" s="13"/>
      <c r="HR142" s="12"/>
      <c r="HS142" s="12"/>
      <c r="HT142" s="12"/>
      <c r="HU142" s="12"/>
      <c r="HV142" s="12"/>
      <c r="HW142" s="12"/>
      <c r="HX142" s="12"/>
      <c r="HY142" s="12"/>
      <c r="HZ142" s="14"/>
      <c r="IA142" s="13"/>
      <c r="IB142" s="12"/>
      <c r="IC142" s="12"/>
      <c r="ID142" s="12"/>
      <c r="IE142" s="12"/>
      <c r="IF142" s="12"/>
      <c r="IG142" s="12"/>
      <c r="IH142" s="12"/>
      <c r="II142" s="12"/>
      <c r="IJ142" s="12"/>
      <c r="IK142" s="12"/>
      <c r="IL142" s="14"/>
      <c r="IM142" s="13"/>
      <c r="IN142" s="12"/>
      <c r="IO142" s="12"/>
      <c r="IP142" s="12"/>
      <c r="IQ142" s="12"/>
      <c r="IR142" s="12"/>
      <c r="IS142" s="12"/>
      <c r="IT142" s="12"/>
      <c r="IU142" s="12"/>
      <c r="IV142" s="14"/>
      <c r="IW142" s="13"/>
      <c r="IX142" s="12"/>
      <c r="IY142" s="12"/>
      <c r="IZ142" s="12"/>
      <c r="JA142" s="53"/>
      <c r="JB142" s="53"/>
      <c r="JC142" s="12"/>
      <c r="JD142" s="53"/>
      <c r="JE142" s="53"/>
      <c r="JF142" s="14"/>
      <c r="JG142" s="13"/>
      <c r="JH142" s="12"/>
      <c r="JI142" s="12"/>
      <c r="JJ142" s="12"/>
      <c r="JK142" s="12"/>
      <c r="JL142" s="12"/>
      <c r="JM142" s="12"/>
      <c r="JN142" s="12"/>
      <c r="JO142" s="12"/>
      <c r="JP142" s="14"/>
      <c r="JQ142" s="52"/>
      <c r="JR142" s="53"/>
      <c r="JS142" s="53"/>
      <c r="JT142" s="53"/>
      <c r="JU142" s="53"/>
      <c r="JV142" s="53"/>
      <c r="JW142" s="12"/>
      <c r="JX142" s="12"/>
      <c r="JY142" s="12"/>
      <c r="JZ142" s="54"/>
      <c r="KA142" s="52"/>
      <c r="KB142" s="53"/>
      <c r="KC142" s="53"/>
      <c r="KD142" s="53"/>
      <c r="KE142" s="53"/>
      <c r="KF142" s="53"/>
      <c r="KG142" s="53"/>
      <c r="KH142" s="53"/>
      <c r="KI142" s="53"/>
      <c r="KJ142" s="54"/>
      <c r="KK142" s="67"/>
      <c r="KL142" s="68"/>
      <c r="KM142" s="68"/>
      <c r="KN142" s="68"/>
      <c r="KO142" s="68"/>
      <c r="KP142" s="68"/>
      <c r="KQ142" s="12"/>
      <c r="KR142" s="12"/>
      <c r="KS142" s="12"/>
      <c r="KT142" s="69"/>
      <c r="KU142" s="67"/>
      <c r="KV142" s="68"/>
      <c r="KW142" s="68"/>
      <c r="KX142" s="68"/>
      <c r="KY142" s="68"/>
      <c r="KZ142" s="68"/>
      <c r="LA142" s="12"/>
      <c r="LB142" s="12"/>
      <c r="LC142" s="12"/>
      <c r="LD142" s="69"/>
      <c r="LE142" s="13"/>
      <c r="LF142" s="12"/>
      <c r="LG142" s="12"/>
      <c r="LH142" s="12"/>
      <c r="LI142" s="12"/>
      <c r="LJ142" s="12"/>
      <c r="LK142" s="12"/>
      <c r="LL142" s="12"/>
      <c r="LM142" s="12"/>
      <c r="LN142" s="14"/>
      <c r="LO142" s="13"/>
      <c r="LP142" s="12"/>
      <c r="LQ142" s="12"/>
      <c r="LR142" s="12"/>
      <c r="LS142" s="12"/>
      <c r="LT142" s="12"/>
      <c r="LU142" s="12"/>
      <c r="LV142" s="12"/>
      <c r="LW142" s="12"/>
      <c r="LX142" s="14"/>
      <c r="LY142" s="13"/>
      <c r="LZ142" s="12"/>
      <c r="MA142" s="12"/>
      <c r="MB142" s="12"/>
      <c r="MC142" s="12"/>
      <c r="MD142" s="12"/>
      <c r="ME142" s="12"/>
      <c r="MF142" s="12"/>
      <c r="MG142" s="12"/>
      <c r="MH142" s="14"/>
      <c r="MI142" s="13"/>
      <c r="MJ142" s="12"/>
      <c r="MK142" s="12"/>
      <c r="ML142" s="12"/>
      <c r="MM142" s="12"/>
      <c r="MN142" s="12"/>
      <c r="MO142" s="12"/>
      <c r="MP142" s="12"/>
      <c r="MQ142" s="12"/>
      <c r="MR142" s="14"/>
      <c r="MS142" s="13"/>
      <c r="MT142" s="12"/>
      <c r="MU142" s="12"/>
      <c r="MY142" s="12"/>
      <c r="MZ142" s="12"/>
      <c r="NA142" s="12"/>
      <c r="NB142" s="21"/>
      <c r="NC142" s="52"/>
      <c r="ND142" s="53"/>
      <c r="NE142" s="53"/>
      <c r="NF142" s="53"/>
      <c r="NG142" s="53"/>
      <c r="NH142" s="53"/>
      <c r="NI142" s="53"/>
      <c r="NO142" s="106"/>
      <c r="NP142" s="52"/>
      <c r="NQ142" s="53"/>
      <c r="NR142" s="53"/>
      <c r="NY142" s="21"/>
      <c r="NZ142" s="52"/>
      <c r="OA142" s="53"/>
      <c r="OB142" s="53"/>
      <c r="OC142" s="53"/>
      <c r="OD142" s="53"/>
      <c r="OE142" s="53"/>
      <c r="OI142" s="54"/>
      <c r="OJ142" s="13"/>
      <c r="OK142" s="12"/>
      <c r="OL142" s="12"/>
      <c r="OS142" s="21"/>
      <c r="OT142" s="13"/>
      <c r="OU142" s="12"/>
      <c r="OV142" s="12"/>
      <c r="PC142" s="21"/>
      <c r="PD142" s="26"/>
      <c r="PM142" s="21"/>
      <c r="PN142" s="26"/>
      <c r="PW142" s="21"/>
      <c r="PX142" s="26"/>
      <c r="QG142" s="21"/>
      <c r="QH142" s="26"/>
      <c r="QQ142" s="21"/>
      <c r="QR142" s="26"/>
      <c r="RA142" s="21"/>
      <c r="RB142" s="26"/>
      <c r="RK142" s="21"/>
      <c r="RL142" s="13"/>
      <c r="RM142" s="12"/>
      <c r="RN142" s="12"/>
      <c r="RO142" s="12"/>
      <c r="RP142" s="12"/>
      <c r="RQ142" s="12"/>
      <c r="RU142" s="14"/>
      <c r="RV142" s="53"/>
      <c r="RW142" s="53"/>
      <c r="RX142" s="53"/>
      <c r="RY142" s="53"/>
      <c r="RZ142" s="53"/>
      <c r="SA142" s="53"/>
      <c r="SE142" s="53"/>
      <c r="SF142" s="26"/>
      <c r="SO142" s="21"/>
      <c r="SP142" s="26"/>
      <c r="SY142" s="21"/>
      <c r="SZ142" s="26"/>
      <c r="TJ142" s="26"/>
      <c r="TM142" s="12"/>
      <c r="TT142" s="26"/>
      <c r="TW142" s="12"/>
      <c r="UD142" s="26"/>
      <c r="UG142" s="12"/>
      <c r="UO142" s="21"/>
      <c r="UP142" s="26"/>
      <c r="US142" s="12"/>
      <c r="UY142" s="21"/>
      <c r="VI142" s="21"/>
      <c r="VS142" s="21"/>
      <c r="VT142" s="26"/>
      <c r="WC142" s="21"/>
      <c r="WD142" s="26"/>
      <c r="WM142" s="21"/>
      <c r="WX142" s="26"/>
      <c r="XG142" s="21"/>
      <c r="XH142" s="26"/>
      <c r="XQ142" s="21"/>
      <c r="YB142" s="26"/>
      <c r="YK142" s="21"/>
      <c r="YL142" s="26"/>
      <c r="YU142" s="21"/>
      <c r="YV142" s="26"/>
      <c r="ZG142" s="21"/>
      <c r="ZH142" s="26"/>
      <c r="ZS142" s="21"/>
      <c r="ZT142" s="26"/>
      <c r="AAE142" s="21"/>
      <c r="AAF142" s="26"/>
      <c r="AAQ142" s="21"/>
      <c r="AAR142" s="26"/>
      <c r="ABC142" s="21"/>
      <c r="ABD142" s="26"/>
      <c r="ABM142" s="21"/>
      <c r="ABN142" s="26"/>
      <c r="ABW142" s="21"/>
      <c r="ABX142" s="26"/>
      <c r="ACG142" s="21"/>
      <c r="ACH142" s="26"/>
      <c r="ACQ142" s="21"/>
      <c r="ACR142" s="26"/>
      <c r="ADA142" s="21"/>
      <c r="ADB142" s="13"/>
      <c r="ADC142" s="12"/>
      <c r="ADD142" s="12"/>
      <c r="ADE142" s="12"/>
      <c r="ADF142" s="12"/>
      <c r="ADG142" s="12"/>
      <c r="ADK142" s="14"/>
      <c r="ADL142" s="13"/>
      <c r="ADM142" s="12"/>
      <c r="ADN142" s="12"/>
      <c r="ADO142" s="12"/>
      <c r="ADP142" s="12"/>
      <c r="ADQ142" s="12"/>
      <c r="ADU142" s="14"/>
      <c r="ADV142" s="13"/>
      <c r="ADW142" s="12"/>
      <c r="ADX142" s="12"/>
      <c r="ADY142" s="12"/>
      <c r="ADZ142" s="12"/>
      <c r="AEA142" s="12"/>
      <c r="AEE142" s="14"/>
      <c r="AEF142" s="26"/>
      <c r="AEO142" s="21"/>
      <c r="AEP142" s="52"/>
      <c r="AEY142" s="21"/>
      <c r="AEZ142" s="26"/>
      <c r="AFI142" s="21"/>
      <c r="AFJ142" s="26"/>
      <c r="AFS142" s="21"/>
      <c r="AFT142" s="26"/>
      <c r="AGC142" s="21"/>
      <c r="AGD142" s="26"/>
      <c r="AGM142" s="21"/>
      <c r="AGN142" s="26"/>
      <c r="AGW142" s="21"/>
      <c r="AGX142" s="26"/>
      <c r="AHG142" s="21"/>
      <c r="AHH142" s="26"/>
      <c r="AHQ142" s="21"/>
      <c r="AHR142" s="26"/>
      <c r="AIA142" s="21"/>
      <c r="AIB142" s="26"/>
      <c r="AIK142" s="21"/>
      <c r="AIL142" s="26"/>
      <c r="AIU142" s="21"/>
      <c r="AIV142" s="26"/>
      <c r="AJE142" s="21"/>
      <c r="AJF142" s="26"/>
      <c r="AJO142" s="21"/>
      <c r="AJP142" s="26"/>
      <c r="AJY142" s="21"/>
      <c r="AJZ142" s="26"/>
      <c r="AKI142" s="21"/>
      <c r="AKJ142" s="26"/>
      <c r="AKS142" s="21"/>
      <c r="AKT142" s="26"/>
      <c r="ALC142" s="21"/>
      <c r="ALD142" s="26"/>
      <c r="ALM142" s="21"/>
      <c r="ALN142" s="26"/>
      <c r="ALW142" s="21"/>
      <c r="ALX142" s="26"/>
      <c r="AMG142" s="21"/>
      <c r="AMH142" s="26"/>
      <c r="AMQ142" s="21"/>
      <c r="AMR142" s="26"/>
      <c r="ANA142" s="21"/>
      <c r="ANB142" s="26"/>
      <c r="ANK142" s="21"/>
      <c r="ANL142" s="26"/>
      <c r="ANU142" s="21"/>
      <c r="ANV142" s="26"/>
      <c r="AOE142" s="21"/>
      <c r="AOF142" s="26"/>
      <c r="AOO142" s="21"/>
      <c r="AOP142" s="26"/>
      <c r="AOY142" s="21"/>
      <c r="AOZ142" s="26"/>
      <c r="API142" s="21"/>
      <c r="APJ142" s="26"/>
      <c r="APS142" s="21"/>
      <c r="APT142" s="26"/>
      <c r="AQC142" s="21"/>
      <c r="AQD142" s="26"/>
      <c r="AQM142" s="21"/>
      <c r="AQN142" s="26"/>
      <c r="AQW142" s="21"/>
      <c r="AQX142" s="26"/>
      <c r="ARG142" s="21"/>
      <c r="ARH142" s="26"/>
      <c r="ARQ142" s="21"/>
      <c r="ARR142" s="26"/>
      <c r="ASA142" s="21"/>
      <c r="ASB142" s="26"/>
      <c r="ASK142" s="21"/>
      <c r="ASL142" s="26"/>
      <c r="ASU142" s="21"/>
      <c r="ASV142" s="26"/>
      <c r="ATE142" s="21"/>
      <c r="ATF142" s="26"/>
      <c r="ATQ142" s="21"/>
      <c r="ATR142" s="26"/>
      <c r="AUA142" s="21"/>
      <c r="AUB142" s="26"/>
      <c r="AUK142" s="21"/>
      <c r="AUL142" s="26"/>
      <c r="AUU142" s="21"/>
      <c r="AUV142" s="26"/>
      <c r="AVE142" s="21"/>
      <c r="AVF142" s="26"/>
      <c r="AVO142" s="21"/>
      <c r="AVP142" s="26"/>
      <c r="AVY142" s="21"/>
      <c r="AVZ142" s="26"/>
      <c r="AWI142" s="21"/>
      <c r="AWJ142" s="26"/>
      <c r="AWS142" s="21"/>
      <c r="AWT142" s="26"/>
      <c r="AXE142" s="21"/>
      <c r="AXF142" s="26"/>
      <c r="AXO142" s="21"/>
      <c r="AXP142" s="26"/>
      <c r="AXY142" s="21"/>
      <c r="AXZ142" s="26"/>
      <c r="AYI142" s="21"/>
      <c r="AYJ142" s="26"/>
      <c r="AYS142" s="21"/>
      <c r="AZD142" s="26"/>
      <c r="AZM142" s="21"/>
      <c r="AZN142" s="26"/>
      <c r="AZW142" s="21"/>
      <c r="AZX142" s="26"/>
      <c r="BAG142" s="21"/>
      <c r="BAH142" s="26"/>
      <c r="BAQ142" s="21"/>
      <c r="BAR142" s="26"/>
      <c r="BBA142" s="21"/>
      <c r="BBB142" s="26"/>
      <c r="BBK142" s="21"/>
      <c r="BBL142" s="26"/>
      <c r="BBU142" s="21"/>
      <c r="BBV142" s="26"/>
      <c r="BCE142" s="21"/>
      <c r="BCF142" s="26"/>
      <c r="BCO142" s="21"/>
      <c r="BCP142" s="26"/>
      <c r="BCY142" s="21"/>
      <c r="BCZ142" s="26"/>
      <c r="BDI142" s="21"/>
      <c r="BDJ142" s="26"/>
      <c r="BDS142" s="21"/>
      <c r="BDT142" s="26"/>
      <c r="BDV142" s="53"/>
      <c r="BEC142" s="21"/>
      <c r="BED142" s="52"/>
      <c r="BEE142" s="53"/>
      <c r="BEF142" s="53"/>
      <c r="BEG142" s="53"/>
      <c r="BEH142" s="53"/>
      <c r="BEI142" s="53"/>
      <c r="BEJ142" s="53"/>
      <c r="BEK142" s="53"/>
      <c r="BEL142" s="53"/>
      <c r="BEM142" s="21"/>
      <c r="BEN142" s="52"/>
      <c r="BEO142" s="53"/>
      <c r="BEP142" s="53"/>
      <c r="BEQ142" s="53"/>
      <c r="BER142" s="53"/>
      <c r="BES142" s="53"/>
      <c r="BET142" s="53"/>
      <c r="BEU142" s="53"/>
      <c r="BEV142" s="53"/>
      <c r="BEW142" s="21"/>
      <c r="BEX142" s="52"/>
      <c r="BEY142" s="53"/>
      <c r="BEZ142" s="53"/>
      <c r="BFA142" s="53"/>
      <c r="BFB142" s="53"/>
      <c r="BFC142" s="53"/>
      <c r="BFD142" s="53"/>
      <c r="BFE142" s="53"/>
      <c r="BFF142" s="53"/>
      <c r="BFG142" s="21"/>
      <c r="BFH142" s="26"/>
      <c r="BFQ142" s="21"/>
      <c r="BGB142" s="26"/>
      <c r="BGK142" s="21"/>
      <c r="BGL142" s="26"/>
      <c r="BGU142" s="21"/>
      <c r="BHF142" s="52"/>
      <c r="BHG142" s="53"/>
      <c r="BHH142" s="53"/>
      <c r="BHI142" s="53"/>
      <c r="BHJ142" s="53"/>
      <c r="BHK142" s="53"/>
      <c r="BHL142" s="53"/>
      <c r="BHM142" s="53"/>
      <c r="BHN142" s="53"/>
      <c r="BHO142" s="54"/>
      <c r="BHP142" s="26"/>
      <c r="BHY142" s="21"/>
      <c r="BHZ142" s="26"/>
      <c r="BII142" s="21"/>
      <c r="BIJ142" s="26"/>
      <c r="BIS142" s="21"/>
      <c r="BIT142" s="26"/>
      <c r="BJC142" s="21"/>
      <c r="BJD142" s="26"/>
      <c r="BJM142" s="21"/>
      <c r="BJN142" s="13"/>
      <c r="BJO142" s="12"/>
      <c r="BJW142" s="21"/>
      <c r="BJX142" s="26"/>
      <c r="BKG142" s="21"/>
      <c r="BKH142" s="26"/>
      <c r="BKQ142" s="21"/>
      <c r="BKR142" s="26"/>
      <c r="BLA142" s="21"/>
      <c r="BLB142" s="26"/>
      <c r="BLK142" s="21"/>
      <c r="BLL142" s="26"/>
      <c r="BLU142" s="21"/>
      <c r="BMF142" s="26"/>
      <c r="BMO142" s="21"/>
      <c r="BMP142" s="26"/>
      <c r="BMY142" s="21"/>
      <c r="BMZ142" s="26"/>
      <c r="BNI142" s="21"/>
      <c r="BNJ142" s="26"/>
      <c r="BNS142" s="21"/>
      <c r="BNT142" s="26"/>
      <c r="BOC142" s="21"/>
      <c r="BOD142" s="26"/>
      <c r="BOM142" s="21"/>
      <c r="BON142" s="26"/>
      <c r="BOW142" s="21"/>
      <c r="BPF142" s="21"/>
      <c r="BPO142" s="21"/>
      <c r="BPP142" s="26"/>
      <c r="BPY142" s="21"/>
      <c r="BPZ142" s="26"/>
      <c r="BQI142" s="21"/>
      <c r="BQJ142" s="26"/>
      <c r="BQS142" s="21"/>
      <c r="BQT142" s="26"/>
      <c r="BRE142" s="21"/>
      <c r="BRF142" s="26"/>
      <c r="BRR142" s="26"/>
      <c r="BSC142" s="21"/>
      <c r="BSP142" s="26"/>
      <c r="BTA142" s="21"/>
      <c r="BTB142" s="26"/>
      <c r="BTK142" s="21"/>
      <c r="BTV142" s="26"/>
      <c r="BUE142" s="21"/>
      <c r="BUF142" s="26"/>
      <c r="BUO142" s="21"/>
      <c r="BUP142" s="26"/>
      <c r="BUY142" s="21"/>
      <c r="BUZ142" s="26"/>
      <c r="BVI142" s="21"/>
      <c r="BVJ142" s="26"/>
      <c r="BVS142" s="21"/>
      <c r="BVT142" s="26"/>
      <c r="BWC142" s="21"/>
      <c r="BWD142" s="26"/>
      <c r="BWM142" s="21"/>
      <c r="BWN142" s="26"/>
      <c r="BWW142" s="21"/>
      <c r="BWX142" s="26"/>
      <c r="BXG142" s="21"/>
      <c r="BXR142" s="26"/>
      <c r="BYA142" s="21"/>
      <c r="BYB142" s="26"/>
      <c r="BYK142" s="21"/>
      <c r="BYL142" s="26"/>
      <c r="BYU142" s="21"/>
      <c r="BYV142" s="26"/>
      <c r="BZE142" s="21"/>
      <c r="BZF142" s="26"/>
      <c r="BZQ142" s="21"/>
      <c r="BZR142" s="26"/>
      <c r="CAA142" s="21"/>
      <c r="CAB142" s="26"/>
      <c r="CAK142" s="21"/>
      <c r="CAL142" s="26"/>
      <c r="CAU142" s="21"/>
      <c r="CAV142" s="26"/>
      <c r="CBE142" s="21"/>
      <c r="CBF142" s="26"/>
      <c r="CBO142" s="21"/>
      <c r="CBP142" s="26"/>
      <c r="CBY142" s="21"/>
      <c r="CBZ142" s="26"/>
      <c r="CCI142" s="21"/>
      <c r="CCU142" s="26"/>
      <c r="CDD142" s="21"/>
      <c r="CDE142" s="26"/>
      <c r="CDN142" s="21"/>
      <c r="CDO142" s="26"/>
      <c r="CDX142" s="21"/>
      <c r="CDY142" s="26"/>
      <c r="CEH142" s="21"/>
      <c r="CEI142" s="26"/>
      <c r="CER142" s="21"/>
      <c r="CES142" s="26"/>
      <c r="CFB142" s="21"/>
      <c r="CFC142" s="26"/>
      <c r="CFL142" s="21"/>
      <c r="CFM142" s="26"/>
      <c r="CFV142" s="21"/>
      <c r="CFW142" s="26"/>
      <c r="CGF142" s="21"/>
      <c r="CGG142" s="26"/>
      <c r="CGP142" s="21"/>
      <c r="CGQ142" s="26"/>
      <c r="CGZ142" s="21"/>
      <c r="CHA142" s="26"/>
      <c r="CHJ142" s="21"/>
      <c r="CHK142" s="26"/>
      <c r="CHV142" s="21"/>
      <c r="CIG142" s="26"/>
      <c r="CIQ142" s="26"/>
      <c r="CIZ142" s="21"/>
      <c r="CJM142" s="26"/>
      <c r="CJX142" s="21"/>
      <c r="CKK142" s="26"/>
      <c r="CKV142" s="21"/>
      <c r="CKW142" s="26"/>
      <c r="CLF142" s="21"/>
      <c r="CLQ142" s="106"/>
      <c r="CLR142" s="201"/>
    </row>
    <row r="143" spans="1:1022 1031:2046 2055:2358" ht="40" customHeight="1" x14ac:dyDescent="0.2">
      <c r="A143" s="175">
        <v>51</v>
      </c>
      <c r="B143" s="177" t="s">
        <v>3896</v>
      </c>
      <c r="C143" s="1" t="s">
        <v>1857</v>
      </c>
      <c r="D143" s="179" t="s">
        <v>1212</v>
      </c>
      <c r="E143" s="179" t="s">
        <v>1712</v>
      </c>
      <c r="G143" s="1" t="s">
        <v>748</v>
      </c>
      <c r="AE143" s="179" t="s">
        <v>123</v>
      </c>
      <c r="AF143" s="179" t="s">
        <v>123</v>
      </c>
      <c r="AG143" s="179" t="s">
        <v>123</v>
      </c>
      <c r="AH143" s="179" t="s">
        <v>123</v>
      </c>
      <c r="AI143" s="179" t="s">
        <v>123</v>
      </c>
      <c r="AJ143" s="179" t="s">
        <v>123</v>
      </c>
      <c r="AK143" s="179" t="s">
        <v>123</v>
      </c>
      <c r="AL143" s="179" t="s">
        <v>4038</v>
      </c>
      <c r="AM143" s="179" t="s">
        <v>123</v>
      </c>
      <c r="AN143" s="179" t="s">
        <v>123</v>
      </c>
      <c r="AO143" s="179" t="s">
        <v>4041</v>
      </c>
      <c r="AP143" s="189" t="s">
        <v>123</v>
      </c>
      <c r="AQ143" s="179" t="s">
        <v>1865</v>
      </c>
      <c r="AR143" s="189" t="s">
        <v>123</v>
      </c>
      <c r="AS143" s="179" t="s">
        <v>4039</v>
      </c>
      <c r="AT143" s="185" t="s">
        <v>4040</v>
      </c>
      <c r="AU143" s="9" t="s">
        <v>4042</v>
      </c>
      <c r="AV143" s="10" t="s">
        <v>4042</v>
      </c>
      <c r="BXL143" s="19" t="s">
        <v>4056</v>
      </c>
    </row>
    <row r="144" spans="1:1022 1031:2046 2055:2358" s="7" customFormat="1" ht="40" customHeight="1" x14ac:dyDescent="0.2">
      <c r="A144" s="176"/>
      <c r="B144" s="178"/>
      <c r="C144" s="7" t="s">
        <v>1858</v>
      </c>
      <c r="D144" s="180"/>
      <c r="E144" s="180"/>
      <c r="G144" s="7" t="s">
        <v>749</v>
      </c>
      <c r="O144" s="45"/>
      <c r="AE144" s="180"/>
      <c r="AF144" s="180"/>
      <c r="AG144" s="180"/>
      <c r="AH144" s="180"/>
      <c r="AI144" s="180"/>
      <c r="AJ144" s="180"/>
      <c r="AK144" s="180"/>
      <c r="AL144" s="180"/>
      <c r="AM144" s="180"/>
      <c r="AN144" s="180"/>
      <c r="AO144" s="180"/>
      <c r="AP144" s="190"/>
      <c r="AQ144" s="180"/>
      <c r="AR144" s="190"/>
      <c r="AS144" s="180"/>
      <c r="AT144" s="186"/>
      <c r="AU144" s="13" t="s">
        <v>4043</v>
      </c>
      <c r="AV144" s="12" t="s">
        <v>4042</v>
      </c>
      <c r="AW144" s="45"/>
      <c r="AX144" s="12"/>
      <c r="AY144" s="12"/>
      <c r="AZ144" s="12"/>
      <c r="BA144" s="128"/>
      <c r="BB144" s="52"/>
      <c r="BC144" s="53"/>
      <c r="BD144" s="54"/>
      <c r="BE144" s="12"/>
      <c r="BF144" s="12"/>
      <c r="BG144" s="12"/>
      <c r="BH144" s="12"/>
      <c r="BI144" s="12"/>
      <c r="BJ144" s="12"/>
      <c r="BK144" s="12"/>
      <c r="BL144" s="12"/>
      <c r="BM144" s="12"/>
      <c r="BN144" s="53"/>
      <c r="BO144" s="12"/>
      <c r="BP144" s="14"/>
      <c r="BQ144" s="13"/>
      <c r="BR144" s="12"/>
      <c r="BS144" s="12"/>
      <c r="BT144" s="12"/>
      <c r="BU144" s="12"/>
      <c r="BV144" s="12"/>
      <c r="BW144" s="53"/>
      <c r="BX144" s="53"/>
      <c r="BY144" s="12"/>
      <c r="BZ144" s="12"/>
      <c r="CA144" s="12"/>
      <c r="CB144" s="14"/>
      <c r="CC144" s="53"/>
      <c r="CD144" s="53"/>
      <c r="CE144" s="53"/>
      <c r="CF144" s="53"/>
      <c r="CG144" s="12"/>
      <c r="CH144" s="12"/>
      <c r="CI144" s="53"/>
      <c r="CJ144" s="53"/>
      <c r="CK144" s="53"/>
      <c r="CL144" s="53"/>
      <c r="CM144" s="53"/>
      <c r="CN144" s="54"/>
      <c r="CO144" s="52"/>
      <c r="CP144" s="53"/>
      <c r="CQ144" s="53"/>
      <c r="CR144" s="53"/>
      <c r="CS144" s="53"/>
      <c r="CT144" s="53"/>
      <c r="CU144" s="53"/>
      <c r="CV144" s="53"/>
      <c r="CW144" s="53"/>
      <c r="CX144" s="53"/>
      <c r="CY144" s="53"/>
      <c r="CZ144" s="54"/>
      <c r="DA144" s="13"/>
      <c r="DB144" s="12"/>
      <c r="DC144" s="12"/>
      <c r="DD144" s="12"/>
      <c r="DE144" s="12"/>
      <c r="DF144" s="12"/>
      <c r="DG144" s="12"/>
      <c r="DH144" s="53"/>
      <c r="DI144" s="53"/>
      <c r="DJ144" s="14"/>
      <c r="DK144" s="13"/>
      <c r="DL144" s="12"/>
      <c r="DM144" s="12"/>
      <c r="DN144" s="12"/>
      <c r="DO144" s="12"/>
      <c r="DP144" s="12"/>
      <c r="DQ144" s="12"/>
      <c r="DR144" s="53"/>
      <c r="DS144" s="53"/>
      <c r="DT144" s="14"/>
      <c r="DU144" s="52"/>
      <c r="DV144" s="53"/>
      <c r="DW144" s="53"/>
      <c r="DX144" s="53"/>
      <c r="DY144" s="53"/>
      <c r="DZ144" s="53"/>
      <c r="EA144" s="53"/>
      <c r="EB144" s="53"/>
      <c r="EC144" s="53"/>
      <c r="ED144" s="54"/>
      <c r="EE144" s="13"/>
      <c r="EF144" s="12"/>
      <c r="EG144" s="12"/>
      <c r="EH144" s="12"/>
      <c r="EI144" s="12"/>
      <c r="EJ144" s="12"/>
      <c r="EK144" s="12"/>
      <c r="EL144" s="12"/>
      <c r="EM144" s="12"/>
      <c r="EN144" s="14"/>
      <c r="EO144" s="12"/>
      <c r="EP144" s="12"/>
      <c r="EQ144" s="12"/>
      <c r="ER144" s="12"/>
      <c r="ES144" s="12"/>
      <c r="ET144" s="12"/>
      <c r="EU144" s="12"/>
      <c r="EV144" s="53"/>
      <c r="EW144" s="53"/>
      <c r="EX144" s="12"/>
      <c r="EY144" s="13"/>
      <c r="EZ144" s="12"/>
      <c r="FA144" s="12"/>
      <c r="FB144" s="12"/>
      <c r="FC144" s="12"/>
      <c r="FD144" s="12"/>
      <c r="FE144" s="12"/>
      <c r="FF144" s="53"/>
      <c r="FG144" s="53"/>
      <c r="FH144" s="14"/>
      <c r="FI144" s="13"/>
      <c r="FJ144" s="12"/>
      <c r="FK144" s="12"/>
      <c r="FL144" s="12"/>
      <c r="FM144" s="12"/>
      <c r="FN144" s="12"/>
      <c r="FO144" s="12"/>
      <c r="FP144" s="12"/>
      <c r="FQ144" s="12"/>
      <c r="FR144" s="14"/>
      <c r="FS144" s="52"/>
      <c r="FT144" s="53"/>
      <c r="FU144" s="53"/>
      <c r="FV144" s="53"/>
      <c r="FW144" s="53"/>
      <c r="FX144" s="53"/>
      <c r="FY144" s="53"/>
      <c r="FZ144" s="53"/>
      <c r="GA144" s="53"/>
      <c r="GB144" s="53"/>
      <c r="GC144" s="52"/>
      <c r="GD144" s="53"/>
      <c r="GE144" s="53"/>
      <c r="GF144" s="53"/>
      <c r="GG144" s="53"/>
      <c r="GH144" s="53"/>
      <c r="GI144" s="53"/>
      <c r="GJ144" s="53"/>
      <c r="GK144" s="53"/>
      <c r="GL144" s="54"/>
      <c r="GM144" s="53"/>
      <c r="GN144" s="53"/>
      <c r="GO144" s="53"/>
      <c r="GP144" s="53"/>
      <c r="GQ144" s="53"/>
      <c r="GR144" s="53"/>
      <c r="GS144" s="53"/>
      <c r="GT144" s="53"/>
      <c r="GU144" s="53"/>
      <c r="GV144" s="54"/>
      <c r="GW144" s="52"/>
      <c r="GX144" s="53"/>
      <c r="GY144" s="53"/>
      <c r="GZ144" s="53"/>
      <c r="HA144" s="53"/>
      <c r="HB144" s="53"/>
      <c r="HC144" s="53"/>
      <c r="HD144" s="53"/>
      <c r="HE144" s="53"/>
      <c r="HF144" s="54"/>
      <c r="HG144" s="13"/>
      <c r="HH144" s="12"/>
      <c r="HI144" s="12"/>
      <c r="HJ144" s="12"/>
      <c r="HK144" s="12"/>
      <c r="HL144" s="12"/>
      <c r="HM144" s="12"/>
      <c r="HN144" s="12"/>
      <c r="HO144" s="12"/>
      <c r="HP144" s="14"/>
      <c r="HQ144" s="13"/>
      <c r="HR144" s="12"/>
      <c r="HS144" s="12"/>
      <c r="HT144" s="12"/>
      <c r="HU144" s="12"/>
      <c r="HV144" s="12"/>
      <c r="HW144" s="12"/>
      <c r="HX144" s="12"/>
      <c r="HY144" s="12"/>
      <c r="HZ144" s="14"/>
      <c r="IA144" s="13"/>
      <c r="IB144" s="12"/>
      <c r="IC144" s="12"/>
      <c r="ID144" s="12"/>
      <c r="IE144" s="12"/>
      <c r="IF144" s="12"/>
      <c r="IG144" s="12"/>
      <c r="IH144" s="12"/>
      <c r="II144" s="12"/>
      <c r="IJ144" s="12"/>
      <c r="IK144" s="12"/>
      <c r="IL144" s="14"/>
      <c r="IM144" s="13"/>
      <c r="IN144" s="12"/>
      <c r="IO144" s="12"/>
      <c r="IP144" s="12"/>
      <c r="IQ144" s="12"/>
      <c r="IR144" s="12"/>
      <c r="IS144" s="12"/>
      <c r="IT144" s="12"/>
      <c r="IU144" s="12"/>
      <c r="IV144" s="14"/>
      <c r="IW144" s="13"/>
      <c r="IX144" s="12"/>
      <c r="IY144" s="12"/>
      <c r="IZ144" s="12"/>
      <c r="JA144" s="53"/>
      <c r="JB144" s="53"/>
      <c r="JC144" s="12"/>
      <c r="JD144" s="53"/>
      <c r="JE144" s="53"/>
      <c r="JF144" s="14"/>
      <c r="JG144" s="13"/>
      <c r="JH144" s="12"/>
      <c r="JI144" s="12"/>
      <c r="JJ144" s="12"/>
      <c r="JK144" s="12"/>
      <c r="JL144" s="12"/>
      <c r="JM144" s="12"/>
      <c r="JN144" s="12"/>
      <c r="JO144" s="12"/>
      <c r="JP144" s="14"/>
      <c r="JQ144" s="52"/>
      <c r="JR144" s="53"/>
      <c r="JS144" s="53"/>
      <c r="JT144" s="53"/>
      <c r="JU144" s="53"/>
      <c r="JV144" s="53"/>
      <c r="JW144" s="12"/>
      <c r="JX144" s="12"/>
      <c r="JY144" s="12"/>
      <c r="JZ144" s="54"/>
      <c r="KA144" s="52"/>
      <c r="KB144" s="53"/>
      <c r="KC144" s="53"/>
      <c r="KD144" s="53"/>
      <c r="KE144" s="53"/>
      <c r="KF144" s="53"/>
      <c r="KG144" s="53"/>
      <c r="KH144" s="53"/>
      <c r="KI144" s="53"/>
      <c r="KJ144" s="54"/>
      <c r="KK144" s="67"/>
      <c r="KL144" s="68"/>
      <c r="KM144" s="68"/>
      <c r="KN144" s="68"/>
      <c r="KO144" s="68"/>
      <c r="KP144" s="68"/>
      <c r="KQ144" s="12"/>
      <c r="KR144" s="12"/>
      <c r="KS144" s="12"/>
      <c r="KT144" s="69"/>
      <c r="KU144" s="67"/>
      <c r="KV144" s="68"/>
      <c r="KW144" s="68"/>
      <c r="KX144" s="68"/>
      <c r="KY144" s="68"/>
      <c r="KZ144" s="68"/>
      <c r="LA144" s="12"/>
      <c r="LB144" s="12"/>
      <c r="LC144" s="12"/>
      <c r="LD144" s="69"/>
      <c r="LE144" s="13"/>
      <c r="LF144" s="12"/>
      <c r="LG144" s="12"/>
      <c r="LH144" s="12"/>
      <c r="LI144" s="12"/>
      <c r="LJ144" s="12"/>
      <c r="LK144" s="12"/>
      <c r="LL144" s="12"/>
      <c r="LM144" s="12"/>
      <c r="LN144" s="14"/>
      <c r="LO144" s="13"/>
      <c r="LP144" s="12"/>
      <c r="LQ144" s="12"/>
      <c r="LR144" s="12"/>
      <c r="LS144" s="12"/>
      <c r="LT144" s="12"/>
      <c r="LU144" s="12"/>
      <c r="LV144" s="12"/>
      <c r="LW144" s="12"/>
      <c r="LX144" s="14"/>
      <c r="LY144" s="13"/>
      <c r="LZ144" s="12"/>
      <c r="MA144" s="12"/>
      <c r="MB144" s="12"/>
      <c r="MC144" s="12"/>
      <c r="MD144" s="12"/>
      <c r="ME144" s="12"/>
      <c r="MF144" s="12"/>
      <c r="MG144" s="12"/>
      <c r="MH144" s="14"/>
      <c r="MI144" s="13"/>
      <c r="MJ144" s="12"/>
      <c r="MK144" s="12"/>
      <c r="ML144" s="12"/>
      <c r="MM144" s="12"/>
      <c r="MN144" s="12"/>
      <c r="MO144" s="12"/>
      <c r="MP144" s="12"/>
      <c r="MQ144" s="12"/>
      <c r="MR144" s="14"/>
      <c r="MS144" s="13"/>
      <c r="MT144" s="12"/>
      <c r="MU144" s="12"/>
      <c r="MY144" s="12"/>
      <c r="MZ144" s="12"/>
      <c r="NA144" s="12"/>
      <c r="NB144" s="21"/>
      <c r="NC144" s="52"/>
      <c r="ND144" s="53"/>
      <c r="NE144" s="53"/>
      <c r="NF144" s="53"/>
      <c r="NG144" s="53"/>
      <c r="NH144" s="53"/>
      <c r="NI144" s="53"/>
      <c r="NO144" s="106"/>
      <c r="NP144" s="52"/>
      <c r="NQ144" s="53"/>
      <c r="NR144" s="53"/>
      <c r="NY144" s="21"/>
      <c r="NZ144" s="52"/>
      <c r="OA144" s="53"/>
      <c r="OB144" s="53"/>
      <c r="OC144" s="53"/>
      <c r="OD144" s="53"/>
      <c r="OE144" s="53"/>
      <c r="OI144" s="54"/>
      <c r="OJ144" s="13"/>
      <c r="OK144" s="12"/>
      <c r="OL144" s="12"/>
      <c r="OS144" s="21"/>
      <c r="OT144" s="13"/>
      <c r="OU144" s="12"/>
      <c r="OV144" s="12"/>
      <c r="PC144" s="21"/>
      <c r="PD144" s="26"/>
      <c r="PM144" s="21"/>
      <c r="PN144" s="26"/>
      <c r="PW144" s="21"/>
      <c r="PX144" s="26"/>
      <c r="QG144" s="21"/>
      <c r="QH144" s="26"/>
      <c r="QQ144" s="21"/>
      <c r="QR144" s="26"/>
      <c r="RA144" s="21"/>
      <c r="RB144" s="26"/>
      <c r="RK144" s="21"/>
      <c r="RL144" s="13"/>
      <c r="RM144" s="12"/>
      <c r="RN144" s="12"/>
      <c r="RO144" s="12"/>
      <c r="RP144" s="12"/>
      <c r="RQ144" s="12"/>
      <c r="RU144" s="14"/>
      <c r="RV144" s="53"/>
      <c r="RW144" s="53"/>
      <c r="RX144" s="53"/>
      <c r="RY144" s="53"/>
      <c r="RZ144" s="53"/>
      <c r="SA144" s="53"/>
      <c r="SE144" s="53"/>
      <c r="SF144" s="26"/>
      <c r="SO144" s="21"/>
      <c r="SP144" s="26"/>
      <c r="SY144" s="21"/>
      <c r="SZ144" s="26"/>
      <c r="TJ144" s="26"/>
      <c r="TM144" s="12"/>
      <c r="TT144" s="26"/>
      <c r="TW144" s="12"/>
      <c r="UD144" s="26"/>
      <c r="UG144" s="12"/>
      <c r="UO144" s="21"/>
      <c r="UP144" s="26"/>
      <c r="US144" s="12"/>
      <c r="UY144" s="21"/>
      <c r="VI144" s="21"/>
      <c r="VS144" s="21"/>
      <c r="VT144" s="26"/>
      <c r="WC144" s="21"/>
      <c r="WD144" s="26"/>
      <c r="WM144" s="21"/>
      <c r="WX144" s="26"/>
      <c r="XG144" s="21"/>
      <c r="XH144" s="26"/>
      <c r="XQ144" s="21"/>
      <c r="YB144" s="26"/>
      <c r="YK144" s="21"/>
      <c r="YL144" s="26"/>
      <c r="YU144" s="21"/>
      <c r="YV144" s="26"/>
      <c r="ZG144" s="21"/>
      <c r="ZH144" s="26"/>
      <c r="ZS144" s="21"/>
      <c r="ZT144" s="26"/>
      <c r="AAE144" s="21"/>
      <c r="AAF144" s="26"/>
      <c r="AAQ144" s="21"/>
      <c r="AAR144" s="26"/>
      <c r="ABC144" s="21"/>
      <c r="ABD144" s="26"/>
      <c r="ABM144" s="21"/>
      <c r="ABN144" s="26"/>
      <c r="ABW144" s="21"/>
      <c r="ABX144" s="26"/>
      <c r="ACG144" s="21"/>
      <c r="ACH144" s="26"/>
      <c r="ACQ144" s="21"/>
      <c r="ACR144" s="26"/>
      <c r="ADA144" s="21"/>
      <c r="ADB144" s="13"/>
      <c r="ADC144" s="12"/>
      <c r="ADD144" s="12"/>
      <c r="ADE144" s="12"/>
      <c r="ADF144" s="12"/>
      <c r="ADG144" s="12"/>
      <c r="ADK144" s="14"/>
      <c r="ADL144" s="13"/>
      <c r="ADM144" s="12"/>
      <c r="ADN144" s="12"/>
      <c r="ADO144" s="12"/>
      <c r="ADP144" s="12"/>
      <c r="ADQ144" s="12"/>
      <c r="ADU144" s="14"/>
      <c r="ADV144" s="13"/>
      <c r="ADW144" s="12"/>
      <c r="ADX144" s="12"/>
      <c r="ADY144" s="12"/>
      <c r="ADZ144" s="12"/>
      <c r="AEA144" s="12"/>
      <c r="AEE144" s="14"/>
      <c r="AEF144" s="26"/>
      <c r="AEO144" s="21"/>
      <c r="AEP144" s="52"/>
      <c r="AEY144" s="21"/>
      <c r="AEZ144" s="26"/>
      <c r="AFI144" s="21"/>
      <c r="AFJ144" s="26"/>
      <c r="AFS144" s="21"/>
      <c r="AFT144" s="26"/>
      <c r="AGC144" s="21"/>
      <c r="AGD144" s="26"/>
      <c r="AGM144" s="21"/>
      <c r="AGN144" s="26"/>
      <c r="AGW144" s="21"/>
      <c r="AGX144" s="26"/>
      <c r="AHG144" s="21"/>
      <c r="AHH144" s="26"/>
      <c r="AHQ144" s="21"/>
      <c r="AHR144" s="26"/>
      <c r="AIA144" s="21"/>
      <c r="AIB144" s="26"/>
      <c r="AIK144" s="21"/>
      <c r="AIL144" s="26"/>
      <c r="AIU144" s="21"/>
      <c r="AIV144" s="26"/>
      <c r="AJE144" s="21"/>
      <c r="AJF144" s="26"/>
      <c r="AJO144" s="21"/>
      <c r="AJP144" s="26"/>
      <c r="AJY144" s="21"/>
      <c r="AJZ144" s="26"/>
      <c r="AKI144" s="21"/>
      <c r="AKJ144" s="26"/>
      <c r="AKS144" s="21"/>
      <c r="AKT144" s="26"/>
      <c r="ALC144" s="21"/>
      <c r="ALD144" s="26"/>
      <c r="ALM144" s="21"/>
      <c r="ALN144" s="26"/>
      <c r="ALW144" s="21"/>
      <c r="ALX144" s="26"/>
      <c r="AMG144" s="21"/>
      <c r="AMH144" s="26"/>
      <c r="AMQ144" s="21"/>
      <c r="AMR144" s="26"/>
      <c r="ANA144" s="21"/>
      <c r="ANB144" s="26"/>
      <c r="ANK144" s="21"/>
      <c r="ANL144" s="26"/>
      <c r="ANU144" s="21"/>
      <c r="ANV144" s="26"/>
      <c r="AOE144" s="21"/>
      <c r="AOF144" s="26"/>
      <c r="AOO144" s="21"/>
      <c r="AOP144" s="26"/>
      <c r="AOY144" s="21"/>
      <c r="AOZ144" s="26"/>
      <c r="API144" s="21"/>
      <c r="APJ144" s="26"/>
      <c r="APS144" s="21"/>
      <c r="APT144" s="26"/>
      <c r="AQC144" s="21"/>
      <c r="AQD144" s="26"/>
      <c r="AQM144" s="21"/>
      <c r="AQN144" s="26"/>
      <c r="AQW144" s="21"/>
      <c r="AQX144" s="26"/>
      <c r="ARG144" s="21"/>
      <c r="ARH144" s="26"/>
      <c r="ARQ144" s="21"/>
      <c r="ARR144" s="26"/>
      <c r="ASA144" s="21"/>
      <c r="ASB144" s="26"/>
      <c r="ASK144" s="21"/>
      <c r="ASL144" s="26"/>
      <c r="ASU144" s="21"/>
      <c r="ASV144" s="26"/>
      <c r="ATE144" s="21"/>
      <c r="ATF144" s="26"/>
      <c r="ATQ144" s="21"/>
      <c r="ATR144" s="26"/>
      <c r="AUA144" s="21"/>
      <c r="AUB144" s="26"/>
      <c r="AUK144" s="21"/>
      <c r="AUL144" s="26"/>
      <c r="AUU144" s="21"/>
      <c r="AUV144" s="26"/>
      <c r="AVE144" s="21"/>
      <c r="AVF144" s="26"/>
      <c r="AVO144" s="21"/>
      <c r="AVP144" s="26"/>
      <c r="AVY144" s="21"/>
      <c r="AVZ144" s="26"/>
      <c r="AWI144" s="21"/>
      <c r="AWJ144" s="26"/>
      <c r="AWS144" s="21"/>
      <c r="AWT144" s="26"/>
      <c r="AXE144" s="21"/>
      <c r="AXF144" s="26"/>
      <c r="AXO144" s="21"/>
      <c r="AXP144" s="26"/>
      <c r="AXY144" s="21"/>
      <c r="AXZ144" s="26"/>
      <c r="AYI144" s="21"/>
      <c r="AYJ144" s="26"/>
      <c r="AYS144" s="21"/>
      <c r="AZD144" s="26"/>
      <c r="AZM144" s="21"/>
      <c r="AZN144" s="26"/>
      <c r="AZW144" s="21"/>
      <c r="AZX144" s="26"/>
      <c r="BAG144" s="21"/>
      <c r="BAH144" s="26"/>
      <c r="BAQ144" s="21"/>
      <c r="BAR144" s="26"/>
      <c r="BBA144" s="21"/>
      <c r="BBB144" s="26"/>
      <c r="BBK144" s="21"/>
      <c r="BBL144" s="26"/>
      <c r="BBU144" s="21"/>
      <c r="BBV144" s="26"/>
      <c r="BCE144" s="21"/>
      <c r="BCF144" s="26"/>
      <c r="BCO144" s="21"/>
      <c r="BCP144" s="26"/>
      <c r="BCY144" s="21"/>
      <c r="BCZ144" s="26"/>
      <c r="BDI144" s="21"/>
      <c r="BDJ144" s="26"/>
      <c r="BDS144" s="21"/>
      <c r="BDT144" s="26"/>
      <c r="BDV144" s="53"/>
      <c r="BEC144" s="21"/>
      <c r="BED144" s="52"/>
      <c r="BEE144" s="53"/>
      <c r="BEF144" s="53"/>
      <c r="BEG144" s="53"/>
      <c r="BEH144" s="53"/>
      <c r="BEI144" s="53"/>
      <c r="BEJ144" s="53"/>
      <c r="BEK144" s="53"/>
      <c r="BEL144" s="53"/>
      <c r="BEM144" s="21"/>
      <c r="BEN144" s="52"/>
      <c r="BEO144" s="53"/>
      <c r="BEP144" s="53"/>
      <c r="BEQ144" s="53"/>
      <c r="BER144" s="53"/>
      <c r="BES144" s="53"/>
      <c r="BET144" s="53"/>
      <c r="BEU144" s="53"/>
      <c r="BEV144" s="53"/>
      <c r="BEW144" s="21"/>
      <c r="BEX144" s="52"/>
      <c r="BEY144" s="53"/>
      <c r="BEZ144" s="53"/>
      <c r="BFA144" s="53"/>
      <c r="BFB144" s="53"/>
      <c r="BFC144" s="53"/>
      <c r="BFD144" s="53"/>
      <c r="BFE144" s="53"/>
      <c r="BFF144" s="53"/>
      <c r="BFG144" s="21"/>
      <c r="BFH144" s="26"/>
      <c r="BFQ144" s="21"/>
      <c r="BGB144" s="26"/>
      <c r="BGK144" s="21"/>
      <c r="BGL144" s="26"/>
      <c r="BGU144" s="21"/>
      <c r="BHF144" s="52"/>
      <c r="BHG144" s="53"/>
      <c r="BHH144" s="53"/>
      <c r="BHI144" s="53"/>
      <c r="BHJ144" s="53"/>
      <c r="BHK144" s="53"/>
      <c r="BHL144" s="53"/>
      <c r="BHM144" s="53"/>
      <c r="BHN144" s="53"/>
      <c r="BHO144" s="54"/>
      <c r="BHP144" s="26"/>
      <c r="BHY144" s="21"/>
      <c r="BHZ144" s="26"/>
      <c r="BII144" s="21"/>
      <c r="BIJ144" s="26"/>
      <c r="BIS144" s="21"/>
      <c r="BIT144" s="26"/>
      <c r="BJC144" s="21"/>
      <c r="BJD144" s="26"/>
      <c r="BJM144" s="21"/>
      <c r="BJN144" s="13"/>
      <c r="BJO144" s="12"/>
      <c r="BJW144" s="21"/>
      <c r="BJX144" s="26"/>
      <c r="BKG144" s="21"/>
      <c r="BKH144" s="26"/>
      <c r="BKQ144" s="21"/>
      <c r="BKR144" s="26"/>
      <c r="BLA144" s="21"/>
      <c r="BLB144" s="26"/>
      <c r="BLK144" s="21"/>
      <c r="BLL144" s="26"/>
      <c r="BLU144" s="21"/>
      <c r="BMF144" s="26"/>
      <c r="BMO144" s="21"/>
      <c r="BMP144" s="26"/>
      <c r="BMY144" s="21"/>
      <c r="BMZ144" s="26"/>
      <c r="BNI144" s="21"/>
      <c r="BNJ144" s="26"/>
      <c r="BNS144" s="21"/>
      <c r="BNT144" s="26"/>
      <c r="BOC144" s="21"/>
      <c r="BOD144" s="26"/>
      <c r="BOM144" s="21"/>
      <c r="BON144" s="26"/>
      <c r="BOW144" s="21"/>
      <c r="BPF144" s="21"/>
      <c r="BPO144" s="21"/>
      <c r="BPP144" s="26"/>
      <c r="BPY144" s="21"/>
      <c r="BPZ144" s="26"/>
      <c r="BQI144" s="21"/>
      <c r="BQJ144" s="26"/>
      <c r="BQS144" s="21"/>
      <c r="BQT144" s="26"/>
      <c r="BRE144" s="21"/>
      <c r="BRF144" s="26"/>
      <c r="BRR144" s="26"/>
      <c r="BSC144" s="21"/>
      <c r="BSP144" s="26"/>
      <c r="BTA144" s="21"/>
      <c r="BTB144" s="26"/>
      <c r="BTK144" s="21"/>
      <c r="BTV144" s="26"/>
      <c r="BUE144" s="21"/>
      <c r="BUF144" s="26"/>
      <c r="BUO144" s="21"/>
      <c r="BUP144" s="26"/>
      <c r="BUY144" s="21"/>
      <c r="BUZ144" s="26"/>
      <c r="BVI144" s="21"/>
      <c r="BVJ144" s="26"/>
      <c r="BVS144" s="21"/>
      <c r="BVT144" s="26"/>
      <c r="BWC144" s="21"/>
      <c r="BWD144" s="26"/>
      <c r="BWM144" s="21"/>
      <c r="BWN144" s="26"/>
      <c r="BWW144" s="21"/>
      <c r="BWX144" s="26"/>
      <c r="BXG144" s="21"/>
      <c r="BXL144" s="7" t="s">
        <v>4057</v>
      </c>
      <c r="BXQ144" s="7" t="s">
        <v>745</v>
      </c>
      <c r="BXR144" s="26"/>
      <c r="BYA144" s="21"/>
      <c r="BYB144" s="26"/>
      <c r="BYK144" s="21"/>
      <c r="BYL144" s="26"/>
      <c r="BYU144" s="21"/>
      <c r="BYV144" s="26"/>
      <c r="BZE144" s="21"/>
      <c r="BZF144" s="26"/>
      <c r="BZQ144" s="21"/>
      <c r="BZR144" s="26"/>
      <c r="CAA144" s="21"/>
      <c r="CAB144" s="26"/>
      <c r="CAK144" s="21"/>
      <c r="CAL144" s="26"/>
      <c r="CAU144" s="21"/>
      <c r="CAV144" s="26"/>
      <c r="CBE144" s="21"/>
      <c r="CBF144" s="26"/>
      <c r="CBO144" s="21"/>
      <c r="CBP144" s="26"/>
      <c r="CBY144" s="21" t="s">
        <v>1580</v>
      </c>
      <c r="CBZ144" s="26"/>
      <c r="CCI144" s="21"/>
      <c r="CCU144" s="26"/>
      <c r="CDD144" s="21"/>
      <c r="CDE144" s="26"/>
      <c r="CDN144" s="21"/>
      <c r="CDO144" s="26"/>
      <c r="CDX144" s="21"/>
      <c r="CDY144" s="26"/>
      <c r="CEH144" s="21"/>
      <c r="CEI144" s="26"/>
      <c r="CER144" s="21"/>
      <c r="CES144" s="26"/>
      <c r="CFB144" s="21"/>
      <c r="CFC144" s="26"/>
      <c r="CFL144" s="21"/>
      <c r="CFM144" s="26"/>
      <c r="CFV144" s="21"/>
      <c r="CFW144" s="26"/>
      <c r="CGF144" s="21"/>
      <c r="CGG144" s="26"/>
      <c r="CGP144" s="21"/>
      <c r="CGQ144" s="26"/>
      <c r="CGZ144" s="21"/>
      <c r="CHA144" s="26"/>
      <c r="CHJ144" s="21"/>
      <c r="CHK144" s="26"/>
      <c r="CHV144" s="21"/>
      <c r="CIG144" s="26"/>
      <c r="CIQ144" s="26"/>
      <c r="CIZ144" s="21"/>
      <c r="CJM144" s="26"/>
      <c r="CJX144" s="21"/>
      <c r="CKK144" s="26"/>
      <c r="CKV144" s="21"/>
      <c r="CKW144" s="26"/>
      <c r="CLF144" s="21"/>
      <c r="CLQ144" s="106"/>
      <c r="CLR144" s="106"/>
    </row>
    <row r="145" spans="1:2358" ht="40" customHeight="1" x14ac:dyDescent="0.2">
      <c r="A145" s="175">
        <v>52</v>
      </c>
      <c r="B145" s="177" t="s">
        <v>3897</v>
      </c>
      <c r="C145" s="1" t="s">
        <v>1857</v>
      </c>
      <c r="D145" s="179" t="s">
        <v>1212</v>
      </c>
      <c r="E145" s="179" t="s">
        <v>1712</v>
      </c>
      <c r="G145" s="1" t="s">
        <v>748</v>
      </c>
      <c r="H145" s="1" t="s">
        <v>4302</v>
      </c>
      <c r="I145" s="1" t="s">
        <v>106</v>
      </c>
      <c r="J145" s="1" t="s">
        <v>811</v>
      </c>
      <c r="K145" s="1" t="s">
        <v>811</v>
      </c>
      <c r="L145" s="1" t="s">
        <v>811</v>
      </c>
      <c r="M145" s="1" t="s">
        <v>811</v>
      </c>
      <c r="N145" s="1" t="s">
        <v>811</v>
      </c>
      <c r="O145" s="56" t="s">
        <v>811</v>
      </c>
      <c r="P145" s="1" t="s">
        <v>811</v>
      </c>
      <c r="Q145" s="1" t="s">
        <v>811</v>
      </c>
      <c r="R145" s="1" t="s">
        <v>811</v>
      </c>
      <c r="S145" s="1" t="s">
        <v>811</v>
      </c>
      <c r="T145" s="1" t="s">
        <v>811</v>
      </c>
      <c r="U145" s="1" t="s">
        <v>811</v>
      </c>
      <c r="V145" s="1" t="s">
        <v>811</v>
      </c>
      <c r="W145" s="1" t="s">
        <v>811</v>
      </c>
      <c r="X145" s="179" t="s">
        <v>116</v>
      </c>
      <c r="Y145" s="1" t="s">
        <v>811</v>
      </c>
      <c r="Z145" s="1" t="s">
        <v>811</v>
      </c>
      <c r="AA145" s="1" t="s">
        <v>811</v>
      </c>
      <c r="AB145" s="1" t="s">
        <v>811</v>
      </c>
      <c r="AC145" s="189" t="s">
        <v>123</v>
      </c>
      <c r="AD145" s="179" t="s">
        <v>118</v>
      </c>
      <c r="AE145" s="179" t="s">
        <v>4060</v>
      </c>
      <c r="AF145" s="179" t="s">
        <v>123</v>
      </c>
      <c r="AG145" s="179" t="s">
        <v>4059</v>
      </c>
      <c r="AH145" s="179" t="s">
        <v>4062</v>
      </c>
      <c r="AI145" s="179" t="s">
        <v>4061</v>
      </c>
      <c r="AJ145" s="179" t="s">
        <v>123</v>
      </c>
      <c r="AK145" s="179" t="s">
        <v>4064</v>
      </c>
      <c r="AL145" s="179" t="s">
        <v>4063</v>
      </c>
      <c r="AM145" s="179" t="s">
        <v>4066</v>
      </c>
      <c r="AN145" s="179" t="s">
        <v>123</v>
      </c>
      <c r="AO145" s="179" t="s">
        <v>123</v>
      </c>
      <c r="AP145" s="179" t="s">
        <v>123</v>
      </c>
      <c r="AQ145" s="179" t="s">
        <v>4312</v>
      </c>
      <c r="AR145" s="264" t="s">
        <v>4065</v>
      </c>
      <c r="AS145" s="179" t="s">
        <v>3873</v>
      </c>
      <c r="AT145" s="185" t="s">
        <v>4313</v>
      </c>
      <c r="AU145" s="9" t="s">
        <v>4068</v>
      </c>
      <c r="AV145" s="10">
        <v>220</v>
      </c>
      <c r="AX145" s="10">
        <v>69</v>
      </c>
      <c r="AY145" s="10">
        <v>0</v>
      </c>
      <c r="AZ145" s="183" t="s">
        <v>4067</v>
      </c>
      <c r="CS145" s="50">
        <v>7.0000000000000007E-2</v>
      </c>
      <c r="CT145" s="50" t="s">
        <v>4070</v>
      </c>
      <c r="CU145" s="50">
        <v>0.04</v>
      </c>
      <c r="CV145" s="50" t="s">
        <v>4074</v>
      </c>
      <c r="UJ145" s="19">
        <v>-6.79</v>
      </c>
      <c r="UK145" s="19" t="s">
        <v>4077</v>
      </c>
      <c r="ATJ145" s="19">
        <v>0.41</v>
      </c>
      <c r="ATK145" s="19" t="s">
        <v>4108</v>
      </c>
      <c r="ATL145" s="19">
        <v>4.62</v>
      </c>
      <c r="ATM145" s="19" t="s">
        <v>4109</v>
      </c>
      <c r="AWX145" s="19">
        <v>-0.42</v>
      </c>
      <c r="AWY145" s="19" t="s">
        <v>4115</v>
      </c>
      <c r="AWZ145" s="19">
        <v>-0.34</v>
      </c>
      <c r="AXA145" s="19" t="s">
        <v>4118</v>
      </c>
      <c r="BPA145" s="50">
        <v>2</v>
      </c>
      <c r="BPB145" s="19" t="s">
        <v>4173</v>
      </c>
      <c r="BQX145" s="19" t="s">
        <v>4122</v>
      </c>
      <c r="BQY145" s="19" t="s">
        <v>4123</v>
      </c>
      <c r="BQZ145" s="19" t="s">
        <v>4125</v>
      </c>
      <c r="BRA145" s="19" t="s">
        <v>4124</v>
      </c>
      <c r="BRJ145" s="19" t="s">
        <v>4133</v>
      </c>
      <c r="BRK145" s="19" t="s">
        <v>4134</v>
      </c>
      <c r="BRL145" s="19" t="s">
        <v>4135</v>
      </c>
      <c r="BRM145" s="19" t="s">
        <v>4136</v>
      </c>
      <c r="BRV145" s="19" t="s">
        <v>4144</v>
      </c>
      <c r="BRW145" s="19" t="s">
        <v>4145</v>
      </c>
      <c r="BRX145" s="19" t="s">
        <v>4148</v>
      </c>
      <c r="BRY145" s="19" t="s">
        <v>4149</v>
      </c>
      <c r="BSD145" s="19">
        <v>873.4</v>
      </c>
      <c r="BSE145" s="19" t="s">
        <v>4300</v>
      </c>
      <c r="BSF145" s="19">
        <v>845.4</v>
      </c>
      <c r="BSG145" s="19" t="s">
        <v>4301</v>
      </c>
      <c r="BSN145" s="19">
        <v>0.54500000000000004</v>
      </c>
      <c r="BST145" s="19" t="s">
        <v>4155</v>
      </c>
      <c r="BSU145" s="19" t="s">
        <v>4156</v>
      </c>
      <c r="BSV145" s="19" t="s">
        <v>4157</v>
      </c>
      <c r="BSW145" s="19" t="s">
        <v>4158</v>
      </c>
      <c r="BZF145" s="25" t="s">
        <v>4218</v>
      </c>
      <c r="BZJ145" s="19">
        <v>0.45</v>
      </c>
      <c r="BZK145" s="19" t="s">
        <v>4221</v>
      </c>
      <c r="BZL145" s="19">
        <v>0.42</v>
      </c>
      <c r="BZM145" s="19" t="s">
        <v>4222</v>
      </c>
      <c r="CHO145" s="19" t="s">
        <v>4209</v>
      </c>
      <c r="CHP145" s="19" t="s">
        <v>4211</v>
      </c>
      <c r="CHQ145" s="19" t="s">
        <v>4210</v>
      </c>
      <c r="CHR145" s="19" t="s">
        <v>4212</v>
      </c>
      <c r="CJE145" s="19">
        <v>-0.02</v>
      </c>
      <c r="CJF145" s="19" t="s">
        <v>4179</v>
      </c>
      <c r="CJG145" s="19">
        <v>0.03</v>
      </c>
      <c r="CJH145" s="19" t="s">
        <v>4180</v>
      </c>
      <c r="CJQ145" s="19">
        <v>-0.08</v>
      </c>
      <c r="CJR145" s="19" t="s">
        <v>4186</v>
      </c>
      <c r="CJS145" s="19">
        <v>-0.05</v>
      </c>
      <c r="CJT145" s="19" t="s">
        <v>4187</v>
      </c>
      <c r="CKC145" s="19">
        <v>-0.37</v>
      </c>
      <c r="CKD145" s="19" t="s">
        <v>4238</v>
      </c>
      <c r="CKE145" s="19">
        <v>0.9</v>
      </c>
      <c r="CKF145" s="19" t="s">
        <v>4239</v>
      </c>
      <c r="CKO145" s="19">
        <v>-0.05</v>
      </c>
      <c r="CKP145" s="19" t="s">
        <v>4203</v>
      </c>
      <c r="CKQ145" s="19">
        <v>-0.05</v>
      </c>
      <c r="CKR145" s="19" t="s">
        <v>4202</v>
      </c>
    </row>
    <row r="146" spans="1:2358" s="7" customFormat="1" ht="40" customHeight="1" x14ac:dyDescent="0.2">
      <c r="A146" s="176"/>
      <c r="B146" s="178"/>
      <c r="C146" s="7" t="s">
        <v>1858</v>
      </c>
      <c r="D146" s="180"/>
      <c r="E146" s="180"/>
      <c r="G146" s="7" t="s">
        <v>749</v>
      </c>
      <c r="H146" s="7" t="s">
        <v>4302</v>
      </c>
      <c r="I146" s="7" t="s">
        <v>1868</v>
      </c>
      <c r="J146" s="7" t="s">
        <v>1277</v>
      </c>
      <c r="K146" s="7" t="s">
        <v>1869</v>
      </c>
      <c r="L146" s="7" t="s">
        <v>1872</v>
      </c>
      <c r="M146" s="7" t="s">
        <v>840</v>
      </c>
      <c r="N146" s="7" t="s">
        <v>840</v>
      </c>
      <c r="O146" s="45" t="s">
        <v>118</v>
      </c>
      <c r="P146" s="7" t="s">
        <v>118</v>
      </c>
      <c r="Q146" s="7" t="s">
        <v>1867</v>
      </c>
      <c r="R146" s="7">
        <v>3</v>
      </c>
      <c r="S146" s="7" t="s">
        <v>4307</v>
      </c>
      <c r="T146" s="7" t="s">
        <v>4308</v>
      </c>
      <c r="U146" s="7" t="s">
        <v>4309</v>
      </c>
      <c r="V146" s="7" t="s">
        <v>4311</v>
      </c>
      <c r="W146" s="7" t="s">
        <v>4310</v>
      </c>
      <c r="X146" s="180"/>
      <c r="Y146" s="7" t="s">
        <v>4303</v>
      </c>
      <c r="Z146" s="7" t="s">
        <v>4304</v>
      </c>
      <c r="AA146" s="7" t="s">
        <v>4305</v>
      </c>
      <c r="AB146" s="7" t="s">
        <v>4306</v>
      </c>
      <c r="AC146" s="191"/>
      <c r="AD146" s="180"/>
      <c r="AE146" s="180"/>
      <c r="AF146" s="180"/>
      <c r="AG146" s="180"/>
      <c r="AH146" s="180"/>
      <c r="AI146" s="180"/>
      <c r="AJ146" s="180"/>
      <c r="AK146" s="180"/>
      <c r="AL146" s="180"/>
      <c r="AM146" s="180"/>
      <c r="AN146" s="180"/>
      <c r="AO146" s="180"/>
      <c r="AP146" s="180"/>
      <c r="AQ146" s="180"/>
      <c r="AR146" s="180"/>
      <c r="AS146" s="180"/>
      <c r="AT146" s="186"/>
      <c r="AU146" s="13" t="s">
        <v>4069</v>
      </c>
      <c r="AV146" s="12">
        <v>214</v>
      </c>
      <c r="AW146" s="45" t="s">
        <v>4315</v>
      </c>
      <c r="AX146" s="12">
        <v>89</v>
      </c>
      <c r="AY146" s="12">
        <v>0</v>
      </c>
      <c r="AZ146" s="184"/>
      <c r="BA146" s="128" t="s">
        <v>4314</v>
      </c>
      <c r="BB146" s="52"/>
      <c r="BC146" s="53"/>
      <c r="BD146" s="54"/>
      <c r="BE146" s="12"/>
      <c r="BF146" s="12"/>
      <c r="BG146" s="12"/>
      <c r="BH146" s="12"/>
      <c r="BI146" s="12"/>
      <c r="BJ146" s="12"/>
      <c r="BK146" s="12"/>
      <c r="BL146" s="12"/>
      <c r="BM146" s="12"/>
      <c r="BN146" s="53"/>
      <c r="BO146" s="12"/>
      <c r="BP146" s="14"/>
      <c r="BQ146" s="13"/>
      <c r="BR146" s="12"/>
      <c r="BS146" s="12"/>
      <c r="BT146" s="12"/>
      <c r="BU146" s="12"/>
      <c r="BV146" s="12"/>
      <c r="BW146" s="53"/>
      <c r="BX146" s="53"/>
      <c r="BY146" s="12"/>
      <c r="BZ146" s="12"/>
      <c r="CA146" s="12"/>
      <c r="CB146" s="14"/>
      <c r="CC146" s="53"/>
      <c r="CD146" s="53"/>
      <c r="CE146" s="53"/>
      <c r="CF146" s="53"/>
      <c r="CG146" s="12"/>
      <c r="CH146" s="12"/>
      <c r="CI146" s="53"/>
      <c r="CJ146" s="53"/>
      <c r="CK146" s="53"/>
      <c r="CL146" s="53"/>
      <c r="CM146" s="53"/>
      <c r="CN146" s="54"/>
      <c r="CO146" s="52"/>
      <c r="CP146" s="53"/>
      <c r="CQ146" s="53"/>
      <c r="CR146" s="53"/>
      <c r="CS146" s="53">
        <v>0.09</v>
      </c>
      <c r="CT146" s="53" t="s">
        <v>4071</v>
      </c>
      <c r="CU146" s="53">
        <v>0.06</v>
      </c>
      <c r="CV146" s="53" t="s">
        <v>4075</v>
      </c>
      <c r="CW146" s="53"/>
      <c r="CX146" s="53"/>
      <c r="CY146" s="53"/>
      <c r="CZ146" s="54" t="s">
        <v>4076</v>
      </c>
      <c r="DA146" s="13"/>
      <c r="DB146" s="12"/>
      <c r="DC146" s="12"/>
      <c r="DD146" s="12"/>
      <c r="DE146" s="12"/>
      <c r="DF146" s="12"/>
      <c r="DG146" s="12"/>
      <c r="DH146" s="53"/>
      <c r="DI146" s="53"/>
      <c r="DJ146" s="14"/>
      <c r="DK146" s="13"/>
      <c r="DL146" s="12"/>
      <c r="DM146" s="12"/>
      <c r="DN146" s="12"/>
      <c r="DO146" s="12"/>
      <c r="DP146" s="12"/>
      <c r="DQ146" s="12"/>
      <c r="DR146" s="53"/>
      <c r="DS146" s="53"/>
      <c r="DT146" s="14"/>
      <c r="DU146" s="52"/>
      <c r="DV146" s="53"/>
      <c r="DW146" s="53"/>
      <c r="DX146" s="53"/>
      <c r="DY146" s="53"/>
      <c r="DZ146" s="53"/>
      <c r="EA146" s="53"/>
      <c r="EB146" s="53"/>
      <c r="EC146" s="53"/>
      <c r="ED146" s="54"/>
      <c r="EE146" s="13"/>
      <c r="EF146" s="12"/>
      <c r="EG146" s="12"/>
      <c r="EH146" s="12"/>
      <c r="EI146" s="12"/>
      <c r="EJ146" s="12"/>
      <c r="EK146" s="12"/>
      <c r="EL146" s="12"/>
      <c r="EM146" s="12"/>
      <c r="EN146" s="14"/>
      <c r="EO146" s="12"/>
      <c r="EP146" s="12"/>
      <c r="EQ146" s="12"/>
      <c r="ER146" s="12"/>
      <c r="ES146" s="12"/>
      <c r="ET146" s="12"/>
      <c r="EU146" s="12"/>
      <c r="EV146" s="53"/>
      <c r="EW146" s="53"/>
      <c r="EX146" s="12"/>
      <c r="EY146" s="13"/>
      <c r="EZ146" s="12"/>
      <c r="FA146" s="12"/>
      <c r="FB146" s="12"/>
      <c r="FC146" s="12"/>
      <c r="FD146" s="12"/>
      <c r="FE146" s="12"/>
      <c r="FF146" s="53"/>
      <c r="FG146" s="53"/>
      <c r="FH146" s="14"/>
      <c r="FI146" s="13"/>
      <c r="FJ146" s="12"/>
      <c r="FK146" s="12"/>
      <c r="FL146" s="12"/>
      <c r="FM146" s="12"/>
      <c r="FN146" s="12"/>
      <c r="FO146" s="12"/>
      <c r="FP146" s="12"/>
      <c r="FQ146" s="12"/>
      <c r="FR146" s="14"/>
      <c r="FS146" s="52"/>
      <c r="FT146" s="53"/>
      <c r="FU146" s="53"/>
      <c r="FV146" s="53"/>
      <c r="FW146" s="53"/>
      <c r="FX146" s="53"/>
      <c r="FY146" s="53"/>
      <c r="FZ146" s="53"/>
      <c r="GA146" s="53"/>
      <c r="GB146" s="53"/>
      <c r="GC146" s="52"/>
      <c r="GD146" s="53"/>
      <c r="GE146" s="53"/>
      <c r="GF146" s="53"/>
      <c r="GG146" s="53"/>
      <c r="GH146" s="53"/>
      <c r="GI146" s="53"/>
      <c r="GJ146" s="53"/>
      <c r="GK146" s="53"/>
      <c r="GL146" s="54"/>
      <c r="GM146" s="53"/>
      <c r="GN146" s="53"/>
      <c r="GO146" s="53"/>
      <c r="GP146" s="53"/>
      <c r="GQ146" s="53"/>
      <c r="GR146" s="53"/>
      <c r="GS146" s="53"/>
      <c r="GT146" s="53"/>
      <c r="GU146" s="53"/>
      <c r="GV146" s="54"/>
      <c r="GW146" s="52"/>
      <c r="GX146" s="53"/>
      <c r="GY146" s="53"/>
      <c r="GZ146" s="53"/>
      <c r="HA146" s="53"/>
      <c r="HB146" s="53"/>
      <c r="HC146" s="53"/>
      <c r="HD146" s="53"/>
      <c r="HE146" s="53"/>
      <c r="HF146" s="54"/>
      <c r="HG146" s="13"/>
      <c r="HH146" s="12"/>
      <c r="HI146" s="12"/>
      <c r="HJ146" s="12"/>
      <c r="HK146" s="12"/>
      <c r="HL146" s="12"/>
      <c r="HM146" s="12"/>
      <c r="HN146" s="12"/>
      <c r="HO146" s="12"/>
      <c r="HP146" s="14"/>
      <c r="HQ146" s="13"/>
      <c r="HR146" s="12"/>
      <c r="HS146" s="12"/>
      <c r="HT146" s="12"/>
      <c r="HU146" s="12"/>
      <c r="HV146" s="12"/>
      <c r="HW146" s="12"/>
      <c r="HX146" s="12"/>
      <c r="HY146" s="12"/>
      <c r="HZ146" s="14"/>
      <c r="IA146" s="13"/>
      <c r="IB146" s="12"/>
      <c r="IC146" s="12"/>
      <c r="ID146" s="12"/>
      <c r="IE146" s="12"/>
      <c r="IF146" s="12"/>
      <c r="IG146" s="12"/>
      <c r="IH146" s="12"/>
      <c r="II146" s="12"/>
      <c r="IJ146" s="12"/>
      <c r="IK146" s="12"/>
      <c r="IL146" s="14"/>
      <c r="IM146" s="13"/>
      <c r="IN146" s="12"/>
      <c r="IO146" s="12"/>
      <c r="IP146" s="12"/>
      <c r="IQ146" s="12"/>
      <c r="IR146" s="12"/>
      <c r="IS146" s="12"/>
      <c r="IT146" s="12"/>
      <c r="IU146" s="12"/>
      <c r="IV146" s="14"/>
      <c r="IW146" s="13"/>
      <c r="IX146" s="12"/>
      <c r="IY146" s="12"/>
      <c r="IZ146" s="12"/>
      <c r="JA146" s="53"/>
      <c r="JB146" s="53"/>
      <c r="JC146" s="12"/>
      <c r="JD146" s="53"/>
      <c r="JE146" s="53"/>
      <c r="JF146" s="14"/>
      <c r="JG146" s="13"/>
      <c r="JH146" s="12"/>
      <c r="JI146" s="12"/>
      <c r="JJ146" s="12"/>
      <c r="JK146" s="12"/>
      <c r="JL146" s="12"/>
      <c r="JM146" s="12"/>
      <c r="JN146" s="12"/>
      <c r="JO146" s="12"/>
      <c r="JP146" s="14"/>
      <c r="JQ146" s="52"/>
      <c r="JR146" s="53"/>
      <c r="JS146" s="53"/>
      <c r="JT146" s="53"/>
      <c r="JU146" s="53"/>
      <c r="JV146" s="53"/>
      <c r="JW146" s="12"/>
      <c r="JX146" s="12"/>
      <c r="JY146" s="12"/>
      <c r="JZ146" s="54"/>
      <c r="KA146" s="52"/>
      <c r="KB146" s="53"/>
      <c r="KC146" s="53"/>
      <c r="KD146" s="53"/>
      <c r="KE146" s="53"/>
      <c r="KF146" s="53"/>
      <c r="KG146" s="53"/>
      <c r="KH146" s="53"/>
      <c r="KI146" s="53"/>
      <c r="KJ146" s="54"/>
      <c r="KK146" s="67"/>
      <c r="KL146" s="68"/>
      <c r="KM146" s="68"/>
      <c r="KN146" s="68"/>
      <c r="KO146" s="68"/>
      <c r="KP146" s="68"/>
      <c r="KQ146" s="12"/>
      <c r="KR146" s="12"/>
      <c r="KS146" s="12"/>
      <c r="KT146" s="69"/>
      <c r="KU146" s="67"/>
      <c r="KV146" s="68"/>
      <c r="KW146" s="68"/>
      <c r="KX146" s="68"/>
      <c r="KY146" s="68"/>
      <c r="KZ146" s="68"/>
      <c r="LA146" s="12"/>
      <c r="LB146" s="12"/>
      <c r="LC146" s="12"/>
      <c r="LD146" s="69"/>
      <c r="LE146" s="13"/>
      <c r="LF146" s="12"/>
      <c r="LG146" s="12"/>
      <c r="LH146" s="12"/>
      <c r="LI146" s="12"/>
      <c r="LJ146" s="12"/>
      <c r="LK146" s="12"/>
      <c r="LL146" s="12"/>
      <c r="LM146" s="12"/>
      <c r="LN146" s="14"/>
      <c r="LO146" s="13"/>
      <c r="LP146" s="12"/>
      <c r="LQ146" s="12"/>
      <c r="LR146" s="12"/>
      <c r="LS146" s="12"/>
      <c r="LT146" s="12"/>
      <c r="LU146" s="12"/>
      <c r="LV146" s="12"/>
      <c r="LW146" s="12"/>
      <c r="LX146" s="14"/>
      <c r="LY146" s="13"/>
      <c r="LZ146" s="12"/>
      <c r="MA146" s="12"/>
      <c r="MB146" s="12"/>
      <c r="MC146" s="12"/>
      <c r="MD146" s="12"/>
      <c r="ME146" s="12"/>
      <c r="MF146" s="12"/>
      <c r="MG146" s="12"/>
      <c r="MH146" s="14"/>
      <c r="MI146" s="13"/>
      <c r="MJ146" s="12"/>
      <c r="MK146" s="12"/>
      <c r="ML146" s="12"/>
      <c r="MM146" s="12"/>
      <c r="MN146" s="12"/>
      <c r="MO146" s="12"/>
      <c r="MP146" s="12"/>
      <c r="MQ146" s="12"/>
      <c r="MR146" s="14"/>
      <c r="MS146" s="13"/>
      <c r="MT146" s="12"/>
      <c r="MU146" s="12"/>
      <c r="MY146" s="12"/>
      <c r="MZ146" s="12"/>
      <c r="NA146" s="12"/>
      <c r="NB146" s="21"/>
      <c r="NC146" s="52"/>
      <c r="ND146" s="53"/>
      <c r="NE146" s="53"/>
      <c r="NF146" s="53"/>
      <c r="NG146" s="53"/>
      <c r="NH146" s="53"/>
      <c r="NI146" s="53"/>
      <c r="NO146" s="106"/>
      <c r="NP146" s="52"/>
      <c r="NQ146" s="53"/>
      <c r="NR146" s="53"/>
      <c r="NY146" s="21"/>
      <c r="NZ146" s="52"/>
      <c r="OA146" s="53"/>
      <c r="OB146" s="53"/>
      <c r="OC146" s="53"/>
      <c r="OD146" s="53"/>
      <c r="OE146" s="53"/>
      <c r="OI146" s="54"/>
      <c r="OJ146" s="13"/>
      <c r="OK146" s="12"/>
      <c r="OL146" s="12"/>
      <c r="OS146" s="21"/>
      <c r="OT146" s="13"/>
      <c r="OU146" s="12"/>
      <c r="OV146" s="12"/>
      <c r="PC146" s="21"/>
      <c r="PD146" s="26"/>
      <c r="PM146" s="21"/>
      <c r="PN146" s="26"/>
      <c r="PW146" s="21"/>
      <c r="PX146" s="26"/>
      <c r="QG146" s="21"/>
      <c r="QH146" s="26"/>
      <c r="QQ146" s="21"/>
      <c r="QR146" s="26"/>
      <c r="RA146" s="21"/>
      <c r="RB146" s="26"/>
      <c r="RK146" s="21"/>
      <c r="RL146" s="13"/>
      <c r="RM146" s="12"/>
      <c r="RN146" s="12"/>
      <c r="RO146" s="12"/>
      <c r="RP146" s="12"/>
      <c r="RQ146" s="12"/>
      <c r="RU146" s="14"/>
      <c r="RV146" s="53"/>
      <c r="RW146" s="53"/>
      <c r="RX146" s="53"/>
      <c r="RY146" s="53"/>
      <c r="RZ146" s="53"/>
      <c r="SA146" s="53"/>
      <c r="SE146" s="53"/>
      <c r="SF146" s="26"/>
      <c r="SO146" s="21"/>
      <c r="SP146" s="26"/>
      <c r="SY146" s="21"/>
      <c r="SZ146" s="26"/>
      <c r="TJ146" s="26"/>
      <c r="TM146" s="12"/>
      <c r="TT146" s="26"/>
      <c r="TW146" s="12"/>
      <c r="UD146" s="26"/>
      <c r="UG146" s="12"/>
      <c r="UJ146" s="7">
        <v>-5.18</v>
      </c>
      <c r="UK146" s="7" t="s">
        <v>4078</v>
      </c>
      <c r="UO146" s="21">
        <v>0.32600000000000001</v>
      </c>
      <c r="UP146" s="26"/>
      <c r="US146" s="12"/>
      <c r="UY146" s="21"/>
      <c r="VI146" s="21"/>
      <c r="VS146" s="21"/>
      <c r="VT146" s="26"/>
      <c r="WC146" s="21"/>
      <c r="WD146" s="26"/>
      <c r="WM146" s="21"/>
      <c r="WX146" s="26"/>
      <c r="XG146" s="21"/>
      <c r="XH146" s="26"/>
      <c r="XQ146" s="21"/>
      <c r="YB146" s="26"/>
      <c r="YK146" s="21"/>
      <c r="YL146" s="26"/>
      <c r="YU146" s="21"/>
      <c r="YV146" s="26"/>
      <c r="ZG146" s="21"/>
      <c r="ZH146" s="26"/>
      <c r="ZS146" s="21"/>
      <c r="ZT146" s="26"/>
      <c r="AAE146" s="21"/>
      <c r="AAF146" s="26"/>
      <c r="AAQ146" s="21"/>
      <c r="AAR146" s="26"/>
      <c r="ABC146" s="21"/>
      <c r="ABD146" s="26"/>
      <c r="ABM146" s="21"/>
      <c r="ABN146" s="26"/>
      <c r="ABW146" s="21"/>
      <c r="ABX146" s="26"/>
      <c r="ACG146" s="21"/>
      <c r="ACH146" s="26"/>
      <c r="ACQ146" s="21"/>
      <c r="ACR146" s="26"/>
      <c r="ADA146" s="21"/>
      <c r="ADB146" s="13"/>
      <c r="ADC146" s="12"/>
      <c r="ADD146" s="12"/>
      <c r="ADE146" s="12"/>
      <c r="ADF146" s="12"/>
      <c r="ADG146" s="12"/>
      <c r="ADK146" s="14"/>
      <c r="ADL146" s="13"/>
      <c r="ADM146" s="12"/>
      <c r="ADN146" s="12"/>
      <c r="ADO146" s="12"/>
      <c r="ADP146" s="12"/>
      <c r="ADQ146" s="12"/>
      <c r="ADU146" s="14"/>
      <c r="ADV146" s="13"/>
      <c r="ADW146" s="12"/>
      <c r="ADX146" s="12"/>
      <c r="ADY146" s="12"/>
      <c r="ADZ146" s="12"/>
      <c r="AEA146" s="12"/>
      <c r="AEE146" s="14"/>
      <c r="AEF146" s="26"/>
      <c r="AEO146" s="21"/>
      <c r="AEP146" s="52"/>
      <c r="AEY146" s="21"/>
      <c r="AEZ146" s="26"/>
      <c r="AFI146" s="21"/>
      <c r="AFJ146" s="26"/>
      <c r="AFS146" s="21"/>
      <c r="AFT146" s="26"/>
      <c r="AGC146" s="21"/>
      <c r="AGD146" s="26"/>
      <c r="AGM146" s="21"/>
      <c r="AGN146" s="26"/>
      <c r="AGW146" s="21"/>
      <c r="AGX146" s="26"/>
      <c r="AHG146" s="21"/>
      <c r="AHH146" s="26"/>
      <c r="AHQ146" s="21"/>
      <c r="AHR146" s="26"/>
      <c r="AIA146" s="21"/>
      <c r="AIB146" s="26"/>
      <c r="AIK146" s="21"/>
      <c r="AIL146" s="26"/>
      <c r="AIU146" s="21"/>
      <c r="AIV146" s="26"/>
      <c r="AJE146" s="21"/>
      <c r="AJF146" s="26"/>
      <c r="AJO146" s="21"/>
      <c r="AJP146" s="26"/>
      <c r="AJY146" s="21"/>
      <c r="AJZ146" s="26"/>
      <c r="AKI146" s="21"/>
      <c r="AKJ146" s="26"/>
      <c r="AKS146" s="21"/>
      <c r="AKT146" s="26"/>
      <c r="ALC146" s="21"/>
      <c r="ALD146" s="26"/>
      <c r="ALM146" s="21"/>
      <c r="ALN146" s="26"/>
      <c r="ALW146" s="21"/>
      <c r="ALX146" s="26"/>
      <c r="AMG146" s="21"/>
      <c r="AMH146" s="26"/>
      <c r="AMQ146" s="21"/>
      <c r="AMR146" s="26"/>
      <c r="ANA146" s="21"/>
      <c r="ANB146" s="26"/>
      <c r="ANK146" s="21"/>
      <c r="ANL146" s="26"/>
      <c r="ANU146" s="21"/>
      <c r="ANV146" s="26"/>
      <c r="AOE146" s="21"/>
      <c r="AOF146" s="26"/>
      <c r="AOO146" s="21"/>
      <c r="AOP146" s="26"/>
      <c r="AOY146" s="21"/>
      <c r="AOZ146" s="26"/>
      <c r="API146" s="21"/>
      <c r="APJ146" s="26"/>
      <c r="APS146" s="21"/>
      <c r="APT146" s="26"/>
      <c r="AQC146" s="21"/>
      <c r="AQD146" s="26"/>
      <c r="AQM146" s="21"/>
      <c r="AQN146" s="26"/>
      <c r="AQW146" s="21"/>
      <c r="AQX146" s="26"/>
      <c r="ARG146" s="21"/>
      <c r="ARH146" s="26"/>
      <c r="ARQ146" s="21"/>
      <c r="ARR146" s="26"/>
      <c r="ASA146" s="21"/>
      <c r="ASB146" s="26"/>
      <c r="ASK146" s="21"/>
      <c r="ASL146" s="26"/>
      <c r="ASU146" s="21"/>
      <c r="ASV146" s="26"/>
      <c r="ATE146" s="21"/>
      <c r="ATF146" s="26"/>
      <c r="ATJ146" s="7">
        <v>-0.3</v>
      </c>
      <c r="ATK146" s="7" t="s">
        <v>4110</v>
      </c>
      <c r="ATL146" s="7">
        <v>0.4</v>
      </c>
      <c r="ATM146" s="7" t="s">
        <v>4111</v>
      </c>
      <c r="ATQ146" s="21" t="s">
        <v>4112</v>
      </c>
      <c r="ATR146" s="26"/>
      <c r="AUA146" s="21"/>
      <c r="AUB146" s="26"/>
      <c r="AUK146" s="21"/>
      <c r="AUL146" s="26"/>
      <c r="AUU146" s="21"/>
      <c r="AUV146" s="26"/>
      <c r="AVE146" s="21"/>
      <c r="AVF146" s="26"/>
      <c r="AVO146" s="21"/>
      <c r="AVP146" s="26"/>
      <c r="AVY146" s="21"/>
      <c r="AVZ146" s="26"/>
      <c r="AWI146" s="21"/>
      <c r="AWJ146" s="26"/>
      <c r="AWS146" s="21"/>
      <c r="AWT146" s="26"/>
      <c r="AWX146" s="7">
        <v>0.95</v>
      </c>
      <c r="AWY146" s="7" t="s">
        <v>4116</v>
      </c>
      <c r="AWZ146" s="7">
        <v>1.53</v>
      </c>
      <c r="AXA146" s="7" t="s">
        <v>4117</v>
      </c>
      <c r="AXE146" s="21" t="s">
        <v>4119</v>
      </c>
      <c r="AXF146" s="26"/>
      <c r="AXO146" s="21"/>
      <c r="AXP146" s="26"/>
      <c r="AXY146" s="21"/>
      <c r="AXZ146" s="26"/>
      <c r="AYI146" s="21"/>
      <c r="AYJ146" s="26"/>
      <c r="AYS146" s="21"/>
      <c r="AZD146" s="26"/>
      <c r="AZM146" s="21"/>
      <c r="AZN146" s="26"/>
      <c r="AZW146" s="21"/>
      <c r="AZX146" s="26"/>
      <c r="BAG146" s="21"/>
      <c r="BAH146" s="26"/>
      <c r="BAQ146" s="21"/>
      <c r="BAR146" s="26"/>
      <c r="BBA146" s="21"/>
      <c r="BBB146" s="26"/>
      <c r="BBK146" s="21"/>
      <c r="BBL146" s="26"/>
      <c r="BBU146" s="21"/>
      <c r="BBV146" s="26"/>
      <c r="BCE146" s="21"/>
      <c r="BCF146" s="26"/>
      <c r="BCO146" s="21"/>
      <c r="BCP146" s="26"/>
      <c r="BCY146" s="21"/>
      <c r="BCZ146" s="26"/>
      <c r="BDI146" s="21"/>
      <c r="BDJ146" s="26"/>
      <c r="BDS146" s="21"/>
      <c r="BDT146" s="26"/>
      <c r="BDV146" s="53"/>
      <c r="BEC146" s="21"/>
      <c r="BED146" s="52"/>
      <c r="BEE146" s="53"/>
      <c r="BEF146" s="53"/>
      <c r="BEG146" s="53"/>
      <c r="BEH146" s="53"/>
      <c r="BEI146" s="53"/>
      <c r="BEJ146" s="53"/>
      <c r="BEK146" s="53"/>
      <c r="BEL146" s="53"/>
      <c r="BEM146" s="21"/>
      <c r="BEN146" s="52"/>
      <c r="BEO146" s="53"/>
      <c r="BEP146" s="53"/>
      <c r="BEQ146" s="53"/>
      <c r="BER146" s="53"/>
      <c r="BES146" s="53"/>
      <c r="BET146" s="53"/>
      <c r="BEU146" s="53"/>
      <c r="BEV146" s="53"/>
      <c r="BEW146" s="21"/>
      <c r="BEX146" s="52"/>
      <c r="BEY146" s="53"/>
      <c r="BEZ146" s="53"/>
      <c r="BFA146" s="53"/>
      <c r="BFB146" s="53"/>
      <c r="BFC146" s="53"/>
      <c r="BFD146" s="53"/>
      <c r="BFE146" s="53"/>
      <c r="BFF146" s="53"/>
      <c r="BFG146" s="21"/>
      <c r="BFH146" s="26"/>
      <c r="BFQ146" s="21"/>
      <c r="BGB146" s="26"/>
      <c r="BGK146" s="21"/>
      <c r="BGL146" s="26"/>
      <c r="BGU146" s="21"/>
      <c r="BHF146" s="52"/>
      <c r="BHG146" s="53"/>
      <c r="BHH146" s="53"/>
      <c r="BHI146" s="53"/>
      <c r="BHJ146" s="53"/>
      <c r="BHK146" s="53"/>
      <c r="BHL146" s="53"/>
      <c r="BHM146" s="53"/>
      <c r="BHN146" s="53"/>
      <c r="BHO146" s="54"/>
      <c r="BHP146" s="26"/>
      <c r="BHY146" s="21"/>
      <c r="BHZ146" s="26"/>
      <c r="BII146" s="21"/>
      <c r="BIJ146" s="26"/>
      <c r="BIS146" s="21"/>
      <c r="BIT146" s="26"/>
      <c r="BJC146" s="21"/>
      <c r="BJD146" s="26"/>
      <c r="BJM146" s="21"/>
      <c r="BJN146" s="13"/>
      <c r="BJO146" s="12"/>
      <c r="BJW146" s="21"/>
      <c r="BJX146" s="26"/>
      <c r="BKG146" s="21"/>
      <c r="BKH146" s="26"/>
      <c r="BKQ146" s="21"/>
      <c r="BKR146" s="26"/>
      <c r="BLA146" s="21"/>
      <c r="BLB146" s="26"/>
      <c r="BLK146" s="21"/>
      <c r="BLL146" s="26"/>
      <c r="BLU146" s="21"/>
      <c r="BMF146" s="26"/>
      <c r="BMO146" s="21"/>
      <c r="BMP146" s="26"/>
      <c r="BMY146" s="21"/>
      <c r="BMZ146" s="26"/>
      <c r="BNI146" s="21"/>
      <c r="BNJ146" s="26"/>
      <c r="BNS146" s="21"/>
      <c r="BNT146" s="26"/>
      <c r="BOC146" s="21"/>
      <c r="BOD146" s="26"/>
      <c r="BOM146" s="21"/>
      <c r="BON146" s="26"/>
      <c r="BOW146" s="21"/>
      <c r="BPA146" s="7">
        <v>-2.08</v>
      </c>
      <c r="BPB146" s="7" t="s">
        <v>4174</v>
      </c>
      <c r="BPF146" s="21">
        <v>0.01</v>
      </c>
      <c r="BPO146" s="21"/>
      <c r="BPP146" s="26"/>
      <c r="BPY146" s="21"/>
      <c r="BPZ146" s="26"/>
      <c r="BQI146" s="21"/>
      <c r="BQJ146" s="26"/>
      <c r="BQS146" s="21"/>
      <c r="BQT146" s="26"/>
      <c r="BQX146" s="7" t="s">
        <v>4126</v>
      </c>
      <c r="BQY146" s="7" t="s">
        <v>4127</v>
      </c>
      <c r="BQZ146" s="7" t="s">
        <v>4128</v>
      </c>
      <c r="BRA146" s="7" t="s">
        <v>4129</v>
      </c>
      <c r="BRE146" s="21" t="s">
        <v>4130</v>
      </c>
      <c r="BRF146" s="26"/>
      <c r="BRJ146" s="7" t="s">
        <v>4137</v>
      </c>
      <c r="BRK146" s="7" t="s">
        <v>4138</v>
      </c>
      <c r="BRL146" s="7" t="s">
        <v>4139</v>
      </c>
      <c r="BRM146" s="7" t="s">
        <v>4140</v>
      </c>
      <c r="BRQ146" s="7" t="s">
        <v>4141</v>
      </c>
      <c r="BRR146" s="26"/>
      <c r="BRV146" s="7" t="s">
        <v>4146</v>
      </c>
      <c r="BRW146" s="7" t="s">
        <v>4147</v>
      </c>
      <c r="BRX146" s="7" t="s">
        <v>4150</v>
      </c>
      <c r="BRY146" s="7" t="s">
        <v>4151</v>
      </c>
      <c r="BSC146" s="21" t="s">
        <v>4152</v>
      </c>
      <c r="BSD146" s="26">
        <v>800.5</v>
      </c>
      <c r="BSE146" s="7" t="s">
        <v>4298</v>
      </c>
      <c r="BSF146" s="7">
        <v>817.3</v>
      </c>
      <c r="BSG146" s="7" t="s">
        <v>4299</v>
      </c>
      <c r="BSN146" s="7">
        <v>0.191</v>
      </c>
      <c r="BSP146" s="26"/>
      <c r="BST146" s="7" t="s">
        <v>4159</v>
      </c>
      <c r="BSU146" s="7" t="s">
        <v>4160</v>
      </c>
      <c r="BSV146" s="7" t="s">
        <v>4161</v>
      </c>
      <c r="BSW146" s="7" t="s">
        <v>4162</v>
      </c>
      <c r="BTA146" s="21" t="s">
        <v>4163</v>
      </c>
      <c r="BTB146" s="26"/>
      <c r="BTK146" s="21"/>
      <c r="BTV146" s="26"/>
      <c r="BUE146" s="21"/>
      <c r="BUF146" s="26"/>
      <c r="BUO146" s="21"/>
      <c r="BUP146" s="26"/>
      <c r="BUY146" s="21"/>
      <c r="BUZ146" s="26"/>
      <c r="BVI146" s="21"/>
      <c r="BVJ146" s="26"/>
      <c r="BVS146" s="21"/>
      <c r="BVT146" s="26"/>
      <c r="BWC146" s="21"/>
      <c r="BWD146" s="26"/>
      <c r="BWM146" s="21"/>
      <c r="BWN146" s="26"/>
      <c r="BWW146" s="21"/>
      <c r="BWX146" s="26"/>
      <c r="BXG146" s="21"/>
      <c r="BXQ146" s="7" t="s">
        <v>745</v>
      </c>
      <c r="BXR146" s="26"/>
      <c r="BYA146" s="21"/>
      <c r="BYB146" s="26"/>
      <c r="BYK146" s="21"/>
      <c r="BYL146" s="26"/>
      <c r="BYU146" s="21"/>
      <c r="BYV146" s="26"/>
      <c r="BZE146" s="21"/>
      <c r="BZF146" s="26"/>
      <c r="BZJ146" s="7">
        <v>-0.31</v>
      </c>
      <c r="BZK146" s="7" t="s">
        <v>4223</v>
      </c>
      <c r="BZL146" s="7">
        <v>-0.13</v>
      </c>
      <c r="BZM146" s="7" t="s">
        <v>4224</v>
      </c>
      <c r="BZQ146" s="21" t="s">
        <v>4225</v>
      </c>
      <c r="BZR146" s="26"/>
      <c r="CAA146" s="21"/>
      <c r="CAB146" s="26"/>
      <c r="CAK146" s="21"/>
      <c r="CAL146" s="26"/>
      <c r="CAU146" s="21"/>
      <c r="CAV146" s="26"/>
      <c r="CBE146" s="21"/>
      <c r="CBF146" s="26"/>
      <c r="CBO146" s="21"/>
      <c r="CBP146" s="26"/>
      <c r="CBY146" s="21"/>
      <c r="CBZ146" s="26"/>
      <c r="CCI146" s="21"/>
      <c r="CCU146" s="26"/>
      <c r="CDD146" s="21"/>
      <c r="CDE146" s="26"/>
      <c r="CDN146" s="21"/>
      <c r="CDO146" s="26"/>
      <c r="CDX146" s="21"/>
      <c r="CDY146" s="26"/>
      <c r="CEH146" s="21"/>
      <c r="CEI146" s="26"/>
      <c r="CER146" s="21"/>
      <c r="CES146" s="26"/>
      <c r="CFB146" s="21"/>
      <c r="CFC146" s="26"/>
      <c r="CFL146" s="21"/>
      <c r="CFM146" s="26"/>
      <c r="CFV146" s="21"/>
      <c r="CFW146" s="26"/>
      <c r="CGF146" s="21"/>
      <c r="CGG146" s="26"/>
      <c r="CGP146" s="21"/>
      <c r="CGQ146" s="26"/>
      <c r="CGZ146" s="21"/>
      <c r="CHA146" s="26"/>
      <c r="CHJ146" s="21"/>
      <c r="CHK146" s="26"/>
      <c r="CHO146" s="7" t="s">
        <v>4210</v>
      </c>
      <c r="CHP146" s="7" t="s">
        <v>4213</v>
      </c>
      <c r="CHQ146" s="7" t="s">
        <v>4214</v>
      </c>
      <c r="CHR146" s="7" t="s">
        <v>4215</v>
      </c>
      <c r="CHV146" s="21" t="s">
        <v>4216</v>
      </c>
      <c r="CIG146" s="26"/>
      <c r="CIQ146" s="26"/>
      <c r="CIZ146" s="21"/>
      <c r="CJE146" s="7">
        <v>0.01</v>
      </c>
      <c r="CJF146" s="7" t="s">
        <v>4181</v>
      </c>
      <c r="CJG146" s="7">
        <v>0.08</v>
      </c>
      <c r="CJH146" s="7" t="s">
        <v>4182</v>
      </c>
      <c r="CJL146" s="7" t="s">
        <v>4183</v>
      </c>
      <c r="CJM146" s="26"/>
      <c r="CJP146" s="19"/>
      <c r="CJQ146" s="7">
        <v>0</v>
      </c>
      <c r="CJR146" s="7" t="s">
        <v>4188</v>
      </c>
      <c r="CJS146" s="7">
        <v>0.01</v>
      </c>
      <c r="CJT146" s="7" t="s">
        <v>4188</v>
      </c>
      <c r="CJX146" s="21" t="s">
        <v>4189</v>
      </c>
      <c r="CJZ146" s="19"/>
      <c r="CKA146" s="19"/>
      <c r="CKB146" s="19"/>
      <c r="CKC146" s="19">
        <v>-0.43</v>
      </c>
      <c r="CKD146" s="7" t="s">
        <v>4240</v>
      </c>
      <c r="CKE146" s="7">
        <v>0.83</v>
      </c>
      <c r="CKF146" s="7" t="s">
        <v>4241</v>
      </c>
      <c r="CKJ146" s="7" t="s">
        <v>4242</v>
      </c>
      <c r="CKK146" s="26"/>
      <c r="CKO146" s="7">
        <v>0.78</v>
      </c>
      <c r="CKP146" s="7" t="s">
        <v>4204</v>
      </c>
      <c r="CKQ146" s="7">
        <v>0.8</v>
      </c>
      <c r="CKR146" s="7" t="s">
        <v>4205</v>
      </c>
      <c r="CKV146" s="21" t="s">
        <v>4206</v>
      </c>
      <c r="CKW146" s="26"/>
      <c r="CLF146" s="21"/>
      <c r="CLQ146" s="106"/>
      <c r="CLR146" s="106"/>
    </row>
    <row r="147" spans="1:2358" ht="40" customHeight="1" x14ac:dyDescent="0.2">
      <c r="A147" s="175">
        <v>53</v>
      </c>
      <c r="B147" s="177" t="s">
        <v>4257</v>
      </c>
      <c r="C147" s="1" t="s">
        <v>4243</v>
      </c>
      <c r="D147" s="179" t="s">
        <v>1212</v>
      </c>
      <c r="E147" s="179" t="s">
        <v>1712</v>
      </c>
      <c r="F147" s="179" t="s">
        <v>4258</v>
      </c>
      <c r="G147" s="1" t="s">
        <v>4244</v>
      </c>
      <c r="H147" s="1">
        <v>11</v>
      </c>
      <c r="I147" s="1" t="s">
        <v>4245</v>
      </c>
      <c r="J147" s="1" t="s">
        <v>1277</v>
      </c>
      <c r="K147" s="1" t="s">
        <v>4246</v>
      </c>
      <c r="L147" s="1" t="s">
        <v>4267</v>
      </c>
      <c r="M147" s="1" t="s">
        <v>4266</v>
      </c>
      <c r="N147" s="1" t="s">
        <v>118</v>
      </c>
      <c r="O147" s="56" t="s">
        <v>1965</v>
      </c>
      <c r="P147" s="1">
        <v>2</v>
      </c>
      <c r="Q147" s="1" t="s">
        <v>4264</v>
      </c>
      <c r="R147" s="1">
        <v>2</v>
      </c>
      <c r="S147" s="1" t="s">
        <v>4263</v>
      </c>
      <c r="T147" s="1" t="s">
        <v>1598</v>
      </c>
      <c r="U147" s="1" t="s">
        <v>2850</v>
      </c>
      <c r="V147" s="1" t="s">
        <v>4268</v>
      </c>
      <c r="W147" s="1" t="s">
        <v>4269</v>
      </c>
      <c r="X147" s="179" t="s">
        <v>4247</v>
      </c>
      <c r="Y147" s="1" t="s">
        <v>3387</v>
      </c>
      <c r="Z147" s="179" t="s">
        <v>4248</v>
      </c>
      <c r="AA147" s="179" t="s">
        <v>118</v>
      </c>
      <c r="AB147" s="1" t="s">
        <v>1776</v>
      </c>
      <c r="AC147" s="179" t="s">
        <v>123</v>
      </c>
      <c r="AD147" s="179" t="s">
        <v>118</v>
      </c>
      <c r="AE147" s="179" t="s">
        <v>123</v>
      </c>
      <c r="AF147" s="179" t="s">
        <v>123</v>
      </c>
      <c r="AG147" s="179" t="s">
        <v>123</v>
      </c>
      <c r="AH147" s="179" t="s">
        <v>123</v>
      </c>
      <c r="AI147" s="179" t="s">
        <v>123</v>
      </c>
      <c r="AJ147" s="179" t="s">
        <v>123</v>
      </c>
      <c r="AK147" s="179" t="s">
        <v>123</v>
      </c>
      <c r="AL147" s="179" t="s">
        <v>123</v>
      </c>
      <c r="AM147" s="179" t="s">
        <v>4260</v>
      </c>
      <c r="AN147" s="179" t="s">
        <v>123</v>
      </c>
      <c r="AO147" s="179" t="s">
        <v>123</v>
      </c>
      <c r="AP147" s="179" t="s">
        <v>4261</v>
      </c>
      <c r="AR147" s="179" t="s">
        <v>123</v>
      </c>
      <c r="AS147" s="179" t="s">
        <v>4259</v>
      </c>
      <c r="AT147" s="185" t="s">
        <v>4265</v>
      </c>
      <c r="AU147" s="9" t="s">
        <v>4249</v>
      </c>
      <c r="AV147" s="8" t="s">
        <v>4249</v>
      </c>
      <c r="AW147" s="181" t="s">
        <v>4250</v>
      </c>
      <c r="AX147" s="187" t="s">
        <v>4270</v>
      </c>
      <c r="AY147" s="8" t="s">
        <v>106</v>
      </c>
      <c r="AZ147" s="183" t="s">
        <v>4251</v>
      </c>
      <c r="BA147" s="193" t="s">
        <v>118</v>
      </c>
      <c r="BB147" s="93" t="s">
        <v>4252</v>
      </c>
      <c r="BC147" s="120">
        <v>9.52</v>
      </c>
      <c r="BD147" s="51">
        <v>0.51</v>
      </c>
      <c r="BE147" s="8">
        <v>41.21</v>
      </c>
      <c r="BF147" s="8">
        <v>10.039999999999999</v>
      </c>
      <c r="BG147" s="8"/>
      <c r="BH147" s="8"/>
      <c r="BI147" s="8"/>
      <c r="BJ147" s="8"/>
      <c r="BK147" s="8"/>
      <c r="BL147" s="8"/>
      <c r="BM147" s="8"/>
      <c r="BN147" s="120"/>
      <c r="BO147" s="8"/>
      <c r="BQ147" s="9">
        <v>138.6</v>
      </c>
      <c r="BR147" s="8">
        <v>6.11</v>
      </c>
      <c r="BS147" s="8"/>
      <c r="BT147" s="8"/>
      <c r="BU147" s="8"/>
      <c r="BV147" s="8"/>
      <c r="BW147" s="120"/>
      <c r="BX147" s="120"/>
      <c r="BY147" s="8"/>
      <c r="BZ147" s="8"/>
      <c r="CA147" s="8"/>
      <c r="CC147" s="120"/>
      <c r="CD147" s="120"/>
      <c r="CE147" s="120"/>
      <c r="CF147" s="120"/>
      <c r="CG147" s="8"/>
      <c r="CH147" s="8"/>
      <c r="CI147" s="120"/>
      <c r="CJ147" s="120"/>
      <c r="CK147" s="120"/>
      <c r="CL147" s="120"/>
      <c r="CM147" s="120"/>
      <c r="CP147" s="120"/>
      <c r="CQ147" s="120"/>
      <c r="CR147" s="120"/>
      <c r="CS147" s="120"/>
      <c r="CT147" s="120"/>
      <c r="CU147" s="120"/>
      <c r="CV147" s="120"/>
      <c r="CW147" s="120"/>
      <c r="CX147" s="120"/>
      <c r="CY147" s="120"/>
      <c r="DB147" s="8"/>
      <c r="DC147" s="8"/>
      <c r="DD147" s="8"/>
      <c r="DE147" s="8"/>
      <c r="DF147" s="8"/>
      <c r="DG147" s="8"/>
      <c r="DH147" s="120"/>
      <c r="DI147" s="120"/>
      <c r="DL147" s="8"/>
      <c r="DM147" s="8"/>
      <c r="DN147" s="8"/>
      <c r="DO147" s="8"/>
      <c r="DP147" s="8"/>
      <c r="DQ147" s="8"/>
      <c r="DR147" s="120"/>
      <c r="DS147" s="120"/>
      <c r="DV147" s="120"/>
      <c r="DW147" s="120"/>
      <c r="DX147" s="120"/>
      <c r="DY147" s="120"/>
      <c r="DZ147" s="120"/>
      <c r="EA147" s="120"/>
      <c r="EB147" s="120"/>
      <c r="EC147" s="120"/>
      <c r="EF147" s="8"/>
      <c r="EG147" s="8"/>
      <c r="EH147" s="8"/>
      <c r="EI147" s="8"/>
      <c r="EJ147" s="8"/>
      <c r="EK147" s="8"/>
      <c r="EL147" s="8"/>
      <c r="EM147" s="8"/>
      <c r="EU147" s="8"/>
      <c r="EV147" s="120"/>
      <c r="EW147" s="120"/>
      <c r="EZ147" s="8"/>
      <c r="FA147" s="8"/>
      <c r="FB147" s="8"/>
      <c r="FC147" s="8"/>
      <c r="FD147" s="8"/>
      <c r="FE147" s="8"/>
      <c r="FF147" s="120"/>
      <c r="FG147" s="120"/>
      <c r="FJ147" s="8"/>
      <c r="FK147" s="8"/>
      <c r="FL147" s="8"/>
      <c r="FM147" s="8"/>
      <c r="FN147" s="8"/>
      <c r="FO147" s="8"/>
      <c r="FP147" s="8"/>
      <c r="FQ147" s="8"/>
      <c r="FT147" s="120"/>
      <c r="FU147" s="120"/>
      <c r="FV147" s="120"/>
      <c r="FW147" s="120"/>
      <c r="FX147" s="120"/>
      <c r="FY147" s="120"/>
      <c r="FZ147" s="120"/>
      <c r="GA147" s="120"/>
      <c r="GB147" s="120"/>
      <c r="GD147" s="120"/>
      <c r="GE147" s="120"/>
      <c r="GF147" s="120"/>
      <c r="GG147" s="120"/>
      <c r="GH147" s="120"/>
      <c r="GI147" s="120"/>
      <c r="GJ147" s="120"/>
      <c r="GK147" s="120"/>
      <c r="GM147" s="120"/>
      <c r="GN147" s="120"/>
      <c r="GO147" s="120"/>
      <c r="GP147" s="120"/>
      <c r="GQ147" s="120"/>
      <c r="GR147" s="120"/>
      <c r="GS147" s="120"/>
      <c r="GT147" s="120"/>
      <c r="GU147" s="120"/>
      <c r="GX147" s="120"/>
      <c r="GY147" s="120"/>
      <c r="GZ147" s="120"/>
      <c r="HA147" s="120"/>
      <c r="HB147" s="120"/>
      <c r="HC147" s="120"/>
      <c r="HD147" s="120"/>
      <c r="HE147" s="120"/>
      <c r="HH147" s="8"/>
      <c r="HI147" s="8"/>
      <c r="HJ147" s="8"/>
      <c r="HK147" s="8"/>
      <c r="HL147" s="8"/>
      <c r="HM147" s="8"/>
      <c r="HN147" s="8"/>
      <c r="HO147" s="8"/>
      <c r="HR147" s="8"/>
      <c r="HS147" s="8"/>
      <c r="HT147" s="8"/>
      <c r="HU147" s="8"/>
      <c r="HV147" s="8"/>
      <c r="HW147" s="8"/>
      <c r="HX147" s="8"/>
      <c r="HY147" s="8"/>
      <c r="IB147" s="8"/>
      <c r="IC147" s="8"/>
      <c r="ID147" s="8"/>
      <c r="IE147" s="8"/>
      <c r="IF147" s="8"/>
      <c r="IG147" s="8"/>
      <c r="IH147" s="8"/>
      <c r="II147" s="8"/>
      <c r="IJ147" s="8"/>
      <c r="IK147" s="8"/>
      <c r="IN147" s="8"/>
      <c r="IO147" s="8"/>
      <c r="IP147" s="8"/>
      <c r="IQ147" s="8"/>
      <c r="IR147" s="8"/>
      <c r="IS147" s="8"/>
      <c r="IT147" s="8"/>
      <c r="IU147" s="8"/>
      <c r="IX147" s="8"/>
      <c r="IY147" s="8"/>
      <c r="IZ147" s="8"/>
      <c r="JA147" s="120"/>
      <c r="JB147" s="120"/>
      <c r="JC147" s="8"/>
      <c r="JD147" s="120"/>
      <c r="JE147" s="120"/>
      <c r="JH147" s="8"/>
      <c r="JI147" s="8"/>
      <c r="JJ147" s="8"/>
      <c r="JK147" s="8"/>
      <c r="JL147" s="8"/>
      <c r="JM147" s="8"/>
      <c r="JN147" s="8"/>
      <c r="JO147" s="8"/>
      <c r="JR147" s="120"/>
      <c r="JS147" s="120"/>
      <c r="JT147" s="120"/>
      <c r="JU147" s="120"/>
      <c r="JV147" s="120"/>
      <c r="JW147" s="8"/>
      <c r="JX147" s="8"/>
      <c r="JY147" s="8"/>
      <c r="KB147" s="120"/>
      <c r="KC147" s="120"/>
      <c r="KD147" s="120"/>
      <c r="KE147" s="120"/>
      <c r="KF147" s="120"/>
      <c r="KG147" s="120"/>
      <c r="KH147" s="120"/>
      <c r="KI147" s="120"/>
      <c r="KL147" s="167"/>
      <c r="KM147" s="167"/>
      <c r="KN147" s="167"/>
      <c r="KO147" s="167"/>
      <c r="KP147" s="167"/>
      <c r="KQ147" s="8"/>
      <c r="KR147" s="8"/>
      <c r="KS147" s="8"/>
      <c r="KV147" s="167"/>
      <c r="KW147" s="167"/>
      <c r="KX147" s="167"/>
      <c r="KY147" s="167"/>
      <c r="KZ147" s="167"/>
      <c r="LA147" s="8"/>
      <c r="LB147" s="8"/>
      <c r="LC147" s="8"/>
      <c r="LF147" s="8"/>
      <c r="LG147" s="8"/>
      <c r="LH147" s="8"/>
      <c r="LI147" s="8"/>
      <c r="LJ147" s="8"/>
      <c r="LK147" s="8"/>
      <c r="LL147" s="8"/>
      <c r="LM147" s="8"/>
      <c r="LP147" s="8"/>
      <c r="LQ147" s="8"/>
      <c r="LR147" s="8"/>
      <c r="LS147" s="8"/>
      <c r="LT147" s="8"/>
      <c r="LU147" s="8"/>
      <c r="LV147" s="8"/>
      <c r="LW147" s="8"/>
      <c r="LZ147" s="8"/>
      <c r="MA147" s="8"/>
      <c r="MB147" s="8"/>
      <c r="MC147" s="8"/>
      <c r="MD147" s="8"/>
      <c r="ME147" s="8"/>
      <c r="MF147" s="8"/>
      <c r="MG147" s="8"/>
      <c r="MJ147" s="8"/>
      <c r="MK147" s="8"/>
      <c r="ML147" s="8"/>
      <c r="MM147" s="8"/>
      <c r="MN147" s="8"/>
      <c r="MO147" s="8"/>
      <c r="MP147" s="8"/>
      <c r="MQ147" s="8"/>
      <c r="MT147" s="8"/>
      <c r="MU147" s="8"/>
      <c r="MV147" s="1"/>
      <c r="MW147" s="1"/>
      <c r="MX147" s="1"/>
      <c r="MY147" s="8"/>
      <c r="MZ147" s="8"/>
      <c r="NA147" s="8"/>
      <c r="ND147" s="120"/>
      <c r="NE147" s="120"/>
      <c r="NF147" s="120"/>
      <c r="NG147" s="120"/>
      <c r="NH147" s="120"/>
      <c r="NI147" s="120"/>
      <c r="NJ147" s="1"/>
      <c r="NK147" s="1"/>
      <c r="NL147" s="1"/>
      <c r="NM147" s="1"/>
      <c r="NN147" s="1"/>
      <c r="NQ147" s="120"/>
      <c r="NR147" s="120"/>
      <c r="NS147" s="1"/>
      <c r="NT147" s="1"/>
      <c r="NU147" s="1"/>
      <c r="NV147" s="1"/>
      <c r="NW147" s="1"/>
      <c r="NX147" s="1"/>
      <c r="OA147" s="120"/>
      <c r="OB147" s="120"/>
      <c r="OC147" s="120"/>
      <c r="OD147" s="120"/>
      <c r="OE147" s="120"/>
      <c r="OF147" s="1"/>
      <c r="OG147" s="1"/>
      <c r="OH147" s="1"/>
      <c r="OK147" s="8"/>
      <c r="OL147" s="8"/>
      <c r="OM147" s="1"/>
      <c r="ON147" s="1"/>
      <c r="OO147" s="1"/>
      <c r="OP147" s="1"/>
      <c r="OQ147" s="1"/>
      <c r="OR147" s="1"/>
      <c r="OU147" s="8"/>
      <c r="OV147" s="8"/>
      <c r="OW147" s="1"/>
      <c r="OX147" s="1"/>
      <c r="OY147" s="1"/>
      <c r="OZ147" s="1"/>
      <c r="PA147" s="1"/>
      <c r="PB147" s="1"/>
      <c r="PE147" s="1"/>
      <c r="PF147" s="1"/>
      <c r="PG147" s="1"/>
      <c r="PH147" s="1"/>
      <c r="PI147" s="1"/>
      <c r="PJ147" s="1"/>
      <c r="PK147" s="1"/>
      <c r="PL147" s="1"/>
      <c r="PO147" s="1"/>
      <c r="PP147" s="1"/>
      <c r="PQ147" s="1"/>
      <c r="PR147" s="1"/>
      <c r="PS147" s="1"/>
      <c r="PT147" s="1"/>
      <c r="PU147" s="1"/>
      <c r="PV147" s="1"/>
      <c r="PY147" s="1"/>
      <c r="PZ147" s="1"/>
      <c r="QA147" s="1"/>
      <c r="QB147" s="1"/>
      <c r="QC147" s="1"/>
      <c r="QD147" s="1"/>
      <c r="QE147" s="1"/>
      <c r="QF147" s="1"/>
      <c r="QI147" s="1"/>
      <c r="QJ147" s="1"/>
      <c r="QK147" s="1"/>
      <c r="QL147" s="1"/>
      <c r="QM147" s="1"/>
      <c r="QN147" s="1"/>
      <c r="QO147" s="1"/>
      <c r="QP147" s="1"/>
      <c r="QS147" s="1"/>
      <c r="QT147" s="1"/>
      <c r="QU147" s="1"/>
      <c r="QV147" s="1"/>
      <c r="QW147" s="1"/>
      <c r="QX147" s="1"/>
      <c r="QY147" s="1"/>
      <c r="QZ147" s="1"/>
      <c r="RC147" s="1"/>
      <c r="RD147" s="1"/>
      <c r="RE147" s="1"/>
      <c r="RF147" s="1"/>
      <c r="RG147" s="1"/>
      <c r="RH147" s="1"/>
      <c r="RI147" s="1"/>
      <c r="RJ147" s="1"/>
      <c r="RM147" s="8"/>
      <c r="RN147" s="8"/>
      <c r="RO147" s="8"/>
      <c r="RP147" s="8"/>
      <c r="RQ147" s="8"/>
      <c r="RR147" s="1"/>
      <c r="RS147" s="1"/>
      <c r="RT147" s="1"/>
      <c r="RV147" s="120"/>
      <c r="RW147" s="120"/>
      <c r="RX147" s="120"/>
      <c r="RY147" s="120"/>
      <c r="RZ147" s="120"/>
      <c r="SA147" s="120"/>
      <c r="SB147" s="1"/>
      <c r="SC147" s="1"/>
      <c r="SD147" s="1"/>
      <c r="SE147" s="120"/>
      <c r="SG147" s="1"/>
      <c r="SH147" s="1"/>
      <c r="SI147" s="1"/>
      <c r="SJ147" s="1"/>
      <c r="SK147" s="1"/>
      <c r="SL147" s="1"/>
      <c r="SM147" s="1"/>
      <c r="SN147" s="1"/>
      <c r="SQ147" s="1"/>
      <c r="SR147" s="1"/>
      <c r="SS147" s="1"/>
      <c r="ST147" s="1"/>
      <c r="SU147" s="1"/>
      <c r="SV147" s="1"/>
      <c r="SW147" s="1"/>
      <c r="SX147" s="1"/>
      <c r="TA147" s="1"/>
      <c r="TB147" s="1"/>
      <c r="TC147" s="1"/>
      <c r="TD147" s="1"/>
      <c r="TE147" s="1"/>
      <c r="TF147" s="1"/>
      <c r="TG147" s="1"/>
      <c r="TH147" s="1"/>
      <c r="TI147" s="1"/>
      <c r="TK147" s="1"/>
      <c r="TL147" s="1"/>
      <c r="TM147" s="8"/>
      <c r="TN147" s="1"/>
      <c r="TO147" s="1"/>
      <c r="TP147" s="1"/>
      <c r="TQ147" s="1"/>
      <c r="TR147" s="1"/>
      <c r="TS147" s="1"/>
      <c r="TU147" s="1"/>
      <c r="TV147" s="1"/>
      <c r="TW147" s="8"/>
      <c r="TX147" s="1"/>
      <c r="TY147" s="1"/>
      <c r="TZ147" s="1"/>
      <c r="UA147" s="1"/>
      <c r="UB147" s="1"/>
      <c r="UC147" s="1"/>
      <c r="UE147" s="1"/>
      <c r="UF147" s="1"/>
      <c r="UG147" s="8"/>
      <c r="UH147" s="1"/>
      <c r="UI147" s="1"/>
      <c r="UJ147" s="1"/>
      <c r="UK147" s="1"/>
      <c r="UL147" s="1"/>
      <c r="UM147" s="1"/>
      <c r="UN147" s="1"/>
      <c r="UQ147" s="1"/>
      <c r="UR147" s="1"/>
      <c r="US147" s="8"/>
      <c r="UT147" s="1"/>
      <c r="UU147" s="1"/>
      <c r="UV147" s="1"/>
      <c r="UW147" s="1"/>
      <c r="UX147" s="1"/>
      <c r="UZ147" s="1"/>
      <c r="VA147" s="1"/>
      <c r="VB147" s="1"/>
      <c r="VC147" s="1"/>
      <c r="VD147" s="1"/>
      <c r="VE147" s="1"/>
      <c r="VF147" s="1"/>
      <c r="VG147" s="1"/>
      <c r="VH147" s="1"/>
      <c r="VJ147" s="1"/>
      <c r="VK147" s="1"/>
      <c r="VL147" s="1"/>
      <c r="VM147" s="1"/>
      <c r="VN147" s="1"/>
      <c r="VO147" s="1"/>
      <c r="VP147" s="1"/>
      <c r="VQ147" s="1"/>
      <c r="VR147" s="1"/>
      <c r="VU147" s="1"/>
      <c r="VV147" s="1"/>
      <c r="VW147" s="1"/>
      <c r="VX147" s="1"/>
      <c r="VY147" s="1"/>
      <c r="VZ147" s="1"/>
      <c r="WA147" s="1"/>
      <c r="WB147" s="1"/>
      <c r="WE147" s="1"/>
      <c r="WF147" s="1"/>
      <c r="WG147" s="1"/>
      <c r="WH147" s="1"/>
      <c r="WI147" s="1"/>
      <c r="WJ147" s="1"/>
      <c r="WK147" s="1"/>
      <c r="WL147" s="1"/>
      <c r="WT147" s="1"/>
      <c r="WU147" s="1"/>
      <c r="WV147" s="1"/>
      <c r="WY147" s="1"/>
      <c r="WZ147" s="1"/>
      <c r="XA147" s="1"/>
      <c r="XB147" s="1"/>
      <c r="XC147" s="1"/>
      <c r="XD147" s="1"/>
      <c r="XE147" s="1"/>
      <c r="XF147" s="1"/>
      <c r="XI147" s="1"/>
      <c r="XJ147" s="1"/>
      <c r="XK147" s="1"/>
      <c r="XL147" s="1"/>
      <c r="XM147" s="1"/>
      <c r="XN147" s="1"/>
      <c r="XO147" s="1"/>
      <c r="XP147" s="1"/>
      <c r="XR147" s="1"/>
      <c r="XS147" s="1"/>
      <c r="XT147" s="1"/>
      <c r="XU147" s="1"/>
      <c r="XV147" s="1"/>
      <c r="XW147" s="1"/>
      <c r="XX147" s="1"/>
      <c r="XY147" s="1"/>
      <c r="XZ147" s="1"/>
      <c r="YA147" s="1"/>
      <c r="YC147" s="1"/>
      <c r="YD147" s="1"/>
      <c r="YE147" s="1"/>
      <c r="YF147" s="1"/>
      <c r="YG147" s="1"/>
      <c r="YH147" s="1"/>
      <c r="YI147" s="1"/>
      <c r="YJ147" s="1"/>
      <c r="YM147" s="1"/>
      <c r="YN147" s="1"/>
      <c r="YO147" s="1"/>
      <c r="YP147" s="1"/>
      <c r="YQ147" s="1"/>
      <c r="YR147" s="1"/>
      <c r="YS147" s="1"/>
      <c r="YT147" s="1"/>
      <c r="YW147" s="1"/>
      <c r="YX147" s="1"/>
      <c r="YY147" s="1"/>
      <c r="YZ147" s="1"/>
      <c r="ZA147" s="1"/>
      <c r="ZB147" s="1"/>
      <c r="ZC147" s="1"/>
      <c r="ZD147" s="1"/>
      <c r="ZE147" s="1"/>
      <c r="ZF147" s="1"/>
      <c r="ZI147" s="1"/>
      <c r="ZJ147" s="1"/>
      <c r="ZK147" s="1"/>
      <c r="ZL147" s="1"/>
      <c r="ZM147" s="1"/>
      <c r="ZN147" s="1"/>
      <c r="ZO147" s="1"/>
      <c r="ZP147" s="1"/>
      <c r="ZQ147" s="1"/>
      <c r="ZR147" s="1"/>
      <c r="ZU147" s="1"/>
      <c r="ZV147" s="1"/>
      <c r="ZW147" s="1"/>
      <c r="ZX147" s="1"/>
      <c r="ZY147" s="1"/>
      <c r="ZZ147" s="1"/>
      <c r="AAA147" s="1"/>
      <c r="AAB147" s="1"/>
      <c r="AAC147" s="1"/>
      <c r="AAD147" s="1"/>
      <c r="AAG147" s="1"/>
      <c r="AAH147" s="1"/>
      <c r="AAI147" s="1"/>
      <c r="AAJ147" s="1"/>
      <c r="AAK147" s="1"/>
      <c r="AAL147" s="1"/>
      <c r="AAM147" s="1"/>
      <c r="AAN147" s="1"/>
      <c r="AAO147" s="1"/>
      <c r="AAP147" s="1"/>
      <c r="AAS147" s="1"/>
      <c r="AAT147" s="1"/>
      <c r="AAU147" s="1"/>
      <c r="AAV147" s="1"/>
      <c r="AAW147" s="1"/>
      <c r="AAX147" s="1"/>
      <c r="AAY147" s="1"/>
      <c r="AAZ147" s="1"/>
      <c r="ABA147" s="1"/>
      <c r="ABB147" s="1"/>
      <c r="ABE147" s="1"/>
      <c r="ABF147" s="1"/>
      <c r="ABG147" s="1"/>
      <c r="ABH147" s="1"/>
      <c r="ABI147" s="1"/>
      <c r="ABJ147" s="1"/>
      <c r="ABK147" s="1"/>
      <c r="ABL147" s="1"/>
      <c r="ABO147" s="1"/>
      <c r="ABP147" s="1"/>
      <c r="ABQ147" s="1"/>
      <c r="ABR147" s="1"/>
      <c r="ABS147" s="1"/>
      <c r="ABT147" s="1"/>
      <c r="ABU147" s="1"/>
      <c r="ABV147" s="1"/>
      <c r="ABY147" s="1"/>
      <c r="ABZ147" s="1"/>
      <c r="ACA147" s="1"/>
      <c r="ACB147" s="1"/>
      <c r="ACC147" s="1"/>
      <c r="ACD147" s="1"/>
      <c r="ACE147" s="1"/>
      <c r="ACF147" s="1"/>
      <c r="ACI147" s="1"/>
      <c r="ACJ147" s="1"/>
      <c r="ACK147" s="1"/>
      <c r="ACL147" s="1"/>
      <c r="ACM147" s="1"/>
      <c r="ACN147" s="1"/>
      <c r="ACO147" s="1"/>
      <c r="ACP147" s="1"/>
      <c r="ACS147" s="1"/>
      <c r="ACT147" s="1"/>
      <c r="ACU147" s="1"/>
      <c r="ACV147" s="1"/>
      <c r="ACW147" s="1"/>
      <c r="ACX147" s="1"/>
      <c r="ACY147" s="1"/>
      <c r="ACZ147" s="1"/>
      <c r="ADC147" s="8"/>
      <c r="ADD147" s="8"/>
      <c r="ADE147" s="8"/>
      <c r="ADF147" s="8"/>
      <c r="ADG147" s="8"/>
      <c r="ADH147" s="1"/>
      <c r="ADI147" s="1"/>
      <c r="ADJ147" s="1"/>
      <c r="ADM147" s="8"/>
      <c r="ADN147" s="8"/>
      <c r="ADO147" s="8"/>
      <c r="ADP147" s="8"/>
      <c r="ADQ147" s="8"/>
      <c r="ADR147" s="1"/>
      <c r="ADS147" s="1"/>
      <c r="ADT147" s="1"/>
      <c r="ADW147" s="8"/>
      <c r="ADX147" s="8"/>
      <c r="ADY147" s="8"/>
      <c r="ADZ147" s="8"/>
      <c r="AEA147" s="8"/>
      <c r="AEB147" s="1"/>
      <c r="AEC147" s="1"/>
      <c r="AED147" s="1"/>
      <c r="AEG147" s="1"/>
      <c r="AEH147" s="1"/>
      <c r="AEI147" s="1"/>
      <c r="AEJ147" s="1"/>
      <c r="AEK147" s="1"/>
      <c r="AEL147" s="1"/>
      <c r="AEM147" s="1"/>
      <c r="AEN147" s="1"/>
      <c r="AEQ147" s="1"/>
      <c r="AER147" s="1"/>
      <c r="AES147" s="1"/>
      <c r="AET147" s="1"/>
      <c r="AEU147" s="1"/>
      <c r="AEV147" s="1"/>
      <c r="AEW147" s="1"/>
      <c r="AEX147" s="1"/>
      <c r="AFA147" s="1"/>
      <c r="AFB147" s="1"/>
      <c r="AFC147" s="1"/>
      <c r="AFD147" s="1"/>
      <c r="AFE147" s="1"/>
      <c r="AFF147" s="1"/>
      <c r="AFG147" s="1"/>
      <c r="AFH147" s="1"/>
      <c r="AFK147" s="1"/>
      <c r="AFL147" s="1"/>
      <c r="AFM147" s="1"/>
      <c r="AFN147" s="1"/>
      <c r="AFO147" s="1"/>
      <c r="AFP147" s="1"/>
      <c r="AFQ147" s="1"/>
      <c r="AFR147" s="1"/>
      <c r="AFU147" s="1"/>
      <c r="AFV147" s="1"/>
      <c r="AFW147" s="1"/>
      <c r="AFX147" s="1"/>
      <c r="AFY147" s="1"/>
      <c r="AFZ147" s="1"/>
      <c r="AGA147" s="1"/>
      <c r="AGB147" s="1"/>
      <c r="AGE147" s="1"/>
      <c r="AGF147" s="1"/>
      <c r="AGG147" s="1"/>
      <c r="AGH147" s="1"/>
      <c r="AGI147" s="1"/>
      <c r="AGJ147" s="1"/>
      <c r="AGK147" s="1"/>
      <c r="AGL147" s="1"/>
      <c r="AGO147" s="1"/>
      <c r="AGP147" s="1"/>
      <c r="AGQ147" s="1"/>
      <c r="AGR147" s="1"/>
      <c r="AGS147" s="1"/>
      <c r="AGT147" s="1"/>
      <c r="AGU147" s="1"/>
      <c r="AGV147" s="1"/>
      <c r="AGY147" s="1"/>
      <c r="AGZ147" s="1"/>
      <c r="AHA147" s="1"/>
      <c r="AHB147" s="1"/>
      <c r="AHC147" s="1"/>
      <c r="AHD147" s="1"/>
      <c r="AHE147" s="1"/>
      <c r="AHF147" s="1"/>
      <c r="AHI147" s="1"/>
      <c r="AHJ147" s="1"/>
      <c r="AHK147" s="1"/>
      <c r="AHL147" s="1"/>
      <c r="AHM147" s="1"/>
      <c r="AHN147" s="1"/>
      <c r="AHO147" s="1"/>
      <c r="AHP147" s="1"/>
      <c r="AHS147" s="1"/>
      <c r="AHT147" s="1"/>
      <c r="AHU147" s="1"/>
      <c r="AHV147" s="1"/>
      <c r="AHW147" s="1"/>
      <c r="AHX147" s="1"/>
      <c r="AHY147" s="1"/>
      <c r="AHZ147" s="1"/>
      <c r="AIC147" s="1"/>
      <c r="AID147" s="1"/>
      <c r="AIE147" s="1"/>
      <c r="AIF147" s="1"/>
      <c r="AIG147" s="1"/>
      <c r="AIH147" s="1"/>
      <c r="AII147" s="1"/>
      <c r="AIJ147" s="1"/>
      <c r="AIM147" s="1"/>
      <c r="AIN147" s="1"/>
      <c r="AIO147" s="1"/>
      <c r="AIP147" s="1"/>
      <c r="AIQ147" s="1"/>
      <c r="AIR147" s="1"/>
      <c r="AIS147" s="1"/>
      <c r="AIT147" s="1"/>
      <c r="AIW147" s="1"/>
      <c r="AIX147" s="1"/>
      <c r="AIY147" s="1"/>
      <c r="AIZ147" s="1"/>
      <c r="AJA147" s="1"/>
      <c r="AJB147" s="1"/>
      <c r="AJC147" s="1"/>
      <c r="AJD147" s="1"/>
      <c r="AJG147" s="1"/>
      <c r="AJH147" s="1"/>
      <c r="AJI147" s="1"/>
      <c r="AJJ147" s="1"/>
      <c r="AJK147" s="1"/>
      <c r="AJL147" s="1"/>
      <c r="AJM147" s="1"/>
      <c r="AJN147" s="1"/>
      <c r="AJQ147" s="1"/>
      <c r="AJR147" s="1"/>
      <c r="AJS147" s="1"/>
      <c r="AJT147" s="1"/>
      <c r="AJU147" s="1"/>
      <c r="AJV147" s="1"/>
      <c r="AJW147" s="1"/>
      <c r="AJX147" s="1"/>
      <c r="AKA147" s="1"/>
      <c r="AKB147" s="1"/>
      <c r="AKC147" s="1"/>
      <c r="AKD147" s="1"/>
      <c r="AKE147" s="1"/>
      <c r="AKF147" s="1"/>
      <c r="AKG147" s="1"/>
      <c r="AKH147" s="1"/>
      <c r="AKK147" s="1"/>
      <c r="AKL147" s="1"/>
      <c r="AKM147" s="1"/>
      <c r="AKN147" s="1"/>
      <c r="AKO147" s="1"/>
      <c r="AKP147" s="1"/>
      <c r="AKQ147" s="1"/>
      <c r="AKR147" s="1"/>
      <c r="AKU147" s="1"/>
      <c r="AKV147" s="1"/>
      <c r="AKW147" s="1"/>
      <c r="AKX147" s="1"/>
      <c r="AKY147" s="1"/>
      <c r="AKZ147" s="1"/>
      <c r="ALA147" s="1"/>
      <c r="ALB147" s="1"/>
      <c r="ALE147" s="1"/>
      <c r="ALF147" s="1"/>
      <c r="ALG147" s="1"/>
      <c r="ALH147" s="1"/>
      <c r="ALI147" s="1"/>
      <c r="ALJ147" s="1"/>
      <c r="ALK147" s="1"/>
      <c r="ALL147" s="1"/>
      <c r="ALO147" s="1"/>
      <c r="ALP147" s="1"/>
      <c r="ALQ147" s="1"/>
      <c r="ALR147" s="1"/>
      <c r="ALS147" s="1"/>
      <c r="ALT147" s="1"/>
      <c r="ALU147" s="1"/>
      <c r="ALV147" s="1"/>
      <c r="ALY147" s="1"/>
      <c r="ALZ147" s="1"/>
      <c r="AMA147" s="1"/>
      <c r="AMB147" s="1"/>
      <c r="AMC147" s="1"/>
      <c r="AMD147" s="1"/>
      <c r="AME147" s="1"/>
      <c r="AMF147" s="1"/>
      <c r="AMI147" s="1"/>
      <c r="AMJ147" s="1"/>
      <c r="AMK147" s="1"/>
      <c r="AML147" s="1"/>
      <c r="AMM147" s="1"/>
      <c r="AMN147" s="1"/>
      <c r="AMO147" s="1"/>
      <c r="AMP147" s="1"/>
      <c r="AMS147" s="1"/>
      <c r="AMT147" s="1"/>
      <c r="AMU147" s="1"/>
      <c r="AMV147" s="1"/>
      <c r="AMW147" s="1"/>
      <c r="AMX147" s="1"/>
      <c r="AMY147" s="1"/>
      <c r="AMZ147" s="1"/>
      <c r="ANC147" s="1"/>
      <c r="AND147" s="1"/>
      <c r="ANE147" s="1"/>
      <c r="ANF147" s="1"/>
      <c r="ANG147" s="1"/>
      <c r="ANH147" s="1"/>
      <c r="ANI147" s="1"/>
      <c r="ANJ147" s="1"/>
      <c r="ANM147" s="1"/>
      <c r="ANN147" s="1"/>
      <c r="ANO147" s="1"/>
      <c r="ANP147" s="1"/>
      <c r="ANQ147" s="1"/>
      <c r="ANR147" s="1"/>
      <c r="ANS147" s="1"/>
      <c r="ANT147" s="1"/>
      <c r="ANW147" s="1"/>
      <c r="ANX147" s="1"/>
      <c r="ANY147" s="1"/>
      <c r="ANZ147" s="1"/>
      <c r="AOA147" s="1"/>
      <c r="AOB147" s="1"/>
      <c r="AOC147" s="1"/>
      <c r="AOD147" s="1"/>
      <c r="AOG147" s="1"/>
      <c r="AOH147" s="1"/>
      <c r="AOI147" s="1"/>
      <c r="AOJ147" s="1"/>
      <c r="AOK147" s="1"/>
      <c r="AOL147" s="1"/>
      <c r="AOM147" s="1"/>
      <c r="AON147" s="1"/>
      <c r="AOQ147" s="1"/>
      <c r="AOR147" s="1"/>
      <c r="AOS147" s="1"/>
      <c r="AOT147" s="1"/>
      <c r="AOU147" s="1"/>
      <c r="AOV147" s="1"/>
      <c r="AOW147" s="1"/>
      <c r="AOX147" s="1"/>
      <c r="APA147" s="1"/>
      <c r="APB147" s="1"/>
      <c r="APC147" s="1"/>
      <c r="APD147" s="1"/>
      <c r="APE147" s="1"/>
      <c r="APF147" s="1"/>
      <c r="APG147" s="1"/>
      <c r="APH147" s="1"/>
      <c r="APK147" s="1"/>
      <c r="APL147" s="1"/>
      <c r="APM147" s="1"/>
      <c r="APN147" s="1"/>
      <c r="APO147" s="1"/>
      <c r="APP147" s="1"/>
      <c r="APQ147" s="1"/>
      <c r="APR147" s="1"/>
      <c r="APU147" s="1"/>
      <c r="APV147" s="1"/>
      <c r="APW147" s="1"/>
      <c r="APX147" s="1"/>
      <c r="APY147" s="1"/>
      <c r="APZ147" s="1"/>
      <c r="AQA147" s="1"/>
      <c r="AQB147" s="1"/>
      <c r="AQE147" s="1"/>
      <c r="AQF147" s="1"/>
      <c r="AQG147" s="1"/>
      <c r="AQH147" s="1"/>
      <c r="AQI147" s="1"/>
      <c r="AQJ147" s="1"/>
      <c r="AQK147" s="1"/>
      <c r="AQL147" s="1"/>
      <c r="AQO147" s="1"/>
      <c r="AQP147" s="1"/>
      <c r="AQQ147" s="1"/>
      <c r="AQR147" s="1"/>
      <c r="AQS147" s="1"/>
      <c r="AQT147" s="1"/>
      <c r="AQU147" s="1"/>
      <c r="AQV147" s="1"/>
      <c r="AQY147" s="1"/>
      <c r="AQZ147" s="1"/>
      <c r="ARA147" s="1"/>
      <c r="ARB147" s="1"/>
      <c r="ARC147" s="1"/>
      <c r="ARD147" s="1"/>
      <c r="ARE147" s="1"/>
      <c r="ARF147" s="1"/>
      <c r="ARI147" s="1"/>
      <c r="ARJ147" s="1"/>
      <c r="ARK147" s="1"/>
      <c r="ARL147" s="1"/>
      <c r="ARM147" s="1"/>
      <c r="ARN147" s="1"/>
      <c r="ARO147" s="1"/>
      <c r="ARP147" s="1"/>
      <c r="ARS147" s="1"/>
      <c r="ART147" s="1"/>
      <c r="ARU147" s="1"/>
      <c r="ARV147" s="1"/>
      <c r="ARW147" s="1"/>
      <c r="ARX147" s="1"/>
      <c r="ARY147" s="1"/>
      <c r="ARZ147" s="1"/>
      <c r="ASC147" s="1"/>
      <c r="ASD147" s="1"/>
      <c r="ASE147" s="1"/>
      <c r="ASF147" s="1"/>
      <c r="ASG147" s="1"/>
      <c r="ASH147" s="1"/>
      <c r="ASI147" s="1"/>
      <c r="ASJ147" s="1"/>
      <c r="ASM147" s="1"/>
      <c r="ASN147" s="1"/>
      <c r="ASO147" s="1"/>
      <c r="ASP147" s="1"/>
      <c r="ASQ147" s="1"/>
      <c r="ASR147" s="1"/>
      <c r="ASS147" s="1"/>
      <c r="AST147" s="1"/>
      <c r="ASW147" s="1"/>
      <c r="ASX147" s="1"/>
      <c r="ASY147" s="1"/>
      <c r="ASZ147" s="1"/>
      <c r="ATA147" s="1"/>
      <c r="ATB147" s="1"/>
      <c r="ATC147" s="1"/>
      <c r="ATD147" s="1"/>
      <c r="ATG147" s="1"/>
      <c r="ATH147" s="1"/>
      <c r="ATI147" s="1"/>
      <c r="ATJ147" s="1"/>
      <c r="ATK147" s="1"/>
      <c r="ATL147" s="1"/>
      <c r="ATM147" s="1"/>
      <c r="ATN147" s="1"/>
      <c r="ATO147" s="1"/>
      <c r="ATP147" s="1"/>
      <c r="ATS147" s="1"/>
      <c r="ATT147" s="1"/>
      <c r="ATU147" s="1"/>
      <c r="ATV147" s="1"/>
      <c r="ATW147" s="1"/>
      <c r="ATX147" s="1"/>
      <c r="ATY147" s="1"/>
      <c r="ATZ147" s="1"/>
      <c r="AUC147" s="1"/>
      <c r="AUD147" s="1"/>
      <c r="AUE147" s="1"/>
      <c r="AUF147" s="1"/>
      <c r="AUG147" s="1"/>
      <c r="AUH147" s="1"/>
      <c r="AUI147" s="1"/>
      <c r="AUJ147" s="1"/>
      <c r="AUM147" s="1"/>
      <c r="AUN147" s="1"/>
      <c r="AUO147" s="1"/>
      <c r="AUP147" s="1"/>
      <c r="AUQ147" s="1"/>
      <c r="AUR147" s="1"/>
      <c r="AUS147" s="1"/>
      <c r="AUT147" s="1"/>
      <c r="AUW147" s="1"/>
      <c r="AUX147" s="1"/>
      <c r="AUY147" s="1"/>
      <c r="AUZ147" s="1"/>
      <c r="AVA147" s="1"/>
      <c r="AVB147" s="1"/>
      <c r="AVC147" s="1"/>
      <c r="AVD147" s="1"/>
      <c r="AVG147" s="1"/>
      <c r="AVH147" s="1"/>
      <c r="AVI147" s="1"/>
      <c r="AVJ147" s="1"/>
      <c r="AVK147" s="1"/>
      <c r="AVL147" s="1"/>
      <c r="AVM147" s="1"/>
      <c r="AVN147" s="1"/>
      <c r="AVQ147" s="1"/>
      <c r="AVR147" s="1"/>
      <c r="AVS147" s="1"/>
      <c r="AVT147" s="1"/>
      <c r="AVU147" s="1"/>
      <c r="AVV147" s="1"/>
      <c r="AVW147" s="1"/>
      <c r="AVX147" s="1"/>
      <c r="AWA147" s="1"/>
      <c r="AWB147" s="1"/>
      <c r="AWC147" s="1"/>
      <c r="AWD147" s="1"/>
      <c r="AWE147" s="1"/>
      <c r="AWF147" s="1"/>
      <c r="AWG147" s="1"/>
      <c r="AWH147" s="1"/>
      <c r="AWK147" s="1"/>
      <c r="AWL147" s="1"/>
      <c r="AWM147" s="1"/>
      <c r="AWN147" s="1"/>
      <c r="AWO147" s="1"/>
      <c r="AWP147" s="1"/>
      <c r="AWQ147" s="1"/>
      <c r="AWR147" s="1"/>
      <c r="AWU147" s="1"/>
      <c r="AWV147" s="1"/>
      <c r="AWW147" s="1"/>
      <c r="AWX147" s="1"/>
      <c r="AWY147" s="1"/>
      <c r="AWZ147" s="1"/>
      <c r="AXA147" s="1"/>
      <c r="AXB147" s="1"/>
      <c r="AXC147" s="1"/>
      <c r="AXD147" s="1"/>
      <c r="AXG147" s="1"/>
      <c r="AXH147" s="1"/>
      <c r="AXI147" s="1"/>
      <c r="AXJ147" s="1"/>
      <c r="AXK147" s="1"/>
      <c r="AXL147" s="1"/>
      <c r="AXM147" s="1"/>
      <c r="AXN147" s="1"/>
      <c r="AXQ147" s="1"/>
      <c r="AXR147" s="1"/>
      <c r="AXS147" s="1"/>
      <c r="AXT147" s="1"/>
      <c r="AXU147" s="1"/>
      <c r="AXV147" s="1"/>
      <c r="AXW147" s="1"/>
      <c r="AXX147" s="1"/>
      <c r="AYA147" s="1"/>
      <c r="AYB147" s="1"/>
      <c r="AYC147" s="1"/>
      <c r="AYD147" s="1"/>
      <c r="AYE147" s="1"/>
      <c r="AYF147" s="1"/>
      <c r="AYG147" s="1"/>
      <c r="AYH147" s="1"/>
      <c r="AYK147" s="1"/>
      <c r="AYL147" s="1"/>
      <c r="AYM147" s="1"/>
      <c r="AYN147" s="1"/>
      <c r="AYO147" s="1"/>
      <c r="AYP147" s="1"/>
      <c r="AYQ147" s="1"/>
      <c r="AYR147" s="1"/>
      <c r="AYT147" s="1"/>
      <c r="AYU147" s="1"/>
      <c r="AYV147" s="1"/>
      <c r="AYW147" s="1"/>
      <c r="AYX147" s="1"/>
      <c r="AYY147" s="1"/>
      <c r="AYZ147" s="1"/>
      <c r="AZA147" s="1"/>
      <c r="AZB147" s="1"/>
      <c r="AZC147" s="1"/>
      <c r="AZE147" s="1"/>
      <c r="AZF147" s="1"/>
      <c r="AZG147" s="1"/>
      <c r="AZH147" s="1"/>
      <c r="AZI147" s="1"/>
      <c r="AZJ147" s="1"/>
      <c r="AZK147" s="1"/>
      <c r="AZL147" s="1"/>
      <c r="AZO147" s="1"/>
      <c r="AZP147" s="1"/>
      <c r="AZQ147" s="1"/>
      <c r="AZR147" s="1"/>
      <c r="AZS147" s="1"/>
      <c r="AZT147" s="1"/>
      <c r="AZU147" s="1"/>
      <c r="AZV147" s="1"/>
      <c r="AZY147" s="1"/>
      <c r="AZZ147" s="1"/>
      <c r="BAA147" s="1"/>
      <c r="BAB147" s="1"/>
      <c r="BAC147" s="1"/>
      <c r="BAD147" s="1"/>
      <c r="BAE147" s="1"/>
      <c r="BAF147" s="1"/>
      <c r="BAI147" s="1"/>
      <c r="BAJ147" s="1"/>
      <c r="BAK147" s="1"/>
      <c r="BAL147" s="1"/>
      <c r="BAM147" s="1"/>
      <c r="BAN147" s="1"/>
      <c r="BAO147" s="1"/>
      <c r="BAP147" s="1"/>
      <c r="BAS147" s="1"/>
      <c r="BAT147" s="1"/>
      <c r="BAU147" s="1"/>
      <c r="BAV147" s="1"/>
      <c r="BAW147" s="1"/>
      <c r="BAX147" s="1"/>
      <c r="BAY147" s="1"/>
      <c r="BAZ147" s="1"/>
      <c r="BBC147" s="1"/>
      <c r="BBD147" s="1"/>
      <c r="BBE147" s="1"/>
      <c r="BBF147" s="1"/>
      <c r="BBG147" s="1"/>
      <c r="BBH147" s="1"/>
      <c r="BBI147" s="1"/>
      <c r="BBJ147" s="1"/>
      <c r="BBM147" s="1"/>
      <c r="BBN147" s="1"/>
      <c r="BBO147" s="1"/>
      <c r="BBP147" s="1"/>
      <c r="BBQ147" s="1"/>
      <c r="BBR147" s="1"/>
      <c r="BBS147" s="1"/>
      <c r="BBT147" s="1"/>
      <c r="BBW147" s="1"/>
      <c r="BBX147" s="1"/>
      <c r="BBY147" s="1"/>
      <c r="BBZ147" s="1"/>
      <c r="BCA147" s="1"/>
      <c r="BCB147" s="1"/>
      <c r="BCC147" s="1"/>
      <c r="BCD147" s="1"/>
      <c r="BCG147" s="1"/>
      <c r="BCH147" s="1"/>
      <c r="BCI147" s="1"/>
      <c r="BCJ147" s="1"/>
      <c r="BCK147" s="1"/>
      <c r="BCL147" s="1"/>
      <c r="BCM147" s="1"/>
      <c r="BCN147" s="1"/>
      <c r="BCQ147" s="1"/>
      <c r="BCR147" s="1"/>
      <c r="BCS147" s="1"/>
      <c r="BCT147" s="1"/>
      <c r="BCU147" s="1"/>
      <c r="BCV147" s="1"/>
      <c r="BCW147" s="1"/>
      <c r="BCX147" s="1"/>
      <c r="BDA147" s="1"/>
      <c r="BDB147" s="1"/>
      <c r="BDC147" s="1"/>
      <c r="BDD147" s="1"/>
      <c r="BDE147" s="1"/>
      <c r="BDF147" s="1"/>
      <c r="BDG147" s="1"/>
      <c r="BDH147" s="1"/>
      <c r="BDK147" s="1"/>
      <c r="BDL147" s="1"/>
      <c r="BDM147" s="1"/>
      <c r="BDN147" s="1"/>
      <c r="BDO147" s="1"/>
      <c r="BDP147" s="1"/>
      <c r="BDQ147" s="1"/>
      <c r="BDR147" s="1"/>
      <c r="BDU147" s="1"/>
      <c r="BDV147" s="120"/>
      <c r="BDW147" s="1"/>
      <c r="BDX147" s="1"/>
      <c r="BDY147" s="1"/>
      <c r="BDZ147" s="1"/>
      <c r="BEA147" s="1"/>
      <c r="BEB147" s="1"/>
      <c r="BEE147" s="120"/>
      <c r="BEF147" s="120"/>
      <c r="BEG147" s="120"/>
      <c r="BEH147" s="120"/>
      <c r="BEI147" s="120"/>
      <c r="BEJ147" s="120"/>
      <c r="BEK147" s="120"/>
      <c r="BEL147" s="120"/>
      <c r="BEO147" s="120"/>
      <c r="BEP147" s="120"/>
      <c r="BEQ147" s="120"/>
      <c r="BER147" s="120"/>
      <c r="BES147" s="120"/>
      <c r="BET147" s="120"/>
      <c r="BEU147" s="120"/>
      <c r="BEV147" s="120"/>
      <c r="BEY147" s="120"/>
      <c r="BEZ147" s="120"/>
      <c r="BFA147" s="120"/>
      <c r="BFB147" s="120"/>
      <c r="BFC147" s="120"/>
      <c r="BFD147" s="120"/>
      <c r="BFE147" s="120"/>
      <c r="BFF147" s="120"/>
      <c r="BFI147" s="1"/>
      <c r="BFJ147" s="1"/>
      <c r="BFK147" s="1"/>
      <c r="BFL147" s="1"/>
      <c r="BFM147" s="1"/>
      <c r="BFN147" s="1"/>
      <c r="BFO147" s="1"/>
      <c r="BFP147" s="1"/>
      <c r="BFR147" s="1"/>
      <c r="BFS147" s="1"/>
      <c r="BFT147" s="1"/>
      <c r="BFU147" s="1"/>
      <c r="BFV147" s="1"/>
      <c r="BFW147" s="1"/>
      <c r="BFX147" s="1"/>
      <c r="BFY147" s="1"/>
      <c r="BFZ147" s="1"/>
      <c r="BGA147" s="1"/>
      <c r="BGC147" s="1"/>
      <c r="BGD147" s="1"/>
      <c r="BGE147" s="1"/>
      <c r="BGF147" s="1"/>
      <c r="BGG147" s="1"/>
      <c r="BGH147" s="1"/>
      <c r="BGI147" s="1"/>
      <c r="BGJ147" s="1"/>
      <c r="BGM147" s="1"/>
      <c r="BGN147" s="1"/>
      <c r="BGO147" s="1"/>
      <c r="BGP147" s="1"/>
      <c r="BGQ147" s="1"/>
      <c r="BGR147" s="1"/>
      <c r="BGS147" s="1"/>
      <c r="BGT147" s="1"/>
      <c r="BGV147" s="1"/>
      <c r="BGW147" s="1"/>
      <c r="BGX147" s="1"/>
      <c r="BGY147" s="1"/>
      <c r="BGZ147" s="1"/>
      <c r="BHA147" s="1"/>
      <c r="BHB147" s="1"/>
      <c r="BHC147" s="1"/>
      <c r="BHD147" s="1"/>
      <c r="BHE147" s="1"/>
      <c r="BHG147" s="120"/>
      <c r="BHH147" s="120"/>
      <c r="BHI147" s="120"/>
      <c r="BHJ147" s="120"/>
      <c r="BHK147" s="120"/>
      <c r="BHL147" s="120"/>
      <c r="BHM147" s="120"/>
      <c r="BHN147" s="120"/>
      <c r="BHQ147" s="1"/>
      <c r="BHR147" s="1"/>
      <c r="BHS147" s="1"/>
      <c r="BHT147" s="1"/>
      <c r="BHU147" s="1"/>
      <c r="BHV147" s="1"/>
      <c r="BHW147" s="1"/>
      <c r="BHX147" s="1"/>
      <c r="BIA147" s="1"/>
      <c r="BIB147" s="1"/>
      <c r="BIC147" s="1"/>
      <c r="BID147" s="1"/>
      <c r="BIE147" s="1"/>
      <c r="BIF147" s="1"/>
      <c r="BIG147" s="1"/>
      <c r="BIH147" s="1"/>
      <c r="BIK147" s="1"/>
      <c r="BIL147" s="1"/>
      <c r="BIM147" s="1"/>
      <c r="BIN147" s="1"/>
      <c r="BIO147" s="1"/>
      <c r="BIP147" s="1"/>
      <c r="BIQ147" s="1"/>
      <c r="BIR147" s="1"/>
      <c r="BIU147" s="1"/>
      <c r="BIV147" s="1"/>
      <c r="BIW147" s="1"/>
      <c r="BIX147" s="1"/>
      <c r="BIY147" s="1"/>
      <c r="BIZ147" s="1"/>
      <c r="BJA147" s="1"/>
      <c r="BJB147" s="1"/>
      <c r="BJE147" s="1"/>
      <c r="BJF147" s="1"/>
      <c r="BJG147" s="1"/>
      <c r="BJH147" s="1"/>
      <c r="BJI147" s="1"/>
      <c r="BJJ147" s="1"/>
      <c r="BJK147" s="1"/>
      <c r="BJL147" s="1"/>
      <c r="BJO147" s="8"/>
      <c r="BJP147" s="1"/>
      <c r="BJQ147" s="1"/>
      <c r="BJR147" s="1"/>
      <c r="BJS147" s="1"/>
      <c r="BJT147" s="1"/>
      <c r="BJU147" s="1"/>
      <c r="BJV147" s="1"/>
      <c r="BJY147" s="1"/>
      <c r="BJZ147" s="1"/>
      <c r="BKA147" s="1"/>
      <c r="BKB147" s="1"/>
      <c r="BKC147" s="1"/>
      <c r="BKD147" s="1"/>
      <c r="BKE147" s="1"/>
      <c r="BKF147" s="1"/>
      <c r="BKI147" s="1"/>
      <c r="BKJ147" s="1"/>
      <c r="BKK147" s="1"/>
      <c r="BKL147" s="1"/>
      <c r="BKM147" s="1"/>
      <c r="BKN147" s="1"/>
      <c r="BKO147" s="1"/>
      <c r="BKP147" s="1"/>
      <c r="BKS147" s="1"/>
      <c r="BKT147" s="1"/>
      <c r="BKU147" s="1"/>
      <c r="BKV147" s="1"/>
      <c r="BKW147" s="1"/>
      <c r="BKX147" s="1"/>
      <c r="BKY147" s="1"/>
      <c r="BKZ147" s="1"/>
      <c r="BLC147" s="1"/>
      <c r="BLD147" s="1"/>
      <c r="BLE147" s="1"/>
      <c r="BLF147" s="1"/>
      <c r="BLG147" s="1"/>
      <c r="BLH147" s="1"/>
      <c r="BLI147" s="1"/>
      <c r="BLJ147" s="1"/>
      <c r="BLM147" s="1"/>
      <c r="BLN147" s="1"/>
      <c r="BLO147" s="1"/>
      <c r="BLP147" s="1"/>
      <c r="BLQ147" s="1"/>
      <c r="BLR147" s="1"/>
      <c r="BLS147" s="1"/>
      <c r="BLT147" s="1"/>
      <c r="BLV147" s="1"/>
      <c r="BLW147" s="1"/>
      <c r="BLX147" s="1"/>
      <c r="BLY147" s="1"/>
      <c r="BLZ147" s="1"/>
      <c r="BMA147" s="1"/>
      <c r="BMB147" s="1"/>
      <c r="BMC147" s="1"/>
      <c r="BMD147" s="1"/>
      <c r="BME147" s="1"/>
      <c r="BMG147" s="1"/>
      <c r="BMH147" s="1"/>
      <c r="BMI147" s="1"/>
      <c r="BMJ147" s="1"/>
      <c r="BMK147" s="1"/>
      <c r="BML147" s="1"/>
      <c r="BMM147" s="1"/>
      <c r="BMN147" s="1"/>
      <c r="BMQ147" s="1"/>
      <c r="BMR147" s="1"/>
      <c r="BMS147" s="1"/>
      <c r="BMT147" s="1"/>
      <c r="BMU147" s="1"/>
      <c r="BMV147" s="1"/>
      <c r="BMW147" s="1"/>
      <c r="BMX147" s="1"/>
      <c r="BNA147" s="1"/>
      <c r="BNB147" s="1"/>
      <c r="BNC147" s="1"/>
      <c r="BND147" s="1"/>
      <c r="BNE147" s="1"/>
      <c r="BNF147" s="1"/>
      <c r="BNG147" s="1"/>
      <c r="BNH147" s="1"/>
      <c r="BNK147" s="1"/>
      <c r="BNL147" s="1"/>
      <c r="BNM147" s="1"/>
      <c r="BNN147" s="1"/>
      <c r="BNO147" s="1"/>
      <c r="BNP147" s="1"/>
      <c r="BNQ147" s="1"/>
      <c r="BNR147" s="1"/>
      <c r="BNU147" s="1"/>
      <c r="BNV147" s="1"/>
      <c r="BNW147" s="1"/>
      <c r="BNX147" s="1"/>
      <c r="BNY147" s="1"/>
      <c r="BNZ147" s="1"/>
      <c r="BOA147" s="1"/>
      <c r="BOB147" s="1"/>
      <c r="BOE147" s="1"/>
      <c r="BOF147" s="1"/>
      <c r="BOG147" s="1"/>
      <c r="BOH147" s="1"/>
      <c r="BOI147" s="1"/>
      <c r="BOJ147" s="1"/>
      <c r="BOK147" s="1"/>
      <c r="BOL147" s="1"/>
      <c r="BOO147" s="1"/>
      <c r="BOP147" s="1"/>
      <c r="BOQ147" s="1"/>
      <c r="BOR147" s="1"/>
      <c r="BOS147" s="1"/>
      <c r="BOT147" s="1"/>
      <c r="BOU147" s="1"/>
      <c r="BOV147" s="1"/>
      <c r="BOX147" s="1"/>
      <c r="BOY147" s="1"/>
      <c r="BOZ147" s="1"/>
      <c r="BPA147" s="1"/>
      <c r="BPB147" s="1"/>
      <c r="BPC147" s="1"/>
      <c r="BPD147" s="1"/>
      <c r="BPE147" s="1"/>
      <c r="BPG147" s="25"/>
      <c r="BPH147" s="1"/>
      <c r="BPI147" s="1"/>
      <c r="BPJ147" s="1"/>
      <c r="BPK147" s="1"/>
      <c r="BPL147" s="1"/>
      <c r="BPM147" s="1"/>
      <c r="BPN147" s="1"/>
      <c r="BPQ147" s="1"/>
      <c r="BPR147" s="1"/>
      <c r="BPS147" s="1"/>
      <c r="BPT147" s="1"/>
      <c r="BPU147" s="1"/>
      <c r="BPV147" s="1"/>
      <c r="BPW147" s="1"/>
      <c r="BPX147" s="1"/>
      <c r="BQA147" s="1"/>
      <c r="BQB147" s="1"/>
      <c r="BQC147" s="1"/>
      <c r="BQD147" s="1"/>
      <c r="BQE147" s="1"/>
      <c r="BQF147" s="1"/>
      <c r="BQG147" s="1"/>
      <c r="BQH147" s="1"/>
      <c r="BQJ147" s="168">
        <v>1893.5</v>
      </c>
      <c r="BQK147" s="169" t="s">
        <v>4271</v>
      </c>
      <c r="BQL147" s="170">
        <v>1959.7</v>
      </c>
      <c r="BQM147" s="169" t="s">
        <v>4272</v>
      </c>
      <c r="BQN147" s="1"/>
      <c r="BQO147" s="1"/>
      <c r="BQP147" s="1"/>
      <c r="BQQ147" s="1"/>
      <c r="BQR147" s="1">
        <v>0.17</v>
      </c>
      <c r="BQT147" s="168">
        <v>91</v>
      </c>
      <c r="BQU147" s="169" t="s">
        <v>4275</v>
      </c>
      <c r="BQV147" s="173">
        <v>63.2</v>
      </c>
      <c r="BQW147" s="169" t="s">
        <v>4276</v>
      </c>
      <c r="BQX147" s="1"/>
      <c r="BQY147" s="1"/>
      <c r="BQZ147" s="1"/>
      <c r="BRA147" s="1"/>
      <c r="BRB147" s="1"/>
      <c r="BRC147" s="1"/>
      <c r="BRD147" s="1" t="s">
        <v>891</v>
      </c>
      <c r="BRE147" s="1"/>
      <c r="BRF147" s="25">
        <v>22</v>
      </c>
      <c r="BRG147" s="1" t="s">
        <v>4280</v>
      </c>
      <c r="BRH147" s="1">
        <v>11.6</v>
      </c>
      <c r="BRI147" s="1" t="s">
        <v>4281</v>
      </c>
      <c r="BRJ147" s="1"/>
      <c r="BRK147" s="1"/>
      <c r="BRL147" s="1"/>
      <c r="BRM147" s="1"/>
      <c r="BRN147" s="1"/>
      <c r="BRO147" s="1"/>
      <c r="BRP147" s="1">
        <v>1.0999999999999999E-2</v>
      </c>
      <c r="BRQ147" s="20"/>
      <c r="BRR147" s="25">
        <v>113</v>
      </c>
      <c r="BRS147" s="1" t="s">
        <v>4282</v>
      </c>
      <c r="BRT147" s="1">
        <v>74.8</v>
      </c>
      <c r="BRU147" s="1" t="s">
        <v>4283</v>
      </c>
      <c r="BRV147" s="1"/>
      <c r="BRW147" s="1"/>
      <c r="BRX147" s="1"/>
      <c r="BRY147" s="1"/>
      <c r="BRZ147" s="1"/>
      <c r="BSA147" s="1"/>
      <c r="BSB147" s="1">
        <v>1.0999999999999999E-2</v>
      </c>
      <c r="BSQ147" s="1"/>
      <c r="BSR147" s="1"/>
      <c r="BSS147" s="1"/>
      <c r="BST147" s="1"/>
      <c r="BSU147" s="1"/>
      <c r="BSV147" s="1"/>
      <c r="BSW147" s="1"/>
      <c r="BSX147" s="1"/>
      <c r="BSY147" s="1"/>
      <c r="BSZ147" s="1"/>
      <c r="BTB147" s="1"/>
      <c r="BTC147" s="1"/>
      <c r="BTD147" s="1"/>
      <c r="BTE147" s="1"/>
      <c r="BTF147" s="1"/>
      <c r="BTG147" s="1"/>
      <c r="BTH147" s="1"/>
      <c r="BTI147" s="1"/>
      <c r="BTJ147" s="1"/>
      <c r="BTK147" s="1"/>
      <c r="BTL147" s="25"/>
      <c r="BTM147" s="1"/>
      <c r="BTN147" s="1"/>
      <c r="BTO147" s="1"/>
      <c r="BTP147" s="1"/>
      <c r="BTQ147" s="1"/>
      <c r="BTR147" s="1"/>
      <c r="BTS147" s="1"/>
      <c r="BTT147" s="1"/>
      <c r="BTU147" s="20"/>
      <c r="BTW147" s="1"/>
      <c r="BTX147" s="1"/>
      <c r="BTY147" s="1"/>
      <c r="BTZ147" s="1"/>
      <c r="BUA147" s="1"/>
      <c r="BUB147" s="1"/>
      <c r="BUC147" s="1"/>
      <c r="BUD147" s="1"/>
      <c r="BUG147" s="1"/>
      <c r="BUH147" s="1"/>
      <c r="BUI147" s="1"/>
      <c r="BUJ147" s="1"/>
      <c r="BUK147" s="1"/>
      <c r="BUL147" s="1"/>
      <c r="BUM147" s="1"/>
      <c r="BUN147" s="1"/>
      <c r="BUQ147" s="1"/>
      <c r="BUR147" s="1"/>
      <c r="BUS147" s="1"/>
      <c r="BUT147" s="1"/>
      <c r="BUU147" s="1"/>
      <c r="BUV147" s="1"/>
      <c r="BUW147" s="1"/>
      <c r="BUX147" s="1"/>
      <c r="BVA147" s="1"/>
      <c r="BVB147" s="1"/>
      <c r="BVC147" s="1"/>
      <c r="BVD147" s="1"/>
      <c r="BVE147" s="1"/>
      <c r="BVF147" s="1"/>
      <c r="BVG147" s="1"/>
      <c r="BVH147" s="1"/>
      <c r="BVK147" s="1"/>
      <c r="BVL147" s="1"/>
      <c r="BVM147" s="1"/>
      <c r="BVN147" s="1"/>
      <c r="BVO147" s="1"/>
      <c r="BVP147" s="1"/>
      <c r="BVQ147" s="1"/>
      <c r="BVR147" s="1"/>
      <c r="BVU147" s="1"/>
      <c r="BVV147" s="1"/>
      <c r="BVW147" s="1"/>
      <c r="BVX147" s="1"/>
      <c r="BVY147" s="1"/>
      <c r="BVZ147" s="1"/>
      <c r="BWA147" s="1"/>
      <c r="BWB147" s="1"/>
      <c r="BWE147" s="1"/>
      <c r="BWF147" s="1"/>
      <c r="BWG147" s="1"/>
      <c r="BWH147" s="1"/>
      <c r="BWI147" s="1"/>
      <c r="BWJ147" s="1"/>
      <c r="BWK147" s="1"/>
      <c r="BWL147" s="1"/>
      <c r="BWO147" s="1"/>
      <c r="BWP147" s="1"/>
      <c r="BWQ147" s="1"/>
      <c r="BWR147" s="1"/>
      <c r="BWS147" s="1"/>
      <c r="BWT147" s="1"/>
      <c r="BWU147" s="1"/>
      <c r="BWV147" s="1"/>
      <c r="BWX147" s="1"/>
      <c r="BWY147" s="1"/>
      <c r="BWZ147" s="1"/>
      <c r="BXA147" s="1"/>
      <c r="BXB147" s="1"/>
      <c r="BXC147" s="1"/>
      <c r="BXD147" s="1"/>
      <c r="BXE147" s="1"/>
      <c r="BXF147" s="1"/>
      <c r="BXG147" s="1"/>
      <c r="BXH147" s="25"/>
      <c r="BXI147" s="1"/>
      <c r="BXJ147" s="1"/>
      <c r="BXK147" s="1"/>
      <c r="BXL147" s="1"/>
      <c r="BXM147" s="1"/>
      <c r="BXN147" s="1"/>
      <c r="BXO147" s="1"/>
      <c r="BXP147" s="1"/>
      <c r="BXQ147" s="20"/>
      <c r="BXS147" s="1"/>
      <c r="BXT147" s="1"/>
      <c r="BXU147" s="1"/>
      <c r="BXV147" s="1"/>
      <c r="BXW147" s="1"/>
      <c r="BXX147" s="1"/>
      <c r="BXY147" s="1"/>
      <c r="BXZ147" s="1"/>
      <c r="BYC147" s="1"/>
      <c r="BYD147" s="1"/>
      <c r="BYE147" s="1"/>
      <c r="BYF147" s="1"/>
      <c r="BYG147" s="1"/>
      <c r="BYH147" s="1"/>
      <c r="BYI147" s="1"/>
      <c r="BYJ147" s="1"/>
      <c r="BYM147" s="1"/>
      <c r="BYN147" s="1"/>
      <c r="BYO147" s="1"/>
      <c r="BYP147" s="1"/>
      <c r="BYQ147" s="1"/>
      <c r="BYR147" s="1"/>
      <c r="BYS147" s="1"/>
      <c r="BYT147" s="1"/>
      <c r="BYW147" s="1"/>
      <c r="BYX147" s="1"/>
      <c r="BYY147" s="1"/>
      <c r="BYZ147" s="1"/>
      <c r="BZA147" s="1"/>
      <c r="BZB147" s="1"/>
      <c r="BZC147" s="1"/>
      <c r="BZD147" s="1"/>
      <c r="BZG147" s="1"/>
      <c r="BZH147" s="1"/>
      <c r="BZI147" s="1"/>
      <c r="BZJ147" s="1"/>
      <c r="BZK147" s="1"/>
      <c r="BZL147" s="1"/>
      <c r="BZM147" s="1"/>
      <c r="BZN147" s="1"/>
      <c r="BZO147" s="20"/>
      <c r="BZP147" s="25"/>
      <c r="BZQ147" s="1"/>
      <c r="BZR147" s="1"/>
      <c r="BZS147" s="1"/>
      <c r="BZT147" s="1"/>
      <c r="BZU147" s="1"/>
      <c r="BZV147" s="1"/>
      <c r="BZW147" s="1"/>
      <c r="BZX147" s="1"/>
      <c r="BZY147" s="20"/>
      <c r="BZZ147" s="25"/>
      <c r="CAA147" s="1"/>
      <c r="CAB147" s="1"/>
      <c r="CAC147" s="1"/>
      <c r="CAD147" s="1"/>
      <c r="CAE147" s="1"/>
      <c r="CAF147" s="1"/>
      <c r="CAG147" s="1"/>
      <c r="CAH147" s="1"/>
      <c r="CAI147" s="20"/>
      <c r="CAJ147" s="25"/>
      <c r="CAK147" s="1"/>
      <c r="CAL147" s="1"/>
      <c r="CAM147" s="1"/>
      <c r="CAN147" s="1"/>
      <c r="CAO147" s="1"/>
      <c r="CAP147" s="1"/>
      <c r="CAQ147" s="1"/>
      <c r="CAR147" s="1"/>
      <c r="CAS147" s="20"/>
      <c r="CAT147" s="25"/>
      <c r="CAU147" s="1"/>
      <c r="CAV147" s="1"/>
      <c r="CAW147" s="1"/>
      <c r="CAX147" s="1"/>
      <c r="CAY147" s="1"/>
      <c r="CAZ147" s="1"/>
      <c r="CBA147" s="1"/>
      <c r="CBB147" s="1"/>
      <c r="CBC147" s="20"/>
      <c r="CBD147" s="25"/>
      <c r="CBE147" s="1"/>
      <c r="CBF147" s="1"/>
      <c r="CBG147" s="1"/>
      <c r="CBH147" s="1"/>
      <c r="CBI147" s="1"/>
      <c r="CBJ147" s="1"/>
      <c r="CBK147" s="1"/>
      <c r="CBL147" s="1"/>
      <c r="CBM147" s="20"/>
      <c r="CBN147" s="25"/>
      <c r="CBO147" s="1"/>
      <c r="CBP147" s="1"/>
      <c r="CBQ147" s="1"/>
      <c r="CBR147" s="1"/>
      <c r="CBS147" s="1"/>
      <c r="CBT147" s="1"/>
      <c r="CBU147" s="1"/>
      <c r="CBV147" s="1"/>
      <c r="CBW147" s="20"/>
      <c r="CBX147" s="1"/>
      <c r="CBY147" s="1"/>
      <c r="CBZ147" s="1"/>
      <c r="CCA147" s="1"/>
      <c r="CCB147" s="1"/>
      <c r="CCC147" s="1"/>
      <c r="CCD147" s="1"/>
      <c r="CCE147" s="1"/>
      <c r="CCF147" s="1"/>
      <c r="CCG147" s="1"/>
      <c r="CCH147" s="1"/>
      <c r="CCI147" s="25"/>
      <c r="CCJ147" s="1"/>
      <c r="CCK147" s="1"/>
      <c r="CCL147" s="1"/>
      <c r="CCM147" s="1"/>
      <c r="CCN147" s="1"/>
      <c r="CCO147" s="1"/>
      <c r="CCP147" s="1"/>
      <c r="CCQ147" s="1"/>
      <c r="CCR147" s="20"/>
      <c r="CCS147" s="25"/>
      <c r="CCT147" s="1"/>
      <c r="CCU147" s="1"/>
      <c r="CCV147" s="1"/>
      <c r="CCW147" s="1"/>
      <c r="CCX147" s="1"/>
      <c r="CCY147" s="1"/>
      <c r="CCZ147" s="1"/>
      <c r="CDA147" s="1"/>
      <c r="CDB147" s="20"/>
      <c r="CDC147" s="25"/>
      <c r="CDD147" s="1"/>
      <c r="CDE147" s="1"/>
      <c r="CDF147" s="1"/>
      <c r="CDG147" s="1"/>
      <c r="CDH147" s="1"/>
      <c r="CDI147" s="1"/>
      <c r="CDJ147" s="1"/>
      <c r="CDK147" s="1"/>
      <c r="CDL147" s="20"/>
      <c r="CDM147" s="25"/>
      <c r="CDN147" s="1"/>
      <c r="CDO147" s="1"/>
      <c r="CDP147" s="1"/>
      <c r="CDQ147" s="1"/>
      <c r="CDR147" s="1"/>
      <c r="CDS147" s="1"/>
      <c r="CDT147" s="1"/>
      <c r="CDU147" s="1"/>
      <c r="CDV147" s="20"/>
      <c r="CDW147" s="25"/>
      <c r="CDX147" s="1"/>
      <c r="CDY147" s="1"/>
      <c r="CDZ147" s="1"/>
      <c r="CEA147" s="1"/>
      <c r="CEB147" s="1"/>
      <c r="CEC147" s="1"/>
      <c r="CED147" s="1"/>
      <c r="CEE147" s="1"/>
      <c r="CEF147" s="20"/>
      <c r="CEG147" s="25"/>
      <c r="CEH147" s="1"/>
      <c r="CEI147" s="1"/>
      <c r="CEJ147" s="1"/>
      <c r="CEK147" s="1"/>
      <c r="CEL147" s="1"/>
      <c r="CEM147" s="1"/>
      <c r="CEN147" s="1"/>
      <c r="CEO147" s="1"/>
      <c r="CEP147" s="20"/>
      <c r="CEQ147" s="25"/>
      <c r="CER147" s="1"/>
      <c r="CES147" s="1"/>
      <c r="CET147" s="1"/>
      <c r="CEU147" s="1"/>
      <c r="CEV147" s="1"/>
      <c r="CEW147" s="1"/>
      <c r="CEX147" s="1"/>
      <c r="CEY147" s="1"/>
      <c r="CEZ147" s="20"/>
      <c r="CFA147" s="25"/>
      <c r="CFB147" s="1"/>
      <c r="CFC147" s="1"/>
      <c r="CFD147" s="1"/>
      <c r="CFE147" s="1"/>
      <c r="CFF147" s="1"/>
      <c r="CFG147" s="1"/>
      <c r="CFH147" s="1"/>
      <c r="CFI147" s="1"/>
      <c r="CFJ147" s="20"/>
      <c r="CFK147" s="25"/>
      <c r="CFL147" s="1"/>
      <c r="CFM147" s="1"/>
      <c r="CFN147" s="1"/>
      <c r="CFO147" s="1"/>
      <c r="CFP147" s="1"/>
      <c r="CFQ147" s="1"/>
      <c r="CFR147" s="1"/>
      <c r="CFS147" s="1"/>
      <c r="CFT147" s="20"/>
      <c r="CFU147" s="25"/>
      <c r="CFV147" s="1"/>
      <c r="CFW147" s="1"/>
      <c r="CFX147" s="1"/>
      <c r="CFY147" s="1"/>
      <c r="CFZ147" s="1"/>
      <c r="CGA147" s="1"/>
      <c r="CGB147" s="1"/>
      <c r="CGC147" s="1"/>
      <c r="CGD147" s="20"/>
      <c r="CGE147" s="25"/>
      <c r="CGF147" s="1"/>
      <c r="CGG147" s="1"/>
      <c r="CGH147" s="1"/>
      <c r="CGI147" s="1"/>
      <c r="CGJ147" s="1"/>
      <c r="CGK147" s="1"/>
      <c r="CGL147" s="1"/>
      <c r="CGM147" s="1"/>
      <c r="CGN147" s="20"/>
      <c r="CGO147" s="25"/>
      <c r="CGP147" s="1"/>
      <c r="CGQ147" s="1"/>
      <c r="CGR147" s="1"/>
      <c r="CGS147" s="1"/>
      <c r="CGT147" s="1"/>
      <c r="CGU147" s="1"/>
      <c r="CGV147" s="1"/>
      <c r="CGW147" s="1"/>
      <c r="CGX147" s="20"/>
      <c r="CGY147" s="25"/>
      <c r="CGZ147" s="1"/>
      <c r="CHA147" s="1"/>
      <c r="CHB147" s="1"/>
      <c r="CHC147" s="1"/>
      <c r="CHD147" s="1"/>
      <c r="CHE147" s="1"/>
      <c r="CHF147" s="1"/>
      <c r="CHG147" s="1"/>
      <c r="CHH147" s="20"/>
      <c r="CHI147" s="1"/>
      <c r="CHJ147" s="1"/>
      <c r="CHK147" s="1"/>
      <c r="CHL147" s="1"/>
      <c r="CHM147" s="1"/>
      <c r="CHN147" s="1"/>
      <c r="CHO147" s="1"/>
      <c r="CHP147" s="1"/>
      <c r="CHQ147" s="1"/>
      <c r="CHR147" s="1"/>
      <c r="CHS147" s="25"/>
      <c r="CHT147" s="1"/>
      <c r="CHU147" s="1"/>
      <c r="CHV147" s="1"/>
      <c r="CHW147" s="1"/>
      <c r="CHX147" s="1"/>
      <c r="CHY147" s="1"/>
      <c r="CHZ147" s="1"/>
      <c r="CIA147" s="1"/>
      <c r="CIB147" s="20"/>
      <c r="CIC147" s="25"/>
      <c r="CID147" s="1"/>
      <c r="CIE147" s="1"/>
      <c r="CIF147" s="1"/>
      <c r="CIG147" s="1"/>
      <c r="CIH147" s="1"/>
      <c r="CII147" s="1"/>
      <c r="CIJ147" s="1"/>
      <c r="CIK147" s="1"/>
      <c r="CIL147" s="20"/>
      <c r="CIM147" s="25"/>
      <c r="CIN147" s="1"/>
      <c r="CIO147" s="1"/>
      <c r="CIP147" s="1"/>
      <c r="CIV147" s="20"/>
      <c r="CIW147" s="25"/>
      <c r="CJA147" s="1"/>
      <c r="CJB147" s="1"/>
      <c r="CJC147" s="1"/>
      <c r="CJD147" s="1"/>
      <c r="CJE147" s="1"/>
      <c r="CJF147" s="20"/>
      <c r="CJG147" s="25"/>
      <c r="CJH147" s="1"/>
      <c r="CJI147" s="1"/>
      <c r="CJJ147" s="1"/>
      <c r="CJK147" s="1"/>
      <c r="CJL147" s="1"/>
      <c r="CJP147" s="57"/>
      <c r="CJY147" s="1"/>
      <c r="CJZ147" s="57"/>
      <c r="CKA147" s="57"/>
      <c r="CKB147" s="57"/>
      <c r="CKC147" s="57"/>
      <c r="CKD147" s="1"/>
      <c r="CKE147" s="1"/>
      <c r="CKF147" s="1"/>
      <c r="CKG147" s="1"/>
      <c r="CKH147" s="1"/>
      <c r="CKI147" s="1"/>
      <c r="CKJ147" s="1"/>
      <c r="CLG147" s="1"/>
      <c r="CLH147" s="1"/>
      <c r="CLI147" s="1"/>
      <c r="CLJ147" s="1"/>
      <c r="CLK147" s="1"/>
      <c r="CLL147" s="1"/>
      <c r="CLM147" s="1"/>
      <c r="CLN147" s="1"/>
      <c r="CLO147" s="1"/>
      <c r="CLP147" s="1"/>
    </row>
    <row r="148" spans="1:2358" s="7" customFormat="1" ht="40" customHeight="1" x14ac:dyDescent="0.2">
      <c r="A148" s="176"/>
      <c r="B148" s="178"/>
      <c r="C148" s="7" t="s">
        <v>1693</v>
      </c>
      <c r="D148" s="180"/>
      <c r="E148" s="180"/>
      <c r="F148" s="180"/>
      <c r="G148" s="7" t="s">
        <v>4253</v>
      </c>
      <c r="H148" s="7">
        <v>11</v>
      </c>
      <c r="I148" s="7" t="s">
        <v>4254</v>
      </c>
      <c r="J148" s="7" t="s">
        <v>1277</v>
      </c>
      <c r="K148" s="7" t="s">
        <v>4255</v>
      </c>
      <c r="L148" s="7" t="s">
        <v>4267</v>
      </c>
      <c r="M148" s="7" t="s">
        <v>4266</v>
      </c>
      <c r="N148" s="7" t="s">
        <v>118</v>
      </c>
      <c r="O148" s="45" t="s">
        <v>1965</v>
      </c>
      <c r="P148" s="7">
        <v>2</v>
      </c>
      <c r="Q148" s="7" t="s">
        <v>4264</v>
      </c>
      <c r="R148" s="7">
        <v>2</v>
      </c>
      <c r="S148" s="7" t="s">
        <v>4262</v>
      </c>
      <c r="T148" s="7" t="s">
        <v>1598</v>
      </c>
      <c r="U148" s="7" t="s">
        <v>2850</v>
      </c>
      <c r="V148" s="7" t="s">
        <v>4268</v>
      </c>
      <c r="W148" s="7" t="s">
        <v>4269</v>
      </c>
      <c r="X148" s="180"/>
      <c r="Y148" s="7" t="s">
        <v>3387</v>
      </c>
      <c r="Z148" s="180"/>
      <c r="AA148" s="180"/>
      <c r="AB148" s="1" t="s">
        <v>1776</v>
      </c>
      <c r="AC148" s="180"/>
      <c r="AD148" s="180"/>
      <c r="AE148" s="180"/>
      <c r="AF148" s="180"/>
      <c r="AG148" s="180"/>
      <c r="AH148" s="180"/>
      <c r="AI148" s="180"/>
      <c r="AJ148" s="180"/>
      <c r="AK148" s="180"/>
      <c r="AL148" s="180"/>
      <c r="AM148" s="180"/>
      <c r="AN148" s="180"/>
      <c r="AO148" s="180"/>
      <c r="AP148" s="180"/>
      <c r="AR148" s="180"/>
      <c r="AS148" s="180"/>
      <c r="AT148" s="186"/>
      <c r="AU148" s="13" t="s">
        <v>4256</v>
      </c>
      <c r="AV148" s="12" t="s">
        <v>4256</v>
      </c>
      <c r="AW148" s="182"/>
      <c r="AX148" s="188"/>
      <c r="AY148" s="12" t="s">
        <v>106</v>
      </c>
      <c r="AZ148" s="184"/>
      <c r="BA148" s="194"/>
      <c r="BB148" s="109" t="s">
        <v>4252</v>
      </c>
      <c r="BC148" s="53">
        <v>9.48</v>
      </c>
      <c r="BD148" s="54">
        <v>0.5</v>
      </c>
      <c r="BE148" s="12">
        <v>37.89</v>
      </c>
      <c r="BF148" s="12">
        <v>6.99</v>
      </c>
      <c r="BG148" s="12"/>
      <c r="BH148" s="12"/>
      <c r="BI148" s="12"/>
      <c r="BJ148" s="12"/>
      <c r="BK148" s="12"/>
      <c r="BL148" s="12"/>
      <c r="BM148" s="12"/>
      <c r="BN148" s="53"/>
      <c r="BO148" s="12"/>
      <c r="BP148" s="14"/>
      <c r="BQ148" s="13">
        <v>138.16</v>
      </c>
      <c r="BR148" s="12">
        <v>6.22</v>
      </c>
      <c r="BS148" s="12"/>
      <c r="BT148" s="12"/>
      <c r="BU148" s="12"/>
      <c r="BV148" s="12"/>
      <c r="BW148" s="53"/>
      <c r="BX148" s="53"/>
      <c r="BY148" s="12"/>
      <c r="BZ148" s="12"/>
      <c r="CA148" s="12"/>
      <c r="CB148" s="14"/>
      <c r="CC148" s="53"/>
      <c r="CD148" s="53"/>
      <c r="CE148" s="53"/>
      <c r="CF148" s="53"/>
      <c r="CG148" s="12"/>
      <c r="CH148" s="12"/>
      <c r="CI148" s="53"/>
      <c r="CJ148" s="53"/>
      <c r="CK148" s="53"/>
      <c r="CL148" s="53"/>
      <c r="CM148" s="53"/>
      <c r="CN148" s="54"/>
      <c r="CO148" s="52"/>
      <c r="CP148" s="53"/>
      <c r="CQ148" s="53"/>
      <c r="CR148" s="53"/>
      <c r="CS148" s="53"/>
      <c r="CT148" s="53"/>
      <c r="CU148" s="53"/>
      <c r="CV148" s="53"/>
      <c r="CW148" s="53"/>
      <c r="CX148" s="53"/>
      <c r="CY148" s="53"/>
      <c r="CZ148" s="54"/>
      <c r="DA148" s="13"/>
      <c r="DB148" s="12"/>
      <c r="DC148" s="12"/>
      <c r="DD148" s="12"/>
      <c r="DE148" s="12"/>
      <c r="DF148" s="12"/>
      <c r="DG148" s="12"/>
      <c r="DH148" s="53"/>
      <c r="DI148" s="53"/>
      <c r="DJ148" s="14"/>
      <c r="DK148" s="13"/>
      <c r="DL148" s="12"/>
      <c r="DM148" s="12"/>
      <c r="DN148" s="12"/>
      <c r="DO148" s="12"/>
      <c r="DP148" s="12"/>
      <c r="DQ148" s="12"/>
      <c r="DR148" s="53"/>
      <c r="DS148" s="53"/>
      <c r="DT148" s="14"/>
      <c r="DU148" s="52"/>
      <c r="DV148" s="53"/>
      <c r="DW148" s="53"/>
      <c r="DX148" s="53"/>
      <c r="DY148" s="53"/>
      <c r="DZ148" s="53"/>
      <c r="EA148" s="53"/>
      <c r="EB148" s="53"/>
      <c r="EC148" s="53"/>
      <c r="ED148" s="54"/>
      <c r="EE148" s="13"/>
      <c r="EF148" s="12"/>
      <c r="EG148" s="12"/>
      <c r="EH148" s="12"/>
      <c r="EI148" s="12"/>
      <c r="EJ148" s="12"/>
      <c r="EK148" s="12"/>
      <c r="EL148" s="12"/>
      <c r="EM148" s="12"/>
      <c r="EN148" s="14"/>
      <c r="EO148" s="12"/>
      <c r="EP148" s="12"/>
      <c r="EQ148" s="12"/>
      <c r="ER148" s="12"/>
      <c r="ES148" s="12"/>
      <c r="ET148" s="12"/>
      <c r="EU148" s="12"/>
      <c r="EV148" s="53"/>
      <c r="EW148" s="53"/>
      <c r="EX148" s="12"/>
      <c r="EY148" s="13"/>
      <c r="EZ148" s="12"/>
      <c r="FA148" s="12"/>
      <c r="FB148" s="12"/>
      <c r="FC148" s="12"/>
      <c r="FD148" s="12"/>
      <c r="FE148" s="12"/>
      <c r="FF148" s="53"/>
      <c r="FG148" s="53"/>
      <c r="FH148" s="14"/>
      <c r="FI148" s="13"/>
      <c r="FJ148" s="12"/>
      <c r="FK148" s="12"/>
      <c r="FL148" s="12"/>
      <c r="FM148" s="12"/>
      <c r="FN148" s="12"/>
      <c r="FO148" s="12"/>
      <c r="FP148" s="12"/>
      <c r="FQ148" s="12"/>
      <c r="FR148" s="14"/>
      <c r="FS148" s="52"/>
      <c r="FT148" s="53"/>
      <c r="FU148" s="53"/>
      <c r="FV148" s="53"/>
      <c r="FW148" s="53"/>
      <c r="FX148" s="53"/>
      <c r="FY148" s="53"/>
      <c r="FZ148" s="53"/>
      <c r="GA148" s="53"/>
      <c r="GB148" s="53"/>
      <c r="GC148" s="52"/>
      <c r="GD148" s="53"/>
      <c r="GE148" s="53"/>
      <c r="GF148" s="53"/>
      <c r="GG148" s="53"/>
      <c r="GH148" s="53"/>
      <c r="GI148" s="53"/>
      <c r="GJ148" s="53"/>
      <c r="GK148" s="53"/>
      <c r="GL148" s="54"/>
      <c r="GM148" s="53"/>
      <c r="GN148" s="53"/>
      <c r="GO148" s="53"/>
      <c r="GP148" s="53"/>
      <c r="GQ148" s="53"/>
      <c r="GR148" s="53"/>
      <c r="GS148" s="53"/>
      <c r="GT148" s="53"/>
      <c r="GU148" s="53"/>
      <c r="GV148" s="54"/>
      <c r="GW148" s="52"/>
      <c r="GX148" s="53"/>
      <c r="GY148" s="53"/>
      <c r="GZ148" s="53"/>
      <c r="HA148" s="53"/>
      <c r="HB148" s="53"/>
      <c r="HC148" s="53"/>
      <c r="HD148" s="53"/>
      <c r="HE148" s="53"/>
      <c r="HF148" s="54"/>
      <c r="HG148" s="13"/>
      <c r="HH148" s="12"/>
      <c r="HI148" s="12"/>
      <c r="HJ148" s="12"/>
      <c r="HK148" s="12"/>
      <c r="HL148" s="12"/>
      <c r="HM148" s="12"/>
      <c r="HN148" s="12"/>
      <c r="HO148" s="12"/>
      <c r="HP148" s="14"/>
      <c r="HQ148" s="13"/>
      <c r="HR148" s="12"/>
      <c r="HS148" s="12"/>
      <c r="HT148" s="12"/>
      <c r="HU148" s="12"/>
      <c r="HV148" s="12"/>
      <c r="HW148" s="12"/>
      <c r="HX148" s="12"/>
      <c r="HY148" s="12"/>
      <c r="HZ148" s="14"/>
      <c r="IA148" s="13"/>
      <c r="IB148" s="12"/>
      <c r="IC148" s="12"/>
      <c r="ID148" s="12"/>
      <c r="IE148" s="12"/>
      <c r="IF148" s="12"/>
      <c r="IG148" s="12"/>
      <c r="IH148" s="12"/>
      <c r="II148" s="12"/>
      <c r="IJ148" s="12"/>
      <c r="IK148" s="12"/>
      <c r="IL148" s="14"/>
      <c r="IM148" s="13"/>
      <c r="IN148" s="12"/>
      <c r="IO148" s="12"/>
      <c r="IP148" s="12"/>
      <c r="IQ148" s="12"/>
      <c r="IR148" s="12"/>
      <c r="IS148" s="12"/>
      <c r="IT148" s="12"/>
      <c r="IU148" s="12"/>
      <c r="IV148" s="14"/>
      <c r="IW148" s="13"/>
      <c r="IX148" s="12"/>
      <c r="IY148" s="12"/>
      <c r="IZ148" s="12"/>
      <c r="JA148" s="53"/>
      <c r="JB148" s="53"/>
      <c r="JC148" s="12"/>
      <c r="JD148" s="53"/>
      <c r="JE148" s="53"/>
      <c r="JF148" s="14"/>
      <c r="JG148" s="13"/>
      <c r="JH148" s="12"/>
      <c r="JI148" s="12"/>
      <c r="JJ148" s="12"/>
      <c r="JK148" s="12"/>
      <c r="JL148" s="12"/>
      <c r="JM148" s="12"/>
      <c r="JN148" s="12"/>
      <c r="JO148" s="12"/>
      <c r="JP148" s="14"/>
      <c r="JQ148" s="52"/>
      <c r="JR148" s="53"/>
      <c r="JS148" s="53"/>
      <c r="JT148" s="53"/>
      <c r="JU148" s="53"/>
      <c r="JV148" s="53"/>
      <c r="JW148" s="12"/>
      <c r="JX148" s="12"/>
      <c r="JY148" s="12"/>
      <c r="JZ148" s="54"/>
      <c r="KA148" s="52"/>
      <c r="KB148" s="53"/>
      <c r="KC148" s="53"/>
      <c r="KD148" s="53"/>
      <c r="KE148" s="53"/>
      <c r="KF148" s="53"/>
      <c r="KG148" s="53"/>
      <c r="KH148" s="53"/>
      <c r="KI148" s="53"/>
      <c r="KJ148" s="54"/>
      <c r="KK148" s="67"/>
      <c r="KL148" s="68"/>
      <c r="KM148" s="68"/>
      <c r="KN148" s="68"/>
      <c r="KO148" s="68"/>
      <c r="KP148" s="68"/>
      <c r="KQ148" s="12"/>
      <c r="KR148" s="12"/>
      <c r="KS148" s="12"/>
      <c r="KT148" s="69"/>
      <c r="KU148" s="67"/>
      <c r="KV148" s="68"/>
      <c r="KW148" s="68"/>
      <c r="KX148" s="68"/>
      <c r="KY148" s="68"/>
      <c r="KZ148" s="68"/>
      <c r="LA148" s="12"/>
      <c r="LB148" s="12"/>
      <c r="LC148" s="12"/>
      <c r="LD148" s="69"/>
      <c r="LE148" s="13"/>
      <c r="LF148" s="12"/>
      <c r="LG148" s="12"/>
      <c r="LH148" s="12"/>
      <c r="LI148" s="12"/>
      <c r="LJ148" s="12"/>
      <c r="LK148" s="12"/>
      <c r="LL148" s="12"/>
      <c r="LM148" s="12"/>
      <c r="LN148" s="14"/>
      <c r="LO148" s="13"/>
      <c r="LP148" s="12"/>
      <c r="LQ148" s="12"/>
      <c r="LR148" s="12"/>
      <c r="LS148" s="12"/>
      <c r="LT148" s="12"/>
      <c r="LU148" s="12"/>
      <c r="LV148" s="12"/>
      <c r="LW148" s="12"/>
      <c r="LX148" s="14"/>
      <c r="LY148" s="13"/>
      <c r="LZ148" s="12"/>
      <c r="MA148" s="12"/>
      <c r="MB148" s="12"/>
      <c r="MC148" s="12"/>
      <c r="MD148" s="12"/>
      <c r="ME148" s="12"/>
      <c r="MF148" s="12"/>
      <c r="MG148" s="12"/>
      <c r="MH148" s="14"/>
      <c r="MI148" s="13"/>
      <c r="MJ148" s="12"/>
      <c r="MK148" s="12"/>
      <c r="ML148" s="12"/>
      <c r="MM148" s="12"/>
      <c r="MN148" s="12"/>
      <c r="MO148" s="12"/>
      <c r="MP148" s="12"/>
      <c r="MQ148" s="12"/>
      <c r="MR148" s="14"/>
      <c r="MS148" s="13"/>
      <c r="MT148" s="12"/>
      <c r="MU148" s="12"/>
      <c r="MY148" s="12"/>
      <c r="MZ148" s="12"/>
      <c r="NA148" s="12"/>
      <c r="NB148" s="21"/>
      <c r="NC148" s="52"/>
      <c r="ND148" s="53"/>
      <c r="NE148" s="53"/>
      <c r="NF148" s="53"/>
      <c r="NG148" s="53"/>
      <c r="NH148" s="53"/>
      <c r="NI148" s="53"/>
      <c r="NO148" s="106"/>
      <c r="NP148" s="52"/>
      <c r="NQ148" s="53"/>
      <c r="NR148" s="53"/>
      <c r="NY148" s="21"/>
      <c r="NZ148" s="52"/>
      <c r="OA148" s="53"/>
      <c r="OB148" s="53"/>
      <c r="OC148" s="53"/>
      <c r="OD148" s="53"/>
      <c r="OE148" s="53"/>
      <c r="OI148" s="54"/>
      <c r="OJ148" s="13"/>
      <c r="OK148" s="12"/>
      <c r="OL148" s="12"/>
      <c r="OS148" s="21"/>
      <c r="OT148" s="13"/>
      <c r="OU148" s="12"/>
      <c r="OV148" s="12"/>
      <c r="PC148" s="21"/>
      <c r="PD148" s="26"/>
      <c r="PM148" s="21"/>
      <c r="PN148" s="26"/>
      <c r="PW148" s="21"/>
      <c r="PX148" s="26"/>
      <c r="QG148" s="21"/>
      <c r="QH148" s="26"/>
      <c r="QQ148" s="21"/>
      <c r="QR148" s="26"/>
      <c r="RA148" s="21"/>
      <c r="RB148" s="26"/>
      <c r="RK148" s="21"/>
      <c r="RL148" s="13"/>
      <c r="RM148" s="12"/>
      <c r="RN148" s="12"/>
      <c r="RO148" s="12"/>
      <c r="RP148" s="12"/>
      <c r="RQ148" s="12"/>
      <c r="RU148" s="14"/>
      <c r="RV148" s="53"/>
      <c r="RW148" s="53"/>
      <c r="RX148" s="53"/>
      <c r="RY148" s="53"/>
      <c r="RZ148" s="53"/>
      <c r="SA148" s="53"/>
      <c r="SE148" s="53"/>
      <c r="SF148" s="26"/>
      <c r="SO148" s="21"/>
      <c r="SP148" s="26"/>
      <c r="SY148" s="21"/>
      <c r="SZ148" s="26"/>
      <c r="TJ148" s="26"/>
      <c r="TM148" s="12"/>
      <c r="TT148" s="26"/>
      <c r="TW148" s="12"/>
      <c r="UD148" s="26"/>
      <c r="UG148" s="12"/>
      <c r="UO148" s="21"/>
      <c r="UP148" s="26"/>
      <c r="US148" s="12"/>
      <c r="UY148" s="21"/>
      <c r="VI148" s="21"/>
      <c r="VS148" s="21"/>
      <c r="VT148" s="26"/>
      <c r="WC148" s="21"/>
      <c r="WD148" s="26"/>
      <c r="WM148" s="21"/>
      <c r="WX148" s="26"/>
      <c r="XG148" s="21"/>
      <c r="XH148" s="26"/>
      <c r="XQ148" s="21"/>
      <c r="YB148" s="26"/>
      <c r="YK148" s="21"/>
      <c r="YL148" s="26"/>
      <c r="YU148" s="21"/>
      <c r="YV148" s="26"/>
      <c r="ZG148" s="21"/>
      <c r="ZH148" s="26"/>
      <c r="ZS148" s="21"/>
      <c r="ZT148" s="26"/>
      <c r="AAE148" s="21"/>
      <c r="AAF148" s="26"/>
      <c r="AAQ148" s="21"/>
      <c r="AAR148" s="26"/>
      <c r="ABC148" s="21"/>
      <c r="ABD148" s="26"/>
      <c r="ABM148" s="21"/>
      <c r="ABN148" s="26"/>
      <c r="ABW148" s="21"/>
      <c r="ABX148" s="26"/>
      <c r="ACG148" s="21"/>
      <c r="ACH148" s="26"/>
      <c r="ACQ148" s="21"/>
      <c r="ACR148" s="26"/>
      <c r="ADA148" s="21"/>
      <c r="ADB148" s="13"/>
      <c r="ADC148" s="12"/>
      <c r="ADD148" s="12"/>
      <c r="ADE148" s="12"/>
      <c r="ADF148" s="12"/>
      <c r="ADG148" s="12"/>
      <c r="ADK148" s="14"/>
      <c r="ADL148" s="13"/>
      <c r="ADM148" s="12"/>
      <c r="ADN148" s="12"/>
      <c r="ADO148" s="12"/>
      <c r="ADP148" s="12"/>
      <c r="ADQ148" s="12"/>
      <c r="ADU148" s="14"/>
      <c r="ADV148" s="13"/>
      <c r="ADW148" s="12"/>
      <c r="ADX148" s="12"/>
      <c r="ADY148" s="12"/>
      <c r="ADZ148" s="12"/>
      <c r="AEA148" s="12"/>
      <c r="AEE148" s="14"/>
      <c r="AEF148" s="26"/>
      <c r="AEO148" s="21"/>
      <c r="AEP148" s="52"/>
      <c r="AEY148" s="21"/>
      <c r="AEZ148" s="26"/>
      <c r="AFI148" s="21"/>
      <c r="AFJ148" s="26"/>
      <c r="AFS148" s="21"/>
      <c r="AFT148" s="26"/>
      <c r="AGC148" s="21"/>
      <c r="AGD148" s="26"/>
      <c r="AGM148" s="21"/>
      <c r="AGN148" s="26"/>
      <c r="AGW148" s="21"/>
      <c r="AGX148" s="26"/>
      <c r="AHG148" s="21"/>
      <c r="AHH148" s="26"/>
      <c r="AHQ148" s="21"/>
      <c r="AHR148" s="26"/>
      <c r="AIA148" s="21"/>
      <c r="AIB148" s="26"/>
      <c r="AIK148" s="21"/>
      <c r="AIL148" s="26"/>
      <c r="AIU148" s="21"/>
      <c r="AIV148" s="26"/>
      <c r="AJE148" s="21"/>
      <c r="AJF148" s="26"/>
      <c r="AJO148" s="21"/>
      <c r="AJP148" s="26"/>
      <c r="AJY148" s="21"/>
      <c r="AJZ148" s="26"/>
      <c r="AKI148" s="21"/>
      <c r="AKJ148" s="26"/>
      <c r="AKS148" s="21"/>
      <c r="AKT148" s="26"/>
      <c r="ALC148" s="21"/>
      <c r="ALD148" s="26"/>
      <c r="ALM148" s="21"/>
      <c r="ALN148" s="26"/>
      <c r="ALW148" s="21"/>
      <c r="ALX148" s="26"/>
      <c r="AMG148" s="21"/>
      <c r="AMH148" s="26"/>
      <c r="AMQ148" s="21"/>
      <c r="AMR148" s="26"/>
      <c r="ANA148" s="21"/>
      <c r="ANB148" s="26"/>
      <c r="ANK148" s="21"/>
      <c r="ANL148" s="26"/>
      <c r="ANU148" s="21"/>
      <c r="ANV148" s="26"/>
      <c r="AOE148" s="21"/>
      <c r="AOF148" s="26"/>
      <c r="AOO148" s="21"/>
      <c r="AOP148" s="26"/>
      <c r="AOY148" s="21"/>
      <c r="AOZ148" s="26"/>
      <c r="API148" s="21"/>
      <c r="APJ148" s="26"/>
      <c r="APS148" s="21"/>
      <c r="APT148" s="26"/>
      <c r="AQC148" s="21"/>
      <c r="AQD148" s="26"/>
      <c r="AQM148" s="21"/>
      <c r="AQN148" s="26"/>
      <c r="AQW148" s="21"/>
      <c r="AQX148" s="26"/>
      <c r="ARG148" s="21"/>
      <c r="ARH148" s="26"/>
      <c r="ARQ148" s="21"/>
      <c r="ARR148" s="26"/>
      <c r="ASA148" s="21"/>
      <c r="ASB148" s="26"/>
      <c r="ASK148" s="21"/>
      <c r="ASL148" s="26"/>
      <c r="ASU148" s="21"/>
      <c r="ASV148" s="26"/>
      <c r="ATE148" s="21"/>
      <c r="ATF148" s="26"/>
      <c r="ATQ148" s="21"/>
      <c r="ATR148" s="26"/>
      <c r="AUA148" s="21"/>
      <c r="AUB148" s="26"/>
      <c r="AUK148" s="21"/>
      <c r="AUL148" s="26"/>
      <c r="AUU148" s="21"/>
      <c r="AUV148" s="26"/>
      <c r="AVE148" s="21"/>
      <c r="AVF148" s="26"/>
      <c r="AVO148" s="21"/>
      <c r="AVP148" s="26"/>
      <c r="AVY148" s="21"/>
      <c r="AVZ148" s="26"/>
      <c r="AWI148" s="21"/>
      <c r="AWJ148" s="26"/>
      <c r="AWS148" s="21"/>
      <c r="AWT148" s="26"/>
      <c r="AXE148" s="21"/>
      <c r="AXF148" s="26"/>
      <c r="AXO148" s="21"/>
      <c r="AXP148" s="26"/>
      <c r="AXY148" s="21"/>
      <c r="AXZ148" s="26"/>
      <c r="AYI148" s="21"/>
      <c r="AYJ148" s="26"/>
      <c r="AYS148" s="21"/>
      <c r="AZD148" s="26"/>
      <c r="AZM148" s="21"/>
      <c r="AZN148" s="26"/>
      <c r="AZW148" s="21"/>
      <c r="AZX148" s="26"/>
      <c r="BAG148" s="21"/>
      <c r="BAH148" s="26"/>
      <c r="BAQ148" s="21"/>
      <c r="BAR148" s="26"/>
      <c r="BBA148" s="21"/>
      <c r="BBB148" s="26"/>
      <c r="BBK148" s="21"/>
      <c r="BBL148" s="26"/>
      <c r="BBU148" s="21"/>
      <c r="BBV148" s="26"/>
      <c r="BCE148" s="21"/>
      <c r="BCF148" s="26"/>
      <c r="BCO148" s="21"/>
      <c r="BCP148" s="26"/>
      <c r="BCY148" s="21"/>
      <c r="BCZ148" s="26"/>
      <c r="BDI148" s="21"/>
      <c r="BDJ148" s="26"/>
      <c r="BDS148" s="21"/>
      <c r="BDT148" s="26"/>
      <c r="BDV148" s="53"/>
      <c r="BEC148" s="21"/>
      <c r="BED148" s="52"/>
      <c r="BEE148" s="53"/>
      <c r="BEF148" s="53"/>
      <c r="BEG148" s="53"/>
      <c r="BEH148" s="53"/>
      <c r="BEI148" s="53"/>
      <c r="BEJ148" s="53"/>
      <c r="BEK148" s="53"/>
      <c r="BEL148" s="53"/>
      <c r="BEM148" s="21"/>
      <c r="BEN148" s="52"/>
      <c r="BEO148" s="53"/>
      <c r="BEP148" s="53"/>
      <c r="BEQ148" s="53"/>
      <c r="BER148" s="53"/>
      <c r="BES148" s="53"/>
      <c r="BET148" s="53"/>
      <c r="BEU148" s="53"/>
      <c r="BEV148" s="53"/>
      <c r="BEW148" s="21"/>
      <c r="BEX148" s="52"/>
      <c r="BEY148" s="53"/>
      <c r="BEZ148" s="53"/>
      <c r="BFA148" s="53"/>
      <c r="BFB148" s="53"/>
      <c r="BFC148" s="53"/>
      <c r="BFD148" s="53"/>
      <c r="BFE148" s="53"/>
      <c r="BFF148" s="53"/>
      <c r="BFG148" s="21"/>
      <c r="BFH148" s="26"/>
      <c r="BFQ148" s="21"/>
      <c r="BGB148" s="26"/>
      <c r="BGK148" s="21"/>
      <c r="BGL148" s="26"/>
      <c r="BGU148" s="21"/>
      <c r="BHF148" s="52"/>
      <c r="BHG148" s="53"/>
      <c r="BHH148" s="53"/>
      <c r="BHI148" s="53"/>
      <c r="BHJ148" s="53"/>
      <c r="BHK148" s="53"/>
      <c r="BHL148" s="53"/>
      <c r="BHM148" s="53"/>
      <c r="BHN148" s="53"/>
      <c r="BHO148" s="54"/>
      <c r="BHP148" s="26"/>
      <c r="BHY148" s="21"/>
      <c r="BHZ148" s="26"/>
      <c r="BII148" s="21"/>
      <c r="BIJ148" s="26"/>
      <c r="BIS148" s="21"/>
      <c r="BIT148" s="26"/>
      <c r="BJC148" s="21"/>
      <c r="BJD148" s="26"/>
      <c r="BJM148" s="21"/>
      <c r="BJN148" s="13"/>
      <c r="BJO148" s="12"/>
      <c r="BJW148" s="21"/>
      <c r="BJX148" s="26"/>
      <c r="BKG148" s="21"/>
      <c r="BKH148" s="26"/>
      <c r="BKQ148" s="21"/>
      <c r="BKR148" s="26"/>
      <c r="BLA148" s="21"/>
      <c r="BLB148" s="26"/>
      <c r="BLK148" s="21"/>
      <c r="BLL148" s="26"/>
      <c r="BLU148" s="21"/>
      <c r="BMF148" s="26"/>
      <c r="BMO148" s="21"/>
      <c r="BMP148" s="26"/>
      <c r="BMY148" s="21"/>
      <c r="BMZ148" s="26"/>
      <c r="BNI148" s="21"/>
      <c r="BNJ148" s="26"/>
      <c r="BNS148" s="21"/>
      <c r="BNT148" s="26"/>
      <c r="BOC148" s="21"/>
      <c r="BOD148" s="26"/>
      <c r="BOM148" s="21"/>
      <c r="BON148" s="26"/>
      <c r="BOW148" s="21"/>
      <c r="BPF148" s="21"/>
      <c r="BPG148" s="26"/>
      <c r="BPO148" s="21"/>
      <c r="BPP148" s="26"/>
      <c r="BPY148" s="21"/>
      <c r="BPZ148" s="26"/>
      <c r="BQI148" s="21"/>
      <c r="BQJ148" s="171">
        <v>1993</v>
      </c>
      <c r="BQK148" s="172" t="s">
        <v>4273</v>
      </c>
      <c r="BQL148" s="140">
        <v>1980.5</v>
      </c>
      <c r="BQM148" s="140" t="s">
        <v>4274</v>
      </c>
      <c r="BQR148" s="7">
        <v>0.42899999999999999</v>
      </c>
      <c r="BQS148" s="21"/>
      <c r="BQT148" s="171">
        <v>67.7</v>
      </c>
      <c r="BQU148" s="140" t="s">
        <v>4277</v>
      </c>
      <c r="BQV148" s="140">
        <v>65.400000000000006</v>
      </c>
      <c r="BQW148" s="140" t="s">
        <v>4277</v>
      </c>
      <c r="BRD148" s="7">
        <v>0.29899999999999999</v>
      </c>
      <c r="BRF148" s="26">
        <v>18.7</v>
      </c>
      <c r="BRG148" s="7" t="s">
        <v>4278</v>
      </c>
      <c r="BRH148" s="7">
        <v>16.5</v>
      </c>
      <c r="BRI148" s="7" t="s">
        <v>4279</v>
      </c>
      <c r="BRP148" s="7">
        <v>9.8000000000000004E-2</v>
      </c>
      <c r="BRQ148" s="21"/>
      <c r="BRR148" s="26">
        <v>86.4</v>
      </c>
      <c r="BRS148" s="7" t="s">
        <v>4284</v>
      </c>
      <c r="BRT148" s="7">
        <v>82</v>
      </c>
      <c r="BRU148" s="7" t="s">
        <v>4285</v>
      </c>
      <c r="BSB148" s="7">
        <v>0.26700000000000002</v>
      </c>
      <c r="BSC148" s="21"/>
      <c r="BSP148" s="26"/>
      <c r="BTA148" s="21"/>
      <c r="BTL148" s="26"/>
      <c r="BTU148" s="21"/>
      <c r="BTV148" s="26"/>
      <c r="BUE148" s="21"/>
      <c r="BUF148" s="26"/>
      <c r="BUO148" s="21"/>
      <c r="BUP148" s="26"/>
      <c r="BUY148" s="21"/>
      <c r="BUZ148" s="26"/>
      <c r="BVI148" s="21"/>
      <c r="BVJ148" s="26"/>
      <c r="BVS148" s="21"/>
      <c r="BVT148" s="26"/>
      <c r="BWC148" s="21"/>
      <c r="BWD148" s="26"/>
      <c r="BWM148" s="21"/>
      <c r="BWN148" s="26"/>
      <c r="BWW148" s="21"/>
      <c r="BXH148" s="26"/>
      <c r="BXQ148" s="21"/>
      <c r="BXR148" s="26"/>
      <c r="BYA148" s="21"/>
      <c r="BYB148" s="26"/>
      <c r="BYK148" s="21"/>
      <c r="BYL148" s="26"/>
      <c r="BYU148" s="21"/>
      <c r="BYV148" s="26"/>
      <c r="BZE148" s="21"/>
      <c r="BZF148" s="26"/>
      <c r="BZO148" s="21"/>
      <c r="BZP148" s="26"/>
      <c r="BZY148" s="21"/>
      <c r="BZZ148" s="26"/>
      <c r="CAI148" s="21"/>
      <c r="CAJ148" s="26"/>
      <c r="CAS148" s="21"/>
      <c r="CAT148" s="26"/>
      <c r="CBC148" s="21"/>
      <c r="CBD148" s="26"/>
      <c r="CBM148" s="21"/>
      <c r="CBN148" s="26"/>
      <c r="CBW148" s="21"/>
      <c r="CCI148" s="26"/>
      <c r="CCR148" s="21"/>
      <c r="CCS148" s="26"/>
      <c r="CDB148" s="21"/>
      <c r="CDC148" s="26"/>
      <c r="CDL148" s="21"/>
      <c r="CDM148" s="26"/>
      <c r="CDV148" s="21"/>
      <c r="CDW148" s="26"/>
      <c r="CEF148" s="21"/>
      <c r="CEG148" s="26"/>
      <c r="CEP148" s="21"/>
      <c r="CEQ148" s="26"/>
      <c r="CEZ148" s="21"/>
      <c r="CFA148" s="26"/>
      <c r="CFJ148" s="21"/>
      <c r="CFK148" s="26"/>
      <c r="CFT148" s="21"/>
      <c r="CFU148" s="26"/>
      <c r="CGD148" s="21"/>
      <c r="CGE148" s="26"/>
      <c r="CGN148" s="21"/>
      <c r="CGO148" s="26"/>
      <c r="CGX148" s="21"/>
      <c r="CGY148" s="26"/>
      <c r="CHH148" s="21"/>
      <c r="CHS148" s="26"/>
      <c r="CIB148" s="21"/>
      <c r="CIC148" s="26"/>
      <c r="CIL148" s="21"/>
      <c r="CIM148" s="26"/>
      <c r="CIQ148" s="26"/>
      <c r="CIV148" s="21"/>
      <c r="CIW148" s="26"/>
      <c r="CIZ148" s="21"/>
      <c r="CJF148" s="21"/>
      <c r="CJG148" s="26"/>
      <c r="CJM148" s="26"/>
      <c r="CJX148" s="21"/>
      <c r="CKK148" s="26"/>
      <c r="CKV148" s="21"/>
      <c r="CKW148" s="26"/>
      <c r="CLF148" s="21"/>
      <c r="CLQ148" s="106"/>
      <c r="CLR148" s="106"/>
    </row>
    <row r="149" spans="1:2358" ht="40" customHeight="1" x14ac:dyDescent="0.2">
      <c r="A149" s="175">
        <v>54</v>
      </c>
      <c r="B149" s="177" t="s">
        <v>3898</v>
      </c>
      <c r="C149" s="1" t="s">
        <v>4082</v>
      </c>
      <c r="D149" s="179" t="s">
        <v>1212</v>
      </c>
      <c r="E149" s="179" t="s">
        <v>1712</v>
      </c>
      <c r="F149" s="189" t="s">
        <v>118</v>
      </c>
      <c r="G149" s="1" t="s">
        <v>748</v>
      </c>
      <c r="H149" s="1">
        <v>6</v>
      </c>
      <c r="I149" s="1" t="s">
        <v>4095</v>
      </c>
      <c r="J149" s="1" t="s">
        <v>118</v>
      </c>
      <c r="K149" s="1" t="s">
        <v>118</v>
      </c>
      <c r="L149" s="1" t="s">
        <v>118</v>
      </c>
      <c r="M149" s="1" t="s">
        <v>118</v>
      </c>
      <c r="N149" s="1" t="s">
        <v>118</v>
      </c>
      <c r="O149" s="56" t="s">
        <v>118</v>
      </c>
      <c r="P149" s="1" t="s">
        <v>118</v>
      </c>
      <c r="Q149" s="1" t="s">
        <v>118</v>
      </c>
      <c r="R149" s="1" t="s">
        <v>4086</v>
      </c>
      <c r="S149" s="1" t="s">
        <v>4085</v>
      </c>
      <c r="T149" s="56" t="s">
        <v>118</v>
      </c>
      <c r="U149" s="1" t="s">
        <v>118</v>
      </c>
      <c r="V149" s="1" t="s">
        <v>118</v>
      </c>
      <c r="W149" s="1" t="s">
        <v>118</v>
      </c>
      <c r="X149" s="179" t="s">
        <v>4083</v>
      </c>
      <c r="Y149" s="179" t="s">
        <v>3387</v>
      </c>
      <c r="Z149" s="179" t="s">
        <v>118</v>
      </c>
      <c r="AA149" s="179" t="s">
        <v>118</v>
      </c>
      <c r="AB149" s="179" t="s">
        <v>118</v>
      </c>
      <c r="AC149" s="179" t="s">
        <v>118</v>
      </c>
      <c r="AD149" s="179" t="s">
        <v>118</v>
      </c>
      <c r="AE149" s="179" t="s">
        <v>4093</v>
      </c>
      <c r="AF149" s="179" t="s">
        <v>123</v>
      </c>
      <c r="AG149" s="179" t="s">
        <v>123</v>
      </c>
      <c r="AH149" s="179" t="s">
        <v>123</v>
      </c>
      <c r="AI149" s="179" t="s">
        <v>123</v>
      </c>
      <c r="AJ149" s="179" t="s">
        <v>123</v>
      </c>
      <c r="AK149" s="179" t="s">
        <v>123</v>
      </c>
      <c r="AL149" s="179" t="s">
        <v>123</v>
      </c>
      <c r="AM149" s="179" t="s">
        <v>123</v>
      </c>
      <c r="AN149" s="179" t="s">
        <v>123</v>
      </c>
      <c r="AO149" s="179" t="s">
        <v>123</v>
      </c>
      <c r="AP149" s="179" t="s">
        <v>123</v>
      </c>
      <c r="AQ149" s="189" t="s">
        <v>118</v>
      </c>
      <c r="AR149" s="179" t="s">
        <v>123</v>
      </c>
      <c r="AS149" s="179" t="s">
        <v>3871</v>
      </c>
      <c r="AT149" s="185" t="s">
        <v>4094</v>
      </c>
      <c r="AU149" s="9">
        <v>51</v>
      </c>
      <c r="AV149" s="10" t="s">
        <v>118</v>
      </c>
      <c r="AW149" s="10" t="s">
        <v>118</v>
      </c>
      <c r="AZ149" s="183" t="s">
        <v>4099</v>
      </c>
      <c r="BA149" s="127" t="s">
        <v>811</v>
      </c>
      <c r="BB149" s="93" t="s">
        <v>4084</v>
      </c>
      <c r="BC149" s="203">
        <v>10.66</v>
      </c>
      <c r="BD149" s="259">
        <v>0.82</v>
      </c>
      <c r="DA149" s="166">
        <v>21.3</v>
      </c>
      <c r="DB149" s="165">
        <v>9.09</v>
      </c>
      <c r="DC149" s="165">
        <v>22.59</v>
      </c>
      <c r="DD149" s="165">
        <v>8.94</v>
      </c>
      <c r="DI149" s="50" t="s">
        <v>208</v>
      </c>
      <c r="IW149" s="166">
        <v>74.58</v>
      </c>
      <c r="IX149" s="165">
        <v>11.95</v>
      </c>
      <c r="IY149" s="165">
        <v>75.790000000000006</v>
      </c>
      <c r="IZ149" s="165">
        <v>12.06</v>
      </c>
      <c r="JA149" s="65"/>
      <c r="JB149" s="65"/>
      <c r="JC149" s="65"/>
      <c r="JD149" s="65"/>
      <c r="JE149" s="65">
        <v>1E-3</v>
      </c>
    </row>
    <row r="150" spans="1:2358" ht="40" customHeight="1" x14ac:dyDescent="0.2">
      <c r="A150" s="228"/>
      <c r="B150" s="229"/>
      <c r="D150" s="195"/>
      <c r="E150" s="192"/>
      <c r="F150" s="237"/>
      <c r="G150" s="1" t="s">
        <v>4089</v>
      </c>
      <c r="H150" s="1">
        <v>6</v>
      </c>
      <c r="I150" s="1" t="s">
        <v>3299</v>
      </c>
      <c r="J150" s="1" t="s">
        <v>1277</v>
      </c>
      <c r="K150" s="1" t="s">
        <v>4091</v>
      </c>
      <c r="L150" s="7" t="s">
        <v>4096</v>
      </c>
      <c r="M150" s="1" t="s">
        <v>4097</v>
      </c>
      <c r="N150" s="1" t="s">
        <v>4098</v>
      </c>
      <c r="O150" s="56" t="s">
        <v>864</v>
      </c>
      <c r="P150" s="1" t="s">
        <v>118</v>
      </c>
      <c r="Q150" s="1" t="s">
        <v>118</v>
      </c>
      <c r="R150" s="1" t="s">
        <v>4086</v>
      </c>
      <c r="S150" s="1" t="s">
        <v>4088</v>
      </c>
      <c r="T150" s="1" t="s">
        <v>4103</v>
      </c>
      <c r="U150" s="1" t="s">
        <v>118</v>
      </c>
      <c r="V150" s="1" t="s">
        <v>4105</v>
      </c>
      <c r="W150" s="1" t="s">
        <v>118</v>
      </c>
      <c r="X150" s="192"/>
      <c r="Y150" s="192"/>
      <c r="Z150" s="192"/>
      <c r="AA150" s="192"/>
      <c r="AB150" s="192"/>
      <c r="AC150" s="192"/>
      <c r="AD150" s="192"/>
      <c r="AE150" s="192"/>
      <c r="AF150" s="192"/>
      <c r="AG150" s="192"/>
      <c r="AH150" s="192"/>
      <c r="AI150" s="192"/>
      <c r="AJ150" s="192"/>
      <c r="AK150" s="192"/>
      <c r="AL150" s="192"/>
      <c r="AM150" s="192"/>
      <c r="AN150" s="192"/>
      <c r="AO150" s="192"/>
      <c r="AP150" s="192"/>
      <c r="AQ150" s="237"/>
      <c r="AR150" s="192"/>
      <c r="AS150" s="192"/>
      <c r="AT150" s="196"/>
      <c r="AU150" s="9">
        <v>44</v>
      </c>
      <c r="AV150" s="10" t="s">
        <v>118</v>
      </c>
      <c r="AW150" s="10" t="s">
        <v>118</v>
      </c>
      <c r="AZ150" s="206"/>
      <c r="BA150" s="202" t="s">
        <v>4092</v>
      </c>
      <c r="BB150" s="93" t="s">
        <v>4084</v>
      </c>
      <c r="BC150" s="204"/>
      <c r="BD150" s="260"/>
      <c r="DA150" s="262">
        <v>22.55</v>
      </c>
      <c r="DB150" s="232">
        <v>8.81</v>
      </c>
      <c r="DC150" s="232">
        <v>22.37</v>
      </c>
      <c r="DD150" s="232">
        <v>8.9</v>
      </c>
      <c r="DI150" s="50">
        <v>0.67500000000000004</v>
      </c>
      <c r="DJ150" s="11" t="s">
        <v>4100</v>
      </c>
      <c r="IW150" s="262">
        <v>70.349999999999994</v>
      </c>
      <c r="IX150" s="232">
        <v>10.87</v>
      </c>
      <c r="IY150" s="232">
        <v>69.94</v>
      </c>
      <c r="IZ150" s="232">
        <v>10.62</v>
      </c>
      <c r="JA150" s="65"/>
      <c r="JB150" s="65"/>
      <c r="JC150" s="65"/>
      <c r="JD150" s="65"/>
      <c r="JE150" s="65">
        <v>0.40400000000000003</v>
      </c>
      <c r="JF150" s="11" t="s">
        <v>4100</v>
      </c>
    </row>
    <row r="151" spans="1:2358" s="7" customFormat="1" ht="40" customHeight="1" x14ac:dyDescent="0.2">
      <c r="A151" s="176"/>
      <c r="B151" s="178"/>
      <c r="C151" s="7" t="s">
        <v>1211</v>
      </c>
      <c r="D151" s="180"/>
      <c r="E151" s="180"/>
      <c r="F151" s="190"/>
      <c r="G151" s="7" t="s">
        <v>4090</v>
      </c>
      <c r="H151" s="7">
        <v>6</v>
      </c>
      <c r="I151" s="7" t="s">
        <v>3299</v>
      </c>
      <c r="J151" s="7" t="s">
        <v>1277</v>
      </c>
      <c r="K151" s="7" t="s">
        <v>4091</v>
      </c>
      <c r="L151" s="7" t="s">
        <v>4096</v>
      </c>
      <c r="M151" s="7" t="s">
        <v>4097</v>
      </c>
      <c r="N151" s="7" t="s">
        <v>4098</v>
      </c>
      <c r="O151" s="45" t="s">
        <v>864</v>
      </c>
      <c r="P151" s="7" t="s">
        <v>118</v>
      </c>
      <c r="Q151" s="7" t="s">
        <v>118</v>
      </c>
      <c r="R151" s="7" t="s">
        <v>4086</v>
      </c>
      <c r="S151" s="7" t="s">
        <v>4087</v>
      </c>
      <c r="T151" s="7" t="s">
        <v>4104</v>
      </c>
      <c r="U151" s="7" t="s">
        <v>118</v>
      </c>
      <c r="V151" s="7" t="s">
        <v>4105</v>
      </c>
      <c r="W151" s="7" t="s">
        <v>118</v>
      </c>
      <c r="X151" s="180"/>
      <c r="Y151" s="180"/>
      <c r="Z151" s="180"/>
      <c r="AA151" s="180"/>
      <c r="AB151" s="180"/>
      <c r="AC151" s="180"/>
      <c r="AD151" s="180"/>
      <c r="AE151" s="180"/>
      <c r="AF151" s="180"/>
      <c r="AG151" s="180"/>
      <c r="AH151" s="180"/>
      <c r="AI151" s="180"/>
      <c r="AJ151" s="180"/>
      <c r="AK151" s="180"/>
      <c r="AL151" s="180"/>
      <c r="AM151" s="180"/>
      <c r="AN151" s="180"/>
      <c r="AO151" s="180"/>
      <c r="AP151" s="180"/>
      <c r="AQ151" s="190"/>
      <c r="AR151" s="180"/>
      <c r="AS151" s="180"/>
      <c r="AT151" s="186"/>
      <c r="AU151" s="13">
        <v>59</v>
      </c>
      <c r="AV151" s="12" t="s">
        <v>118</v>
      </c>
      <c r="AW151" s="12" t="s">
        <v>118</v>
      </c>
      <c r="AX151" s="12"/>
      <c r="AY151" s="12"/>
      <c r="AZ151" s="184"/>
      <c r="BA151" s="194"/>
      <c r="BB151" s="109" t="s">
        <v>4084</v>
      </c>
      <c r="BC151" s="205"/>
      <c r="BD151" s="261"/>
      <c r="BE151" s="12"/>
      <c r="BF151" s="12"/>
      <c r="BG151" s="12"/>
      <c r="BH151" s="12"/>
      <c r="BI151" s="12"/>
      <c r="BJ151" s="12"/>
      <c r="BK151" s="12"/>
      <c r="BL151" s="12"/>
      <c r="BM151" s="12"/>
      <c r="BN151" s="53"/>
      <c r="BO151" s="12"/>
      <c r="BP151" s="14"/>
      <c r="BQ151" s="13"/>
      <c r="BR151" s="12"/>
      <c r="BS151" s="12"/>
      <c r="BT151" s="12"/>
      <c r="BU151" s="12"/>
      <c r="BV151" s="12"/>
      <c r="BW151" s="53"/>
      <c r="BX151" s="53"/>
      <c r="BY151" s="12"/>
      <c r="BZ151" s="12"/>
      <c r="CA151" s="12"/>
      <c r="CB151" s="14"/>
      <c r="CC151" s="53"/>
      <c r="CD151" s="53"/>
      <c r="CE151" s="53"/>
      <c r="CF151" s="53"/>
      <c r="CG151" s="12"/>
      <c r="CH151" s="12"/>
      <c r="CI151" s="53"/>
      <c r="CJ151" s="53"/>
      <c r="CK151" s="53"/>
      <c r="CL151" s="53"/>
      <c r="CM151" s="53"/>
      <c r="CN151" s="54"/>
      <c r="CO151" s="52"/>
      <c r="CP151" s="53"/>
      <c r="CQ151" s="53"/>
      <c r="CR151" s="53"/>
      <c r="CS151" s="53"/>
      <c r="CT151" s="53"/>
      <c r="CU151" s="53"/>
      <c r="CV151" s="53"/>
      <c r="CW151" s="53"/>
      <c r="CX151" s="53"/>
      <c r="CY151" s="53"/>
      <c r="CZ151" s="54"/>
      <c r="DA151" s="263"/>
      <c r="DB151" s="233"/>
      <c r="DC151" s="233"/>
      <c r="DD151" s="233"/>
      <c r="DE151" s="12"/>
      <c r="DF151" s="12"/>
      <c r="DG151" s="12"/>
      <c r="DH151" s="53"/>
      <c r="DI151" s="53">
        <v>0.92500000000000004</v>
      </c>
      <c r="DJ151" s="14" t="s">
        <v>4101</v>
      </c>
      <c r="DK151" s="13"/>
      <c r="DL151" s="12"/>
      <c r="DM151" s="12"/>
      <c r="DN151" s="12"/>
      <c r="DO151" s="12"/>
      <c r="DP151" s="12"/>
      <c r="DQ151" s="12"/>
      <c r="DR151" s="53"/>
      <c r="DS151" s="53"/>
      <c r="DT151" s="14"/>
      <c r="DU151" s="52"/>
      <c r="DV151" s="53"/>
      <c r="DW151" s="53"/>
      <c r="DX151" s="53"/>
      <c r="DY151" s="53"/>
      <c r="DZ151" s="53"/>
      <c r="EA151" s="53"/>
      <c r="EB151" s="53"/>
      <c r="EC151" s="53"/>
      <c r="ED151" s="54"/>
      <c r="EE151" s="13"/>
      <c r="EF151" s="12"/>
      <c r="EG151" s="12"/>
      <c r="EH151" s="12"/>
      <c r="EI151" s="12"/>
      <c r="EJ151" s="12"/>
      <c r="EK151" s="12"/>
      <c r="EL151" s="12"/>
      <c r="EM151" s="12"/>
      <c r="EN151" s="14"/>
      <c r="EO151" s="12"/>
      <c r="EP151" s="12"/>
      <c r="EQ151" s="12"/>
      <c r="ER151" s="12"/>
      <c r="ES151" s="12"/>
      <c r="ET151" s="12"/>
      <c r="EU151" s="12"/>
      <c r="EV151" s="53"/>
      <c r="EW151" s="53"/>
      <c r="EX151" s="12"/>
      <c r="EY151" s="13"/>
      <c r="EZ151" s="12"/>
      <c r="FA151" s="12"/>
      <c r="FB151" s="12"/>
      <c r="FC151" s="12"/>
      <c r="FD151" s="12"/>
      <c r="FE151" s="12"/>
      <c r="FF151" s="53"/>
      <c r="FG151" s="53"/>
      <c r="FH151" s="14"/>
      <c r="FI151" s="13"/>
      <c r="FJ151" s="12"/>
      <c r="FK151" s="12"/>
      <c r="FL151" s="12"/>
      <c r="FM151" s="12"/>
      <c r="FN151" s="12"/>
      <c r="FO151" s="12"/>
      <c r="FP151" s="12"/>
      <c r="FQ151" s="12"/>
      <c r="FR151" s="14"/>
      <c r="FS151" s="52"/>
      <c r="FT151" s="53"/>
      <c r="FU151" s="53"/>
      <c r="FV151" s="53"/>
      <c r="FW151" s="53"/>
      <c r="FX151" s="53"/>
      <c r="FY151" s="53"/>
      <c r="FZ151" s="53"/>
      <c r="GA151" s="53"/>
      <c r="GB151" s="53"/>
      <c r="GC151" s="52"/>
      <c r="GD151" s="53"/>
      <c r="GE151" s="53"/>
      <c r="GF151" s="53"/>
      <c r="GG151" s="53"/>
      <c r="GH151" s="53"/>
      <c r="GI151" s="53"/>
      <c r="GJ151" s="53"/>
      <c r="GK151" s="53"/>
      <c r="GL151" s="54"/>
      <c r="GM151" s="53"/>
      <c r="GN151" s="53"/>
      <c r="GO151" s="53"/>
      <c r="GP151" s="53"/>
      <c r="GQ151" s="53"/>
      <c r="GR151" s="53"/>
      <c r="GS151" s="53"/>
      <c r="GT151" s="53"/>
      <c r="GU151" s="53"/>
      <c r="GV151" s="54"/>
      <c r="GW151" s="52"/>
      <c r="GX151" s="53"/>
      <c r="GY151" s="53"/>
      <c r="GZ151" s="53"/>
      <c r="HA151" s="53"/>
      <c r="HB151" s="53"/>
      <c r="HC151" s="53"/>
      <c r="HD151" s="53"/>
      <c r="HE151" s="53"/>
      <c r="HF151" s="54"/>
      <c r="HG151" s="13"/>
      <c r="HH151" s="12"/>
      <c r="HI151" s="12"/>
      <c r="HJ151" s="12"/>
      <c r="HK151" s="12"/>
      <c r="HL151" s="12"/>
      <c r="HM151" s="12"/>
      <c r="HN151" s="12"/>
      <c r="HO151" s="12"/>
      <c r="HP151" s="14"/>
      <c r="HQ151" s="13"/>
      <c r="HR151" s="12"/>
      <c r="HS151" s="12"/>
      <c r="HT151" s="12"/>
      <c r="HU151" s="12"/>
      <c r="HV151" s="12"/>
      <c r="HW151" s="12"/>
      <c r="HX151" s="12"/>
      <c r="HY151" s="12"/>
      <c r="HZ151" s="14"/>
      <c r="IA151" s="13"/>
      <c r="IB151" s="12"/>
      <c r="IC151" s="12"/>
      <c r="ID151" s="12"/>
      <c r="IE151" s="12"/>
      <c r="IF151" s="12"/>
      <c r="IG151" s="12"/>
      <c r="IH151" s="12"/>
      <c r="II151" s="12"/>
      <c r="IJ151" s="12"/>
      <c r="IK151" s="12"/>
      <c r="IL151" s="14"/>
      <c r="IM151" s="13"/>
      <c r="IN151" s="12"/>
      <c r="IO151" s="12"/>
      <c r="IP151" s="12"/>
      <c r="IQ151" s="12"/>
      <c r="IR151" s="12"/>
      <c r="IS151" s="12"/>
      <c r="IT151" s="12"/>
      <c r="IU151" s="12"/>
      <c r="IV151" s="14"/>
      <c r="IW151" s="263"/>
      <c r="IX151" s="233"/>
      <c r="IY151" s="233"/>
      <c r="IZ151" s="233"/>
      <c r="JA151" s="68"/>
      <c r="JB151" s="68"/>
      <c r="JC151" s="68"/>
      <c r="JD151" s="68"/>
      <c r="JE151" s="68">
        <v>0.23799999999999999</v>
      </c>
      <c r="JF151" s="14" t="s">
        <v>4102</v>
      </c>
      <c r="JG151" s="13"/>
      <c r="JH151" s="12"/>
      <c r="JI151" s="12"/>
      <c r="JJ151" s="12"/>
      <c r="JK151" s="12"/>
      <c r="JL151" s="12"/>
      <c r="JM151" s="12"/>
      <c r="JN151" s="12"/>
      <c r="JO151" s="12"/>
      <c r="JP151" s="14"/>
      <c r="JQ151" s="52"/>
      <c r="JR151" s="53"/>
      <c r="JS151" s="53"/>
      <c r="JT151" s="53"/>
      <c r="JU151" s="53"/>
      <c r="JV151" s="53"/>
      <c r="JW151" s="12"/>
      <c r="JX151" s="12"/>
      <c r="JY151" s="12"/>
      <c r="JZ151" s="54"/>
      <c r="KA151" s="52"/>
      <c r="KB151" s="53"/>
      <c r="KC151" s="53"/>
      <c r="KD151" s="53"/>
      <c r="KE151" s="53"/>
      <c r="KF151" s="53"/>
      <c r="KG151" s="53"/>
      <c r="KH151" s="53"/>
      <c r="KI151" s="53"/>
      <c r="KJ151" s="54"/>
      <c r="KK151" s="67"/>
      <c r="KL151" s="68"/>
      <c r="KM151" s="68"/>
      <c r="KN151" s="68"/>
      <c r="KO151" s="68"/>
      <c r="KP151" s="68"/>
      <c r="KQ151" s="12"/>
      <c r="KR151" s="12"/>
      <c r="KS151" s="12"/>
      <c r="KT151" s="69"/>
      <c r="KU151" s="67"/>
      <c r="KV151" s="68"/>
      <c r="KW151" s="68"/>
      <c r="KX151" s="68"/>
      <c r="KY151" s="68"/>
      <c r="KZ151" s="68"/>
      <c r="LA151" s="12"/>
      <c r="LB151" s="12"/>
      <c r="LC151" s="12"/>
      <c r="LD151" s="69"/>
      <c r="LE151" s="13"/>
      <c r="LF151" s="12"/>
      <c r="LG151" s="12"/>
      <c r="LH151" s="12"/>
      <c r="LI151" s="12"/>
      <c r="LJ151" s="12"/>
      <c r="LK151" s="12"/>
      <c r="LL151" s="12"/>
      <c r="LM151" s="12"/>
      <c r="LN151" s="14"/>
      <c r="LO151" s="13"/>
      <c r="LP151" s="12"/>
      <c r="LQ151" s="12"/>
      <c r="LR151" s="12"/>
      <c r="LS151" s="12"/>
      <c r="LT151" s="12"/>
      <c r="LU151" s="12"/>
      <c r="LV151" s="12"/>
      <c r="LW151" s="12"/>
      <c r="LX151" s="14"/>
      <c r="LY151" s="13"/>
      <c r="LZ151" s="12"/>
      <c r="MA151" s="12"/>
      <c r="MB151" s="12"/>
      <c r="MC151" s="12"/>
      <c r="MD151" s="12"/>
      <c r="ME151" s="12"/>
      <c r="MF151" s="12"/>
      <c r="MG151" s="12"/>
      <c r="MH151" s="14"/>
      <c r="MI151" s="13"/>
      <c r="MJ151" s="12"/>
      <c r="MK151" s="12"/>
      <c r="ML151" s="12"/>
      <c r="MM151" s="12"/>
      <c r="MN151" s="12"/>
      <c r="MO151" s="12"/>
      <c r="MP151" s="12"/>
      <c r="MQ151" s="12"/>
      <c r="MR151" s="14"/>
      <c r="MS151" s="13"/>
      <c r="MT151" s="12"/>
      <c r="MU151" s="12"/>
      <c r="MY151" s="12"/>
      <c r="MZ151" s="12"/>
      <c r="NA151" s="12"/>
      <c r="NB151" s="21"/>
      <c r="NC151" s="52"/>
      <c r="ND151" s="53"/>
      <c r="NE151" s="53"/>
      <c r="NF151" s="53"/>
      <c r="NG151" s="53"/>
      <c r="NH151" s="53"/>
      <c r="NI151" s="53"/>
      <c r="NO151" s="106"/>
      <c r="NP151" s="52"/>
      <c r="NQ151" s="53"/>
      <c r="NR151" s="53"/>
      <c r="NY151" s="21"/>
      <c r="NZ151" s="52"/>
      <c r="OA151" s="53"/>
      <c r="OB151" s="53"/>
      <c r="OC151" s="53"/>
      <c r="OD151" s="53"/>
      <c r="OE151" s="53"/>
      <c r="OI151" s="54"/>
      <c r="OJ151" s="13"/>
      <c r="OK151" s="12"/>
      <c r="OL151" s="12"/>
      <c r="OS151" s="21"/>
      <c r="OT151" s="13"/>
      <c r="OU151" s="12"/>
      <c r="OV151" s="12"/>
      <c r="PC151" s="21"/>
      <c r="PD151" s="26"/>
      <c r="PM151" s="21"/>
      <c r="PN151" s="26"/>
      <c r="PW151" s="21"/>
      <c r="PX151" s="26"/>
      <c r="QG151" s="21"/>
      <c r="QH151" s="26"/>
      <c r="QQ151" s="21"/>
      <c r="QR151" s="26"/>
      <c r="RA151" s="21"/>
      <c r="RB151" s="26"/>
      <c r="RK151" s="21"/>
      <c r="RL151" s="13"/>
      <c r="RM151" s="12"/>
      <c r="RN151" s="12"/>
      <c r="RO151" s="12"/>
      <c r="RP151" s="12"/>
      <c r="RQ151" s="12"/>
      <c r="RU151" s="14"/>
      <c r="RV151" s="53"/>
      <c r="RW151" s="53"/>
      <c r="RX151" s="53"/>
      <c r="RY151" s="53"/>
      <c r="RZ151" s="53"/>
      <c r="SA151" s="53"/>
      <c r="SE151" s="53"/>
      <c r="SF151" s="26"/>
      <c r="SO151" s="21"/>
      <c r="SP151" s="26"/>
      <c r="SY151" s="21"/>
      <c r="SZ151" s="26"/>
      <c r="TJ151" s="26"/>
      <c r="TM151" s="12"/>
      <c r="TT151" s="26"/>
      <c r="TW151" s="12"/>
      <c r="UD151" s="26"/>
      <c r="UG151" s="12"/>
      <c r="UO151" s="21"/>
      <c r="UP151" s="26"/>
      <c r="US151" s="12"/>
      <c r="UY151" s="21"/>
      <c r="VI151" s="21"/>
      <c r="VS151" s="21"/>
      <c r="VT151" s="26"/>
      <c r="WC151" s="21"/>
      <c r="WD151" s="26"/>
      <c r="WM151" s="21"/>
      <c r="WX151" s="26"/>
      <c r="XG151" s="21"/>
      <c r="XH151" s="26"/>
      <c r="XQ151" s="21"/>
      <c r="YB151" s="26"/>
      <c r="YK151" s="21"/>
      <c r="YL151" s="26"/>
      <c r="YU151" s="21"/>
      <c r="YV151" s="26"/>
      <c r="ZG151" s="21"/>
      <c r="ZH151" s="26"/>
      <c r="ZS151" s="21"/>
      <c r="ZT151" s="26"/>
      <c r="AAE151" s="21"/>
      <c r="AAF151" s="26"/>
      <c r="AAQ151" s="21"/>
      <c r="AAR151" s="26"/>
      <c r="ABC151" s="21"/>
      <c r="ABD151" s="26"/>
      <c r="ABM151" s="21"/>
      <c r="ABN151" s="26"/>
      <c r="ABW151" s="21"/>
      <c r="ABX151" s="26"/>
      <c r="ACG151" s="21"/>
      <c r="ACH151" s="26"/>
      <c r="ACQ151" s="21"/>
      <c r="ACR151" s="26"/>
      <c r="ADA151" s="21"/>
      <c r="ADB151" s="13"/>
      <c r="ADC151" s="12"/>
      <c r="ADD151" s="12"/>
      <c r="ADE151" s="12"/>
      <c r="ADF151" s="12"/>
      <c r="ADG151" s="12"/>
      <c r="ADK151" s="14"/>
      <c r="ADL151" s="13"/>
      <c r="ADM151" s="12"/>
      <c r="ADN151" s="12"/>
      <c r="ADO151" s="12"/>
      <c r="ADP151" s="12"/>
      <c r="ADQ151" s="12"/>
      <c r="ADU151" s="14"/>
      <c r="ADV151" s="13"/>
      <c r="ADW151" s="12"/>
      <c r="ADX151" s="12"/>
      <c r="ADY151" s="12"/>
      <c r="ADZ151" s="12"/>
      <c r="AEA151" s="12"/>
      <c r="AEE151" s="14"/>
      <c r="AEF151" s="26"/>
      <c r="AEO151" s="21"/>
      <c r="AEP151" s="52"/>
      <c r="AEY151" s="21"/>
      <c r="AEZ151" s="26"/>
      <c r="AFI151" s="21"/>
      <c r="AFJ151" s="26"/>
      <c r="AFS151" s="21"/>
      <c r="AFT151" s="26"/>
      <c r="AGC151" s="21"/>
      <c r="AGD151" s="26"/>
      <c r="AGM151" s="21"/>
      <c r="AGN151" s="26"/>
      <c r="AGW151" s="21"/>
      <c r="AGX151" s="26"/>
      <c r="AHG151" s="21"/>
      <c r="AHH151" s="26"/>
      <c r="AHQ151" s="21"/>
      <c r="AHR151" s="26"/>
      <c r="AIA151" s="21"/>
      <c r="AIB151" s="26"/>
      <c r="AIK151" s="21"/>
      <c r="AIL151" s="26"/>
      <c r="AIU151" s="21"/>
      <c r="AIV151" s="26"/>
      <c r="AJE151" s="21"/>
      <c r="AJF151" s="26"/>
      <c r="AJO151" s="21"/>
      <c r="AJP151" s="26"/>
      <c r="AJY151" s="21"/>
      <c r="AJZ151" s="26"/>
      <c r="AKI151" s="21"/>
      <c r="AKJ151" s="26"/>
      <c r="AKS151" s="21"/>
      <c r="AKT151" s="26"/>
      <c r="ALC151" s="21"/>
      <c r="ALD151" s="26"/>
      <c r="ALM151" s="21"/>
      <c r="ALN151" s="26"/>
      <c r="ALW151" s="21"/>
      <c r="ALX151" s="26"/>
      <c r="AMG151" s="21"/>
      <c r="AMH151" s="26"/>
      <c r="AMQ151" s="21"/>
      <c r="AMR151" s="26"/>
      <c r="ANA151" s="21"/>
      <c r="ANB151" s="26"/>
      <c r="ANK151" s="21"/>
      <c r="ANL151" s="26"/>
      <c r="ANU151" s="21"/>
      <c r="ANV151" s="26"/>
      <c r="AOE151" s="21"/>
      <c r="AOF151" s="26"/>
      <c r="AOO151" s="21"/>
      <c r="AOP151" s="26"/>
      <c r="AOY151" s="21"/>
      <c r="AOZ151" s="26"/>
      <c r="API151" s="21"/>
      <c r="APJ151" s="26"/>
      <c r="APS151" s="21"/>
      <c r="APT151" s="26"/>
      <c r="AQC151" s="21"/>
      <c r="AQD151" s="26"/>
      <c r="AQM151" s="21"/>
      <c r="AQN151" s="26"/>
      <c r="AQW151" s="21"/>
      <c r="AQX151" s="26"/>
      <c r="ARG151" s="21"/>
      <c r="ARH151" s="26"/>
      <c r="ARQ151" s="21"/>
      <c r="ARR151" s="26"/>
      <c r="ASA151" s="21"/>
      <c r="ASB151" s="26"/>
      <c r="ASK151" s="21"/>
      <c r="ASL151" s="26"/>
      <c r="ASU151" s="21"/>
      <c r="ASV151" s="26"/>
      <c r="ATE151" s="21"/>
      <c r="ATF151" s="26"/>
      <c r="ATQ151" s="21"/>
      <c r="ATR151" s="26"/>
      <c r="AUA151" s="21"/>
      <c r="AUB151" s="26"/>
      <c r="AUK151" s="21"/>
      <c r="AUL151" s="26"/>
      <c r="AUU151" s="21"/>
      <c r="AUV151" s="26"/>
      <c r="AVE151" s="21"/>
      <c r="AVF151" s="26"/>
      <c r="AVO151" s="21"/>
      <c r="AVP151" s="26"/>
      <c r="AVY151" s="21"/>
      <c r="AVZ151" s="26"/>
      <c r="AWI151" s="21"/>
      <c r="AWJ151" s="26"/>
      <c r="AWS151" s="21"/>
      <c r="AWT151" s="26"/>
      <c r="AXE151" s="21"/>
      <c r="AXF151" s="26"/>
      <c r="AXO151" s="21"/>
      <c r="AXP151" s="26"/>
      <c r="AXY151" s="21"/>
      <c r="AXZ151" s="26"/>
      <c r="AYI151" s="21"/>
      <c r="AYJ151" s="26"/>
      <c r="AYS151" s="21"/>
      <c r="AZD151" s="26"/>
      <c r="AZM151" s="21"/>
      <c r="AZN151" s="26"/>
      <c r="AZW151" s="21"/>
      <c r="AZX151" s="26"/>
      <c r="BAG151" s="21"/>
      <c r="BAH151" s="26"/>
      <c r="BAQ151" s="21"/>
      <c r="BAR151" s="26"/>
      <c r="BBA151" s="21"/>
      <c r="BBB151" s="26"/>
      <c r="BBK151" s="21"/>
      <c r="BBL151" s="26"/>
      <c r="BBU151" s="21"/>
      <c r="BBV151" s="26"/>
      <c r="BCE151" s="21"/>
      <c r="BCF151" s="26"/>
      <c r="BCO151" s="21"/>
      <c r="BCP151" s="26"/>
      <c r="BCY151" s="21"/>
      <c r="BCZ151" s="26"/>
      <c r="BDI151" s="21"/>
      <c r="BDJ151" s="26"/>
      <c r="BDS151" s="21"/>
      <c r="BDT151" s="26"/>
      <c r="BDV151" s="53"/>
      <c r="BEC151" s="21"/>
      <c r="BED151" s="52"/>
      <c r="BEE151" s="53"/>
      <c r="BEF151" s="53"/>
      <c r="BEG151" s="53"/>
      <c r="BEH151" s="53"/>
      <c r="BEI151" s="53"/>
      <c r="BEJ151" s="53"/>
      <c r="BEK151" s="53"/>
      <c r="BEL151" s="53"/>
      <c r="BEM151" s="21"/>
      <c r="BEN151" s="52"/>
      <c r="BEO151" s="53"/>
      <c r="BEP151" s="53"/>
      <c r="BEQ151" s="53"/>
      <c r="BER151" s="53"/>
      <c r="BES151" s="53"/>
      <c r="BET151" s="53"/>
      <c r="BEU151" s="53"/>
      <c r="BEV151" s="53"/>
      <c r="BEW151" s="21"/>
      <c r="BEX151" s="52"/>
      <c r="BEY151" s="53"/>
      <c r="BEZ151" s="53"/>
      <c r="BFA151" s="53"/>
      <c r="BFB151" s="53"/>
      <c r="BFC151" s="53"/>
      <c r="BFD151" s="53"/>
      <c r="BFE151" s="53"/>
      <c r="BFF151" s="53"/>
      <c r="BFG151" s="21"/>
      <c r="BFH151" s="26"/>
      <c r="BFQ151" s="21"/>
      <c r="BGB151" s="26"/>
      <c r="BGK151" s="21"/>
      <c r="BGL151" s="26"/>
      <c r="BGU151" s="21"/>
      <c r="BHF151" s="52"/>
      <c r="BHG151" s="53"/>
      <c r="BHH151" s="53"/>
      <c r="BHI151" s="53"/>
      <c r="BHJ151" s="53"/>
      <c r="BHK151" s="53"/>
      <c r="BHL151" s="53"/>
      <c r="BHM151" s="53"/>
      <c r="BHN151" s="53"/>
      <c r="BHO151" s="54"/>
      <c r="BHP151" s="26"/>
      <c r="BHY151" s="21"/>
      <c r="BHZ151" s="26"/>
      <c r="BII151" s="21"/>
      <c r="BIJ151" s="26"/>
      <c r="BIS151" s="21"/>
      <c r="BIT151" s="26"/>
      <c r="BJC151" s="21"/>
      <c r="BJD151" s="26"/>
      <c r="BJM151" s="21"/>
      <c r="BJN151" s="13"/>
      <c r="BJO151" s="12"/>
      <c r="BJW151" s="21"/>
      <c r="BJX151" s="26"/>
      <c r="BKG151" s="21"/>
      <c r="BKH151" s="26"/>
      <c r="BKQ151" s="21"/>
      <c r="BKR151" s="26"/>
      <c r="BLA151" s="21"/>
      <c r="BLB151" s="26"/>
      <c r="BLK151" s="21"/>
      <c r="BLL151" s="26"/>
      <c r="BLU151" s="21"/>
      <c r="BMF151" s="26"/>
      <c r="BMO151" s="21"/>
      <c r="BMP151" s="26"/>
      <c r="BMY151" s="21"/>
      <c r="BMZ151" s="26"/>
      <c r="BNI151" s="21"/>
      <c r="BNJ151" s="26"/>
      <c r="BNS151" s="21"/>
      <c r="BNT151" s="26"/>
      <c r="BOC151" s="21"/>
      <c r="BOD151" s="26"/>
      <c r="BOM151" s="21"/>
      <c r="BON151" s="26"/>
      <c r="BOW151" s="21"/>
      <c r="BPF151" s="21"/>
      <c r="BPO151" s="21"/>
      <c r="BPP151" s="26"/>
      <c r="BPY151" s="21"/>
      <c r="BPZ151" s="26"/>
      <c r="BQI151" s="21"/>
      <c r="BQJ151" s="26"/>
      <c r="BQS151" s="21"/>
      <c r="BQT151" s="26"/>
      <c r="BRE151" s="21"/>
      <c r="BRF151" s="26"/>
      <c r="BRR151" s="26"/>
      <c r="BSC151" s="21"/>
      <c r="BSP151" s="26"/>
      <c r="BTA151" s="21"/>
      <c r="BTB151" s="26"/>
      <c r="BTK151" s="21"/>
      <c r="BTV151" s="26"/>
      <c r="BUE151" s="21"/>
      <c r="BUF151" s="26"/>
      <c r="BUO151" s="21"/>
      <c r="BUP151" s="26"/>
      <c r="BUY151" s="21"/>
      <c r="BUZ151" s="26"/>
      <c r="BVI151" s="21"/>
      <c r="BVJ151" s="26"/>
      <c r="BVS151" s="21"/>
      <c r="BVT151" s="26"/>
      <c r="BWC151" s="21"/>
      <c r="BWD151" s="26"/>
      <c r="BWM151" s="21"/>
      <c r="BWN151" s="26"/>
      <c r="BWW151" s="21"/>
      <c r="BWX151" s="26"/>
      <c r="BXG151" s="21"/>
      <c r="BXR151" s="26"/>
      <c r="BYA151" s="21"/>
      <c r="BYB151" s="26"/>
      <c r="BYK151" s="21"/>
      <c r="BYL151" s="26"/>
      <c r="BYU151" s="21"/>
      <c r="BYV151" s="26"/>
      <c r="BZE151" s="21"/>
      <c r="BZF151" s="26"/>
      <c r="BZQ151" s="21"/>
      <c r="BZR151" s="26"/>
      <c r="CAA151" s="21"/>
      <c r="CAB151" s="26"/>
      <c r="CAK151" s="21"/>
      <c r="CAL151" s="26"/>
      <c r="CAU151" s="21"/>
      <c r="CAV151" s="26"/>
      <c r="CBE151" s="21"/>
      <c r="CBF151" s="26"/>
      <c r="CBO151" s="21"/>
      <c r="CBP151" s="26"/>
      <c r="CBY151" s="21"/>
      <c r="CBZ151" s="26"/>
      <c r="CCI151" s="21"/>
      <c r="CCU151" s="26"/>
      <c r="CDD151" s="21"/>
      <c r="CDE151" s="26"/>
      <c r="CDN151" s="21"/>
      <c r="CDO151" s="26"/>
      <c r="CDX151" s="21"/>
      <c r="CDY151" s="26"/>
      <c r="CEH151" s="21"/>
      <c r="CEI151" s="26"/>
      <c r="CER151" s="21"/>
      <c r="CES151" s="26"/>
      <c r="CFB151" s="21"/>
      <c r="CFC151" s="26"/>
      <c r="CFL151" s="21"/>
      <c r="CFM151" s="26"/>
      <c r="CFV151" s="21"/>
      <c r="CFW151" s="26"/>
      <c r="CGF151" s="21"/>
      <c r="CGG151" s="26"/>
      <c r="CGP151" s="21"/>
      <c r="CGQ151" s="26"/>
      <c r="CGZ151" s="21"/>
      <c r="CHA151" s="26"/>
      <c r="CHJ151" s="21"/>
      <c r="CHK151" s="26"/>
      <c r="CHV151" s="21"/>
      <c r="CIG151" s="26"/>
      <c r="CIQ151" s="26"/>
      <c r="CIZ151" s="21"/>
      <c r="CJM151" s="26"/>
      <c r="CJX151" s="21"/>
      <c r="CKK151" s="26"/>
      <c r="CKV151" s="21"/>
      <c r="CKW151" s="26"/>
      <c r="CLF151" s="21"/>
      <c r="CLQ151" s="106"/>
      <c r="CLR151" s="106"/>
    </row>
    <row r="152" spans="1:2358" ht="40" customHeight="1" x14ac:dyDescent="0.2">
      <c r="A152" s="147"/>
      <c r="B152" s="87"/>
    </row>
  </sheetData>
  <mergeCells count="1868">
    <mergeCell ref="X145:X146"/>
    <mergeCell ref="AC145:AC146"/>
    <mergeCell ref="AD145:AD146"/>
    <mergeCell ref="AN145:AN146"/>
    <mergeCell ref="AO145:AO146"/>
    <mergeCell ref="AP145:AP146"/>
    <mergeCell ref="AQ145:AQ146"/>
    <mergeCell ref="AT145:AT146"/>
    <mergeCell ref="BC149:BC151"/>
    <mergeCell ref="BD149:BD151"/>
    <mergeCell ref="DA150:DA151"/>
    <mergeCell ref="DB150:DB151"/>
    <mergeCell ref="DC150:DC151"/>
    <mergeCell ref="DD150:DD151"/>
    <mergeCell ref="IW150:IW151"/>
    <mergeCell ref="IX150:IX151"/>
    <mergeCell ref="IY150:IY151"/>
    <mergeCell ref="AS145:AS146"/>
    <mergeCell ref="AG145:AG146"/>
    <mergeCell ref="AF145:AF146"/>
    <mergeCell ref="AE145:AE146"/>
    <mergeCell ref="AI145:AI146"/>
    <mergeCell ref="AH145:AH146"/>
    <mergeCell ref="AL145:AL146"/>
    <mergeCell ref="AK145:AK146"/>
    <mergeCell ref="AJ145:AJ146"/>
    <mergeCell ref="AR145:AR146"/>
    <mergeCell ref="AM145:AM146"/>
    <mergeCell ref="AZ145:AZ146"/>
    <mergeCell ref="BA147:BA148"/>
    <mergeCell ref="IZ150:IZ151"/>
    <mergeCell ref="E141:E142"/>
    <mergeCell ref="E143:E144"/>
    <mergeCell ref="E145:E146"/>
    <mergeCell ref="X149:X151"/>
    <mergeCell ref="Y149:Y151"/>
    <mergeCell ref="E149:E151"/>
    <mergeCell ref="F149:F151"/>
    <mergeCell ref="BA150:BA151"/>
    <mergeCell ref="AE149:AE151"/>
    <mergeCell ref="AT149:AT151"/>
    <mergeCell ref="AF149:AF151"/>
    <mergeCell ref="AG149:AG151"/>
    <mergeCell ref="AH149:AH151"/>
    <mergeCell ref="AI149:AI151"/>
    <mergeCell ref="AJ149:AJ151"/>
    <mergeCell ref="AK149:AK151"/>
    <mergeCell ref="AL149:AL151"/>
    <mergeCell ref="AN149:AN151"/>
    <mergeCell ref="AM149:AM151"/>
    <mergeCell ref="AO149:AO151"/>
    <mergeCell ref="AP149:AP151"/>
    <mergeCell ref="AQ149:AQ151"/>
    <mergeCell ref="AR149:AR151"/>
    <mergeCell ref="AS149:AS151"/>
    <mergeCell ref="Z149:Z151"/>
    <mergeCell ref="AA149:AA151"/>
    <mergeCell ref="AB149:AB151"/>
    <mergeCell ref="AC149:AC151"/>
    <mergeCell ref="AD149:AD151"/>
    <mergeCell ref="AZ149:AZ151"/>
    <mergeCell ref="AT141:AT142"/>
    <mergeCell ref="AO141:AO142"/>
    <mergeCell ref="AE141:AE142"/>
    <mergeCell ref="AF141:AF142"/>
    <mergeCell ref="AG141:AG142"/>
    <mergeCell ref="AH141:AH142"/>
    <mergeCell ref="AI141:AI142"/>
    <mergeCell ref="AJ141:AJ142"/>
    <mergeCell ref="AK141:AK142"/>
    <mergeCell ref="AL141:AL142"/>
    <mergeCell ref="AM141:AM142"/>
    <mergeCell ref="AN141:AN142"/>
    <mergeCell ref="AP141:AP142"/>
    <mergeCell ref="AQ141:AQ142"/>
    <mergeCell ref="AR141:AR142"/>
    <mergeCell ref="AS141:AS142"/>
    <mergeCell ref="CLR141:CLR142"/>
    <mergeCell ref="AE143:AE144"/>
    <mergeCell ref="AF143:AF144"/>
    <mergeCell ref="AG143:AG144"/>
    <mergeCell ref="AH143:AH144"/>
    <mergeCell ref="AI143:AI144"/>
    <mergeCell ref="AJ143:AJ144"/>
    <mergeCell ref="AK143:AK144"/>
    <mergeCell ref="AL143:AL144"/>
    <mergeCell ref="AM143:AM144"/>
    <mergeCell ref="AN143:AN144"/>
    <mergeCell ref="AO143:AO144"/>
    <mergeCell ref="AP143:AP144"/>
    <mergeCell ref="AQ143:AQ144"/>
    <mergeCell ref="AR143:AR144"/>
    <mergeCell ref="AS143:AS144"/>
    <mergeCell ref="AT143:AT144"/>
    <mergeCell ref="AR132:AR134"/>
    <mergeCell ref="AS132:AS134"/>
    <mergeCell ref="BA132:BA134"/>
    <mergeCell ref="Z133:Z134"/>
    <mergeCell ref="AD132:AD134"/>
    <mergeCell ref="AS135:AS136"/>
    <mergeCell ref="F135:F136"/>
    <mergeCell ref="E135:E136"/>
    <mergeCell ref="X135:X136"/>
    <mergeCell ref="Z135:Z136"/>
    <mergeCell ref="AA135:AA136"/>
    <mergeCell ref="AD135:AD136"/>
    <mergeCell ref="AE135:AE136"/>
    <mergeCell ref="AF135:AF136"/>
    <mergeCell ref="AG135:AG136"/>
    <mergeCell ref="AH135:AH136"/>
    <mergeCell ref="AI135:AI136"/>
    <mergeCell ref="AJ135:AJ136"/>
    <mergeCell ref="AK135:AK136"/>
    <mergeCell ref="AM135:AM136"/>
    <mergeCell ref="AN135:AN136"/>
    <mergeCell ref="AO135:AO136"/>
    <mergeCell ref="AP135:AP136"/>
    <mergeCell ref="AL135:AL136"/>
    <mergeCell ref="AT135:AT136"/>
    <mergeCell ref="AQ135:AQ136"/>
    <mergeCell ref="AR135:AR136"/>
    <mergeCell ref="AZ135:AZ136"/>
    <mergeCell ref="BA135:BA136"/>
    <mergeCell ref="A149:A151"/>
    <mergeCell ref="B149:B151"/>
    <mergeCell ref="D149:D151"/>
    <mergeCell ref="D145:D146"/>
    <mergeCell ref="D143:D144"/>
    <mergeCell ref="D141:D142"/>
    <mergeCell ref="D135:D136"/>
    <mergeCell ref="F132:F134"/>
    <mergeCell ref="AZ132:AZ134"/>
    <mergeCell ref="X132:X134"/>
    <mergeCell ref="AE132:AE134"/>
    <mergeCell ref="AF132:AF134"/>
    <mergeCell ref="AG132:AG134"/>
    <mergeCell ref="Q133:Q134"/>
    <mergeCell ref="S133:S134"/>
    <mergeCell ref="Y133:Y134"/>
    <mergeCell ref="AA133:AA134"/>
    <mergeCell ref="AB133:AB134"/>
    <mergeCell ref="AH132:AH134"/>
    <mergeCell ref="AT132:AT134"/>
    <mergeCell ref="AI132:AI134"/>
    <mergeCell ref="AJ132:AJ134"/>
    <mergeCell ref="AK132:AK134"/>
    <mergeCell ref="AL132:AL134"/>
    <mergeCell ref="AM132:AM134"/>
    <mergeCell ref="AN132:AN134"/>
    <mergeCell ref="AO132:AO134"/>
    <mergeCell ref="A132:A134"/>
    <mergeCell ref="B132:B134"/>
    <mergeCell ref="D132:D134"/>
    <mergeCell ref="E132:E134"/>
    <mergeCell ref="B135:B136"/>
    <mergeCell ref="A135:A136"/>
    <mergeCell ref="A137:A138"/>
    <mergeCell ref="B137:B138"/>
    <mergeCell ref="D137:D138"/>
    <mergeCell ref="B141:B142"/>
    <mergeCell ref="A141:A142"/>
    <mergeCell ref="A143:A144"/>
    <mergeCell ref="B143:B144"/>
    <mergeCell ref="A145:A146"/>
    <mergeCell ref="B145:B146"/>
    <mergeCell ref="AUL4:AUL5"/>
    <mergeCell ref="AM73:AM75"/>
    <mergeCell ref="AQ73:AQ75"/>
    <mergeCell ref="AT73:AT75"/>
    <mergeCell ref="AD53:AD56"/>
    <mergeCell ref="AE57:AE60"/>
    <mergeCell ref="AF57:AF60"/>
    <mergeCell ref="AG57:AG60"/>
    <mergeCell ref="GI61:GI65"/>
    <mergeCell ref="GJ61:GJ65"/>
    <mergeCell ref="GK61:GK65"/>
    <mergeCell ref="BD61:BD65"/>
    <mergeCell ref="CM61:CM65"/>
    <mergeCell ref="CL61:CL65"/>
    <mergeCell ref="BR61:BR65"/>
    <mergeCell ref="KG61:KG65"/>
    <mergeCell ref="BE61:BE65"/>
    <mergeCell ref="BF61:BF65"/>
    <mergeCell ref="NW61:NW65"/>
    <mergeCell ref="NX61:NX65"/>
    <mergeCell ref="AD45:AD47"/>
    <mergeCell ref="AE26:AE28"/>
    <mergeCell ref="AUM4:AUM5"/>
    <mergeCell ref="AM68:AM69"/>
    <mergeCell ref="AQ68:AQ69"/>
    <mergeCell ref="AN68:AN69"/>
    <mergeCell ref="AE61:AE65"/>
    <mergeCell ref="AF61:AF65"/>
    <mergeCell ref="AH66:AH67"/>
    <mergeCell ref="AM61:AM65"/>
    <mergeCell ref="AN61:AN65"/>
    <mergeCell ref="AE66:AE67"/>
    <mergeCell ref="AF66:AF67"/>
    <mergeCell ref="AG66:AG67"/>
    <mergeCell ref="BC61:BC65"/>
    <mergeCell ref="KH61:KH65"/>
    <mergeCell ref="KI61:KI65"/>
    <mergeCell ref="NV61:NV65"/>
    <mergeCell ref="AK15:AK17"/>
    <mergeCell ref="AL15:AL17"/>
    <mergeCell ref="AO15:AO17"/>
    <mergeCell ref="AT2:AT5"/>
    <mergeCell ref="AZ26:AZ28"/>
    <mergeCell ref="AZ8:AZ9"/>
    <mergeCell ref="AZ13:AZ14"/>
    <mergeCell ref="AZ6:AZ7"/>
    <mergeCell ref="AN8:AN9"/>
    <mergeCell ref="AO8:AO9"/>
    <mergeCell ref="AP8:AP9"/>
    <mergeCell ref="AI2:AI5"/>
    <mergeCell ref="AJ2:AJ5"/>
    <mergeCell ref="AP2:AP5"/>
    <mergeCell ref="AQ13:AQ14"/>
    <mergeCell ref="TS4:TS5"/>
    <mergeCell ref="AUN4:AUN5"/>
    <mergeCell ref="AUO4:AUO5"/>
    <mergeCell ref="AUP4:AUP5"/>
    <mergeCell ref="AUQ4:AUQ5"/>
    <mergeCell ref="AUT4:AUT5"/>
    <mergeCell ref="AUU2:AUU3"/>
    <mergeCell ref="AUP2:AUP3"/>
    <mergeCell ref="AUQ2:AUQ3"/>
    <mergeCell ref="AUT2:AUT3"/>
    <mergeCell ref="CLQ80:CLQ81"/>
    <mergeCell ref="AVT4:AVT5"/>
    <mergeCell ref="AVU4:AVU5"/>
    <mergeCell ref="BHV61:BHV65"/>
    <mergeCell ref="BHW61:BHW65"/>
    <mergeCell ref="BHX61:BHX65"/>
    <mergeCell ref="AWS2:AWS3"/>
    <mergeCell ref="AWJ4:AWJ5"/>
    <mergeCell ref="AWK4:AWK5"/>
    <mergeCell ref="AWL4:AWL5"/>
    <mergeCell ref="AWM4:AWM5"/>
    <mergeCell ref="AWN4:AWN5"/>
    <mergeCell ref="AWO4:AWO5"/>
    <mergeCell ref="AWS4:AWS5"/>
    <mergeCell ref="AWJ2:AWJ3"/>
    <mergeCell ref="AWK2:AWK3"/>
    <mergeCell ref="AWE4:AWE5"/>
    <mergeCell ref="AWH4:AWH5"/>
    <mergeCell ref="AWI4:AWI5"/>
    <mergeCell ref="AVZ2:AVZ3"/>
    <mergeCell ref="AWA2:AWA3"/>
    <mergeCell ref="AWB2:AWB3"/>
    <mergeCell ref="AVA2:AVA3"/>
    <mergeCell ref="AUW4:AUW5"/>
    <mergeCell ref="AUX4:AUX5"/>
    <mergeCell ref="AUY4:AUY5"/>
    <mergeCell ref="AUZ4:AUZ5"/>
    <mergeCell ref="AVA4:AVA5"/>
    <mergeCell ref="AVD4:AVD5"/>
    <mergeCell ref="AVE4:AVE5"/>
    <mergeCell ref="AWC2:AWC3"/>
    <mergeCell ref="AWD2:AWD3"/>
    <mergeCell ref="AVN4:AVN5"/>
    <mergeCell ref="AVO4:AVO5"/>
    <mergeCell ref="AVP2:AVP3"/>
    <mergeCell ref="AVQ2:AVQ3"/>
    <mergeCell ref="AVR2:AVR3"/>
    <mergeCell ref="AVS2:AVS3"/>
    <mergeCell ref="AVT2:AVT3"/>
    <mergeCell ref="AVU2:AVU3"/>
    <mergeCell ref="AVX2:AVX3"/>
    <mergeCell ref="AVY2:AVY3"/>
    <mergeCell ref="AVP4:AVP5"/>
    <mergeCell ref="AVQ4:AVQ5"/>
    <mergeCell ref="AVR4:AVR5"/>
    <mergeCell ref="AVS4:AVS5"/>
    <mergeCell ref="AVX4:AVX5"/>
    <mergeCell ref="AVN2:AVN3"/>
    <mergeCell ref="AVO2:AVO3"/>
    <mergeCell ref="AVF4:AVF5"/>
    <mergeCell ref="AVG4:AVG5"/>
    <mergeCell ref="A118:A119"/>
    <mergeCell ref="B118:B119"/>
    <mergeCell ref="A106:A107"/>
    <mergeCell ref="B106:B107"/>
    <mergeCell ref="A110:A111"/>
    <mergeCell ref="B110:B111"/>
    <mergeCell ref="A112:A115"/>
    <mergeCell ref="AUB2:AUB3"/>
    <mergeCell ref="AUC2:AUC3"/>
    <mergeCell ref="AUD2:AUD3"/>
    <mergeCell ref="AUE2:AUE3"/>
    <mergeCell ref="AUF2:AUF3"/>
    <mergeCell ref="AUG2:AUG3"/>
    <mergeCell ref="AUJ2:AUJ3"/>
    <mergeCell ref="AUK2:AUK3"/>
    <mergeCell ref="AUB4:AUB5"/>
    <mergeCell ref="AUC4:AUC5"/>
    <mergeCell ref="AUD4:AUD5"/>
    <mergeCell ref="AUE4:AUE5"/>
    <mergeCell ref="AUF4:AUF5"/>
    <mergeCell ref="AUG4:AUG5"/>
    <mergeCell ref="AUJ4:AUJ5"/>
    <mergeCell ref="BD87:BD89"/>
    <mergeCell ref="AZ57:AZ60"/>
    <mergeCell ref="BD57:BD60"/>
    <mergeCell ref="DG61:DG65"/>
    <mergeCell ref="DH61:DH65"/>
    <mergeCell ref="DI61:DI65"/>
    <mergeCell ref="FO61:FO65"/>
    <mergeCell ref="FP61:FP65"/>
    <mergeCell ref="AE87:AE89"/>
    <mergeCell ref="AH87:AH89"/>
    <mergeCell ref="A125:A126"/>
    <mergeCell ref="B125:B126"/>
    <mergeCell ref="A127:A128"/>
    <mergeCell ref="B127:B128"/>
    <mergeCell ref="F122:F124"/>
    <mergeCell ref="X122:X124"/>
    <mergeCell ref="AD122:AD124"/>
    <mergeCell ref="AF122:AF124"/>
    <mergeCell ref="AE122:AE124"/>
    <mergeCell ref="Q123:Q124"/>
    <mergeCell ref="F125:F126"/>
    <mergeCell ref="AD125:AD126"/>
    <mergeCell ref="X125:X126"/>
    <mergeCell ref="A122:A124"/>
    <mergeCell ref="B122:B124"/>
    <mergeCell ref="D122:D124"/>
    <mergeCell ref="E122:E124"/>
    <mergeCell ref="AF125:AF126"/>
    <mergeCell ref="AE127:AE128"/>
    <mergeCell ref="AD127:AD128"/>
    <mergeCell ref="F127:F128"/>
    <mergeCell ref="X127:X128"/>
    <mergeCell ref="Y125:Y126"/>
    <mergeCell ref="A116:A117"/>
    <mergeCell ref="B116:B117"/>
    <mergeCell ref="A120:A121"/>
    <mergeCell ref="B120:B121"/>
    <mergeCell ref="AM122:AM124"/>
    <mergeCell ref="AO122:AO124"/>
    <mergeCell ref="AH122:AH124"/>
    <mergeCell ref="AN122:AN124"/>
    <mergeCell ref="AK122:AK124"/>
    <mergeCell ref="AI80:AI81"/>
    <mergeCell ref="AJ80:AJ81"/>
    <mergeCell ref="AK80:AK81"/>
    <mergeCell ref="AL80:AL81"/>
    <mergeCell ref="AM80:AM81"/>
    <mergeCell ref="AN80:AN81"/>
    <mergeCell ref="AO80:AO81"/>
    <mergeCell ref="A101:A102"/>
    <mergeCell ref="B101:B102"/>
    <mergeCell ref="A103:A105"/>
    <mergeCell ref="B103:B105"/>
    <mergeCell ref="A93:A96"/>
    <mergeCell ref="B93:B96"/>
    <mergeCell ref="A97:A100"/>
    <mergeCell ref="B97:B100"/>
    <mergeCell ref="A84:A86"/>
    <mergeCell ref="B84:B86"/>
    <mergeCell ref="A87:A89"/>
    <mergeCell ref="B87:B89"/>
    <mergeCell ref="A90:A92"/>
    <mergeCell ref="B90:B92"/>
    <mergeCell ref="AJ106:AJ107"/>
    <mergeCell ref="A108:A109"/>
    <mergeCell ref="B112:B115"/>
    <mergeCell ref="B108:B109"/>
    <mergeCell ref="AF87:AF89"/>
    <mergeCell ref="AG87:AG89"/>
    <mergeCell ref="AN87:AN89"/>
    <mergeCell ref="AQ87:AQ89"/>
    <mergeCell ref="Q85:Q86"/>
    <mergeCell ref="Z85:Z86"/>
    <mergeCell ref="AB85:AB86"/>
    <mergeCell ref="AG70:AG72"/>
    <mergeCell ref="AQ70:AQ72"/>
    <mergeCell ref="AE84:AE86"/>
    <mergeCell ref="I61:I65"/>
    <mergeCell ref="Q61:Q65"/>
    <mergeCell ref="AD61:AD65"/>
    <mergeCell ref="X61:X65"/>
    <mergeCell ref="AG61:AG65"/>
    <mergeCell ref="S61:S65"/>
    <mergeCell ref="AA61:AA65"/>
    <mergeCell ref="Z91:Z92"/>
    <mergeCell ref="X90:X92"/>
    <mergeCell ref="AL90:AL92"/>
    <mergeCell ref="AM90:AM92"/>
    <mergeCell ref="AO90:AO92"/>
    <mergeCell ref="AP90:AP92"/>
    <mergeCell ref="AN93:AN96"/>
    <mergeCell ref="AO93:AO96"/>
    <mergeCell ref="AP93:AP96"/>
    <mergeCell ref="AJ90:AJ92"/>
    <mergeCell ref="AK90:AK92"/>
    <mergeCell ref="F76:F77"/>
    <mergeCell ref="AK76:AK77"/>
    <mergeCell ref="BA139:BA140"/>
    <mergeCell ref="BEB61:BEB65"/>
    <mergeCell ref="BRZ61:BRZ65"/>
    <mergeCell ref="F73:F75"/>
    <mergeCell ref="Z73:Z75"/>
    <mergeCell ref="Q74:Q75"/>
    <mergeCell ref="X73:X75"/>
    <mergeCell ref="AD73:AD75"/>
    <mergeCell ref="AE73:AE75"/>
    <mergeCell ref="AF73:AF75"/>
    <mergeCell ref="AG73:AG75"/>
    <mergeCell ref="AO66:AO67"/>
    <mergeCell ref="AP66:AP67"/>
    <mergeCell ref="AR66:AR67"/>
    <mergeCell ref="AH73:AH75"/>
    <mergeCell ref="AQ139:AQ140"/>
    <mergeCell ref="X70:X72"/>
    <mergeCell ref="AD70:AD72"/>
    <mergeCell ref="AE70:AE72"/>
    <mergeCell ref="AF70:AF72"/>
    <mergeCell ref="AH68:AH69"/>
    <mergeCell ref="AP139:AP140"/>
    <mergeCell ref="AD139:AD140"/>
    <mergeCell ref="AO139:AO140"/>
    <mergeCell ref="AO68:AO69"/>
    <mergeCell ref="AP68:AP69"/>
    <mergeCell ref="AT61:AT65"/>
    <mergeCell ref="AQ61:AQ65"/>
    <mergeCell ref="AH61:AH65"/>
    <mergeCell ref="CK61:CK65"/>
    <mergeCell ref="AP132:AP134"/>
    <mergeCell ref="AQ132:AQ134"/>
    <mergeCell ref="BSA61:BSA65"/>
    <mergeCell ref="BSB61:BSB65"/>
    <mergeCell ref="F66:F67"/>
    <mergeCell ref="X66:X67"/>
    <mergeCell ref="AD66:AD67"/>
    <mergeCell ref="AM66:AM67"/>
    <mergeCell ref="AQ66:AQ67"/>
    <mergeCell ref="AT66:AT67"/>
    <mergeCell ref="AN66:AN67"/>
    <mergeCell ref="BLH61:BLH65"/>
    <mergeCell ref="BLI61:BLI65"/>
    <mergeCell ref="BLJ61:BLJ65"/>
    <mergeCell ref="BKN61:BKN65"/>
    <mergeCell ref="BKO61:BKO65"/>
    <mergeCell ref="BKP61:BKP65"/>
    <mergeCell ref="BOT61:BOT65"/>
    <mergeCell ref="BOU61:BOU65"/>
    <mergeCell ref="BOV61:BOV65"/>
    <mergeCell ref="BGR61:BGR65"/>
    <mergeCell ref="BGS61:BGS65"/>
    <mergeCell ref="BGT61:BGT65"/>
    <mergeCell ref="BQ61:BQ65"/>
    <mergeCell ref="BB61:BB65"/>
    <mergeCell ref="FQ61:FQ65"/>
    <mergeCell ref="AC66:AC67"/>
    <mergeCell ref="BDZ61:BDZ65"/>
    <mergeCell ref="BEA61:BEA65"/>
    <mergeCell ref="TJ2:TJ3"/>
    <mergeCell ref="TK2:TK3"/>
    <mergeCell ref="AP6:AP7"/>
    <mergeCell ref="AJ10:AJ12"/>
    <mergeCell ref="AH6:AH7"/>
    <mergeCell ref="AI6:AI7"/>
    <mergeCell ref="AJ6:AJ7"/>
    <mergeCell ref="AK6:AK7"/>
    <mergeCell ref="AL6:AL7"/>
    <mergeCell ref="AM6:AM7"/>
    <mergeCell ref="AN6:AN7"/>
    <mergeCell ref="AX11:AX12"/>
    <mergeCell ref="AI8:AI9"/>
    <mergeCell ref="AJ8:AJ9"/>
    <mergeCell ref="TK4:TK5"/>
    <mergeCell ref="TL4:TL5"/>
    <mergeCell ref="TM4:TM5"/>
    <mergeCell ref="TN4:TN5"/>
    <mergeCell ref="AH8:AH9"/>
    <mergeCell ref="TQ2:TQ3"/>
    <mergeCell ref="AWI2:AWI3"/>
    <mergeCell ref="AVZ4:AVZ5"/>
    <mergeCell ref="AWA4:AWA5"/>
    <mergeCell ref="AWB4:AWB5"/>
    <mergeCell ref="AWC4:AWC5"/>
    <mergeCell ref="AWD4:AWD5"/>
    <mergeCell ref="ATG2:ATG3"/>
    <mergeCell ref="ATH2:ATH3"/>
    <mergeCell ref="ATI2:ATI3"/>
    <mergeCell ref="ATJ2:ATJ3"/>
    <mergeCell ref="AUL2:AUL3"/>
    <mergeCell ref="UA4:UA5"/>
    <mergeCell ref="TT4:TT5"/>
    <mergeCell ref="TU4:TU5"/>
    <mergeCell ref="TV4:TV5"/>
    <mergeCell ref="TW4:TW5"/>
    <mergeCell ref="TX4:TX5"/>
    <mergeCell ref="AVH4:AVH5"/>
    <mergeCell ref="AVI4:AVI5"/>
    <mergeCell ref="AVJ4:AVJ5"/>
    <mergeCell ref="AVK4:AVK5"/>
    <mergeCell ref="AUV2:AUV3"/>
    <mergeCell ref="AUW2:AUW3"/>
    <mergeCell ref="AUX2:AUX3"/>
    <mergeCell ref="AUY2:AUY3"/>
    <mergeCell ref="AUZ2:AUZ3"/>
    <mergeCell ref="AVD2:AVD3"/>
    <mergeCell ref="AVE2:AVE3"/>
    <mergeCell ref="AUV4:AUV5"/>
    <mergeCell ref="TQ4:TQ5"/>
    <mergeCell ref="TR4:TR5"/>
    <mergeCell ref="X15:X17"/>
    <mergeCell ref="AD15:AD17"/>
    <mergeCell ref="AE15:AE17"/>
    <mergeCell ref="AF15:AF17"/>
    <mergeCell ref="AG15:AG17"/>
    <mergeCell ref="AI15:AI17"/>
    <mergeCell ref="AJ18:AJ20"/>
    <mergeCell ref="AM15:AM17"/>
    <mergeCell ref="AZ10:AZ12"/>
    <mergeCell ref="VR2:VR3"/>
    <mergeCell ref="VR4:VR5"/>
    <mergeCell ref="WL2:WL3"/>
    <mergeCell ref="WL4:WL5"/>
    <mergeCell ref="ATP2:ATP3"/>
    <mergeCell ref="ATP4:ATP5"/>
    <mergeCell ref="UP2:UP3"/>
    <mergeCell ref="UA2:UA3"/>
    <mergeCell ref="AT6:AT7"/>
    <mergeCell ref="AE8:AE9"/>
    <mergeCell ref="AG8:AG9"/>
    <mergeCell ref="ATK2:ATK3"/>
    <mergeCell ref="ATF4:ATF5"/>
    <mergeCell ref="ATG4:ATG5"/>
    <mergeCell ref="AN15:AN17"/>
    <mergeCell ref="TL2:TL3"/>
    <mergeCell ref="TM2:TM3"/>
    <mergeCell ref="TN2:TN3"/>
    <mergeCell ref="TO2:TO3"/>
    <mergeCell ref="TP2:TP3"/>
    <mergeCell ref="AP15:AP17"/>
    <mergeCell ref="F21:F22"/>
    <mergeCell ref="Q21:Q22"/>
    <mergeCell ref="AB21:AB22"/>
    <mergeCell ref="AD21:AD22"/>
    <mergeCell ref="AE21:AE22"/>
    <mergeCell ref="AF21:AF22"/>
    <mergeCell ref="AG21:AG22"/>
    <mergeCell ref="AN21:AN22"/>
    <mergeCell ref="AM21:AM22"/>
    <mergeCell ref="AL21:AL22"/>
    <mergeCell ref="AL23:AL25"/>
    <mergeCell ref="Q41:Q44"/>
    <mergeCell ref="S41:S44"/>
    <mergeCell ref="AB41:AB44"/>
    <mergeCell ref="AK31:AK33"/>
    <mergeCell ref="AG26:AG28"/>
    <mergeCell ref="AH26:AH28"/>
    <mergeCell ref="AI26:AI28"/>
    <mergeCell ref="AJ26:AJ28"/>
    <mergeCell ref="AK26:AK28"/>
    <mergeCell ref="AM26:AM28"/>
    <mergeCell ref="AN29:AN30"/>
    <mergeCell ref="AN31:AN33"/>
    <mergeCell ref="AG29:AG30"/>
    <mergeCell ref="AH29:AH30"/>
    <mergeCell ref="AI29:AI30"/>
    <mergeCell ref="AJ29:AJ30"/>
    <mergeCell ref="AK29:AK30"/>
    <mergeCell ref="AC21:AC22"/>
    <mergeCell ref="AF26:AF28"/>
    <mergeCell ref="AWR2:AWR3"/>
    <mergeCell ref="AWR4:AWR5"/>
    <mergeCell ref="AW24:AW25"/>
    <mergeCell ref="AX24:AX25"/>
    <mergeCell ref="VL2:VL3"/>
    <mergeCell ref="VM2:VM3"/>
    <mergeCell ref="VN2:VN3"/>
    <mergeCell ref="VP2:VP3"/>
    <mergeCell ref="VQ2:VQ3"/>
    <mergeCell ref="VP4:VP5"/>
    <mergeCell ref="VQ4:VQ5"/>
    <mergeCell ref="TY2:TY3"/>
    <mergeCell ref="UC2:UC3"/>
    <mergeCell ref="TY4:TY5"/>
    <mergeCell ref="UC4:UC5"/>
    <mergeCell ref="UQ4:UQ5"/>
    <mergeCell ref="UR4:UR5"/>
    <mergeCell ref="US4:US5"/>
    <mergeCell ref="TS2:TS3"/>
    <mergeCell ref="AWL2:AWL3"/>
    <mergeCell ref="AWM2:AWM3"/>
    <mergeCell ref="AWN2:AWN3"/>
    <mergeCell ref="WJ2:WJ3"/>
    <mergeCell ref="ATH4:ATH5"/>
    <mergeCell ref="ATI4:ATI5"/>
    <mergeCell ref="ATJ4:ATJ5"/>
    <mergeCell ref="ATK4:ATK5"/>
    <mergeCell ref="ATQ4:ATQ5"/>
    <mergeCell ref="ATF2:ATF3"/>
    <mergeCell ref="AWO2:AWO3"/>
    <mergeCell ref="VK2:VK3"/>
    <mergeCell ref="UZ2:UZ3"/>
    <mergeCell ref="E10:E12"/>
    <mergeCell ref="X10:X12"/>
    <mergeCell ref="AG10:AG12"/>
    <mergeCell ref="AM10:AM12"/>
    <mergeCell ref="AT10:AT12"/>
    <mergeCell ref="F6:F7"/>
    <mergeCell ref="F8:F9"/>
    <mergeCell ref="F10:F12"/>
    <mergeCell ref="A23:A25"/>
    <mergeCell ref="B23:B25"/>
    <mergeCell ref="AK10:AK12"/>
    <mergeCell ref="AL10:AL12"/>
    <mergeCell ref="AN10:AN12"/>
    <mergeCell ref="AO10:AO12"/>
    <mergeCell ref="F13:F14"/>
    <mergeCell ref="AE13:AE14"/>
    <mergeCell ref="AF13:AF14"/>
    <mergeCell ref="AG13:AG14"/>
    <mergeCell ref="AM13:AM14"/>
    <mergeCell ref="AN13:AN14"/>
    <mergeCell ref="AO13:AO14"/>
    <mergeCell ref="AP13:AP14"/>
    <mergeCell ref="AM23:AM25"/>
    <mergeCell ref="AN23:AN25"/>
    <mergeCell ref="Q16:Q17"/>
    <mergeCell ref="AA16:AA17"/>
    <mergeCell ref="AT18:AT20"/>
    <mergeCell ref="AD18:AD20"/>
    <mergeCell ref="AE18:AE20"/>
    <mergeCell ref="AH18:AH20"/>
    <mergeCell ref="AK18:AK20"/>
    <mergeCell ref="X8:X9"/>
    <mergeCell ref="D2:D5"/>
    <mergeCell ref="E2:E5"/>
    <mergeCell ref="D6:D7"/>
    <mergeCell ref="E6:E7"/>
    <mergeCell ref="D8:D9"/>
    <mergeCell ref="E8:E9"/>
    <mergeCell ref="Z8:Z9"/>
    <mergeCell ref="E15:E17"/>
    <mergeCell ref="D13:D14"/>
    <mergeCell ref="AD8:AD9"/>
    <mergeCell ref="AM8:AM9"/>
    <mergeCell ref="AQ8:AQ9"/>
    <mergeCell ref="AT8:AT9"/>
    <mergeCell ref="AE6:AE7"/>
    <mergeCell ref="AF6:AF7"/>
    <mergeCell ref="AD10:AD12"/>
    <mergeCell ref="E13:E14"/>
    <mergeCell ref="X13:X14"/>
    <mergeCell ref="AD13:AD14"/>
    <mergeCell ref="AH13:AH14"/>
    <mergeCell ref="AI13:AI14"/>
    <mergeCell ref="AJ13:AJ14"/>
    <mergeCell ref="AK13:AK14"/>
    <mergeCell ref="AL13:AL14"/>
    <mergeCell ref="AH10:AH12"/>
    <mergeCell ref="AI10:AI12"/>
    <mergeCell ref="AA4:AA5"/>
    <mergeCell ref="AE10:AE12"/>
    <mergeCell ref="AF10:AF12"/>
    <mergeCell ref="AE2:AE5"/>
    <mergeCell ref="F2:F5"/>
    <mergeCell ref="T4:T5"/>
    <mergeCell ref="A26:A28"/>
    <mergeCell ref="B26:B28"/>
    <mergeCell ref="A29:A30"/>
    <mergeCell ref="B29:B30"/>
    <mergeCell ref="A13:A14"/>
    <mergeCell ref="B13:B14"/>
    <mergeCell ref="A18:A20"/>
    <mergeCell ref="B18:B20"/>
    <mergeCell ref="A21:A22"/>
    <mergeCell ref="B21:B22"/>
    <mergeCell ref="A15:A17"/>
    <mergeCell ref="B15:B17"/>
    <mergeCell ref="A10:A12"/>
    <mergeCell ref="B10:B12"/>
    <mergeCell ref="B2:B5"/>
    <mergeCell ref="A6:A7"/>
    <mergeCell ref="B6:B7"/>
    <mergeCell ref="A8:A9"/>
    <mergeCell ref="B8:B9"/>
    <mergeCell ref="A2:A5"/>
    <mergeCell ref="V4:V5"/>
    <mergeCell ref="Z4:Z5"/>
    <mergeCell ref="D23:D25"/>
    <mergeCell ref="E23:E25"/>
    <mergeCell ref="AB4:AB5"/>
    <mergeCell ref="F15:F17"/>
    <mergeCell ref="A68:A69"/>
    <mergeCell ref="B68:B69"/>
    <mergeCell ref="A70:A72"/>
    <mergeCell ref="B70:B72"/>
    <mergeCell ref="A48:A50"/>
    <mergeCell ref="B48:B50"/>
    <mergeCell ref="A139:A140"/>
    <mergeCell ref="B139:B140"/>
    <mergeCell ref="A61:A65"/>
    <mergeCell ref="B61:B65"/>
    <mergeCell ref="A45:A47"/>
    <mergeCell ref="B45:B47"/>
    <mergeCell ref="A51:A52"/>
    <mergeCell ref="B51:B52"/>
    <mergeCell ref="A53:A56"/>
    <mergeCell ref="B53:B56"/>
    <mergeCell ref="A31:A33"/>
    <mergeCell ref="B31:B33"/>
    <mergeCell ref="A34:A36"/>
    <mergeCell ref="B34:B36"/>
    <mergeCell ref="A37:A44"/>
    <mergeCell ref="B37:B44"/>
    <mergeCell ref="AA37:AA44"/>
    <mergeCell ref="D53:D56"/>
    <mergeCell ref="E53:E56"/>
    <mergeCell ref="F53:F56"/>
    <mergeCell ref="A78:A79"/>
    <mergeCell ref="Q19:Q20"/>
    <mergeCell ref="B78:B79"/>
    <mergeCell ref="A82:A83"/>
    <mergeCell ref="B82:B83"/>
    <mergeCell ref="A80:A81"/>
    <mergeCell ref="B80:B81"/>
    <mergeCell ref="A73:A75"/>
    <mergeCell ref="B73:B75"/>
    <mergeCell ref="A57:A60"/>
    <mergeCell ref="B57:B60"/>
    <mergeCell ref="A76:A77"/>
    <mergeCell ref="B76:B77"/>
    <mergeCell ref="A66:A67"/>
    <mergeCell ref="B66:B67"/>
    <mergeCell ref="WM2:WM3"/>
    <mergeCell ref="WD4:WD5"/>
    <mergeCell ref="WE4:WE5"/>
    <mergeCell ref="WF4:WF5"/>
    <mergeCell ref="WG4:WG5"/>
    <mergeCell ref="WH4:WH5"/>
    <mergeCell ref="WI4:WI5"/>
    <mergeCell ref="WM4:WM5"/>
    <mergeCell ref="WD2:WD3"/>
    <mergeCell ref="WE2:WE3"/>
    <mergeCell ref="WF2:WF3"/>
    <mergeCell ref="UR2:UR3"/>
    <mergeCell ref="TZ2:TZ3"/>
    <mergeCell ref="X2:X5"/>
    <mergeCell ref="X6:X7"/>
    <mergeCell ref="W4:W5"/>
    <mergeCell ref="Z21:Z22"/>
    <mergeCell ref="TP4:TP5"/>
    <mergeCell ref="AA21:AA22"/>
    <mergeCell ref="AH21:AH22"/>
    <mergeCell ref="AI21:AI22"/>
    <mergeCell ref="AJ21:AJ22"/>
    <mergeCell ref="AK21:AK22"/>
    <mergeCell ref="AUM2:AUM3"/>
    <mergeCell ref="AUN2:AUN3"/>
    <mergeCell ref="AUO2:AUO3"/>
    <mergeCell ref="AUU4:AUU5"/>
    <mergeCell ref="AUK4:AUK5"/>
    <mergeCell ref="AVY4:AVY5"/>
    <mergeCell ref="AWE2:AWE3"/>
    <mergeCell ref="AWH2:AWH3"/>
    <mergeCell ref="WG2:WG3"/>
    <mergeCell ref="WH2:WH3"/>
    <mergeCell ref="VZ2:VZ3"/>
    <mergeCell ref="WA2:WA3"/>
    <mergeCell ref="VZ4:VZ5"/>
    <mergeCell ref="WA4:WA5"/>
    <mergeCell ref="WJ4:WJ5"/>
    <mergeCell ref="WK4:WK5"/>
    <mergeCell ref="WK2:WK3"/>
    <mergeCell ref="AVF2:AVF3"/>
    <mergeCell ref="AVG2:AVG3"/>
    <mergeCell ref="AVH2:AVH3"/>
    <mergeCell ref="AVI2:AVI3"/>
    <mergeCell ref="AVJ2:AVJ3"/>
    <mergeCell ref="AVK2:AVK3"/>
    <mergeCell ref="UB4:UB5"/>
    <mergeCell ref="UZ4:UZ5"/>
    <mergeCell ref="ATQ2:ATQ3"/>
    <mergeCell ref="X76:X77"/>
    <mergeCell ref="AB76:AB77"/>
    <mergeCell ref="AD76:AD77"/>
    <mergeCell ref="AF76:AF77"/>
    <mergeCell ref="TV2:TV3"/>
    <mergeCell ref="TW2:TW3"/>
    <mergeCell ref="TX2:TX3"/>
    <mergeCell ref="AH2:AH5"/>
    <mergeCell ref="UT4:UT5"/>
    <mergeCell ref="TO4:TO5"/>
    <mergeCell ref="VI4:VI5"/>
    <mergeCell ref="VA2:VA3"/>
    <mergeCell ref="VB2:VB3"/>
    <mergeCell ref="VC2:VC3"/>
    <mergeCell ref="AZ2:AZ5"/>
    <mergeCell ref="AG34:AG36"/>
    <mergeCell ref="AF34:AF36"/>
    <mergeCell ref="AH31:AH33"/>
    <mergeCell ref="AI31:AI33"/>
    <mergeCell ref="AH34:AH36"/>
    <mergeCell ref="AI34:AI36"/>
    <mergeCell ref="AJ31:AJ33"/>
    <mergeCell ref="AJ34:AJ36"/>
    <mergeCell ref="AQ31:AQ33"/>
    <mergeCell ref="UG2:UG3"/>
    <mergeCell ref="UH2:UH3"/>
    <mergeCell ref="UI2:UI3"/>
    <mergeCell ref="TZ4:TZ5"/>
    <mergeCell ref="TT2:TT3"/>
    <mergeCell ref="TU2:TU3"/>
    <mergeCell ref="TR2:TR3"/>
    <mergeCell ref="AP23:AP25"/>
    <mergeCell ref="Y4:Y5"/>
    <mergeCell ref="AD23:AD25"/>
    <mergeCell ref="BA16:BA17"/>
    <mergeCell ref="AG6:AG7"/>
    <mergeCell ref="AK2:AK5"/>
    <mergeCell ref="AL2:AL5"/>
    <mergeCell ref="AM2:AM5"/>
    <mergeCell ref="AN2:AN5"/>
    <mergeCell ref="AO2:AO5"/>
    <mergeCell ref="AQ2:AQ5"/>
    <mergeCell ref="AQ6:AQ7"/>
    <mergeCell ref="UP4:UP5"/>
    <mergeCell ref="UV2:UV3"/>
    <mergeCell ref="UW2:UW3"/>
    <mergeCell ref="UV4:UV5"/>
    <mergeCell ref="UW4:UW5"/>
    <mergeCell ref="UB2:UB3"/>
    <mergeCell ref="UU4:UU5"/>
    <mergeCell ref="AG2:AG5"/>
    <mergeCell ref="UL2:UL3"/>
    <mergeCell ref="TJ4:TJ5"/>
    <mergeCell ref="AD2:AD5"/>
    <mergeCell ref="AD6:AD7"/>
    <mergeCell ref="AF2:AF5"/>
    <mergeCell ref="AE23:AE25"/>
    <mergeCell ref="AG23:AG25"/>
    <mergeCell ref="AI23:AI25"/>
    <mergeCell ref="AK23:AK25"/>
    <mergeCell ref="AF8:AF9"/>
    <mergeCell ref="AK8:AK9"/>
    <mergeCell ref="AL8:AL9"/>
    <mergeCell ref="UM2:UM3"/>
    <mergeCell ref="AS120:AS121"/>
    <mergeCell ref="WI2:WI3"/>
    <mergeCell ref="VO2:VO3"/>
    <mergeCell ref="VS2:VS3"/>
    <mergeCell ref="VJ4:VJ5"/>
    <mergeCell ref="VK4:VK5"/>
    <mergeCell ref="VL4:VL5"/>
    <mergeCell ref="VM4:VM5"/>
    <mergeCell ref="VN4:VN5"/>
    <mergeCell ref="VO4:VO5"/>
    <mergeCell ref="VS4:VS5"/>
    <mergeCell ref="VJ2:VJ3"/>
    <mergeCell ref="VD2:VD3"/>
    <mergeCell ref="VE2:VE3"/>
    <mergeCell ref="VF2:VF3"/>
    <mergeCell ref="VG2:VG3"/>
    <mergeCell ref="VH2:VH3"/>
    <mergeCell ref="VE4:VE5"/>
    <mergeCell ref="VF4:VF5"/>
    <mergeCell ref="VG4:VG5"/>
    <mergeCell ref="VH4:VH5"/>
    <mergeCell ref="VD4:VD5"/>
    <mergeCell ref="UM4:UM5"/>
    <mergeCell ref="US2:US3"/>
    <mergeCell ref="UT2:UT3"/>
    <mergeCell ref="UU2:UU3"/>
    <mergeCell ref="UY2:UY3"/>
    <mergeCell ref="UQ2:UQ3"/>
    <mergeCell ref="AZ68:AZ69"/>
    <mergeCell ref="UE2:UE3"/>
    <mergeCell ref="UF2:UF3"/>
    <mergeCell ref="UY4:UY5"/>
    <mergeCell ref="AU118:AU119"/>
    <mergeCell ref="AR139:AR140"/>
    <mergeCell ref="AT80:AT81"/>
    <mergeCell ref="AZ80:AZ81"/>
    <mergeCell ref="AZ93:AZ96"/>
    <mergeCell ref="AT93:AT96"/>
    <mergeCell ref="AQ78:AQ79"/>
    <mergeCell ref="AR76:AR77"/>
    <mergeCell ref="AQ76:AQ77"/>
    <mergeCell ref="AT87:AT89"/>
    <mergeCell ref="AT70:AT72"/>
    <mergeCell ref="F120:F121"/>
    <mergeCell ref="AO120:AO121"/>
    <mergeCell ref="AP120:AP121"/>
    <mergeCell ref="AC84:AC86"/>
    <mergeCell ref="AC80:AC81"/>
    <mergeCell ref="AC68:AC69"/>
    <mergeCell ref="AC139:AC140"/>
    <mergeCell ref="AL76:AL77"/>
    <mergeCell ref="AM76:AM77"/>
    <mergeCell ref="AN76:AN77"/>
    <mergeCell ref="AO76:AO77"/>
    <mergeCell ref="AP76:AP77"/>
    <mergeCell ref="F78:F79"/>
    <mergeCell ref="X78:X79"/>
    <mergeCell ref="AG78:AG79"/>
    <mergeCell ref="F80:F81"/>
    <mergeCell ref="AF80:AF81"/>
    <mergeCell ref="AG80:AG81"/>
    <mergeCell ref="AP80:AP81"/>
    <mergeCell ref="AH80:AH81"/>
    <mergeCell ref="AE125:AE126"/>
    <mergeCell ref="F116:F117"/>
    <mergeCell ref="BC57:BC60"/>
    <mergeCell ref="BC87:BC89"/>
    <mergeCell ref="BC93:BC96"/>
    <mergeCell ref="NK106:NK107"/>
    <mergeCell ref="AZ110:AZ111"/>
    <mergeCell ref="AM106:AM107"/>
    <mergeCell ref="AQ106:AQ107"/>
    <mergeCell ref="BD93:BD96"/>
    <mergeCell ref="AN84:AN86"/>
    <mergeCell ref="X116:X117"/>
    <mergeCell ref="Z116:Z117"/>
    <mergeCell ref="AD116:AD117"/>
    <mergeCell ref="AE116:AE117"/>
    <mergeCell ref="AH116:AH117"/>
    <mergeCell ref="AM116:AM117"/>
    <mergeCell ref="AN116:AN117"/>
    <mergeCell ref="F112:F115"/>
    <mergeCell ref="X112:X115"/>
    <mergeCell ref="AA112:AA113"/>
    <mergeCell ref="Q114:Q115"/>
    <mergeCell ref="S114:S115"/>
    <mergeCell ref="AF112:AF115"/>
    <mergeCell ref="AQ112:AQ115"/>
    <mergeCell ref="AT112:AT115"/>
    <mergeCell ref="AZ112:AZ115"/>
    <mergeCell ref="AT68:AT69"/>
    <mergeCell ref="F84:F86"/>
    <mergeCell ref="AQ101:AQ102"/>
    <mergeCell ref="AT101:AT102"/>
    <mergeCell ref="AS110:AS111"/>
    <mergeCell ref="AS116:AS117"/>
    <mergeCell ref="CLR106:CLR107"/>
    <mergeCell ref="CLQ108:CLQ109"/>
    <mergeCell ref="AR2:AR5"/>
    <mergeCell ref="BA4:BA5"/>
    <mergeCell ref="CLQ2:CLQ5"/>
    <mergeCell ref="CLR2:CLR5"/>
    <mergeCell ref="A129:A131"/>
    <mergeCell ref="B129:B131"/>
    <mergeCell ref="F129:F131"/>
    <mergeCell ref="AU129:AU131"/>
    <mergeCell ref="AZ129:AZ131"/>
    <mergeCell ref="AQ129:AQ131"/>
    <mergeCell ref="AE129:AE131"/>
    <mergeCell ref="AG129:AG131"/>
    <mergeCell ref="AI129:AI131"/>
    <mergeCell ref="Z130:Z131"/>
    <mergeCell ref="Q130:Q131"/>
    <mergeCell ref="AA130:AA131"/>
    <mergeCell ref="AB130:AB131"/>
    <mergeCell ref="AD129:AD131"/>
    <mergeCell ref="AT129:AT131"/>
    <mergeCell ref="AD118:AD119"/>
    <mergeCell ref="AD120:AD121"/>
    <mergeCell ref="Q118:Q119"/>
    <mergeCell ref="F118:F119"/>
    <mergeCell ref="AQ118:AQ119"/>
    <mergeCell ref="Z118:Z119"/>
    <mergeCell ref="X118:X119"/>
    <mergeCell ref="AE118:AE119"/>
    <mergeCell ref="AF118:AF119"/>
    <mergeCell ref="AG118:AG119"/>
    <mergeCell ref="AH118:AH119"/>
    <mergeCell ref="UD4:UD5"/>
    <mergeCell ref="UE4:UE5"/>
    <mergeCell ref="UF4:UF5"/>
    <mergeCell ref="UG4:UG5"/>
    <mergeCell ref="UH4:UH5"/>
    <mergeCell ref="UI4:UI5"/>
    <mergeCell ref="UL4:UL5"/>
    <mergeCell ref="CLR13:CLR14"/>
    <mergeCell ref="CLQ13:CLQ14"/>
    <mergeCell ref="AE110:AE111"/>
    <mergeCell ref="AG110:AG111"/>
    <mergeCell ref="UO2:UO3"/>
    <mergeCell ref="AH15:AH17"/>
    <mergeCell ref="AL108:AL109"/>
    <mergeCell ref="AQ84:AQ86"/>
    <mergeCell ref="AT84:AT86"/>
    <mergeCell ref="AM101:AM102"/>
    <mergeCell ref="AF97:AF100"/>
    <mergeCell ref="AH97:AH100"/>
    <mergeCell ref="AG97:AG100"/>
    <mergeCell ref="AL106:AL107"/>
    <mergeCell ref="AE97:AE100"/>
    <mergeCell ref="AE93:AE96"/>
    <mergeCell ref="VI2:VI3"/>
    <mergeCell ref="VA4:VA5"/>
    <mergeCell ref="VB4:VB5"/>
    <mergeCell ref="VC4:VC5"/>
    <mergeCell ref="CLQ15:CLQ17"/>
    <mergeCell ref="CLR15:CLR17"/>
    <mergeCell ref="AZ15:AZ17"/>
    <mergeCell ref="CLQ31:CLQ33"/>
    <mergeCell ref="CLR31:CLR33"/>
    <mergeCell ref="AO21:AO22"/>
    <mergeCell ref="AQ21:AQ22"/>
    <mergeCell ref="AT21:AT22"/>
    <mergeCell ref="AQ23:AQ25"/>
    <mergeCell ref="AT23:AT25"/>
    <mergeCell ref="AP21:AP22"/>
    <mergeCell ref="AR6:AR7"/>
    <mergeCell ref="CLQ6:CLQ7"/>
    <mergeCell ref="CLR6:CLR7"/>
    <mergeCell ref="AR8:AR9"/>
    <mergeCell ref="CLQ8:CLQ9"/>
    <mergeCell ref="CLR8:CLR9"/>
    <mergeCell ref="AR10:AR12"/>
    <mergeCell ref="CLQ10:CLQ12"/>
    <mergeCell ref="CLR10:CLR12"/>
    <mergeCell ref="AR13:AR14"/>
    <mergeCell ref="AQ15:AQ17"/>
    <mergeCell ref="AO6:AO7"/>
    <mergeCell ref="AP18:AP20"/>
    <mergeCell ref="AS10:AS12"/>
    <mergeCell ref="AW16:AW17"/>
    <mergeCell ref="AP10:AP12"/>
    <mergeCell ref="AQ10:AQ12"/>
    <mergeCell ref="AT13:AT14"/>
    <mergeCell ref="AQ18:AQ20"/>
    <mergeCell ref="AT15:AT17"/>
    <mergeCell ref="AG18:AG20"/>
    <mergeCell ref="AI18:AI20"/>
    <mergeCell ref="AL18:AL20"/>
    <mergeCell ref="AM18:AM20"/>
    <mergeCell ref="AN18:AN20"/>
    <mergeCell ref="AO18:AO20"/>
    <mergeCell ref="D15:D17"/>
    <mergeCell ref="AJ15:AJ17"/>
    <mergeCell ref="BA21:BA22"/>
    <mergeCell ref="CLQ21:CLQ22"/>
    <mergeCell ref="AZ31:AZ33"/>
    <mergeCell ref="AQ90:AQ92"/>
    <mergeCell ref="AT90:AT92"/>
    <mergeCell ref="AQ82:AQ83"/>
    <mergeCell ref="AQ97:AQ100"/>
    <mergeCell ref="AQ93:AQ96"/>
    <mergeCell ref="AZ90:AZ92"/>
    <mergeCell ref="AQ53:AQ56"/>
    <mergeCell ref="AT48:AT50"/>
    <mergeCell ref="AZ71:AZ72"/>
    <mergeCell ref="AS18:AS20"/>
    <mergeCell ref="AS15:AS17"/>
    <mergeCell ref="AW29:AY30"/>
    <mergeCell ref="CLQ26:CLQ28"/>
    <mergeCell ref="Q37:Q40"/>
    <mergeCell ref="S37:S40"/>
    <mergeCell ref="X37:X44"/>
    <mergeCell ref="AD37:AD44"/>
    <mergeCell ref="AB37:AB40"/>
    <mergeCell ref="AN51:AN52"/>
    <mergeCell ref="AO51:AO52"/>
    <mergeCell ref="AZ21:AZ22"/>
    <mergeCell ref="AT78:AT79"/>
    <mergeCell ref="AZ78:AZ79"/>
    <mergeCell ref="AT76:AT77"/>
    <mergeCell ref="AE80:AE81"/>
    <mergeCell ref="CLR23:CLR25"/>
    <mergeCell ref="AR23:AR25"/>
    <mergeCell ref="AF23:AF25"/>
    <mergeCell ref="AH23:AH25"/>
    <mergeCell ref="AJ23:AJ25"/>
    <mergeCell ref="X21:X22"/>
    <mergeCell ref="D21:D22"/>
    <mergeCell ref="E21:E22"/>
    <mergeCell ref="AZ23:AZ25"/>
    <mergeCell ref="D31:D33"/>
    <mergeCell ref="E31:E33"/>
    <mergeCell ref="Y32:Y33"/>
    <mergeCell ref="AE31:AE33"/>
    <mergeCell ref="AF31:AF33"/>
    <mergeCell ref="AG31:AG33"/>
    <mergeCell ref="AL31:AL33"/>
    <mergeCell ref="AM31:AM33"/>
    <mergeCell ref="CLR29:CLR30"/>
    <mergeCell ref="AZ29:AZ30"/>
    <mergeCell ref="CLQ29:CLQ30"/>
    <mergeCell ref="BA26:BA28"/>
    <mergeCell ref="AW26:AY28"/>
    <mergeCell ref="CLR21:CLR22"/>
    <mergeCell ref="AO23:AO25"/>
    <mergeCell ref="AL26:AL28"/>
    <mergeCell ref="AO26:AO28"/>
    <mergeCell ref="AO29:AO30"/>
    <mergeCell ref="AM29:AM30"/>
    <mergeCell ref="BA29:BA30"/>
    <mergeCell ref="AF18:AF20"/>
    <mergeCell ref="AR18:AR20"/>
    <mergeCell ref="AR15:AR17"/>
    <mergeCell ref="F23:F25"/>
    <mergeCell ref="AA24:AA25"/>
    <mergeCell ref="Q24:Q25"/>
    <mergeCell ref="X23:X25"/>
    <mergeCell ref="D51:D52"/>
    <mergeCell ref="E51:E52"/>
    <mergeCell ref="X51:X52"/>
    <mergeCell ref="AE51:AE52"/>
    <mergeCell ref="AH51:AH52"/>
    <mergeCell ref="AI51:AI52"/>
    <mergeCell ref="AJ51:AJ52"/>
    <mergeCell ref="AK51:AK52"/>
    <mergeCell ref="D45:D47"/>
    <mergeCell ref="E45:E47"/>
    <mergeCell ref="X45:X47"/>
    <mergeCell ref="Y46:Y47"/>
    <mergeCell ref="D37:D44"/>
    <mergeCell ref="E37:E44"/>
    <mergeCell ref="Y41:Y44"/>
    <mergeCell ref="Y37:Y40"/>
    <mergeCell ref="Z37:Z40"/>
    <mergeCell ref="AH37:AH44"/>
    <mergeCell ref="AI37:AI44"/>
    <mergeCell ref="AJ37:AJ44"/>
    <mergeCell ref="AK37:AK44"/>
    <mergeCell ref="F37:F44"/>
    <mergeCell ref="AR51:AR52"/>
    <mergeCell ref="AR21:AR22"/>
    <mergeCell ref="AR29:AR30"/>
    <mergeCell ref="AT29:AT30"/>
    <mergeCell ref="AQ29:AQ30"/>
    <mergeCell ref="AE29:AE30"/>
    <mergeCell ref="AF29:AF30"/>
    <mergeCell ref="AP37:AP44"/>
    <mergeCell ref="AS31:AS33"/>
    <mergeCell ref="AO31:AO33"/>
    <mergeCell ref="AR31:AR33"/>
    <mergeCell ref="AT34:AT36"/>
    <mergeCell ref="AS26:AS28"/>
    <mergeCell ref="AE34:AE36"/>
    <mergeCell ref="F31:F33"/>
    <mergeCell ref="Q32:Q33"/>
    <mergeCell ref="X31:X33"/>
    <mergeCell ref="AD31:AD33"/>
    <mergeCell ref="AL37:AL44"/>
    <mergeCell ref="AM37:AM44"/>
    <mergeCell ref="AN37:AN44"/>
    <mergeCell ref="AN26:AN28"/>
    <mergeCell ref="AP26:AP28"/>
    <mergeCell ref="AT31:AT33"/>
    <mergeCell ref="AS29:AS30"/>
    <mergeCell ref="AP29:AP30"/>
    <mergeCell ref="AL29:AL30"/>
    <mergeCell ref="AK34:AK36"/>
    <mergeCell ref="AL34:AL36"/>
    <mergeCell ref="AM34:AM36"/>
    <mergeCell ref="AN34:AN36"/>
    <mergeCell ref="AO34:AO36"/>
    <mergeCell ref="AP34:AP36"/>
    <mergeCell ref="AQ34:AQ36"/>
    <mergeCell ref="AR34:AR36"/>
    <mergeCell ref="AM45:AM47"/>
    <mergeCell ref="AG51:AG52"/>
    <mergeCell ref="AF51:AF52"/>
    <mergeCell ref="AD51:AD52"/>
    <mergeCell ref="AM48:AM50"/>
    <mergeCell ref="AO37:AO44"/>
    <mergeCell ref="AE37:AE44"/>
    <mergeCell ref="AF37:AF44"/>
    <mergeCell ref="AG37:AG44"/>
    <mergeCell ref="AL51:AL52"/>
    <mergeCell ref="AM51:AM52"/>
    <mergeCell ref="AP51:AP52"/>
    <mergeCell ref="AE45:AE47"/>
    <mergeCell ref="AH45:AH47"/>
    <mergeCell ref="AI45:AI47"/>
    <mergeCell ref="AJ45:AJ47"/>
    <mergeCell ref="AQ51:AQ52"/>
    <mergeCell ref="AT53:AT56"/>
    <mergeCell ref="F45:F47"/>
    <mergeCell ref="AF45:AF47"/>
    <mergeCell ref="AG45:AG47"/>
    <mergeCell ref="AK45:AK47"/>
    <mergeCell ref="Y55:Y56"/>
    <mergeCell ref="AH53:AH56"/>
    <mergeCell ref="AI53:AI56"/>
    <mergeCell ref="AJ53:AJ56"/>
    <mergeCell ref="AL53:AL56"/>
    <mergeCell ref="AM53:AM56"/>
    <mergeCell ref="AN53:AN56"/>
    <mergeCell ref="F48:F50"/>
    <mergeCell ref="X48:X50"/>
    <mergeCell ref="AE48:AE50"/>
    <mergeCell ref="AF48:AF50"/>
    <mergeCell ref="AL45:AL47"/>
    <mergeCell ref="Z53:Z56"/>
    <mergeCell ref="AE53:AE56"/>
    <mergeCell ref="AF53:AF56"/>
    <mergeCell ref="AG53:AG56"/>
    <mergeCell ref="AK53:AK56"/>
    <mergeCell ref="AG48:AG50"/>
    <mergeCell ref="AI48:AI50"/>
    <mergeCell ref="AC51:AC52"/>
    <mergeCell ref="F51:F52"/>
    <mergeCell ref="X53:X56"/>
    <mergeCell ref="CLR48:CLR50"/>
    <mergeCell ref="CLQ57:CLQ60"/>
    <mergeCell ref="AZ53:AZ56"/>
    <mergeCell ref="BA53:BA56"/>
    <mergeCell ref="CLR53:CLR56"/>
    <mergeCell ref="AH57:AH60"/>
    <mergeCell ref="AI57:AI60"/>
    <mergeCell ref="AJ57:AJ60"/>
    <mergeCell ref="AK57:AK60"/>
    <mergeCell ref="AL57:AL60"/>
    <mergeCell ref="AM57:AM60"/>
    <mergeCell ref="AN57:AN60"/>
    <mergeCell ref="AO57:AO60"/>
    <mergeCell ref="AP57:AP60"/>
    <mergeCell ref="BA57:BA60"/>
    <mergeCell ref="CLR57:CLR60"/>
    <mergeCell ref="AW57:AY60"/>
    <mergeCell ref="AZ51:AZ52"/>
    <mergeCell ref="BB57:BB60"/>
    <mergeCell ref="NY55:NY56"/>
    <mergeCell ref="PM55:PM56"/>
    <mergeCell ref="PW55:PW56"/>
    <mergeCell ref="RU55:RU56"/>
    <mergeCell ref="AO53:AO56"/>
    <mergeCell ref="AP53:AP56"/>
    <mergeCell ref="AR53:AR56"/>
    <mergeCell ref="AJ48:AJ50"/>
    <mergeCell ref="AP48:AP50"/>
    <mergeCell ref="AH48:AH50"/>
    <mergeCell ref="AK48:AK50"/>
    <mergeCell ref="AL48:AL50"/>
    <mergeCell ref="AT51:AT52"/>
    <mergeCell ref="CLR139:CLR140"/>
    <mergeCell ref="CLQ139:CLQ140"/>
    <mergeCell ref="D61:D65"/>
    <mergeCell ref="E61:E65"/>
    <mergeCell ref="Y61:Y65"/>
    <mergeCell ref="AI61:AI65"/>
    <mergeCell ref="AJ61:AJ65"/>
    <mergeCell ref="AK61:AK65"/>
    <mergeCell ref="AL61:AL65"/>
    <mergeCell ref="AO61:AO65"/>
    <mergeCell ref="AP61:AP65"/>
    <mergeCell ref="AR61:AR65"/>
    <mergeCell ref="AZ61:AZ65"/>
    <mergeCell ref="CLQ61:CLQ65"/>
    <mergeCell ref="CLR61:CLR65"/>
    <mergeCell ref="D139:D140"/>
    <mergeCell ref="E139:E140"/>
    <mergeCell ref="X139:X140"/>
    <mergeCell ref="AF139:AF140"/>
    <mergeCell ref="AH139:AH140"/>
    <mergeCell ref="AJ139:AJ140"/>
    <mergeCell ref="AL139:AL140"/>
    <mergeCell ref="AM139:AM140"/>
    <mergeCell ref="AN139:AN140"/>
    <mergeCell ref="F139:F140"/>
    <mergeCell ref="AE139:AE140"/>
    <mergeCell ref="AG139:AG140"/>
    <mergeCell ref="AI139:AI140"/>
    <mergeCell ref="AK139:AK140"/>
    <mergeCell ref="F61:F65"/>
    <mergeCell ref="AB61:AB65"/>
    <mergeCell ref="AT139:AT140"/>
    <mergeCell ref="E68:E69"/>
    <mergeCell ref="AR68:AR69"/>
    <mergeCell ref="CLQ68:CLQ69"/>
    <mergeCell ref="CLR68:CLR69"/>
    <mergeCell ref="D70:D72"/>
    <mergeCell ref="E70:E72"/>
    <mergeCell ref="AB70:AB72"/>
    <mergeCell ref="AH70:AH72"/>
    <mergeCell ref="AI70:AI72"/>
    <mergeCell ref="AJ70:AJ72"/>
    <mergeCell ref="AK70:AK72"/>
    <mergeCell ref="AL70:AL72"/>
    <mergeCell ref="AR70:AR72"/>
    <mergeCell ref="D66:D67"/>
    <mergeCell ref="E66:E67"/>
    <mergeCell ref="AI66:AI67"/>
    <mergeCell ref="AJ66:AJ67"/>
    <mergeCell ref="AK66:AK67"/>
    <mergeCell ref="AL66:AL67"/>
    <mergeCell ref="AI68:AI69"/>
    <mergeCell ref="AJ68:AJ69"/>
    <mergeCell ref="AK68:AK69"/>
    <mergeCell ref="AL68:AL69"/>
    <mergeCell ref="F68:F69"/>
    <mergeCell ref="AD68:AD69"/>
    <mergeCell ref="X68:X69"/>
    <mergeCell ref="AE68:AE69"/>
    <mergeCell ref="AF68:AF69"/>
    <mergeCell ref="AG68:AG69"/>
    <mergeCell ref="F70:F72"/>
    <mergeCell ref="Y76:Y77"/>
    <mergeCell ref="Z76:Z77"/>
    <mergeCell ref="AE76:AE77"/>
    <mergeCell ref="AG76:AG77"/>
    <mergeCell ref="AH76:AH77"/>
    <mergeCell ref="AI76:AI77"/>
    <mergeCell ref="AJ76:AJ77"/>
    <mergeCell ref="AR73:AR75"/>
    <mergeCell ref="BA70:BA72"/>
    <mergeCell ref="BA37:BA40"/>
    <mergeCell ref="CLQ70:CLQ72"/>
    <mergeCell ref="CLR70:CLR72"/>
    <mergeCell ref="D73:D75"/>
    <mergeCell ref="E73:E75"/>
    <mergeCell ref="AZ73:AZ75"/>
    <mergeCell ref="BA73:BA75"/>
    <mergeCell ref="CLQ73:CLQ75"/>
    <mergeCell ref="CLR73:CLR75"/>
    <mergeCell ref="CEP76:CEP77"/>
    <mergeCell ref="CLQ48:CLQ50"/>
    <mergeCell ref="AN45:AN47"/>
    <mergeCell ref="AO45:AO47"/>
    <mergeCell ref="AR45:AR47"/>
    <mergeCell ref="AZ45:AZ47"/>
    <mergeCell ref="BA45:BA47"/>
    <mergeCell ref="AP45:AP47"/>
    <mergeCell ref="AN48:AN50"/>
    <mergeCell ref="AO48:AO50"/>
    <mergeCell ref="BA48:BA50"/>
    <mergeCell ref="AW55:AW56"/>
    <mergeCell ref="CLR66:CLR67"/>
    <mergeCell ref="D68:D69"/>
    <mergeCell ref="AW139:AW140"/>
    <mergeCell ref="AI73:AI75"/>
    <mergeCell ref="AJ73:AJ75"/>
    <mergeCell ref="AK73:AK75"/>
    <mergeCell ref="AL73:AL75"/>
    <mergeCell ref="AM70:AM72"/>
    <mergeCell ref="AN70:AN72"/>
    <mergeCell ref="AO70:AO72"/>
    <mergeCell ref="AP70:AP72"/>
    <mergeCell ref="AN73:AN75"/>
    <mergeCell ref="AO73:AO75"/>
    <mergeCell ref="AP73:AP75"/>
    <mergeCell ref="CLR76:CLR77"/>
    <mergeCell ref="BA76:BA77"/>
    <mergeCell ref="Z78:Z79"/>
    <mergeCell ref="Y78:Y79"/>
    <mergeCell ref="AE78:AE79"/>
    <mergeCell ref="AI78:AI79"/>
    <mergeCell ref="AJ78:AJ79"/>
    <mergeCell ref="AK78:AK79"/>
    <mergeCell ref="AL78:AL79"/>
    <mergeCell ref="AM78:AM79"/>
    <mergeCell ref="AN78:AN79"/>
    <mergeCell ref="AO78:AO79"/>
    <mergeCell ref="AP78:AP79"/>
    <mergeCell ref="AR78:AR79"/>
    <mergeCell ref="BA78:BA79"/>
    <mergeCell ref="CLQ78:CLQ79"/>
    <mergeCell ref="CLR78:CLR79"/>
    <mergeCell ref="CDL76:CDL77"/>
    <mergeCell ref="CDV76:CDV77"/>
    <mergeCell ref="CEF76:CEF77"/>
    <mergeCell ref="AF78:AF79"/>
    <mergeCell ref="AH78:AH79"/>
    <mergeCell ref="CBW76:CBW77"/>
    <mergeCell ref="CCG76:CCG77"/>
    <mergeCell ref="AZ76:AZ77"/>
    <mergeCell ref="AC78:AC79"/>
    <mergeCell ref="AC76:AC77"/>
    <mergeCell ref="C82:C83"/>
    <mergeCell ref="D82:D83"/>
    <mergeCell ref="E82:E83"/>
    <mergeCell ref="X82:X83"/>
    <mergeCell ref="AF82:AF83"/>
    <mergeCell ref="AH82:AH83"/>
    <mergeCell ref="AJ82:AJ83"/>
    <mergeCell ref="AK82:AK83"/>
    <mergeCell ref="AL82:AL83"/>
    <mergeCell ref="AM82:AM83"/>
    <mergeCell ref="AN82:AN83"/>
    <mergeCell ref="AO82:AO83"/>
    <mergeCell ref="AP82:AP83"/>
    <mergeCell ref="AR82:AR83"/>
    <mergeCell ref="AZ82:AZ83"/>
    <mergeCell ref="F82:F83"/>
    <mergeCell ref="AD82:AD83"/>
    <mergeCell ref="AE82:AE83"/>
    <mergeCell ref="AG82:AG83"/>
    <mergeCell ref="AI82:AI83"/>
    <mergeCell ref="AT82:AT83"/>
    <mergeCell ref="AC82:AC83"/>
    <mergeCell ref="BA82:BA83"/>
    <mergeCell ref="D76:D77"/>
    <mergeCell ref="E76:E77"/>
    <mergeCell ref="D84:D86"/>
    <mergeCell ref="D87:D89"/>
    <mergeCell ref="D90:D92"/>
    <mergeCell ref="E84:E86"/>
    <mergeCell ref="E87:E89"/>
    <mergeCell ref="E90:E92"/>
    <mergeCell ref="Y84:Y86"/>
    <mergeCell ref="Y87:Y89"/>
    <mergeCell ref="Y90:Y92"/>
    <mergeCell ref="AI84:AI86"/>
    <mergeCell ref="AJ84:AJ86"/>
    <mergeCell ref="AK84:AK86"/>
    <mergeCell ref="AL84:AL86"/>
    <mergeCell ref="AM84:AM86"/>
    <mergeCell ref="AI87:AI89"/>
    <mergeCell ref="AJ87:AJ89"/>
    <mergeCell ref="AK87:AK89"/>
    <mergeCell ref="F90:F92"/>
    <mergeCell ref="F87:F89"/>
    <mergeCell ref="Q88:Q89"/>
    <mergeCell ref="X87:X89"/>
    <mergeCell ref="Z88:Z89"/>
    <mergeCell ref="AD87:AD89"/>
    <mergeCell ref="X84:X86"/>
    <mergeCell ref="AD84:AD86"/>
    <mergeCell ref="AF84:AF86"/>
    <mergeCell ref="AH84:AH86"/>
    <mergeCell ref="AA91:AA92"/>
    <mergeCell ref="AG84:AG86"/>
    <mergeCell ref="AP84:AP86"/>
    <mergeCell ref="AP87:AP89"/>
    <mergeCell ref="AO87:AO89"/>
    <mergeCell ref="AR84:AR86"/>
    <mergeCell ref="AL87:AL89"/>
    <mergeCell ref="AD90:AD92"/>
    <mergeCell ref="AE90:AE92"/>
    <mergeCell ref="AF90:AF92"/>
    <mergeCell ref="AG90:AG92"/>
    <mergeCell ref="AH90:AH92"/>
    <mergeCell ref="AI90:AI92"/>
    <mergeCell ref="Q91:Q92"/>
    <mergeCell ref="CLR93:CLR96"/>
    <mergeCell ref="AC87:AC89"/>
    <mergeCell ref="BB87:BB89"/>
    <mergeCell ref="BB93:BB96"/>
    <mergeCell ref="AO84:AO86"/>
    <mergeCell ref="CLR84:CLR86"/>
    <mergeCell ref="AR87:AR89"/>
    <mergeCell ref="AN90:AN92"/>
    <mergeCell ref="AM93:AM96"/>
    <mergeCell ref="AZ85:AZ86"/>
    <mergeCell ref="D93:D96"/>
    <mergeCell ref="E93:E96"/>
    <mergeCell ref="Y93:Y96"/>
    <mergeCell ref="AH93:AH96"/>
    <mergeCell ref="AG93:AG96"/>
    <mergeCell ref="AI93:AI96"/>
    <mergeCell ref="AJ93:AJ96"/>
    <mergeCell ref="AK93:AK96"/>
    <mergeCell ref="AL93:AL96"/>
    <mergeCell ref="AF93:AF96"/>
    <mergeCell ref="AI97:AI100"/>
    <mergeCell ref="AJ97:AJ100"/>
    <mergeCell ref="AK97:AK100"/>
    <mergeCell ref="AL97:AL100"/>
    <mergeCell ref="F93:F96"/>
    <mergeCell ref="CLQ87:CLQ89"/>
    <mergeCell ref="BA87:BA89"/>
    <mergeCell ref="AR90:AR92"/>
    <mergeCell ref="AZ87:AZ89"/>
    <mergeCell ref="BA90:BA92"/>
    <mergeCell ref="CLQ90:CLQ92"/>
    <mergeCell ref="Q94:Q96"/>
    <mergeCell ref="X93:X96"/>
    <mergeCell ref="Z94:Z96"/>
    <mergeCell ref="AA94:AA96"/>
    <mergeCell ref="AD93:AD96"/>
    <mergeCell ref="AB93:AB96"/>
    <mergeCell ref="AM87:AM89"/>
    <mergeCell ref="AP97:AP100"/>
    <mergeCell ref="D103:D105"/>
    <mergeCell ref="E103:E105"/>
    <mergeCell ref="Y104:Y105"/>
    <mergeCell ref="AF103:AF105"/>
    <mergeCell ref="AH103:AH105"/>
    <mergeCell ref="AI103:AI105"/>
    <mergeCell ref="AJ103:AJ105"/>
    <mergeCell ref="AK103:AK105"/>
    <mergeCell ref="AL103:AL105"/>
    <mergeCell ref="AM103:AM105"/>
    <mergeCell ref="AN103:AN105"/>
    <mergeCell ref="AO103:AO105"/>
    <mergeCell ref="AP103:AP105"/>
    <mergeCell ref="AR103:AR105"/>
    <mergeCell ref="CLQ103:CLQ105"/>
    <mergeCell ref="CLR103:CLR105"/>
    <mergeCell ref="D101:D102"/>
    <mergeCell ref="E101:E102"/>
    <mergeCell ref="AI101:AI102"/>
    <mergeCell ref="AJ101:AJ102"/>
    <mergeCell ref="AK101:AK102"/>
    <mergeCell ref="AL101:AL102"/>
    <mergeCell ref="AN101:AN102"/>
    <mergeCell ref="AO101:AO102"/>
    <mergeCell ref="AP101:AP102"/>
    <mergeCell ref="AE101:AE102"/>
    <mergeCell ref="AF101:AF102"/>
    <mergeCell ref="F101:F102"/>
    <mergeCell ref="X101:X102"/>
    <mergeCell ref="AD101:AD102"/>
    <mergeCell ref="F103:F105"/>
    <mergeCell ref="AR101:AR102"/>
    <mergeCell ref="D106:D107"/>
    <mergeCell ref="E106:E107"/>
    <mergeCell ref="AH106:AH107"/>
    <mergeCell ref="AK106:AK107"/>
    <mergeCell ref="AH110:AH111"/>
    <mergeCell ref="AI110:AI111"/>
    <mergeCell ref="AJ110:AJ111"/>
    <mergeCell ref="AK110:AK111"/>
    <mergeCell ref="AL110:AL111"/>
    <mergeCell ref="AN106:AN107"/>
    <mergeCell ref="AO106:AO107"/>
    <mergeCell ref="AO110:AO111"/>
    <mergeCell ref="AP106:AP107"/>
    <mergeCell ref="AP110:AP111"/>
    <mergeCell ref="AR112:AR115"/>
    <mergeCell ref="AR110:AR111"/>
    <mergeCell ref="AR106:AR107"/>
    <mergeCell ref="AA114:AA115"/>
    <mergeCell ref="AD112:AD115"/>
    <mergeCell ref="AM110:AM111"/>
    <mergeCell ref="AN110:AN111"/>
    <mergeCell ref="AE112:AE115"/>
    <mergeCell ref="AG112:AG115"/>
    <mergeCell ref="F110:F111"/>
    <mergeCell ref="X110:X111"/>
    <mergeCell ref="AD110:AD111"/>
    <mergeCell ref="AF106:AF107"/>
    <mergeCell ref="AG106:AG107"/>
    <mergeCell ref="AI106:AI107"/>
    <mergeCell ref="F106:F107"/>
    <mergeCell ref="AD106:AD107"/>
    <mergeCell ref="X106:X107"/>
    <mergeCell ref="D116:D117"/>
    <mergeCell ref="E116:E117"/>
    <mergeCell ref="AR116:AR117"/>
    <mergeCell ref="AZ116:AZ117"/>
    <mergeCell ref="BA116:BA117"/>
    <mergeCell ref="CLQ116:CLQ117"/>
    <mergeCell ref="CLR116:CLR117"/>
    <mergeCell ref="CLR110:CLR111"/>
    <mergeCell ref="AF110:AF111"/>
    <mergeCell ref="D110:D111"/>
    <mergeCell ref="E110:E111"/>
    <mergeCell ref="D112:D115"/>
    <mergeCell ref="E112:E115"/>
    <mergeCell ref="Z112:Z115"/>
    <mergeCell ref="AF116:AF117"/>
    <mergeCell ref="AG116:AG117"/>
    <mergeCell ref="AI116:AI117"/>
    <mergeCell ref="AJ116:AJ117"/>
    <mergeCell ref="AK116:AK117"/>
    <mergeCell ref="AL116:AL117"/>
    <mergeCell ref="AO116:AO117"/>
    <mergeCell ref="AP116:AP117"/>
    <mergeCell ref="AH112:AH115"/>
    <mergeCell ref="AI112:AI115"/>
    <mergeCell ref="AJ112:AJ115"/>
    <mergeCell ref="AK112:AK115"/>
    <mergeCell ref="AL112:AL115"/>
    <mergeCell ref="AM112:AM115"/>
    <mergeCell ref="AN112:AN115"/>
    <mergeCell ref="AO112:AO115"/>
    <mergeCell ref="AP112:AP115"/>
    <mergeCell ref="BA110:BA111"/>
    <mergeCell ref="D120:D121"/>
    <mergeCell ref="E120:E121"/>
    <mergeCell ref="AR120:AR121"/>
    <mergeCell ref="CLQ120:CLQ121"/>
    <mergeCell ref="CLR120:CLR121"/>
    <mergeCell ref="AZ120:AZ121"/>
    <mergeCell ref="D118:D119"/>
    <mergeCell ref="E118:E119"/>
    <mergeCell ref="Y118:Y119"/>
    <mergeCell ref="AI118:AI119"/>
    <mergeCell ref="AJ118:AJ119"/>
    <mergeCell ref="AK118:AK119"/>
    <mergeCell ref="AL118:AL119"/>
    <mergeCell ref="AM118:AM119"/>
    <mergeCell ref="AN118:AN119"/>
    <mergeCell ref="AO118:AO119"/>
    <mergeCell ref="AP118:AP119"/>
    <mergeCell ref="AR118:AR119"/>
    <mergeCell ref="AZ118:AZ119"/>
    <mergeCell ref="CLQ118:CLQ119"/>
    <mergeCell ref="CLR118:CLR119"/>
    <mergeCell ref="BA118:BA119"/>
    <mergeCell ref="AE120:AE121"/>
    <mergeCell ref="AF120:AF121"/>
    <mergeCell ref="AG120:AG121"/>
    <mergeCell ref="AM120:AM121"/>
    <mergeCell ref="AH120:AH121"/>
    <mergeCell ref="AI120:AI121"/>
    <mergeCell ref="AJ120:AJ121"/>
    <mergeCell ref="AK120:AK121"/>
    <mergeCell ref="AL120:AL121"/>
    <mergeCell ref="AN120:AN121"/>
    <mergeCell ref="D129:D131"/>
    <mergeCell ref="E129:E131"/>
    <mergeCell ref="D125:D126"/>
    <mergeCell ref="E125:E126"/>
    <mergeCell ref="D127:D128"/>
    <mergeCell ref="E127:E128"/>
    <mergeCell ref="AJ122:AJ124"/>
    <mergeCell ref="AP122:AP124"/>
    <mergeCell ref="AF129:AF131"/>
    <mergeCell ref="AH129:AH131"/>
    <mergeCell ref="AJ129:AJ131"/>
    <mergeCell ref="AK129:AK131"/>
    <mergeCell ref="AL129:AL131"/>
    <mergeCell ref="AM129:AM131"/>
    <mergeCell ref="AN129:AN131"/>
    <mergeCell ref="AO129:AO131"/>
    <mergeCell ref="AP129:AP131"/>
    <mergeCell ref="AM125:AM126"/>
    <mergeCell ref="AN125:AN126"/>
    <mergeCell ref="AO125:AO126"/>
    <mergeCell ref="AP125:AP126"/>
    <mergeCell ref="AP127:AP128"/>
    <mergeCell ref="AO127:AO128"/>
    <mergeCell ref="AN127:AN128"/>
    <mergeCell ref="AM127:AM128"/>
    <mergeCell ref="AL122:AL124"/>
    <mergeCell ref="AG125:AG126"/>
    <mergeCell ref="AH125:AH126"/>
    <mergeCell ref="AJ125:AJ126"/>
    <mergeCell ref="AK125:AK126"/>
    <mergeCell ref="AL125:AL126"/>
    <mergeCell ref="AF127:AF128"/>
    <mergeCell ref="CLR129:CLR131"/>
    <mergeCell ref="AH127:AH128"/>
    <mergeCell ref="AI127:AI128"/>
    <mergeCell ref="AJ127:AJ128"/>
    <mergeCell ref="AK127:AK128"/>
    <mergeCell ref="AL127:AL128"/>
    <mergeCell ref="AR129:AR131"/>
    <mergeCell ref="AT122:AT124"/>
    <mergeCell ref="AQ122:AQ124"/>
    <mergeCell ref="AG122:AG124"/>
    <mergeCell ref="AZ122:AZ124"/>
    <mergeCell ref="AQ127:AQ128"/>
    <mergeCell ref="AG127:AG128"/>
    <mergeCell ref="AT127:AT128"/>
    <mergeCell ref="AZ127:AZ128"/>
    <mergeCell ref="AS127:AS128"/>
    <mergeCell ref="AS129:AS131"/>
    <mergeCell ref="AS122:AS124"/>
    <mergeCell ref="NO127:NO128"/>
    <mergeCell ref="AT125:AT126"/>
    <mergeCell ref="AI122:AI124"/>
    <mergeCell ref="AR127:AR128"/>
    <mergeCell ref="BA122:BA124"/>
    <mergeCell ref="CLQ122:CLQ124"/>
    <mergeCell ref="CLR122:CLR124"/>
    <mergeCell ref="BA125:BA126"/>
    <mergeCell ref="CLQ125:CLQ126"/>
    <mergeCell ref="CLR125:CLR126"/>
    <mergeCell ref="BA127:BA128"/>
    <mergeCell ref="CLQ127:CLQ128"/>
    <mergeCell ref="CLR127:CLR128"/>
    <mergeCell ref="AI125:AI126"/>
    <mergeCell ref="X129:X131"/>
    <mergeCell ref="Y130:Y131"/>
    <mergeCell ref="BA129:BA131"/>
    <mergeCell ref="CLQ129:CLQ131"/>
    <mergeCell ref="X103:X105"/>
    <mergeCell ref="AD103:AD105"/>
    <mergeCell ref="AE103:AE105"/>
    <mergeCell ref="AG103:AG105"/>
    <mergeCell ref="BA101:BA102"/>
    <mergeCell ref="CLQ101:CLQ102"/>
    <mergeCell ref="BA97:BA100"/>
    <mergeCell ref="AR93:AR96"/>
    <mergeCell ref="CLQ93:CLQ96"/>
    <mergeCell ref="AQ116:AQ117"/>
    <mergeCell ref="AT116:AT117"/>
    <mergeCell ref="AZ103:AZ105"/>
    <mergeCell ref="AR122:AR124"/>
    <mergeCell ref="AR125:AR126"/>
    <mergeCell ref="X120:X121"/>
    <mergeCell ref="AQ120:AQ121"/>
    <mergeCell ref="AE106:AE107"/>
    <mergeCell ref="AT118:AT119"/>
    <mergeCell ref="AT120:AT121"/>
    <mergeCell ref="AQ110:AQ111"/>
    <mergeCell ref="AT110:AT111"/>
    <mergeCell ref="AQ103:AQ105"/>
    <mergeCell ref="AU116:AU117"/>
    <mergeCell ref="AT106:AT107"/>
    <mergeCell ref="AU106:AU107"/>
    <mergeCell ref="AZ106:AZ107"/>
    <mergeCell ref="AQ125:AQ126"/>
    <mergeCell ref="AS118:AS119"/>
    <mergeCell ref="AS125:AS126"/>
    <mergeCell ref="AS101:AS102"/>
    <mergeCell ref="AM97:AM100"/>
    <mergeCell ref="AN97:AN100"/>
    <mergeCell ref="AO97:AO100"/>
    <mergeCell ref="AS112:AS115"/>
    <mergeCell ref="AS103:AS105"/>
    <mergeCell ref="AS93:AS96"/>
    <mergeCell ref="AS90:AS92"/>
    <mergeCell ref="CLQ84:CLQ86"/>
    <mergeCell ref="CLQ76:CLQ77"/>
    <mergeCell ref="CLQ66:CLQ67"/>
    <mergeCell ref="AS106:AS107"/>
    <mergeCell ref="AS108:AS109"/>
    <mergeCell ref="CLQ97:CLQ100"/>
    <mergeCell ref="CLQ23:CLQ25"/>
    <mergeCell ref="BA84:BA86"/>
    <mergeCell ref="CLQ82:CLQ83"/>
    <mergeCell ref="BA31:BA33"/>
    <mergeCell ref="CLQ45:CLQ47"/>
    <mergeCell ref="AQ37:AQ44"/>
    <mergeCell ref="BA41:BA44"/>
    <mergeCell ref="AR37:AR44"/>
    <mergeCell ref="CLQ37:CLQ44"/>
    <mergeCell ref="AT37:AT44"/>
    <mergeCell ref="AQ45:AQ47"/>
    <mergeCell ref="CLQ51:CLQ52"/>
    <mergeCell ref="BA51:BA52"/>
    <mergeCell ref="AZ37:AZ44"/>
    <mergeCell ref="AQ26:AQ28"/>
    <mergeCell ref="AR26:AR28"/>
    <mergeCell ref="AT26:AT28"/>
    <mergeCell ref="UO4:UO5"/>
    <mergeCell ref="UD2:UD3"/>
    <mergeCell ref="CLQ112:CLQ115"/>
    <mergeCell ref="BA112:BA115"/>
    <mergeCell ref="CLR112:CLR115"/>
    <mergeCell ref="CLQ110:CLQ111"/>
    <mergeCell ref="AS84:AS86"/>
    <mergeCell ref="AS87:AS89"/>
    <mergeCell ref="BKX61:BKX65"/>
    <mergeCell ref="BKY61:BKY65"/>
    <mergeCell ref="BKZ61:BKZ65"/>
    <mergeCell ref="AS2:AS5"/>
    <mergeCell ref="AS6:AS7"/>
    <mergeCell ref="AS8:AS9"/>
    <mergeCell ref="AS13:AS14"/>
    <mergeCell ref="AS21:AS22"/>
    <mergeCell ref="AS51:AS52"/>
    <mergeCell ref="AT103:AT105"/>
    <mergeCell ref="BA103:BA105"/>
    <mergeCell ref="BA106:BA107"/>
    <mergeCell ref="CLQ106:CLQ107"/>
    <mergeCell ref="CLR101:CLR102"/>
    <mergeCell ref="CLR97:CLR100"/>
    <mergeCell ref="CLR87:CLR89"/>
    <mergeCell ref="CLR90:CLR92"/>
    <mergeCell ref="CLR82:CLR83"/>
    <mergeCell ref="CLR45:CLR47"/>
    <mergeCell ref="CLR51:CLR52"/>
    <mergeCell ref="CLR37:CLR44"/>
    <mergeCell ref="AT45:AT47"/>
    <mergeCell ref="CLR26:CLR28"/>
    <mergeCell ref="BA23:BA25"/>
    <mergeCell ref="AS139:AS140"/>
    <mergeCell ref="AS66:AS67"/>
    <mergeCell ref="AS68:AS69"/>
    <mergeCell ref="AS76:AS77"/>
    <mergeCell ref="AS78:AS79"/>
    <mergeCell ref="AS80:AS81"/>
    <mergeCell ref="AS82:AS83"/>
    <mergeCell ref="AS73:AS75"/>
    <mergeCell ref="AS70:AS72"/>
    <mergeCell ref="AS61:AS65"/>
    <mergeCell ref="AS53:AS56"/>
    <mergeCell ref="AS45:AS47"/>
    <mergeCell ref="AS37:AS44"/>
    <mergeCell ref="AS34:AS36"/>
    <mergeCell ref="AS23:AS25"/>
    <mergeCell ref="AC116:AC117"/>
    <mergeCell ref="AC110:AC111"/>
    <mergeCell ref="AC108:AC109"/>
    <mergeCell ref="AC106:AC107"/>
    <mergeCell ref="AC112:AC115"/>
    <mergeCell ref="AC103:AC105"/>
    <mergeCell ref="AC101:AC102"/>
    <mergeCell ref="AC97:AC100"/>
    <mergeCell ref="AC93:AC96"/>
    <mergeCell ref="AC90:AC92"/>
    <mergeCell ref="AC57:AC60"/>
    <mergeCell ref="AC61:AC65"/>
    <mergeCell ref="AC70:AC72"/>
    <mergeCell ref="AC73:AC75"/>
    <mergeCell ref="AC132:AC134"/>
    <mergeCell ref="AG101:AG102"/>
    <mergeCell ref="AH101:AH102"/>
    <mergeCell ref="CCL135:CCL136"/>
    <mergeCell ref="CCM135:CCM136"/>
    <mergeCell ref="E137:E138"/>
    <mergeCell ref="AS137:AS138"/>
    <mergeCell ref="F137:F138"/>
    <mergeCell ref="AQ137:AQ138"/>
    <mergeCell ref="AE137:AE138"/>
    <mergeCell ref="AI137:AI138"/>
    <mergeCell ref="AG137:AG138"/>
    <mergeCell ref="AF137:AF138"/>
    <mergeCell ref="AH137:AH138"/>
    <mergeCell ref="AJ137:AJ138"/>
    <mergeCell ref="AK137:AK138"/>
    <mergeCell ref="AL137:AL138"/>
    <mergeCell ref="AM137:AM138"/>
    <mergeCell ref="AN137:AN138"/>
    <mergeCell ref="AO137:AO138"/>
    <mergeCell ref="AP137:AP138"/>
    <mergeCell ref="X137:X138"/>
    <mergeCell ref="Z137:Z138"/>
    <mergeCell ref="AA137:AA138"/>
    <mergeCell ref="AC135:AC136"/>
    <mergeCell ref="AR137:AR138"/>
    <mergeCell ref="AT137:AT138"/>
    <mergeCell ref="BA137:BA138"/>
    <mergeCell ref="AC13:AC14"/>
    <mergeCell ref="AC8:AC9"/>
    <mergeCell ref="AC6:AC7"/>
    <mergeCell ref="AC2:AC5"/>
    <mergeCell ref="AC10:AC12"/>
    <mergeCell ref="AC15:AC17"/>
    <mergeCell ref="AC18:AC20"/>
    <mergeCell ref="AC23:AC25"/>
    <mergeCell ref="AC26:AC28"/>
    <mergeCell ref="AC29:AC30"/>
    <mergeCell ref="AC31:AC33"/>
    <mergeCell ref="AC34:AC36"/>
    <mergeCell ref="AC37:AC44"/>
    <mergeCell ref="AC45:AC47"/>
    <mergeCell ref="AC48:AC50"/>
    <mergeCell ref="AC53:AC56"/>
    <mergeCell ref="AC129:AC131"/>
    <mergeCell ref="AC122:AC124"/>
    <mergeCell ref="AC125:AC126"/>
    <mergeCell ref="AC127:AC128"/>
    <mergeCell ref="AC118:AC119"/>
    <mergeCell ref="AC120:AC121"/>
    <mergeCell ref="A147:A148"/>
    <mergeCell ref="B147:B148"/>
    <mergeCell ref="D147:D148"/>
    <mergeCell ref="F147:F148"/>
    <mergeCell ref="X147:X148"/>
    <mergeCell ref="Z147:Z148"/>
    <mergeCell ref="AE147:AE148"/>
    <mergeCell ref="AG147:AG148"/>
    <mergeCell ref="AW147:AW148"/>
    <mergeCell ref="AZ147:AZ148"/>
    <mergeCell ref="E147:E148"/>
    <mergeCell ref="AS147:AS148"/>
    <mergeCell ref="AM147:AM148"/>
    <mergeCell ref="AP147:AP148"/>
    <mergeCell ref="AT147:AT148"/>
    <mergeCell ref="AF147:AF148"/>
    <mergeCell ref="AH147:AH148"/>
    <mergeCell ref="AI147:AI148"/>
    <mergeCell ref="AJ147:AJ148"/>
    <mergeCell ref="AK147:AK148"/>
    <mergeCell ref="AL147:AL148"/>
    <mergeCell ref="AN147:AN148"/>
    <mergeCell ref="AO147:AO148"/>
    <mergeCell ref="AR147:AR148"/>
    <mergeCell ref="AD147:AD148"/>
    <mergeCell ref="AA147:AA148"/>
    <mergeCell ref="AC147:AC148"/>
    <mergeCell ref="AX147:AX148"/>
  </mergeCells>
  <phoneticPr fontId="12" type="noConversion"/>
  <pageMargins left="0.7" right="0.7" top="0.75" bottom="0.75" header="0.3" footer="0.3"/>
  <pageSetup paperSize="9" orientation="portrait" horizontalDpi="0" verticalDpi="0"/>
  <ignoredErrors>
    <ignoredError sqref="BB135" twoDigitTextYear="1"/>
  </ignoredErrors>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B3869-E8E2-314A-AD2A-E7B1370F3C83}">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2-25T03:42:44Z</dcterms:created>
  <dcterms:modified xsi:type="dcterms:W3CDTF">2022-02-24T01:50:09Z</dcterms:modified>
</cp:coreProperties>
</file>